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p482\Dropbox\Job\rapunzel\manuscript\"/>
    </mc:Choice>
  </mc:AlternateContent>
  <xr:revisionPtr revIDLastSave="0" documentId="13_ncr:1_{7EA3C90A-7197-4B80-ABAE-8D6F45120827}" xr6:coauthVersionLast="47" xr6:coauthVersionMax="47" xr10:uidLastSave="{00000000-0000-0000-0000-000000000000}"/>
  <bookViews>
    <workbookView xWindow="-120" yWindow="-120" windowWidth="29040" windowHeight="17640" xr2:uid="{7E66849C-CBF5-B545-B3D7-EEBEAC71F443}"/>
  </bookViews>
  <sheets>
    <sheet name="ST1" sheetId="30" r:id="rId1"/>
    <sheet name="ST2" sheetId="34" r:id="rId2"/>
    <sheet name="ST3" sheetId="29" r:id="rId3"/>
    <sheet name="ST4" sheetId="33" r:id="rId4"/>
    <sheet name="ST5" sheetId="27" r:id="rId5"/>
  </sheets>
  <definedNames>
    <definedName name="_xlnm._FilterDatabase" localSheetId="1" hidden="1">'ST2'!$A$17:$C$28</definedName>
    <definedName name="_xlnm._FilterDatabase" localSheetId="2" hidden="1">'ST3'!$A$3:$AD$308</definedName>
    <definedName name="_xlnm._FilterDatabase" localSheetId="3" hidden="1">'ST4'!$A$2:$C$139</definedName>
    <definedName name="_xlnm._FilterDatabase" localSheetId="4" hidden="1">'ST5'!$A$2:$E$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213" uniqueCount="10763">
  <si>
    <t>rg</t>
  </si>
  <si>
    <t>p</t>
  </si>
  <si>
    <t>enrich</t>
  </si>
  <si>
    <t>GOBP_CELLULAR_MACROMOLECULE_BIOSYNTHETIC_PROCESS</t>
  </si>
  <si>
    <t>GOBP_ORGANONITROGEN_COMPOUND_BIOSYNTHETIC_PROCESS</t>
  </si>
  <si>
    <t>GOBP_CELL_CYCLE</t>
  </si>
  <si>
    <t>GOCC_SYNAPSE</t>
  </si>
  <si>
    <t>GOBP_REGULATION_OF_CELL_DIFFERENTIATION</t>
  </si>
  <si>
    <t>GOBP_NEGATIVE_REGULATION_OF_RESPONSE_TO_STIMULUS</t>
  </si>
  <si>
    <t>GOMF_MOLECULAR_FUNCTION_REGULATOR</t>
  </si>
  <si>
    <t>GOBP_NEUROGENESIS</t>
  </si>
  <si>
    <t>GOBP_REGULATION_OF_TRANSPORT</t>
  </si>
  <si>
    <t>GOBP_CELL_PROJECTION_ORGANIZATION</t>
  </si>
  <si>
    <t>GOBP_CENTRAL_NERVOUS_SYSTEM_DEVELOPMENT</t>
  </si>
  <si>
    <t>GOBP_POSITIVE_REGULATION_OF_NUCLEOBASE_CONTAINING_COMPOUND_METABOLIC_PROCESS</t>
  </si>
  <si>
    <t>GOBP_RESPONSE_TO_ENDOGENOUS_STIMULUS</t>
  </si>
  <si>
    <t>GOBP_NITROGEN_COMPOUND_TRANSPORT</t>
  </si>
  <si>
    <t>GOBP_LOCOMOTION</t>
  </si>
  <si>
    <t>GOBP_POSITIVE_REGULATION_OF_CELLULAR_BIOSYNTHETIC_PROCESS</t>
  </si>
  <si>
    <t>GOCC_NEURON_PROJECTION</t>
  </si>
  <si>
    <t>GOBP_NEURON_DIFFERENTIATION</t>
  </si>
  <si>
    <t>GOBP_TISSUE_DEVELOPMENT</t>
  </si>
  <si>
    <t>GOBP_POSITIVE_REGULATION_OF_RNA_METABOLIC_PROCESS</t>
  </si>
  <si>
    <t>GOBP_CELLULAR_MACROMOLECULE_LOCALIZATION</t>
  </si>
  <si>
    <t>GOBP_ION_TRANSPORT</t>
  </si>
  <si>
    <t>GOBP_NEGATIVE_REGULATION_OF_SIGNALING</t>
  </si>
  <si>
    <t>GOBP_ESTABLISHMENT_OF_PROTEIN_LOCALIZATION</t>
  </si>
  <si>
    <t>GOCC_PLASMA_MEMBRANE_REGION</t>
  </si>
  <si>
    <t>GOBP_CELLULAR_RESPONSE_TO_ENDOGENOUS_STIMULUS</t>
  </si>
  <si>
    <t>GOBP_RESPONSE_TO_OXYGEN_CONTAINING_COMPOUND</t>
  </si>
  <si>
    <t>GOBP_CELLULAR_RESPONSE_TO_STRESS</t>
  </si>
  <si>
    <t>GOBP_REGULATION_OF_CELL_POPULATION_PROLIFERATION</t>
  </si>
  <si>
    <t>GOBP_TRANSMEMBRANE_TRANSPORT</t>
  </si>
  <si>
    <t>GOBP_CELL_CYCLE_PROCESS</t>
  </si>
  <si>
    <t>GOBP_HOMEOSTATIC_PROCESS</t>
  </si>
  <si>
    <t>GOCC_ORGANELLE_SUBCOMPARTMENT</t>
  </si>
  <si>
    <t>GOCC_VESICLE_MEMBRANE</t>
  </si>
  <si>
    <t>GOBP_REGULATION_OF_MULTICELLULAR_ORGANISMAL_DEVELOPMENT</t>
  </si>
  <si>
    <t>GOMF_IDENTICAL_PROTEIN_BINDING</t>
  </si>
  <si>
    <t>GOCC_GOLGI_APPARATUS</t>
  </si>
  <si>
    <t>GOBP_VESICLE_MEDIATED_TRANSPORT</t>
  </si>
  <si>
    <t>GOBP_BIOLOGICAL_ADHESION</t>
  </si>
  <si>
    <t>GOBP_PROGRAMMED_CELL_DEATH</t>
  </si>
  <si>
    <t>GOBP_PROTEOLYSIS</t>
  </si>
  <si>
    <t>GOBP_LIPID_METABOLIC_PROCESS</t>
  </si>
  <si>
    <t>GOBP_CYTOSKELETON_ORGANIZATION</t>
  </si>
  <si>
    <t>GOMF_CIS_REGULATORY_REGION_SEQUENCE_SPECIFIC_DNA_BINDING</t>
  </si>
  <si>
    <t>GOBP_CATION_TRANSPORT</t>
  </si>
  <si>
    <t>GOBP_REGULATION_OF_CELL_CYCLE</t>
  </si>
  <si>
    <t>GOBP_POSITIVE_REGULATION_OF_MOLECULAR_FUNCTION</t>
  </si>
  <si>
    <t>GOBP_REGULATION_OF_INTRACELLULAR_SIGNAL_TRANSDUCTION</t>
  </si>
  <si>
    <t>GOBP_ORGANONITROGEN_COMPOUND_CATABOLIC_PROCESS</t>
  </si>
  <si>
    <t>GOBP_NEGATIVE_REGULATION_OF_PROTEIN_METABOLIC_PROCESS</t>
  </si>
  <si>
    <t>GOBP_REGULATION_OF_CELL_DEATH</t>
  </si>
  <si>
    <t>GOBP_CELL_MIGRATION</t>
  </si>
  <si>
    <t>GOBP_HEAD_DEVELOPMENT</t>
  </si>
  <si>
    <t>GOBP_EPITHELIUM_DEVELOPMENT</t>
  </si>
  <si>
    <t>GOBP_INTRACELLULAR_TRANSPORT</t>
  </si>
  <si>
    <t>GOCC_NUCLEAR_PROTEIN_CONTAINING_COMPLEX</t>
  </si>
  <si>
    <t>GOBP_CELL_CELL_SIGNALING</t>
  </si>
  <si>
    <t>GOBP_DNA_METABOLIC_PROCESS</t>
  </si>
  <si>
    <t>GOBP_POSITIVE_REGULATION_OF_DEVELOPMENTAL_PROCESS</t>
  </si>
  <si>
    <t>GOMF_TRANSPORTER_ACTIVITY</t>
  </si>
  <si>
    <t>GOMF_TRANSITION_METAL_ION_BINDING</t>
  </si>
  <si>
    <t>GOCC_MICROTUBULE_CYTOSKELETON</t>
  </si>
  <si>
    <t>GOBP_ION_TRANSMEMBRANE_TRANSPORT</t>
  </si>
  <si>
    <t>GOBP_POSITIVE_REGULATION_OF_TRANSCRIPTION_BY_RNA_POLYMERASE_II</t>
  </si>
  <si>
    <t>GOBP_NEURON_DEVELOPMENT</t>
  </si>
  <si>
    <t>GOMF_ENZYME_REGULATOR_ACTIVITY</t>
  </si>
  <si>
    <t>GOBP_REGULATION_OF_PROTEIN_MODIFICATION_PROCESS</t>
  </si>
  <si>
    <t>GOBP_EMBRYO_DEVELOPMENT</t>
  </si>
  <si>
    <t>GOBP_MACROMOLECULE_CATABOLIC_PROCESS</t>
  </si>
  <si>
    <t>GOMF_PROTEIN_CONTAINING_COMPLEX_BINDING</t>
  </si>
  <si>
    <t>GOBP_CELL_MORPHOGENESIS</t>
  </si>
  <si>
    <t>GOCC_MITOCHONDRION</t>
  </si>
  <si>
    <t>GOCC_CHROMOSOME</t>
  </si>
  <si>
    <t>GOBP_POSITIVE_REGULATION_OF_SIGNALING</t>
  </si>
  <si>
    <t>GOBP_PHOSPHORYLATION</t>
  </si>
  <si>
    <t>GOCC_CATALYTIC_COMPLEX</t>
  </si>
  <si>
    <t>GOBP_CIRCULATORY_SYSTEM_DEVELOPMENT</t>
  </si>
  <si>
    <t>GOCC_MEMBRANE_PROTEIN_COMPLEX</t>
  </si>
  <si>
    <t>GOBP_REGULATION_OF_CELLULAR_LOCALIZATION</t>
  </si>
  <si>
    <t>GOBP_POSITIVE_REGULATION_OF_PROTEIN_METABOLIC_PROCESS</t>
  </si>
  <si>
    <t>GOBP_REGULATION_OF_PROTEIN_LOCALIZATION</t>
  </si>
  <si>
    <t>GOMF_CYTOSKELETAL_PROTEIN_BINDING</t>
  </si>
  <si>
    <t>GOBP_CELLULAR_AMIDE_METABOLIC_PROCESS</t>
  </si>
  <si>
    <t>GOBP_REGULATION_OF_TRANSFERASE_ACTIVITY</t>
  </si>
  <si>
    <t>GOBP_RESPONSE_TO_ORGANIC_CYCLIC_COMPOUND</t>
  </si>
  <si>
    <t>GOCC_ANCHORING_JUNCTION</t>
  </si>
  <si>
    <t>GOCC_NUCLEOLUS</t>
  </si>
  <si>
    <t>GOBP_TISSUE_MORPHOGENESIS</t>
  </si>
  <si>
    <t>GOMF_ION_TRANSMEMBRANE_TRANSPORTER_ACTIVITY</t>
  </si>
  <si>
    <t>GOBP_PROTEIN_CONTAINING_COMPLEX_ORGANIZATION</t>
  </si>
  <si>
    <t>GOBP_NERVOUS_SYSTEM_PROCESS</t>
  </si>
  <si>
    <t>GOBP_CARBOHYDRATE_DERIVATIVE_METABOLIC_PROCESS</t>
  </si>
  <si>
    <t>GOBP_CATION_TRANSMEMBRANE_TRANSPORT</t>
  </si>
  <si>
    <t>GOBP_ANATOMICAL_STRUCTURE_FORMATION_INVOLVED_IN_MORPHOGENESIS</t>
  </si>
  <si>
    <t>GOBP_REGULATION_OF_ANATOMICAL_STRUCTURE_MORPHOGENESIS</t>
  </si>
  <si>
    <t>GOBP_POSITIVE_REGULATION_OF_CATALYTIC_ACTIVITY</t>
  </si>
  <si>
    <t>GOBP_POSITIVE_REGULATION_OF_CELL_DIFFERENTIATION</t>
  </si>
  <si>
    <t>GOCC_SOMATODENDRITIC_COMPARTMENT</t>
  </si>
  <si>
    <t>GOBP_POSITIVE_REGULATION_OF_MULTICELLULAR_ORGANISMAL_PROCESS</t>
  </si>
  <si>
    <t>GOCC_SUPRAMOLECULAR_COMPLEX</t>
  </si>
  <si>
    <t>GOCC_ENVELOPE</t>
  </si>
  <si>
    <t>GOBP_REPRODUCTION</t>
  </si>
  <si>
    <t>GOBP_REGULATION_OF_CELLULAR_COMPONENT_BIOGENESIS</t>
  </si>
  <si>
    <t>GOBP_SYNAPTIC_SIGNALING</t>
  </si>
  <si>
    <t>GOBP_RESPONSE_TO_HORMONE</t>
  </si>
  <si>
    <t>GOBP_INORGANIC_ION_TRANSMEMBRANE_TRANSPORT</t>
  </si>
  <si>
    <t>GOBP_CELL_CELL_ADHESION</t>
  </si>
  <si>
    <t>GOCC_NUCLEAR_OUTER_MEMBRANE_ENDOPLASMIC_RETICULUM_MEMBRANE_NETWORK</t>
  </si>
  <si>
    <t>GOBP_ENZYME_LINKED_RECEPTOR_PROTEIN_SIGNALING_PATHWAY</t>
  </si>
  <si>
    <t>GOBP_METAL_ION_TRANSPORT</t>
  </si>
  <si>
    <t>GOBP_CELL_ACTIVATION</t>
  </si>
  <si>
    <t>GOBP_IMMUNE_SYSTEM_DEVELOPMENT</t>
  </si>
  <si>
    <t>GOBP_TUBE_DEVELOPMENT</t>
  </si>
  <si>
    <t>GOBP_CHEMICAL_HOMEOSTASIS</t>
  </si>
  <si>
    <t>GOBP_REGULATION_OF_PHOSPHORUS_METABOLIC_PROCESS</t>
  </si>
  <si>
    <t>GOCC_SECRETORY_VESICLE</t>
  </si>
  <si>
    <t>GOMF_RNA_BINDING</t>
  </si>
  <si>
    <t>GOBP_CELL_JUNCTION_ORGANIZATION</t>
  </si>
  <si>
    <t>GOBP_REGULATION_OF_HYDROLASE_ACTIVITY</t>
  </si>
  <si>
    <t>GOBP_MITOTIC_CELL_CYCLE</t>
  </si>
  <si>
    <t>GOBP_CELLULAR_RESPONSE_TO_OXYGEN_CONTAINING_COMPOUND</t>
  </si>
  <si>
    <t>GOBP_NEGATIVE_REGULATION_OF_CELL_DEATH</t>
  </si>
  <si>
    <t>GOBP_PEPTIDYL_AMINO_ACID_MODIFICATION</t>
  </si>
  <si>
    <t>GOBP_RESPONSE_TO_NITROGEN_COMPOUND</t>
  </si>
  <si>
    <t>GOBP_CHROMOSOME_ORGANIZATION</t>
  </si>
  <si>
    <t>GOBP_NEGATIVE_REGULATION_OF_BIOSYNTHETIC_PROCESS</t>
  </si>
  <si>
    <t>GOMF_TRANSCRIPTION_REGULATOR_ACTIVITY</t>
  </si>
  <si>
    <t>GOBP_PROTEIN_MODIFICATION_BY_SMALL_PROTEIN_CONJUGATION_OR_REMOVAL</t>
  </si>
  <si>
    <t>GOMF_INORGANIC_MOLECULAR_ENTITY_TRANSMEMBRANE_TRANSPORTER_ACTIVITY</t>
  </si>
  <si>
    <t>GOBP_PROTEIN_CATABOLIC_PROCESS</t>
  </si>
  <si>
    <t>GOBP_CELLULAR_COMPONENT_MORPHOGENESIS</t>
  </si>
  <si>
    <t>GOMF_ZINC_ION_BINDING</t>
  </si>
  <si>
    <t>GOMF_KINASE_BINDING</t>
  </si>
  <si>
    <t>GOBP_CELLULAR_LIPID_METABOLIC_PROCESS</t>
  </si>
  <si>
    <t>GOMF_CATION_TRANSMEMBRANE_TRANSPORTER_ACTIVITY</t>
  </si>
  <si>
    <t>GOBP_TUBE_MORPHOGENESIS</t>
  </si>
  <si>
    <t>GOCC_INTRINSIC_COMPONENT_OF_PLASMA_MEMBRANE</t>
  </si>
  <si>
    <t>GOBP_AMIDE_BIOSYNTHETIC_PROCESS</t>
  </si>
  <si>
    <t>GOBP_NEGATIVE_REGULATION_OF_GENE_EXPRESSION</t>
  </si>
  <si>
    <t>GOCC_MICROTUBULE_ORGANIZING_CENTER</t>
  </si>
  <si>
    <t>GOBP_INTRACELLULAR_PROTEIN_TRANSPORT</t>
  </si>
  <si>
    <t>GOBP_REGULATION_OF_IMMUNE_SYSTEM_PROCESS</t>
  </si>
  <si>
    <t>GOBP_REGULATION_OF_CELLULAR_COMPONENT_MOVEMENT</t>
  </si>
  <si>
    <t>GOCC_SUPRAMOLECULAR_POLYMER</t>
  </si>
  <si>
    <t>GOBP_POSITIVE_REGULATION_OF_TRANSPORT</t>
  </si>
  <si>
    <t>GOMF_SEQUENCE_SPECIFIC_DNA_BINDING</t>
  </si>
  <si>
    <t>GOCC_PLASMA_MEMBRANE_PROTEIN_COMPLEX</t>
  </si>
  <si>
    <t>GOBP_CIRCULATORY_SYSTEM_PROCESS</t>
  </si>
  <si>
    <t>GOBP_BIOLOGICAL_PROCESS_INVOLVED_IN_INTERSPECIES_INTERACTION_BETWEEN_ORGANISMS</t>
  </si>
  <si>
    <t>GOBP_EMBRYO_DEVELOPMENT_ENDING_IN_BIRTH_OR_EGG_HATCHING</t>
  </si>
  <si>
    <t>GOBP_REGULATION_OF_CELLULAR_MACROMOLECULE_BIOSYNTHETIC_PROCESS</t>
  </si>
  <si>
    <t>GOCC_ENDOSOME</t>
  </si>
  <si>
    <t>GOBP_REGULATION_OF_PROTEIN_KINASE_ACTIVITY</t>
  </si>
  <si>
    <t>GOBP_ACTIN_FILAMENT_BASED_PROCESS</t>
  </si>
  <si>
    <t>GOBP_ANIMAL_ORGAN_MORPHOGENESIS</t>
  </si>
  <si>
    <t>GOBP_POSITIVE_REGULATION_OF_CELL_POPULATION_PROLIFERATION</t>
  </si>
  <si>
    <t>GOBP_PROTEIN_MODIFICATION_BY_SMALL_PROTEIN_CONJUGATION</t>
  </si>
  <si>
    <t>GOBP_POSITIVE_REGULATION_OF_CELLULAR_COMPONENT_ORGANIZATION</t>
  </si>
  <si>
    <t>GOBP_PEPTIDE_METABOLIC_PROCESS</t>
  </si>
  <si>
    <t>GOBP_ORGANOPHOSPHATE_METABOLIC_PROCESS</t>
  </si>
  <si>
    <t>GOBP_POSITIVE_REGULATION_OF_GENE_EXPRESSION</t>
  </si>
  <si>
    <t>GOBP_REGULATION_OF_RESPONSE_TO_STRESS</t>
  </si>
  <si>
    <t>GOBP_REGULATION_OF_ORGANELLE_ORGANIZATION</t>
  </si>
  <si>
    <t>GOCC_SECRETORY_GRANULE</t>
  </si>
  <si>
    <t>GOBP_CELL_PART_MORPHOGENESIS</t>
  </si>
  <si>
    <t>GOBP_NEGATIVE_REGULATION_OF_MULTICELLULAR_ORGANISMAL_PROCESS</t>
  </si>
  <si>
    <t>GOBP_NEGATIVE_REGULATION_OF_NUCLEOBASE_CONTAINING_COMPOUND_METABOLIC_PROCESS</t>
  </si>
  <si>
    <t>GOBP_REGULATION_OF_PROTEIN_PHOSPHORYLATION</t>
  </si>
  <si>
    <t>GOCC_NUCLEAR_BODY</t>
  </si>
  <si>
    <t>GOCC_DENDRITIC_TREE</t>
  </si>
  <si>
    <t>GOBP_CELL_MORPHOGENESIS_INVOLVED_IN_DIFFERENTIATION</t>
  </si>
  <si>
    <t>GOBP_DEFENSE_RESPONSE</t>
  </si>
  <si>
    <t>GOBP_GROWTH</t>
  </si>
  <si>
    <t>GOBP_MEMBRANE_ORGANIZATION</t>
  </si>
  <si>
    <t>GOBP_LOCALIZATION_WITHIN_MEMBRANE</t>
  </si>
  <si>
    <t>GOCC_PRESYNAPSE</t>
  </si>
  <si>
    <t>GOBP_PEPTIDE_BIOSYNTHETIC_PROCESS</t>
  </si>
  <si>
    <t>GOCC_ENDOPLASMIC_RETICULUM</t>
  </si>
  <si>
    <t>GOMF_LIPID_BINDING</t>
  </si>
  <si>
    <t>GOBP_EPITHELIAL_CELL_DIFFERENTIATION</t>
  </si>
  <si>
    <t>GOCC_CHROMATIN</t>
  </si>
  <si>
    <t>GOBP_LYMPHOCYTE_ACTIVATION</t>
  </si>
  <si>
    <t>GOBP_IMMUNE_RESPONSE</t>
  </si>
  <si>
    <t>GOCC_CENTROSOME</t>
  </si>
  <si>
    <t>GOBP_CELLULAR_PROTEIN_CATABOLIC_PROCESS</t>
  </si>
  <si>
    <t>GOMF_DNA_BINDING_TRANSCRIPTION_FACTOR_ACTIVITY</t>
  </si>
  <si>
    <t>GOBP_MICROTUBULE_CYTOSKELETON_ORGANIZATION</t>
  </si>
  <si>
    <t>GOBP_REGULATION_OF_CYTOSKELETON_ORGANIZATION</t>
  </si>
  <si>
    <t>GOBP_REGULATION_OF_ION_TRANSPORT</t>
  </si>
  <si>
    <t>GOMF_PROTEIN_DOMAIN_SPECIFIC_BINDING</t>
  </si>
  <si>
    <t>GOBP_VASCULATURE_DEVELOPMENT</t>
  </si>
  <si>
    <t>GOBP_RESPONSE_TO_GROWTH_FACTOR</t>
  </si>
  <si>
    <t>GOMF_HYDROLASE_ACTIVITY_ACTING_ON_ACID_ANHYDRIDES</t>
  </si>
  <si>
    <t>GOBP_CELLULAR_RESPONSE_TO_HORMONE_STIMULUS</t>
  </si>
  <si>
    <t>GOBP_POSITIVE_REGULATION_OF_INTRACELLULAR_SIGNAL_TRANSDUCTION</t>
  </si>
  <si>
    <t>GOBP_MULTI_ORGANISM_REPRODUCTIVE_PROCESS</t>
  </si>
  <si>
    <t>GOBP_NEGATIVE_REGULATION_OF_DEVELOPMENTAL_PROCESS</t>
  </si>
  <si>
    <t>GOBP_REGULATION_OF_TRANSMEMBRANE_TRANSPORT</t>
  </si>
  <si>
    <t>GOBP_CELLULAR_HOMEOSTASIS</t>
  </si>
  <si>
    <t>GOBP_LIPID_BIOSYNTHETIC_PROCESS</t>
  </si>
  <si>
    <t>GOBP_MODIFICATION_DEPENDENT_MACROMOLECULE_CATABOLIC_PROCESS</t>
  </si>
  <si>
    <t>GOBP_REGULATION_OF_CATABOLIC_PROCESS</t>
  </si>
  <si>
    <t>GOBP_REGULATION_OF_CELL_PROJECTION_ORGANIZATION</t>
  </si>
  <si>
    <t>GOCC_GOLGI_MEMBRANE</t>
  </si>
  <si>
    <t>GOBP_NEGATIVE_REGULATION_OF_MOLECULAR_FUNCTION</t>
  </si>
  <si>
    <t>GOBP_MAPK_CASCADE</t>
  </si>
  <si>
    <t>GOBP_RESPONSE_TO_CYTOKINE</t>
  </si>
  <si>
    <t>GOBP_ORGANELLE_ASSEMBLY</t>
  </si>
  <si>
    <t>GOBP_PROTEIN_LOCALIZATION_TO_ORGANELLE</t>
  </si>
  <si>
    <t>GOBP_SYNAPSE_ORGANIZATION</t>
  </si>
  <si>
    <t>GOBP_MUSCLE_STRUCTURE_DEVELOPMENT</t>
  </si>
  <si>
    <t>GOCC_ACTIN_CYTOSKELETON</t>
  </si>
  <si>
    <t>GOBP_NEGATIVE_REGULATION_OF_CELLULAR_COMPONENT_ORGANIZATION</t>
  </si>
  <si>
    <t>GOBP_DEVELOPMENTAL_PROCESS_INVOLVED_IN_REPRODUCTION</t>
  </si>
  <si>
    <t>GOBP_POSITIVE_REGULATION_OF_PROTEIN_MODIFICATION_PROCESS</t>
  </si>
  <si>
    <t>GOBP_RNA_PROCESSING</t>
  </si>
  <si>
    <t>GOCC_VACUOLE</t>
  </si>
  <si>
    <t>GOBP_CELL_MORPHOGENESIS_INVOLVED_IN_NEURON_DIFFERENTIATION</t>
  </si>
  <si>
    <t>GOBP_REGULATION_OF_CELL_ADHESION</t>
  </si>
  <si>
    <t>GOBP_REGULATION_OF_PROTEOLYSIS</t>
  </si>
  <si>
    <t>GOBP_DEVELOPMENTAL_GROWTH</t>
  </si>
  <si>
    <t>GOBP_ION_HOMEOSTASIS</t>
  </si>
  <si>
    <t>GOBP_SMALL_MOLECULE_BIOSYNTHETIC_PROCESS</t>
  </si>
  <si>
    <t>GOBP_MONOCARBOXYLIC_ACID_METABOLIC_PROCESS</t>
  </si>
  <si>
    <t>GOBP_TRANSMEMBRANE_RECEPTOR_PROTEIN_TYROSINE_KINASE_SIGNALING_PATHWAY</t>
  </si>
  <si>
    <t>GOBP_RESPONSE_TO_ABIOTIC_STIMULUS</t>
  </si>
  <si>
    <t>GOBP_LEUKOCYTE_DIFFERENTIATION</t>
  </si>
  <si>
    <t>GOBP_MULTICELLULAR_ORGANISM_REPRODUCTION</t>
  </si>
  <si>
    <t>GOBP_REGULATION_OF_ANATOMICAL_STRUCTURE_SIZE</t>
  </si>
  <si>
    <t>GOBP_ENDOCYTOSIS</t>
  </si>
  <si>
    <t>GOCC_PERINUCLEAR_REGION_OF_CYTOPLASM</t>
  </si>
  <si>
    <t>GOBP_REGULATION_OF_ION_TRANSMEMBRANE_TRANSPORT</t>
  </si>
  <si>
    <t>GOBP_BEHAVIOR</t>
  </si>
  <si>
    <t>GOBP_POSITIVE_REGULATION_OF_PHOSPHORUS_METABOLIC_PROCESS</t>
  </si>
  <si>
    <t>GOBP_RESPONSE_TO_WOUNDING</t>
  </si>
  <si>
    <t>GOBP_REGULATION_OF_GROWTH</t>
  </si>
  <si>
    <t>GOBP_REGULATION_OF_ACTIN_FILAMENT_BASED_PROCESS</t>
  </si>
  <si>
    <t>GOMF_TRANSFERASE_ACTIVITY_TRANSFERRING_PHOSPHORUS_CONTAINING_GROUPS</t>
  </si>
  <si>
    <t>GOBP_NEGATIVE_REGULATION_OF_CATALYTIC_ACTIVITY</t>
  </si>
  <si>
    <t>GOBP_ENDOMEMBRANE_SYSTEM_ORGANIZATION</t>
  </si>
  <si>
    <t>GOBP_MULTICELLULAR_ORGANISMAL_HOMEOSTASIS</t>
  </si>
  <si>
    <t>GOBP_AXON_DEVELOPMENT</t>
  </si>
  <si>
    <t>GOCC_POLYMERIC_CYTOSKELETAL_FIBER</t>
  </si>
  <si>
    <t>GOCC_TRANSFERASE_COMPLEX</t>
  </si>
  <si>
    <t>GOBP_RESPONSE_TO_EXTRACELLULAR_STIMULUS</t>
  </si>
  <si>
    <t>GOBP_RESPONSE_TO_INORGANIC_SUBSTANCE</t>
  </si>
  <si>
    <t>GOBP_BLOOD_VESSEL_MORPHOGENESIS</t>
  </si>
  <si>
    <t>GOCC_CELL_BODY</t>
  </si>
  <si>
    <t>GOCC_INTRACELLULAR_PROTEIN_CONTAINING_COMPLEX</t>
  </si>
  <si>
    <t>GOBP_CELLULAR_RESPONSE_TO_NITROGEN_COMPOUND</t>
  </si>
  <si>
    <t>GOBP_CELL_PROJECTION_ASSEMBLY</t>
  </si>
  <si>
    <t>GOCC_CELL_CELL_JUNCTION</t>
  </si>
  <si>
    <t>GOMF_HYDROLASE_ACTIVITY_ACTING_ON_ESTER_BONDS</t>
  </si>
  <si>
    <t>GOBP_NEGATIVE_REGULATION_OF_CELL_DIFFERENTIATION</t>
  </si>
  <si>
    <t>GOBP_POSITIVE_REGULATION_OF_LOCOMOTION</t>
  </si>
  <si>
    <t>GOBP_G_PROTEIN_COUPLED_RECEPTOR_SIGNALING_PATHWAY</t>
  </si>
  <si>
    <t>GOBP_SENSORY_PERCEPTION</t>
  </si>
  <si>
    <t>GOBP_REGULATION_OF_NEURON_PROJECTION_DEVELOPMENT</t>
  </si>
  <si>
    <t>GOBP_REGULATION_OF_RESPONSE_TO_EXTERNAL_STIMULUS</t>
  </si>
  <si>
    <t>GOBP_MICROTUBULE_BASED_PROCESS</t>
  </si>
  <si>
    <t>GOBP_DEFENSE_RESPONSE_TO_OTHER_ORGANISM</t>
  </si>
  <si>
    <t>GOBP_MRNA_METABOLIC_PROCESS</t>
  </si>
  <si>
    <t>GOMF_SIGNALING_RECEPTOR_BINDING</t>
  </si>
  <si>
    <t>GOBP_TAXIS</t>
  </si>
  <si>
    <t>GOMF_KINASE_ACTIVITY</t>
  </si>
  <si>
    <t>GOBP_CARBOHYDRATE_METABOLIC_PROCESS</t>
  </si>
  <si>
    <t>GOCC_MITOCHONDRIAL_ENVELOPE</t>
  </si>
  <si>
    <t>GOBP_NUCLEOBASE_CONTAINING_SMALL_MOLECULE_METABOLIC_PROCESS</t>
  </si>
  <si>
    <t>GOBP_SMALL_GTPASE_MEDIATED_SIGNAL_TRANSDUCTION</t>
  </si>
  <si>
    <t>GOMF_CELL_ADHESION_MOLECULE_BINDING</t>
  </si>
  <si>
    <t>GOBP_POSITIVE_REGULATION_OF_IMMUNE_SYSTEM_PROCESS</t>
  </si>
  <si>
    <t>GOBP_CHROMATIN_ORGANIZATION</t>
  </si>
  <si>
    <t>GOBP_PURINE_CONTAINING_COMPOUND_METABOLIC_PROCESS</t>
  </si>
  <si>
    <t>GOBP_POSITIVE_REGULATION_OF_PROTEIN_PHOSPHORYLATION</t>
  </si>
  <si>
    <t>GOMF_RIBONUCLEOTIDE_BINDING</t>
  </si>
  <si>
    <t>GOMF_MOLECULAR_TRANSDUCER_ACTIVITY</t>
  </si>
  <si>
    <t>GOBP_REGULATION_OF_CELLULAR_COMPONENT_SIZE</t>
  </si>
  <si>
    <t>GOBP_GENERATION_OF_PRECURSOR_METABOLITES_AND_ENERGY</t>
  </si>
  <si>
    <t>GOBP_MITOCHONDRION_ORGANIZATION</t>
  </si>
  <si>
    <t>GOMF_CALCIUM_ION_BINDING</t>
  </si>
  <si>
    <t>GOBP_RESPONSE_TO_PEPTIDE</t>
  </si>
  <si>
    <t>GOBP_SMALL_MOLECULE_METABOLIC_PROCESS</t>
  </si>
  <si>
    <t>GOMF_MOLECULAR_ADAPTOR_ACTIVITY</t>
  </si>
  <si>
    <t>GOMF_STRUCTURAL_MOLECULE_ACTIVITY</t>
  </si>
  <si>
    <t>GOBP_CELL_GROWTH</t>
  </si>
  <si>
    <t>GOCC_CILIUM</t>
  </si>
  <si>
    <t>GOBP_REGULATION_OF_IMMUNE_RESPONSE</t>
  </si>
  <si>
    <t>GOBP_INNATE_IMMUNE_RESPONSE</t>
  </si>
  <si>
    <t>GOMF_NUCLEOSIDE_TRIPHOSPHATASE_REGULATOR_ACTIVITY</t>
  </si>
  <si>
    <t>GOMF_PEPTIDASE_ACTIVITY</t>
  </si>
  <si>
    <t>GOBP_RESPONSE_TO_PEPTIDE_HORMONE</t>
  </si>
  <si>
    <t>GOBP_ORGANELLE_LOCALIZATION</t>
  </si>
  <si>
    <t>GOMF_ADENYL_NUCLEOTIDE_BINDING</t>
  </si>
  <si>
    <t>GOBP_DEPHOSPHORYLATION</t>
  </si>
  <si>
    <t>GOBP_MRNA_PROCESSING</t>
  </si>
  <si>
    <t>GOBP_RESPONSE_TO_RADIATION</t>
  </si>
  <si>
    <t>GOBP_PROCESS_UTILIZING_AUTOPHAGIC_MECHANISM</t>
  </si>
  <si>
    <t>GOBP_CELLULAR_RESPONSE_TO_ABIOTIC_STIMULUS</t>
  </si>
  <si>
    <t>GOMF_PHOSPHORIC_ESTER_HYDROLASE_ACTIVITY</t>
  </si>
  <si>
    <t>GOCC_RIBONUCLEOPROTEIN_COMPLEX</t>
  </si>
  <si>
    <t>GOBP_RESPONSE_TO_OXIDATIVE_STRESS</t>
  </si>
  <si>
    <t>GOBP_CELLULAR_RESPONSE_TO_PEPTIDE</t>
  </si>
  <si>
    <t>GOBP_DEVELOPMENTAL_MATURATION</t>
  </si>
  <si>
    <t>GOBP_RESPONSE_TO_XENOBIOTIC_STIMULUS</t>
  </si>
  <si>
    <t>GOBP_ESTABLISHMENT_OF_ORGANELLE_LOCALIZATION</t>
  </si>
  <si>
    <t>P</t>
  </si>
  <si>
    <t>Drug</t>
  </si>
  <si>
    <t>ES</t>
  </si>
  <si>
    <t>methylbenzethonium_chloride</t>
  </si>
  <si>
    <t>tetryzoline</t>
  </si>
  <si>
    <t>digitoxigenin</t>
  </si>
  <si>
    <t>minoxidil</t>
  </si>
  <si>
    <t>clozapine</t>
  </si>
  <si>
    <t>ceforanide</t>
  </si>
  <si>
    <t>2,6-dimethylpiperidine</t>
  </si>
  <si>
    <t>DL-thiorphan</t>
  </si>
  <si>
    <t>niclosamide</t>
  </si>
  <si>
    <t>hydroquinine</t>
  </si>
  <si>
    <t>helveticoside</t>
  </si>
  <si>
    <t>ribavirin</t>
  </si>
  <si>
    <t>genistein</t>
  </si>
  <si>
    <t>amikacin</t>
  </si>
  <si>
    <t>nortriptyline</t>
  </si>
  <si>
    <t>levocabastine</t>
  </si>
  <si>
    <t>lanatoside_C</t>
  </si>
  <si>
    <t>MG-132</t>
  </si>
  <si>
    <t>ranitidine</t>
  </si>
  <si>
    <t>ouabain</t>
  </si>
  <si>
    <t>SC-560</t>
  </si>
  <si>
    <t>nafcillin</t>
  </si>
  <si>
    <t>proscillaridin</t>
  </si>
  <si>
    <t>Prestwick-685</t>
  </si>
  <si>
    <t>gefitinib</t>
  </si>
  <si>
    <t>chlorprothixene</t>
  </si>
  <si>
    <t>fosfosal</t>
  </si>
  <si>
    <t>W-13</t>
  </si>
  <si>
    <t>bucladesine</t>
  </si>
  <si>
    <t>sulfanilamide</t>
  </si>
  <si>
    <t>oligomycin</t>
  </si>
  <si>
    <t>urapidil</t>
  </si>
  <si>
    <t>indapamide</t>
  </si>
  <si>
    <t>decitabine</t>
  </si>
  <si>
    <t>epivincamine</t>
  </si>
  <si>
    <t>metolazone</t>
  </si>
  <si>
    <t>methazolamide</t>
  </si>
  <si>
    <t>PNU-0251126</t>
  </si>
  <si>
    <t>canadine</t>
  </si>
  <si>
    <t>esculetin</t>
  </si>
  <si>
    <t>palmatine</t>
  </si>
  <si>
    <t>IDP T1 SIENAX peripheral grey normalised volume</t>
  </si>
  <si>
    <t>Volume of peripheral cortical grey matter (from T1 brain image, normalised for head size)</t>
  </si>
  <si>
    <t>IDP T1 SIENAX peripheral grey unnormalised volume</t>
  </si>
  <si>
    <t>Volume of peripheral cortical grey matter (from T1 brain image)</t>
  </si>
  <si>
    <t>IDP T1 SIENAX CSF normalised volume</t>
  </si>
  <si>
    <t>Volume of ventricular cerebrospinal fluid (from T1 brain image, normalised for head size)</t>
  </si>
  <si>
    <t>IDP T1 SIENAX CSF unnormalised volume</t>
  </si>
  <si>
    <t>Volume of ventricular cerebrospinal fluid (from T1 brain image)</t>
  </si>
  <si>
    <t>IDP T1 SIENAX grey normalised volume</t>
  </si>
  <si>
    <t>Volume of grey matter (from T1 brain image, normalised for head size)</t>
  </si>
  <si>
    <t>IDP T1 SIENAX grey unnormalised volume</t>
  </si>
  <si>
    <t>Volume of grey matter (from T1 brain image)</t>
  </si>
  <si>
    <t>IDP T1 SIENAX white normalised volume</t>
  </si>
  <si>
    <t>Volume of white matter (from T1 brain image, normalised for head size)</t>
  </si>
  <si>
    <t>IDP T1 SIENAX white unnormalised volume</t>
  </si>
  <si>
    <t>Volume of white matter (from T1 brain image)</t>
  </si>
  <si>
    <t>IDP T1 SIENAX brain-normalised volume</t>
  </si>
  <si>
    <t>Volume of brain, grey+white, from T1 brain image, normalised for head size</t>
  </si>
  <si>
    <t>IDP T1 SIENAX brain-unnormalised volume</t>
  </si>
  <si>
    <t>Volume of brain, grey+white, from T1 brain image</t>
  </si>
  <si>
    <t>IDP T1 FIRST left thalamus volume</t>
  </si>
  <si>
    <t>Volume of left thalamus (from T1 brain image)</t>
  </si>
  <si>
    <t>IDP T1 FIRST right thalamus volume</t>
  </si>
  <si>
    <t>Volume of right thalamus (from T1 brain image)</t>
  </si>
  <si>
    <t>IDP T1 FIRST left caudate volume</t>
  </si>
  <si>
    <t>Volume of left caudate (from T1 brain image)</t>
  </si>
  <si>
    <t>IDP T1 FIRST right caudate volume</t>
  </si>
  <si>
    <t>Volume of right caudate (from T1 brain image)</t>
  </si>
  <si>
    <t>IDP T1 FIRST left putamen volume</t>
  </si>
  <si>
    <t>Volume of left putamen (from T1 brain image)</t>
  </si>
  <si>
    <t>IDP T1 FIRST right putamen volume</t>
  </si>
  <si>
    <t>Volume of right putamen (from T1 brain image)</t>
  </si>
  <si>
    <t>IDP T1 FIRST left pallidum volume</t>
  </si>
  <si>
    <t>Volume of left pallidum (from T1 brain image)</t>
  </si>
  <si>
    <t>IDP T1 FIRST right pallidum volume</t>
  </si>
  <si>
    <t>Volume of right pallidum (from T1 brain image)</t>
  </si>
  <si>
    <t>IDP T1 FIRST left hippocampus volume</t>
  </si>
  <si>
    <t>Volume of left hippocampus (from T1 brain image)</t>
  </si>
  <si>
    <t>IDP T1 FIRST right hippocampus volume</t>
  </si>
  <si>
    <t>Volume of right hippocampus (from T1 brain image)</t>
  </si>
  <si>
    <t>IDP T1 FIRST left amygdala volume</t>
  </si>
  <si>
    <t>Volume of left amygdala (from T1 brain image)</t>
  </si>
  <si>
    <t>IDP T1 FIRST right amygdala volume</t>
  </si>
  <si>
    <t>Volume of right amygdala (from T1 brain image)</t>
  </si>
  <si>
    <t>IDP T1 FIRST left accumbens volume</t>
  </si>
  <si>
    <t>Volume of left accumbens (from T1 brain image)</t>
  </si>
  <si>
    <t>IDP T1 FIRST right accumbens volume</t>
  </si>
  <si>
    <t>Volume of right accumbens (from T1 brain image)</t>
  </si>
  <si>
    <t>IDP T1 FIRST brain stem+4th ventricle volume</t>
  </si>
  <si>
    <t>Volume of brain stem + 4th ventricle (from T1 brain image)</t>
  </si>
  <si>
    <t>IDP T1 FAST ROIs L frontal pole</t>
  </si>
  <si>
    <t>Volume of grey matter in Left Frontal Pole</t>
  </si>
  <si>
    <t>IDP T1 FAST ROIs R frontal pole</t>
  </si>
  <si>
    <t>Volume of grey matter in Right Frontal Pole</t>
  </si>
  <si>
    <t>IDP T1 FAST ROIs L insular cortex</t>
  </si>
  <si>
    <t>Volume of grey matter in Left Insular Cortex</t>
  </si>
  <si>
    <t>IDP T1 FAST ROIs R insular cortex</t>
  </si>
  <si>
    <t>Volume of grey matter in Right Insular Cortex</t>
  </si>
  <si>
    <t>IDP T1 FAST ROIs L sup front gyrus</t>
  </si>
  <si>
    <t>Volume of grey matter in Left Superior Frontal Gyrus</t>
  </si>
  <si>
    <t>IDP T1 FAST ROIs R sup front gyrus</t>
  </si>
  <si>
    <t>Volume of grey matter in Right Superior Frontal Gyrus</t>
  </si>
  <si>
    <t>IDP T1 FAST ROIs L mid front gyrus</t>
  </si>
  <si>
    <t>Volume of grey matter in Left Middle Frontal Gyrus</t>
  </si>
  <si>
    <t>IDP T1 FAST ROIs R mid front gyrus</t>
  </si>
  <si>
    <t>Volume of grey matter in Right Middle Frontal Gyrus</t>
  </si>
  <si>
    <t>IDP T1 FAST ROIs L inf front gyrus parstri</t>
  </si>
  <si>
    <t>Volume of grey matter in Left Inferior Frontal Gyrus, pars triangularis</t>
  </si>
  <si>
    <t>IDP T1 FAST ROIs R inf front gyrus parstri</t>
  </si>
  <si>
    <t>Volume of grey matter in Right Inferior Frontal Gyrus, pars triangularis</t>
  </si>
  <si>
    <t>IDP T1 FAST ROIs L inf front gyrus parsop</t>
  </si>
  <si>
    <t>Volume of grey matter in Left Inferior Frontal Gyrus, pars opercularis</t>
  </si>
  <si>
    <t>IDP T1 FAST ROIs R inf front gyrus parsop</t>
  </si>
  <si>
    <t>Volume of grey matter in Right Inferior Frontal Gyrus, pars opercularis</t>
  </si>
  <si>
    <t>IDP T1 FAST ROIs L precentral gyrus</t>
  </si>
  <si>
    <t>Volume of grey matter in Left Precentral Gyrus</t>
  </si>
  <si>
    <t>IDP T1 FAST ROIs R precentral gyrus</t>
  </si>
  <si>
    <t>Volume of grey matter in Right Precentral Gyrus</t>
  </si>
  <si>
    <t>IDP T1 FAST ROIs L temporal pole</t>
  </si>
  <si>
    <t>Volume of grey matter in Left Temporal Pole</t>
  </si>
  <si>
    <t>IDP T1 FAST ROIs R temporal pole</t>
  </si>
  <si>
    <t>Volume of grey matter in Right Temporal Pole</t>
  </si>
  <si>
    <t>IDP T1 FAST ROIs L sup temp gyrus ant</t>
  </si>
  <si>
    <t>Volume of grey matter in Left Superior Temporal Gyrus, anterior division</t>
  </si>
  <si>
    <t>IDP T1 FAST ROIs R sup temp gyrus ant</t>
  </si>
  <si>
    <t>Volume of grey matter in Right Superior Temporal Gyrus, anterior division</t>
  </si>
  <si>
    <t>IDP T1 FAST ROIs L sup temp gyrus post</t>
  </si>
  <si>
    <t>Volume of grey matter in Left Superior Temporal Gyrus, posterior division</t>
  </si>
  <si>
    <t>IDP T1 FAST ROIs R sup temp gyrus post</t>
  </si>
  <si>
    <t>Volume of grey matter in Right Superior Temporal Gyrus, posterior division</t>
  </si>
  <si>
    <t>IDP T1 FAST ROIs L mid temp gyrus ant</t>
  </si>
  <si>
    <t>Volume of grey matter in Left Middle Temporal Gyrus, anterior division</t>
  </si>
  <si>
    <t>IDP T1 FAST ROIs R mid temp gyrus ant</t>
  </si>
  <si>
    <t>Volume of grey matter in Right Middle Temporal Gyrus, anterior division</t>
  </si>
  <si>
    <t>IDP T1 FAST ROIs L mid temp gyrus post</t>
  </si>
  <si>
    <t>Volume of grey matter in Left Middle Temporal Gyrus, posterior division</t>
  </si>
  <si>
    <t>IDP T1 FAST ROIs R mid temp gyrus post</t>
  </si>
  <si>
    <t>Volume of grey matter in Right Middle Temporal Gyrus, posterior division</t>
  </si>
  <si>
    <t>IDP T1 FAST ROIs L mid temp gyrus tempocc</t>
  </si>
  <si>
    <t>Volume of grey matter in Left Middle Temporal Gyrus, temporooccipital part</t>
  </si>
  <si>
    <t>IDP T1 FAST ROIs R mid temp gyrus tempocc</t>
  </si>
  <si>
    <t>Volume of grey matter in Right Middle Temporal Gyrus, temporooccipital part</t>
  </si>
  <si>
    <t>IDP T1 FAST ROIs L inf temp gyrus ant</t>
  </si>
  <si>
    <t>Volume of grey matter in Left Inferior Temporal Gyrus, anterior division</t>
  </si>
  <si>
    <t>IDP T1 FAST ROIs R inf temp gyrus ant</t>
  </si>
  <si>
    <t>Volume of grey matter in Right Inferior Temporal Gyrus, anterior division</t>
  </si>
  <si>
    <t>IDP T1 FAST ROIs L inf temp gyrus post</t>
  </si>
  <si>
    <t>Volume of grey matter in Left Inferior Temporal Gyrus, posterior division</t>
  </si>
  <si>
    <t>IDP T1 FAST ROIs R inf temp gyrus post</t>
  </si>
  <si>
    <t>Volume of grey matter in Right Inferior Temporal Gyrus, posterior division</t>
  </si>
  <si>
    <t>IDP T1 FAST ROIs L inf temp gyrus tempocc</t>
  </si>
  <si>
    <t>Volume of grey matter in Left Inferior Temporal Gyrus, temporooccipital part</t>
  </si>
  <si>
    <t>IDP T1 FAST ROIs R inf temp gyrus tempocc</t>
  </si>
  <si>
    <t>Volume of grey matter in Right Inferior Temporal Gyrus, temporooccipital part</t>
  </si>
  <si>
    <t>IDP T1 FAST ROIs L postcent gyrus</t>
  </si>
  <si>
    <t>Volume of grey matter in Left Postcentral Gyrus</t>
  </si>
  <si>
    <t>IDP T1 FAST ROIs R postcent gyrus</t>
  </si>
  <si>
    <t>Volume of grey matter in Right Postcentral Gyrus</t>
  </si>
  <si>
    <t>IDP T1 FAST ROIs L sup parietal lobule</t>
  </si>
  <si>
    <t>Volume of grey matter in Left Superior Parietal Lobule</t>
  </si>
  <si>
    <t>IDP T1 FAST ROIs R sup parietal lobule</t>
  </si>
  <si>
    <t>Volume of grey matter in Right Superior Parietal Lobule</t>
  </si>
  <si>
    <t>IDP T1 FAST ROIs L supramarg gyrus ant</t>
  </si>
  <si>
    <t>Volume of grey matter in Left Supramarginal Gyrus, anterior division</t>
  </si>
  <si>
    <t>IDP T1 FAST ROIs R supramarg gyrus ant</t>
  </si>
  <si>
    <t>Volume of grey matter in Right Supramarginal Gyrus, anterior division</t>
  </si>
  <si>
    <t>IDP T1 FAST ROIs L supramarg gyrus post</t>
  </si>
  <si>
    <t>Volume of grey matter in Left Supramarginal Gyrus, posterior division</t>
  </si>
  <si>
    <t>IDP T1 FAST ROIs R supramarg gyrus post</t>
  </si>
  <si>
    <t>Volume of grey matter in Right Supramarginal Gyrus, posterior division</t>
  </si>
  <si>
    <t>IDP T1 FAST ROIs L angular gyrus</t>
  </si>
  <si>
    <t>Volume of grey matter in Left Angular Gyrus</t>
  </si>
  <si>
    <t>IDP T1 FAST ROIs R angular gyrus</t>
  </si>
  <si>
    <t>Volume of grey matter in Right Angular Gyrus</t>
  </si>
  <si>
    <t>IDP T1 FAST ROIs L latocc cortex sup</t>
  </si>
  <si>
    <t>Volume of grey matter in Left Lateral Occipital Cortex, superior division</t>
  </si>
  <si>
    <t>IDP T1 FAST ROIs R latocc cortex sup</t>
  </si>
  <si>
    <t>Volume of grey matter in Right Lateral Occipital Cortex, superior division</t>
  </si>
  <si>
    <t>IDP T1 FAST ROIs L latocc cortex inf</t>
  </si>
  <si>
    <t>Volume of grey matter in Left Lateral Occipital Cortex, inferior division</t>
  </si>
  <si>
    <t>IDP T1 FAST ROIs R latocc cortex inf</t>
  </si>
  <si>
    <t>Volume of grey matter in Right Lateral Occipital Cortex, inferior division</t>
  </si>
  <si>
    <t>IDP T1 FAST ROIs L intracalc cortex</t>
  </si>
  <si>
    <t>Volume of grey matter in Left Intracalcarine Cortex</t>
  </si>
  <si>
    <t>IDP T1 FAST ROIs R intracalc cortex</t>
  </si>
  <si>
    <t>Volume of grey matter in Right Intracalcarine Cortex</t>
  </si>
  <si>
    <t>IDP T1 FAST ROIs L front med cortex</t>
  </si>
  <si>
    <t>Volume of grey matter in Left Frontal Medial Cortex</t>
  </si>
  <si>
    <t>IDP T1 FAST ROIs R front med cortex</t>
  </si>
  <si>
    <t>Volume of grey matter in Right Frontal Medial Cortex</t>
  </si>
  <si>
    <t>IDP T1 FAST ROIs L juxtapos lobule cortex</t>
  </si>
  <si>
    <t>Volume of grey matter in Left Juxtapositional Lobule Cortex (formerly Supplementary Motor Cortex)</t>
  </si>
  <si>
    <t>IDP T1 FAST ROIs R juxtapos lobule cortex</t>
  </si>
  <si>
    <t>Volume of grey matter in Right Juxtapositional Lobule Cortex (formerly Supplementary Motor Cortex)</t>
  </si>
  <si>
    <t>IDP T1 FAST ROIs L subcallosal cortex</t>
  </si>
  <si>
    <t>Volume of grey matter in Left Subcallosal Cortex</t>
  </si>
  <si>
    <t>IDP T1 FAST ROIs R subcallosal cortex</t>
  </si>
  <si>
    <t>Volume of grey matter in Right Subcallosal Cortex</t>
  </si>
  <si>
    <t>IDP T1 FAST ROIs L paracing gyrus</t>
  </si>
  <si>
    <t>Volume of grey matter in Left Paracingulate Gyrus</t>
  </si>
  <si>
    <t>IDP T1 FAST ROIs R paracing gyrus</t>
  </si>
  <si>
    <t>Volume of grey matter in Right Paracingulate Gyrus</t>
  </si>
  <si>
    <t>IDP T1 FAST ROIs L cing gyrus ant</t>
  </si>
  <si>
    <t>Volume of grey matter in Left Cingulate Gyrus, anterior division</t>
  </si>
  <si>
    <t>IDP T1 FAST ROIs R cing gyrus ant</t>
  </si>
  <si>
    <t>Volume of grey matter in Right Cingulate Gyrus, anterior division</t>
  </si>
  <si>
    <t>IDP T1 FAST ROIs L cing gyrus post</t>
  </si>
  <si>
    <t>Volume of grey matter in Left Cingulate Gyrus, posterior division</t>
  </si>
  <si>
    <t>IDP T1 FAST ROIs R cing gyrus post</t>
  </si>
  <si>
    <t>Volume of grey matter in Right Cingulate Gyrus, posterior division</t>
  </si>
  <si>
    <t>IDP T1 FAST ROIs L precun cortex</t>
  </si>
  <si>
    <t>Volume of grey matter in Left Precuneous Cortex</t>
  </si>
  <si>
    <t>IDP T1 FAST ROIs R precun cortex</t>
  </si>
  <si>
    <t>Volume of grey matter in Right Precuneous Cortex</t>
  </si>
  <si>
    <t>IDP T1 FAST ROIs L cuneal cortex</t>
  </si>
  <si>
    <t>Volume of grey matter in Left Cuneal Cortex</t>
  </si>
  <si>
    <t>IDP T1 FAST ROIs R cuneal cortex</t>
  </si>
  <si>
    <t>Volume of grey matter in Right Cuneal Cortex</t>
  </si>
  <si>
    <t>IDP T1 FAST ROIs L front orb cortex</t>
  </si>
  <si>
    <t>Volume of grey matter in Left Frontal Orbital Cortex</t>
  </si>
  <si>
    <t>IDP T1 FAST ROIs R front orb cortex</t>
  </si>
  <si>
    <t>Volume of grey matter in Right Frontal Orbital Cortex</t>
  </si>
  <si>
    <t>IDP T1 FAST ROIs L parahipp gyrus ant</t>
  </si>
  <si>
    <t>Volume of grey matter in Left Parahippocampal Gyrus, anterior division</t>
  </si>
  <si>
    <t>IDP T1 FAST ROIs R parahipp gyrus ant</t>
  </si>
  <si>
    <t>Volume of grey matter in Right Parahippocampal Gyrus, anterior division</t>
  </si>
  <si>
    <t>IDP T1 FAST ROIs L parahipp gyrus post</t>
  </si>
  <si>
    <t>Volume of grey matter in Left Parahippocampal Gyrus, posterior division</t>
  </si>
  <si>
    <t>IDP T1 FAST ROIs R parahipp gyrus post</t>
  </si>
  <si>
    <t>Volume of grey matter in Right Parahippocampal Gyrus, posterior division</t>
  </si>
  <si>
    <t>IDP T1 FAST ROIs L lingual gyrus</t>
  </si>
  <si>
    <t>Volume of grey matter in Left Lingual Gyrus</t>
  </si>
  <si>
    <t>IDP T1 FAST ROIs R lingual gyrus</t>
  </si>
  <si>
    <t>Volume of grey matter in Right Lingual Gyrus</t>
  </si>
  <si>
    <t>IDP T1 FAST ROIs L temp fusif cortex ant</t>
  </si>
  <si>
    <t>Volume of grey matter in Left Temporal Fusiform Cortex, anterior division</t>
  </si>
  <si>
    <t>IDP T1 FAST ROIs R temp fusif cortex ant</t>
  </si>
  <si>
    <t>Volume of grey matter in Right Temporal Fusiform Cortex, anterior division</t>
  </si>
  <si>
    <t>IDP T1 FAST ROIs L temp fusif cortex post</t>
  </si>
  <si>
    <t>Volume of grey matter in Left Temporal Fusiform Cortex, posterior division</t>
  </si>
  <si>
    <t>IDP T1 FAST ROIs R temp fusif cortex post</t>
  </si>
  <si>
    <t>Volume of grey matter in Right Temporal Fusiform Cortex, posterior division</t>
  </si>
  <si>
    <t>IDP T1 FAST ROIs L temp occ fusif cortex</t>
  </si>
  <si>
    <t>Volume of grey matter in Left Temporal Occipital Fusiform Cortex</t>
  </si>
  <si>
    <t>IDP T1 FAST ROIs R temp occ fusif cortex</t>
  </si>
  <si>
    <t>Volume of grey matter in Right Temporal Occipital Fusiform Cortex</t>
  </si>
  <si>
    <t>IDP T1 FAST ROIs L occ fusif gyrus</t>
  </si>
  <si>
    <t>Volume of grey matter in Left Occipital Fusiform Gyrus</t>
  </si>
  <si>
    <t>IDP T1 FAST ROIs R occ fusif gyrus</t>
  </si>
  <si>
    <t>Volume of grey matter in Right Occipital Fusiform Gyrus</t>
  </si>
  <si>
    <t>IDP T1 FAST ROIs L front operc cortex</t>
  </si>
  <si>
    <t>Volume of grey matter in Left Frontal Operculum Cortex</t>
  </si>
  <si>
    <t>IDP T1 FAST ROIs R front operc cortex</t>
  </si>
  <si>
    <t>Volume of grey matter in Right Frontal Operculum Cortex</t>
  </si>
  <si>
    <t>IDP T1 FAST ROIs L cent operc cortex</t>
  </si>
  <si>
    <t>Volume of grey matter in Left Central Opercular Cortex</t>
  </si>
  <si>
    <t>IDP T1 FAST ROIs R cent operc cortex</t>
  </si>
  <si>
    <t>Volume of grey matter in Right Central Opercular Cortex</t>
  </si>
  <si>
    <t>IDP T1 FAST ROIs L parietal operc cortex</t>
  </si>
  <si>
    <t>Volume of grey matter in Left Parietal Operculum Cortex</t>
  </si>
  <si>
    <t>IDP T1 FAST ROIs R parietal operc cortex</t>
  </si>
  <si>
    <t>Volume of grey matter in Right Parietal Operculum Cortex</t>
  </si>
  <si>
    <t>IDP T1 FAST ROIs L planum polare</t>
  </si>
  <si>
    <t>Volume of grey matter in Left Planum Polare</t>
  </si>
  <si>
    <t>IDP T1 FAST ROIs R planum polare</t>
  </si>
  <si>
    <t>Volume of grey matter in Right Planum Polare</t>
  </si>
  <si>
    <t>IDP T1 FAST ROIs L heschl gyrus</t>
  </si>
  <si>
    <t>Volume of grey matter in Left Heschl's Gyrus (includes H1 and H2)</t>
  </si>
  <si>
    <t>IDP T1 FAST ROIs R heschl gyrus</t>
  </si>
  <si>
    <t>Volume of grey matter in Right Heschl's Gyrus (includes H1 and H2)</t>
  </si>
  <si>
    <t>IDP T1 FAST ROIs L planum temporale</t>
  </si>
  <si>
    <t>Volume of grey matter in Left Planum Temporale</t>
  </si>
  <si>
    <t>IDP T1 FAST ROIs R planum temporale</t>
  </si>
  <si>
    <t>Volume of grey matter in Right Planum Temporale</t>
  </si>
  <si>
    <t>IDP T1 FAST ROIs L supracalc cortex</t>
  </si>
  <si>
    <t>Volume of grey matter in Left Supracalcarine Cortex</t>
  </si>
  <si>
    <t>IDP T1 FAST ROIs R supracalc cortex</t>
  </si>
  <si>
    <t>Volume of grey matter in Right Supracalcarine Cortex</t>
  </si>
  <si>
    <t>IDP T1 FAST ROIs L occ pole</t>
  </si>
  <si>
    <t>Volume of grey matter in Left Occipital Pole</t>
  </si>
  <si>
    <t>IDP T1 FAST ROIs R occ pole</t>
  </si>
  <si>
    <t>Volume of grey matter in Right Occipital Pole</t>
  </si>
  <si>
    <t>IDP T1 FAST ROIs L thalamus</t>
  </si>
  <si>
    <t>Volume of grey matter in Left Thalamus</t>
  </si>
  <si>
    <t>IDP T1 FAST ROIs R thalamus</t>
  </si>
  <si>
    <t>Volume of grey matter in Right Thalamus</t>
  </si>
  <si>
    <t>IDP T1 FAST ROIs L caudate</t>
  </si>
  <si>
    <t>Volume of grey matter in Left Caudate</t>
  </si>
  <si>
    <t>IDP T1 FAST ROIs R caudate</t>
  </si>
  <si>
    <t>Volume of grey matter in Right Caudate</t>
  </si>
  <si>
    <t>IDP T1 FAST ROIs L putamen</t>
  </si>
  <si>
    <t>Volume of grey matter in Left Putamen</t>
  </si>
  <si>
    <t>IDP T1 FAST ROIs R putamen</t>
  </si>
  <si>
    <t>Volume of grey matter in Right Putamen</t>
  </si>
  <si>
    <t>IDP T1 FAST ROIs L pallidum</t>
  </si>
  <si>
    <t>Volume of grey matter in Left Pallidum</t>
  </si>
  <si>
    <t>IDP T1 FAST ROIs R pallidum</t>
  </si>
  <si>
    <t>Volume of grey matter in Right Pallidum</t>
  </si>
  <si>
    <t>IDP T1 FAST ROIs L hippocampus</t>
  </si>
  <si>
    <t>Volume of grey matter in Left Hippocampus</t>
  </si>
  <si>
    <t>IDP T1 FAST ROIs R hippocampus</t>
  </si>
  <si>
    <t>Volume of grey matter in Right Hippocampus</t>
  </si>
  <si>
    <t>IDP T1 FAST ROIs L amygdala</t>
  </si>
  <si>
    <t>Volume of grey matter in Left Amygdala</t>
  </si>
  <si>
    <t>IDP T1 FAST ROIs R amygdala</t>
  </si>
  <si>
    <t>Volume of grey matter in Right Amygdala</t>
  </si>
  <si>
    <t>IDP T1 FAST ROIs L ventral striatum</t>
  </si>
  <si>
    <t>Volume of grey matter in Left Ventral Striatum</t>
  </si>
  <si>
    <t>IDP T1 FAST ROIs R ventral striatum</t>
  </si>
  <si>
    <t>Volume of grey matter in Right Ventral Striatum</t>
  </si>
  <si>
    <t>IDP T1 FAST ROIs brain stem</t>
  </si>
  <si>
    <t>Volume of grey matter in Brain-Stem</t>
  </si>
  <si>
    <t>IDP T1 FAST ROIs L cerebellum I-IV</t>
  </si>
  <si>
    <t>Volume of grey matter in Left I-IV Cerebellum</t>
  </si>
  <si>
    <t>IDP T1 FAST ROIs R cerebellum I-IV</t>
  </si>
  <si>
    <t>Volume of grey matter in Right I-IV Cerebellum</t>
  </si>
  <si>
    <t>IDP T1 FAST ROIs L cerebellum V</t>
  </si>
  <si>
    <t>Volume of grey matter in Left V Cerebellum</t>
  </si>
  <si>
    <t>IDP T1 FAST ROIs R cerebellum V</t>
  </si>
  <si>
    <t>Volume of grey matter in Right V Cerebellum</t>
  </si>
  <si>
    <t>IDP T1 FAST ROIs L cerebellum VI</t>
  </si>
  <si>
    <t>Volume of grey matter in Left VI Cerebellum</t>
  </si>
  <si>
    <t>IDP T1 FAST ROIs V cerebellum VI</t>
  </si>
  <si>
    <t>Volume of grey matter in Vermis VI Cerebellum</t>
  </si>
  <si>
    <t>IDP T1 FAST ROIs R cerebellum VI</t>
  </si>
  <si>
    <t>Volume of grey matter in Right VI Cerebellum</t>
  </si>
  <si>
    <t>IDP T1 FAST ROIs L cerebellum crus I</t>
  </si>
  <si>
    <t>Volume of grey matter in Left Crus I Cerebellum</t>
  </si>
  <si>
    <t>IDP T1 FAST ROIs V cerebellum crus I</t>
  </si>
  <si>
    <t>Volume of grey matter in Vermis Crus I Cerebellum</t>
  </si>
  <si>
    <t>IDP T1 FAST ROIs R cerebellum crus I</t>
  </si>
  <si>
    <t>Volume of grey matter in Right Crus I Cerebellum</t>
  </si>
  <si>
    <t>IDP T1 FAST ROIs L cerebellum crus II</t>
  </si>
  <si>
    <t>Volume of grey matter in Left Crus II Cerebellum</t>
  </si>
  <si>
    <t>IDP T1 FAST ROIs V cerebellum crus II</t>
  </si>
  <si>
    <t>Volume of grey matter in Vermis Crus II Cerebellum</t>
  </si>
  <si>
    <t>IDP T1 FAST ROIs R cerebellum crus II</t>
  </si>
  <si>
    <t>Volume of grey matter in Right Crus II Cerebellum</t>
  </si>
  <si>
    <t>IDP T1 FAST ROIs L cerebellum VIIb</t>
  </si>
  <si>
    <t>Volume of grey matter in Left VIIb Cerebellum</t>
  </si>
  <si>
    <t>IDP T1 FAST ROIs V cerebellum VIIb</t>
  </si>
  <si>
    <t>Volume of grey matter in Vermis VIIb Cerebellum</t>
  </si>
  <si>
    <t>IDP T1 FAST ROIs R cerebellum VIIb</t>
  </si>
  <si>
    <t>Volume of grey matter in Right VIIb Cerebellum</t>
  </si>
  <si>
    <t>IDP T1 FAST ROIs L cerebellum VIIIa</t>
  </si>
  <si>
    <t>Volume of grey matter in Left VIIIa Cerebellum</t>
  </si>
  <si>
    <t>IDP T1 FAST ROIs V cerebellum VIIIa</t>
  </si>
  <si>
    <t>Volume of grey matter in Vermis VIIIa Cerebellum</t>
  </si>
  <si>
    <t>IDP T1 FAST ROIs R cerebellum VIIIa</t>
  </si>
  <si>
    <t>Volume of grey matter in Right VIIIa Cerebellum</t>
  </si>
  <si>
    <t>IDP T1 FAST ROIs L cerebellum VIIIb</t>
  </si>
  <si>
    <t>Volume of grey matter in Left VIIIb Cerebellum</t>
  </si>
  <si>
    <t>IDP T1 FAST ROIs V cerebellum VIIIb</t>
  </si>
  <si>
    <t>Volume of grey matter in Vermis VIIIb Cerebellum</t>
  </si>
  <si>
    <t>IDP T1 FAST ROIs R cerebellum VIIIb</t>
  </si>
  <si>
    <t>Volume of grey matter in Right VIIIb Cerebellum</t>
  </si>
  <si>
    <t>IDP T1 FAST ROIs L cerebellum IX</t>
  </si>
  <si>
    <t>Volume of grey matter in Left IX Cerebellum</t>
  </si>
  <si>
    <t>IDP T1 FAST ROIs V cerebellum IX</t>
  </si>
  <si>
    <t>Volume of grey matter in Vermis IX Cerebellum</t>
  </si>
  <si>
    <t>IDP T1 FAST ROIs R cerebellum IX</t>
  </si>
  <si>
    <t>Volume of grey matter in Right IX Cerebellum</t>
  </si>
  <si>
    <t>IDP T1 FAST ROIs L cerebellum X</t>
  </si>
  <si>
    <t>Volume of grey matter in Left X Cerebellum</t>
  </si>
  <si>
    <t>IDP T1 FAST ROIs V cerebellum X</t>
  </si>
  <si>
    <t>Volume of grey matter in Vermis X Cerebellum</t>
  </si>
  <si>
    <t>IDP T1 FAST ROIs R cerebellum X</t>
  </si>
  <si>
    <t>Volume of grey matter in Right X Cerebellum</t>
  </si>
  <si>
    <t>aseg global volume BrainSeg</t>
  </si>
  <si>
    <t>Volume of BrainSeg in the whole brain generated by subcortical volumetric segmentation (aseg)</t>
  </si>
  <si>
    <t>aseg global volume BrainSegNotVent</t>
  </si>
  <si>
    <t>Volume of BrainSegNotVent in the whole brain generated by subcortical volumetric segmentation (aseg)</t>
  </si>
  <si>
    <t>aseg global volume BrainSegNotVentSurf</t>
  </si>
  <si>
    <t>Volume of BrainSegNotVentSurf in the whole brain generated by subcortical volumetric segmentation (aseg)</t>
  </si>
  <si>
    <t>aseg global volume SubCortGray</t>
  </si>
  <si>
    <t>Volume of SubCortGray in the whole brain generated by subcortical volumetric segmentation (aseg)</t>
  </si>
  <si>
    <t>aseg global volume TotalGray</t>
  </si>
  <si>
    <t>Volume of TotalGray in the whole brain generated by subcortical volumetric segmentation (aseg)</t>
  </si>
  <si>
    <t>aseg global volume SupraTentorial</t>
  </si>
  <si>
    <t>Volume of SupraTentorial in the whole brain generated by subcortical volumetric segmentation (aseg)</t>
  </si>
  <si>
    <t>aseg global volume SupraTentorialNotVent</t>
  </si>
  <si>
    <t>Volume of SupraTentorialNotVent in the whole brain generated by subcortical volumetric segmentation (aseg)</t>
  </si>
  <si>
    <t>aseg global volume EstimatedTotalIntraCranial</t>
  </si>
  <si>
    <t>Volume of EstimatedTotalIntraCranial in the whole brain generated by subcortical volumetric segmentation (aseg)</t>
  </si>
  <si>
    <t>aseg global volume VentricleChoroid</t>
  </si>
  <si>
    <t>Volume of VentricleChoroid in the whole brain generated by subcortical volumetric segmentation (aseg)</t>
  </si>
  <si>
    <t>aseg global volume 3rd-Ventricle</t>
  </si>
  <si>
    <t>Volume of 3rd-Ventricle in the whole brain generated by subcortical volumetric segmentation (aseg)</t>
  </si>
  <si>
    <t>aseg global volume 4th-Ventricle</t>
  </si>
  <si>
    <t>Volume of 4th-Ventricle in the whole brain generated by subcortical volumetric segmentation (aseg)</t>
  </si>
  <si>
    <t>aseg global volume 5th-Ventricle</t>
  </si>
  <si>
    <t>Volume of 5th-Ventricle in the whole brain generated by subcortical volumetric segmentation (aseg)</t>
  </si>
  <si>
    <t>aseg global volume Brain-Stem</t>
  </si>
  <si>
    <t>Volume of Brain-Stem in the whole brain generated by subcortical volumetric segmentation (aseg)</t>
  </si>
  <si>
    <t>aseg global volume CSF</t>
  </si>
  <si>
    <t>Volume of CSF in the whole brain generated by subcortical volumetric segmentation (aseg)</t>
  </si>
  <si>
    <t>aseg global volume WM-hypointensities</t>
  </si>
  <si>
    <t>Volume of WM-hypointensities in the whole brain generated by subcortical volumetric segmentation (aseg)</t>
  </si>
  <si>
    <t>aseg global volume non-WM-hypointensities</t>
  </si>
  <si>
    <t>Volume of non-WM-hypointensities in the whole brain generated by subcortical volumetric segmentation (aseg)</t>
  </si>
  <si>
    <t>aseg global volume Optic-Chiasm</t>
  </si>
  <si>
    <t>Volume of Optic-Chiasm in the whole brain generated by subcortical volumetric segmentation (aseg)</t>
  </si>
  <si>
    <t>aseg global volume CC-Posterior</t>
  </si>
  <si>
    <t>Volume of CC-Posterior in the whole brain generated by subcortical volumetric segmentation (aseg)</t>
  </si>
  <si>
    <t>aseg global volume CC-Mid-Posterior</t>
  </si>
  <si>
    <t>Volume of CC-Mid-Posterior in the whole brain generated by subcortical volumetric segmentation (aseg)</t>
  </si>
  <si>
    <t>aseg global volume CC-Central</t>
  </si>
  <si>
    <t>Volume of CC-Central in the whole brain generated by subcortical volumetric segmentation (aseg)</t>
  </si>
  <si>
    <t>aseg global volume CC-Mid-Anterior</t>
  </si>
  <si>
    <t>Volume of CC-Mid-Anterior in the whole brain generated by subcortical volumetric segmentation (aseg)</t>
  </si>
  <si>
    <t>aseg global volume CC-Anterior</t>
  </si>
  <si>
    <t>Volume of CC-Anterior in the whole brain generated by subcortical volumetric segmentation (aseg)</t>
  </si>
  <si>
    <t>aseg global volume-ratio BrainSegVol-to-eTIV</t>
  </si>
  <si>
    <t>Volume-ratio of BrainSegVol-to-eTIV in the whole brain generated by subcortical volumetric segmentation (aseg)</t>
  </si>
  <si>
    <t>aseg global volume-ratio MaskVol-to-eTIV</t>
  </si>
  <si>
    <t>Volume-ratio of MaskVol-to-eTIV in the whole brain generated by subcortical volumetric segmentation (aseg)</t>
  </si>
  <si>
    <t>aseg lh volume Cortex</t>
  </si>
  <si>
    <t>Volume of Cortex in the left hemisphere generated by subcortical volumetric segmentation (aseg)</t>
  </si>
  <si>
    <t>aseg lh volume CerebralWhiteMatter</t>
  </si>
  <si>
    <t>Volume of CerebralWhiteMatter in the left hemisphere generated by subcortical volumetric segmentation (aseg)</t>
  </si>
  <si>
    <t>aseg lh volume Lateral-Ventricle</t>
  </si>
  <si>
    <t>Volume of Lateral-Ventricle in the left hemisphere generated by subcortical volumetric segmentation (aseg)</t>
  </si>
  <si>
    <t>aseg lh volume Inf-Lat-Vent</t>
  </si>
  <si>
    <t>Volume of Inf-Lat-Vent in the left hemisphere generated by subcortical volumetric segmentation (aseg)</t>
  </si>
  <si>
    <t>aseg lh volume Cerebellum-White-Matter</t>
  </si>
  <si>
    <t>Volume of Cerebellum-White-Matter in the left hemisphere generated by subcortical volumetric segmentation (aseg)</t>
  </si>
  <si>
    <t>aseg lh volume Cerebellum-Cortex</t>
  </si>
  <si>
    <t>Volume of Cerebellum-Cortex in the left hemisphere generated by subcortical volumetric segmentation (aseg)</t>
  </si>
  <si>
    <t>aseg lh volume Thalamus-Proper</t>
  </si>
  <si>
    <t>Volume of Thalamus-Proper in the left hemisphere generated by subcortical volumetric segmentation (aseg)</t>
  </si>
  <si>
    <t>aseg lh volume Caudate</t>
  </si>
  <si>
    <t>Volume of Caudate in the left hemisphere generated by subcortical volumetric segmentation (aseg)</t>
  </si>
  <si>
    <t>aseg lh volume Putamen</t>
  </si>
  <si>
    <t>Volume of Putamen in the left hemisphere generated by subcortical volumetric segmentation (aseg)</t>
  </si>
  <si>
    <t>aseg lh volume Pallidum</t>
  </si>
  <si>
    <t>Volume of Pallidum in the left hemisphere generated by subcortical volumetric segmentation (aseg)</t>
  </si>
  <si>
    <t>aseg lh volume Hippocampus</t>
  </si>
  <si>
    <t>Volume of Hippocampus in the left hemisphere generated by subcortical volumetric segmentation (aseg)</t>
  </si>
  <si>
    <t>aseg lh volume Amygdala</t>
  </si>
  <si>
    <t>Volume of Amygdala in the left hemisphere generated by subcortical volumetric segmentation (aseg)</t>
  </si>
  <si>
    <t>aseg lh volume Accumbens-area</t>
  </si>
  <si>
    <t>Volume of Accumbens-area in the left hemisphere generated by subcortical volumetric segmentation (aseg)</t>
  </si>
  <si>
    <t>aseg lh volume VentralDC</t>
  </si>
  <si>
    <t>Volume of VentralDC in the left hemisphere generated by subcortical volumetric segmentation (aseg)</t>
  </si>
  <si>
    <t>aseg lh volume vessel</t>
  </si>
  <si>
    <t>Volume of vessel in the left hemisphere generated by subcortical volumetric segmentation (aseg)</t>
  </si>
  <si>
    <t>aseg lh volume choroid-plexus</t>
  </si>
  <si>
    <t>Volume of choroid-plexus in the left hemisphere generated by subcortical volumetric segmentation (aseg)</t>
  </si>
  <si>
    <t>aseg lh number HolesBeforeFixing</t>
  </si>
  <si>
    <t>Number of HolesBeforeFixing in the left hemisphere generated by subcortical volumetric segmentation (aseg)</t>
  </si>
  <si>
    <t>aseg rh volume Cortex</t>
  </si>
  <si>
    <t>Volume of Cortex in the right hemisphere generated by subcortical volumetric segmentation (aseg)</t>
  </si>
  <si>
    <t>aseg rh volume CerebralWhiteMatter</t>
  </si>
  <si>
    <t>Volume of CerebralWhiteMatter in the right hemisphere generated by subcortical volumetric segmentation (aseg)</t>
  </si>
  <si>
    <t>aseg rh volume Lateral-Ventricle</t>
  </si>
  <si>
    <t>Volume of Lateral-Ventricle in the right hemisphere generated by subcortical volumetric segmentation (aseg)</t>
  </si>
  <si>
    <t>aseg rh volume Inf-Lat-Vent</t>
  </si>
  <si>
    <t>Volume of Inf-Lat-Vent in the right hemisphere generated by subcortical volumetric segmentation (aseg)</t>
  </si>
  <si>
    <t>aseg rh volume Cerebellum-White-Matter</t>
  </si>
  <si>
    <t>Volume of Cerebellum-White-Matter in the right hemisphere generated by subcortical volumetric segmentation (aseg)</t>
  </si>
  <si>
    <t>aseg rh volume Cerebellum-Cortex</t>
  </si>
  <si>
    <t>Volume of Cerebellum-Cortex in the right hemisphere generated by subcortical volumetric segmentation (aseg)</t>
  </si>
  <si>
    <t>aseg rh volume Thalamus-Proper</t>
  </si>
  <si>
    <t>Volume of Thalamus-Proper in the right hemisphere generated by subcortical volumetric segmentation (aseg)</t>
  </si>
  <si>
    <t>aseg rh volume Caudate</t>
  </si>
  <si>
    <t>Volume of Caudate in the right hemisphere generated by subcortical volumetric segmentation (aseg)</t>
  </si>
  <si>
    <t>aseg rh volume Putamen</t>
  </si>
  <si>
    <t>Volume of Putamen in the right hemisphere generated by subcortical volumetric segmentation (aseg)</t>
  </si>
  <si>
    <t>aseg rh volume Pallidum</t>
  </si>
  <si>
    <t>Volume of Pallidum in the right hemisphere generated by subcortical volumetric segmentation (aseg)</t>
  </si>
  <si>
    <t>aseg rh volume Hippocampus</t>
  </si>
  <si>
    <t>Volume of Hippocampus in the right hemisphere generated by subcortical volumetric segmentation (aseg)</t>
  </si>
  <si>
    <t>aseg rh volume Amygdala</t>
  </si>
  <si>
    <t>Volume of Amygdala in the right hemisphere generated by subcortical volumetric segmentation (aseg)</t>
  </si>
  <si>
    <t>aseg rh volume Accumbens-area</t>
  </si>
  <si>
    <t>Volume of Accumbens-area in the right hemisphere generated by subcortical volumetric segmentation (aseg)</t>
  </si>
  <si>
    <t>aseg rh volume VentralDC</t>
  </si>
  <si>
    <t>Volume of VentralDC in the right hemisphere generated by subcortical volumetric segmentation (aseg)</t>
  </si>
  <si>
    <t>aseg rh volume vessel</t>
  </si>
  <si>
    <t>Volume of vessel in the right hemisphere generated by subcortical volumetric segmentation (aseg)</t>
  </si>
  <si>
    <t>aseg rh volume choroid-plexus</t>
  </si>
  <si>
    <t>Volume of choroid-plexus in the right hemisphere generated by subcortical volumetric segmentation (aseg)</t>
  </si>
  <si>
    <t>aseg rh number HolesBeforeFixing</t>
  </si>
  <si>
    <t>Number of HolesBeforeFixing in the right hemisphere generated by subcortical volumetric segmentation (aseg)</t>
  </si>
  <si>
    <t>AmygNuclei lh volume Lateral-nucleus</t>
  </si>
  <si>
    <t>Volume of Lateral-nucleus in the left hemisphere generated by subcortical volumetric sub-segmentation of the Amygdala Nuclei</t>
  </si>
  <si>
    <t>AmygNuclei lh volume Basal-nucleus</t>
  </si>
  <si>
    <t>Volume of Basal-nucleus in the left hemisphere generated by subcortical volumetric sub-segmentation of the Amygdala Nuclei</t>
  </si>
  <si>
    <t>AmygNuclei lh volume Accessory-Basal-nucleus</t>
  </si>
  <si>
    <t>Volume of Accessory-Basal-nucleus in the left hemisphere generated by subcortical volumetric sub-segmentation of the Amygdala Nuclei</t>
  </si>
  <si>
    <t>AmygNuclei lh volume Anterior-amygdaloid-area-AAA</t>
  </si>
  <si>
    <t>Volume of Anterior-amygdaloid-area-AAA in the left hemisphere generated by subcortical volumetric sub-segmentation of the Amygdala Nuclei</t>
  </si>
  <si>
    <t>AmygNuclei lh volume Central-nucleus</t>
  </si>
  <si>
    <t>Volume of Central-nucleus in the left hemisphere generated by subcortical volumetric sub-segmentation of the Amygdala Nuclei</t>
  </si>
  <si>
    <t>AmygNuclei lh volume Medial-nucleus</t>
  </si>
  <si>
    <t>Volume of Medial-nucleus in the left hemisphere generated by subcortical volumetric sub-segmentation of the Amygdala Nuclei</t>
  </si>
  <si>
    <t>AmygNuclei lh volume Cortical-nucleus</t>
  </si>
  <si>
    <t>Volume of Cortical-nucleus in the left hemisphere generated by subcortical volumetric sub-segmentation of the Amygdala Nuclei</t>
  </si>
  <si>
    <t>AmygNuclei lh volume Corticoamygdaloid-transitio</t>
  </si>
  <si>
    <t>Volume of Corticoamygdaloid-transitio in the left hemisphere generated by subcortical volumetric sub-segmentation of the Amygdala Nuclei</t>
  </si>
  <si>
    <t>AmygNuclei lh volume Paralaminar-nucleus</t>
  </si>
  <si>
    <t>Volume of Paralaminar-nucleus in the left hemisphere generated by subcortical volumetric sub-segmentation of the Amygdala Nuclei</t>
  </si>
  <si>
    <t>AmygNuclei lh volume Whole-amygdala</t>
  </si>
  <si>
    <t>Volume of Whole-amygdala in the left hemisphere generated by subcortical volumetric sub-segmentation of the Amygdala Nuclei</t>
  </si>
  <si>
    <t>AmygNuclei rh volume Lateral-nucleus</t>
  </si>
  <si>
    <t>Volume of Lateral-nucleus in the right hemisphere generated by subcortical volumetric sub-segmentation of the Amygdala Nuclei</t>
  </si>
  <si>
    <t>AmygNuclei rh volume Basal-nucleus</t>
  </si>
  <si>
    <t>Volume of Basal-nucleus in the right hemisphere generated by subcortical volumetric sub-segmentation of the Amygdala Nuclei</t>
  </si>
  <si>
    <t>AmygNuclei rh volume Accessory-Basal-nucleus</t>
  </si>
  <si>
    <t>Volume of Accessory-Basal-nucleus in the right hemisphere generated by subcortical volumetric sub-segmentation of the Amygdala Nuclei</t>
  </si>
  <si>
    <t>AmygNuclei rh volume Anterior-amygdaloid-area-AAA</t>
  </si>
  <si>
    <t>Volume of Anterior-amygdaloid-area-AAA in the right hemisphere generated by subcortical volumetric sub-segmentation of the Amygdala Nuclei</t>
  </si>
  <si>
    <t>AmygNuclei rh volume Central-nucleus</t>
  </si>
  <si>
    <t>Volume of Central-nucleus in the right hemisphere generated by subcortical volumetric sub-segmentation of the Amygdala Nuclei</t>
  </si>
  <si>
    <t>AmygNuclei rh volume Medial-nucleus</t>
  </si>
  <si>
    <t>Volume of Medial-nucleus in the right hemisphere generated by subcortical volumetric sub-segmentation of the Amygdala Nuclei</t>
  </si>
  <si>
    <t>AmygNuclei rh volume Cortical-nucleus</t>
  </si>
  <si>
    <t>Volume of Cortical-nucleus in the right hemisphere generated by subcortical volumetric sub-segmentation of the Amygdala Nuclei</t>
  </si>
  <si>
    <t>AmygNuclei rh volume Corticoamygdaloid-transitio</t>
  </si>
  <si>
    <t>Volume of Corticoamygdaloid-transitio in the right hemisphere generated by subcortical volumetric sub-segmentation of the Amygdala Nuclei</t>
  </si>
  <si>
    <t>AmygNuclei rh volume Paralaminar-nucleus</t>
  </si>
  <si>
    <t>Volume of Paralaminar-nucleus in the right hemisphere generated by subcortical volumetric sub-segmentation of the Amygdala Nuclei</t>
  </si>
  <si>
    <t>AmygNuclei rh volume Whole-amygdala</t>
  </si>
  <si>
    <t>Volume of Whole-amygdala in the right hemisphere generated by subcortical volumetric sub-segmentation of the Amygdala Nuclei</t>
  </si>
  <si>
    <t>HippSubfield lh volume Hippocampal-tail</t>
  </si>
  <si>
    <t>Volume of Hippocampal-tail in the left hemisphere generated by subcortical volumetric sub-segmentation of the Hippocampal Subfields</t>
  </si>
  <si>
    <t>HippSubfield lh volume subiculum-body</t>
  </si>
  <si>
    <t>Volume of subiculum-body in the left hemisphere generated by subcortical volumetric sub-segmentation of the Hippocampal Subfields</t>
  </si>
  <si>
    <t>HippSubfield lh volume CA1-body</t>
  </si>
  <si>
    <t>Volume of CA1-body in the left hemisphere generated by subcortical volumetric sub-segmentation of the Hippocampal Subfields</t>
  </si>
  <si>
    <t>HippSubfield lh volume subiculum-head</t>
  </si>
  <si>
    <t>Volume of subiculum-head in the left hemisphere generated by subcortical volumetric sub-segmentation of the Hippocampal Subfields</t>
  </si>
  <si>
    <t>HippSubfield lh volume hippocampal-fissure</t>
  </si>
  <si>
    <t>Volume of hippocampal-fissure in the left hemisphere generated by subcortical volumetric sub-segmentation of the Hippocampal Subfields</t>
  </si>
  <si>
    <t>HippSubfield lh volume presubiculum-head</t>
  </si>
  <si>
    <t>Volume of presubiculum-head in the left hemisphere generated by subcortical volumetric sub-segmentation of the Hippocampal Subfields</t>
  </si>
  <si>
    <t>HippSubfield lh volume CA1-head</t>
  </si>
  <si>
    <t>Volume of CA1-head in the left hemisphere generated by subcortical volumetric sub-segmentation of the Hippocampal Subfields</t>
  </si>
  <si>
    <t>HippSubfield lh volume presubiculum-body</t>
  </si>
  <si>
    <t>Volume of presubiculum-body in the left hemisphere generated by subcortical volumetric sub-segmentation of the Hippocampal Subfields</t>
  </si>
  <si>
    <t>HippSubfield lh volume parasubiculum</t>
  </si>
  <si>
    <t>Volume of parasubiculum in the left hemisphere generated by subcortical volumetric sub-segmentation of the Hippocampal Subfields</t>
  </si>
  <si>
    <t>HippSubfield lh volume molecular-layer-HP-head</t>
  </si>
  <si>
    <t>Volume of molecular-layer-HP-head in the left hemisphere generated by subcortical volumetric sub-segmentation of the Hippocampal Subfields</t>
  </si>
  <si>
    <t>HippSubfield lh volume molecular-layer-HP-body</t>
  </si>
  <si>
    <t>Volume of molecular-layer-HP-body in the left hemisphere generated by subcortical volumetric sub-segmentation of the Hippocampal Subfields</t>
  </si>
  <si>
    <t>HippSubfield lh volume GC-ML-DG-head</t>
  </si>
  <si>
    <t>Volume of GC-ML-DG-head in the left hemisphere generated by subcortical volumetric sub-segmentation of the Hippocampal Subfields</t>
  </si>
  <si>
    <t>HippSubfield lh volume CA3-body</t>
  </si>
  <si>
    <t>Volume of CA3-body in the left hemisphere generated by subcortical volumetric sub-segmentation of the Hippocampal Subfields</t>
  </si>
  <si>
    <t>HippSubfield lh volume GC-ML-DG-body</t>
  </si>
  <si>
    <t>Volume of GC-ML-DG-body in the left hemisphere generated by subcortical volumetric sub-segmentation of the Hippocampal Subfields</t>
  </si>
  <si>
    <t>HippSubfield lh volume CA4-head</t>
  </si>
  <si>
    <t>Volume of CA4-head in the left hemisphere generated by subcortical volumetric sub-segmentation of the Hippocampal Subfields</t>
  </si>
  <si>
    <t>HippSubfield lh volume CA4-body</t>
  </si>
  <si>
    <t>Volume of CA4-body in the left hemisphere generated by subcortical volumetric sub-segmentation of the Hippocampal Subfields</t>
  </si>
  <si>
    <t>HippSubfield lh volume fimbria</t>
  </si>
  <si>
    <t>Volume of fimbria in the left hemisphere generated by subcortical volumetric sub-segmentation of the Hippocampal Subfields</t>
  </si>
  <si>
    <t>HippSubfield lh volume CA3-head</t>
  </si>
  <si>
    <t>Volume of CA3-head in the left hemisphere generated by subcortical volumetric sub-segmentation of the Hippocampal Subfields</t>
  </si>
  <si>
    <t>HippSubfield lh volume HATA</t>
  </si>
  <si>
    <t>Volume of HATA in the left hemisphere generated by subcortical volumetric sub-segmentation of the Hippocampal Subfields</t>
  </si>
  <si>
    <t>HippSubfield lh volume Whole-hippocampal-body</t>
  </si>
  <si>
    <t>Volume of Whole-hippocampal-body in the left hemisphere generated by subcortical volumetric sub-segmentation of the Hippocampal Subfields</t>
  </si>
  <si>
    <t>HippSubfield lh volume Whole-hippocampal-head</t>
  </si>
  <si>
    <t>Volume of Whole-hippocampal-head in the left hemisphere generated by subcortical volumetric sub-segmentation of the Hippocampal Subfields</t>
  </si>
  <si>
    <t>HippSubfield lh volume Whole-hippocampus</t>
  </si>
  <si>
    <t>Volume of Whole-hippocampus in the left hemisphere generated by subcortical volumetric sub-segmentation of the Hippocampal Subfields</t>
  </si>
  <si>
    <t>HippSubfield rh volume Hippocampal-tail</t>
  </si>
  <si>
    <t>Volume of Hippocampal-tail in the right hemisphere generated by subcortical volumetric sub-segmentation of the Hippocampal Subfields</t>
  </si>
  <si>
    <t>HippSubfield rh volume subiculum-body</t>
  </si>
  <si>
    <t>Volume of subiculum-body in the right hemisphere generated by subcortical volumetric sub-segmentation of the Hippocampal Subfields</t>
  </si>
  <si>
    <t>HippSubfield rh volume CA1-body</t>
  </si>
  <si>
    <t>Volume of CA1-body in the right hemisphere generated by subcortical volumetric sub-segmentation of the Hippocampal Subfields</t>
  </si>
  <si>
    <t>HippSubfield rh volume subiculum-head</t>
  </si>
  <si>
    <t>Volume of subiculum-head in the right hemisphere generated by subcortical volumetric sub-segmentation of the Hippocampal Subfields</t>
  </si>
  <si>
    <t>HippSubfield rh volume hippocampal-fissure</t>
  </si>
  <si>
    <t>Volume of hippocampal-fissure in the right hemisphere generated by subcortical volumetric sub-segmentation of the Hippocampal Subfields</t>
  </si>
  <si>
    <t>HippSubfield rh volume presubiculum-head</t>
  </si>
  <si>
    <t>Volume of presubiculum-head in the right hemisphere generated by subcortical volumetric sub-segmentation of the Hippocampal Subfields</t>
  </si>
  <si>
    <t>HippSubfield rh volume CA1-head</t>
  </si>
  <si>
    <t>Volume of CA1-head in the right hemisphere generated by subcortical volumetric sub-segmentation of the Hippocampal Subfields</t>
  </si>
  <si>
    <t>HippSubfield rh volume presubiculum-body</t>
  </si>
  <si>
    <t>Volume of presubiculum-body in the right hemisphere generated by subcortical volumetric sub-segmentation of the Hippocampal Subfields</t>
  </si>
  <si>
    <t>HippSubfield rh volume parasubiculum</t>
  </si>
  <si>
    <t>Volume of parasubiculum in the right hemisphere generated by subcortical volumetric sub-segmentation of the Hippocampal Subfields</t>
  </si>
  <si>
    <t>HippSubfield rh volume molecular-layer-HP-head</t>
  </si>
  <si>
    <t>Volume of molecular-layer-HP-head in the right hemisphere generated by subcortical volumetric sub-segmentation of the Hippocampal Subfields</t>
  </si>
  <si>
    <t>HippSubfield rh volume molecular-layer-HP-body</t>
  </si>
  <si>
    <t>Volume of molecular-layer-HP-body in the right hemisphere generated by subcortical volumetric sub-segmentation of the Hippocampal Subfields</t>
  </si>
  <si>
    <t>HippSubfield rh volume GC-ML-DG-head</t>
  </si>
  <si>
    <t>Volume of GC-ML-DG-head in the right hemisphere generated by subcortical volumetric sub-segmentation of the Hippocampal Subfields</t>
  </si>
  <si>
    <t>HippSubfield rh volume CA3-body</t>
  </si>
  <si>
    <t>Volume of CA3-body in the right hemisphere generated by subcortical volumetric sub-segmentation of the Hippocampal Subfields</t>
  </si>
  <si>
    <t>HippSubfield rh volume GC-ML-DG-body</t>
  </si>
  <si>
    <t>Volume of GC-ML-DG-body in the right hemisphere generated by subcortical volumetric sub-segmentation of the Hippocampal Subfields</t>
  </si>
  <si>
    <t>HippSubfield rh volume CA4-head</t>
  </si>
  <si>
    <t>Volume of CA4-head in the right hemisphere generated by subcortical volumetric sub-segmentation of the Hippocampal Subfields</t>
  </si>
  <si>
    <t>HippSubfield rh volume CA4-body</t>
  </si>
  <si>
    <t>Volume of CA4-body in the right hemisphere generated by subcortical volumetric sub-segmentation of the Hippocampal Subfields</t>
  </si>
  <si>
    <t>HippSubfield rh volume fimbria</t>
  </si>
  <si>
    <t>Volume of fimbria in the right hemisphere generated by subcortical volumetric sub-segmentation of the Hippocampal Subfields</t>
  </si>
  <si>
    <t>HippSubfield rh volume CA3-head</t>
  </si>
  <si>
    <t>Volume of CA3-head in the right hemisphere generated by subcortical volumetric sub-segmentation of the Hippocampal Subfields</t>
  </si>
  <si>
    <t>HippSubfield rh volume HATA</t>
  </si>
  <si>
    <t>Volume of HATA in the right hemisphere generated by subcortical volumetric sub-segmentation of the Hippocampal Subfields</t>
  </si>
  <si>
    <t>HippSubfield rh volume Whole-hippocampal-body</t>
  </si>
  <si>
    <t>Volume of Whole-hippocampal-body in the right hemisphere generated by subcortical volumetric sub-segmentation of the Hippocampal Subfields</t>
  </si>
  <si>
    <t>HippSubfield rh volume Whole-hippocampal-head</t>
  </si>
  <si>
    <t>Volume of Whole-hippocampal-head in the right hemisphere generated by subcortical volumetric sub-segmentation of the Hippocampal Subfields</t>
  </si>
  <si>
    <t>HippSubfield rh volume Whole-hippocampus</t>
  </si>
  <si>
    <t>Volume of Whole-hippocampus in the right hemisphere generated by subcortical volumetric sub-segmentation of the Hippocampal Subfields</t>
  </si>
  <si>
    <t>ThalamNuclei lh volume MGN</t>
  </si>
  <si>
    <t>Volume of MGN in the left hemisphere generated by subcortical volumetric sub-segmentation of the Thalamic Nuclei</t>
  </si>
  <si>
    <t>ThalamNuclei lh volume LGN</t>
  </si>
  <si>
    <t>Volume of LGN in the left hemisphere generated by subcortical volumetric sub-segmentation of the Thalamic Nuclei</t>
  </si>
  <si>
    <t>ThalamNuclei lh volume PuI</t>
  </si>
  <si>
    <t>Volume of PuI in the left hemisphere generated by subcortical volumetric sub-segmentation of the Thalamic Nuclei</t>
  </si>
  <si>
    <t>ThalamNuclei lh volume PuM</t>
  </si>
  <si>
    <t>Volume of PuM in the left hemisphere generated by subcortical volumetric sub-segmentation of the Thalamic Nuclei</t>
  </si>
  <si>
    <t>ThalamNuclei lh volume L-Sg</t>
  </si>
  <si>
    <t>Volume of L-Sg in the left hemisphere generated by subcortical volumetric sub-segmentation of the Thalamic Nuclei</t>
  </si>
  <si>
    <t>ThalamNuclei lh volume VPL</t>
  </si>
  <si>
    <t>Volume of VPL in the left hemisphere generated by subcortical volumetric sub-segmentation of the Thalamic Nuclei</t>
  </si>
  <si>
    <t>ThalamNuclei lh volume CM</t>
  </si>
  <si>
    <t>Volume of CM in the left hemisphere generated by subcortical volumetric sub-segmentation of the Thalamic Nuclei</t>
  </si>
  <si>
    <t>ThalamNuclei lh volume VLa</t>
  </si>
  <si>
    <t>Volume of VLa in the left hemisphere generated by subcortical volumetric sub-segmentation of the Thalamic Nuclei</t>
  </si>
  <si>
    <t>ThalamNuclei lh volume PuA</t>
  </si>
  <si>
    <t>Volume of PuA in the left hemisphere generated by subcortical volumetric sub-segmentation of the Thalamic Nuclei</t>
  </si>
  <si>
    <t>ThalamNuclei lh volume MDm</t>
  </si>
  <si>
    <t>Volume of MDm in the left hemisphere generated by subcortical volumetric sub-segmentation of the Thalamic Nuclei</t>
  </si>
  <si>
    <t>ThalamNuclei lh volume Pf</t>
  </si>
  <si>
    <t>Volume of Pf in the left hemisphere generated by subcortical volumetric sub-segmentation of the Thalamic Nuclei</t>
  </si>
  <si>
    <t>ThalamNuclei lh volume VAmc</t>
  </si>
  <si>
    <t>Volume of VAmc in the left hemisphere generated by subcortical volumetric sub-segmentation of the Thalamic Nuclei</t>
  </si>
  <si>
    <t>ThalamNuclei lh volume MDl</t>
  </si>
  <si>
    <t>Volume of MDl in the left hemisphere generated by subcortical volumetric sub-segmentation of the Thalamic Nuclei</t>
  </si>
  <si>
    <t>ThalamNuclei lh volume CeM</t>
  </si>
  <si>
    <t>Volume of CeM in the left hemisphere generated by subcortical volumetric sub-segmentation of the Thalamic Nuclei</t>
  </si>
  <si>
    <t>ThalamNuclei lh volume VA</t>
  </si>
  <si>
    <t>Volume of VA in the left hemisphere generated by subcortical volumetric sub-segmentation of the Thalamic Nuclei</t>
  </si>
  <si>
    <t>ThalamNuclei lh volume MV(Re)</t>
  </si>
  <si>
    <t>Volume of MV(Re) in the left hemisphere generated by subcortical volumetric sub-segmentation of the Thalamic Nuclei</t>
  </si>
  <si>
    <t>ThalamNuclei lh volume VM</t>
  </si>
  <si>
    <t>Volume of VM in the left hemisphere generated by subcortical volumetric sub-segmentation of the Thalamic Nuclei</t>
  </si>
  <si>
    <t>ThalamNuclei lh volume CL</t>
  </si>
  <si>
    <t>Volume of CL in the left hemisphere generated by subcortical volumetric sub-segmentation of the Thalamic Nuclei</t>
  </si>
  <si>
    <t>ThalamNuclei lh volume PuL</t>
  </si>
  <si>
    <t>Volume of PuL in the left hemisphere generated by subcortical volumetric sub-segmentation of the Thalamic Nuclei</t>
  </si>
  <si>
    <t>ThalamNuclei lh volume Pt</t>
  </si>
  <si>
    <t>Volume of Pt in the left hemisphere generated by subcortical volumetric sub-segmentation of the Thalamic Nuclei</t>
  </si>
  <si>
    <t>ThalamNuclei lh volume AV</t>
  </si>
  <si>
    <t>Volume of AV in the left hemisphere generated by subcortical volumetric sub-segmentation of the Thalamic Nuclei</t>
  </si>
  <si>
    <t>ThalamNuclei lh volume Pc</t>
  </si>
  <si>
    <t>Volume of Pc in the left hemisphere generated by subcortical volumetric sub-segmentation of the Thalamic Nuclei</t>
  </si>
  <si>
    <t>ThalamNuclei lh volume VLp</t>
  </si>
  <si>
    <t>Volume of VLp in the left hemisphere generated by subcortical volumetric sub-segmentation of the Thalamic Nuclei</t>
  </si>
  <si>
    <t>ThalamNuclei lh volume LP</t>
  </si>
  <si>
    <t>Volume of LP in the left hemisphere generated by subcortical volumetric sub-segmentation of the Thalamic Nuclei</t>
  </si>
  <si>
    <t>ThalamNuclei rh volume LGN</t>
  </si>
  <si>
    <t>Volume of LGN in the right hemisphere generated by subcortical volumetric sub-segmentation of the Thalamic Nuclei</t>
  </si>
  <si>
    <t>ThalamNuclei rh volume MGN</t>
  </si>
  <si>
    <t>Volume of MGN in the right hemisphere generated by subcortical volumetric sub-segmentation of the Thalamic Nuclei</t>
  </si>
  <si>
    <t>ThalamNuclei rh volume PuI</t>
  </si>
  <si>
    <t>Volume of PuI in the right hemisphere generated by subcortical volumetric sub-segmentation of the Thalamic Nuclei</t>
  </si>
  <si>
    <t>ThalamNuclei rh volume PuM</t>
  </si>
  <si>
    <t>Volume of PuM in the right hemisphere generated by subcortical volumetric sub-segmentation of the Thalamic Nuclei</t>
  </si>
  <si>
    <t>ThalamNuclei rh volume L-Sg</t>
  </si>
  <si>
    <t>Volume of L-Sg in the right hemisphere generated by subcortical volumetric sub-segmentation of the Thalamic Nuclei</t>
  </si>
  <si>
    <t>ThalamNuclei rh volume VPL</t>
  </si>
  <si>
    <t>Volume of VPL in the right hemisphere generated by subcortical volumetric sub-segmentation of the Thalamic Nuclei</t>
  </si>
  <si>
    <t>ThalamNuclei rh volume CM</t>
  </si>
  <si>
    <t>Volume of CM in the right hemisphere generated by subcortical volumetric sub-segmentation of the Thalamic Nuclei</t>
  </si>
  <si>
    <t>ThalamNuclei rh volume VLa</t>
  </si>
  <si>
    <t>Volume of VLa in the right hemisphere generated by subcortical volumetric sub-segmentation of the Thalamic Nuclei</t>
  </si>
  <si>
    <t>ThalamNuclei rh volume PuA</t>
  </si>
  <si>
    <t>Volume of PuA in the right hemisphere generated by subcortical volumetric sub-segmentation of the Thalamic Nuclei</t>
  </si>
  <si>
    <t>ThalamNuclei rh volume MDm</t>
  </si>
  <si>
    <t>Volume of MDm in the right hemisphere generated by subcortical volumetric sub-segmentation of the Thalamic Nuclei</t>
  </si>
  <si>
    <t>ThalamNuclei rh volume Pf</t>
  </si>
  <si>
    <t>Volume of Pf in the right hemisphere generated by subcortical volumetric sub-segmentation of the Thalamic Nuclei</t>
  </si>
  <si>
    <t>ThalamNuclei rh volume VAmc</t>
  </si>
  <si>
    <t>Volume of VAmc in the right hemisphere generated by subcortical volumetric sub-segmentation of the Thalamic Nuclei</t>
  </si>
  <si>
    <t>ThalamNuclei rh volume MDl</t>
  </si>
  <si>
    <t>Volume of MDl in the right hemisphere generated by subcortical volumetric sub-segmentation of the Thalamic Nuclei</t>
  </si>
  <si>
    <t>ThalamNuclei rh volume VA</t>
  </si>
  <si>
    <t>Volume of VA in the right hemisphere generated by subcortical volumetric sub-segmentation of the Thalamic Nuclei</t>
  </si>
  <si>
    <t>ThalamNuclei rh volume MV(Re)</t>
  </si>
  <si>
    <t>Volume of MV(Re) in the right hemisphere generated by subcortical volumetric sub-segmentation of the Thalamic Nuclei</t>
  </si>
  <si>
    <t>ThalamNuclei rh volume CeM</t>
  </si>
  <si>
    <t>Volume of CeM in the right hemisphere generated by subcortical volumetric sub-segmentation of the Thalamic Nuclei</t>
  </si>
  <si>
    <t>ThalamNuclei rh volume VM</t>
  </si>
  <si>
    <t>Volume of VM in the right hemisphere generated by subcortical volumetric sub-segmentation of the Thalamic Nuclei</t>
  </si>
  <si>
    <t>ThalamNuclei rh volume PuL</t>
  </si>
  <si>
    <t>Volume of PuL in the right hemisphere generated by subcortical volumetric sub-segmentation of the Thalamic Nuclei</t>
  </si>
  <si>
    <t>ThalamNuclei rh volume CL</t>
  </si>
  <si>
    <t>Volume of CL in the right hemisphere generated by subcortical volumetric sub-segmentation of the Thalamic Nuclei</t>
  </si>
  <si>
    <t>ThalamNuclei rh volume VLp</t>
  </si>
  <si>
    <t>Volume of VLp in the right hemisphere generated by subcortical volumetric sub-segmentation of the Thalamic Nuclei</t>
  </si>
  <si>
    <t>ThalamNuclei rh volume Pc</t>
  </si>
  <si>
    <t>Volume of Pc in the right hemisphere generated by subcortical volumetric sub-segmentation of the Thalamic Nuclei</t>
  </si>
  <si>
    <t>ThalamNuclei rh volume Pt</t>
  </si>
  <si>
    <t>Volume of Pt in the right hemisphere generated by subcortical volumetric sub-segmentation of the Thalamic Nuclei</t>
  </si>
  <si>
    <t>ThalamNuclei rh volume AV</t>
  </si>
  <si>
    <t>Volume of AV in the right hemisphere generated by subcortical volumetric sub-segmentation of the Thalamic Nuclei</t>
  </si>
  <si>
    <t>ThalamNuclei rh volume LP</t>
  </si>
  <si>
    <t>Volume of LP in the right hemisphere generated by subcortical volumetric sub-segmentation of the Thalamic Nuclei</t>
  </si>
  <si>
    <t>ThalamNuclei lh volume LD</t>
  </si>
  <si>
    <t>Volume of LD in the left hemisphere generated by subcortical volumetric sub-segmentation of the Thalamic Nuclei</t>
  </si>
  <si>
    <t>ThalamNuclei rh volume LD</t>
  </si>
  <si>
    <t>Volume of LD in the right hemisphere generated by subcortical volumetric sub-segmentation of the Thalamic Nuclei</t>
  </si>
  <si>
    <t>ThalamNuclei lh volume Whole-thalamus</t>
  </si>
  <si>
    <t>Volume of Whole-thalamus in the left hemisphere generated by subcortical volumetric sub-segmentation of the Thalamic Nuclei</t>
  </si>
  <si>
    <t>ThalamNuclei rh volume Whole-thalamus</t>
  </si>
  <si>
    <t>Volume of Whole-thalamus in the right hemisphere generated by subcortical volumetric sub-segmentation of the Thalamic Nuclei</t>
  </si>
  <si>
    <t>Brainstem global volume Medulla</t>
  </si>
  <si>
    <t>Volume of Medulla in the whole brain generated by subcortical volumetric sub-segmentation of the Brainstem</t>
  </si>
  <si>
    <t>Brainstem global volume Pons</t>
  </si>
  <si>
    <t>Volume of Pons in the whole brain generated by subcortical volumetric sub-segmentation of the Brainstem</t>
  </si>
  <si>
    <t>Brainstem global volume SCP</t>
  </si>
  <si>
    <t>Volume of SCP in the whole brain generated by subcortical volumetric sub-segmentation of the Brainstem</t>
  </si>
  <si>
    <t>Brainstem global volume Midbrain</t>
  </si>
  <si>
    <t>Volume of Midbrain in the whole brain generated by subcortical volumetric sub-segmentation of the Brainstem</t>
  </si>
  <si>
    <t>Brainstem global volume Whole-brainstem</t>
  </si>
  <si>
    <t>Volume of Whole-brainstem in the whole brain generated by subcortical volumetric sub-segmentation of the Brainstem</t>
  </si>
  <si>
    <t>aparc-Desikan lh volume bankssts</t>
  </si>
  <si>
    <t>Volume of bankssts in the left hemisphere generated by parcellation of the white surface using Desikan-Killiany parcellation</t>
  </si>
  <si>
    <t>aparc-Desikan lh volume caudalanteriorcingulate</t>
  </si>
  <si>
    <t>Volume of caudalanteriorcingulate in the left hemisphere generated by parcellation of the white surface using Desikan-Killiany parcellation</t>
  </si>
  <si>
    <t>aparc-Desikan lh volume caudalmiddlefrontal</t>
  </si>
  <si>
    <t>Volume of caudalmiddlefrontal in the left hemisphere generated by parcellation of the white surface using Desikan-Killiany parcellation</t>
  </si>
  <si>
    <t>aparc-Desikan lh volume cuneus</t>
  </si>
  <si>
    <t>Volume of cuneus in the left hemisphere generated by parcellation of the white surface using Desikan-Killiany parcellation</t>
  </si>
  <si>
    <t>aparc-Desikan lh volume entorhinal</t>
  </si>
  <si>
    <t>Volume of entorhinal in the left hemisphere generated by parcellation of the white surface using Desikan-Killiany parcellation</t>
  </si>
  <si>
    <t>aparc-Desikan lh volume fusiform</t>
  </si>
  <si>
    <t>Volume of fusiform in the left hemisphere generated by parcellation of the white surface using Desikan-Killiany parcellation</t>
  </si>
  <si>
    <t>aparc-Desikan lh volume inferiorparietal</t>
  </si>
  <si>
    <t>Volume of inferiorparietal in the left hemisphere generated by parcellation of the white surface using Desikan-Killiany parcellation</t>
  </si>
  <si>
    <t>aparc-Desikan lh volume inferiortemporal</t>
  </si>
  <si>
    <t>Volume of inferiortemporal in the left hemisphere generated by parcellation of the white surface using Desikan-Killiany parcellation</t>
  </si>
  <si>
    <t>aparc-Desikan lh volume isthmuscingulate</t>
  </si>
  <si>
    <t>Volume of isthmuscingulate in the left hemisphere generated by parcellation of the white surface using Desikan-Killiany parcellation</t>
  </si>
  <si>
    <t>aparc-Desikan lh volume lateraloccipital</t>
  </si>
  <si>
    <t>Volume of lateraloccipital in the left hemisphere generated by parcellation of the white surface using Desikan-Killiany parcellation</t>
  </si>
  <si>
    <t>aparc-Desikan lh volume lateralorbitofrontal</t>
  </si>
  <si>
    <t>Volume of lateralorbitofrontal in the left hemisphere generated by parcellation of the white surface using Desikan-Killiany parcellation</t>
  </si>
  <si>
    <t>aparc-Desikan lh volume lingual</t>
  </si>
  <si>
    <t>Volume of lingual in the left hemisphere generated by parcellation of the white surface using Desikan-Killiany parcellation</t>
  </si>
  <si>
    <t>aparc-Desikan lh volume medialorbitofrontal</t>
  </si>
  <si>
    <t>Volume of medialorbitofrontal in the left hemisphere generated by parcellation of the white surface using Desikan-Killiany parcellation</t>
  </si>
  <si>
    <t>aparc-Desikan lh volume middletemporal</t>
  </si>
  <si>
    <t>Volume of middletemporal in the left hemisphere generated by parcellation of the white surface using Desikan-Killiany parcellation</t>
  </si>
  <si>
    <t>aparc-Desikan lh volume parahippocampal</t>
  </si>
  <si>
    <t>Volume of parahippocampal in the left hemisphere generated by parcellation of the white surface using Desikan-Killiany parcellation</t>
  </si>
  <si>
    <t>aparc-Desikan lh volume paracentral</t>
  </si>
  <si>
    <t>Volume of paracentral in the left hemisphere generated by parcellation of the white surface using Desikan-Killiany parcellation</t>
  </si>
  <si>
    <t>aparc-Desikan lh volume parsopercularis</t>
  </si>
  <si>
    <t>Volume of parsopercularis in the left hemisphere generated by parcellation of the white surface using Desikan-Killiany parcellation</t>
  </si>
  <si>
    <t>aparc-Desikan lh volume parsorbitalis</t>
  </si>
  <si>
    <t>Volume of parsorbitalis in the left hemisphere generated by parcellation of the white surface using Desikan-Killiany parcellation</t>
  </si>
  <si>
    <t>aparc-Desikan lh volume parstriangularis</t>
  </si>
  <si>
    <t>Volume of parstriangularis in the left hemisphere generated by parcellation of the white surface using Desikan-Killiany parcellation</t>
  </si>
  <si>
    <t>aparc-Desikan lh volume pericalcarine</t>
  </si>
  <si>
    <t>Volume of pericalcarine in the left hemisphere generated by parcellation of the white surface using Desikan-Killiany parcellation</t>
  </si>
  <si>
    <t>aparc-Desikan lh volume postcentral</t>
  </si>
  <si>
    <t>Volume of postcentral in the left hemisphere generated by parcellation of the white surface using Desikan-Killiany parcellation</t>
  </si>
  <si>
    <t>aparc-Desikan lh volume posteriorcingulate</t>
  </si>
  <si>
    <t>Volume of posteriorcingulate in the left hemisphere generated by parcellation of the white surface using Desikan-Killiany parcellation</t>
  </si>
  <si>
    <t>aparc-Desikan lh volume precentral</t>
  </si>
  <si>
    <t>Volume of precentral in the left hemisphere generated by parcellation of the white surface using Desikan-Killiany parcellation</t>
  </si>
  <si>
    <t>aparc-Desikan lh volume precuneus</t>
  </si>
  <si>
    <t>Volume of precuneus in the left hemisphere generated by parcellation of the white surface using Desikan-Killiany parcellation</t>
  </si>
  <si>
    <t>aparc-Desikan lh volume rostralanteriorcingulate</t>
  </si>
  <si>
    <t>Volume of rostralanteriorcingulate in the left hemisphere generated by parcellation of the white surface using Desikan-Killiany parcellation</t>
  </si>
  <si>
    <t>aparc-Desikan lh volume rostralmiddlefrontal</t>
  </si>
  <si>
    <t>Volume of rostralmiddlefrontal in the left hemisphere generated by parcellation of the white surface using Desikan-Killiany parcellation</t>
  </si>
  <si>
    <t>aparc-Desikan lh volume superiorfrontal</t>
  </si>
  <si>
    <t>Volume of superiorfrontal in the left hemisphere generated by parcellation of the white surface using Desikan-Killiany parcellation</t>
  </si>
  <si>
    <t>aparc-Desikan lh volume superiorparietal</t>
  </si>
  <si>
    <t>Volume of superiorparietal in the left hemisphere generated by parcellation of the white surface using Desikan-Killiany parcellation</t>
  </si>
  <si>
    <t>aparc-Desikan lh volume superiortemporal</t>
  </si>
  <si>
    <t>Volume of superiortemporal in the left hemisphere generated by parcellation of the white surface using Desikan-Killiany parcellation</t>
  </si>
  <si>
    <t>aparc-Desikan lh volume supramarginal</t>
  </si>
  <si>
    <t>Volume of supramarginal in the left hemisphere generated by parcellation of the white surface using Desikan-Killiany parcellation</t>
  </si>
  <si>
    <t>aparc-Desikan lh volume frontalpole</t>
  </si>
  <si>
    <t>Volume of frontalpole in the left hemisphere generated by parcellation of the white surface using Desikan-Killiany parcellation</t>
  </si>
  <si>
    <t>aparc-Desikan lh volume transversetemporal</t>
  </si>
  <si>
    <t>Volume of transversetemporal in the left hemisphere generated by parcellation of the white surface using Desikan-Killiany parcellation</t>
  </si>
  <si>
    <t>aparc-Desikan lh volume insula</t>
  </si>
  <si>
    <t>Volume of insula in the left hemisphere generated by parcellation of the white surface using Desikan-Killiany parcellation</t>
  </si>
  <si>
    <t>aparc-Desikan rh volume bankssts</t>
  </si>
  <si>
    <t>Volume of bankssts in the right hemisphere generated by parcellation of the white surface using Desikan-Killiany parcellation</t>
  </si>
  <si>
    <t>aparc-Desikan rh volume caudalanteriorcingulate</t>
  </si>
  <si>
    <t>Volume of caudalanteriorcingulate in the right hemisphere generated by parcellation of the white surface using Desikan-Killiany parcellation</t>
  </si>
  <si>
    <t>aparc-Desikan rh volume caudalmiddlefrontal</t>
  </si>
  <si>
    <t>Volume of caudalmiddlefrontal in the right hemisphere generated by parcellation of the white surface using Desikan-Killiany parcellation</t>
  </si>
  <si>
    <t>aparc-Desikan rh volume cuneus</t>
  </si>
  <si>
    <t>Volume of cuneus in the right hemisphere generated by parcellation of the white surface using Desikan-Killiany parcellation</t>
  </si>
  <si>
    <t>aparc-Desikan rh volume entorhinal</t>
  </si>
  <si>
    <t>Volume of entorhinal in the right hemisphere generated by parcellation of the white surface using Desikan-Killiany parcellation</t>
  </si>
  <si>
    <t>aparc-Desikan rh volume fusiform</t>
  </si>
  <si>
    <t>Volume of fusiform in the right hemisphere generated by parcellation of the white surface using Desikan-Killiany parcellation</t>
  </si>
  <si>
    <t>aparc-Desikan rh volume inferiorparietal</t>
  </si>
  <si>
    <t>Volume of inferiorparietal in the right hemisphere generated by parcellation of the white surface using Desikan-Killiany parcellation</t>
  </si>
  <si>
    <t>aparc-Desikan rh volume inferiortemporal</t>
  </si>
  <si>
    <t>Volume of inferiortemporal in the right hemisphere generated by parcellation of the white surface using Desikan-Killiany parcellation</t>
  </si>
  <si>
    <t>aparc-Desikan rh volume isthmuscingulate</t>
  </si>
  <si>
    <t>Volume of isthmuscingulate in the right hemisphere generated by parcellation of the white surface using Desikan-Killiany parcellation</t>
  </si>
  <si>
    <t>aparc-Desikan rh volume lateraloccipital</t>
  </si>
  <si>
    <t>Volume of lateraloccipital in the right hemisphere generated by parcellation of the white surface using Desikan-Killiany parcellation</t>
  </si>
  <si>
    <t>aparc-Desikan rh volume lateralorbitofrontal</t>
  </si>
  <si>
    <t>Volume of lateralorbitofrontal in the right hemisphere generated by parcellation of the white surface using Desikan-Killiany parcellation</t>
  </si>
  <si>
    <t>aparc-Desikan rh volume lingual</t>
  </si>
  <si>
    <t>Volume of lingual in the right hemisphere generated by parcellation of the white surface using Desikan-Killiany parcellation</t>
  </si>
  <si>
    <t>aparc-Desikan rh volume medialorbitofrontal</t>
  </si>
  <si>
    <t>Volume of medialorbitofrontal in the right hemisphere generated by parcellation of the white surface using Desikan-Killiany parcellation</t>
  </si>
  <si>
    <t>aparc-Desikan rh volume middletemporal</t>
  </si>
  <si>
    <t>Volume of middletemporal in the right hemisphere generated by parcellation of the white surface using Desikan-Killiany parcellation</t>
  </si>
  <si>
    <t>aparc-Desikan rh volume parahippocampal</t>
  </si>
  <si>
    <t>Volume of parahippocampal in the right hemisphere generated by parcellation of the white surface using Desikan-Killiany parcellation</t>
  </si>
  <si>
    <t>aparc-Desikan rh volume paracentral</t>
  </si>
  <si>
    <t>Volume of paracentral in the right hemisphere generated by parcellation of the white surface using Desikan-Killiany parcellation</t>
  </si>
  <si>
    <t>aparc-Desikan rh volume parsopercularis</t>
  </si>
  <si>
    <t>Volume of parsopercularis in the right hemisphere generated by parcellation of the white surface using Desikan-Killiany parcellation</t>
  </si>
  <si>
    <t>aparc-Desikan rh volume parsorbitalis</t>
  </si>
  <si>
    <t>Volume of parsorbitalis in the right hemisphere generated by parcellation of the white surface using Desikan-Killiany parcellation</t>
  </si>
  <si>
    <t>aparc-Desikan rh volume parstriangularis</t>
  </si>
  <si>
    <t>Volume of parstriangularis in the right hemisphere generated by parcellation of the white surface using Desikan-Killiany parcellation</t>
  </si>
  <si>
    <t>aparc-Desikan rh volume pericalcarine</t>
  </si>
  <si>
    <t>Volume of pericalcarine in the right hemisphere generated by parcellation of the white surface using Desikan-Killiany parcellation</t>
  </si>
  <si>
    <t>aparc-Desikan rh volume postcentral</t>
  </si>
  <si>
    <t>Volume of postcentral in the right hemisphere generated by parcellation of the white surface using Desikan-Killiany parcellation</t>
  </si>
  <si>
    <t>aparc-Desikan rh volume posteriorcingulate</t>
  </si>
  <si>
    <t>Volume of posteriorcingulate in the right hemisphere generated by parcellation of the white surface using Desikan-Killiany parcellation</t>
  </si>
  <si>
    <t>aparc-Desikan rh volume precentral</t>
  </si>
  <si>
    <t>Volume of precentral in the right hemisphere generated by parcellation of the white surface using Desikan-Killiany parcellation</t>
  </si>
  <si>
    <t>aparc-Desikan rh volume precuneus</t>
  </si>
  <si>
    <t>Volume of precuneus in the right hemisphere generated by parcellation of the white surface using Desikan-Killiany parcellation</t>
  </si>
  <si>
    <t>aparc-Desikan rh volume rostralanteriorcingulate</t>
  </si>
  <si>
    <t>Volume of rostralanteriorcingulate in the right hemisphere generated by parcellation of the white surface using Desikan-Killiany parcellation</t>
  </si>
  <si>
    <t>aparc-Desikan rh volume rostralmiddlefrontal</t>
  </si>
  <si>
    <t>Volume of rostralmiddlefrontal in the right hemisphere generated by parcellation of the white surface using Desikan-Killiany parcellation</t>
  </si>
  <si>
    <t>aparc-Desikan rh volume superiorfrontal</t>
  </si>
  <si>
    <t>Volume of superiorfrontal in the right hemisphere generated by parcellation of the white surface using Desikan-Killiany parcellation</t>
  </si>
  <si>
    <t>aparc-Desikan rh volume superiorparietal</t>
  </si>
  <si>
    <t>Volume of superiorparietal in the right hemisphere generated by parcellation of the white surface using Desikan-Killiany parcellation</t>
  </si>
  <si>
    <t>aparc-Desikan rh volume superiortemporal</t>
  </si>
  <si>
    <t>Volume of superiortemporal in the right hemisphere generated by parcellation of the white surface using Desikan-Killiany parcellation</t>
  </si>
  <si>
    <t>aparc-Desikan rh volume supramarginal</t>
  </si>
  <si>
    <t>Volume of supramarginal in the right hemisphere generated by parcellation of the white surface using Desikan-Killiany parcellation</t>
  </si>
  <si>
    <t>aparc-Desikan rh volume frontalpole</t>
  </si>
  <si>
    <t>Volume of frontalpole in the right hemisphere generated by parcellation of the white surface using Desikan-Killiany parcellation</t>
  </si>
  <si>
    <t>aparc-Desikan rh volume transversetemporal</t>
  </si>
  <si>
    <t>Volume of transversetemporal in the right hemisphere generated by parcellation of the white surface using Desikan-Killiany parcellation</t>
  </si>
  <si>
    <t>aparc-Desikan rh volume insula</t>
  </si>
  <si>
    <t>Volume of insula in the right hemisphere generated by parcellation of the white surface using Desikan-Killiany parcellation</t>
  </si>
  <si>
    <t>BA-exvivo lh volume BA1</t>
  </si>
  <si>
    <t>Volume of BA1 in the left hemisphere generated by parcellation of the white surface using BA_exvivo parcellation</t>
  </si>
  <si>
    <t>BA-exvivo lh volume BA2</t>
  </si>
  <si>
    <t>Volume of BA2 in the left hemisphere generated by parcellation of the white surface using BA_exvivo parcellation</t>
  </si>
  <si>
    <t>BA-exvivo lh volume BA3a</t>
  </si>
  <si>
    <t>Volume of BA3a in the left hemisphere generated by parcellation of the white surface using BA_exvivo parcellation</t>
  </si>
  <si>
    <t>BA-exvivo lh volume BA3b</t>
  </si>
  <si>
    <t>Volume of BA3b in the left hemisphere generated by parcellation of the white surface using BA_exvivo parcellation</t>
  </si>
  <si>
    <t>BA-exvivo lh volume BA4a</t>
  </si>
  <si>
    <t>Volume of BA4a in the left hemisphere generated by parcellation of the white surface using BA_exvivo parcellation</t>
  </si>
  <si>
    <t>BA-exvivo lh volume BA4p</t>
  </si>
  <si>
    <t>Volume of BA4p in the left hemisphere generated by parcellation of the white surface using BA_exvivo parcellation</t>
  </si>
  <si>
    <t>BA-exvivo lh volume BA6</t>
  </si>
  <si>
    <t>Volume of BA6 in the left hemisphere generated by parcellation of the white surface using BA_exvivo parcellation</t>
  </si>
  <si>
    <t>BA-exvivo lh volume BA44</t>
  </si>
  <si>
    <t>Volume of BA44 in the left hemisphere generated by parcellation of the white surface using BA_exvivo parcellation</t>
  </si>
  <si>
    <t>BA-exvivo lh volume BA45</t>
  </si>
  <si>
    <t>Volume of BA45 in the left hemisphere generated by parcellation of the white surface using BA_exvivo parcellation</t>
  </si>
  <si>
    <t>BA-exvivo lh volume V1</t>
  </si>
  <si>
    <t>Volume of V1 in the left hemisphere generated by parcellation of the white surface using BA_exvivo parcellation</t>
  </si>
  <si>
    <t>BA-exvivo lh volume V2</t>
  </si>
  <si>
    <t>Volume of V2 in the left hemisphere generated by parcellation of the white surface using BA_exvivo parcellation</t>
  </si>
  <si>
    <t>BA-exvivo lh volume MT</t>
  </si>
  <si>
    <t>Volume of MT in the left hemisphere generated by parcellation of the white surface using BA_exvivo parcellation</t>
  </si>
  <si>
    <t>BA-exvivo lh volume perirhinal</t>
  </si>
  <si>
    <t>Volume of perirhinal in the left hemisphere generated by parcellation of the white surface using BA_exvivo parcellation</t>
  </si>
  <si>
    <t>BA-exvivo lh volume entorhinal</t>
  </si>
  <si>
    <t>Volume of entorhinal in the left hemisphere generated by parcellation of the white surface using BA_exvivo parcellation</t>
  </si>
  <si>
    <t>BA-exvivo rh volume BA1</t>
  </si>
  <si>
    <t>Volume of BA1 in the right hemisphere generated by parcellation of the white surface using BA_exvivo parcellation</t>
  </si>
  <si>
    <t>BA-exvivo rh volume BA2</t>
  </si>
  <si>
    <t>Volume of BA2 in the right hemisphere generated by parcellation of the white surface using BA_exvivo parcellation</t>
  </si>
  <si>
    <t>BA-exvivo rh volume BA3a</t>
  </si>
  <si>
    <t>Volume of BA3a in the right hemisphere generated by parcellation of the white surface using BA_exvivo parcellation</t>
  </si>
  <si>
    <t>BA-exvivo rh volume BA3b</t>
  </si>
  <si>
    <t>Volume of BA3b in the right hemisphere generated by parcellation of the white surface using BA_exvivo parcellation</t>
  </si>
  <si>
    <t>BA-exvivo rh volume BA4a</t>
  </si>
  <si>
    <t>Volume of BA4a in the right hemisphere generated by parcellation of the white surface using BA_exvivo parcellation</t>
  </si>
  <si>
    <t>BA-exvivo rh volume BA4p</t>
  </si>
  <si>
    <t>Volume of BA4p in the right hemisphere generated by parcellation of the white surface using BA_exvivo parcellation</t>
  </si>
  <si>
    <t>BA-exvivo rh volume BA6</t>
  </si>
  <si>
    <t>Volume of BA6 in the right hemisphere generated by parcellation of the white surface using BA_exvivo parcellation</t>
  </si>
  <si>
    <t>BA-exvivo rh volume BA44</t>
  </si>
  <si>
    <t>Volume of BA44 in the right hemisphere generated by parcellation of the white surface using BA_exvivo parcellation</t>
  </si>
  <si>
    <t>BA-exvivo rh volume BA45</t>
  </si>
  <si>
    <t>Volume of BA45 in the right hemisphere generated by parcellation of the white surface using BA_exvivo parcellation</t>
  </si>
  <si>
    <t>BA-exvivo rh volume V1</t>
  </si>
  <si>
    <t>Volume of V1 in the right hemisphere generated by parcellation of the white surface using BA_exvivo parcellation</t>
  </si>
  <si>
    <t>BA-exvivo rh volume V2</t>
  </si>
  <si>
    <t>Volume of V2 in the right hemisphere generated by parcellation of the white surface using BA_exvivo parcellation</t>
  </si>
  <si>
    <t>BA-exvivo rh volume MT</t>
  </si>
  <si>
    <t>Volume of MT in the right hemisphere generated by parcellation of the white surface using BA_exvivo parcellation</t>
  </si>
  <si>
    <t>BA-exvivo rh volume perirhinal</t>
  </si>
  <si>
    <t>Volume of perirhinal in the right hemisphere generated by parcellation of the white surface using BA_exvivo parcellation</t>
  </si>
  <si>
    <t>BA-exvivo rh volume entorhinal</t>
  </si>
  <si>
    <t>Volume of entorhinal in the right hemisphere generated by parcellation of the white surface using BA_exvivo parcellation</t>
  </si>
  <si>
    <t>aparc-DKTatlas lh volume caudalanteriorcingulate</t>
  </si>
  <si>
    <t>Volume of caudalanteriorcingulate in the left hemisphere generated by parcellation of the white surface using DKT parcellation</t>
  </si>
  <si>
    <t>aparc-DKTatlas lh volume caudalmiddlefrontal</t>
  </si>
  <si>
    <t>Volume of caudalmiddlefrontal in the left hemisphere generated by parcellation of the white surface using DKT parcellation</t>
  </si>
  <si>
    <t>aparc-DKTatlas lh volume cuneus</t>
  </si>
  <si>
    <t>Volume of cuneus in the left hemisphere generated by parcellation of the white surface using DKT parcellation</t>
  </si>
  <si>
    <t>aparc-DKTatlas lh volume entorhinal</t>
  </si>
  <si>
    <t>Volume of entorhinal in the left hemisphere generated by parcellation of the white surface using DKT parcellation</t>
  </si>
  <si>
    <t>aparc-DKTatlas lh volume fusiform</t>
  </si>
  <si>
    <t>Volume of fusiform in the left hemisphere generated by parcellation of the white surface using DKT parcellation</t>
  </si>
  <si>
    <t>aparc-DKTatlas lh volume inferiorparietal</t>
  </si>
  <si>
    <t>Volume of inferiorparietal in the left hemisphere generated by parcellation of the white surface using DKT parcellation</t>
  </si>
  <si>
    <t>aparc-DKTatlas lh volume inferiortemporal</t>
  </si>
  <si>
    <t>Volume of inferiortemporal in the left hemisphere generated by parcellation of the white surface using DKT parcellation</t>
  </si>
  <si>
    <t>aparc-DKTatlas lh volume isthmuscingulate</t>
  </si>
  <si>
    <t>Volume of isthmuscingulate in the left hemisphere generated by parcellation of the white surface using DKT parcellation</t>
  </si>
  <si>
    <t>aparc-DKTatlas lh volume lateraloccipital</t>
  </si>
  <si>
    <t>Volume of lateraloccipital in the left hemisphere generated by parcellation of the white surface using DKT parcellation</t>
  </si>
  <si>
    <t>aparc-DKTatlas lh volume lateralorbitofrontal</t>
  </si>
  <si>
    <t>Volume of lateralorbitofrontal in the left hemisphere generated by parcellation of the white surface using DKT parcellation</t>
  </si>
  <si>
    <t>aparc-DKTatlas lh volume lingual</t>
  </si>
  <si>
    <t>Volume of lingual in the left hemisphere generated by parcellation of the white surface using DKT parcellation</t>
  </si>
  <si>
    <t>aparc-DKTatlas lh volume medialorbitofrontal</t>
  </si>
  <si>
    <t>Volume of medialorbitofrontal in the left hemisphere generated by parcellation of the white surface using DKT parcellation</t>
  </si>
  <si>
    <t>aparc-DKTatlas lh volume middletemporal</t>
  </si>
  <si>
    <t>Volume of middletemporal in the left hemisphere generated by parcellation of the white surface using DKT parcellation</t>
  </si>
  <si>
    <t>aparc-DKTatlas lh volume parahippocampal</t>
  </si>
  <si>
    <t>Volume of parahippocampal in the left hemisphere generated by parcellation of the white surface using DKT parcellation</t>
  </si>
  <si>
    <t>aparc-DKTatlas lh volume paracentral</t>
  </si>
  <si>
    <t>Volume of paracentral in the left hemisphere generated by parcellation of the white surface using DKT parcellation</t>
  </si>
  <si>
    <t>aparc-DKTatlas lh volume parsopercularis</t>
  </si>
  <si>
    <t>Volume of parsopercularis in the left hemisphere generated by parcellation of the white surface using DKT parcellation</t>
  </si>
  <si>
    <t>aparc-DKTatlas lh volume parsorbitalis</t>
  </si>
  <si>
    <t>Volume of parsorbitalis in the left hemisphere generated by parcellation of the white surface using DKT parcellation</t>
  </si>
  <si>
    <t>aparc-DKTatlas lh volume parstriangularis</t>
  </si>
  <si>
    <t>Volume of parstriangularis in the left hemisphere generated by parcellation of the white surface using DKT parcellation</t>
  </si>
  <si>
    <t>aparc-DKTatlas lh volume pericalcarine</t>
  </si>
  <si>
    <t>Volume of pericalcarine in the left hemisphere generated by parcellation of the white surface using DKT parcellation</t>
  </si>
  <si>
    <t>aparc-DKTatlas lh volume postcentral</t>
  </si>
  <si>
    <t>Volume of postcentral in the left hemisphere generated by parcellation of the white surface using DKT parcellation</t>
  </si>
  <si>
    <t>aparc-DKTatlas lh volume posteriorcingulate</t>
  </si>
  <si>
    <t>Volume of posteriorcingulate in the left hemisphere generated by parcellation of the white surface using DKT parcellation</t>
  </si>
  <si>
    <t>aparc-DKTatlas lh volume precentral</t>
  </si>
  <si>
    <t>Volume of precentral in the left hemisphere generated by parcellation of the white surface using DKT parcellation</t>
  </si>
  <si>
    <t>aparc-DKTatlas lh volume precuneus</t>
  </si>
  <si>
    <t>Volume of precuneus in the left hemisphere generated by parcellation of the white surface using DKT parcellation</t>
  </si>
  <si>
    <t>aparc-DKTatlas lh volume rostralanteriorcingulate</t>
  </si>
  <si>
    <t>Volume of rostralanteriorcingulate in the left hemisphere generated by parcellation of the white surface using DKT parcellation</t>
  </si>
  <si>
    <t>aparc-DKTatlas lh volume rostralmiddlefrontal</t>
  </si>
  <si>
    <t>Volume of rostralmiddlefrontal in the left hemisphere generated by parcellation of the white surface using DKT parcellation</t>
  </si>
  <si>
    <t>aparc-DKTatlas lh volume superiorfrontal</t>
  </si>
  <si>
    <t>Volume of superiorfrontal in the left hemisphere generated by parcellation of the white surface using DKT parcellation</t>
  </si>
  <si>
    <t>aparc-DKTatlas lh volume superiorparietal</t>
  </si>
  <si>
    <t>Volume of superiorparietal in the left hemisphere generated by parcellation of the white surface using DKT parcellation</t>
  </si>
  <si>
    <t>aparc-DKTatlas lh volume superiortemporal</t>
  </si>
  <si>
    <t>Volume of superiortemporal in the left hemisphere generated by parcellation of the white surface using DKT parcellation</t>
  </si>
  <si>
    <t>aparc-DKTatlas lh volume supramarginal</t>
  </si>
  <si>
    <t>Volume of supramarginal in the left hemisphere generated by parcellation of the white surface using DKT parcellation</t>
  </si>
  <si>
    <t>aparc-DKTatlas lh volume transversetemporal</t>
  </si>
  <si>
    <t>Volume of transversetemporal in the left hemisphere generated by parcellation of the white surface using DKT parcellation</t>
  </si>
  <si>
    <t>aparc-DKTatlas lh volume insula</t>
  </si>
  <si>
    <t>Volume of insula in the left hemisphere generated by parcellation of the white surface using DKT parcellation</t>
  </si>
  <si>
    <t>aparc-DKTatlas rh volume caudalanteriorcingulate</t>
  </si>
  <si>
    <t>Volume of caudalanteriorcingulate in the right hemisphere generated by parcellation of the white surface using DKT parcellation</t>
  </si>
  <si>
    <t>aparc-DKTatlas rh volume caudalmiddlefrontal</t>
  </si>
  <si>
    <t>Volume of caudalmiddlefrontal in the right hemisphere generated by parcellation of the white surface using DKT parcellation</t>
  </si>
  <si>
    <t>aparc-DKTatlas rh volume cuneus</t>
  </si>
  <si>
    <t>Volume of cuneus in the right hemisphere generated by parcellation of the white surface using DKT parcellation</t>
  </si>
  <si>
    <t>aparc-DKTatlas rh volume entorhinal</t>
  </si>
  <si>
    <t>Volume of entorhinal in the right hemisphere generated by parcellation of the white surface using DKT parcellation</t>
  </si>
  <si>
    <t>aparc-DKTatlas rh volume fusiform</t>
  </si>
  <si>
    <t>Volume of fusiform in the right hemisphere generated by parcellation of the white surface using DKT parcellation</t>
  </si>
  <si>
    <t>aparc-DKTatlas rh volume inferiorparietal</t>
  </si>
  <si>
    <t>Volume of inferiorparietal in the right hemisphere generated by parcellation of the white surface using DKT parcellation</t>
  </si>
  <si>
    <t>aparc-DKTatlas rh volume inferiortemporal</t>
  </si>
  <si>
    <t>Volume of inferiortemporal in the right hemisphere generated by parcellation of the white surface using DKT parcellation</t>
  </si>
  <si>
    <t>aparc-DKTatlas rh volume isthmuscingulate</t>
  </si>
  <si>
    <t>Volume of isthmuscingulate in the right hemisphere generated by parcellation of the white surface using DKT parcellation</t>
  </si>
  <si>
    <t>aparc-DKTatlas rh volume lateraloccipital</t>
  </si>
  <si>
    <t>Volume of lateraloccipital in the right hemisphere generated by parcellation of the white surface using DKT parcellation</t>
  </si>
  <si>
    <t>aparc-DKTatlas rh volume lateralorbitofrontal</t>
  </si>
  <si>
    <t>Volume of lateralorbitofrontal in the right hemisphere generated by parcellation of the white surface using DKT parcellation</t>
  </si>
  <si>
    <t>aparc-DKTatlas rh volume lingual</t>
  </si>
  <si>
    <t>Volume of lingual in the right hemisphere generated by parcellation of the white surface using DKT parcellation</t>
  </si>
  <si>
    <t>aparc-DKTatlas rh volume medialorbitofrontal</t>
  </si>
  <si>
    <t>Volume of medialorbitofrontal in the right hemisphere generated by parcellation of the white surface using DKT parcellation</t>
  </si>
  <si>
    <t>aparc-DKTatlas rh volume middletemporal</t>
  </si>
  <si>
    <t>Volume of middletemporal in the right hemisphere generated by parcellation of the white surface using DKT parcellation</t>
  </si>
  <si>
    <t>aparc-DKTatlas rh volume parahippocampal</t>
  </si>
  <si>
    <t>Volume of parahippocampal in the right hemisphere generated by parcellation of the white surface using DKT parcellation</t>
  </si>
  <si>
    <t>aparc-DKTatlas rh volume paracentral</t>
  </si>
  <si>
    <t>Volume of paracentral in the right hemisphere generated by parcellation of the white surface using DKT parcellation</t>
  </si>
  <si>
    <t>aparc-DKTatlas rh volume parsopercularis</t>
  </si>
  <si>
    <t>Volume of parsopercularis in the right hemisphere generated by parcellation of the white surface using DKT parcellation</t>
  </si>
  <si>
    <t>aparc-DKTatlas rh volume parsorbitalis</t>
  </si>
  <si>
    <t>Volume of parsorbitalis in the right hemisphere generated by parcellation of the white surface using DKT parcellation</t>
  </si>
  <si>
    <t>aparc-DKTatlas rh volume parstriangularis</t>
  </si>
  <si>
    <t>Volume of parstriangularis in the right hemisphere generated by parcellation of the white surface using DKT parcellation</t>
  </si>
  <si>
    <t>aparc-DKTatlas rh volume pericalcarine</t>
  </si>
  <si>
    <t>Volume of pericalcarine in the right hemisphere generated by parcellation of the white surface using DKT parcellation</t>
  </si>
  <si>
    <t>aparc-DKTatlas rh volume postcentral</t>
  </si>
  <si>
    <t>Volume of postcentral in the right hemisphere generated by parcellation of the white surface using DKT parcellation</t>
  </si>
  <si>
    <t>aparc-DKTatlas rh volume posteriorcingulate</t>
  </si>
  <si>
    <t>Volume of posteriorcingulate in the right hemisphere generated by parcellation of the white surface using DKT parcellation</t>
  </si>
  <si>
    <t>aparc-DKTatlas rh volume precentral</t>
  </si>
  <si>
    <t>Volume of precentral in the right hemisphere generated by parcellation of the white surface using DKT parcellation</t>
  </si>
  <si>
    <t>aparc-DKTatlas rh volume precuneus</t>
  </si>
  <si>
    <t>Volume of precuneus in the right hemisphere generated by parcellation of the white surface using DKT parcellation</t>
  </si>
  <si>
    <t>aparc-DKTatlas rh volume rostralanteriorcingulate</t>
  </si>
  <si>
    <t>Volume of rostralanteriorcingulate in the right hemisphere generated by parcellation of the white surface using DKT parcellation</t>
  </si>
  <si>
    <t>aparc-DKTatlas rh volume rostralmiddlefrontal</t>
  </si>
  <si>
    <t>Volume of rostralmiddlefrontal in the right hemisphere generated by parcellation of the white surface using DKT parcellation</t>
  </si>
  <si>
    <t>aparc-DKTatlas rh volume superiorfrontal</t>
  </si>
  <si>
    <t>Volume of superiorfrontal in the right hemisphere generated by parcellation of the white surface using DKT parcellation</t>
  </si>
  <si>
    <t>aparc-DKTatlas rh volume superiorparietal</t>
  </si>
  <si>
    <t>Volume of superiorparietal in the right hemisphere generated by parcellation of the white surface using DKT parcellation</t>
  </si>
  <si>
    <t>aparc-DKTatlas rh volume superiortemporal</t>
  </si>
  <si>
    <t>Volume of superiortemporal in the right hemisphere generated by parcellation of the white surface using DKT parcellation</t>
  </si>
  <si>
    <t>aparc-DKTatlas rh volume supramarginal</t>
  </si>
  <si>
    <t>Volume of supramarginal in the right hemisphere generated by parcellation of the white surface using DKT parcellation</t>
  </si>
  <si>
    <t>aparc-DKTatlas rh volume transversetemporal</t>
  </si>
  <si>
    <t>Volume of transversetemporal in the right hemisphere generated by parcellation of the white surface using DKT parcellation</t>
  </si>
  <si>
    <t>aparc-DKTatlas rh volume insula</t>
  </si>
  <si>
    <t>Volume of insula in the right hemisphere generated by parcellation of the white surface using DKT parcellation</t>
  </si>
  <si>
    <t>aparc-a2009s lh volume G+S-frontomargin</t>
  </si>
  <si>
    <t>Volume of G+S-frontomargin in the left hemisphere generated by parcellation of the white surface using Destrieux (a2009s) parcellation</t>
  </si>
  <si>
    <t>aparc-a2009s lh volume G+S-occipital-inf</t>
  </si>
  <si>
    <t>Volume of G+S-occipital-inf in the left hemisphere generated by parcellation of the white surface using Destrieux (a2009s) parcellation</t>
  </si>
  <si>
    <t>aparc-a2009s lh volume G+S-paracentral</t>
  </si>
  <si>
    <t>Volume of G+S-paracentral in the left hemisphere generated by parcellation of the white surface using Destrieux (a2009s) parcellation</t>
  </si>
  <si>
    <t>aparc-a2009s lh volume G+S-subcentral</t>
  </si>
  <si>
    <t>Volume of G+S-subcentral in the left hemisphere generated by parcellation of the white surface using Destrieux (a2009s) parcellation</t>
  </si>
  <si>
    <t>aparc-a2009s lh volume G+S-transv-frontopol</t>
  </si>
  <si>
    <t>Volume of G+S-transv-frontopol in the left hemisphere generated by parcellation of the white surface using Destrieux (a2009s) parcellation</t>
  </si>
  <si>
    <t>aparc-a2009s lh volume G+S-cingul-Ant</t>
  </si>
  <si>
    <t>Volume of G+S-cingul-Ant in the left hemisphere generated by parcellation of the white surface using Destrieux (a2009s) parcellation</t>
  </si>
  <si>
    <t>aparc-a2009s lh volume G+S-cingul-Mid-Ant</t>
  </si>
  <si>
    <t>Volume of G+S-cingul-Mid-Ant in the left hemisphere generated by parcellation of the white surface using Destrieux (a2009s) parcellation</t>
  </si>
  <si>
    <t>aparc-a2009s lh volume G+S-cingul-Mid-Post</t>
  </si>
  <si>
    <t>Volume of G+S-cingul-Mid-Post in the left hemisphere generated by parcellation of the white surface using Destrieux (a2009s) parcellation</t>
  </si>
  <si>
    <t>aparc-a2009s lh volume G-cingul-Post-dorsal</t>
  </si>
  <si>
    <t>Volume of G-cingul-Post-dorsal in the left hemisphere generated by parcellation of the white surface using Destrieux (a2009s) parcellation</t>
  </si>
  <si>
    <t>aparc-a2009s lh volume G-cingul-Post-ventral</t>
  </si>
  <si>
    <t>Volume of G-cingul-Post-ventral in the left hemisphere generated by parcellation of the white surface using Destrieux (a2009s) parcellation</t>
  </si>
  <si>
    <t>aparc-a2009s lh volume G-cuneus</t>
  </si>
  <si>
    <t>Volume of G-cuneus in the left hemisphere generated by parcellation of the white surface using Destrieux (a2009s) parcellation</t>
  </si>
  <si>
    <t>aparc-a2009s lh volume G-front-inf-Opercular</t>
  </si>
  <si>
    <t>Volume of G-front-inf-Opercular in the left hemisphere generated by parcellation of the white surface using Destrieux (a2009s) parcellation</t>
  </si>
  <si>
    <t>aparc-a2009s lh volume G-front-inf-Orbital</t>
  </si>
  <si>
    <t>Volume of G-front-inf-Orbital in the left hemisphere generated by parcellation of the white surface using Destrieux (a2009s) parcellation</t>
  </si>
  <si>
    <t>aparc-a2009s lh volume G-front-inf-Triangul</t>
  </si>
  <si>
    <t>Volume of G-front-inf-Triangul in the left hemisphere generated by parcellation of the white surface using Destrieux (a2009s) parcellation</t>
  </si>
  <si>
    <t>aparc-a2009s lh volume G-front-middle</t>
  </si>
  <si>
    <t>Volume of G-front-middle in the left hemisphere generated by parcellation of the white surface using Destrieux (a2009s) parcellation</t>
  </si>
  <si>
    <t>aparc-a2009s lh volume G-front-sup</t>
  </si>
  <si>
    <t>Volume of G-front-sup in the left hemisphere generated by parcellation of the white surface using Destrieux (a2009s) parcellation</t>
  </si>
  <si>
    <t>aparc-a2009s lh volume G-Ins-lg+S-cent-ins</t>
  </si>
  <si>
    <t>Volume of G-Ins-lg+S-cent-ins in the left hemisphere generated by parcellation of the white surface using Destrieux (a2009s) parcellation</t>
  </si>
  <si>
    <t>aparc-a2009s lh volume G-insular-short</t>
  </si>
  <si>
    <t>Volume of G-insular-short in the left hemisphere generated by parcellation of the white surface using Destrieux (a2009s) parcellation</t>
  </si>
  <si>
    <t>aparc-a2009s lh volume G-occipital-middle</t>
  </si>
  <si>
    <t>Volume of G-occipital-middle in the left hemisphere generated by parcellation of the white surface using Destrieux (a2009s) parcellation</t>
  </si>
  <si>
    <t>aparc-a2009s lh volume G-occipital-sup</t>
  </si>
  <si>
    <t>Volume of G-occipital-sup in the left hemisphere generated by parcellation of the white surface using Destrieux (a2009s) parcellation</t>
  </si>
  <si>
    <t>aparc-a2009s lh volume G-oc-temp-lat-fusifor</t>
  </si>
  <si>
    <t>Volume of G-oc-temp-lat-fusifor in the left hemisphere generated by parcellation of the white surface using Destrieux (a2009s) parcellation</t>
  </si>
  <si>
    <t>aparc-a2009s lh volume G-oc-temp-med-Lingual</t>
  </si>
  <si>
    <t>Volume of G-oc-temp-med-Lingual in the left hemisphere generated by parcellation of the white surface using Destrieux (a2009s) parcellation</t>
  </si>
  <si>
    <t>aparc-a2009s lh volume G-oc-temp-med-Parahip</t>
  </si>
  <si>
    <t>Volume of G-oc-temp-med-Parahip in the left hemisphere generated by parcellation of the white surface using Destrieux (a2009s) parcellation</t>
  </si>
  <si>
    <t>aparc-a2009s lh volume G-orbital</t>
  </si>
  <si>
    <t>Volume of G-orbital in the left hemisphere generated by parcellation of the white surface using Destrieux (a2009s) parcellation</t>
  </si>
  <si>
    <t>aparc-a2009s lh volume G-pariet-inf-Angular</t>
  </si>
  <si>
    <t>Volume of G-pariet-inf-Angular in the left hemisphere generated by parcellation of the white surface using Destrieux (a2009s) parcellation</t>
  </si>
  <si>
    <t>aparc-a2009s lh volume G-pariet-inf-Supramar</t>
  </si>
  <si>
    <t>Volume of G-pariet-inf-Supramar in the left hemisphere generated by parcellation of the white surface using Destrieux (a2009s) parcellation</t>
  </si>
  <si>
    <t>aparc-a2009s lh volume G-parietal-sup</t>
  </si>
  <si>
    <t>Volume of G-parietal-sup in the left hemisphere generated by parcellation of the white surface using Destrieux (a2009s) parcellation</t>
  </si>
  <si>
    <t>aparc-a2009s lh volume G-postcentral</t>
  </si>
  <si>
    <t>Volume of G-postcentral in the left hemisphere generated by parcellation of the white surface using Destrieux (a2009s) parcellation</t>
  </si>
  <si>
    <t>aparc-a2009s lh volume G-precentral</t>
  </si>
  <si>
    <t>Volume of G-precentral in the left hemisphere generated by parcellation of the white surface using Destrieux (a2009s) parcellation</t>
  </si>
  <si>
    <t>aparc-a2009s lh volume G-precuneus</t>
  </si>
  <si>
    <t>Volume of G-precuneus in the left hemisphere generated by parcellation of the white surface using Destrieux (a2009s) parcellation</t>
  </si>
  <si>
    <t>aparc-a2009s lh volume G-rectus</t>
  </si>
  <si>
    <t>Volume of G-rectus in the left hemisphere generated by parcellation of the white surface using Destrieux (a2009s) parcellation</t>
  </si>
  <si>
    <t>aparc-a2009s lh volume G-subcallosal</t>
  </si>
  <si>
    <t>Volume of G-subcallosal in the left hemisphere generated by parcellation of the white surface using Destrieux (a2009s) parcellation</t>
  </si>
  <si>
    <t>aparc-a2009s lh volume G-temp-sup-G-T-transv</t>
  </si>
  <si>
    <t>Volume of G-temp-sup-G-T-transv in the left hemisphere generated by parcellation of the white surface using Destrieux (a2009s) parcellation</t>
  </si>
  <si>
    <t>aparc-a2009s lh volume G-temp-sup-Lateral</t>
  </si>
  <si>
    <t>Volume of G-temp-sup-Lateral in the left hemisphere generated by parcellation of the white surface using Destrieux (a2009s) parcellation</t>
  </si>
  <si>
    <t>aparc-a2009s lh volume G-temp-sup-Plan-polar</t>
  </si>
  <si>
    <t>Volume of G-temp-sup-Plan-polar in the left hemisphere generated by parcellation of the white surface using Destrieux (a2009s) parcellation</t>
  </si>
  <si>
    <t>aparc-a2009s lh volume G-temp-sup-Plan-tempo</t>
  </si>
  <si>
    <t>Volume of G-temp-sup-Plan-tempo in the left hemisphere generated by parcellation of the white surface using Destrieux (a2009s) parcellation</t>
  </si>
  <si>
    <t>aparc-a2009s lh volume G-temporal-inf</t>
  </si>
  <si>
    <t>Volume of G-temporal-inf in the left hemisphere generated by parcellation of the white surface using Destrieux (a2009s) parcellation</t>
  </si>
  <si>
    <t>aparc-a2009s lh volume G-temporal-middle</t>
  </si>
  <si>
    <t>Volume of G-temporal-middle in the left hemisphere generated by parcellation of the white surface using Destrieux (a2009s) parcellation</t>
  </si>
  <si>
    <t>aparc-a2009s lh volume Lat-Fis-ant-Horizont</t>
  </si>
  <si>
    <t>Volume of Lat-Fis-ant-Horizont in the left hemisphere generated by parcellation of the white surface using Destrieux (a2009s) parcellation</t>
  </si>
  <si>
    <t>aparc-a2009s lh volume Lat-Fis-ant-Vertical</t>
  </si>
  <si>
    <t>Volume of Lat-Fis-ant-Vertical in the left hemisphere generated by parcellation of the white surface using Destrieux (a2009s) parcellation</t>
  </si>
  <si>
    <t>aparc-a2009s lh volume Lat-Fis-post</t>
  </si>
  <si>
    <t>Volume of Lat-Fis-post in the left hemisphere generated by parcellation of the white surface using Destrieux (a2009s) parcellation</t>
  </si>
  <si>
    <t>aparc-a2009s lh volume Pole-occipital</t>
  </si>
  <si>
    <t>Volume of Pole-occipital in the left hemisphere generated by parcellation of the white surface using Destrieux (a2009s) parcellation</t>
  </si>
  <si>
    <t>aparc-a2009s lh volume Pole-temporal</t>
  </si>
  <si>
    <t>Volume of Pole-temporal in the left hemisphere generated by parcellation of the white surface using Destrieux (a2009s) parcellation</t>
  </si>
  <si>
    <t>aparc-a2009s lh volume S-calcarine</t>
  </si>
  <si>
    <t>Volume of S-calcarine in the left hemisphere generated by parcellation of the white surface using Destrieux (a2009s) parcellation</t>
  </si>
  <si>
    <t>aparc-a2009s lh volume S-central</t>
  </si>
  <si>
    <t>Volume of S-central in the left hemisphere generated by parcellation of the white surface using Destrieux (a2009s) parcellation</t>
  </si>
  <si>
    <t>aparc-a2009s lh volume S-cingul-Marginalis</t>
  </si>
  <si>
    <t>Volume of S-cingul-Marginalis in the left hemisphere generated by parcellation of the white surface using Destrieux (a2009s) parcellation</t>
  </si>
  <si>
    <t>aparc-a2009s lh volume S-circular-insula-ant</t>
  </si>
  <si>
    <t>Volume of S-circular-insula-ant in the left hemisphere generated by parcellation of the white surface using Destrieux (a2009s) parcellation</t>
  </si>
  <si>
    <t>aparc-a2009s lh volume S-circular-insula-inf</t>
  </si>
  <si>
    <t>Volume of S-circular-insula-inf in the left hemisphere generated by parcellation of the white surface using Destrieux (a2009s) parcellation</t>
  </si>
  <si>
    <t>aparc-a2009s lh volume S-circular-insula-sup</t>
  </si>
  <si>
    <t>Volume of S-circular-insula-sup in the left hemisphere generated by parcellation of the white surface using Destrieux (a2009s) parcellation</t>
  </si>
  <si>
    <t>aparc-a2009s lh volume S-collat-transv-ant</t>
  </si>
  <si>
    <t>Volume of S-collat-transv-ant in the left hemisphere generated by parcellation of the white surface using Destrieux (a2009s) parcellation</t>
  </si>
  <si>
    <t>aparc-a2009s lh volume S-collat-transv-post</t>
  </si>
  <si>
    <t>Volume of S-collat-transv-post in the left hemisphere generated by parcellation of the white surface using Destrieux (a2009s) parcellation</t>
  </si>
  <si>
    <t>aparc-a2009s lh volume S-front-inf</t>
  </si>
  <si>
    <t>Volume of S-front-inf in the left hemisphere generated by parcellation of the white surface using Destrieux (a2009s) parcellation</t>
  </si>
  <si>
    <t>aparc-a2009s lh volume S-front-middle</t>
  </si>
  <si>
    <t>Volume of S-front-middle in the left hemisphere generated by parcellation of the white surface using Destrieux (a2009s) parcellation</t>
  </si>
  <si>
    <t>aparc-a2009s lh volume S-front-sup</t>
  </si>
  <si>
    <t>Volume of S-front-sup in the left hemisphere generated by parcellation of the white surface using Destrieux (a2009s) parcellation</t>
  </si>
  <si>
    <t>aparc-a2009s lh volume S-interm-prim-Jensen</t>
  </si>
  <si>
    <t>Volume of S-interm-prim-Jensen in the left hemisphere generated by parcellation of the white surface using Destrieux (a2009s) parcellation</t>
  </si>
  <si>
    <t>aparc-a2009s lh volume S-intrapariet+P-trans</t>
  </si>
  <si>
    <t>Volume of S-intrapariet+P-trans in the left hemisphere generated by parcellation of the white surface using Destrieux (a2009s) parcellation</t>
  </si>
  <si>
    <t>aparc-a2009s lh volume S-oc-middle+Lunatus</t>
  </si>
  <si>
    <t>Volume of S-oc-middle+Lunatus in the left hemisphere generated by parcellation of the white surface using Destrieux (a2009s) parcellation</t>
  </si>
  <si>
    <t>aparc-a2009s lh volume S-oc-sup+transversal</t>
  </si>
  <si>
    <t>Volume of S-oc-sup+transversal in the left hemisphere generated by parcellation of the white surface using Destrieux (a2009s) parcellation</t>
  </si>
  <si>
    <t>aparc-a2009s lh volume S-occipital-ant</t>
  </si>
  <si>
    <t>Volume of S-occipital-ant in the left hemisphere generated by parcellation of the white surface using Destrieux (a2009s) parcellation</t>
  </si>
  <si>
    <t>aparc-a2009s lh volume S-oc-temp-lat</t>
  </si>
  <si>
    <t>Volume of S-oc-temp-lat in the left hemisphere generated by parcellation of the white surface using Destrieux (a2009s) parcellation</t>
  </si>
  <si>
    <t>aparc-a2009s lh volume S-oc-temp-med+Lingual</t>
  </si>
  <si>
    <t>Volume of S-oc-temp-med+Lingual in the left hemisphere generated by parcellation of the white surface using Destrieux (a2009s) parcellation</t>
  </si>
  <si>
    <t>aparc-a2009s lh volume S-orbital-lateral</t>
  </si>
  <si>
    <t>Volume of S-orbital-lateral in the left hemisphere generated by parcellation of the white surface using Destrieux (a2009s) parcellation</t>
  </si>
  <si>
    <t>aparc-a2009s lh volume S-orbital-med-olfact</t>
  </si>
  <si>
    <t>Volume of S-orbital-med-olfact in the left hemisphere generated by parcellation of the white surface using Destrieux (a2009s) parcellation</t>
  </si>
  <si>
    <t>aparc-a2009s lh volume S-orbital-H-Shaped</t>
  </si>
  <si>
    <t>Volume of S-orbital-H-Shaped in the left hemisphere generated by parcellation of the white surface using Destrieux (a2009s) parcellation</t>
  </si>
  <si>
    <t>aparc-a2009s lh volume S-parieto-occipital</t>
  </si>
  <si>
    <t>Volume of S-parieto-occipital in the left hemisphere generated by parcellation of the white surface using Destrieux (a2009s) parcellation</t>
  </si>
  <si>
    <t>aparc-a2009s lh volume S-pericallosal</t>
  </si>
  <si>
    <t>Volume of S-pericallosal in the left hemisphere generated by parcellation of the white surface using Destrieux (a2009s) parcellation</t>
  </si>
  <si>
    <t>aparc-a2009s lh volume S-postcentral</t>
  </si>
  <si>
    <t>Volume of S-postcentral in the left hemisphere generated by parcellation of the white surface using Destrieux (a2009s) parcellation</t>
  </si>
  <si>
    <t>aparc-a2009s lh volume S-precentral-inf-part</t>
  </si>
  <si>
    <t>Volume of S-precentral-inf-part in the left hemisphere generated by parcellation of the white surface using Destrieux (a2009s) parcellation</t>
  </si>
  <si>
    <t>aparc-a2009s lh volume S-precentral-sup-part</t>
  </si>
  <si>
    <t>Volume of S-precentral-sup-part in the left hemisphere generated by parcellation of the white surface using Destrieux (a2009s) parcellation</t>
  </si>
  <si>
    <t>aparc-a2009s lh volume S-suborbital</t>
  </si>
  <si>
    <t>Volume of S-suborbital in the left hemisphere generated by parcellation of the white surface using Destrieux (a2009s) parcellation</t>
  </si>
  <si>
    <t>aparc-a2009s lh volume S-subparietal</t>
  </si>
  <si>
    <t>Volume of S-subparietal in the left hemisphere generated by parcellation of the white surface using Destrieux (a2009s) parcellation</t>
  </si>
  <si>
    <t>aparc-a2009s lh volume S-temporal-inf</t>
  </si>
  <si>
    <t>Volume of S-temporal-inf in the left hemisphere generated by parcellation of the white surface using Destrieux (a2009s) parcellation</t>
  </si>
  <si>
    <t>aparc-a2009s lh volume S-temporal-sup</t>
  </si>
  <si>
    <t>Volume of S-temporal-sup in the left hemisphere generated by parcellation of the white surface using Destrieux (a2009s) parcellation</t>
  </si>
  <si>
    <t>aparc-a2009s lh volume S-temporal-transverse</t>
  </si>
  <si>
    <t>Volume of S-temporal-transverse in the left hemisphere generated by parcellation of the white surface using Destrieux (a2009s) parcellation</t>
  </si>
  <si>
    <t>aparc-a2009s rh volume G+S-frontomargin</t>
  </si>
  <si>
    <t>Volume of G+S-frontomargin in the right hemisphere generated by parcellation of the white surface using Destrieux (a2009s) parcellation</t>
  </si>
  <si>
    <t>aparc-a2009s rh volume G+S-occipital-inf</t>
  </si>
  <si>
    <t>Volume of G+S-occipital-inf in the right hemisphere generated by parcellation of the white surface using Destrieux (a2009s) parcellation</t>
  </si>
  <si>
    <t>aparc-a2009s rh volume G+S-paracentral</t>
  </si>
  <si>
    <t>Volume of G+S-paracentral in the right hemisphere generated by parcellation of the white surface using Destrieux (a2009s) parcellation</t>
  </si>
  <si>
    <t>aparc-a2009s rh volume G+S-subcentral</t>
  </si>
  <si>
    <t>Volume of G+S-subcentral in the right hemisphere generated by parcellation of the white surface using Destrieux (a2009s) parcellation</t>
  </si>
  <si>
    <t>aparc-a2009s rh volume G+S-transv-frontopol</t>
  </si>
  <si>
    <t>Volume of G+S-transv-frontopol in the right hemisphere generated by parcellation of the white surface using Destrieux (a2009s) parcellation</t>
  </si>
  <si>
    <t>aparc-a2009s rh volume G+S-cingul-Ant</t>
  </si>
  <si>
    <t>Volume of G+S-cingul-Ant in the right hemisphere generated by parcellation of the white surface using Destrieux (a2009s) parcellation</t>
  </si>
  <si>
    <t>aparc-a2009s rh volume G+S-cingul-Mid-Ant</t>
  </si>
  <si>
    <t>Volume of G+S-cingul-Mid-Ant in the right hemisphere generated by parcellation of the white surface using Destrieux (a2009s) parcellation</t>
  </si>
  <si>
    <t>aparc-a2009s rh volume G+S-cingul-Mid-Post</t>
  </si>
  <si>
    <t>Volume of G+S-cingul-Mid-Post in the right hemisphere generated by parcellation of the white surface using Destrieux (a2009s) parcellation</t>
  </si>
  <si>
    <t>aparc-a2009s rh volume G-cingul-Post-dorsal</t>
  </si>
  <si>
    <t>Volume of G-cingul-Post-dorsal in the right hemisphere generated by parcellation of the white surface using Destrieux (a2009s) parcellation</t>
  </si>
  <si>
    <t>aparc-a2009s rh volume G-cingul-Post-ventral</t>
  </si>
  <si>
    <t>Volume of G-cingul-Post-ventral in the right hemisphere generated by parcellation of the white surface using Destrieux (a2009s) parcellation</t>
  </si>
  <si>
    <t>aparc-a2009s rh volume G-cuneus</t>
  </si>
  <si>
    <t>Volume of G-cuneus in the right hemisphere generated by parcellation of the white surface using Destrieux (a2009s) parcellation</t>
  </si>
  <si>
    <t>aparc-a2009s rh volume G-front-inf-Opercular</t>
  </si>
  <si>
    <t>Volume of G-front-inf-Opercular in the right hemisphere generated by parcellation of the white surface using Destrieux (a2009s) parcellation</t>
  </si>
  <si>
    <t>aparc-a2009s rh volume G-front-inf-Orbital</t>
  </si>
  <si>
    <t>Volume of G-front-inf-Orbital in the right hemisphere generated by parcellation of the white surface using Destrieux (a2009s) parcellation</t>
  </si>
  <si>
    <t>aparc-a2009s rh volume G-front-inf-Triangul</t>
  </si>
  <si>
    <t>Volume of G-front-inf-Triangul in the right hemisphere generated by parcellation of the white surface using Destrieux (a2009s) parcellation</t>
  </si>
  <si>
    <t>aparc-a2009s rh volume G-front-middle</t>
  </si>
  <si>
    <t>Volume of G-front-middle in the right hemisphere generated by parcellation of the white surface using Destrieux (a2009s) parcellation</t>
  </si>
  <si>
    <t>aparc-a2009s rh volume G-front-sup</t>
  </si>
  <si>
    <t>Volume of G-front-sup in the right hemisphere generated by parcellation of the white surface using Destrieux (a2009s) parcellation</t>
  </si>
  <si>
    <t>aparc-a2009s rh volume G-Ins-lg+S-cent-ins</t>
  </si>
  <si>
    <t>Volume of G-Ins-lg+S-cent-ins in the right hemisphere generated by parcellation of the white surface using Destrieux (a2009s) parcellation</t>
  </si>
  <si>
    <t>aparc-a2009s rh volume G-insular-short</t>
  </si>
  <si>
    <t>Volume of G-insular-short in the right hemisphere generated by parcellation of the white surface using Destrieux (a2009s) parcellation</t>
  </si>
  <si>
    <t>aparc-a2009s rh volume G-occipital-middle</t>
  </si>
  <si>
    <t>Volume of G-occipital-middle in the right hemisphere generated by parcellation of the white surface using Destrieux (a2009s) parcellation</t>
  </si>
  <si>
    <t>aparc-a2009s rh volume G-occipital-sup</t>
  </si>
  <si>
    <t>Volume of G-occipital-sup in the right hemisphere generated by parcellation of the white surface using Destrieux (a2009s) parcellation</t>
  </si>
  <si>
    <t>aparc-a2009s rh volume G-oc-temp-lat-fusifor</t>
  </si>
  <si>
    <t>Volume of G-oc-temp-lat-fusifor in the right hemisphere generated by parcellation of the white surface using Destrieux (a2009s) parcellation</t>
  </si>
  <si>
    <t>aparc-a2009s rh volume G-oc-temp-med-Lingual</t>
  </si>
  <si>
    <t>Volume of G-oc-temp-med-Lingual in the right hemisphere generated by parcellation of the white surface using Destrieux (a2009s) parcellation</t>
  </si>
  <si>
    <t>aparc-a2009s rh volume G-oc-temp-med-Parahip</t>
  </si>
  <si>
    <t>Volume of G-oc-temp-med-Parahip in the right hemisphere generated by parcellation of the white surface using Destrieux (a2009s) parcellation</t>
  </si>
  <si>
    <t>aparc-a2009s rh volume G-orbital</t>
  </si>
  <si>
    <t>Volume of G-orbital in the right hemisphere generated by parcellation of the white surface using Destrieux (a2009s) parcellation</t>
  </si>
  <si>
    <t>aparc-a2009s rh volume G-pariet-inf-Angular</t>
  </si>
  <si>
    <t>Volume of G-pariet-inf-Angular in the right hemisphere generated by parcellation of the white surface using Destrieux (a2009s) parcellation</t>
  </si>
  <si>
    <t>aparc-a2009s rh volume G-pariet-inf-Supramar</t>
  </si>
  <si>
    <t>Volume of G-pariet-inf-Supramar in the right hemisphere generated by parcellation of the white surface using Destrieux (a2009s) parcellation</t>
  </si>
  <si>
    <t>aparc-a2009s rh volume G-parietal-sup</t>
  </si>
  <si>
    <t>Volume of G-parietal-sup in the right hemisphere generated by parcellation of the white surface using Destrieux (a2009s) parcellation</t>
  </si>
  <si>
    <t>aparc-a2009s rh volume G-postcentral</t>
  </si>
  <si>
    <t>Volume of G-postcentral in the right hemisphere generated by parcellation of the white surface using Destrieux (a2009s) parcellation</t>
  </si>
  <si>
    <t>aparc-a2009s rh volume G-precentral</t>
  </si>
  <si>
    <t>Volume of G-precentral in the right hemisphere generated by parcellation of the white surface using Destrieux (a2009s) parcellation</t>
  </si>
  <si>
    <t>aparc-a2009s rh volume G-precuneus</t>
  </si>
  <si>
    <t>Volume of G-precuneus in the right hemisphere generated by parcellation of the white surface using Destrieux (a2009s) parcellation</t>
  </si>
  <si>
    <t>aparc-a2009s rh volume G-rectus</t>
  </si>
  <si>
    <t>Volume of G-rectus in the right hemisphere generated by parcellation of the white surface using Destrieux (a2009s) parcellation</t>
  </si>
  <si>
    <t>aparc-a2009s rh volume G-subcallosal</t>
  </si>
  <si>
    <t>Volume of G-subcallosal in the right hemisphere generated by parcellation of the white surface using Destrieux (a2009s) parcellation</t>
  </si>
  <si>
    <t>aparc-a2009s rh volume G-temp-sup-G-T-transv</t>
  </si>
  <si>
    <t>Volume of G-temp-sup-G-T-transv in the right hemisphere generated by parcellation of the white surface using Destrieux (a2009s) parcellation</t>
  </si>
  <si>
    <t>aparc-a2009s rh volume G-temp-sup-Lateral</t>
  </si>
  <si>
    <t>Volume of G-temp-sup-Lateral in the right hemisphere generated by parcellation of the white surface using Destrieux (a2009s) parcellation</t>
  </si>
  <si>
    <t>aparc-a2009s rh volume G-temp-sup-Plan-polar</t>
  </si>
  <si>
    <t>Volume of G-temp-sup-Plan-polar in the right hemisphere generated by parcellation of the white surface using Destrieux (a2009s) parcellation</t>
  </si>
  <si>
    <t>aparc-a2009s rh volume G-temp-sup-Plan-tempo</t>
  </si>
  <si>
    <t>Volume of G-temp-sup-Plan-tempo in the right hemisphere generated by parcellation of the white surface using Destrieux (a2009s) parcellation</t>
  </si>
  <si>
    <t>aparc-a2009s rh volume G-temporal-inf</t>
  </si>
  <si>
    <t>Volume of G-temporal-inf in the right hemisphere generated by parcellation of the white surface using Destrieux (a2009s) parcellation</t>
  </si>
  <si>
    <t>aparc-a2009s rh volume G-temporal-middle</t>
  </si>
  <si>
    <t>Volume of G-temporal-middle in the right hemisphere generated by parcellation of the white surface using Destrieux (a2009s) parcellation</t>
  </si>
  <si>
    <t>aparc-a2009s rh volume Lat-Fis-ant-Horizont</t>
  </si>
  <si>
    <t>Volume of Lat-Fis-ant-Horizont in the right hemisphere generated by parcellation of the white surface using Destrieux (a2009s) parcellation</t>
  </si>
  <si>
    <t>aparc-a2009s rh volume Lat-Fis-ant-Vertical</t>
  </si>
  <si>
    <t>Volume of Lat-Fis-ant-Vertical in the right hemisphere generated by parcellation of the white surface using Destrieux (a2009s) parcellation</t>
  </si>
  <si>
    <t>aparc-a2009s rh volume Lat-Fis-post</t>
  </si>
  <si>
    <t>Volume of Lat-Fis-post in the right hemisphere generated by parcellation of the white surface using Destrieux (a2009s) parcellation</t>
  </si>
  <si>
    <t>aparc-a2009s rh volume Pole-occipital</t>
  </si>
  <si>
    <t>Volume of Pole-occipital in the right hemisphere generated by parcellation of the white surface using Destrieux (a2009s) parcellation</t>
  </si>
  <si>
    <t>aparc-a2009s rh volume Pole-temporal</t>
  </si>
  <si>
    <t>Volume of Pole-temporal in the right hemisphere generated by parcellation of the white surface using Destrieux (a2009s) parcellation</t>
  </si>
  <si>
    <t>aparc-a2009s rh volume S-calcarine</t>
  </si>
  <si>
    <t>Volume of S-calcarine in the right hemisphere generated by parcellation of the white surface using Destrieux (a2009s) parcellation</t>
  </si>
  <si>
    <t>aparc-a2009s rh volume S-central</t>
  </si>
  <si>
    <t>Volume of S-central in the right hemisphere generated by parcellation of the white surface using Destrieux (a2009s) parcellation</t>
  </si>
  <si>
    <t>aparc-a2009s rh volume S-cingul-Marginalis</t>
  </si>
  <si>
    <t>Volume of S-cingul-Marginalis in the right hemisphere generated by parcellation of the white surface using Destrieux (a2009s) parcellation</t>
  </si>
  <si>
    <t>aparc-a2009s rh volume S-circular-insula-ant</t>
  </si>
  <si>
    <t>Volume of S-circular-insula-ant in the right hemisphere generated by parcellation of the white surface using Destrieux (a2009s) parcellation</t>
  </si>
  <si>
    <t>aparc-a2009s rh volume S-circular-insula-inf</t>
  </si>
  <si>
    <t>Volume of S-circular-insula-inf in the right hemisphere generated by parcellation of the white surface using Destrieux (a2009s) parcellation</t>
  </si>
  <si>
    <t>aparc-a2009s rh volume S-circular-insula-sup</t>
  </si>
  <si>
    <t>Volume of S-circular-insula-sup in the right hemisphere generated by parcellation of the white surface using Destrieux (a2009s) parcellation</t>
  </si>
  <si>
    <t>aparc-a2009s rh volume S-collat-transv-ant</t>
  </si>
  <si>
    <t>Volume of S-collat-transv-ant in the right hemisphere generated by parcellation of the white surface using Destrieux (a2009s) parcellation</t>
  </si>
  <si>
    <t>aparc-a2009s rh volume S-collat-transv-post</t>
  </si>
  <si>
    <t>Volume of S-collat-transv-post in the right hemisphere generated by parcellation of the white surface using Destrieux (a2009s) parcellation</t>
  </si>
  <si>
    <t>aparc-a2009s rh volume S-front-inf</t>
  </si>
  <si>
    <t>Volume of S-front-inf in the right hemisphere generated by parcellation of the white surface using Destrieux (a2009s) parcellation</t>
  </si>
  <si>
    <t>aparc-a2009s rh volume S-front-middle</t>
  </si>
  <si>
    <t>Volume of S-front-middle in the right hemisphere generated by parcellation of the white surface using Destrieux (a2009s) parcellation</t>
  </si>
  <si>
    <t>aparc-a2009s rh volume S-front-sup</t>
  </si>
  <si>
    <t>Volume of S-front-sup in the right hemisphere generated by parcellation of the white surface using Destrieux (a2009s) parcellation</t>
  </si>
  <si>
    <t>aparc-a2009s rh volume S-interm-prim-Jensen</t>
  </si>
  <si>
    <t>Volume of S-interm-prim-Jensen in the right hemisphere generated by parcellation of the white surface using Destrieux (a2009s) parcellation</t>
  </si>
  <si>
    <t>aparc-a2009s rh volume S-intrapariet+P-trans</t>
  </si>
  <si>
    <t>Volume of S-intrapariet+P-trans in the right hemisphere generated by parcellation of the white surface using Destrieux (a2009s) parcellation</t>
  </si>
  <si>
    <t>aparc-a2009s rh volume S-oc-middle+Lunatus</t>
  </si>
  <si>
    <t>Volume of S-oc-middle+Lunatus in the right hemisphere generated by parcellation of the white surface using Destrieux (a2009s) parcellation</t>
  </si>
  <si>
    <t>aparc-a2009s rh volume S-oc-sup+transversal</t>
  </si>
  <si>
    <t>Volume of S-oc-sup+transversal in the right hemisphere generated by parcellation of the white surface using Destrieux (a2009s) parcellation</t>
  </si>
  <si>
    <t>aparc-a2009s rh volume S-occipital-ant</t>
  </si>
  <si>
    <t>Volume of S-occipital-ant in the right hemisphere generated by parcellation of the white surface using Destrieux (a2009s) parcellation</t>
  </si>
  <si>
    <t>aparc-a2009s rh volume S-oc-temp-lat</t>
  </si>
  <si>
    <t>Volume of S-oc-temp-lat in the right hemisphere generated by parcellation of the white surface using Destrieux (a2009s) parcellation</t>
  </si>
  <si>
    <t>aparc-a2009s rh volume S-oc-temp-med+Lingual</t>
  </si>
  <si>
    <t>Volume of S-oc-temp-med+Lingual in the right hemisphere generated by parcellation of the white surface using Destrieux (a2009s) parcellation</t>
  </si>
  <si>
    <t>aparc-a2009s rh volume S-orbital-lateral</t>
  </si>
  <si>
    <t>Volume of S-orbital-lateral in the right hemisphere generated by parcellation of the white surface using Destrieux (a2009s) parcellation</t>
  </si>
  <si>
    <t>aparc-a2009s rh volume S-orbital-med-olfact</t>
  </si>
  <si>
    <t>Volume of S-orbital-med-olfact in the right hemisphere generated by parcellation of the white surface using Destrieux (a2009s) parcellation</t>
  </si>
  <si>
    <t>aparc-a2009s rh volume S-orbital-H-Shaped</t>
  </si>
  <si>
    <t>Volume of S-orbital-H-Shaped in the right hemisphere generated by parcellation of the white surface using Destrieux (a2009s) parcellation</t>
  </si>
  <si>
    <t>aparc-a2009s rh volume S-parieto-occipital</t>
  </si>
  <si>
    <t>Volume of S-parieto-occipital in the right hemisphere generated by parcellation of the white surface using Destrieux (a2009s) parcellation</t>
  </si>
  <si>
    <t>aparc-a2009s rh volume S-pericallosal</t>
  </si>
  <si>
    <t>Volume of S-pericallosal in the right hemisphere generated by parcellation of the white surface using Destrieux (a2009s) parcellation</t>
  </si>
  <si>
    <t>aparc-a2009s rh volume S-postcentral</t>
  </si>
  <si>
    <t>Volume of S-postcentral in the right hemisphere generated by parcellation of the white surface using Destrieux (a2009s) parcellation</t>
  </si>
  <si>
    <t>aparc-a2009s rh volume S-precentral-inf-part</t>
  </si>
  <si>
    <t>Volume of S-precentral-inf-part in the right hemisphere generated by parcellation of the white surface using Destrieux (a2009s) parcellation</t>
  </si>
  <si>
    <t>aparc-a2009s rh volume S-precentral-sup-part</t>
  </si>
  <si>
    <t>Volume of S-precentral-sup-part in the right hemisphere generated by parcellation of the white surface using Destrieux (a2009s) parcellation</t>
  </si>
  <si>
    <t>aparc-a2009s rh volume S-suborbital</t>
  </si>
  <si>
    <t>Volume of S-suborbital in the right hemisphere generated by parcellation of the white surface using Destrieux (a2009s) parcellation</t>
  </si>
  <si>
    <t>aparc-a2009s rh volume S-subparietal</t>
  </si>
  <si>
    <t>Volume of S-subparietal in the right hemisphere generated by parcellation of the white surface using Destrieux (a2009s) parcellation</t>
  </si>
  <si>
    <t>aparc-a2009s rh volume S-temporal-inf</t>
  </si>
  <si>
    <t>Volume of S-temporal-inf in the right hemisphere generated by parcellation of the white surface using Destrieux (a2009s) parcellation</t>
  </si>
  <si>
    <t>aparc-a2009s rh volume S-temporal-sup</t>
  </si>
  <si>
    <t>Volume of S-temporal-sup in the right hemisphere generated by parcellation of the white surface using Destrieux (a2009s) parcellation</t>
  </si>
  <si>
    <t>aparc-a2009s rh volume S-temporal-transverse</t>
  </si>
  <si>
    <t>Volume of S-temporal-transverse in the right hemisphere generated by parcellation of the white surface using Destrieux (a2009s) parcellation</t>
  </si>
  <si>
    <t>aparc-Desikan lh area TotalSurface</t>
  </si>
  <si>
    <t>Area of TotalSurface in the left hemisphere generated by parcellation of the white surface using Desikan-Killiany parcellation</t>
  </si>
  <si>
    <t>aparc-Desikan lh area bankssts</t>
  </si>
  <si>
    <t>Area of bankssts in the left hemisphere generated by parcellation of the white surface using Desikan-Killiany parcellation</t>
  </si>
  <si>
    <t>aparc-Desikan lh area caudalanteriorcingulate</t>
  </si>
  <si>
    <t>Area of caudalanteriorcingulate in the left hemisphere generated by parcellation of the white surface using Desikan-Killiany parcellation</t>
  </si>
  <si>
    <t>aparc-Desikan lh area caudalmiddlefrontal</t>
  </si>
  <si>
    <t>Area of caudalmiddlefrontal in the left hemisphere generated by parcellation of the white surface using Desikan-Killiany parcellation</t>
  </si>
  <si>
    <t>aparc-Desikan lh area cuneus</t>
  </si>
  <si>
    <t>Area of cuneus in the left hemisphere generated by parcellation of the white surface using Desikan-Killiany parcellation</t>
  </si>
  <si>
    <t>aparc-Desikan lh area entorhinal</t>
  </si>
  <si>
    <t>Area of entorhinal in the left hemisphere generated by parcellation of the white surface using Desikan-Killiany parcellation</t>
  </si>
  <si>
    <t>aparc-Desikan lh area fusiform</t>
  </si>
  <si>
    <t>Area of fusiform in the left hemisphere generated by parcellation of the white surface using Desikan-Killiany parcellation</t>
  </si>
  <si>
    <t>aparc-Desikan lh area inferiorparietal</t>
  </si>
  <si>
    <t>Area of inferiorparietal in the left hemisphere generated by parcellation of the white surface using Desikan-Killiany parcellation</t>
  </si>
  <si>
    <t>aparc-Desikan lh area inferiortemporal</t>
  </si>
  <si>
    <t>Area of inferiortemporal in the left hemisphere generated by parcellation of the white surface using Desikan-Killiany parcellation</t>
  </si>
  <si>
    <t>aparc-Desikan lh area isthmuscingulate</t>
  </si>
  <si>
    <t>Area of isthmuscingulate in the left hemisphere generated by parcellation of the white surface using Desikan-Killiany parcellation</t>
  </si>
  <si>
    <t>aparc-Desikan lh area lateraloccipital</t>
  </si>
  <si>
    <t>Area of lateraloccipital in the left hemisphere generated by parcellation of the white surface using Desikan-Killiany parcellation</t>
  </si>
  <si>
    <t>aparc-Desikan lh area lateralorbitofrontal</t>
  </si>
  <si>
    <t>Area of lateralorbitofrontal in the left hemisphere generated by parcellation of the white surface using Desikan-Killiany parcellation</t>
  </si>
  <si>
    <t>aparc-Desikan lh area lingual</t>
  </si>
  <si>
    <t>Area of lingual in the left hemisphere generated by parcellation of the white surface using Desikan-Killiany parcellation</t>
  </si>
  <si>
    <t>aparc-Desikan lh area medialorbitofrontal</t>
  </si>
  <si>
    <t>Area of medialorbitofrontal in the left hemisphere generated by parcellation of the white surface using Desikan-Killiany parcellation</t>
  </si>
  <si>
    <t>aparc-Desikan lh area middletemporal</t>
  </si>
  <si>
    <t>Area of middletemporal in the left hemisphere generated by parcellation of the white surface using Desikan-Killiany parcellation</t>
  </si>
  <si>
    <t>aparc-Desikan lh area parahippocampal</t>
  </si>
  <si>
    <t>Area of parahippocampal in the left hemisphere generated by parcellation of the white surface using Desikan-Killiany parcellation</t>
  </si>
  <si>
    <t>aparc-Desikan lh area paracentral</t>
  </si>
  <si>
    <t>Area of paracentral in the left hemisphere generated by parcellation of the white surface using Desikan-Killiany parcellation</t>
  </si>
  <si>
    <t>aparc-Desikan lh area parsopercularis</t>
  </si>
  <si>
    <t>Area of parsopercularis in the left hemisphere generated by parcellation of the white surface using Desikan-Killiany parcellation</t>
  </si>
  <si>
    <t>aparc-Desikan lh area parsorbitalis</t>
  </si>
  <si>
    <t>Area of parsorbitalis in the left hemisphere generated by parcellation of the white surface using Desikan-Killiany parcellation</t>
  </si>
  <si>
    <t>aparc-Desikan lh area parstriangularis</t>
  </si>
  <si>
    <t>Area of parstriangularis in the left hemisphere generated by parcellation of the white surface using Desikan-Killiany parcellation</t>
  </si>
  <si>
    <t>aparc-Desikan lh area pericalcarine</t>
  </si>
  <si>
    <t>Area of pericalcarine in the left hemisphere generated by parcellation of the white surface using Desikan-Killiany parcellation</t>
  </si>
  <si>
    <t>aparc-Desikan lh area postcentral</t>
  </si>
  <si>
    <t>Area of postcentral in the left hemisphere generated by parcellation of the white surface using Desikan-Killiany parcellation</t>
  </si>
  <si>
    <t>aparc-Desikan lh area posteriorcingulate</t>
  </si>
  <si>
    <t>Area of posteriorcingulate in the left hemisphere generated by parcellation of the white surface using Desikan-Killiany parcellation</t>
  </si>
  <si>
    <t>aparc-Desikan lh area precentral</t>
  </si>
  <si>
    <t>Area of precentral in the left hemisphere generated by parcellation of the white surface using Desikan-Killiany parcellation</t>
  </si>
  <si>
    <t>aparc-Desikan lh area precuneus</t>
  </si>
  <si>
    <t>Area of precuneus in the left hemisphere generated by parcellation of the white surface using Desikan-Killiany parcellation</t>
  </si>
  <si>
    <t>aparc-Desikan lh area rostralanteriorcingulate</t>
  </si>
  <si>
    <t>Area of rostralanteriorcingulate in the left hemisphere generated by parcellation of the white surface using Desikan-Killiany parcellation</t>
  </si>
  <si>
    <t>aparc-Desikan lh area rostralmiddlefrontal</t>
  </si>
  <si>
    <t>Area of rostralmiddlefrontal in the left hemisphere generated by parcellation of the white surface using Desikan-Killiany parcellation</t>
  </si>
  <si>
    <t>aparc-Desikan lh area superiorfrontal</t>
  </si>
  <si>
    <t>Area of superiorfrontal in the left hemisphere generated by parcellation of the white surface using Desikan-Killiany parcellation</t>
  </si>
  <si>
    <t>aparc-Desikan lh area superiorparietal</t>
  </si>
  <si>
    <t>Area of superiorparietal in the left hemisphere generated by parcellation of the white surface using Desikan-Killiany parcellation</t>
  </si>
  <si>
    <t>aparc-Desikan lh area superiortemporal</t>
  </si>
  <si>
    <t>Area of superiortemporal in the left hemisphere generated by parcellation of the white surface using Desikan-Killiany parcellation</t>
  </si>
  <si>
    <t>aparc-Desikan lh area supramarginal</t>
  </si>
  <si>
    <t>Area of supramarginal in the left hemisphere generated by parcellation of the white surface using Desikan-Killiany parcellation</t>
  </si>
  <si>
    <t>aparc-Desikan lh area frontalpole</t>
  </si>
  <si>
    <t>Area of frontalpole in the left hemisphere generated by parcellation of the white surface using Desikan-Killiany parcellation</t>
  </si>
  <si>
    <t>aparc-Desikan lh area transversetemporal</t>
  </si>
  <si>
    <t>Area of transversetemporal in the left hemisphere generated by parcellation of the white surface using Desikan-Killiany parcellation</t>
  </si>
  <si>
    <t>aparc-Desikan lh area insula</t>
  </si>
  <si>
    <t>Area of insula in the left hemisphere generated by parcellation of the white surface using Desikan-Killiany parcellation</t>
  </si>
  <si>
    <t>aparc-Desikan rh area TotalSurface</t>
  </si>
  <si>
    <t>Area of TotalSurface in the right hemisphere generated by parcellation of the white surface using Desikan-Killiany parcellation</t>
  </si>
  <si>
    <t>aparc-Desikan rh area bankssts</t>
  </si>
  <si>
    <t>Area of bankssts in the right hemisphere generated by parcellation of the white surface using Desikan-Killiany parcellation</t>
  </si>
  <si>
    <t>aparc-Desikan rh area caudalanteriorcingulate</t>
  </si>
  <si>
    <t>Area of caudalanteriorcingulate in the right hemisphere generated by parcellation of the white surface using Desikan-Killiany parcellation</t>
  </si>
  <si>
    <t>aparc-Desikan rh area caudalmiddlefrontal</t>
  </si>
  <si>
    <t>Area of caudalmiddlefrontal in the right hemisphere generated by parcellation of the white surface using Desikan-Killiany parcellation</t>
  </si>
  <si>
    <t>aparc-Desikan rh area cuneus</t>
  </si>
  <si>
    <t>Area of cuneus in the right hemisphere generated by parcellation of the white surface using Desikan-Killiany parcellation</t>
  </si>
  <si>
    <t>aparc-Desikan rh area entorhinal</t>
  </si>
  <si>
    <t>Area of entorhinal in the right hemisphere generated by parcellation of the white surface using Desikan-Killiany parcellation</t>
  </si>
  <si>
    <t>aparc-Desikan rh area fusiform</t>
  </si>
  <si>
    <t>Area of fusiform in the right hemisphere generated by parcellation of the white surface using Desikan-Killiany parcellation</t>
  </si>
  <si>
    <t>aparc-Desikan rh area inferiorparietal</t>
  </si>
  <si>
    <t>Area of inferiorparietal in the right hemisphere generated by parcellation of the white surface using Desikan-Killiany parcellation</t>
  </si>
  <si>
    <t>aparc-Desikan rh area inferiortemporal</t>
  </si>
  <si>
    <t>Area of inferiortemporal in the right hemisphere generated by parcellation of the white surface using Desikan-Killiany parcellation</t>
  </si>
  <si>
    <t>aparc-Desikan rh area isthmuscingulate</t>
  </si>
  <si>
    <t>Area of isthmuscingulate in the right hemisphere generated by parcellation of the white surface using Desikan-Killiany parcellation</t>
  </si>
  <si>
    <t>aparc-Desikan rh area lateraloccipital</t>
  </si>
  <si>
    <t>Area of lateraloccipital in the right hemisphere generated by parcellation of the white surface using Desikan-Killiany parcellation</t>
  </si>
  <si>
    <t>aparc-Desikan rh area lateralorbitofrontal</t>
  </si>
  <si>
    <t>Area of lateralorbitofrontal in the right hemisphere generated by parcellation of the white surface using Desikan-Killiany parcellation</t>
  </si>
  <si>
    <t>aparc-Desikan rh area lingual</t>
  </si>
  <si>
    <t>Area of lingual in the right hemisphere generated by parcellation of the white surface using Desikan-Killiany parcellation</t>
  </si>
  <si>
    <t>aparc-Desikan rh area medialorbitofrontal</t>
  </si>
  <si>
    <t>Area of medialorbitofrontal in the right hemisphere generated by parcellation of the white surface using Desikan-Killiany parcellation</t>
  </si>
  <si>
    <t>aparc-Desikan rh area middletemporal</t>
  </si>
  <si>
    <t>Area of middletemporal in the right hemisphere generated by parcellation of the white surface using Desikan-Killiany parcellation</t>
  </si>
  <si>
    <t>aparc-Desikan rh area parahippocampal</t>
  </si>
  <si>
    <t>Area of parahippocampal in the right hemisphere generated by parcellation of the white surface using Desikan-Killiany parcellation</t>
  </si>
  <si>
    <t>aparc-Desikan rh area paracentral</t>
  </si>
  <si>
    <t>Area of paracentral in the right hemisphere generated by parcellation of the white surface using Desikan-Killiany parcellation</t>
  </si>
  <si>
    <t>aparc-Desikan rh area parsopercularis</t>
  </si>
  <si>
    <t>Area of parsopercularis in the right hemisphere generated by parcellation of the white surface using Desikan-Killiany parcellation</t>
  </si>
  <si>
    <t>aparc-Desikan rh area parsorbitalis</t>
  </si>
  <si>
    <t>Area of parsorbitalis in the right hemisphere generated by parcellation of the white surface using Desikan-Killiany parcellation</t>
  </si>
  <si>
    <t>aparc-Desikan rh area parstriangularis</t>
  </si>
  <si>
    <t>Area of parstriangularis in the right hemisphere generated by parcellation of the white surface using Desikan-Killiany parcellation</t>
  </si>
  <si>
    <t>aparc-Desikan rh area pericalcarine</t>
  </si>
  <si>
    <t>Area of pericalcarine in the right hemisphere generated by parcellation of the white surface using Desikan-Killiany parcellation</t>
  </si>
  <si>
    <t>aparc-Desikan rh area postcentral</t>
  </si>
  <si>
    <t>Area of postcentral in the right hemisphere generated by parcellation of the white surface using Desikan-Killiany parcellation</t>
  </si>
  <si>
    <t>aparc-Desikan rh area posteriorcingulate</t>
  </si>
  <si>
    <t>Area of posteriorcingulate in the right hemisphere generated by parcellation of the white surface using Desikan-Killiany parcellation</t>
  </si>
  <si>
    <t>aparc-Desikan rh area precentral</t>
  </si>
  <si>
    <t>Area of precentral in the right hemisphere generated by parcellation of the white surface using Desikan-Killiany parcellation</t>
  </si>
  <si>
    <t>aparc-Desikan rh area precuneus</t>
  </si>
  <si>
    <t>Area of precuneus in the right hemisphere generated by parcellation of the white surface using Desikan-Killiany parcellation</t>
  </si>
  <si>
    <t>aparc-Desikan rh area rostralanteriorcingulate</t>
  </si>
  <si>
    <t>Area of rostralanteriorcingulate in the right hemisphere generated by parcellation of the white surface using Desikan-Killiany parcellation</t>
  </si>
  <si>
    <t>aparc-Desikan rh area rostralmiddlefrontal</t>
  </si>
  <si>
    <t>Area of rostralmiddlefrontal in the right hemisphere generated by parcellation of the white surface using Desikan-Killiany parcellation</t>
  </si>
  <si>
    <t>aparc-Desikan rh area superiorfrontal</t>
  </si>
  <si>
    <t>Area of superiorfrontal in the right hemisphere generated by parcellation of the white surface using Desikan-Killiany parcellation</t>
  </si>
  <si>
    <t>aparc-Desikan rh area superiorparietal</t>
  </si>
  <si>
    <t>Area of superiorparietal in the right hemisphere generated by parcellation of the white surface using Desikan-Killiany parcellation</t>
  </si>
  <si>
    <t>aparc-Desikan rh area superiortemporal</t>
  </si>
  <si>
    <t>Area of superiortemporal in the right hemisphere generated by parcellation of the white surface using Desikan-Killiany parcellation</t>
  </si>
  <si>
    <t>aparc-Desikan rh area supramarginal</t>
  </si>
  <si>
    <t>Area of supramarginal in the right hemisphere generated by parcellation of the white surface using Desikan-Killiany parcellation</t>
  </si>
  <si>
    <t>aparc-Desikan rh area frontalpole</t>
  </si>
  <si>
    <t>Area of frontalpole in the right hemisphere generated by parcellation of the white surface using Desikan-Killiany parcellation</t>
  </si>
  <si>
    <t>aparc-Desikan rh area transversetemporal</t>
  </si>
  <si>
    <t>Area of transversetemporal in the right hemisphere generated by parcellation of the white surface using Desikan-Killiany parcellation</t>
  </si>
  <si>
    <t>aparc-Desikan rh area insula</t>
  </si>
  <si>
    <t>Area of insula in the right hemisphere generated by parcellation of the white surface using Desikan-Killiany parcellation</t>
  </si>
  <si>
    <t>aparc-pial lh area TotalSurface</t>
  </si>
  <si>
    <t>Area of TotalSurface in the left hemisphere generated by parcellation of the pial surface using Desikan-Killiany parcellation</t>
  </si>
  <si>
    <t>aparc-pial lh area bankssts</t>
  </si>
  <si>
    <t>Area of bankssts in the left hemisphere generated by parcellation of the pial surface using Desikan-Killiany parcellation</t>
  </si>
  <si>
    <t>aparc-pial lh area caudalanteriorcingulate</t>
  </si>
  <si>
    <t>Area of caudalanteriorcingulate in the left hemisphere generated by parcellation of the pial surface using Desikan-Killiany parcellation</t>
  </si>
  <si>
    <t>aparc-pial lh area caudalmiddlefrontal</t>
  </si>
  <si>
    <t>Area of caudalmiddlefrontal in the left hemisphere generated by parcellation of the pial surface using Desikan-Killiany parcellation</t>
  </si>
  <si>
    <t>aparc-pial lh area cuneus</t>
  </si>
  <si>
    <t>Area of cuneus in the left hemisphere generated by parcellation of the pial surface using Desikan-Killiany parcellation</t>
  </si>
  <si>
    <t>aparc-pial lh area entorhinal</t>
  </si>
  <si>
    <t>Area of entorhinal in the left hemisphere generated by parcellation of the pial surface using Desikan-Killiany parcellation</t>
  </si>
  <si>
    <t>aparc-pial lh area fusiform</t>
  </si>
  <si>
    <t>Area of fusiform in the left hemisphere generated by parcellation of the pial surface using Desikan-Killiany parcellation</t>
  </si>
  <si>
    <t>aparc-pial lh area inferiorparietal</t>
  </si>
  <si>
    <t>Area of inferiorparietal in the left hemisphere generated by parcellation of the pial surface using Desikan-Killiany parcellation</t>
  </si>
  <si>
    <t>aparc-pial lh area inferiortemporal</t>
  </si>
  <si>
    <t>Area of inferiortemporal in the left hemisphere generated by parcellation of the pial surface using Desikan-Killiany parcellation</t>
  </si>
  <si>
    <t>aparc-pial lh area isthmuscingulate</t>
  </si>
  <si>
    <t>Area of isthmuscingulate in the left hemisphere generated by parcellation of the pial surface using Desikan-Killiany parcellation</t>
  </si>
  <si>
    <t>aparc-pial lh area lateraloccipital</t>
  </si>
  <si>
    <t>Area of lateraloccipital in the left hemisphere generated by parcellation of the pial surface using Desikan-Killiany parcellation</t>
  </si>
  <si>
    <t>aparc-pial lh area lateralorbitofrontal</t>
  </si>
  <si>
    <t>Area of lateralorbitofrontal in the left hemisphere generated by parcellation of the pial surface using Desikan-Killiany parcellation</t>
  </si>
  <si>
    <t>aparc-pial lh area lingual</t>
  </si>
  <si>
    <t>Area of lingual in the left hemisphere generated by parcellation of the pial surface using Desikan-Killiany parcellation</t>
  </si>
  <si>
    <t>aparc-pial lh area medialorbitofrontal</t>
  </si>
  <si>
    <t>Area of medialorbitofrontal in the left hemisphere generated by parcellation of the pial surface using Desikan-Killiany parcellation</t>
  </si>
  <si>
    <t>aparc-pial lh area middletemporal</t>
  </si>
  <si>
    <t>Area of middletemporal in the left hemisphere generated by parcellation of the pial surface using Desikan-Killiany parcellation</t>
  </si>
  <si>
    <t>aparc-pial lh area parahippocampal</t>
  </si>
  <si>
    <t>Area of parahippocampal in the left hemisphere generated by parcellation of the pial surface using Desikan-Killiany parcellation</t>
  </si>
  <si>
    <t>aparc-pial lh area paracentral</t>
  </si>
  <si>
    <t>Area of paracentral in the left hemisphere generated by parcellation of the pial surface using Desikan-Killiany parcellation</t>
  </si>
  <si>
    <t>aparc-pial lh area parsopercularis</t>
  </si>
  <si>
    <t>Area of parsopercularis in the left hemisphere generated by parcellation of the pial surface using Desikan-Killiany parcellation</t>
  </si>
  <si>
    <t>aparc-pial lh area parsorbitalis</t>
  </si>
  <si>
    <t>Area of parsorbitalis in the left hemisphere generated by parcellation of the pial surface using Desikan-Killiany parcellation</t>
  </si>
  <si>
    <t>aparc-pial lh area parstriangularis</t>
  </si>
  <si>
    <t>Area of parstriangularis in the left hemisphere generated by parcellation of the pial surface using Desikan-Killiany parcellation</t>
  </si>
  <si>
    <t>aparc-pial lh area pericalcarine</t>
  </si>
  <si>
    <t>Area of pericalcarine in the left hemisphere generated by parcellation of the pial surface using Desikan-Killiany parcellation</t>
  </si>
  <si>
    <t>aparc-pial lh area postcentral</t>
  </si>
  <si>
    <t>Area of postcentral in the left hemisphere generated by parcellation of the pial surface using Desikan-Killiany parcellation</t>
  </si>
  <si>
    <t>aparc-pial lh area posteriorcingulate</t>
  </si>
  <si>
    <t>Area of posteriorcingulate in the left hemisphere generated by parcellation of the pial surface using Desikan-Killiany parcellation</t>
  </si>
  <si>
    <t>aparc-pial lh area precentral</t>
  </si>
  <si>
    <t>Area of precentral in the left hemisphere generated by parcellation of the pial surface using Desikan-Killiany parcellation</t>
  </si>
  <si>
    <t>aparc-pial lh area precuneus</t>
  </si>
  <si>
    <t>Area of precuneus in the left hemisphere generated by parcellation of the pial surface using Desikan-Killiany parcellation</t>
  </si>
  <si>
    <t>aparc-pial lh area rostralanteriorcingulate</t>
  </si>
  <si>
    <t>Area of rostralanteriorcingulate in the left hemisphere generated by parcellation of the pial surface using Desikan-Killiany parcellation</t>
  </si>
  <si>
    <t>aparc-pial lh area rostralmiddlefrontal</t>
  </si>
  <si>
    <t>Area of rostralmiddlefrontal in the left hemisphere generated by parcellation of the pial surface using Desikan-Killiany parcellation</t>
  </si>
  <si>
    <t>aparc-pial lh area superiorfrontal</t>
  </si>
  <si>
    <t>Area of superiorfrontal in the left hemisphere generated by parcellation of the pial surface using Desikan-Killiany parcellation</t>
  </si>
  <si>
    <t>aparc-pial lh area superiorparietal</t>
  </si>
  <si>
    <t>Area of superiorparietal in the left hemisphere generated by parcellation of the pial surface using Desikan-Killiany parcellation</t>
  </si>
  <si>
    <t>aparc-pial lh area superiortemporal</t>
  </si>
  <si>
    <t>Area of superiortemporal in the left hemisphere generated by parcellation of the pial surface using Desikan-Killiany parcellation</t>
  </si>
  <si>
    <t>aparc-pial lh area supramarginal</t>
  </si>
  <si>
    <t>Area of supramarginal in the left hemisphere generated by parcellation of the pial surface using Desikan-Killiany parcellation</t>
  </si>
  <si>
    <t>aparc-pial lh area frontalpole</t>
  </si>
  <si>
    <t>Area of frontalpole in the left hemisphere generated by parcellation of the pial surface using Desikan-Killiany parcellation</t>
  </si>
  <si>
    <t>aparc-pial lh area transversetemporal</t>
  </si>
  <si>
    <t>Area of transversetemporal in the left hemisphere generated by parcellation of the pial surface using Desikan-Killiany parcellation</t>
  </si>
  <si>
    <t>aparc-pial rh area TotalSurface</t>
  </si>
  <si>
    <t>Area of TotalSurface in the right hemisphere generated by parcellation of the pial surface using Desikan-Killiany parcellation</t>
  </si>
  <si>
    <t>aparc-pial rh area bankssts</t>
  </si>
  <si>
    <t>Area of bankssts in the right hemisphere generated by parcellation of the pial surface using Desikan-Killiany parcellation</t>
  </si>
  <si>
    <t>aparc-pial rh area caudalanteriorcingulate</t>
  </si>
  <si>
    <t>Area of caudalanteriorcingulate in the right hemisphere generated by parcellation of the pial surface using Desikan-Killiany parcellation</t>
  </si>
  <si>
    <t>aparc-pial rh area caudalmiddlefrontal</t>
  </si>
  <si>
    <t>Area of caudalmiddlefrontal in the right hemisphere generated by parcellation of the pial surface using Desikan-Killiany parcellation</t>
  </si>
  <si>
    <t>aparc-pial rh area cuneus</t>
  </si>
  <si>
    <t>Area of cuneus in the right hemisphere generated by parcellation of the pial surface using Desikan-Killiany parcellation</t>
  </si>
  <si>
    <t>aparc-pial rh area entorhinal</t>
  </si>
  <si>
    <t>Area of entorhinal in the right hemisphere generated by parcellation of the pial surface using Desikan-Killiany parcellation</t>
  </si>
  <si>
    <t>aparc-pial rh area fusiform</t>
  </si>
  <si>
    <t>Area of fusiform in the right hemisphere generated by parcellation of the pial surface using Desikan-Killiany parcellation</t>
  </si>
  <si>
    <t>aparc-pial rh area inferiorparietal</t>
  </si>
  <si>
    <t>Area of inferiorparietal in the right hemisphere generated by parcellation of the pial surface using Desikan-Killiany parcellation</t>
  </si>
  <si>
    <t>aparc-pial rh area inferiortemporal</t>
  </si>
  <si>
    <t>Area of inferiortemporal in the right hemisphere generated by parcellation of the pial surface using Desikan-Killiany parcellation</t>
  </si>
  <si>
    <t>aparc-pial rh area isthmuscingulate</t>
  </si>
  <si>
    <t>Area of isthmuscingulate in the right hemisphere generated by parcellation of the pial surface using Desikan-Killiany parcellation</t>
  </si>
  <si>
    <t>aparc-pial rh area lateraloccipital</t>
  </si>
  <si>
    <t>Area of lateraloccipital in the right hemisphere generated by parcellation of the pial surface using Desikan-Killiany parcellation</t>
  </si>
  <si>
    <t>aparc-pial rh area lateralorbitofrontal</t>
  </si>
  <si>
    <t>Area of lateralorbitofrontal in the right hemisphere generated by parcellation of the pial surface using Desikan-Killiany parcellation</t>
  </si>
  <si>
    <t>aparc-pial rh area lingual</t>
  </si>
  <si>
    <t>Area of lingual in the right hemisphere generated by parcellation of the pial surface using Desikan-Killiany parcellation</t>
  </si>
  <si>
    <t>aparc-pial rh area medialorbitofrontal</t>
  </si>
  <si>
    <t>Area of medialorbitofrontal in the right hemisphere generated by parcellation of the pial surface using Desikan-Killiany parcellation</t>
  </si>
  <si>
    <t>aparc-pial rh area middletemporal</t>
  </si>
  <si>
    <t>Area of middletemporal in the right hemisphere generated by parcellation of the pial surface using Desikan-Killiany parcellation</t>
  </si>
  <si>
    <t>aparc-pial rh area parahippocampal</t>
  </si>
  <si>
    <t>Area of parahippocampal in the right hemisphere generated by parcellation of the pial surface using Desikan-Killiany parcellation</t>
  </si>
  <si>
    <t>aparc-pial rh area paracentral</t>
  </si>
  <si>
    <t>Area of paracentral in the right hemisphere generated by parcellation of the pial surface using Desikan-Killiany parcellation</t>
  </si>
  <si>
    <t>aparc-pial rh area parsopercularis</t>
  </si>
  <si>
    <t>Area of parsopercularis in the right hemisphere generated by parcellation of the pial surface using Desikan-Killiany parcellation</t>
  </si>
  <si>
    <t>aparc-pial rh area parsorbitalis</t>
  </si>
  <si>
    <t>Area of parsorbitalis in the right hemisphere generated by parcellation of the pial surface using Desikan-Killiany parcellation</t>
  </si>
  <si>
    <t>aparc-pial rh area parstriangularis</t>
  </si>
  <si>
    <t>Area of parstriangularis in the right hemisphere generated by parcellation of the pial surface using Desikan-Killiany parcellation</t>
  </si>
  <si>
    <t>aparc-pial rh area pericalcarine</t>
  </si>
  <si>
    <t>Area of pericalcarine in the right hemisphere generated by parcellation of the pial surface using Desikan-Killiany parcellation</t>
  </si>
  <si>
    <t>aparc-pial rh area postcentral</t>
  </si>
  <si>
    <t>Area of postcentral in the right hemisphere generated by parcellation of the pial surface using Desikan-Killiany parcellation</t>
  </si>
  <si>
    <t>aparc-pial rh area posteriorcingulate</t>
  </si>
  <si>
    <t>Area of posteriorcingulate in the right hemisphere generated by parcellation of the pial surface using Desikan-Killiany parcellation</t>
  </si>
  <si>
    <t>aparc-pial rh area precentral</t>
  </si>
  <si>
    <t>Area of precentral in the right hemisphere generated by parcellation of the pial surface using Desikan-Killiany parcellation</t>
  </si>
  <si>
    <t>aparc-pial rh area precuneus</t>
  </si>
  <si>
    <t>Area of precuneus in the right hemisphere generated by parcellation of the pial surface using Desikan-Killiany parcellation</t>
  </si>
  <si>
    <t>aparc-pial rh area rostralanteriorcingulate</t>
  </si>
  <si>
    <t>Area of rostralanteriorcingulate in the right hemisphere generated by parcellation of the pial surface using Desikan-Killiany parcellation</t>
  </si>
  <si>
    <t>aparc-pial rh area rostralmiddlefrontal</t>
  </si>
  <si>
    <t>Area of rostralmiddlefrontal in the right hemisphere generated by parcellation of the pial surface using Desikan-Killiany parcellation</t>
  </si>
  <si>
    <t>aparc-pial rh area superiorfrontal</t>
  </si>
  <si>
    <t>Area of superiorfrontal in the right hemisphere generated by parcellation of the pial surface using Desikan-Killiany parcellation</t>
  </si>
  <si>
    <t>aparc-pial rh area superiorparietal</t>
  </si>
  <si>
    <t>Area of superiorparietal in the right hemisphere generated by parcellation of the pial surface using Desikan-Killiany parcellation</t>
  </si>
  <si>
    <t>aparc-pial rh area superiortemporal</t>
  </si>
  <si>
    <t>Area of superiortemporal in the right hemisphere generated by parcellation of the pial surface using Desikan-Killiany parcellation</t>
  </si>
  <si>
    <t>aparc-pial rh area supramarginal</t>
  </si>
  <si>
    <t>Area of supramarginal in the right hemisphere generated by parcellation of the pial surface using Desikan-Killiany parcellation</t>
  </si>
  <si>
    <t>aparc-pial rh area frontalpole</t>
  </si>
  <si>
    <t>Area of frontalpole in the right hemisphere generated by parcellation of the pial surface using Desikan-Killiany parcellation</t>
  </si>
  <si>
    <t>aparc-pial rh area transversetemporal</t>
  </si>
  <si>
    <t>Area of transversetemporal in the right hemisphere generated by parcellation of the pial surface using Desikan-Killiany parcellation</t>
  </si>
  <si>
    <t>BA-exvivo lh area BA1</t>
  </si>
  <si>
    <t>Area of BA1 in the left hemisphere generated by parcellation of the white surface using BA_exvivo parcellation</t>
  </si>
  <si>
    <t>BA-exvivo lh area BA2</t>
  </si>
  <si>
    <t>Area of BA2 in the left hemisphere generated by parcellation of the white surface using BA_exvivo parcellation</t>
  </si>
  <si>
    <t>BA-exvivo lh area BA3a</t>
  </si>
  <si>
    <t>Area of BA3a in the left hemisphere generated by parcellation of the white surface using BA_exvivo parcellation</t>
  </si>
  <si>
    <t>BA-exvivo lh area BA3b</t>
  </si>
  <si>
    <t>Area of BA3b in the left hemisphere generated by parcellation of the white surface using BA_exvivo parcellation</t>
  </si>
  <si>
    <t>BA-exvivo lh area BA4a</t>
  </si>
  <si>
    <t>Area of BA4a in the left hemisphere generated by parcellation of the white surface using BA_exvivo parcellation</t>
  </si>
  <si>
    <t>BA-exvivo lh area BA4p</t>
  </si>
  <si>
    <t>Area of BA4p in the left hemisphere generated by parcellation of the white surface using BA_exvivo parcellation</t>
  </si>
  <si>
    <t>BA-exvivo lh area BA6</t>
  </si>
  <si>
    <t>Area of BA6 in the left hemisphere generated by parcellation of the white surface using BA_exvivo parcellation</t>
  </si>
  <si>
    <t>BA-exvivo lh area BA44</t>
  </si>
  <si>
    <t>Area of BA44 in the left hemisphere generated by parcellation of the white surface using BA_exvivo parcellation</t>
  </si>
  <si>
    <t>BA-exvivo lh area BA45</t>
  </si>
  <si>
    <t>Area of BA45 in the left hemisphere generated by parcellation of the white surface using BA_exvivo parcellation</t>
  </si>
  <si>
    <t>BA-exvivo lh area V1</t>
  </si>
  <si>
    <t>Area of V1 in the left hemisphere generated by parcellation of the white surface using BA_exvivo parcellation</t>
  </si>
  <si>
    <t>BA-exvivo lh area V2</t>
  </si>
  <si>
    <t>Area of V2 in the left hemisphere generated by parcellation of the white surface using BA_exvivo parcellation</t>
  </si>
  <si>
    <t>BA-exvivo lh area MT</t>
  </si>
  <si>
    <t>Area of MT in the left hemisphere generated by parcellation of the white surface using BA_exvivo parcellation</t>
  </si>
  <si>
    <t>BA-exvivo lh area perirhinal</t>
  </si>
  <si>
    <t>Area of perirhinal in the left hemisphere generated by parcellation of the white surface using BA_exvivo parcellation</t>
  </si>
  <si>
    <t>BA-exvivo lh area entorhinal</t>
  </si>
  <si>
    <t>Area of entorhinal in the left hemisphere generated by parcellation of the white surface using BA_exvivo parcellation</t>
  </si>
  <si>
    <t>BA-exvivo rh area BA1</t>
  </si>
  <si>
    <t>Area of BA1 in the right hemisphere generated by parcellation of the white surface using BA_exvivo parcellation</t>
  </si>
  <si>
    <t>BA-exvivo rh area BA2</t>
  </si>
  <si>
    <t>Area of BA2 in the right hemisphere generated by parcellation of the white surface using BA_exvivo parcellation</t>
  </si>
  <si>
    <t>BA-exvivo rh area BA3a</t>
  </si>
  <si>
    <t>Area of BA3a in the right hemisphere generated by parcellation of the white surface using BA_exvivo parcellation</t>
  </si>
  <si>
    <t>BA-exvivo rh area BA3b</t>
  </si>
  <si>
    <t>Area of BA3b in the right hemisphere generated by parcellation of the white surface using BA_exvivo parcellation</t>
  </si>
  <si>
    <t>BA-exvivo rh area BA4a</t>
  </si>
  <si>
    <t>Area of BA4a in the right hemisphere generated by parcellation of the white surface using BA_exvivo parcellation</t>
  </si>
  <si>
    <t>BA-exvivo rh area BA4p</t>
  </si>
  <si>
    <t>Area of BA4p in the right hemisphere generated by parcellation of the white surface using BA_exvivo parcellation</t>
  </si>
  <si>
    <t>BA-exvivo rh area BA6</t>
  </si>
  <si>
    <t>Area of BA6 in the right hemisphere generated by parcellation of the white surface using BA_exvivo parcellation</t>
  </si>
  <si>
    <t>BA-exvivo rh area BA44</t>
  </si>
  <si>
    <t>Area of BA44 in the right hemisphere generated by parcellation of the white surface using BA_exvivo parcellation</t>
  </si>
  <si>
    <t>BA-exvivo rh area BA45</t>
  </si>
  <si>
    <t>Area of BA45 in the right hemisphere generated by parcellation of the white surface using BA_exvivo parcellation</t>
  </si>
  <si>
    <t>BA-exvivo rh area V1</t>
  </si>
  <si>
    <t>Area of V1 in the right hemisphere generated by parcellation of the white surface using BA_exvivo parcellation</t>
  </si>
  <si>
    <t>BA-exvivo rh area V2</t>
  </si>
  <si>
    <t>Area of V2 in the right hemisphere generated by parcellation of the white surface using BA_exvivo parcellation</t>
  </si>
  <si>
    <t>BA-exvivo rh area MT</t>
  </si>
  <si>
    <t>Area of MT in the right hemisphere generated by parcellation of the white surface using BA_exvivo parcellation</t>
  </si>
  <si>
    <t>BA-exvivo rh area perirhinal</t>
  </si>
  <si>
    <t>Area of perirhinal in the right hemisphere generated by parcellation of the white surface using BA_exvivo parcellation</t>
  </si>
  <si>
    <t>BA-exvivo rh area entorhinal</t>
  </si>
  <si>
    <t>Area of entorhinal in the right hemisphere generated by parcellation of the white surface using BA_exvivo parcellation</t>
  </si>
  <si>
    <t>aparc-DKTatlas lh area caudalanteriorcingulate</t>
  </si>
  <si>
    <t>Area of caudalanteriorcingulate in the left hemisphere generated by parcellation of the white surface using DKT parcellation</t>
  </si>
  <si>
    <t>aparc-DKTatlas lh area caudalmiddlefrontal</t>
  </si>
  <si>
    <t>Area of caudalmiddlefrontal in the left hemisphere generated by parcellation of the white surface using DKT parcellation</t>
  </si>
  <si>
    <t>aparc-DKTatlas lh area cuneus</t>
  </si>
  <si>
    <t>Area of cuneus in the left hemisphere generated by parcellation of the white surface using DKT parcellation</t>
  </si>
  <si>
    <t>aparc-DKTatlas lh area entorhinal</t>
  </si>
  <si>
    <t>Area of entorhinal in the left hemisphere generated by parcellation of the white surface using DKT parcellation</t>
  </si>
  <si>
    <t>aparc-DKTatlas lh area fusiform</t>
  </si>
  <si>
    <t>Area of fusiform in the left hemisphere generated by parcellation of the white surface using DKT parcellation</t>
  </si>
  <si>
    <t>aparc-DKTatlas lh area inferiorparietal</t>
  </si>
  <si>
    <t>Area of inferiorparietal in the left hemisphere generated by parcellation of the white surface using DKT parcellation</t>
  </si>
  <si>
    <t>aparc-DKTatlas lh area inferiortemporal</t>
  </si>
  <si>
    <t>Area of inferiortemporal in the left hemisphere generated by parcellation of the white surface using DKT parcellation</t>
  </si>
  <si>
    <t>aparc-DKTatlas lh area isthmuscingulate</t>
  </si>
  <si>
    <t>Area of isthmuscingulate in the left hemisphere generated by parcellation of the white surface using DKT parcellation</t>
  </si>
  <si>
    <t>aparc-DKTatlas lh area lateraloccipital</t>
  </si>
  <si>
    <t>Area of lateraloccipital in the left hemisphere generated by parcellation of the white surface using DKT parcellation</t>
  </si>
  <si>
    <t>aparc-DKTatlas lh area lateralorbitofrontal</t>
  </si>
  <si>
    <t>Area of lateralorbitofrontal in the left hemisphere generated by parcellation of the white surface using DKT parcellation</t>
  </si>
  <si>
    <t>aparc-DKTatlas lh area lingual</t>
  </si>
  <si>
    <t>Area of lingual in the left hemisphere generated by parcellation of the white surface using DKT parcellation</t>
  </si>
  <si>
    <t>aparc-DKTatlas lh area medialorbitofrontal</t>
  </si>
  <si>
    <t>Area of medialorbitofrontal in the left hemisphere generated by parcellation of the white surface using DKT parcellation</t>
  </si>
  <si>
    <t>aparc-DKTatlas lh area middletemporal</t>
  </si>
  <si>
    <t>Area of middletemporal in the left hemisphere generated by parcellation of the white surface using DKT parcellation</t>
  </si>
  <si>
    <t>aparc-DKTatlas lh area parahippocampal</t>
  </si>
  <si>
    <t>Area of parahippocampal in the left hemisphere generated by parcellation of the white surface using DKT parcellation</t>
  </si>
  <si>
    <t>aparc-DKTatlas lh area paracentral</t>
  </si>
  <si>
    <t>Area of paracentral in the left hemisphere generated by parcellation of the white surface using DKT parcellation</t>
  </si>
  <si>
    <t>aparc-DKTatlas lh area parsopercularis</t>
  </si>
  <si>
    <t>Area of parsopercularis in the left hemisphere generated by parcellation of the white surface using DKT parcellation</t>
  </si>
  <si>
    <t>aparc-DKTatlas lh area parsorbitalis</t>
  </si>
  <si>
    <t>Area of parsorbitalis in the left hemisphere generated by parcellation of the white surface using DKT parcellation</t>
  </si>
  <si>
    <t>aparc-DKTatlas lh area parstriangularis</t>
  </si>
  <si>
    <t>Area of parstriangularis in the left hemisphere generated by parcellation of the white surface using DKT parcellation</t>
  </si>
  <si>
    <t>aparc-DKTatlas lh area pericalcarine</t>
  </si>
  <si>
    <t>Area of pericalcarine in the left hemisphere generated by parcellation of the white surface using DKT parcellation</t>
  </si>
  <si>
    <t>aparc-DKTatlas lh area postcentral</t>
  </si>
  <si>
    <t>Area of postcentral in the left hemisphere generated by parcellation of the white surface using DKT parcellation</t>
  </si>
  <si>
    <t>aparc-DKTatlas lh area posteriorcingulate</t>
  </si>
  <si>
    <t>Area of posteriorcingulate in the left hemisphere generated by parcellation of the white surface using DKT parcellation</t>
  </si>
  <si>
    <t>aparc-DKTatlas lh area precentral</t>
  </si>
  <si>
    <t>Area of precentral in the left hemisphere generated by parcellation of the white surface using DKT parcellation</t>
  </si>
  <si>
    <t>aparc-DKTatlas lh area precuneus</t>
  </si>
  <si>
    <t>Area of precuneus in the left hemisphere generated by parcellation of the white surface using DKT parcellation</t>
  </si>
  <si>
    <t>aparc-DKTatlas lh area rostralanteriorcingulate</t>
  </si>
  <si>
    <t>Area of rostralanteriorcingulate in the left hemisphere generated by parcellation of the white surface using DKT parcellation</t>
  </si>
  <si>
    <t>aparc-DKTatlas lh area rostralmiddlefrontal</t>
  </si>
  <si>
    <t>Area of rostralmiddlefrontal in the left hemisphere generated by parcellation of the white surface using DKT parcellation</t>
  </si>
  <si>
    <t>aparc-DKTatlas lh area superiorfrontal</t>
  </si>
  <si>
    <t>Area of superiorfrontal in the left hemisphere generated by parcellation of the white surface using DKT parcellation</t>
  </si>
  <si>
    <t>aparc-DKTatlas lh area superiorparietal</t>
  </si>
  <si>
    <t>Area of superiorparietal in the left hemisphere generated by parcellation of the white surface using DKT parcellation</t>
  </si>
  <si>
    <t>aparc-DKTatlas lh area superiortemporal</t>
  </si>
  <si>
    <t>Area of superiortemporal in the left hemisphere generated by parcellation of the white surface using DKT parcellation</t>
  </si>
  <si>
    <t>aparc-DKTatlas lh area supramarginal</t>
  </si>
  <si>
    <t>Area of supramarginal in the left hemisphere generated by parcellation of the white surface using DKT parcellation</t>
  </si>
  <si>
    <t>aparc-DKTatlas lh area transversetemporal</t>
  </si>
  <si>
    <t>Area of transversetemporal in the left hemisphere generated by parcellation of the white surface using DKT parcellation</t>
  </si>
  <si>
    <t>aparc-DKTatlas lh area insula</t>
  </si>
  <si>
    <t>Area of insula in the left hemisphere generated by parcellation of the white surface using DKT parcellation</t>
  </si>
  <si>
    <t>aparc-DKTatlas rh area caudalanteriorcingulate</t>
  </si>
  <si>
    <t>Area of caudalanteriorcingulate in the right hemisphere generated by parcellation of the white surface using DKT parcellation</t>
  </si>
  <si>
    <t>aparc-DKTatlas rh area caudalmiddlefrontal</t>
  </si>
  <si>
    <t>Area of caudalmiddlefrontal in the right hemisphere generated by parcellation of the white surface using DKT parcellation</t>
  </si>
  <si>
    <t>aparc-DKTatlas rh area cuneus</t>
  </si>
  <si>
    <t>Area of cuneus in the right hemisphere generated by parcellation of the white surface using DKT parcellation</t>
  </si>
  <si>
    <t>aparc-DKTatlas rh area entorhinal</t>
  </si>
  <si>
    <t>Area of entorhinal in the right hemisphere generated by parcellation of the white surface using DKT parcellation</t>
  </si>
  <si>
    <t>aparc-DKTatlas rh area fusiform</t>
  </si>
  <si>
    <t>Area of fusiform in the right hemisphere generated by parcellation of the white surface using DKT parcellation</t>
  </si>
  <si>
    <t>aparc-DKTatlas rh area inferiorparietal</t>
  </si>
  <si>
    <t>Area of inferiorparietal in the right hemisphere generated by parcellation of the white surface using DKT parcellation</t>
  </si>
  <si>
    <t>aparc-DKTatlas rh area inferiortemporal</t>
  </si>
  <si>
    <t>Area of inferiortemporal in the right hemisphere generated by parcellation of the white surface using DKT parcellation</t>
  </si>
  <si>
    <t>aparc-DKTatlas rh area isthmuscingulate</t>
  </si>
  <si>
    <t>Area of isthmuscingulate in the right hemisphere generated by parcellation of the white surface using DKT parcellation</t>
  </si>
  <si>
    <t>aparc-DKTatlas rh area lateraloccipital</t>
  </si>
  <si>
    <t>Area of lateraloccipital in the right hemisphere generated by parcellation of the white surface using DKT parcellation</t>
  </si>
  <si>
    <t>aparc-DKTatlas rh area lateralorbitofrontal</t>
  </si>
  <si>
    <t>Area of lateralorbitofrontal in the right hemisphere generated by parcellation of the white surface using DKT parcellation</t>
  </si>
  <si>
    <t>aparc-DKTatlas rh area lingual</t>
  </si>
  <si>
    <t>Area of lingual in the right hemisphere generated by parcellation of the white surface using DKT parcellation</t>
  </si>
  <si>
    <t>aparc-DKTatlas rh area medialorbitofrontal</t>
  </si>
  <si>
    <t>Area of medialorbitofrontal in the right hemisphere generated by parcellation of the white surface using DKT parcellation</t>
  </si>
  <si>
    <t>aparc-DKTatlas rh area middletemporal</t>
  </si>
  <si>
    <t>Area of middletemporal in the right hemisphere generated by parcellation of the white surface using DKT parcellation</t>
  </si>
  <si>
    <t>aparc-DKTatlas rh area parahippocampal</t>
  </si>
  <si>
    <t>Area of parahippocampal in the right hemisphere generated by parcellation of the white surface using DKT parcellation</t>
  </si>
  <si>
    <t>aparc-DKTatlas rh area paracentral</t>
  </si>
  <si>
    <t>Area of paracentral in the right hemisphere generated by parcellation of the white surface using DKT parcellation</t>
  </si>
  <si>
    <t>aparc-DKTatlas rh area parsopercularis</t>
  </si>
  <si>
    <t>Area of parsopercularis in the right hemisphere generated by parcellation of the white surface using DKT parcellation</t>
  </si>
  <si>
    <t>aparc-DKTatlas rh area parsorbitalis</t>
  </si>
  <si>
    <t>Area of parsorbitalis in the right hemisphere generated by parcellation of the white surface using DKT parcellation</t>
  </si>
  <si>
    <t>aparc-DKTatlas rh area parstriangularis</t>
  </si>
  <si>
    <t>Area of parstriangularis in the right hemisphere generated by parcellation of the white surface using DKT parcellation</t>
  </si>
  <si>
    <t>aparc-DKTatlas rh area pericalcarine</t>
  </si>
  <si>
    <t>Area of pericalcarine in the right hemisphere generated by parcellation of the white surface using DKT parcellation</t>
  </si>
  <si>
    <t>aparc-DKTatlas rh area postcentral</t>
  </si>
  <si>
    <t>Area of postcentral in the right hemisphere generated by parcellation of the white surface using DKT parcellation</t>
  </si>
  <si>
    <t>aparc-DKTatlas rh area posteriorcingulate</t>
  </si>
  <si>
    <t>Area of posteriorcingulate in the right hemisphere generated by parcellation of the white surface using DKT parcellation</t>
  </si>
  <si>
    <t>aparc-DKTatlas rh area precentral</t>
  </si>
  <si>
    <t>Area of precentral in the right hemisphere generated by parcellation of the white surface using DKT parcellation</t>
  </si>
  <si>
    <t>aparc-DKTatlas rh area precuneus</t>
  </si>
  <si>
    <t>Area of precuneus in the right hemisphere generated by parcellation of the white surface using DKT parcellation</t>
  </si>
  <si>
    <t>aparc-DKTatlas rh area rostralanteriorcingulate</t>
  </si>
  <si>
    <t>Area of rostralanteriorcingulate in the right hemisphere generated by parcellation of the white surface using DKT parcellation</t>
  </si>
  <si>
    <t>aparc-DKTatlas rh area rostralmiddlefrontal</t>
  </si>
  <si>
    <t>Area of rostralmiddlefrontal in the right hemisphere generated by parcellation of the white surface using DKT parcellation</t>
  </si>
  <si>
    <t>aparc-DKTatlas rh area superiorfrontal</t>
  </si>
  <si>
    <t>Area of superiorfrontal in the right hemisphere generated by parcellation of the white surface using DKT parcellation</t>
  </si>
  <si>
    <t>aparc-DKTatlas rh area superiorparietal</t>
  </si>
  <si>
    <t>Area of superiorparietal in the right hemisphere generated by parcellation of the white surface using DKT parcellation</t>
  </si>
  <si>
    <t>aparc-DKTatlas rh area superiortemporal</t>
  </si>
  <si>
    <t>Area of superiortemporal in the right hemisphere generated by parcellation of the white surface using DKT parcellation</t>
  </si>
  <si>
    <t>aparc-DKTatlas rh area supramarginal</t>
  </si>
  <si>
    <t>Area of supramarginal in the right hemisphere generated by parcellation of the white surface using DKT parcellation</t>
  </si>
  <si>
    <t>aparc-DKTatlas rh area transversetemporal</t>
  </si>
  <si>
    <t>Area of transversetemporal in the right hemisphere generated by parcellation of the white surface using DKT parcellation</t>
  </si>
  <si>
    <t>aparc-DKTatlas rh area insula</t>
  </si>
  <si>
    <t>Area of insula in the right hemisphere generated by parcellation of the white surface using DKT parcellation</t>
  </si>
  <si>
    <t>aparc-a2009s lh area G+S-frontomargin</t>
  </si>
  <si>
    <t>Area of G+S-frontomargin in the left hemisphere generated by parcellation of the white surface using Destrieux (a2009s) parcellation</t>
  </si>
  <si>
    <t>aparc-a2009s lh area G+S-occipital-inf</t>
  </si>
  <si>
    <t>Area of G+S-occipital-inf in the left hemisphere generated by parcellation of the white surface using Destrieux (a2009s) parcellation</t>
  </si>
  <si>
    <t>aparc-a2009s lh area G+S-paracentral</t>
  </si>
  <si>
    <t>Area of G+S-paracentral in the left hemisphere generated by parcellation of the white surface using Destrieux (a2009s) parcellation</t>
  </si>
  <si>
    <t>aparc-a2009s lh area G+S-subcentral</t>
  </si>
  <si>
    <t>Area of G+S-subcentral in the left hemisphere generated by parcellation of the white surface using Destrieux (a2009s) parcellation</t>
  </si>
  <si>
    <t>aparc-a2009s lh area G+S-transv-frontopol</t>
  </si>
  <si>
    <t>Area of G+S-transv-frontopol in the left hemisphere generated by parcellation of the white surface using Destrieux (a2009s) parcellation</t>
  </si>
  <si>
    <t>aparc-a2009s lh area G+S-cingul-Ant</t>
  </si>
  <si>
    <t>Area of G+S-cingul-Ant in the left hemisphere generated by parcellation of the white surface using Destrieux (a2009s) parcellation</t>
  </si>
  <si>
    <t>aparc-a2009s lh area G+S-cingul-Mid-Ant</t>
  </si>
  <si>
    <t>Area of G+S-cingul-Mid-Ant in the left hemisphere generated by parcellation of the white surface using Destrieux (a2009s) parcellation</t>
  </si>
  <si>
    <t>aparc-a2009s lh area G+S-cingul-Mid-Post</t>
  </si>
  <si>
    <t>Area of G+S-cingul-Mid-Post in the left hemisphere generated by parcellation of the white surface using Destrieux (a2009s) parcellation</t>
  </si>
  <si>
    <t>aparc-a2009s lh area G-cingul-Post-dorsal</t>
  </si>
  <si>
    <t>Area of G-cingul-Post-dorsal in the left hemisphere generated by parcellation of the white surface using Destrieux (a2009s) parcellation</t>
  </si>
  <si>
    <t>aparc-a2009s lh area G-cingul-Post-ventral</t>
  </si>
  <si>
    <t>Area of G-cingul-Post-ventral in the left hemisphere generated by parcellation of the white surface using Destrieux (a2009s) parcellation</t>
  </si>
  <si>
    <t>aparc-a2009s lh area G-cuneus</t>
  </si>
  <si>
    <t>Area of G-cuneus in the left hemisphere generated by parcellation of the white surface using Destrieux (a2009s) parcellation</t>
  </si>
  <si>
    <t>aparc-a2009s lh area G-front-inf-Opercular</t>
  </si>
  <si>
    <t>Area of G-front-inf-Opercular in the left hemisphere generated by parcellation of the white surface using Destrieux (a2009s) parcellation</t>
  </si>
  <si>
    <t>aparc-a2009s lh area G-front-inf-Orbital</t>
  </si>
  <si>
    <t>Area of G-front-inf-Orbital in the left hemisphere generated by parcellation of the white surface using Destrieux (a2009s) parcellation</t>
  </si>
  <si>
    <t>aparc-a2009s lh area G-front-inf-Triangul</t>
  </si>
  <si>
    <t>Area of G-front-inf-Triangul in the left hemisphere generated by parcellation of the white surface using Destrieux (a2009s) parcellation</t>
  </si>
  <si>
    <t>aparc-a2009s lh area G-front-middle</t>
  </si>
  <si>
    <t>Area of G-front-middle in the left hemisphere generated by parcellation of the white surface using Destrieux (a2009s) parcellation</t>
  </si>
  <si>
    <t>aparc-a2009s lh area G-front-sup</t>
  </si>
  <si>
    <t>Area of G-front-sup in the left hemisphere generated by parcellation of the white surface using Destrieux (a2009s) parcellation</t>
  </si>
  <si>
    <t>aparc-a2009s lh area G-Ins-lg+S-cent-ins</t>
  </si>
  <si>
    <t>Area of G-Ins-lg+S-cent-ins in the left hemisphere generated by parcellation of the white surface using Destrieux (a2009s) parcellation</t>
  </si>
  <si>
    <t>aparc-a2009s lh area G-insular-short</t>
  </si>
  <si>
    <t>Area of G-insular-short in the left hemisphere generated by parcellation of the white surface using Destrieux (a2009s) parcellation</t>
  </si>
  <si>
    <t>aparc-a2009s lh area G-occipital-middle</t>
  </si>
  <si>
    <t>Area of G-occipital-middle in the left hemisphere generated by parcellation of the white surface using Destrieux (a2009s) parcellation</t>
  </si>
  <si>
    <t>aparc-a2009s lh area G-occipital-sup</t>
  </si>
  <si>
    <t>Area of G-occipital-sup in the left hemisphere generated by parcellation of the white surface using Destrieux (a2009s) parcellation</t>
  </si>
  <si>
    <t>aparc-a2009s lh area G-oc-temp-lat-fusifor</t>
  </si>
  <si>
    <t>Area of G-oc-temp-lat-fusifor in the left hemisphere generated by parcellation of the white surface using Destrieux (a2009s) parcellation</t>
  </si>
  <si>
    <t>aparc-a2009s lh area G-oc-temp-med-Lingual</t>
  </si>
  <si>
    <t>Area of G-oc-temp-med-Lingual in the left hemisphere generated by parcellation of the white surface using Destrieux (a2009s) parcellation</t>
  </si>
  <si>
    <t>aparc-a2009s lh area G-oc-temp-med-Parahip</t>
  </si>
  <si>
    <t>Area of G-oc-temp-med-Parahip in the left hemisphere generated by parcellation of the white surface using Destrieux (a2009s) parcellation</t>
  </si>
  <si>
    <t>aparc-a2009s lh area G-orbital</t>
  </si>
  <si>
    <t>Area of G-orbital in the left hemisphere generated by parcellation of the white surface using Destrieux (a2009s) parcellation</t>
  </si>
  <si>
    <t>aparc-a2009s lh area G-pariet-inf-Angular</t>
  </si>
  <si>
    <t>Area of G-pariet-inf-Angular in the left hemisphere generated by parcellation of the white surface using Destrieux (a2009s) parcellation</t>
  </si>
  <si>
    <t>aparc-a2009s lh area G-pariet-inf-Supramar</t>
  </si>
  <si>
    <t>Area of G-pariet-inf-Supramar in the left hemisphere generated by parcellation of the white surface using Destrieux (a2009s) parcellation</t>
  </si>
  <si>
    <t>aparc-a2009s lh area G-parietal-sup</t>
  </si>
  <si>
    <t>Area of G-parietal-sup in the left hemisphere generated by parcellation of the white surface using Destrieux (a2009s) parcellation</t>
  </si>
  <si>
    <t>aparc-a2009s lh area G-postcentral</t>
  </si>
  <si>
    <t>Area of G-postcentral in the left hemisphere generated by parcellation of the white surface using Destrieux (a2009s) parcellation</t>
  </si>
  <si>
    <t>aparc-a2009s lh area G-precentral</t>
  </si>
  <si>
    <t>Area of G-precentral in the left hemisphere generated by parcellation of the white surface using Destrieux (a2009s) parcellation</t>
  </si>
  <si>
    <t>aparc-a2009s lh area G-precuneus</t>
  </si>
  <si>
    <t>Area of G-precuneus in the left hemisphere generated by parcellation of the white surface using Destrieux (a2009s) parcellation</t>
  </si>
  <si>
    <t>aparc-a2009s lh area G-rectus</t>
  </si>
  <si>
    <t>Area of G-rectus in the left hemisphere generated by parcellation of the white surface using Destrieux (a2009s) parcellation</t>
  </si>
  <si>
    <t>aparc-a2009s lh area G-subcallosal</t>
  </si>
  <si>
    <t>Area of G-subcallosal in the left hemisphere generated by parcellation of the white surface using Destrieux (a2009s) parcellation</t>
  </si>
  <si>
    <t>aparc-a2009s lh area G-temp-sup-G-T-transv</t>
  </si>
  <si>
    <t>Area of G-temp-sup-G-T-transv in the left hemisphere generated by parcellation of the white surface using Destrieux (a2009s) parcellation</t>
  </si>
  <si>
    <t>aparc-a2009s lh area G-temp-sup-Lateral</t>
  </si>
  <si>
    <t>Area of G-temp-sup-Lateral in the left hemisphere generated by parcellation of the white surface using Destrieux (a2009s) parcellation</t>
  </si>
  <si>
    <t>aparc-a2009s lh area G-temp-sup-Plan-polar</t>
  </si>
  <si>
    <t>Area of G-temp-sup-Plan-polar in the left hemisphere generated by parcellation of the white surface using Destrieux (a2009s) parcellation</t>
  </si>
  <si>
    <t>aparc-a2009s lh area G-temp-sup-Plan-tempo</t>
  </si>
  <si>
    <t>Area of G-temp-sup-Plan-tempo in the left hemisphere generated by parcellation of the white surface using Destrieux (a2009s) parcellation</t>
  </si>
  <si>
    <t>aparc-a2009s lh area G-temporal-inf</t>
  </si>
  <si>
    <t>Area of G-temporal-inf in the left hemisphere generated by parcellation of the white surface using Destrieux (a2009s) parcellation</t>
  </si>
  <si>
    <t>aparc-a2009s lh area G-temporal-middle</t>
  </si>
  <si>
    <t>Area of G-temporal-middle in the left hemisphere generated by parcellation of the white surface using Destrieux (a2009s) parcellation</t>
  </si>
  <si>
    <t>aparc-a2009s lh area Lat-Fis-ant-Horizont</t>
  </si>
  <si>
    <t>Area of Lat-Fis-ant-Horizont in the left hemisphere generated by parcellation of the white surface using Destrieux (a2009s) parcellation</t>
  </si>
  <si>
    <t>aparc-a2009s lh area Lat-Fis-ant-Vertical</t>
  </si>
  <si>
    <t>Area of Lat-Fis-ant-Vertical in the left hemisphere generated by parcellation of the white surface using Destrieux (a2009s) parcellation</t>
  </si>
  <si>
    <t>aparc-a2009s lh area Lat-Fis-post</t>
  </si>
  <si>
    <t>Area of Lat-Fis-post in the left hemisphere generated by parcellation of the white surface using Destrieux (a2009s) parcellation</t>
  </si>
  <si>
    <t>aparc-a2009s lh area Pole-occipital</t>
  </si>
  <si>
    <t>Area of Pole-occipital in the left hemisphere generated by parcellation of the white surface using Destrieux (a2009s) parcellation</t>
  </si>
  <si>
    <t>aparc-a2009s lh area Pole-temporal</t>
  </si>
  <si>
    <t>Area of Pole-temporal in the left hemisphere generated by parcellation of the white surface using Destrieux (a2009s) parcellation</t>
  </si>
  <si>
    <t>aparc-a2009s lh area S-calcarine</t>
  </si>
  <si>
    <t>Area of S-calcarine in the left hemisphere generated by parcellation of the white surface using Destrieux (a2009s) parcellation</t>
  </si>
  <si>
    <t>aparc-a2009s lh area S-central</t>
  </si>
  <si>
    <t>Area of S-central in the left hemisphere generated by parcellation of the white surface using Destrieux (a2009s) parcellation</t>
  </si>
  <si>
    <t>aparc-a2009s lh area S-cingul-Marginalis</t>
  </si>
  <si>
    <t>Area of S-cingul-Marginalis in the left hemisphere generated by parcellation of the white surface using Destrieux (a2009s) parcellation</t>
  </si>
  <si>
    <t>aparc-a2009s lh area S-circular-insula-ant</t>
  </si>
  <si>
    <t>Area of S-circular-insula-ant in the left hemisphere generated by parcellation of the white surface using Destrieux (a2009s) parcellation</t>
  </si>
  <si>
    <t>aparc-a2009s lh area S-circular-insula-inf</t>
  </si>
  <si>
    <t>Area of S-circular-insula-inf in the left hemisphere generated by parcellation of the white surface using Destrieux (a2009s) parcellation</t>
  </si>
  <si>
    <t>aparc-a2009s lh area S-circular-insula-sup</t>
  </si>
  <si>
    <t>Area of S-circular-insula-sup in the left hemisphere generated by parcellation of the white surface using Destrieux (a2009s) parcellation</t>
  </si>
  <si>
    <t>aparc-a2009s lh area S-collat-transv-ant</t>
  </si>
  <si>
    <t>Area of S-collat-transv-ant in the left hemisphere generated by parcellation of the white surface using Destrieux (a2009s) parcellation</t>
  </si>
  <si>
    <t>aparc-a2009s lh area S-collat-transv-post</t>
  </si>
  <si>
    <t>Area of S-collat-transv-post in the left hemisphere generated by parcellation of the white surface using Destrieux (a2009s) parcellation</t>
  </si>
  <si>
    <t>aparc-a2009s lh area S-front-inf</t>
  </si>
  <si>
    <t>Area of S-front-inf in the left hemisphere generated by parcellation of the white surface using Destrieux (a2009s) parcellation</t>
  </si>
  <si>
    <t>aparc-a2009s lh area S-front-middle</t>
  </si>
  <si>
    <t>Area of S-front-middle in the left hemisphere generated by parcellation of the white surface using Destrieux (a2009s) parcellation</t>
  </si>
  <si>
    <t>aparc-a2009s lh area S-front-sup</t>
  </si>
  <si>
    <t>Area of S-front-sup in the left hemisphere generated by parcellation of the white surface using Destrieux (a2009s) parcellation</t>
  </si>
  <si>
    <t>aparc-a2009s lh area S-interm-prim-Jensen</t>
  </si>
  <si>
    <t>Area of S-interm-prim-Jensen in the left hemisphere generated by parcellation of the white surface using Destrieux (a2009s) parcellation</t>
  </si>
  <si>
    <t>aparc-a2009s lh area S-intrapariet+P-trans</t>
  </si>
  <si>
    <t>Area of S-intrapariet+P-trans in the left hemisphere generated by parcellation of the white surface using Destrieux (a2009s) parcellation</t>
  </si>
  <si>
    <t>aparc-a2009s lh area S-oc-middle+Lunatus</t>
  </si>
  <si>
    <t>Area of S-oc-middle+Lunatus in the left hemisphere generated by parcellation of the white surface using Destrieux (a2009s) parcellation</t>
  </si>
  <si>
    <t>aparc-a2009s lh area S-oc-sup+transversal</t>
  </si>
  <si>
    <t>Area of S-oc-sup+transversal in the left hemisphere generated by parcellation of the white surface using Destrieux (a2009s) parcellation</t>
  </si>
  <si>
    <t>aparc-a2009s lh area S-occipital-ant</t>
  </si>
  <si>
    <t>Area of S-occipital-ant in the left hemisphere generated by parcellation of the white surface using Destrieux (a2009s) parcellation</t>
  </si>
  <si>
    <t>aparc-a2009s lh area S-oc-temp-lat</t>
  </si>
  <si>
    <t>Area of S-oc-temp-lat in the left hemisphere generated by parcellation of the white surface using Destrieux (a2009s) parcellation</t>
  </si>
  <si>
    <t>aparc-a2009s lh area S-oc-temp-med+Lingual</t>
  </si>
  <si>
    <t>Area of S-oc-temp-med+Lingual in the left hemisphere generated by parcellation of the white surface using Destrieux (a2009s) parcellation</t>
  </si>
  <si>
    <t>aparc-a2009s lh area S-orbital-lateral</t>
  </si>
  <si>
    <t>Area of S-orbital-lateral in the left hemisphere generated by parcellation of the white surface using Destrieux (a2009s) parcellation</t>
  </si>
  <si>
    <t>aparc-a2009s lh area S-orbital-med-olfact</t>
  </si>
  <si>
    <t>Area of S-orbital-med-olfact in the left hemisphere generated by parcellation of the white surface using Destrieux (a2009s) parcellation</t>
  </si>
  <si>
    <t>aparc-a2009s lh area S-orbital-H-Shaped</t>
  </si>
  <si>
    <t>Area of S-orbital-H-Shaped in the left hemisphere generated by parcellation of the white surface using Destrieux (a2009s) parcellation</t>
  </si>
  <si>
    <t>aparc-a2009s lh area S-parieto-occipital</t>
  </si>
  <si>
    <t>Area of S-parieto-occipital in the left hemisphere generated by parcellation of the white surface using Destrieux (a2009s) parcellation</t>
  </si>
  <si>
    <t>aparc-a2009s lh area S-pericallosal</t>
  </si>
  <si>
    <t>Area of S-pericallosal in the left hemisphere generated by parcellation of the white surface using Destrieux (a2009s) parcellation</t>
  </si>
  <si>
    <t>aparc-a2009s lh area S-postcentral</t>
  </si>
  <si>
    <t>Area of S-postcentral in the left hemisphere generated by parcellation of the white surface using Destrieux (a2009s) parcellation</t>
  </si>
  <si>
    <t>aparc-a2009s lh area S-precentral-inf-part</t>
  </si>
  <si>
    <t>Area of S-precentral-inf-part in the left hemisphere generated by parcellation of the white surface using Destrieux (a2009s) parcellation</t>
  </si>
  <si>
    <t>aparc-a2009s lh area S-precentral-sup-part</t>
  </si>
  <si>
    <t>Area of S-precentral-sup-part in the left hemisphere generated by parcellation of the white surface using Destrieux (a2009s) parcellation</t>
  </si>
  <si>
    <t>aparc-a2009s lh area S-suborbital</t>
  </si>
  <si>
    <t>Area of S-suborbital in the left hemisphere generated by parcellation of the white surface using Destrieux (a2009s) parcellation</t>
  </si>
  <si>
    <t>aparc-a2009s lh area S-subparietal</t>
  </si>
  <si>
    <t>Area of S-subparietal in the left hemisphere generated by parcellation of the white surface using Destrieux (a2009s) parcellation</t>
  </si>
  <si>
    <t>aparc-a2009s lh area S-temporal-inf</t>
  </si>
  <si>
    <t>Area of S-temporal-inf in the left hemisphere generated by parcellation of the white surface using Destrieux (a2009s) parcellation</t>
  </si>
  <si>
    <t>aparc-a2009s lh area S-temporal-sup</t>
  </si>
  <si>
    <t>Area of S-temporal-sup in the left hemisphere generated by parcellation of the white surface using Destrieux (a2009s) parcellation</t>
  </si>
  <si>
    <t>aparc-a2009s lh area S-temporal-transverse</t>
  </si>
  <si>
    <t>Area of S-temporal-transverse in the left hemisphere generated by parcellation of the white surface using Destrieux (a2009s) parcellation</t>
  </si>
  <si>
    <t>aparc-a2009s rh area G+S-frontomargin</t>
  </si>
  <si>
    <t>Area of G+S-frontomargin in the right hemisphere generated by parcellation of the white surface using Destrieux (a2009s) parcellation</t>
  </si>
  <si>
    <t>aparc-a2009s rh area G+S-occipital-inf</t>
  </si>
  <si>
    <t>Area of G+S-occipital-inf in the right hemisphere generated by parcellation of the white surface using Destrieux (a2009s) parcellation</t>
  </si>
  <si>
    <t>aparc-a2009s rh area G+S-paracentral</t>
  </si>
  <si>
    <t>Area of G+S-paracentral in the right hemisphere generated by parcellation of the white surface using Destrieux (a2009s) parcellation</t>
  </si>
  <si>
    <t>aparc-a2009s rh area G+S-subcentral</t>
  </si>
  <si>
    <t>Area of G+S-subcentral in the right hemisphere generated by parcellation of the white surface using Destrieux (a2009s) parcellation</t>
  </si>
  <si>
    <t>aparc-a2009s rh area G+S-transv-frontopol</t>
  </si>
  <si>
    <t>Area of G+S-transv-frontopol in the right hemisphere generated by parcellation of the white surface using Destrieux (a2009s) parcellation</t>
  </si>
  <si>
    <t>aparc-a2009s rh area G+S-cingul-Ant</t>
  </si>
  <si>
    <t>Area of G+S-cingul-Ant in the right hemisphere generated by parcellation of the white surface using Destrieux (a2009s) parcellation</t>
  </si>
  <si>
    <t>aparc-a2009s rh area G+S-cingul-Mid-Ant</t>
  </si>
  <si>
    <t>Area of G+S-cingul-Mid-Ant in the right hemisphere generated by parcellation of the white surface using Destrieux (a2009s) parcellation</t>
  </si>
  <si>
    <t>aparc-a2009s rh area G+S-cingul-Mid-Post</t>
  </si>
  <si>
    <t>Area of G+S-cingul-Mid-Post in the right hemisphere generated by parcellation of the white surface using Destrieux (a2009s) parcellation</t>
  </si>
  <si>
    <t>aparc-a2009s rh area G-cingul-Post-dorsal</t>
  </si>
  <si>
    <t>Area of G-cingul-Post-dorsal in the right hemisphere generated by parcellation of the white surface using Destrieux (a2009s) parcellation</t>
  </si>
  <si>
    <t>aparc-a2009s rh area G-cingul-Post-ventral</t>
  </si>
  <si>
    <t>Area of G-cingul-Post-ventral in the right hemisphere generated by parcellation of the white surface using Destrieux (a2009s) parcellation</t>
  </si>
  <si>
    <t>aparc-a2009s rh area G-cuneus</t>
  </si>
  <si>
    <t>Area of G-cuneus in the right hemisphere generated by parcellation of the white surface using Destrieux (a2009s) parcellation</t>
  </si>
  <si>
    <t>aparc-a2009s rh area G-front-inf-Opercular</t>
  </si>
  <si>
    <t>Area of G-front-inf-Opercular in the right hemisphere generated by parcellation of the white surface using Destrieux (a2009s) parcellation</t>
  </si>
  <si>
    <t>aparc-a2009s rh area G-front-inf-Orbital</t>
  </si>
  <si>
    <t>Area of G-front-inf-Orbital in the right hemisphere generated by parcellation of the white surface using Destrieux (a2009s) parcellation</t>
  </si>
  <si>
    <t>aparc-a2009s rh area G-front-inf-Triangul</t>
  </si>
  <si>
    <t>Area of G-front-inf-Triangul in the right hemisphere generated by parcellation of the white surface using Destrieux (a2009s) parcellation</t>
  </si>
  <si>
    <t>aparc-a2009s rh area G-front-middle</t>
  </si>
  <si>
    <t>Area of G-front-middle in the right hemisphere generated by parcellation of the white surface using Destrieux (a2009s) parcellation</t>
  </si>
  <si>
    <t>aparc-a2009s rh area G-front-sup</t>
  </si>
  <si>
    <t>Area of G-front-sup in the right hemisphere generated by parcellation of the white surface using Destrieux (a2009s) parcellation</t>
  </si>
  <si>
    <t>aparc-a2009s rh area G-Ins-lg+S-cent-ins</t>
  </si>
  <si>
    <t>Area of G-Ins-lg+S-cent-ins in the right hemisphere generated by parcellation of the white surface using Destrieux (a2009s) parcellation</t>
  </si>
  <si>
    <t>aparc-a2009s rh area G-insular-short</t>
  </si>
  <si>
    <t>Area of G-insular-short in the right hemisphere generated by parcellation of the white surface using Destrieux (a2009s) parcellation</t>
  </si>
  <si>
    <t>aparc-a2009s rh area G-occipital-middle</t>
  </si>
  <si>
    <t>Area of G-occipital-middle in the right hemisphere generated by parcellation of the white surface using Destrieux (a2009s) parcellation</t>
  </si>
  <si>
    <t>aparc-a2009s rh area G-occipital-sup</t>
  </si>
  <si>
    <t>Area of G-occipital-sup in the right hemisphere generated by parcellation of the white surface using Destrieux (a2009s) parcellation</t>
  </si>
  <si>
    <t>aparc-a2009s rh area G-oc-temp-lat-fusifor</t>
  </si>
  <si>
    <t>Area of G-oc-temp-lat-fusifor in the right hemisphere generated by parcellation of the white surface using Destrieux (a2009s) parcellation</t>
  </si>
  <si>
    <t>aparc-a2009s rh area G-oc-temp-med-Lingual</t>
  </si>
  <si>
    <t>Area of G-oc-temp-med-Lingual in the right hemisphere generated by parcellation of the white surface using Destrieux (a2009s) parcellation</t>
  </si>
  <si>
    <t>aparc-a2009s rh area G-oc-temp-med-Parahip</t>
  </si>
  <si>
    <t>Area of G-oc-temp-med-Parahip in the right hemisphere generated by parcellation of the white surface using Destrieux (a2009s) parcellation</t>
  </si>
  <si>
    <t>aparc-a2009s rh area G-orbital</t>
  </si>
  <si>
    <t>Area of G-orbital in the right hemisphere generated by parcellation of the white surface using Destrieux (a2009s) parcellation</t>
  </si>
  <si>
    <t>aparc-a2009s rh area G-pariet-inf-Angular</t>
  </si>
  <si>
    <t>Area of G-pariet-inf-Angular in the right hemisphere generated by parcellation of the white surface using Destrieux (a2009s) parcellation</t>
  </si>
  <si>
    <t>aparc-a2009s rh area G-pariet-inf-Supramar</t>
  </si>
  <si>
    <t>Area of G-pariet-inf-Supramar in the right hemisphere generated by parcellation of the white surface using Destrieux (a2009s) parcellation</t>
  </si>
  <si>
    <t>aparc-a2009s rh area G-parietal-sup</t>
  </si>
  <si>
    <t>Area of G-parietal-sup in the right hemisphere generated by parcellation of the white surface using Destrieux (a2009s) parcellation</t>
  </si>
  <si>
    <t>aparc-a2009s rh area G-postcentral</t>
  </si>
  <si>
    <t>Area of G-postcentral in the right hemisphere generated by parcellation of the white surface using Destrieux (a2009s) parcellation</t>
  </si>
  <si>
    <t>aparc-a2009s rh area G-precentral</t>
  </si>
  <si>
    <t>Area of G-precentral in the right hemisphere generated by parcellation of the white surface using Destrieux (a2009s) parcellation</t>
  </si>
  <si>
    <t>aparc-a2009s rh area G-precuneus</t>
  </si>
  <si>
    <t>Area of G-precuneus in the right hemisphere generated by parcellation of the white surface using Destrieux (a2009s) parcellation</t>
  </si>
  <si>
    <t>aparc-a2009s rh area G-rectus</t>
  </si>
  <si>
    <t>Area of G-rectus in the right hemisphere generated by parcellation of the white surface using Destrieux (a2009s) parcellation</t>
  </si>
  <si>
    <t>aparc-a2009s rh area G-subcallosal</t>
  </si>
  <si>
    <t>Area of G-subcallosal in the right hemisphere generated by parcellation of the white surface using Destrieux (a2009s) parcellation</t>
  </si>
  <si>
    <t>aparc-a2009s rh area G-temp-sup-G-T-transv</t>
  </si>
  <si>
    <t>Area of G-temp-sup-G-T-transv in the right hemisphere generated by parcellation of the white surface using Destrieux (a2009s) parcellation</t>
  </si>
  <si>
    <t>aparc-a2009s rh area G-temp-sup-Lateral</t>
  </si>
  <si>
    <t>Area of G-temp-sup-Lateral in the right hemisphere generated by parcellation of the white surface using Destrieux (a2009s) parcellation</t>
  </si>
  <si>
    <t>aparc-a2009s rh area G-temp-sup-Plan-polar</t>
  </si>
  <si>
    <t>Area of G-temp-sup-Plan-polar in the right hemisphere generated by parcellation of the white surface using Destrieux (a2009s) parcellation</t>
  </si>
  <si>
    <t>aparc-a2009s rh area G-temp-sup-Plan-tempo</t>
  </si>
  <si>
    <t>Area of G-temp-sup-Plan-tempo in the right hemisphere generated by parcellation of the white surface using Destrieux (a2009s) parcellation</t>
  </si>
  <si>
    <t>aparc-a2009s rh area G-temporal-inf</t>
  </si>
  <si>
    <t>Area of G-temporal-inf in the right hemisphere generated by parcellation of the white surface using Destrieux (a2009s) parcellation</t>
  </si>
  <si>
    <t>aparc-a2009s rh area G-temporal-middle</t>
  </si>
  <si>
    <t>Area of G-temporal-middle in the right hemisphere generated by parcellation of the white surface using Destrieux (a2009s) parcellation</t>
  </si>
  <si>
    <t>aparc-a2009s rh area Lat-Fis-ant-Horizont</t>
  </si>
  <si>
    <t>Area of Lat-Fis-ant-Horizont in the right hemisphere generated by parcellation of the white surface using Destrieux (a2009s) parcellation</t>
  </si>
  <si>
    <t>aparc-a2009s rh area Lat-Fis-ant-Vertical</t>
  </si>
  <si>
    <t>Area of Lat-Fis-ant-Vertical in the right hemisphere generated by parcellation of the white surface using Destrieux (a2009s) parcellation</t>
  </si>
  <si>
    <t>aparc-a2009s rh area Lat-Fis-post</t>
  </si>
  <si>
    <t>Area of Lat-Fis-post in the right hemisphere generated by parcellation of the white surface using Destrieux (a2009s) parcellation</t>
  </si>
  <si>
    <t>aparc-a2009s rh area Pole-occipital</t>
  </si>
  <si>
    <t>Area of Pole-occipital in the right hemisphere generated by parcellation of the white surface using Destrieux (a2009s) parcellation</t>
  </si>
  <si>
    <t>aparc-a2009s rh area Pole-temporal</t>
  </si>
  <si>
    <t>Area of Pole-temporal in the right hemisphere generated by parcellation of the white surface using Destrieux (a2009s) parcellation</t>
  </si>
  <si>
    <t>aparc-a2009s rh area S-calcarine</t>
  </si>
  <si>
    <t>Area of S-calcarine in the right hemisphere generated by parcellation of the white surface using Destrieux (a2009s) parcellation</t>
  </si>
  <si>
    <t>aparc-a2009s rh area S-central</t>
  </si>
  <si>
    <t>Area of S-central in the right hemisphere generated by parcellation of the white surface using Destrieux (a2009s) parcellation</t>
  </si>
  <si>
    <t>aparc-a2009s rh area S-cingul-Marginalis</t>
  </si>
  <si>
    <t>Area of S-cingul-Marginalis in the right hemisphere generated by parcellation of the white surface using Destrieux (a2009s) parcellation</t>
  </si>
  <si>
    <t>aparc-a2009s rh area S-circular-insula-ant</t>
  </si>
  <si>
    <t>Area of S-circular-insula-ant in the right hemisphere generated by parcellation of the white surface using Destrieux (a2009s) parcellation</t>
  </si>
  <si>
    <t>aparc-a2009s rh area S-circular-insula-inf</t>
  </si>
  <si>
    <t>Area of S-circular-insula-inf in the right hemisphere generated by parcellation of the white surface using Destrieux (a2009s) parcellation</t>
  </si>
  <si>
    <t>aparc-a2009s rh area S-circular-insula-sup</t>
  </si>
  <si>
    <t>Area of S-circular-insula-sup in the right hemisphere generated by parcellation of the white surface using Destrieux (a2009s) parcellation</t>
  </si>
  <si>
    <t>aparc-a2009s rh area S-collat-transv-ant</t>
  </si>
  <si>
    <t>Area of S-collat-transv-ant in the right hemisphere generated by parcellation of the white surface using Destrieux (a2009s) parcellation</t>
  </si>
  <si>
    <t>aparc-a2009s rh area S-collat-transv-post</t>
  </si>
  <si>
    <t>Area of S-collat-transv-post in the right hemisphere generated by parcellation of the white surface using Destrieux (a2009s) parcellation</t>
  </si>
  <si>
    <t>aparc-a2009s rh area S-front-inf</t>
  </si>
  <si>
    <t>Area of S-front-inf in the right hemisphere generated by parcellation of the white surface using Destrieux (a2009s) parcellation</t>
  </si>
  <si>
    <t>aparc-a2009s rh area S-front-middle</t>
  </si>
  <si>
    <t>Area of S-front-middle in the right hemisphere generated by parcellation of the white surface using Destrieux (a2009s) parcellation</t>
  </si>
  <si>
    <t>aparc-a2009s rh area S-front-sup</t>
  </si>
  <si>
    <t>Area of S-front-sup in the right hemisphere generated by parcellation of the white surface using Destrieux (a2009s) parcellation</t>
  </si>
  <si>
    <t>aparc-a2009s rh area S-interm-prim-Jensen</t>
  </si>
  <si>
    <t>Area of S-interm-prim-Jensen in the right hemisphere generated by parcellation of the white surface using Destrieux (a2009s) parcellation</t>
  </si>
  <si>
    <t>aparc-a2009s rh area S-intrapariet+P-trans</t>
  </si>
  <si>
    <t>Area of S-intrapariet+P-trans in the right hemisphere generated by parcellation of the white surface using Destrieux (a2009s) parcellation</t>
  </si>
  <si>
    <t>aparc-a2009s rh area S-oc-middle+Lunatus</t>
  </si>
  <si>
    <t>Area of S-oc-middle+Lunatus in the right hemisphere generated by parcellation of the white surface using Destrieux (a2009s) parcellation</t>
  </si>
  <si>
    <t>aparc-a2009s rh area S-oc-sup+transversal</t>
  </si>
  <si>
    <t>Area of S-oc-sup+transversal in the right hemisphere generated by parcellation of the white surface using Destrieux (a2009s) parcellation</t>
  </si>
  <si>
    <t>aparc-a2009s rh area S-occipital-ant</t>
  </si>
  <si>
    <t>Area of S-occipital-ant in the right hemisphere generated by parcellation of the white surface using Destrieux (a2009s) parcellation</t>
  </si>
  <si>
    <t>aparc-a2009s rh area S-oc-temp-lat</t>
  </si>
  <si>
    <t>Area of S-oc-temp-lat in the right hemisphere generated by parcellation of the white surface using Destrieux (a2009s) parcellation</t>
  </si>
  <si>
    <t>aparc-a2009s rh area S-oc-temp-med+Lingual</t>
  </si>
  <si>
    <t>Area of S-oc-temp-med+Lingual in the right hemisphere generated by parcellation of the white surface using Destrieux (a2009s) parcellation</t>
  </si>
  <si>
    <t>aparc-a2009s rh area S-orbital-lateral</t>
  </si>
  <si>
    <t>Area of S-orbital-lateral in the right hemisphere generated by parcellation of the white surface using Destrieux (a2009s) parcellation</t>
  </si>
  <si>
    <t>aparc-a2009s rh area S-orbital-med-olfact</t>
  </si>
  <si>
    <t>Area of S-orbital-med-olfact in the right hemisphere generated by parcellation of the white surface using Destrieux (a2009s) parcellation</t>
  </si>
  <si>
    <t>aparc-a2009s rh area S-orbital-H-Shaped</t>
  </si>
  <si>
    <t>Area of S-orbital-H-Shaped in the right hemisphere generated by parcellation of the white surface using Destrieux (a2009s) parcellation</t>
  </si>
  <si>
    <t>aparc-a2009s rh area S-parieto-occipital</t>
  </si>
  <si>
    <t>Area of S-parieto-occipital in the right hemisphere generated by parcellation of the white surface using Destrieux (a2009s) parcellation</t>
  </si>
  <si>
    <t>aparc-a2009s rh area S-pericallosal</t>
  </si>
  <si>
    <t>Area of S-pericallosal in the right hemisphere generated by parcellation of the white surface using Destrieux (a2009s) parcellation</t>
  </si>
  <si>
    <t>aparc-a2009s rh area S-postcentral</t>
  </si>
  <si>
    <t>Area of S-postcentral in the right hemisphere generated by parcellation of the white surface using Destrieux (a2009s) parcellation</t>
  </si>
  <si>
    <t>aparc-a2009s rh area S-precentral-inf-part</t>
  </si>
  <si>
    <t>Area of S-precentral-inf-part in the right hemisphere generated by parcellation of the white surface using Destrieux (a2009s) parcellation</t>
  </si>
  <si>
    <t>aparc-a2009s rh area S-precentral-sup-part</t>
  </si>
  <si>
    <t>Area of S-precentral-sup-part in the right hemisphere generated by parcellation of the white surface using Destrieux (a2009s) parcellation</t>
  </si>
  <si>
    <t>aparc-a2009s rh area S-suborbital</t>
  </si>
  <si>
    <t>Area of S-suborbital in the right hemisphere generated by parcellation of the white surface using Destrieux (a2009s) parcellation</t>
  </si>
  <si>
    <t>aparc-a2009s rh area S-subparietal</t>
  </si>
  <si>
    <t>Area of S-subparietal in the right hemisphere generated by parcellation of the white surface using Destrieux (a2009s) parcellation</t>
  </si>
  <si>
    <t>aparc-a2009s rh area S-temporal-inf</t>
  </si>
  <si>
    <t>Area of S-temporal-inf in the right hemisphere generated by parcellation of the white surface using Destrieux (a2009s) parcellation</t>
  </si>
  <si>
    <t>aparc-a2009s rh area S-temporal-sup</t>
  </si>
  <si>
    <t>Area of S-temporal-sup in the right hemisphere generated by parcellation of the white surface using Destrieux (a2009s) parcellation</t>
  </si>
  <si>
    <t>aparc-a2009s rh area S-temporal-transverse</t>
  </si>
  <si>
    <t>Area of S-temporal-transverse in the right hemisphere generated by parcellation of the white surface using Destrieux (a2009s) parcellation</t>
  </si>
  <si>
    <t>aparc-Desikan lh thickness GlobalMeanThickness</t>
  </si>
  <si>
    <t>Mean thickness of GlobalMeanMean thickness in the left hemisphere generated by parcellation of the white surface using Desikan-Killiany parcellation</t>
  </si>
  <si>
    <t>aparc-Desikan lh thickness bankssts</t>
  </si>
  <si>
    <t>Mean thickness of bankssts in the left hemisphere generated by parcellation of the white surface using Desikan-Killiany parcellation</t>
  </si>
  <si>
    <t>aparc-Desikan lh thickness caudalanteriorcingulate</t>
  </si>
  <si>
    <t>Mean thickness of caudalanteriorcingulate in the left hemisphere generated by parcellation of the white surface using Desikan-Killiany parcellation</t>
  </si>
  <si>
    <t>aparc-Desikan lh thickness caudalmiddlefrontal</t>
  </si>
  <si>
    <t>Mean thickness of caudalmiddlefrontal in the left hemisphere generated by parcellation of the white surface using Desikan-Killiany parcellation</t>
  </si>
  <si>
    <t>aparc-Desikan lh thickness cuneus</t>
  </si>
  <si>
    <t>Mean thickness of cuneus in the left hemisphere generated by parcellation of the white surface using Desikan-Killiany parcellation</t>
  </si>
  <si>
    <t>aparc-Desikan lh thickness entorhinal</t>
  </si>
  <si>
    <t>Mean thickness of entorhinal in the left hemisphere generated by parcellation of the white surface using Desikan-Killiany parcellation</t>
  </si>
  <si>
    <t>aparc-Desikan lh thickness fusiform</t>
  </si>
  <si>
    <t>Mean thickness of fusiform in the left hemisphere generated by parcellation of the white surface using Desikan-Killiany parcellation</t>
  </si>
  <si>
    <t>aparc-Desikan lh thickness inferiorparietal</t>
  </si>
  <si>
    <t>Mean thickness of inferiorparietal in the left hemisphere generated by parcellation of the white surface using Desikan-Killiany parcellation</t>
  </si>
  <si>
    <t>aparc-Desikan lh thickness inferiortemporal</t>
  </si>
  <si>
    <t>Mean thickness of inferiortemporal in the left hemisphere generated by parcellation of the white surface using Desikan-Killiany parcellation</t>
  </si>
  <si>
    <t>aparc-Desikan lh thickness isthmuscingulate</t>
  </si>
  <si>
    <t>Mean thickness of isthmuscingulate in the left hemisphere generated by parcellation of the white surface using Desikan-Killiany parcellation</t>
  </si>
  <si>
    <t>aparc-Desikan lh thickness lateraloccipital</t>
  </si>
  <si>
    <t>Mean thickness of lateraloccipital in the left hemisphere generated by parcellation of the white surface using Desikan-Killiany parcellation</t>
  </si>
  <si>
    <t>aparc-Desikan lh thickness lateralorbitofrontal</t>
  </si>
  <si>
    <t>Mean thickness of lateralorbitofrontal in the left hemisphere generated by parcellation of the white surface using Desikan-Killiany parcellation</t>
  </si>
  <si>
    <t>aparc-Desikan lh thickness lingual</t>
  </si>
  <si>
    <t>Mean thickness of lingual in the left hemisphere generated by parcellation of the white surface using Desikan-Killiany parcellation</t>
  </si>
  <si>
    <t>aparc-Desikan lh thickness medialorbitofrontal</t>
  </si>
  <si>
    <t>Mean thickness of medialorbitofrontal in the left hemisphere generated by parcellation of the white surface using Desikan-Killiany parcellation</t>
  </si>
  <si>
    <t>aparc-Desikan lh thickness middletemporal</t>
  </si>
  <si>
    <t>Mean thickness of middletemporal in the left hemisphere generated by parcellation of the white surface using Desikan-Killiany parcellation</t>
  </si>
  <si>
    <t>aparc-Desikan lh thickness parahippocampal</t>
  </si>
  <si>
    <t>Mean thickness of parahippocampal in the left hemisphere generated by parcellation of the white surface using Desikan-Killiany parcellation</t>
  </si>
  <si>
    <t>aparc-Desikan lh thickness paracentral</t>
  </si>
  <si>
    <t>Mean thickness of paracentral in the left hemisphere generated by parcellation of the white surface using Desikan-Killiany parcellation</t>
  </si>
  <si>
    <t>aparc-Desikan lh thickness parsopercularis</t>
  </si>
  <si>
    <t>Mean thickness of parsopercularis in the left hemisphere generated by parcellation of the white surface using Desikan-Killiany parcellation</t>
  </si>
  <si>
    <t>aparc-Desikan lh thickness parsorbitalis</t>
  </si>
  <si>
    <t>Mean thickness of parsorbitalis in the left hemisphere generated by parcellation of the white surface using Desikan-Killiany parcellation</t>
  </si>
  <si>
    <t>aparc-Desikan lh thickness parstriangularis</t>
  </si>
  <si>
    <t>Mean thickness of parstriangularis in the left hemisphere generated by parcellation of the white surface using Desikan-Killiany parcellation</t>
  </si>
  <si>
    <t>aparc-Desikan lh thickness pericalcarine</t>
  </si>
  <si>
    <t>Mean thickness of pericalcarine in the left hemisphere generated by parcellation of the white surface using Desikan-Killiany parcellation</t>
  </si>
  <si>
    <t>aparc-Desikan lh thickness postcentral</t>
  </si>
  <si>
    <t>Mean thickness of postcentral in the left hemisphere generated by parcellation of the white surface using Desikan-Killiany parcellation</t>
  </si>
  <si>
    <t>aparc-Desikan lh thickness posteriorcingulate</t>
  </si>
  <si>
    <t>Mean thickness of posteriorcingulate in the left hemisphere generated by parcellation of the white surface using Desikan-Killiany parcellation</t>
  </si>
  <si>
    <t>aparc-Desikan lh thickness precentral</t>
  </si>
  <si>
    <t>Mean thickness of precentral in the left hemisphere generated by parcellation of the white surface using Desikan-Killiany parcellation</t>
  </si>
  <si>
    <t>aparc-Desikan lh thickness precuneus</t>
  </si>
  <si>
    <t>Mean thickness of precuneus in the left hemisphere generated by parcellation of the white surface using Desikan-Killiany parcellation</t>
  </si>
  <si>
    <t>aparc-Desikan lh thickness rostralanteriorcingulate</t>
  </si>
  <si>
    <t>Mean thickness of rostralanteriorcingulate in the left hemisphere generated by parcellation of the white surface using Desikan-Killiany parcellation</t>
  </si>
  <si>
    <t>aparc-Desikan lh thickness rostralmiddlefrontal</t>
  </si>
  <si>
    <t>Mean thickness of rostralmiddlefrontal in the left hemisphere generated by parcellation of the white surface using Desikan-Killiany parcellation</t>
  </si>
  <si>
    <t>aparc-Desikan lh thickness superiorfrontal</t>
  </si>
  <si>
    <t>Mean thickness of superiorfrontal in the left hemisphere generated by parcellation of the white surface using Desikan-Killiany parcellation</t>
  </si>
  <si>
    <t>aparc-Desikan lh thickness superiorparietal</t>
  </si>
  <si>
    <t>Mean thickness of superiorparietal in the left hemisphere generated by parcellation of the white surface using Desikan-Killiany parcellation</t>
  </si>
  <si>
    <t>aparc-Desikan lh thickness superiortemporal</t>
  </si>
  <si>
    <t>Mean thickness of superiortemporal in the left hemisphere generated by parcellation of the white surface using Desikan-Killiany parcellation</t>
  </si>
  <si>
    <t>aparc-Desikan lh thickness supramarginal</t>
  </si>
  <si>
    <t>Mean thickness of supramarginal in the left hemisphere generated by parcellation of the white surface using Desikan-Killiany parcellation</t>
  </si>
  <si>
    <t>aparc-Desikan lh thickness frontalpole</t>
  </si>
  <si>
    <t>Mean thickness of frontalpole in the left hemisphere generated by parcellation of the white surface using Desikan-Killiany parcellation</t>
  </si>
  <si>
    <t>aparc-Desikan lh thickness transversetemporal</t>
  </si>
  <si>
    <t>Mean thickness of transversetemporal in the left hemisphere generated by parcellation of the white surface using Desikan-Killiany parcellation</t>
  </si>
  <si>
    <t>aparc-Desikan lh thickness insula</t>
  </si>
  <si>
    <t>Mean thickness of insula in the left hemisphere generated by parcellation of the white surface using Desikan-Killiany parcellation</t>
  </si>
  <si>
    <t>aparc-Desikan rh thickness GlobalMeanThickness</t>
  </si>
  <si>
    <t>Mean thickness of GlobalMeanMean thickness in the right hemisphere generated by parcellation of the white surface using Desikan-Killiany parcellation</t>
  </si>
  <si>
    <t>aparc-Desikan rh thickness bankssts</t>
  </si>
  <si>
    <t>Mean thickness of bankssts in the right hemisphere generated by parcellation of the white surface using Desikan-Killiany parcellation</t>
  </si>
  <si>
    <t>aparc-Desikan rh thickness caudalanteriorcingulate</t>
  </si>
  <si>
    <t>Mean thickness of caudalanteriorcingulate in the right hemisphere generated by parcellation of the white surface using Desikan-Killiany parcellation</t>
  </si>
  <si>
    <t>aparc-Desikan rh thickness caudalmiddlefrontal</t>
  </si>
  <si>
    <t>Mean thickness of caudalmiddlefrontal in the right hemisphere generated by parcellation of the white surface using Desikan-Killiany parcellation</t>
  </si>
  <si>
    <t>aparc-Desikan rh thickness cuneus</t>
  </si>
  <si>
    <t>Mean thickness of cuneus in the right hemisphere generated by parcellation of the white surface using Desikan-Killiany parcellation</t>
  </si>
  <si>
    <t>aparc-Desikan rh thickness entorhinal</t>
  </si>
  <si>
    <t>Mean thickness of entorhinal in the right hemisphere generated by parcellation of the white surface using Desikan-Killiany parcellation</t>
  </si>
  <si>
    <t>aparc-Desikan rh thickness fusiform</t>
  </si>
  <si>
    <t>Mean thickness of fusiform in the right hemisphere generated by parcellation of the white surface using Desikan-Killiany parcellation</t>
  </si>
  <si>
    <t>aparc-Desikan rh thickness inferiorparietal</t>
  </si>
  <si>
    <t>Mean thickness of inferiorparietal in the right hemisphere generated by parcellation of the white surface using Desikan-Killiany parcellation</t>
  </si>
  <si>
    <t>aparc-Desikan rh thickness inferiortemporal</t>
  </si>
  <si>
    <t>Mean thickness of inferiortemporal in the right hemisphere generated by parcellation of the white surface using Desikan-Killiany parcellation</t>
  </si>
  <si>
    <t>aparc-Desikan rh thickness isthmuscingulate</t>
  </si>
  <si>
    <t>Mean thickness of isthmuscingulate in the right hemisphere generated by parcellation of the white surface using Desikan-Killiany parcellation</t>
  </si>
  <si>
    <t>aparc-Desikan rh thickness lateraloccipital</t>
  </si>
  <si>
    <t>Mean thickness of lateraloccipital in the right hemisphere generated by parcellation of the white surface using Desikan-Killiany parcellation</t>
  </si>
  <si>
    <t>aparc-Desikan rh thickness lateralorbitofrontal</t>
  </si>
  <si>
    <t>Mean thickness of lateralorbitofrontal in the right hemisphere generated by parcellation of the white surface using Desikan-Killiany parcellation</t>
  </si>
  <si>
    <t>aparc-Desikan rh thickness lingual</t>
  </si>
  <si>
    <t>Mean thickness of lingual in the right hemisphere generated by parcellation of the white surface using Desikan-Killiany parcellation</t>
  </si>
  <si>
    <t>aparc-Desikan rh thickness medialorbitofrontal</t>
  </si>
  <si>
    <t>Mean thickness of medialorbitofrontal in the right hemisphere generated by parcellation of the white surface using Desikan-Killiany parcellation</t>
  </si>
  <si>
    <t>aparc-Desikan rh thickness middletemporal</t>
  </si>
  <si>
    <t>Mean thickness of middletemporal in the right hemisphere generated by parcellation of the white surface using Desikan-Killiany parcellation</t>
  </si>
  <si>
    <t>aparc-Desikan rh thickness parahippocampal</t>
  </si>
  <si>
    <t>Mean thickness of parahippocampal in the right hemisphere generated by parcellation of the white surface using Desikan-Killiany parcellation</t>
  </si>
  <si>
    <t>aparc-Desikan rh thickness paracentral</t>
  </si>
  <si>
    <t>Mean thickness of paracentral in the right hemisphere generated by parcellation of the white surface using Desikan-Killiany parcellation</t>
  </si>
  <si>
    <t>aparc-Desikan rh thickness parsopercularis</t>
  </si>
  <si>
    <t>Mean thickness of parsopercularis in the right hemisphere generated by parcellation of the white surface using Desikan-Killiany parcellation</t>
  </si>
  <si>
    <t>aparc-Desikan rh thickness parsorbitalis</t>
  </si>
  <si>
    <t>Mean thickness of parsorbitalis in the right hemisphere generated by parcellation of the white surface using Desikan-Killiany parcellation</t>
  </si>
  <si>
    <t>aparc-Desikan rh thickness parstriangularis</t>
  </si>
  <si>
    <t>Mean thickness of parstriangularis in the right hemisphere generated by parcellation of the white surface using Desikan-Killiany parcellation</t>
  </si>
  <si>
    <t>aparc-Desikan rh thickness pericalcarine</t>
  </si>
  <si>
    <t>Mean thickness of pericalcarine in the right hemisphere generated by parcellation of the white surface using Desikan-Killiany parcellation</t>
  </si>
  <si>
    <t>aparc-Desikan rh thickness postcentral</t>
  </si>
  <si>
    <t>Mean thickness of postcentral in the right hemisphere generated by parcellation of the white surface using Desikan-Killiany parcellation</t>
  </si>
  <si>
    <t>aparc-Desikan rh thickness posteriorcingulate</t>
  </si>
  <si>
    <t>Mean thickness of posteriorcingulate in the right hemisphere generated by parcellation of the white surface using Desikan-Killiany parcellation</t>
  </si>
  <si>
    <t>aparc-Desikan rh thickness precentral</t>
  </si>
  <si>
    <t>Mean thickness of precentral in the right hemisphere generated by parcellation of the white surface using Desikan-Killiany parcellation</t>
  </si>
  <si>
    <t>aparc-Desikan rh thickness precuneus</t>
  </si>
  <si>
    <t>Mean thickness of precuneus in the right hemisphere generated by parcellation of the white surface using Desikan-Killiany parcellation</t>
  </si>
  <si>
    <t>aparc-Desikan rh thickness rostralanteriorcingulate</t>
  </si>
  <si>
    <t>Mean thickness of rostralanteriorcingulate in the right hemisphere generated by parcellation of the white surface using Desikan-Killiany parcellation</t>
  </si>
  <si>
    <t>aparc-Desikan rh thickness rostralmiddlefrontal</t>
  </si>
  <si>
    <t>Mean thickness of rostralmiddlefrontal in the right hemisphere generated by parcellation of the white surface using Desikan-Killiany parcellation</t>
  </si>
  <si>
    <t>aparc-Desikan rh thickness superiorfrontal</t>
  </si>
  <si>
    <t>Mean thickness of superiorfrontal in the right hemisphere generated by parcellation of the white surface using Desikan-Killiany parcellation</t>
  </si>
  <si>
    <t>aparc-Desikan rh thickness superiorparietal</t>
  </si>
  <si>
    <t>Mean thickness of superiorparietal in the right hemisphere generated by parcellation of the white surface using Desikan-Killiany parcellation</t>
  </si>
  <si>
    <t>aparc-Desikan rh thickness superiortemporal</t>
  </si>
  <si>
    <t>Mean thickness of superiortemporal in the right hemisphere generated by parcellation of the white surface using Desikan-Killiany parcellation</t>
  </si>
  <si>
    <t>aparc-Desikan rh thickness supramarginal</t>
  </si>
  <si>
    <t>Mean thickness of supramarginal in the right hemisphere generated by parcellation of the white surface using Desikan-Killiany parcellation</t>
  </si>
  <si>
    <t>aparc-Desikan rh thickness frontalpole</t>
  </si>
  <si>
    <t>Mean thickness of frontalpole in the right hemisphere generated by parcellation of the white surface using Desikan-Killiany parcellation</t>
  </si>
  <si>
    <t>aparc-Desikan rh thickness transversetemporal</t>
  </si>
  <si>
    <t>Mean thickness of transversetemporal in the right hemisphere generated by parcellation of the white surface using Desikan-Killiany parcellation</t>
  </si>
  <si>
    <t>aparc-Desikan rh thickness insula</t>
  </si>
  <si>
    <t>Mean thickness of insula in the right hemisphere generated by parcellation of the white surface using Desikan-Killiany parcellation</t>
  </si>
  <si>
    <t>BA-exvivo lh thickness BA1</t>
  </si>
  <si>
    <t>Mean thickness of BA1 in the left hemisphere generated by parcellation of the white surface using BA_exvivo parcellation</t>
  </si>
  <si>
    <t>BA-exvivo lh thickness BA2</t>
  </si>
  <si>
    <t>Mean thickness of BA2 in the left hemisphere generated by parcellation of the white surface using BA_exvivo parcellation</t>
  </si>
  <si>
    <t>BA-exvivo lh thickness BA3a</t>
  </si>
  <si>
    <t>Mean thickness of BA3a in the left hemisphere generated by parcellation of the white surface using BA_exvivo parcellation</t>
  </si>
  <si>
    <t>BA-exvivo lh thickness BA3b</t>
  </si>
  <si>
    <t>Mean thickness of BA3b in the left hemisphere generated by parcellation of the white surface using BA_exvivo parcellation</t>
  </si>
  <si>
    <t>BA-exvivo lh thickness BA4a</t>
  </si>
  <si>
    <t>Mean thickness of BA4a in the left hemisphere generated by parcellation of the white surface using BA_exvivo parcellation</t>
  </si>
  <si>
    <t>BA-exvivo lh thickness BA4p</t>
  </si>
  <si>
    <t>Mean thickness of BA4p in the left hemisphere generated by parcellation of the white surface using BA_exvivo parcellation</t>
  </si>
  <si>
    <t>BA-exvivo lh thickness BA6</t>
  </si>
  <si>
    <t>Mean thickness of BA6 in the left hemisphere generated by parcellation of the white surface using BA_exvivo parcellation</t>
  </si>
  <si>
    <t>BA-exvivo lh thickness BA44</t>
  </si>
  <si>
    <t>Mean thickness of BA44 in the left hemisphere generated by parcellation of the white surface using BA_exvivo parcellation</t>
  </si>
  <si>
    <t>BA-exvivo lh thickness BA45</t>
  </si>
  <si>
    <t>Mean thickness of BA45 in the left hemisphere generated by parcellation of the white surface using BA_exvivo parcellation</t>
  </si>
  <si>
    <t>BA-exvivo lh thickness V1</t>
  </si>
  <si>
    <t>Mean thickness of V1 in the left hemisphere generated by parcellation of the white surface using BA_exvivo parcellation</t>
  </si>
  <si>
    <t>BA-exvivo lh thickness V2</t>
  </si>
  <si>
    <t>Mean thickness of V2 in the left hemisphere generated by parcellation of the white surface using BA_exvivo parcellation</t>
  </si>
  <si>
    <t>BA-exvivo lh thickness MT</t>
  </si>
  <si>
    <t>Mean thickness of MT in the left hemisphere generated by parcellation of the white surface using BA_exvivo parcellation</t>
  </si>
  <si>
    <t>BA-exvivo lh thickness perirhinal</t>
  </si>
  <si>
    <t>Mean thickness of perirhinal in the left hemisphere generated by parcellation of the white surface using BA_exvivo parcellation</t>
  </si>
  <si>
    <t>BA-exvivo lh thickness entorhinal</t>
  </si>
  <si>
    <t>Mean thickness of entorhinal in the left hemisphere generated by parcellation of the white surface using BA_exvivo parcellation</t>
  </si>
  <si>
    <t>BA-exvivo rh thickness BA1</t>
  </si>
  <si>
    <t>Mean thickness of BA1 in the right hemisphere generated by parcellation of the white surface using BA_exvivo parcellation</t>
  </si>
  <si>
    <t>BA-exvivo rh thickness BA2</t>
  </si>
  <si>
    <t>Mean thickness of BA2 in the right hemisphere generated by parcellation of the white surface using BA_exvivo parcellation</t>
  </si>
  <si>
    <t>BA-exvivo rh thickness BA3a</t>
  </si>
  <si>
    <t>Mean thickness of BA3a in the right hemisphere generated by parcellation of the white surface using BA_exvivo parcellation</t>
  </si>
  <si>
    <t>BA-exvivo rh thickness BA3b</t>
  </si>
  <si>
    <t>Mean thickness of BA3b in the right hemisphere generated by parcellation of the white surface using BA_exvivo parcellation</t>
  </si>
  <si>
    <t>BA-exvivo rh thickness BA4a</t>
  </si>
  <si>
    <t>Mean thickness of BA4a in the right hemisphere generated by parcellation of the white surface using BA_exvivo parcellation</t>
  </si>
  <si>
    <t>BA-exvivo rh thickness BA4p</t>
  </si>
  <si>
    <t>Mean thickness of BA4p in the right hemisphere generated by parcellation of the white surface using BA_exvivo parcellation</t>
  </si>
  <si>
    <t>BA-exvivo rh thickness BA6</t>
  </si>
  <si>
    <t>Mean thickness of BA6 in the right hemisphere generated by parcellation of the white surface using BA_exvivo parcellation</t>
  </si>
  <si>
    <t>BA-exvivo rh thickness BA44</t>
  </si>
  <si>
    <t>Mean thickness of BA44 in the right hemisphere generated by parcellation of the white surface using BA_exvivo parcellation</t>
  </si>
  <si>
    <t>BA-exvivo rh thickness BA45</t>
  </si>
  <si>
    <t>Mean thickness of BA45 in the right hemisphere generated by parcellation of the white surface using BA_exvivo parcellation</t>
  </si>
  <si>
    <t>BA-exvivo rh thickness V1</t>
  </si>
  <si>
    <t>Mean thickness of V1 in the right hemisphere generated by parcellation of the white surface using BA_exvivo parcellation</t>
  </si>
  <si>
    <t>BA-exvivo rh thickness V2</t>
  </si>
  <si>
    <t>Mean thickness of V2 in the right hemisphere generated by parcellation of the white surface using BA_exvivo parcellation</t>
  </si>
  <si>
    <t>BA-exvivo rh thickness MT</t>
  </si>
  <si>
    <t>Mean thickness of MT in the right hemisphere generated by parcellation of the white surface using BA_exvivo parcellation</t>
  </si>
  <si>
    <t>BA-exvivo rh thickness perirhinal</t>
  </si>
  <si>
    <t>Mean thickness of perirhinal in the right hemisphere generated by parcellation of the white surface using BA_exvivo parcellation</t>
  </si>
  <si>
    <t>BA-exvivo rh thickness entorhinal</t>
  </si>
  <si>
    <t>Mean thickness of entorhinal in the right hemisphere generated by parcellation of the white surface using BA_exvivo parcellation</t>
  </si>
  <si>
    <t>aparc-DKTatlas lh thickness caudalanteriorcingulate</t>
  </si>
  <si>
    <t>Mean thickness of caudalanteriorcingulate in the left hemisphere generated by parcellation of the white surface using DKT parcellation</t>
  </si>
  <si>
    <t>aparc-DKTatlas lh thickness caudalmiddlefrontal</t>
  </si>
  <si>
    <t>Mean thickness of caudalmiddlefrontal in the left hemisphere generated by parcellation of the white surface using DKT parcellation</t>
  </si>
  <si>
    <t>aparc-DKTatlas lh thickness cuneus</t>
  </si>
  <si>
    <t>Mean thickness of cuneus in the left hemisphere generated by parcellation of the white surface using DKT parcellation</t>
  </si>
  <si>
    <t>aparc-DKTatlas lh thickness entorhinal</t>
  </si>
  <si>
    <t>Mean thickness of entorhinal in the left hemisphere generated by parcellation of the white surface using DKT parcellation</t>
  </si>
  <si>
    <t>aparc-DKTatlas lh thickness fusiform</t>
  </si>
  <si>
    <t>Mean thickness of fusiform in the left hemisphere generated by parcellation of the white surface using DKT parcellation</t>
  </si>
  <si>
    <t>aparc-DKTatlas lh thickness inferiorparietal</t>
  </si>
  <si>
    <t>Mean thickness of inferiorparietal in the left hemisphere generated by parcellation of the white surface using DKT parcellation</t>
  </si>
  <si>
    <t>aparc-DKTatlas lh thickness inferiortemporal</t>
  </si>
  <si>
    <t>Mean thickness of inferiortemporal in the left hemisphere generated by parcellation of the white surface using DKT parcellation</t>
  </si>
  <si>
    <t>aparc-DKTatlas lh thickness isthmuscingulate</t>
  </si>
  <si>
    <t>Mean thickness of isthmuscingulate in the left hemisphere generated by parcellation of the white surface using DKT parcellation</t>
  </si>
  <si>
    <t>aparc-DKTatlas lh thickness lateraloccipital</t>
  </si>
  <si>
    <t>Mean thickness of lateraloccipital in the left hemisphere generated by parcellation of the white surface using DKT parcellation</t>
  </si>
  <si>
    <t>aparc-DKTatlas lh thickness lateralorbitofrontal</t>
  </si>
  <si>
    <t>Mean thickness of lateralorbitofrontal in the left hemisphere generated by parcellation of the white surface using DKT parcellation</t>
  </si>
  <si>
    <t>aparc-DKTatlas lh thickness lingual</t>
  </si>
  <si>
    <t>Mean thickness of lingual in the left hemisphere generated by parcellation of the white surface using DKT parcellation</t>
  </si>
  <si>
    <t>aparc-DKTatlas lh thickness medialorbitofrontal</t>
  </si>
  <si>
    <t>Mean thickness of medialorbitofrontal in the left hemisphere generated by parcellation of the white surface using DKT parcellation</t>
  </si>
  <si>
    <t>aparc-DKTatlas lh thickness middletemporal</t>
  </si>
  <si>
    <t>Mean thickness of middletemporal in the left hemisphere generated by parcellation of the white surface using DKT parcellation</t>
  </si>
  <si>
    <t>aparc-DKTatlas lh thickness parahippocampal</t>
  </si>
  <si>
    <t>Mean thickness of parahippocampal in the left hemisphere generated by parcellation of the white surface using DKT parcellation</t>
  </si>
  <si>
    <t>aparc-DKTatlas lh thickness paracentral</t>
  </si>
  <si>
    <t>Mean thickness of paracentral in the left hemisphere generated by parcellation of the white surface using DKT parcellation</t>
  </si>
  <si>
    <t>aparc-DKTatlas lh thickness parsopercularis</t>
  </si>
  <si>
    <t>Mean thickness of parsopercularis in the left hemisphere generated by parcellation of the white surface using DKT parcellation</t>
  </si>
  <si>
    <t>aparc-DKTatlas lh thickness parsorbitalis</t>
  </si>
  <si>
    <t>Mean thickness of parsorbitalis in the left hemisphere generated by parcellation of the white surface using DKT parcellation</t>
  </si>
  <si>
    <t>aparc-DKTatlas lh thickness parstriangularis</t>
  </si>
  <si>
    <t>Mean thickness of parstriangularis in the left hemisphere generated by parcellation of the white surface using DKT parcellation</t>
  </si>
  <si>
    <t>aparc-DKTatlas lh thickness pericalcarine</t>
  </si>
  <si>
    <t>Mean thickness of pericalcarine in the left hemisphere generated by parcellation of the white surface using DKT parcellation</t>
  </si>
  <si>
    <t>aparc-DKTatlas lh thickness postcentral</t>
  </si>
  <si>
    <t>Mean thickness of postcentral in the left hemisphere generated by parcellation of the white surface using DKT parcellation</t>
  </si>
  <si>
    <t>aparc-DKTatlas lh thickness posteriorcingulate</t>
  </si>
  <si>
    <t>Mean thickness of posteriorcingulate in the left hemisphere generated by parcellation of the white surface using DKT parcellation</t>
  </si>
  <si>
    <t>aparc-DKTatlas lh thickness precentral</t>
  </si>
  <si>
    <t>Mean thickness of precentral in the left hemisphere generated by parcellation of the white surface using DKT parcellation</t>
  </si>
  <si>
    <t>aparc-DKTatlas lh thickness precuneus</t>
  </si>
  <si>
    <t>Mean thickness of precuneus in the left hemisphere generated by parcellation of the white surface using DKT parcellation</t>
  </si>
  <si>
    <t>aparc-DKTatlas lh thickness rostralanteriorcingulate</t>
  </si>
  <si>
    <t>Mean thickness of rostralanteriorcingulate in the left hemisphere generated by parcellation of the white surface using DKT parcellation</t>
  </si>
  <si>
    <t>aparc-DKTatlas lh thickness rostralmiddlefrontal</t>
  </si>
  <si>
    <t>Mean thickness of rostralmiddlefrontal in the left hemisphere generated by parcellation of the white surface using DKT parcellation</t>
  </si>
  <si>
    <t>aparc-DKTatlas lh thickness superiorfrontal</t>
  </si>
  <si>
    <t>Mean thickness of superiorfrontal in the left hemisphere generated by parcellation of the white surface using DKT parcellation</t>
  </si>
  <si>
    <t>aparc-DKTatlas lh thickness superiorparietal</t>
  </si>
  <si>
    <t>Mean thickness of superiorparietal in the left hemisphere generated by parcellation of the white surface using DKT parcellation</t>
  </si>
  <si>
    <t>aparc-DKTatlas lh thickness superiortemporal</t>
  </si>
  <si>
    <t>Mean thickness of superiortemporal in the left hemisphere generated by parcellation of the white surface using DKT parcellation</t>
  </si>
  <si>
    <t>aparc-DKTatlas lh thickness supramarginal</t>
  </si>
  <si>
    <t>Mean thickness of supramarginal in the left hemisphere generated by parcellation of the white surface using DKT parcellation</t>
  </si>
  <si>
    <t>aparc-DKTatlas lh thickness transversetemporal</t>
  </si>
  <si>
    <t>Mean thickness of transversetemporal in the left hemisphere generated by parcellation of the white surface using DKT parcellation</t>
  </si>
  <si>
    <t>aparc-DKTatlas lh thickness insula</t>
  </si>
  <si>
    <t>Mean thickness of insula in the left hemisphere generated by parcellation of the white surface using DKT parcellation</t>
  </si>
  <si>
    <t>aparc-DKTatlas rh thickness caudalanteriorcingulate</t>
  </si>
  <si>
    <t>Mean thickness of caudalanteriorcingulate in the right hemisphere generated by parcellation of the white surface using DKT parcellation</t>
  </si>
  <si>
    <t>aparc-DKTatlas rh thickness caudalmiddlefrontal</t>
  </si>
  <si>
    <t>Mean thickness of caudalmiddlefrontal in the right hemisphere generated by parcellation of the white surface using DKT parcellation</t>
  </si>
  <si>
    <t>aparc-DKTatlas rh thickness cuneus</t>
  </si>
  <si>
    <t>Mean thickness of cuneus in the right hemisphere generated by parcellation of the white surface using DKT parcellation</t>
  </si>
  <si>
    <t>aparc-DKTatlas rh thickness entorhinal</t>
  </si>
  <si>
    <t>Mean thickness of entorhinal in the right hemisphere generated by parcellation of the white surface using DKT parcellation</t>
  </si>
  <si>
    <t>aparc-DKTatlas rh thickness fusiform</t>
  </si>
  <si>
    <t>Mean thickness of fusiform in the right hemisphere generated by parcellation of the white surface using DKT parcellation</t>
  </si>
  <si>
    <t>aparc-DKTatlas rh thickness inferiorparietal</t>
  </si>
  <si>
    <t>Mean thickness of inferiorparietal in the right hemisphere generated by parcellation of the white surface using DKT parcellation</t>
  </si>
  <si>
    <t>aparc-DKTatlas rh thickness inferiortemporal</t>
  </si>
  <si>
    <t>Mean thickness of inferiortemporal in the right hemisphere generated by parcellation of the white surface using DKT parcellation</t>
  </si>
  <si>
    <t>aparc-DKTatlas rh thickness isthmuscingulate</t>
  </si>
  <si>
    <t>Mean thickness of isthmuscingulate in the right hemisphere generated by parcellation of the white surface using DKT parcellation</t>
  </si>
  <si>
    <t>aparc-DKTatlas rh thickness lateraloccipital</t>
  </si>
  <si>
    <t>Mean thickness of lateraloccipital in the right hemisphere generated by parcellation of the white surface using DKT parcellation</t>
  </si>
  <si>
    <t>aparc-DKTatlas rh thickness lateralorbitofrontal</t>
  </si>
  <si>
    <t>Mean thickness of lateralorbitofrontal in the right hemisphere generated by parcellation of the white surface using DKT parcellation</t>
  </si>
  <si>
    <t>aparc-DKTatlas rh thickness lingual</t>
  </si>
  <si>
    <t>Mean thickness of lingual in the right hemisphere generated by parcellation of the white surface using DKT parcellation</t>
  </si>
  <si>
    <t>aparc-DKTatlas rh thickness medialorbitofrontal</t>
  </si>
  <si>
    <t>Mean thickness of medialorbitofrontal in the right hemisphere generated by parcellation of the white surface using DKT parcellation</t>
  </si>
  <si>
    <t>aparc-DKTatlas rh thickness middletemporal</t>
  </si>
  <si>
    <t>Mean thickness of middletemporal in the right hemisphere generated by parcellation of the white surface using DKT parcellation</t>
  </si>
  <si>
    <t>aparc-DKTatlas rh thickness parahippocampal</t>
  </si>
  <si>
    <t>Mean thickness of parahippocampal in the right hemisphere generated by parcellation of the white surface using DKT parcellation</t>
  </si>
  <si>
    <t>aparc-DKTatlas rh thickness paracentral</t>
  </si>
  <si>
    <t>Mean thickness of paracentral in the right hemisphere generated by parcellation of the white surface using DKT parcellation</t>
  </si>
  <si>
    <t>aparc-DKTatlas rh thickness parsopercularis</t>
  </si>
  <si>
    <t>Mean thickness of parsopercularis in the right hemisphere generated by parcellation of the white surface using DKT parcellation</t>
  </si>
  <si>
    <t>aparc-DKTatlas rh thickness parsorbitalis</t>
  </si>
  <si>
    <t>Mean thickness of parsorbitalis in the right hemisphere generated by parcellation of the white surface using DKT parcellation</t>
  </si>
  <si>
    <t>aparc-DKTatlas rh thickness parstriangularis</t>
  </si>
  <si>
    <t>Mean thickness of parstriangularis in the right hemisphere generated by parcellation of the white surface using DKT parcellation</t>
  </si>
  <si>
    <t>aparc-DKTatlas rh thickness pericalcarine</t>
  </si>
  <si>
    <t>Mean thickness of pericalcarine in the right hemisphere generated by parcellation of the white surface using DKT parcellation</t>
  </si>
  <si>
    <t>aparc-DKTatlas rh thickness postcentral</t>
  </si>
  <si>
    <t>Mean thickness of postcentral in the right hemisphere generated by parcellation of the white surface using DKT parcellation</t>
  </si>
  <si>
    <t>aparc-DKTatlas rh thickness posteriorcingulate</t>
  </si>
  <si>
    <t>Mean thickness of posteriorcingulate in the right hemisphere generated by parcellation of the white surface using DKT parcellation</t>
  </si>
  <si>
    <t>aparc-DKTatlas rh thickness precentral</t>
  </si>
  <si>
    <t>Mean thickness of precentral in the right hemisphere generated by parcellation of the white surface using DKT parcellation</t>
  </si>
  <si>
    <t>aparc-DKTatlas rh thickness precuneus</t>
  </si>
  <si>
    <t>Mean thickness of precuneus in the right hemisphere generated by parcellation of the white surface using DKT parcellation</t>
  </si>
  <si>
    <t>aparc-DKTatlas rh thickness rostralanteriorcingulate</t>
  </si>
  <si>
    <t>Mean thickness of rostralanteriorcingulate in the right hemisphere generated by parcellation of the white surface using DKT parcellation</t>
  </si>
  <si>
    <t>aparc-DKTatlas rh thickness rostralmiddlefrontal</t>
  </si>
  <si>
    <t>Mean thickness of rostralmiddlefrontal in the right hemisphere generated by parcellation of the white surface using DKT parcellation</t>
  </si>
  <si>
    <t>aparc-DKTatlas rh thickness superiorfrontal</t>
  </si>
  <si>
    <t>Mean thickness of superiorfrontal in the right hemisphere generated by parcellation of the white surface using DKT parcellation</t>
  </si>
  <si>
    <t>aparc-DKTatlas rh thickness superiorparietal</t>
  </si>
  <si>
    <t>Mean thickness of superiorparietal in the right hemisphere generated by parcellation of the white surface using DKT parcellation</t>
  </si>
  <si>
    <t>aparc-DKTatlas rh thickness superiortemporal</t>
  </si>
  <si>
    <t>Mean thickness of superiortemporal in the right hemisphere generated by parcellation of the white surface using DKT parcellation</t>
  </si>
  <si>
    <t>aparc-DKTatlas rh thickness supramarginal</t>
  </si>
  <si>
    <t>Mean thickness of supramarginal in the right hemisphere generated by parcellation of the white surface using DKT parcellation</t>
  </si>
  <si>
    <t>aparc-DKTatlas rh thickness transversetemporal</t>
  </si>
  <si>
    <t>Mean thickness of transversetemporal in the right hemisphere generated by parcellation of the white surface using DKT parcellation</t>
  </si>
  <si>
    <t>aparc-DKTatlas rh thickness insula</t>
  </si>
  <si>
    <t>Mean thickness of insula in the right hemisphere generated by parcellation of the white surface using DKT parcellation</t>
  </si>
  <si>
    <t>aparc-a2009s lh thickness G+S-frontomargin</t>
  </si>
  <si>
    <t>Mean thickness of G+S-frontomargin in the left hemisphere generated by parcellation of the white surface using Destrieux (a2009s) parcellation</t>
  </si>
  <si>
    <t>aparc-a2009s lh thickness G+S-occipital-inf</t>
  </si>
  <si>
    <t>Mean thickness of G+S-occipital-inf in the left hemisphere generated by parcellation of the white surface using Destrieux (a2009s) parcellation</t>
  </si>
  <si>
    <t>aparc-a2009s lh thickness G+S-paracentral</t>
  </si>
  <si>
    <t>Mean thickness of G+S-paracentral in the left hemisphere generated by parcellation of the white surface using Destrieux (a2009s) parcellation</t>
  </si>
  <si>
    <t>aparc-a2009s lh thickness G+S-subcentral</t>
  </si>
  <si>
    <t>Mean thickness of G+S-subcentral in the left hemisphere generated by parcellation of the white surface using Destrieux (a2009s) parcellation</t>
  </si>
  <si>
    <t>aparc-a2009s lh thickness G+S-transv-frontopol</t>
  </si>
  <si>
    <t>Mean thickness of G+S-transv-frontopol in the left hemisphere generated by parcellation of the white surface using Destrieux (a2009s) parcellation</t>
  </si>
  <si>
    <t>aparc-a2009s lh thickness G+S-cingul-Ant</t>
  </si>
  <si>
    <t>Mean thickness of G+S-cingul-Ant in the left hemisphere generated by parcellation of the white surface using Destrieux (a2009s) parcellation</t>
  </si>
  <si>
    <t>aparc-a2009s lh thickness G+S-cingul-Mid-Ant</t>
  </si>
  <si>
    <t>Mean thickness of G+S-cingul-Mid-Ant in the left hemisphere generated by parcellation of the white surface using Destrieux (a2009s) parcellation</t>
  </si>
  <si>
    <t>aparc-a2009s lh thickness G+S-cingul-Mid-Post</t>
  </si>
  <si>
    <t>Mean thickness of G+S-cingul-Mid-Post in the left hemisphere generated by parcellation of the white surface using Destrieux (a2009s) parcellation</t>
  </si>
  <si>
    <t>aparc-a2009s lh thickness G-cingul-Post-dorsal</t>
  </si>
  <si>
    <t>Mean thickness of G-cingul-Post-dorsal in the left hemisphere generated by parcellation of the white surface using Destrieux (a2009s) parcellation</t>
  </si>
  <si>
    <t>aparc-a2009s lh thickness G-cingul-Post-ventral</t>
  </si>
  <si>
    <t>Mean thickness of G-cingul-Post-ventral in the left hemisphere generated by parcellation of the white surface using Destrieux (a2009s) parcellation</t>
  </si>
  <si>
    <t>aparc-a2009s lh thickness G-cuneus</t>
  </si>
  <si>
    <t>Mean thickness of G-cuneus in the left hemisphere generated by parcellation of the white surface using Destrieux (a2009s) parcellation</t>
  </si>
  <si>
    <t>aparc-a2009s lh thickness G-front-inf-Opercular</t>
  </si>
  <si>
    <t>Mean thickness of G-front-inf-Opercular in the left hemisphere generated by parcellation of the white surface using Destrieux (a2009s) parcellation</t>
  </si>
  <si>
    <t>aparc-a2009s lh thickness G-front-inf-Orbital</t>
  </si>
  <si>
    <t>Mean thickness of G-front-inf-Orbital in the left hemisphere generated by parcellation of the white surface using Destrieux (a2009s) parcellation</t>
  </si>
  <si>
    <t>aparc-a2009s lh thickness G-front-inf-Triangul</t>
  </si>
  <si>
    <t>Mean thickness of G-front-inf-Triangul in the left hemisphere generated by parcellation of the white surface using Destrieux (a2009s) parcellation</t>
  </si>
  <si>
    <t>aparc-a2009s lh thickness G-front-middle</t>
  </si>
  <si>
    <t>Mean thickness of G-front-middle in the left hemisphere generated by parcellation of the white surface using Destrieux (a2009s) parcellation</t>
  </si>
  <si>
    <t>aparc-a2009s lh thickness G-front-sup</t>
  </si>
  <si>
    <t>Mean thickness of G-front-sup in the left hemisphere generated by parcellation of the white surface using Destrieux (a2009s) parcellation</t>
  </si>
  <si>
    <t>aparc-a2009s lh thickness G-Ins-lg+S-cent-ins</t>
  </si>
  <si>
    <t>Mean thickness of G-Ins-lg+S-cent-ins in the left hemisphere generated by parcellation of the white surface using Destrieux (a2009s) parcellation</t>
  </si>
  <si>
    <t>aparc-a2009s lh thickness G-insular-short</t>
  </si>
  <si>
    <t>Mean thickness of G-insular-short in the left hemisphere generated by parcellation of the white surface using Destrieux (a2009s) parcellation</t>
  </si>
  <si>
    <t>aparc-a2009s lh thickness G-occipital-middle</t>
  </si>
  <si>
    <t>Mean thickness of G-occipital-middle in the left hemisphere generated by parcellation of the white surface using Destrieux (a2009s) parcellation</t>
  </si>
  <si>
    <t>aparc-a2009s lh thickness G-occipital-sup</t>
  </si>
  <si>
    <t>Mean thickness of G-occipital-sup in the left hemisphere generated by parcellation of the white surface using Destrieux (a2009s) parcellation</t>
  </si>
  <si>
    <t>aparc-a2009s lh thickness G-oc-temp-lat-fusifor</t>
  </si>
  <si>
    <t>Mean thickness of G-oc-temp-lat-fusifor in the left hemisphere generated by parcellation of the white surface using Destrieux (a2009s) parcellation</t>
  </si>
  <si>
    <t>aparc-a2009s lh thickness G-oc-temp-med-Lingual</t>
  </si>
  <si>
    <t>Mean thickness of G-oc-temp-med-Lingual in the left hemisphere generated by parcellation of the white surface using Destrieux (a2009s) parcellation</t>
  </si>
  <si>
    <t>aparc-a2009s lh thickness G-oc-temp-med-Parahip</t>
  </si>
  <si>
    <t>Mean thickness of G-oc-temp-med-Parahip in the left hemisphere generated by parcellation of the white surface using Destrieux (a2009s) parcellation</t>
  </si>
  <si>
    <t>aparc-a2009s lh thickness G-orbital</t>
  </si>
  <si>
    <t>Mean thickness of G-orbital in the left hemisphere generated by parcellation of the white surface using Destrieux (a2009s) parcellation</t>
  </si>
  <si>
    <t>aparc-a2009s lh thickness G-pariet-inf-Angular</t>
  </si>
  <si>
    <t>Mean thickness of G-pariet-inf-Angular in the left hemisphere generated by parcellation of the white surface using Destrieux (a2009s) parcellation</t>
  </si>
  <si>
    <t>aparc-a2009s lh thickness G-pariet-inf-Supramar</t>
  </si>
  <si>
    <t>Mean thickness of G-pariet-inf-Supramar in the left hemisphere generated by parcellation of the white surface using Destrieux (a2009s) parcellation</t>
  </si>
  <si>
    <t>aparc-a2009s lh thickness G-parietal-sup</t>
  </si>
  <si>
    <t>Mean thickness of G-parietal-sup in the left hemisphere generated by parcellation of the white surface using Destrieux (a2009s) parcellation</t>
  </si>
  <si>
    <t>aparc-a2009s lh thickness G-postcentral</t>
  </si>
  <si>
    <t>Mean thickness of G-postcentral in the left hemisphere generated by parcellation of the white surface using Destrieux (a2009s) parcellation</t>
  </si>
  <si>
    <t>aparc-a2009s lh thickness G-precentral</t>
  </si>
  <si>
    <t>Mean thickness of G-precentral in the left hemisphere generated by parcellation of the white surface using Destrieux (a2009s) parcellation</t>
  </si>
  <si>
    <t>aparc-a2009s lh thickness G-precuneus</t>
  </si>
  <si>
    <t>Mean thickness of G-precuneus in the left hemisphere generated by parcellation of the white surface using Destrieux (a2009s) parcellation</t>
  </si>
  <si>
    <t>aparc-a2009s lh thickness G-rectus</t>
  </si>
  <si>
    <t>Mean thickness of G-rectus in the left hemisphere generated by parcellation of the white surface using Destrieux (a2009s) parcellation</t>
  </si>
  <si>
    <t>aparc-a2009s lh thickness G-subcallosal</t>
  </si>
  <si>
    <t>Mean thickness of G-subcallosal in the left hemisphere generated by parcellation of the white surface using Destrieux (a2009s) parcellation</t>
  </si>
  <si>
    <t>aparc-a2009s lh thickness G-temp-sup-G-T-transv</t>
  </si>
  <si>
    <t>Mean thickness of G-temp-sup-G-T-transv in the left hemisphere generated by parcellation of the white surface using Destrieux (a2009s) parcellation</t>
  </si>
  <si>
    <t>aparc-a2009s lh thickness G-temp-sup-Lateral</t>
  </si>
  <si>
    <t>Mean thickness of G-temp-sup-Lateral in the left hemisphere generated by parcellation of the white surface using Destrieux (a2009s) parcellation</t>
  </si>
  <si>
    <t>aparc-a2009s lh thickness G-temp-sup-Plan-polar</t>
  </si>
  <si>
    <t>Mean thickness of G-temp-sup-Plan-polar in the left hemisphere generated by parcellation of the white surface using Destrieux (a2009s) parcellation</t>
  </si>
  <si>
    <t>aparc-a2009s lh thickness G-temp-sup-Plan-tempo</t>
  </si>
  <si>
    <t>Mean thickness of G-temp-sup-Plan-tempo in the left hemisphere generated by parcellation of the white surface using Destrieux (a2009s) parcellation</t>
  </si>
  <si>
    <t>aparc-a2009s lh thickness G-temporal-inf</t>
  </si>
  <si>
    <t>Mean thickness of G-temporal-inf in the left hemisphere generated by parcellation of the white surface using Destrieux (a2009s) parcellation</t>
  </si>
  <si>
    <t>aparc-a2009s lh thickness G-temporal-middle</t>
  </si>
  <si>
    <t>Mean thickness of G-temporal-middle in the left hemisphere generated by parcellation of the white surface using Destrieux (a2009s) parcellation</t>
  </si>
  <si>
    <t>aparc-a2009s lh thickness Lat-Fis-ant-Horizont</t>
  </si>
  <si>
    <t>Mean thickness of Lat-Fis-ant-Horizont in the left hemisphere generated by parcellation of the white surface using Destrieux (a2009s) parcellation</t>
  </si>
  <si>
    <t>aparc-a2009s lh thickness Lat-Fis-ant-Vertical</t>
  </si>
  <si>
    <t>Mean thickness of Lat-Fis-ant-Vertical in the left hemisphere generated by parcellation of the white surface using Destrieux (a2009s) parcellation</t>
  </si>
  <si>
    <t>aparc-a2009s lh thickness Lat-Fis-post</t>
  </si>
  <si>
    <t>Mean thickness of Lat-Fis-post in the left hemisphere generated by parcellation of the white surface using Destrieux (a2009s) parcellation</t>
  </si>
  <si>
    <t>aparc-a2009s lh thickness Pole-occipital</t>
  </si>
  <si>
    <t>Mean thickness of Pole-occipital in the left hemisphere generated by parcellation of the white surface using Destrieux (a2009s) parcellation</t>
  </si>
  <si>
    <t>aparc-a2009s lh thickness Pole-temporal</t>
  </si>
  <si>
    <t>Mean thickness of Pole-temporal in the left hemisphere generated by parcellation of the white surface using Destrieux (a2009s) parcellation</t>
  </si>
  <si>
    <t>aparc-a2009s lh thickness S-calcarine</t>
  </si>
  <si>
    <t>Mean thickness of S-calcarine in the left hemisphere generated by parcellation of the white surface using Destrieux (a2009s) parcellation</t>
  </si>
  <si>
    <t>aparc-a2009s lh thickness S-central</t>
  </si>
  <si>
    <t>Mean thickness of S-central in the left hemisphere generated by parcellation of the white surface using Destrieux (a2009s) parcellation</t>
  </si>
  <si>
    <t>aparc-a2009s lh thickness S-cingul-Marginalis</t>
  </si>
  <si>
    <t>Mean thickness of S-cingul-Marginalis in the left hemisphere generated by parcellation of the white surface using Destrieux (a2009s) parcellation</t>
  </si>
  <si>
    <t>aparc-a2009s lh thickness S-circular-insula-ant</t>
  </si>
  <si>
    <t>Mean thickness of S-circular-insula-ant in the left hemisphere generated by parcellation of the white surface using Destrieux (a2009s) parcellation</t>
  </si>
  <si>
    <t>aparc-a2009s lh thickness S-circular-insula-inf</t>
  </si>
  <si>
    <t>Mean thickness of S-circular-insula-inf in the left hemisphere generated by parcellation of the white surface using Destrieux (a2009s) parcellation</t>
  </si>
  <si>
    <t>aparc-a2009s lh thickness S-circular-insula-sup</t>
  </si>
  <si>
    <t>Mean thickness of S-circular-insula-sup in the left hemisphere generated by parcellation of the white surface using Destrieux (a2009s) parcellation</t>
  </si>
  <si>
    <t>aparc-a2009s lh thickness S-collat-transv-ant</t>
  </si>
  <si>
    <t>Mean thickness of S-collat-transv-ant in the left hemisphere generated by parcellation of the white surface using Destrieux (a2009s) parcellation</t>
  </si>
  <si>
    <t>aparc-a2009s lh thickness S-collat-transv-post</t>
  </si>
  <si>
    <t>Mean thickness of S-collat-transv-post in the left hemisphere generated by parcellation of the white surface using Destrieux (a2009s) parcellation</t>
  </si>
  <si>
    <t>aparc-a2009s lh thickness S-front-inf</t>
  </si>
  <si>
    <t>Mean thickness of S-front-inf in the left hemisphere generated by parcellation of the white surface using Destrieux (a2009s) parcellation</t>
  </si>
  <si>
    <t>aparc-a2009s lh thickness S-front-middle</t>
  </si>
  <si>
    <t>Mean thickness of S-front-middle in the left hemisphere generated by parcellation of the white surface using Destrieux (a2009s) parcellation</t>
  </si>
  <si>
    <t>aparc-a2009s lh thickness S-front-sup</t>
  </si>
  <si>
    <t>Mean thickness of S-front-sup in the left hemisphere generated by parcellation of the white surface using Destrieux (a2009s) parcellation</t>
  </si>
  <si>
    <t>aparc-a2009s lh thickness S-interm-prim-Jensen</t>
  </si>
  <si>
    <t>Mean thickness of S-interm-prim-Jensen in the left hemisphere generated by parcellation of the white surface using Destrieux (a2009s) parcellation</t>
  </si>
  <si>
    <t>aparc-a2009s lh thickness S-intrapariet+P-trans</t>
  </si>
  <si>
    <t>Mean thickness of S-intrapariet+P-trans in the left hemisphere generated by parcellation of the white surface using Destrieux (a2009s) parcellation</t>
  </si>
  <si>
    <t>aparc-a2009s lh thickness S-oc-middle+Lunatus</t>
  </si>
  <si>
    <t>Mean thickness of S-oc-middle+Lunatus in the left hemisphere generated by parcellation of the white surface using Destrieux (a2009s) parcellation</t>
  </si>
  <si>
    <t>aparc-a2009s lh thickness S-oc-sup+transversal</t>
  </si>
  <si>
    <t>Mean thickness of S-oc-sup+transversal in the left hemisphere generated by parcellation of the white surface using Destrieux (a2009s) parcellation</t>
  </si>
  <si>
    <t>aparc-a2009s lh thickness S-occipital-ant</t>
  </si>
  <si>
    <t>Mean thickness of S-occipital-ant in the left hemisphere generated by parcellation of the white surface using Destrieux (a2009s) parcellation</t>
  </si>
  <si>
    <t>aparc-a2009s lh thickness S-oc-temp-lat</t>
  </si>
  <si>
    <t>Mean thickness of S-oc-temp-lat in the left hemisphere generated by parcellation of the white surface using Destrieux (a2009s) parcellation</t>
  </si>
  <si>
    <t>aparc-a2009s lh thickness S-oc-temp-med+Lingual</t>
  </si>
  <si>
    <t>Mean thickness of S-oc-temp-med+Lingual in the left hemisphere generated by parcellation of the white surface using Destrieux (a2009s) parcellation</t>
  </si>
  <si>
    <t>aparc-a2009s lh thickness S-orbital-lateral</t>
  </si>
  <si>
    <t>Mean thickness of S-orbital-lateral in the left hemisphere generated by parcellation of the white surface using Destrieux (a2009s) parcellation</t>
  </si>
  <si>
    <t>aparc-a2009s lh thickness S-orbital-med-olfact</t>
  </si>
  <si>
    <t>Mean thickness of S-orbital-med-olfact in the left hemisphere generated by parcellation of the white surface using Destrieux (a2009s) parcellation</t>
  </si>
  <si>
    <t>aparc-a2009s lh thickness S-orbital-H-Shaped</t>
  </si>
  <si>
    <t>Mean thickness of S-orbital-H-Shaped in the left hemisphere generated by parcellation of the white surface using Destrieux (a2009s) parcellation</t>
  </si>
  <si>
    <t>aparc-a2009s lh thickness S-parieto-occipital</t>
  </si>
  <si>
    <t>Mean thickness of S-parieto-occipital in the left hemisphere generated by parcellation of the white surface using Destrieux (a2009s) parcellation</t>
  </si>
  <si>
    <t>aparc-a2009s lh thickness S-pericallosal</t>
  </si>
  <si>
    <t>Mean thickness of S-pericallosal in the left hemisphere generated by parcellation of the white surface using Destrieux (a2009s) parcellation</t>
  </si>
  <si>
    <t>aparc-a2009s lh thickness S-postcentral</t>
  </si>
  <si>
    <t>Mean thickness of S-postcentral in the left hemisphere generated by parcellation of the white surface using Destrieux (a2009s) parcellation</t>
  </si>
  <si>
    <t>aparc-a2009s lh thickness S-precentral-inf-part</t>
  </si>
  <si>
    <t>Mean thickness of S-precentral-inf-part in the left hemisphere generated by parcellation of the white surface using Destrieux (a2009s) parcellation</t>
  </si>
  <si>
    <t>aparc-a2009s lh thickness S-precentral-sup-part</t>
  </si>
  <si>
    <t>Mean thickness of S-precentral-sup-part in the left hemisphere generated by parcellation of the white surface using Destrieux (a2009s) parcellation</t>
  </si>
  <si>
    <t>aparc-a2009s lh thickness S-suborbital</t>
  </si>
  <si>
    <t>Mean thickness of S-suborbital in the left hemisphere generated by parcellation of the white surface using Destrieux (a2009s) parcellation</t>
  </si>
  <si>
    <t>aparc-a2009s lh thickness S-subparietal</t>
  </si>
  <si>
    <t>Mean thickness of S-subparietal in the left hemisphere generated by parcellation of the white surface using Destrieux (a2009s) parcellation</t>
  </si>
  <si>
    <t>aparc-a2009s lh thickness S-temporal-inf</t>
  </si>
  <si>
    <t>Mean thickness of S-temporal-inf in the left hemisphere generated by parcellation of the white surface using Destrieux (a2009s) parcellation</t>
  </si>
  <si>
    <t>aparc-a2009s lh thickness S-temporal-sup</t>
  </si>
  <si>
    <t>Mean thickness of S-temporal-sup in the left hemisphere generated by parcellation of the white surface using Destrieux (a2009s) parcellation</t>
  </si>
  <si>
    <t>aparc-a2009s lh thickness S-temporal-transverse</t>
  </si>
  <si>
    <t>Mean thickness of S-temporal-transverse in the left hemisphere generated by parcellation of the white surface using Destrieux (a2009s) parcellation</t>
  </si>
  <si>
    <t>aparc-a2009s rh thickness G+S-frontomargin</t>
  </si>
  <si>
    <t>Mean thickness of G+S-frontomargin in the right hemisphere generated by parcellation of the white surface using Destrieux (a2009s) parcellation</t>
  </si>
  <si>
    <t>aparc-a2009s rh thickness G+S-occipital-inf</t>
  </si>
  <si>
    <t>Mean thickness of G+S-occipital-inf in the right hemisphere generated by parcellation of the white surface using Destrieux (a2009s) parcellation</t>
  </si>
  <si>
    <t>aparc-a2009s rh thickness G+S-paracentral</t>
  </si>
  <si>
    <t>Mean thickness of G+S-paracentral in the right hemisphere generated by parcellation of the white surface using Destrieux (a2009s) parcellation</t>
  </si>
  <si>
    <t>aparc-a2009s rh thickness G+S-subcentral</t>
  </si>
  <si>
    <t>Mean thickness of G+S-subcentral in the right hemisphere generated by parcellation of the white surface using Destrieux (a2009s) parcellation</t>
  </si>
  <si>
    <t>aparc-a2009s rh thickness G+S-transv-frontopol</t>
  </si>
  <si>
    <t>Mean thickness of G+S-transv-frontopol in the right hemisphere generated by parcellation of the white surface using Destrieux (a2009s) parcellation</t>
  </si>
  <si>
    <t>aparc-a2009s rh thickness G+S-cingul-Ant</t>
  </si>
  <si>
    <t>Mean thickness of G+S-cingul-Ant in the right hemisphere generated by parcellation of the white surface using Destrieux (a2009s) parcellation</t>
  </si>
  <si>
    <t>aparc-a2009s rh thickness G+S-cingul-Mid-Ant</t>
  </si>
  <si>
    <t>Mean thickness of G+S-cingul-Mid-Ant in the right hemisphere generated by parcellation of the white surface using Destrieux (a2009s) parcellation</t>
  </si>
  <si>
    <t>aparc-a2009s rh thickness G+S-cingul-Mid-Post</t>
  </si>
  <si>
    <t>Mean thickness of G+S-cingul-Mid-Post in the right hemisphere generated by parcellation of the white surface using Destrieux (a2009s) parcellation</t>
  </si>
  <si>
    <t>aparc-a2009s rh thickness G-cingul-Post-dorsal</t>
  </si>
  <si>
    <t>Mean thickness of G-cingul-Post-dorsal in the right hemisphere generated by parcellation of the white surface using Destrieux (a2009s) parcellation</t>
  </si>
  <si>
    <t>aparc-a2009s rh thickness G-cingul-Post-ventral</t>
  </si>
  <si>
    <t>Mean thickness of G-cingul-Post-ventral in the right hemisphere generated by parcellation of the white surface using Destrieux (a2009s) parcellation</t>
  </si>
  <si>
    <t>aparc-a2009s rh thickness G-cuneus</t>
  </si>
  <si>
    <t>Mean thickness of G-cuneus in the right hemisphere generated by parcellation of the white surface using Destrieux (a2009s) parcellation</t>
  </si>
  <si>
    <t>aparc-a2009s rh thickness G-front-inf-Opercular</t>
  </si>
  <si>
    <t>Mean thickness of G-front-inf-Opercular in the right hemisphere generated by parcellation of the white surface using Destrieux (a2009s) parcellation</t>
  </si>
  <si>
    <t>aparc-a2009s rh thickness G-front-inf-Orbital</t>
  </si>
  <si>
    <t>Mean thickness of G-front-inf-Orbital in the right hemisphere generated by parcellation of the white surface using Destrieux (a2009s) parcellation</t>
  </si>
  <si>
    <t>aparc-a2009s rh thickness G-front-inf-Triangul</t>
  </si>
  <si>
    <t>Mean thickness of G-front-inf-Triangul in the right hemisphere generated by parcellation of the white surface using Destrieux (a2009s) parcellation</t>
  </si>
  <si>
    <t>aparc-a2009s rh thickness G-front-middle</t>
  </si>
  <si>
    <t>Mean thickness of G-front-middle in the right hemisphere generated by parcellation of the white surface using Destrieux (a2009s) parcellation</t>
  </si>
  <si>
    <t>aparc-a2009s rh thickness G-front-sup</t>
  </si>
  <si>
    <t>Mean thickness of G-front-sup in the right hemisphere generated by parcellation of the white surface using Destrieux (a2009s) parcellation</t>
  </si>
  <si>
    <t>aparc-a2009s rh thickness G-Ins-lg+S-cent-ins</t>
  </si>
  <si>
    <t>Mean thickness of G-Ins-lg+S-cent-ins in the right hemisphere generated by parcellation of the white surface using Destrieux (a2009s) parcellation</t>
  </si>
  <si>
    <t>aparc-a2009s rh thickness G-insular-short</t>
  </si>
  <si>
    <t>Mean thickness of G-insular-short in the right hemisphere generated by parcellation of the white surface using Destrieux (a2009s) parcellation</t>
  </si>
  <si>
    <t>aparc-a2009s rh thickness G-occipital-middle</t>
  </si>
  <si>
    <t>Mean thickness of G-occipital-middle in the right hemisphere generated by parcellation of the white surface using Destrieux (a2009s) parcellation</t>
  </si>
  <si>
    <t>aparc-a2009s rh thickness G-occipital-sup</t>
  </si>
  <si>
    <t>Mean thickness of G-occipital-sup in the right hemisphere generated by parcellation of the white surface using Destrieux (a2009s) parcellation</t>
  </si>
  <si>
    <t>aparc-a2009s rh thickness G-oc-temp-lat-fusifor</t>
  </si>
  <si>
    <t>Mean thickness of G-oc-temp-lat-fusifor in the right hemisphere generated by parcellation of the white surface using Destrieux (a2009s) parcellation</t>
  </si>
  <si>
    <t>aparc-a2009s rh thickness G-oc-temp-med-Lingual</t>
  </si>
  <si>
    <t>Mean thickness of G-oc-temp-med-Lingual in the right hemisphere generated by parcellation of the white surface using Destrieux (a2009s) parcellation</t>
  </si>
  <si>
    <t>aparc-a2009s rh thickness G-oc-temp-med-Parahip</t>
  </si>
  <si>
    <t>Mean thickness of G-oc-temp-med-Parahip in the right hemisphere generated by parcellation of the white surface using Destrieux (a2009s) parcellation</t>
  </si>
  <si>
    <t>aparc-a2009s rh thickness G-orbital</t>
  </si>
  <si>
    <t>Mean thickness of G-orbital in the right hemisphere generated by parcellation of the white surface using Destrieux (a2009s) parcellation</t>
  </si>
  <si>
    <t>aparc-a2009s rh thickness G-pariet-inf-Angular</t>
  </si>
  <si>
    <t>Mean thickness of G-pariet-inf-Angular in the right hemisphere generated by parcellation of the white surface using Destrieux (a2009s) parcellation</t>
  </si>
  <si>
    <t>aparc-a2009s rh thickness G-pariet-inf-Supramar</t>
  </si>
  <si>
    <t>Mean thickness of G-pariet-inf-Supramar in the right hemisphere generated by parcellation of the white surface using Destrieux (a2009s) parcellation</t>
  </si>
  <si>
    <t>aparc-a2009s rh thickness G-parietal-sup</t>
  </si>
  <si>
    <t>Mean thickness of G-parietal-sup in the right hemisphere generated by parcellation of the white surface using Destrieux (a2009s) parcellation</t>
  </si>
  <si>
    <t>aparc-a2009s rh thickness G-postcentral</t>
  </si>
  <si>
    <t>Mean thickness of G-postcentral in the right hemisphere generated by parcellation of the white surface using Destrieux (a2009s) parcellation</t>
  </si>
  <si>
    <t>aparc-a2009s rh thickness G-precentral</t>
  </si>
  <si>
    <t>Mean thickness of G-precentral in the right hemisphere generated by parcellation of the white surface using Destrieux (a2009s) parcellation</t>
  </si>
  <si>
    <t>aparc-a2009s rh thickness G-precuneus</t>
  </si>
  <si>
    <t>Mean thickness of G-precuneus in the right hemisphere generated by parcellation of the white surface using Destrieux (a2009s) parcellation</t>
  </si>
  <si>
    <t>aparc-a2009s rh thickness G-rectus</t>
  </si>
  <si>
    <t>Mean thickness of G-rectus in the right hemisphere generated by parcellation of the white surface using Destrieux (a2009s) parcellation</t>
  </si>
  <si>
    <t>aparc-a2009s rh thickness G-subcallosal</t>
  </si>
  <si>
    <t>Mean thickness of G-subcallosal in the right hemisphere generated by parcellation of the white surface using Destrieux (a2009s) parcellation</t>
  </si>
  <si>
    <t>aparc-a2009s rh thickness G-temp-sup-G-T-transv</t>
  </si>
  <si>
    <t>Mean thickness of G-temp-sup-G-T-transv in the right hemisphere generated by parcellation of the white surface using Destrieux (a2009s) parcellation</t>
  </si>
  <si>
    <t>aparc-a2009s rh thickness G-temp-sup-Lateral</t>
  </si>
  <si>
    <t>Mean thickness of G-temp-sup-Lateral in the right hemisphere generated by parcellation of the white surface using Destrieux (a2009s) parcellation</t>
  </si>
  <si>
    <t>aparc-a2009s rh thickness G-temp-sup-Plan-polar</t>
  </si>
  <si>
    <t>Mean thickness of G-temp-sup-Plan-polar in the right hemisphere generated by parcellation of the white surface using Destrieux (a2009s) parcellation</t>
  </si>
  <si>
    <t>aparc-a2009s rh thickness G-temp-sup-Plan-tempo</t>
  </si>
  <si>
    <t>Mean thickness of G-temp-sup-Plan-tempo in the right hemisphere generated by parcellation of the white surface using Destrieux (a2009s) parcellation</t>
  </si>
  <si>
    <t>aparc-a2009s rh thickness G-temporal-inf</t>
  </si>
  <si>
    <t>Mean thickness of G-temporal-inf in the right hemisphere generated by parcellation of the white surface using Destrieux (a2009s) parcellation</t>
  </si>
  <si>
    <t>aparc-a2009s rh thickness G-temporal-middle</t>
  </si>
  <si>
    <t>Mean thickness of G-temporal-middle in the right hemisphere generated by parcellation of the white surface using Destrieux (a2009s) parcellation</t>
  </si>
  <si>
    <t>aparc-a2009s rh thickness Lat-Fis-ant-Horizont</t>
  </si>
  <si>
    <t>Mean thickness of Lat-Fis-ant-Horizont in the right hemisphere generated by parcellation of the white surface using Destrieux (a2009s) parcellation</t>
  </si>
  <si>
    <t>aparc-a2009s rh thickness Lat-Fis-ant-Vertical</t>
  </si>
  <si>
    <t>Mean thickness of Lat-Fis-ant-Vertical in the right hemisphere generated by parcellation of the white surface using Destrieux (a2009s) parcellation</t>
  </si>
  <si>
    <t>aparc-a2009s rh thickness Lat-Fis-post</t>
  </si>
  <si>
    <t>Mean thickness of Lat-Fis-post in the right hemisphere generated by parcellation of the white surface using Destrieux (a2009s) parcellation</t>
  </si>
  <si>
    <t>aparc-a2009s rh thickness Pole-occipital</t>
  </si>
  <si>
    <t>Mean thickness of Pole-occipital in the right hemisphere generated by parcellation of the white surface using Destrieux (a2009s) parcellation</t>
  </si>
  <si>
    <t>aparc-a2009s rh thickness Pole-temporal</t>
  </si>
  <si>
    <t>Mean thickness of Pole-temporal in the right hemisphere generated by parcellation of the white surface using Destrieux (a2009s) parcellation</t>
  </si>
  <si>
    <t>aparc-a2009s rh thickness S-calcarine</t>
  </si>
  <si>
    <t>Mean thickness of S-calcarine in the right hemisphere generated by parcellation of the white surface using Destrieux (a2009s) parcellation</t>
  </si>
  <si>
    <t>aparc-a2009s rh thickness S-central</t>
  </si>
  <si>
    <t>Mean thickness of S-central in the right hemisphere generated by parcellation of the white surface using Destrieux (a2009s) parcellation</t>
  </si>
  <si>
    <t>aparc-a2009s rh thickness S-cingul-Marginalis</t>
  </si>
  <si>
    <t>Mean thickness of S-cingul-Marginalis in the right hemisphere generated by parcellation of the white surface using Destrieux (a2009s) parcellation</t>
  </si>
  <si>
    <t>aparc-a2009s rh thickness S-circular-insula-ant</t>
  </si>
  <si>
    <t>Mean thickness of S-circular-insula-ant in the right hemisphere generated by parcellation of the white surface using Destrieux (a2009s) parcellation</t>
  </si>
  <si>
    <t>aparc-a2009s rh thickness S-circular-insula-inf</t>
  </si>
  <si>
    <t>Mean thickness of S-circular-insula-inf in the right hemisphere generated by parcellation of the white surface using Destrieux (a2009s) parcellation</t>
  </si>
  <si>
    <t>aparc-a2009s rh thickness S-circular-insula-sup</t>
  </si>
  <si>
    <t>Mean thickness of S-circular-insula-sup in the right hemisphere generated by parcellation of the white surface using Destrieux (a2009s) parcellation</t>
  </si>
  <si>
    <t>aparc-a2009s rh thickness S-collat-transv-ant</t>
  </si>
  <si>
    <t>Mean thickness of S-collat-transv-ant in the right hemisphere generated by parcellation of the white surface using Destrieux (a2009s) parcellation</t>
  </si>
  <si>
    <t>aparc-a2009s rh thickness S-collat-transv-post</t>
  </si>
  <si>
    <t>Mean thickness of S-collat-transv-post in the right hemisphere generated by parcellation of the white surface using Destrieux (a2009s) parcellation</t>
  </si>
  <si>
    <t>aparc-a2009s rh thickness S-front-inf</t>
  </si>
  <si>
    <t>Mean thickness of S-front-inf in the right hemisphere generated by parcellation of the white surface using Destrieux (a2009s) parcellation</t>
  </si>
  <si>
    <t>aparc-a2009s rh thickness S-front-middle</t>
  </si>
  <si>
    <t>Mean thickness of S-front-middle in the right hemisphere generated by parcellation of the white surface using Destrieux (a2009s) parcellation</t>
  </si>
  <si>
    <t>aparc-a2009s rh thickness S-front-sup</t>
  </si>
  <si>
    <t>Mean thickness of S-front-sup in the right hemisphere generated by parcellation of the white surface using Destrieux (a2009s) parcellation</t>
  </si>
  <si>
    <t>aparc-a2009s rh thickness S-interm-prim-Jensen</t>
  </si>
  <si>
    <t>Mean thickness of S-interm-prim-Jensen in the right hemisphere generated by parcellation of the white surface using Destrieux (a2009s) parcellation</t>
  </si>
  <si>
    <t>aparc-a2009s rh thickness S-intrapariet+P-trans</t>
  </si>
  <si>
    <t>Mean thickness of S-intrapariet+P-trans in the right hemisphere generated by parcellation of the white surface using Destrieux (a2009s) parcellation</t>
  </si>
  <si>
    <t>aparc-a2009s rh thickness S-oc-middle+Lunatus</t>
  </si>
  <si>
    <t>Mean thickness of S-oc-middle+Lunatus in the right hemisphere generated by parcellation of the white surface using Destrieux (a2009s) parcellation</t>
  </si>
  <si>
    <t>aparc-a2009s rh thickness S-oc-sup+transversal</t>
  </si>
  <si>
    <t>Mean thickness of S-oc-sup+transversal in the right hemisphere generated by parcellation of the white surface using Destrieux (a2009s) parcellation</t>
  </si>
  <si>
    <t>aparc-a2009s rh thickness S-occipital-ant</t>
  </si>
  <si>
    <t>Mean thickness of S-occipital-ant in the right hemisphere generated by parcellation of the white surface using Destrieux (a2009s) parcellation</t>
  </si>
  <si>
    <t>aparc-a2009s rh thickness S-oc-temp-lat</t>
  </si>
  <si>
    <t>Mean thickness of S-oc-temp-lat in the right hemisphere generated by parcellation of the white surface using Destrieux (a2009s) parcellation</t>
  </si>
  <si>
    <t>aparc-a2009s rh thickness S-oc-temp-med+Lingual</t>
  </si>
  <si>
    <t>Mean thickness of S-oc-temp-med+Lingual in the right hemisphere generated by parcellation of the white surface using Destrieux (a2009s) parcellation</t>
  </si>
  <si>
    <t>aparc-a2009s rh thickness S-orbital-lateral</t>
  </si>
  <si>
    <t>Mean thickness of S-orbital-lateral in the right hemisphere generated by parcellation of the white surface using Destrieux (a2009s) parcellation</t>
  </si>
  <si>
    <t>aparc-a2009s rh thickness S-orbital-med-olfact</t>
  </si>
  <si>
    <t>Mean thickness of S-orbital-med-olfact in the right hemisphere generated by parcellation of the white surface using Destrieux (a2009s) parcellation</t>
  </si>
  <si>
    <t>aparc-a2009s rh thickness S-orbital-H-Shaped</t>
  </si>
  <si>
    <t>Mean thickness of S-orbital-H-Shaped in the right hemisphere generated by parcellation of the white surface using Destrieux (a2009s) parcellation</t>
  </si>
  <si>
    <t>aparc-a2009s rh thickness S-parieto-occipital</t>
  </si>
  <si>
    <t>Mean thickness of S-parieto-occipital in the right hemisphere generated by parcellation of the white surface using Destrieux (a2009s) parcellation</t>
  </si>
  <si>
    <t>aparc-a2009s rh thickness S-pericallosal</t>
  </si>
  <si>
    <t>Mean thickness of S-pericallosal in the right hemisphere generated by parcellation of the white surface using Destrieux (a2009s) parcellation</t>
  </si>
  <si>
    <t>aparc-a2009s rh thickness S-postcentral</t>
  </si>
  <si>
    <t>Mean thickness of S-postcentral in the right hemisphere generated by parcellation of the white surface using Destrieux (a2009s) parcellation</t>
  </si>
  <si>
    <t>aparc-a2009s rh thickness S-precentral-inf-part</t>
  </si>
  <si>
    <t>Mean thickness of S-precentral-inf-part in the right hemisphere generated by parcellation of the white surface using Destrieux (a2009s) parcellation</t>
  </si>
  <si>
    <t>aparc-a2009s rh thickness S-precentral-sup-part</t>
  </si>
  <si>
    <t>Mean thickness of S-precentral-sup-part in the right hemisphere generated by parcellation of the white surface using Destrieux (a2009s) parcellation</t>
  </si>
  <si>
    <t>aparc-a2009s rh thickness S-suborbital</t>
  </si>
  <si>
    <t>Mean thickness of S-suborbital in the right hemisphere generated by parcellation of the white surface using Destrieux (a2009s) parcellation</t>
  </si>
  <si>
    <t>aparc-a2009s rh thickness S-subparietal</t>
  </si>
  <si>
    <t>Mean thickness of S-subparietal in the right hemisphere generated by parcellation of the white surface using Destrieux (a2009s) parcellation</t>
  </si>
  <si>
    <t>aparc-a2009s rh thickness S-temporal-inf</t>
  </si>
  <si>
    <t>Mean thickness of S-temporal-inf in the right hemisphere generated by parcellation of the white surface using Destrieux (a2009s) parcellation</t>
  </si>
  <si>
    <t>aparc-a2009s rh thickness S-temporal-sup</t>
  </si>
  <si>
    <t>Mean thickness of S-temporal-sup in the right hemisphere generated by parcellation of the white surface using Destrieux (a2009s) parcellation</t>
  </si>
  <si>
    <t>aparc-a2009s rh thickness S-temporal-transverse</t>
  </si>
  <si>
    <t>Mean thickness of S-temporal-transverse in the right hemisphere generated by parcellation of the white surface using Destrieux (a2009s) parcellation</t>
  </si>
  <si>
    <t>aseg global intensity 3rd-Ventricle</t>
  </si>
  <si>
    <t>Mean intensity of 3rd-Ventricle in the whole brain generated by subcortical volumetric segmentation (aseg)</t>
  </si>
  <si>
    <t>aseg global intensity 4th-Ventricle</t>
  </si>
  <si>
    <t>Mean intensity of 4th-Ventricle in the whole brain generated by subcortical volumetric segmentation (aseg)</t>
  </si>
  <si>
    <t>aseg global intensity 5th-Ventricle</t>
  </si>
  <si>
    <t>Mean intensity of 5th-Ventricle in the whole brain generated by subcortical volumetric segmentation (aseg)</t>
  </si>
  <si>
    <t>aseg global intensity Brain-Stem</t>
  </si>
  <si>
    <t>Mean intensity of Brain-Stem in the whole brain generated by subcortical volumetric segmentation (aseg)</t>
  </si>
  <si>
    <t>aseg global intensity CSF</t>
  </si>
  <si>
    <t>Mean intensity of CSF in the whole brain generated by subcortical volumetric segmentation (aseg)</t>
  </si>
  <si>
    <t>aseg global intensity WM-hypointensities</t>
  </si>
  <si>
    <t>Mean intensity of WM-hypointensities in the whole brain generated by subcortical volumetric segmentation (aseg)</t>
  </si>
  <si>
    <t>aseg global intensity non-WM-hypointensities</t>
  </si>
  <si>
    <t>Mean intensity of non-WM-hypointensities in the whole brain generated by subcortical volumetric segmentation (aseg)</t>
  </si>
  <si>
    <t>aseg global intensity Optic-Chiasm</t>
  </si>
  <si>
    <t>Mean intensity of Optic-Chiasm in the whole brain generated by subcortical volumetric segmentation (aseg)</t>
  </si>
  <si>
    <t>aseg global intensity CC-Posterior</t>
  </si>
  <si>
    <t>Mean intensity of CC-Posterior in the whole brain generated by subcortical volumetric segmentation (aseg)</t>
  </si>
  <si>
    <t>aseg global intensity CC-Mid-Posterior</t>
  </si>
  <si>
    <t>Mean intensity of CC-Mid-Posterior in the whole brain generated by subcortical volumetric segmentation (aseg)</t>
  </si>
  <si>
    <t>aseg global intensity CC-Central</t>
  </si>
  <si>
    <t>Mean intensity of CC-Central in the whole brain generated by subcortical volumetric segmentation (aseg)</t>
  </si>
  <si>
    <t>aseg global intensity CC-Mid-Anterior</t>
  </si>
  <si>
    <t>Mean intensity of CC-Mid-Anterior in the whole brain generated by subcortical volumetric segmentation (aseg)</t>
  </si>
  <si>
    <t>aseg global intensity CC-Anterior</t>
  </si>
  <si>
    <t>Mean intensity of CC-Anterior in the whole brain generated by subcortical volumetric segmentation (aseg)</t>
  </si>
  <si>
    <t>aseg lh intensity Lateral-Ventricle</t>
  </si>
  <si>
    <t>Mean intensity of Lateral-Ventricle in the left hemisphere generated by subcortical volumetric segmentation (aseg)</t>
  </si>
  <si>
    <t>aseg lh intensity Inf-Lat-Vent</t>
  </si>
  <si>
    <t>Mean intensity of Inf-Lat-Vent in the left hemisphere generated by subcortical volumetric segmentation (aseg)</t>
  </si>
  <si>
    <t>aseg lh intensity Cerebellum-White-Matter</t>
  </si>
  <si>
    <t>Mean intensity of Cerebellum-White-Matter in the left hemisphere generated by subcortical volumetric segmentation (aseg)</t>
  </si>
  <si>
    <t>aseg lh intensity Cerebellum-Cortex</t>
  </si>
  <si>
    <t>Mean intensity of Cerebellum-Cortex in the left hemisphere generated by subcortical volumetric segmentation (aseg)</t>
  </si>
  <si>
    <t>aseg lh intensity Thalamus-Proper</t>
  </si>
  <si>
    <t>Mean intensity of Thalamus-Proper in the left hemisphere generated by subcortical volumetric segmentation (aseg)</t>
  </si>
  <si>
    <t>aseg lh intensity Caudate</t>
  </si>
  <si>
    <t>Mean intensity of Caudate in the left hemisphere generated by subcortical volumetric segmentation (aseg)</t>
  </si>
  <si>
    <t>aseg lh intensity Putamen</t>
  </si>
  <si>
    <t>Mean intensity of Putamen in the left hemisphere generated by subcortical volumetric segmentation (aseg)</t>
  </si>
  <si>
    <t>aseg lh intensity Pallidum</t>
  </si>
  <si>
    <t>Mean intensity of Pallidum in the left hemisphere generated by subcortical volumetric segmentation (aseg)</t>
  </si>
  <si>
    <t>aseg lh intensity Hippocampus</t>
  </si>
  <si>
    <t>Mean intensity of Hippocampus in the left hemisphere generated by subcortical volumetric segmentation (aseg)</t>
  </si>
  <si>
    <t>aseg lh intensity Amygdala</t>
  </si>
  <si>
    <t>Mean intensity of Amygdala in the left hemisphere generated by subcortical volumetric segmentation (aseg)</t>
  </si>
  <si>
    <t>aseg lh intensity Accumbens-area</t>
  </si>
  <si>
    <t>Mean intensity of Accumbens-area in the left hemisphere generated by subcortical volumetric segmentation (aseg)</t>
  </si>
  <si>
    <t>aseg lh intensity VentralDC</t>
  </si>
  <si>
    <t>Mean intensity of VentralDC in the left hemisphere generated by subcortical volumetric segmentation (aseg)</t>
  </si>
  <si>
    <t>aseg lh intensity vessel</t>
  </si>
  <si>
    <t>Mean intensity of vessel in the left hemisphere generated by subcortical volumetric segmentation (aseg)</t>
  </si>
  <si>
    <t>aseg lh intensity choroid-plexus</t>
  </si>
  <si>
    <t>Mean intensity of choroid-plexus in the left hemisphere generated by subcortical volumetric segmentation (aseg)</t>
  </si>
  <si>
    <t>aseg rh intensity Lateral-Ventricle</t>
  </si>
  <si>
    <t>Mean intensity of Lateral-Ventricle in the right hemisphere generated by subcortical volumetric segmentation (aseg)</t>
  </si>
  <si>
    <t>aseg rh intensity Inf-Lat-Vent</t>
  </si>
  <si>
    <t>Mean intensity of Inf-Lat-Vent in the right hemisphere generated by subcortical volumetric segmentation (aseg)</t>
  </si>
  <si>
    <t>aseg rh intensity Cerebellum-White-Matter</t>
  </si>
  <si>
    <t>Mean intensity of Cerebellum-White-Matter in the right hemisphere generated by subcortical volumetric segmentation (aseg)</t>
  </si>
  <si>
    <t>aseg rh intensity Cerebellum-Cortex</t>
  </si>
  <si>
    <t>Mean intensity of Cerebellum-Cortex in the right hemisphere generated by subcortical volumetric segmentation (aseg)</t>
  </si>
  <si>
    <t>aseg rh intensity Thalamus-Proper</t>
  </si>
  <si>
    <t>Mean intensity of Thalamus-Proper in the right hemisphere generated by subcortical volumetric segmentation (aseg)</t>
  </si>
  <si>
    <t>aseg rh intensity Caudate</t>
  </si>
  <si>
    <t>Mean intensity of Caudate in the right hemisphere generated by subcortical volumetric segmentation (aseg)</t>
  </si>
  <si>
    <t>aseg rh intensity Putamen</t>
  </si>
  <si>
    <t>Mean intensity of Putamen in the right hemisphere generated by subcortical volumetric segmentation (aseg)</t>
  </si>
  <si>
    <t>aseg rh intensity Pallidum</t>
  </si>
  <si>
    <t>Mean intensity of Pallidum in the right hemisphere generated by subcortical volumetric segmentation (aseg)</t>
  </si>
  <si>
    <t>aseg rh intensity Hippocampus</t>
  </si>
  <si>
    <t>Mean intensity of Hippocampus in the right hemisphere generated by subcortical volumetric segmentation (aseg)</t>
  </si>
  <si>
    <t>aseg rh intensity Amygdala</t>
  </si>
  <si>
    <t>Mean intensity of Amygdala in the right hemisphere generated by subcortical volumetric segmentation (aseg)</t>
  </si>
  <si>
    <t>aseg rh intensity Accumbens-area</t>
  </si>
  <si>
    <t>Mean intensity of Accumbens-area in the right hemisphere generated by subcortical volumetric segmentation (aseg)</t>
  </si>
  <si>
    <t>aseg rh intensity VentralDC</t>
  </si>
  <si>
    <t>Mean intensity of VentralDC in the right hemisphere generated by subcortical volumetric segmentation (aseg)</t>
  </si>
  <si>
    <t>aseg rh intensity vessel</t>
  </si>
  <si>
    <t>Mean intensity of vessel in the right hemisphere generated by subcortical volumetric segmentation (aseg)</t>
  </si>
  <si>
    <t>aseg rh intensity choroid-plexus</t>
  </si>
  <si>
    <t>Mean intensity of choroid-plexus in the right hemisphere generated by subcortical volumetric segmentation (aseg)</t>
  </si>
  <si>
    <t>wg lh intensity-contrast unknown</t>
  </si>
  <si>
    <t>Grey-white contrast in unknown in the left hemisphere calculated as a percentage of the mean gray-white matter intensity from Desikan-Killiany parcellation</t>
  </si>
  <si>
    <t>wg lh intensity-contrast bankssts</t>
  </si>
  <si>
    <t>Grey-white contrast in bankssts in the left hemisphere calculated as a percentage of the mean gray-white matter intensity from Desikan-Killiany parcellation</t>
  </si>
  <si>
    <t>wg lh intensity-contrast caudalanteriorcingulate</t>
  </si>
  <si>
    <t>Grey-white contrast in caudalanteriorcingulate in the left hemisphere calculated as a percentage of the mean gray-white matter intensity from Desikan-Killiany parcellation</t>
  </si>
  <si>
    <t>wg lh intensity-contrast caudalmiddlefrontal</t>
  </si>
  <si>
    <t>Grey-white contrast in caudalmiddlefrontal in the left hemisphere calculated as a percentage of the mean gray-white matter intensity from Desikan-Killiany parcellation</t>
  </si>
  <si>
    <t>wg lh intensity-contrast cuneus</t>
  </si>
  <si>
    <t>Grey-white contrast in cuneus in the left hemisphere calculated as a percentage of the mean gray-white matter intensity from Desikan-Killiany parcellation</t>
  </si>
  <si>
    <t>wg lh intensity-contrast entorhinal</t>
  </si>
  <si>
    <t>Grey-white contrast in entorhinal in the left hemisphere calculated as a percentage of the mean gray-white matter intensity from Desikan-Killiany parcellation</t>
  </si>
  <si>
    <t>wg lh intensity-contrast fusiform</t>
  </si>
  <si>
    <t>Grey-white contrast in fusiform in the left hemisphere calculated as a percentage of the mean gray-white matter intensity from Desikan-Killiany parcellation</t>
  </si>
  <si>
    <t>wg lh intensity-contrast inferiorparietal</t>
  </si>
  <si>
    <t>Grey-white contrast in inferiorparietal in the left hemisphere calculated as a percentage of the mean gray-white matter intensity from Desikan-Killiany parcellation</t>
  </si>
  <si>
    <t>wg lh intensity-contrast inferiortemporal</t>
  </si>
  <si>
    <t>Grey-white contrast in inferiortemporal in the left hemisphere calculated as a percentage of the mean gray-white matter intensity from Desikan-Killiany parcellation</t>
  </si>
  <si>
    <t>wg lh intensity-contrast isthmuscingulate</t>
  </si>
  <si>
    <t>Grey-white contrast in isthmuscingulate in the left hemisphere calculated as a percentage of the mean gray-white matter intensity from Desikan-Killiany parcellation</t>
  </si>
  <si>
    <t>wg lh intensity-contrast lateraloccipital</t>
  </si>
  <si>
    <t>Grey-white contrast in lateraloccipital in the left hemisphere calculated as a percentage of the mean gray-white matter intensity from Desikan-Killiany parcellation</t>
  </si>
  <si>
    <t>wg lh intensity-contrast lateralorbitofrontal</t>
  </si>
  <si>
    <t>Grey-white contrast in lateralorbitofrontal in the left hemisphere calculated as a percentage of the mean gray-white matter intensity from Desikan-Killiany parcellation</t>
  </si>
  <si>
    <t>wg lh intensity-contrast lingual</t>
  </si>
  <si>
    <t>Grey-white contrast in lingual in the left hemisphere calculated as a percentage of the mean gray-white matter intensity from Desikan-Killiany parcellation</t>
  </si>
  <si>
    <t>wg lh intensity-contrast medialorbitofrontal</t>
  </si>
  <si>
    <t>Grey-white contrast in medialorbitofrontal in the left hemisphere calculated as a percentage of the mean gray-white matter intensity from Desikan-Killiany parcellation</t>
  </si>
  <si>
    <t>wg lh intensity-contrast middletemporal</t>
  </si>
  <si>
    <t>Grey-white contrast in middletemporal in the left hemisphere calculated as a percentage of the mean gray-white matter intensity from Desikan-Killiany parcellation</t>
  </si>
  <si>
    <t>wg lh intensity-contrast parahippocampal</t>
  </si>
  <si>
    <t>Grey-white contrast in parahippocampal in the left hemisphere calculated as a percentage of the mean gray-white matter intensity from Desikan-Killiany parcellation</t>
  </si>
  <si>
    <t>wg lh intensity-contrast paracentral</t>
  </si>
  <si>
    <t>Grey-white contrast in paracentral in the left hemisphere calculated as a percentage of the mean gray-white matter intensity from Desikan-Killiany parcellation</t>
  </si>
  <si>
    <t>wg lh intensity-contrast parsopercularis</t>
  </si>
  <si>
    <t>Grey-white contrast in parsopercularis in the left hemisphere calculated as a percentage of the mean gray-white matter intensity from Desikan-Killiany parcellation</t>
  </si>
  <si>
    <t>wg lh intensity-contrast parsorbitalis</t>
  </si>
  <si>
    <t>Grey-white contrast in parsorbitalis in the left hemisphere calculated as a percentage of the mean gray-white matter intensity from Desikan-Killiany parcellation</t>
  </si>
  <si>
    <t>wg lh intensity-contrast parstriangularis</t>
  </si>
  <si>
    <t>Grey-white contrast in parstriangularis in the left hemisphere calculated as a percentage of the mean gray-white matter intensity from Desikan-Killiany parcellation</t>
  </si>
  <si>
    <t>wg lh intensity-contrast pericalcarine</t>
  </si>
  <si>
    <t>Grey-white contrast in pericalcarine in the left hemisphere calculated as a percentage of the mean gray-white matter intensity from Desikan-Killiany parcellation</t>
  </si>
  <si>
    <t>wg lh intensity-contrast postcentral</t>
  </si>
  <si>
    <t>Grey-white contrast in postcentral in the left hemisphere calculated as a percentage of the mean gray-white matter intensity from Desikan-Killiany parcellation</t>
  </si>
  <si>
    <t>wg lh intensity-contrast posteriorcingulate</t>
  </si>
  <si>
    <t>Grey-white contrast in posteriorcingulate in the left hemisphere calculated as a percentage of the mean gray-white matter intensity from Desikan-Killiany parcellation</t>
  </si>
  <si>
    <t>wg lh intensity-contrast precentral</t>
  </si>
  <si>
    <t>Grey-white contrast in precentral in the left hemisphere calculated as a percentage of the mean gray-white matter intensity from Desikan-Killiany parcellation</t>
  </si>
  <si>
    <t>wg lh intensity-contrast precuneus</t>
  </si>
  <si>
    <t>Grey-white contrast in precuneus in the left hemisphere calculated as a percentage of the mean gray-white matter intensity from Desikan-Killiany parcellation</t>
  </si>
  <si>
    <t>wg lh intensity-contrast rostralanteriorcingulate</t>
  </si>
  <si>
    <t>Grey-white contrast in rostralanteriorcingulate in the left hemisphere calculated as a percentage of the mean gray-white matter intensity from Desikan-Killiany parcellation</t>
  </si>
  <si>
    <t>wg lh intensity-contrast rostralmiddlefrontal</t>
  </si>
  <si>
    <t>Grey-white contrast in rostralmiddlefrontal in the left hemisphere calculated as a percentage of the mean gray-white matter intensity from Desikan-Killiany parcellation</t>
  </si>
  <si>
    <t>wg lh intensity-contrast superiorfrontal</t>
  </si>
  <si>
    <t>Grey-white contrast in superiorfrontal in the left hemisphere calculated as a percentage of the mean gray-white matter intensity from Desikan-Killiany parcellation</t>
  </si>
  <si>
    <t>wg lh intensity-contrast superiorparietal</t>
  </si>
  <si>
    <t>Grey-white contrast in superiorparietal in the left hemisphere calculated as a percentage of the mean gray-white matter intensity from Desikan-Killiany parcellation</t>
  </si>
  <si>
    <t>wg lh intensity-contrast superiortemporal</t>
  </si>
  <si>
    <t>Grey-white contrast in superiortemporal in the left hemisphere calculated as a percentage of the mean gray-white matter intensity from Desikan-Killiany parcellation</t>
  </si>
  <si>
    <t>wg lh intensity-contrast supramarginal</t>
  </si>
  <si>
    <t>Grey-white contrast in supramarginal in the left hemisphere calculated as a percentage of the mean gray-white matter intensity from Desikan-Killiany parcellation</t>
  </si>
  <si>
    <t>wg lh intensity-contrast frontalpole</t>
  </si>
  <si>
    <t>Grey-white contrast in frontalpole in the left hemisphere calculated as a percentage of the mean gray-white matter intensity from Desikan-Killiany parcellation</t>
  </si>
  <si>
    <t>wg lh intensity-contrast temporalpole</t>
  </si>
  <si>
    <t>Grey-white contrast in temporalpole in the left hemisphere calculated as a percentage of the mean gray-white matter intensity from Desikan-Killiany parcellation</t>
  </si>
  <si>
    <t>wg lh intensity-contrast transversetemporal</t>
  </si>
  <si>
    <t>Grey-white contrast in transversetemporal in the left hemisphere calculated as a percentage of the mean gray-white matter intensity from Desikan-Killiany parcellation</t>
  </si>
  <si>
    <t>wg lh intensity-contrast insula</t>
  </si>
  <si>
    <t>Grey-white contrast in insula in the left hemisphere calculated as a percentage of the mean gray-white matter intensity from Desikan-Killiany parcellation</t>
  </si>
  <si>
    <t>wg rh intensity-contrast unknown</t>
  </si>
  <si>
    <t>Grey-white contrast in unknown in the right hemisphere calculated as a percentage of the mean gray-white matter intensity from Desikan-Killiany parcellation</t>
  </si>
  <si>
    <t>wg rh intensity-contrast bankssts</t>
  </si>
  <si>
    <t>Grey-white contrast in bankssts in the right hemisphere calculated as a percentage of the mean gray-white matter intensity from Desikan-Killiany parcellation</t>
  </si>
  <si>
    <t>wg rh intensity-contrast caudalanteriorcingulate</t>
  </si>
  <si>
    <t>Grey-white contrast in caudalanteriorcingulate in the right hemisphere calculated as a percentage of the mean gray-white matter intensity from Desikan-Killiany parcellation</t>
  </si>
  <si>
    <t>wg rh intensity-contrast caudalmiddlefrontal</t>
  </si>
  <si>
    <t>Grey-white contrast in caudalmiddlefrontal in the right hemisphere calculated as a percentage of the mean gray-white matter intensity from Desikan-Killiany parcellation</t>
  </si>
  <si>
    <t>wg rh intensity-contrast cuneus</t>
  </si>
  <si>
    <t>Grey-white contrast in cuneus in the right hemisphere calculated as a percentage of the mean gray-white matter intensity from Desikan-Killiany parcellation</t>
  </si>
  <si>
    <t>wg rh intensity-contrast entorhinal</t>
  </si>
  <si>
    <t>Grey-white contrast in entorhinal in the right hemisphere calculated as a percentage of the mean gray-white matter intensity from Desikan-Killiany parcellation</t>
  </si>
  <si>
    <t>wg rh intensity-contrast fusiform</t>
  </si>
  <si>
    <t>Grey-white contrast in fusiform in the right hemisphere calculated as a percentage of the mean gray-white matter intensity from Desikan-Killiany parcellation</t>
  </si>
  <si>
    <t>wg rh intensity-contrast inferiorparietal</t>
  </si>
  <si>
    <t>Grey-white contrast in inferiorparietal in the right hemisphere calculated as a percentage of the mean gray-white matter intensity from Desikan-Killiany parcellation</t>
  </si>
  <si>
    <t>wg rh intensity-contrast inferiortemporal</t>
  </si>
  <si>
    <t>Grey-white contrast in inferiortemporal in the right hemisphere calculated as a percentage of the mean gray-white matter intensity from Desikan-Killiany parcellation</t>
  </si>
  <si>
    <t>wg rh intensity-contrast isthmuscingulate</t>
  </si>
  <si>
    <t>Grey-white contrast in isthmuscingulate in the right hemisphere calculated as a percentage of the mean gray-white matter intensity from Desikan-Killiany parcellation</t>
  </si>
  <si>
    <t>wg rh intensity-contrast lateraloccipital</t>
  </si>
  <si>
    <t>Grey-white contrast in lateraloccipital in the right hemisphere calculated as a percentage of the mean gray-white matter intensity from Desikan-Killiany parcellation</t>
  </si>
  <si>
    <t>wg rh intensity-contrast lateralorbitofrontal</t>
  </si>
  <si>
    <t>Grey-white contrast in lateralorbitofrontal in the right hemisphere calculated as a percentage of the mean gray-white matter intensity from Desikan-Killiany parcellation</t>
  </si>
  <si>
    <t>wg rh intensity-contrast lingual</t>
  </si>
  <si>
    <t>Grey-white contrast in lingual in the right hemisphere calculated as a percentage of the mean gray-white matter intensity from Desikan-Killiany parcellation</t>
  </si>
  <si>
    <t>wg rh intensity-contrast medialorbitofrontal</t>
  </si>
  <si>
    <t>Grey-white contrast in medialorbitofrontal in the right hemisphere calculated as a percentage of the mean gray-white matter intensity from Desikan-Killiany parcellation</t>
  </si>
  <si>
    <t>wg rh intensity-contrast middletemporal</t>
  </si>
  <si>
    <t>Grey-white contrast in middletemporal in the right hemisphere calculated as a percentage of the mean gray-white matter intensity from Desikan-Killiany parcellation</t>
  </si>
  <si>
    <t>wg rh intensity-contrast parahippocampal</t>
  </si>
  <si>
    <t>Grey-white contrast in parahippocampal in the right hemisphere calculated as a percentage of the mean gray-white matter intensity from Desikan-Killiany parcellation</t>
  </si>
  <si>
    <t>wg rh intensity-contrast paracentral</t>
  </si>
  <si>
    <t>Grey-white contrast in paracentral in the right hemisphere calculated as a percentage of the mean gray-white matter intensity from Desikan-Killiany parcellation</t>
  </si>
  <si>
    <t>wg rh intensity-contrast parsopercularis</t>
  </si>
  <si>
    <t>Grey-white contrast in parsopercularis in the right hemisphere calculated as a percentage of the mean gray-white matter intensity from Desikan-Killiany parcellation</t>
  </si>
  <si>
    <t>wg rh intensity-contrast parsorbitalis</t>
  </si>
  <si>
    <t>Grey-white contrast in parsorbitalis in the right hemisphere calculated as a percentage of the mean gray-white matter intensity from Desikan-Killiany parcellation</t>
  </si>
  <si>
    <t>wg rh intensity-contrast parstriangularis</t>
  </si>
  <si>
    <t>Grey-white contrast in parstriangularis in the right hemisphere calculated as a percentage of the mean gray-white matter intensity from Desikan-Killiany parcellation</t>
  </si>
  <si>
    <t>wg rh intensity-contrast pericalcarine</t>
  </si>
  <si>
    <t>Grey-white contrast in pericalcarine in the right hemisphere calculated as a percentage of the mean gray-white matter intensity from Desikan-Killiany parcellation</t>
  </si>
  <si>
    <t>wg rh intensity-contrast postcentral</t>
  </si>
  <si>
    <t>Grey-white contrast in postcentral in the right hemisphere calculated as a percentage of the mean gray-white matter intensity from Desikan-Killiany parcellation</t>
  </si>
  <si>
    <t>wg rh intensity-contrast posteriorcingulate</t>
  </si>
  <si>
    <t>Grey-white contrast in posteriorcingulate in the right hemisphere calculated as a percentage of the mean gray-white matter intensity from Desikan-Killiany parcellation</t>
  </si>
  <si>
    <t>wg rh intensity-contrast precentral</t>
  </si>
  <si>
    <t>Grey-white contrast in precentral in the right hemisphere calculated as a percentage of the mean gray-white matter intensity from Desikan-Killiany parcellation</t>
  </si>
  <si>
    <t>wg rh intensity-contrast precuneus</t>
  </si>
  <si>
    <t>Grey-white contrast in precuneus in the right hemisphere calculated as a percentage of the mean gray-white matter intensity from Desikan-Killiany parcellation</t>
  </si>
  <si>
    <t>wg rh intensity-contrast rostralanteriorcingulate</t>
  </si>
  <si>
    <t>Grey-white contrast in rostralanteriorcingulate in the right hemisphere calculated as a percentage of the mean gray-white matter intensity from Desikan-Killiany parcellation</t>
  </si>
  <si>
    <t>wg rh intensity-contrast rostralmiddlefrontal</t>
  </si>
  <si>
    <t>Grey-white contrast in rostralmiddlefrontal in the right hemisphere calculated as a percentage of the mean gray-white matter intensity from Desikan-Killiany parcellation</t>
  </si>
  <si>
    <t>wg rh intensity-contrast superiorfrontal</t>
  </si>
  <si>
    <t>Grey-white contrast in superiorfrontal in the right hemisphere calculated as a percentage of the mean gray-white matter intensity from Desikan-Killiany parcellation</t>
  </si>
  <si>
    <t>wg rh intensity-contrast superiorparietal</t>
  </si>
  <si>
    <t>Grey-white contrast in superiorparietal in the right hemisphere calculated as a percentage of the mean gray-white matter intensity from Desikan-Killiany parcellation</t>
  </si>
  <si>
    <t>wg rh intensity-contrast superiortemporal</t>
  </si>
  <si>
    <t>Grey-white contrast in superiortemporal in the right hemisphere calculated as a percentage of the mean gray-white matter intensity from Desikan-Killiany parcellation</t>
  </si>
  <si>
    <t>wg rh intensity-contrast supramarginal</t>
  </si>
  <si>
    <t>Grey-white contrast in supramarginal in the right hemisphere calculated as a percentage of the mean gray-white matter intensity from Desikan-Killiany parcellation</t>
  </si>
  <si>
    <t>wg rh intensity-contrast frontalpole</t>
  </si>
  <si>
    <t>Grey-white contrast in frontalpole in the right hemisphere calculated as a percentage of the mean gray-white matter intensity from Desikan-Killiany parcellation</t>
  </si>
  <si>
    <t>wg rh intensity-contrast temporalpole</t>
  </si>
  <si>
    <t>Grey-white contrast in temporalpole in the right hemisphere calculated as a percentage of the mean gray-white matter intensity from Desikan-Killiany parcellation</t>
  </si>
  <si>
    <t>wg rh intensity-contrast transversetemporal</t>
  </si>
  <si>
    <t>Grey-white contrast in transversetemporal in the right hemisphere calculated as a percentage of the mean gray-white matter intensity from Desikan-Killiany parcellation</t>
  </si>
  <si>
    <t>wg rh intensity-contrast insula</t>
  </si>
  <si>
    <t>Grey-white contrast in insula in the right hemisphere calculated as a percentage of the mean gray-white matter intensity from Desikan-Killiany parcellation</t>
  </si>
  <si>
    <t>IDP T2 FLAIR BIANCA WMH volume</t>
  </si>
  <si>
    <t>Total volume of white matter hyperintensities (from T1 and T2_FLAIR images)</t>
  </si>
  <si>
    <t>IDP SWI T2star left thalamus</t>
  </si>
  <si>
    <t>Median T2star in left thalamus (from SWI data)</t>
  </si>
  <si>
    <t>IDP SWI T2star right thalamus</t>
  </si>
  <si>
    <t>Median T2star in right thalamus (from SWI data)</t>
  </si>
  <si>
    <t>IDP SWI T2star left caudate</t>
  </si>
  <si>
    <t>Median T2star in left caudate (from SWI data)</t>
  </si>
  <si>
    <t>IDP SWI T2star right caudate</t>
  </si>
  <si>
    <t>Median T2star in right caudate (from SWI data)</t>
  </si>
  <si>
    <t>IDP SWI T2star left putamen</t>
  </si>
  <si>
    <t>Median T2star in left putamen (from SWI data)</t>
  </si>
  <si>
    <t>IDP SWI T2star right putamen</t>
  </si>
  <si>
    <t>Median T2star in right putamen (from SWI data)</t>
  </si>
  <si>
    <t>IDP SWI T2star left pallidum</t>
  </si>
  <si>
    <t>Median T2star in left pallidum (from SWI data)</t>
  </si>
  <si>
    <t>IDP SWI T2star right pallidum</t>
  </si>
  <si>
    <t>Median T2star in right pallidum (from SWI data)</t>
  </si>
  <si>
    <t>IDP SWI T2star left hippocampus</t>
  </si>
  <si>
    <t>Median T2star in left hippocampus (from SWI data)</t>
  </si>
  <si>
    <t>IDP SWI T2star right hippocampus</t>
  </si>
  <si>
    <t>Median T2star in right hippocampus (from SWI data)</t>
  </si>
  <si>
    <t>IDP SWI T2star left amygdala</t>
  </si>
  <si>
    <t>Median T2star in left amygdala (from SWI data)</t>
  </si>
  <si>
    <t>IDP SWI T2star right amygdala</t>
  </si>
  <si>
    <t>Median T2star in right amygdala (from SWI data)</t>
  </si>
  <si>
    <t>IDP SWI T2star left accumbens</t>
  </si>
  <si>
    <t>Median T2star in left accumbens (from SWI data)</t>
  </si>
  <si>
    <t>IDP SWI T2star right accumbens</t>
  </si>
  <si>
    <t>Median T2star in right accumbens (from SWI data)</t>
  </si>
  <si>
    <t>IDP dMRI TBSS FA Middle cerebellar peduncle</t>
  </si>
  <si>
    <t>Mean FA (fractional anisotropy) in middle cerebellar peduncle on FA skeleton (from dMRI data)</t>
  </si>
  <si>
    <t>IDP dMRI TBSS FA Pontine crossing tract</t>
  </si>
  <si>
    <t>Mean FA (fractional anisotropy) in pontine crossing tract on FA skeleton (from dMRI data)</t>
  </si>
  <si>
    <t>IDP dMRI TBSS FA Genu of corpus callosum</t>
  </si>
  <si>
    <t>Mean FA (fractional anisotropy) in genu of corpus callosum on FA skeleton (from dMRI data)</t>
  </si>
  <si>
    <t>IDP dMRI TBSS FA Body of corpus callosum</t>
  </si>
  <si>
    <t>Mean FA (fractional anisotropy) in body of corpus callosum on FA skeleton (from dMRI data)</t>
  </si>
  <si>
    <t>IDP dMRI TBSS FA Splenium of corpus callosum</t>
  </si>
  <si>
    <t>Mean FA (fractional anisotropy) in splenium of corpus callosum on FA skeleton (from dMRI data)</t>
  </si>
  <si>
    <t>IDP dMRI TBSS FA Fornix</t>
  </si>
  <si>
    <t>Mean FA (fractional anisotropy) in fornix on FA skeleton (from dMRI data)</t>
  </si>
  <si>
    <t>IDP dMRI TBSS FA Corticospinal tract R</t>
  </si>
  <si>
    <t>Mean FA (fractional anisotropy) in corticospinal tract (right) on FA skeleton (from dMRI data)</t>
  </si>
  <si>
    <t>IDP dMRI TBSS FA Corticospinal tract L</t>
  </si>
  <si>
    <t>Mean FA (fractional anisotropy) in corticospinal tract (left) on FA skeleton (from dMRI data)</t>
  </si>
  <si>
    <t>IDP dMRI TBSS FA Medial lemniscus R</t>
  </si>
  <si>
    <t>Mean FA (fractional anisotropy) in medial lemniscus (right) on FA skeleton (from dMRI data)</t>
  </si>
  <si>
    <t>IDP dMRI TBSS FA Medial lemniscus L</t>
  </si>
  <si>
    <t>Mean FA (fractional anisotropy) in medial lemniscus (left) on FA skeleton (from dMRI data)</t>
  </si>
  <si>
    <t>IDP dMRI TBSS FA Inferior cerebellar peduncle R</t>
  </si>
  <si>
    <t>Mean FA (fractional anisotropy) in inferior cerebellar peduncle (right) on FA skeleton (from dMRI data)</t>
  </si>
  <si>
    <t>IDP dMRI TBSS FA Inferior cerebellar peduncle L</t>
  </si>
  <si>
    <t>Mean FA (fractional anisotropy) in inferior cerebellar peduncle (left) on FA skeleton (from dMRI data)</t>
  </si>
  <si>
    <t>IDP dMRI TBSS FA Superior cerebellar peduncle R</t>
  </si>
  <si>
    <t>Mean FA (fractional anisotropy) in superior cerebellar peduncle (right) on FA skeleton (from dMRI data)</t>
  </si>
  <si>
    <t>IDP dMRI TBSS FA Superior cerebellar peduncle L</t>
  </si>
  <si>
    <t>Mean FA (fractional anisotropy) in superior cerebellar peduncle (left) on FA skeleton (from dMRI data)</t>
  </si>
  <si>
    <t>IDP dMRI TBSS FA Cerebral peduncle R</t>
  </si>
  <si>
    <t>Mean FA (fractional anisotropy) in cerebral peduncle (right) on FA skeleton (from dMRI data)</t>
  </si>
  <si>
    <t>IDP dMRI TBSS FA Cerebral peduncle L</t>
  </si>
  <si>
    <t>Mean FA (fractional anisotropy) in cerebral peduncle (left) on FA skeleton (from dMRI data)</t>
  </si>
  <si>
    <t>IDP dMRI TBSS FA Anterior limb of internal capsule R</t>
  </si>
  <si>
    <t>Mean FA (fractional anisotropy) in anterior limb of internal capsule (right) on FA skeleton (from dMRI data)</t>
  </si>
  <si>
    <t>IDP dMRI TBSS FA Anterior limb of internal capsule L</t>
  </si>
  <si>
    <t>Mean FA (fractional anisotropy) in anterior limb of internal capsule (left) on FA skeleton (from dMRI data)</t>
  </si>
  <si>
    <t>IDP dMRI TBSS FA Posterior limb of internal capsule R</t>
  </si>
  <si>
    <t>Mean FA (fractional anisotropy) in posterior limb of internal capsule (right) on FA skeleton (from dMRI data)</t>
  </si>
  <si>
    <t>IDP dMRI TBSS FA Posterior limb of internal capsule L</t>
  </si>
  <si>
    <t>Mean FA (fractional anisotropy) in posterior limb of internal capsule (left) on FA skeleton (from dMRI data)</t>
  </si>
  <si>
    <t>IDP dMRI TBSS FA Retrolenticular part of internal capsule R</t>
  </si>
  <si>
    <t>Mean FA (fractional anisotropy) in retrolenticular part of internal capsule (right) on FA skeleton (from dMRI data)</t>
  </si>
  <si>
    <t>IDP dMRI TBSS FA Retrolenticular part of internal capsule L</t>
  </si>
  <si>
    <t>Mean FA (fractional anisotropy) in retrolenticular part of internal capsule (left) on FA skeleton (from dMRI data)</t>
  </si>
  <si>
    <t>IDP dMRI TBSS FA Anterior corona radiata R</t>
  </si>
  <si>
    <t>Mean FA (fractional anisotropy) in anterior corona radiata (right) on FA skeleton (from dMRI data)</t>
  </si>
  <si>
    <t>IDP dMRI TBSS FA Anterior corona radiata L</t>
  </si>
  <si>
    <t>Mean FA (fractional anisotropy) in anterior corona radiata (left) on FA skeleton (from dMRI data)</t>
  </si>
  <si>
    <t>IDP dMRI TBSS FA Superior corona radiata R</t>
  </si>
  <si>
    <t>Mean FA (fractional anisotropy) in superior corona radiata (right) on FA skeleton (from dMRI data)</t>
  </si>
  <si>
    <t>IDP dMRI TBSS FA Superior corona radiata L</t>
  </si>
  <si>
    <t>Mean FA (fractional anisotropy) in superior corona radiata (left) on FA skeleton (from dMRI data)</t>
  </si>
  <si>
    <t>IDP dMRI TBSS FA Posterior corona radiata R</t>
  </si>
  <si>
    <t>Mean FA (fractional anisotropy) in posterior corona radiata (right) on FA skeleton (from dMRI data)</t>
  </si>
  <si>
    <t>IDP dMRI TBSS FA Posterior corona radiata L</t>
  </si>
  <si>
    <t>Mean FA (fractional anisotropy) in posterior corona radiata (left) on FA skeleton (from dMRI data)</t>
  </si>
  <si>
    <t>IDP dMRI TBSS FA Posterior thalamic radiation R</t>
  </si>
  <si>
    <t>Mean FA (fractional anisotropy) in posterior thalamic radiation (right) on FA skeleton (from dMRI data)</t>
  </si>
  <si>
    <t>IDP dMRI TBSS FA Posterior thalamic radiation L</t>
  </si>
  <si>
    <t>Mean FA (fractional anisotropy) in posterior thalamic radiation (left) on FA skeleton (from dMRI data)</t>
  </si>
  <si>
    <t>IDP dMRI TBSS FA Sagittal stratum R</t>
  </si>
  <si>
    <t>Mean FA (fractional anisotropy) in sagittal stratum (right) on FA skeleton (from dMRI data)</t>
  </si>
  <si>
    <t>IDP dMRI TBSS FA Sagittal stratum L</t>
  </si>
  <si>
    <t>Mean FA (fractional anisotropy) in sagittal stratum (left) on FA skeleton (from dMRI data)</t>
  </si>
  <si>
    <t>IDP dMRI TBSS FA External capsule R</t>
  </si>
  <si>
    <t>Mean FA (fractional anisotropy) in external capsule (right) on FA skeleton (from dMRI data)</t>
  </si>
  <si>
    <t>IDP dMRI TBSS FA External capsule L</t>
  </si>
  <si>
    <t>Mean FA (fractional anisotropy) in external capsule (left) on FA skeleton (from dMRI data)</t>
  </si>
  <si>
    <t>IDP dMRI TBSS FA Cingulum cingulate gyrus R</t>
  </si>
  <si>
    <t>Mean FA (fractional anisotropy) in cingulum cingulate gyrus (right) on FA skeleton (from dMRI data)</t>
  </si>
  <si>
    <t>IDP dMRI TBSS FA Cingulum cingulate gyrus L</t>
  </si>
  <si>
    <t>Mean FA (fractional anisotropy) in cingulum cingulate gyrus (left) on FA skeleton (from dMRI data)</t>
  </si>
  <si>
    <t>IDP dMRI TBSS FA Cingulum hippocampus R</t>
  </si>
  <si>
    <t>Mean FA (fractional anisotropy) in cingulum hippocampus (right) on FA skeleton (from dMRI data)</t>
  </si>
  <si>
    <t>IDP dMRI TBSS FA Cingulum hippocampus L</t>
  </si>
  <si>
    <t>Mean FA (fractional anisotropy) in cingulum hippocampus (left) on FA skeleton (from dMRI data)</t>
  </si>
  <si>
    <t>IDP dMRI TBSS FA Fornix cres+Stria terminalis R</t>
  </si>
  <si>
    <t>Mean FA (fractional anisotropy) in fornix cres+stria terminalis (right) on FA skeleton (from dMRI data)</t>
  </si>
  <si>
    <t>IDP dMRI TBSS FA Fornix cres+Stria terminalis L</t>
  </si>
  <si>
    <t>Mean FA (fractional anisotropy) in fornix cres+stria terminalis (left) on FA skeleton (from dMRI data)</t>
  </si>
  <si>
    <t>IDP dMRI TBSS FA Superior longitudinal fasciculus R</t>
  </si>
  <si>
    <t>Mean FA (fractional anisotropy) in superior longitudinal fasciculus (right) on FA skeleton (from dMRI data)</t>
  </si>
  <si>
    <t>IDP dMRI TBSS FA Superior longitudinal fasciculus L</t>
  </si>
  <si>
    <t>Mean FA (fractional anisotropy) in superior longitudinal fasciculus (left) on FA skeleton (from dMRI data)</t>
  </si>
  <si>
    <t>IDP dMRI TBSS FA Superior fronto-occipital fasciculus R</t>
  </si>
  <si>
    <t>Mean FA (fractional anisotropy) in superior fronto-occipital fasciculus (right) on FA skeleton (from dMRI data)</t>
  </si>
  <si>
    <t>IDP dMRI TBSS FA Superior fronto-occipital fasciculus L</t>
  </si>
  <si>
    <t>Mean FA (fractional anisotropy) in superior fronto-occipital fasciculus (left) on FA skeleton (from dMRI data)</t>
  </si>
  <si>
    <t>IDP dMRI TBSS FA Uncinate fasciculus R</t>
  </si>
  <si>
    <t>Mean FA (fractional anisotropy) in uncinate fasciculus (right) on FA skeleton (from dMRI data)</t>
  </si>
  <si>
    <t>IDP dMRI TBSS FA Uncinate fasciculus L</t>
  </si>
  <si>
    <t>Mean FA (fractional anisotropy) in uncinate fasciculus (left) on FA skeleton (from dMRI data)</t>
  </si>
  <si>
    <t>IDP dMRI TBSS FA Tapetum R</t>
  </si>
  <si>
    <t>Mean FA (fractional anisotropy) in tapetum (right) on FA skeleton (from dMRI data)</t>
  </si>
  <si>
    <t>IDP dMRI TBSS FA Tapetum L</t>
  </si>
  <si>
    <t>Mean FA (fractional anisotropy) in tapetum (left) on FA skeleton (from dMRI data)</t>
  </si>
  <si>
    <t>IDP dMRI ProbtrackX FA ar l</t>
  </si>
  <si>
    <t>Weighted-mean FA (fractional anisotropy) in tract left acoustic radiation (from dMRI data)</t>
  </si>
  <si>
    <t>IDP dMRI ProbtrackX FA ar r</t>
  </si>
  <si>
    <t>Weighted-mean FA (fractional anisotropy) in tract right acoustic radiation (from dMRI data)</t>
  </si>
  <si>
    <t>IDP dMRI ProbtrackX FA atr l</t>
  </si>
  <si>
    <t>Weighted-mean FA (fractional anisotropy) in tract left anterior thalamic radiation (from dMRI data)</t>
  </si>
  <si>
    <t>IDP dMRI ProbtrackX FA atr r</t>
  </si>
  <si>
    <t>Weighted-mean FA (fractional anisotropy) in tract right anterior thalamic radiation (from dMRI data)</t>
  </si>
  <si>
    <t>IDP dMRI ProbtrackX FA cgc l</t>
  </si>
  <si>
    <t>Weighted-mean FA (fractional anisotropy) in tract left cingulate gyrus part of cingulum (from dMRI data)</t>
  </si>
  <si>
    <t>IDP dMRI ProbtrackX FA cgc r</t>
  </si>
  <si>
    <t>Weighted-mean FA (fractional anisotropy) in tract right cingulate gyrus part of cingulum (from dMRI data)</t>
  </si>
  <si>
    <t>IDP dMRI ProbtrackX FA cgh l</t>
  </si>
  <si>
    <t>Weighted-mean FA (fractional anisotropy) in tract left parahippocampal part of cingulum (from dMRI data)</t>
  </si>
  <si>
    <t>IDP dMRI ProbtrackX FA cgh r</t>
  </si>
  <si>
    <t>Weighted-mean FA (fractional anisotropy) in tract right parahippocampal part of cingulum (from dMRI data)</t>
  </si>
  <si>
    <t>IDP dMRI ProbtrackX FA cst l</t>
  </si>
  <si>
    <t>Weighted-mean FA (fractional anisotropy) in tract left corticospinal tract (from dMRI data)</t>
  </si>
  <si>
    <t>IDP dMRI ProbtrackX FA cst r</t>
  </si>
  <si>
    <t>Weighted-mean FA (fractional anisotropy) in tract right corticospinal tract (from dMRI data)</t>
  </si>
  <si>
    <t>IDP dMRI ProbtrackX FA fma</t>
  </si>
  <si>
    <t>Weighted-mean FA (fractional anisotropy) in tract forceps major (from dMRI data)</t>
  </si>
  <si>
    <t>IDP dMRI ProbtrackX FA fmi</t>
  </si>
  <si>
    <t>Weighted-mean FA (fractional anisotropy) in tract forceps minor (from dMRI data)</t>
  </si>
  <si>
    <t>IDP dMRI ProbtrackX FA ifo l</t>
  </si>
  <si>
    <t>Weighted-mean FA (fractional anisotropy) in tract left inferior fronto-occipital fasciculus (from dMRI data)</t>
  </si>
  <si>
    <t>IDP dMRI ProbtrackX FA ifo r</t>
  </si>
  <si>
    <t>Weighted-mean FA (fractional anisotropy) in tract right inferior fronto-occipital fasciculus (from dMRI data)</t>
  </si>
  <si>
    <t>IDP dMRI ProbtrackX FA ilf l</t>
  </si>
  <si>
    <t>Weighted-mean FA (fractional anisotropy) in tract left inferior longitudinal fasciculus (from dMRI data)</t>
  </si>
  <si>
    <t>IDP dMRI ProbtrackX FA ilf r</t>
  </si>
  <si>
    <t>Weighted-mean FA (fractional anisotropy) in tract right inferior longitudinal fasciculus (from dMRI data)</t>
  </si>
  <si>
    <t>IDP dMRI ProbtrackX FA mcp</t>
  </si>
  <si>
    <t>Weighted-mean FA (fractional anisotropy) in tract middle cerebellar peduncle (from dMRI data)</t>
  </si>
  <si>
    <t>IDP dMRI ProbtrackX FA ml l</t>
  </si>
  <si>
    <t>Weighted-mean FA (fractional anisotropy) in tract left medial lemniscus (from dMRI data)</t>
  </si>
  <si>
    <t>IDP dMRI ProbtrackX FA ml r</t>
  </si>
  <si>
    <t>Weighted-mean FA (fractional anisotropy) in tract right medial lemniscus (from dMRI data)</t>
  </si>
  <si>
    <t>IDP dMRI ProbtrackX FA ptr l</t>
  </si>
  <si>
    <t>Weighted-mean FA (fractional anisotropy) in tract left posterior thalamic radiation (from dMRI data)</t>
  </si>
  <si>
    <t>IDP dMRI ProbtrackX FA ptr r</t>
  </si>
  <si>
    <t>Weighted-mean FA (fractional anisotropy) in tract right posterior thalamic radiation (from dMRI data)</t>
  </si>
  <si>
    <t>IDP dMRI ProbtrackX FA slf l</t>
  </si>
  <si>
    <t>Weighted-mean FA (fractional anisotropy) in tract left superior longitudinal fasciculus (from dMRI data)</t>
  </si>
  <si>
    <t>IDP dMRI ProbtrackX FA slf r</t>
  </si>
  <si>
    <t>Weighted-mean FA (fractional anisotropy) in tract right superior longitudinal fasciculus (from dMRI data)</t>
  </si>
  <si>
    <t>IDP dMRI ProbtrackX FA str l</t>
  </si>
  <si>
    <t>Weighted-mean FA (fractional anisotropy) in tract left superior thalamic radiation (from dMRI data)</t>
  </si>
  <si>
    <t>IDP dMRI ProbtrackX FA str r</t>
  </si>
  <si>
    <t>Weighted-mean FA (fractional anisotropy) in tract right superior thalamic radiation (from dMRI data)</t>
  </si>
  <si>
    <t>IDP dMRI ProbtrackX FA unc l</t>
  </si>
  <si>
    <t>Weighted-mean FA (fractional anisotropy) in tract left uncinate fasciculus (from dMRI data)</t>
  </si>
  <si>
    <t>IDP dMRI ProbtrackX FA unc r</t>
  </si>
  <si>
    <t>Weighted-mean FA (fractional anisotropy) in tract right uncinate fasciculus (from dMRI data)</t>
  </si>
  <si>
    <t>IDP dMRI TBSS MO Middle cerebellar peduncle</t>
  </si>
  <si>
    <t>Mean MO (diffusion tensor mode) in middle cerebellar peduncle on FA (fractional anisotropy) skeleton (from dMRI data)</t>
  </si>
  <si>
    <t>IDP dMRI TBSS MO Pontine crossing tract</t>
  </si>
  <si>
    <t>Mean MO (diffusion tensor mode) in pontine crossing tract on FA (fractional anisotropy) skeleton (from dMRI data)</t>
  </si>
  <si>
    <t>IDP dMRI TBSS MO Genu of corpus callosum</t>
  </si>
  <si>
    <t>Mean MO (diffusion tensor mode) in genu of corpus callosum on FA (fractional anisotropy) skeleton (from dMRI data)</t>
  </si>
  <si>
    <t>IDP dMRI TBSS MO Body of corpus callosum</t>
  </si>
  <si>
    <t>Mean MO (diffusion tensor mode) in body of corpus callosum on FA (fractional anisotropy) skeleton (from dMRI data)</t>
  </si>
  <si>
    <t>IDP dMRI TBSS MO Splenium of corpus callosum</t>
  </si>
  <si>
    <t>Mean MO (diffusion tensor mode) in splenium of corpus callosum on FA (fractional anisotropy) skeleton (from dMRI data)</t>
  </si>
  <si>
    <t>IDP dMRI TBSS MO Fornix</t>
  </si>
  <si>
    <t>Mean MO (diffusion tensor mode) in fornix on FA (fractional anisotropy) skeleton (from dMRI data)</t>
  </si>
  <si>
    <t>IDP dMRI TBSS MO Corticospinal tract R</t>
  </si>
  <si>
    <t>Mean MO (diffusion tensor mode) in corticospinal tract (right) on FA (fractional anisotropy) skeleton (from dMRI data)</t>
  </si>
  <si>
    <t>IDP dMRI TBSS MO Corticospinal tract L</t>
  </si>
  <si>
    <t>Mean MO (diffusion tensor mode) in corticospinal tract (left) on FA (fractional anisotropy) skeleton (from dMRI data)</t>
  </si>
  <si>
    <t>IDP dMRI TBSS MO Medial lemniscus R</t>
  </si>
  <si>
    <t>Mean MO (diffusion tensor mode) in medial lemniscus (right) on FA (fractional anisotropy) skeleton (from dMRI data)</t>
  </si>
  <si>
    <t>IDP dMRI TBSS MO Medial lemniscus L</t>
  </si>
  <si>
    <t>Mean MO (diffusion tensor mode) in medial lemniscus (left) on FA (fractional anisotropy) skeleton (from dMRI data)</t>
  </si>
  <si>
    <t>IDP dMRI TBSS MO Inferior cerebellar peduncle R</t>
  </si>
  <si>
    <t>Mean MO (diffusion tensor mode) in inferior cerebellar peduncle (right) on FA (fractional anisotropy) skeleton (from dMRI data)</t>
  </si>
  <si>
    <t>IDP dMRI TBSS MO Inferior cerebellar peduncle L</t>
  </si>
  <si>
    <t>Mean MO (diffusion tensor mode) in inferior cerebellar peduncle (left) on FA (fractional anisotropy) skeleton (from dMRI data)</t>
  </si>
  <si>
    <t>IDP dMRI TBSS MO Superior cerebellar peduncle R</t>
  </si>
  <si>
    <t>Mean MO (diffusion tensor mode) in superior cerebellar peduncle (right) on FA (fractional anisotropy) skeleton (from dMRI data)</t>
  </si>
  <si>
    <t>IDP dMRI TBSS MO Superior cerebellar peduncle L</t>
  </si>
  <si>
    <t>Mean MO (diffusion tensor mode) in superior cerebellar peduncle (left) on FA (fractional anisotropy) skeleton (from dMRI data)</t>
  </si>
  <si>
    <t>IDP dMRI TBSS MO Cerebral peduncle R</t>
  </si>
  <si>
    <t>Mean MO (diffusion tensor mode) in cerebral peduncle (right) on FA (fractional anisotropy) skeleton (from dMRI data)</t>
  </si>
  <si>
    <t>IDP dMRI TBSS MO Cerebral peduncle L</t>
  </si>
  <si>
    <t>Mean MO (diffusion tensor mode) in cerebral peduncle (left) on FA (fractional anisotropy) skeleton (from dMRI data)</t>
  </si>
  <si>
    <t>IDP dMRI TBSS MO Anterior limb of internal capsule R</t>
  </si>
  <si>
    <t>Mean MO (diffusion tensor mode) in anterior limb of internal capsule (right) on FA (fractional anisotropy) skeleton (from dMRI data)</t>
  </si>
  <si>
    <t>IDP dMRI TBSS MO Anterior limb of internal capsule L</t>
  </si>
  <si>
    <t>Mean MO (diffusion tensor mode) in anterior limb of internal capsule (left) on FA (fractional anisotropy) skeleton (from dMRI data)</t>
  </si>
  <si>
    <t>IDP dMRI TBSS MO Posterior limb of internal capsule R</t>
  </si>
  <si>
    <t>Mean MO (diffusion tensor mode) in posterior limb of internal capsule (right) on FA (fractional anisotropy) skeleton (from dMRI data)</t>
  </si>
  <si>
    <t>IDP dMRI TBSS MO Posterior limb of internal capsule L</t>
  </si>
  <si>
    <t>Mean MO (diffusion tensor mode) in posterior limb of internal capsule (left) on FA (fractional anisotropy) skeleton (from dMRI data)</t>
  </si>
  <si>
    <t>IDP dMRI TBSS MO Retrolenticular part of internal capsule R</t>
  </si>
  <si>
    <t>Mean MO (diffusion tensor mode) in retrolenticular part of internal capsule (right) on FA (fractional anisotropy) skeleton (from dMRI data)</t>
  </si>
  <si>
    <t>IDP dMRI TBSS MO Retrolenticular part of internal capsule L</t>
  </si>
  <si>
    <t>Mean MO (diffusion tensor mode) in retrolenticular part of internal capsule (left) on FA (fractional anisotropy) skeleton (from dMRI data)</t>
  </si>
  <si>
    <t>IDP dMRI TBSS MO Anterior corona radiata R</t>
  </si>
  <si>
    <t>Mean MO (diffusion tensor mode) in anterior corona radiata (right) on FA (fractional anisotropy) skeleton (from dMRI data)</t>
  </si>
  <si>
    <t>IDP dMRI TBSS MO Anterior corona radiata L</t>
  </si>
  <si>
    <t>Mean MO (diffusion tensor mode) in anterior corona radiata (left) on FA (fractional anisotropy) skeleton (from dMRI data)</t>
  </si>
  <si>
    <t>IDP dMRI TBSS MO Superior corona radiata R</t>
  </si>
  <si>
    <t>Mean MO (diffusion tensor mode) in superior corona radiata (right) on FA (fractional anisotropy) skeleton (from dMRI data)</t>
  </si>
  <si>
    <t>IDP dMRI TBSS MO Superior corona radiata L</t>
  </si>
  <si>
    <t>Mean MO (diffusion tensor mode) in superior corona radiata (left) on FA (fractional anisotropy) skeleton (from dMRI data)</t>
  </si>
  <si>
    <t>IDP dMRI TBSS MO Posterior corona radiata R</t>
  </si>
  <si>
    <t>Mean MO (diffusion tensor mode) in posterior corona radiata (right) on FA (fractional anisotropy) skeleton (from dMRI data)</t>
  </si>
  <si>
    <t>IDP dMRI TBSS MO Posterior corona radiata L</t>
  </si>
  <si>
    <t>Mean MO (diffusion tensor mode) in posterior corona radiata (left) on FA (fractional anisotropy) skeleton (from dMRI data)</t>
  </si>
  <si>
    <t>IDP dMRI TBSS MO Posterior thalamic radiation R</t>
  </si>
  <si>
    <t>Mean MO (diffusion tensor mode) in posterior thalamic radiation (right) on FA (fractional anisotropy) skeleton (from dMRI data)</t>
  </si>
  <si>
    <t>IDP dMRI TBSS MO Posterior thalamic radiation L</t>
  </si>
  <si>
    <t>Mean MO (diffusion tensor mode) in posterior thalamic radiation (left) on FA (fractional anisotropy) skeleton (from dMRI data)</t>
  </si>
  <si>
    <t>IDP dMRI TBSS MO Sagittal stratum R</t>
  </si>
  <si>
    <t>Mean MO (diffusion tensor mode) in sagittal stratum (right) on FA (fractional anisotropy) skeleton (from dMRI data)</t>
  </si>
  <si>
    <t>IDP dMRI TBSS MO Sagittal stratum L</t>
  </si>
  <si>
    <t>Mean MO (diffusion tensor mode) in sagittal stratum (left) on FA (fractional anisotropy) skeleton (from dMRI data)</t>
  </si>
  <si>
    <t>IDP dMRI TBSS MO External capsule R</t>
  </si>
  <si>
    <t>Mean MO (diffusion tensor mode) in external capsule (right) on FA (fractional anisotropy) skeleton (from dMRI data)</t>
  </si>
  <si>
    <t>IDP dMRI TBSS MO External capsule L</t>
  </si>
  <si>
    <t>Mean MO (diffusion tensor mode) in external capsule (left) on FA (fractional anisotropy) skeleton (from dMRI data)</t>
  </si>
  <si>
    <t>IDP dMRI TBSS MO Cingulum cingulate gyrus R</t>
  </si>
  <si>
    <t>Mean MO (diffusion tensor mode) in cingulum cingulate gyrus (right) on FA (fractional anisotropy) skeleton (from dMRI data)</t>
  </si>
  <si>
    <t>IDP dMRI TBSS MO Cingulum cingulate gyrus L</t>
  </si>
  <si>
    <t>Mean MO (diffusion tensor mode) in cingulum cingulate gyrus (left) on FA (fractional anisotropy) skeleton (from dMRI data)</t>
  </si>
  <si>
    <t>IDP dMRI TBSS MO Cingulum hippocampus R</t>
  </si>
  <si>
    <t>Mean MO (diffusion tensor mode) in cingulum hippocampus (right) on FA (fractional anisotropy) skeleton (from dMRI data)</t>
  </si>
  <si>
    <t>IDP dMRI TBSS MO Cingulum hippocampus L</t>
  </si>
  <si>
    <t>Mean MO (diffusion tensor mode) in cingulum hippocampus (left) on FA (fractional anisotropy) skeleton (from dMRI data)</t>
  </si>
  <si>
    <t>IDP dMRI TBSS MO Fornix cres+Stria terminalis R</t>
  </si>
  <si>
    <t>Mean MO (diffusion tensor mode) in fornix cres+stria terminalis (right) on FA (fractional anisotropy) skeleton (from dMRI data)</t>
  </si>
  <si>
    <t>IDP dMRI TBSS MO Fornix cres+Stria terminalis L</t>
  </si>
  <si>
    <t>Mean MO (diffusion tensor mode) in fornix cres+stria terminalis (left) on FA (fractional anisotropy) skeleton (from dMRI data)</t>
  </si>
  <si>
    <t>IDP dMRI TBSS MO Superior longitudinal fasciculus R</t>
  </si>
  <si>
    <t>Mean MO (diffusion tensor mode) in superior longitudinal fasciculus (right) on FA (fractional anisotropy) skeleton (from dMRI data)</t>
  </si>
  <si>
    <t>IDP dMRI TBSS MO Superior longitudinal fasciculus L</t>
  </si>
  <si>
    <t>Mean MO (diffusion tensor mode) in superior longitudinal fasciculus (left) on FA (fractional anisotropy) skeleton (from dMRI data)</t>
  </si>
  <si>
    <t>IDP dMRI TBSS MO Superior fronto-occipital fasciculus R</t>
  </si>
  <si>
    <t>Mean MO (diffusion tensor mode) in superior fronto-occipital fasciculus (right) on FA (fractional anisotropy) skeleton (from dMRI data)</t>
  </si>
  <si>
    <t>IDP dMRI TBSS MO Superior fronto-occipital fasciculus L</t>
  </si>
  <si>
    <t>Mean MO (diffusion tensor mode) in superior fronto-occipital fasciculus (left) on FA (fractional anisotropy) skeleton (from dMRI data)</t>
  </si>
  <si>
    <t>IDP dMRI TBSS MO Uncinate fasciculus R</t>
  </si>
  <si>
    <t>Mean MO (diffusion tensor mode) in uncinate fasciculus (right) on FA (fractional anisotropy) skeleton (from dMRI data)</t>
  </si>
  <si>
    <t>IDP dMRI TBSS MO Uncinate fasciculus L</t>
  </si>
  <si>
    <t>Mean MO (diffusion tensor mode) in uncinate fasciculus (left) on FA (fractional anisotropy) skeleton (from dMRI data)</t>
  </si>
  <si>
    <t>IDP dMRI TBSS MO Tapetum R</t>
  </si>
  <si>
    <t>Mean MO (diffusion tensor mode) in tapetum (right) on FA (fractional anisotropy) skeleton (from dMRI data)</t>
  </si>
  <si>
    <t>IDP dMRI TBSS MO Tapetum L</t>
  </si>
  <si>
    <t>Mean MO (diffusion tensor mode) in tapetum (left) on FA (fractional anisotropy) skeleton (from dMRI data)</t>
  </si>
  <si>
    <t>IDP dMRI ProbtrackX MO ar l</t>
  </si>
  <si>
    <t>Weighted-mean MO (diffusion tensor mode) in tract left acoustic radiation (from dMRI data)</t>
  </si>
  <si>
    <t>IDP dMRI ProbtrackX MO ar r</t>
  </si>
  <si>
    <t>Weighted-mean MO (diffusion tensor mode) in tract right acoustic radiation (from dMRI data)</t>
  </si>
  <si>
    <t>IDP dMRI ProbtrackX MO atr l</t>
  </si>
  <si>
    <t>Weighted-mean MO (diffusion tensor mode) in tract left anterior thalamic radiation (from dMRI data)</t>
  </si>
  <si>
    <t>IDP dMRI ProbtrackX MO atr r</t>
  </si>
  <si>
    <t>Weighted-mean MO (diffusion tensor mode) in tract right anterior thalamic radiation (from dMRI data)</t>
  </si>
  <si>
    <t>IDP dMRI ProbtrackX MO cgc l</t>
  </si>
  <si>
    <t>Weighted-mean MO (diffusion tensor mode) in tract left cingulate gyrus part of cingulum (from dMRI data)</t>
  </si>
  <si>
    <t>IDP dMRI ProbtrackX MO cgc r</t>
  </si>
  <si>
    <t>Weighted-mean MO (diffusion tensor mode) in tract right cingulate gyrus part of cingulum (from dMRI data)</t>
  </si>
  <si>
    <t>IDP dMRI ProbtrackX MO cgh l</t>
  </si>
  <si>
    <t>Weighted-mean MO (diffusion tensor mode) in tract left parahippocampal part of cingulum (from dMRI data)</t>
  </si>
  <si>
    <t>IDP dMRI ProbtrackX MO cgh r</t>
  </si>
  <si>
    <t>Weighted-mean MO (diffusion tensor mode) in tract right parahippocampal part of cingulum (from dMRI data)</t>
  </si>
  <si>
    <t>IDP dMRI ProbtrackX MO cst l</t>
  </si>
  <si>
    <t>Weighted-mean MO (diffusion tensor mode) in tract left corticospinal tract (from dMRI data)</t>
  </si>
  <si>
    <t>IDP dMRI ProbtrackX MO cst r</t>
  </si>
  <si>
    <t>Weighted-mean MO (diffusion tensor mode) in tract right corticospinal tract (from dMRI data)</t>
  </si>
  <si>
    <t>IDP dMRI ProbtrackX MO fma</t>
  </si>
  <si>
    <t>Weighted-mean MO (diffusion tensor mode) in tract forceps major (from dMRI data)</t>
  </si>
  <si>
    <t>IDP dMRI ProbtrackX MO fmi</t>
  </si>
  <si>
    <t>Weighted-mean MO (diffusion tensor mode) in tract forceps minor (from dMRI data)</t>
  </si>
  <si>
    <t>IDP dMRI ProbtrackX MO ifo l</t>
  </si>
  <si>
    <t>Weighted-mean MO (diffusion tensor mode) in tract left inferior fronto-occipital fasciculus (from dMRI data)</t>
  </si>
  <si>
    <t>IDP dMRI ProbtrackX MO ifo r</t>
  </si>
  <si>
    <t>Weighted-mean MO (diffusion tensor mode) in tract right inferior fronto-occipital fasciculus (from dMRI data)</t>
  </si>
  <si>
    <t>IDP dMRI ProbtrackX MO ilf l</t>
  </si>
  <si>
    <t>Weighted-mean MO (diffusion tensor mode) in tract left inferior longitudinal fasciculus (from dMRI data)</t>
  </si>
  <si>
    <t>IDP dMRI ProbtrackX MO ilf r</t>
  </si>
  <si>
    <t>Weighted-mean MO (diffusion tensor mode) in tract right inferior longitudinal fasciculus (from dMRI data)</t>
  </si>
  <si>
    <t>IDP dMRI ProbtrackX MO mcp</t>
  </si>
  <si>
    <t>Weighted-mean MO (diffusion tensor mode) in tract middle cerebellar peduncle (from dMRI data)</t>
  </si>
  <si>
    <t>IDP dMRI ProbtrackX MO ml l</t>
  </si>
  <si>
    <t>Weighted-mean MO (diffusion tensor mode) in tract left medial lemniscus (from dMRI data)</t>
  </si>
  <si>
    <t>IDP dMRI ProbtrackX MO ml r</t>
  </si>
  <si>
    <t>Weighted-mean MO (diffusion tensor mode) in tract right medial lemniscus (from dMRI data)</t>
  </si>
  <si>
    <t>IDP dMRI ProbtrackX MO ptr l</t>
  </si>
  <si>
    <t>Weighted-mean MO (diffusion tensor mode) in tract left posterior thalamic radiation (from dMRI data)</t>
  </si>
  <si>
    <t>IDP dMRI ProbtrackX MO ptr r</t>
  </si>
  <si>
    <t>Weighted-mean MO (diffusion tensor mode) in tract right posterior thalamic radiation (from dMRI data)</t>
  </si>
  <si>
    <t>IDP dMRI ProbtrackX MO slf l</t>
  </si>
  <si>
    <t>Weighted-mean MO (diffusion tensor mode) in tract left superior longitudinal fasciculus (from dMRI data)</t>
  </si>
  <si>
    <t>IDP dMRI ProbtrackX MO slf r</t>
  </si>
  <si>
    <t>Weighted-mean MO (diffusion tensor mode) in tract right superior longitudinal fasciculus (from dMRI data)</t>
  </si>
  <si>
    <t>IDP dMRI ProbtrackX MO str l</t>
  </si>
  <si>
    <t>Weighted-mean MO (diffusion tensor mode) in tract left superior thalamic radiation (from dMRI data)</t>
  </si>
  <si>
    <t>IDP dMRI ProbtrackX MO str r</t>
  </si>
  <si>
    <t>Weighted-mean MO (diffusion tensor mode) in tract right superior thalamic radiation (from dMRI data)</t>
  </si>
  <si>
    <t>IDP dMRI ProbtrackX MO unc l</t>
  </si>
  <si>
    <t>Weighted-mean MO (diffusion tensor mode) in tract left uncinate fasciculus (from dMRI data)</t>
  </si>
  <si>
    <t>IDP dMRI ProbtrackX MO unc r</t>
  </si>
  <si>
    <t>Weighted-mean MO (diffusion tensor mode) in tract right uncinate fasciculus (from dMRI data)</t>
  </si>
  <si>
    <t>IDP dMRI TBSS MD Middle cerebellar peduncle</t>
  </si>
  <si>
    <t>Mean MD (mean diffusivity) in middle cerebellar peduncle on FA (fractional anisotropy) skeleton (from dMRI data)</t>
  </si>
  <si>
    <t>IDP dMRI TBSS MD Pontine crossing tract</t>
  </si>
  <si>
    <t>Mean MD (mean diffusivity) in pontine crossing tract on FA (fractional anisotropy) skeleton (from dMRI data)</t>
  </si>
  <si>
    <t>IDP dMRI TBSS MD Genu of corpus callosum</t>
  </si>
  <si>
    <t>Mean MD (mean diffusivity) in genu of corpus callosum on FA (fractional anisotropy) skeleton (from dMRI data)</t>
  </si>
  <si>
    <t>IDP dMRI TBSS MD Body of corpus callosum</t>
  </si>
  <si>
    <t>Mean MD (mean diffusivity) in body of corpus callosum on FA (fractional anisotropy) skeleton (from dMRI data)</t>
  </si>
  <si>
    <t>IDP dMRI TBSS MD Splenium of corpus callosum</t>
  </si>
  <si>
    <t>Mean MD (mean diffusivity) in splenium of corpus callosum on FA (fractional anisotropy) skeleton (from dMRI data)</t>
  </si>
  <si>
    <t>IDP dMRI TBSS MD Fornix</t>
  </si>
  <si>
    <t>Mean MD (mean diffusivity) in fornix on FA (fractional anisotropy) skeleton (from dMRI data)</t>
  </si>
  <si>
    <t>IDP dMRI TBSS MD Corticospinal tract R</t>
  </si>
  <si>
    <t>Mean MD (mean diffusivity) in corticospinal tract (right) on FA (fractional anisotropy) skeleton (from dMRI data)</t>
  </si>
  <si>
    <t>IDP dMRI TBSS MD Corticospinal tract L</t>
  </si>
  <si>
    <t>Mean MD (mean diffusivity) in corticospinal tract (left) on FA (fractional anisotropy) skeleton (from dMRI data)</t>
  </si>
  <si>
    <t>IDP dMRI TBSS MD Medial lemniscus R</t>
  </si>
  <si>
    <t>Mean MD (mean diffusivity) in medial lemniscus (right) on FA (fractional anisotropy) skeleton (from dMRI data)</t>
  </si>
  <si>
    <t>IDP dMRI TBSS MD Medial lemniscus L</t>
  </si>
  <si>
    <t>Mean MD (mean diffusivity) in medial lemniscus (left) on FA (fractional anisotropy) skeleton (from dMRI data)</t>
  </si>
  <si>
    <t>IDP dMRI TBSS MD Inferior cerebellar peduncle R</t>
  </si>
  <si>
    <t>Mean MD (mean diffusivity) in inferior cerebellar peduncle (right) on FA (fractional anisotropy) skeleton (from dMRI data)</t>
  </si>
  <si>
    <t>IDP dMRI TBSS MD Inferior cerebellar peduncle L</t>
  </si>
  <si>
    <t>Mean MD (mean diffusivity) in inferior cerebellar peduncle (left) on FA (fractional anisotropy) skeleton (from dMRI data)</t>
  </si>
  <si>
    <t>IDP dMRI TBSS MD Superior cerebellar peduncle R</t>
  </si>
  <si>
    <t>Mean MD (mean diffusivity) in superior cerebellar peduncle (right) on FA (fractional anisotropy) skeleton (from dMRI data)</t>
  </si>
  <si>
    <t>IDP dMRI TBSS MD Superior cerebellar peduncle L</t>
  </si>
  <si>
    <t>Mean MD (mean diffusivity) in superior cerebellar peduncle (left) on FA (fractional anisotropy) skeleton (from dMRI data)</t>
  </si>
  <si>
    <t>IDP dMRI TBSS MD Cerebral peduncle R</t>
  </si>
  <si>
    <t>Mean MD (mean diffusivity) in cerebral peduncle (right) on FA (fractional anisotropy) skeleton (from dMRI data)</t>
  </si>
  <si>
    <t>IDP dMRI TBSS MD Cerebral peduncle L</t>
  </si>
  <si>
    <t>Mean MD (mean diffusivity) in cerebral peduncle (left) on FA (fractional anisotropy) skeleton (from dMRI data)</t>
  </si>
  <si>
    <t>IDP dMRI TBSS MD Anterior limb of internal capsule R</t>
  </si>
  <si>
    <t>Mean MD (mean diffusivity) in anterior limb of internal capsule (right) on FA (fractional anisotropy) skeleton (from dMRI data)</t>
  </si>
  <si>
    <t>IDP dMRI TBSS MD Anterior limb of internal capsule L</t>
  </si>
  <si>
    <t>Mean MD (mean diffusivity) in anterior limb of internal capsule (left) on FA (fractional anisotropy) skeleton (from dMRI data)</t>
  </si>
  <si>
    <t>IDP dMRI TBSS MD Posterior limb of internal capsule R</t>
  </si>
  <si>
    <t>Mean MD (mean diffusivity) in posterior limb of internal capsule (right) on FA (fractional anisotropy) skeleton (from dMRI data)</t>
  </si>
  <si>
    <t>IDP dMRI TBSS MD Posterior limb of internal capsule L</t>
  </si>
  <si>
    <t>Mean MD (mean diffusivity) in posterior limb of internal capsule (left) on FA (fractional anisotropy) skeleton (from dMRI data)</t>
  </si>
  <si>
    <t>IDP dMRI TBSS MD Retrolenticular part of internal capsule R</t>
  </si>
  <si>
    <t>Mean MD (mean diffusivity) in retrolenticular part of internal capsule (right) on FA (fractional anisotropy) skeleton (from dMRI data)</t>
  </si>
  <si>
    <t>IDP dMRI TBSS MD Retrolenticular part of internal capsule L</t>
  </si>
  <si>
    <t>Mean MD (mean diffusivity) in retrolenticular part of internal capsule (left) on FA (fractional anisotropy) skeleton (from dMRI data)</t>
  </si>
  <si>
    <t>IDP dMRI TBSS MD Anterior corona radiata R</t>
  </si>
  <si>
    <t>Mean MD (mean diffusivity) in anterior corona radiata (right) on FA (fractional anisotropy) skeleton (from dMRI data)</t>
  </si>
  <si>
    <t>IDP dMRI TBSS MD Anterior corona radiata L</t>
  </si>
  <si>
    <t>Mean MD (mean diffusivity) in anterior corona radiata (left) on FA (fractional anisotropy) skeleton (from dMRI data)</t>
  </si>
  <si>
    <t>IDP dMRI TBSS MD Superior corona radiata R</t>
  </si>
  <si>
    <t>Mean MD (mean diffusivity) in superior corona radiata (right) on FA (fractional anisotropy) skeleton (from dMRI data)</t>
  </si>
  <si>
    <t>IDP dMRI TBSS MD Superior corona radiata L</t>
  </si>
  <si>
    <t>Mean MD (mean diffusivity) in superior corona radiata (left) on FA (fractional anisotropy) skeleton (from dMRI data)</t>
  </si>
  <si>
    <t>IDP dMRI TBSS MD Posterior corona radiata R</t>
  </si>
  <si>
    <t>Mean MD (mean diffusivity) in posterior corona radiata (right) on FA (fractional anisotropy) skeleton (from dMRI data)</t>
  </si>
  <si>
    <t>IDP dMRI TBSS MD Posterior corona radiata L</t>
  </si>
  <si>
    <t>Mean MD (mean diffusivity) in posterior corona radiata (left) on FA (fractional anisotropy) skeleton (from dMRI data)</t>
  </si>
  <si>
    <t>IDP dMRI TBSS MD Posterior thalamic radiation R</t>
  </si>
  <si>
    <t>Mean MD (mean diffusivity) in posterior thalamic radiation (right) on FA (fractional anisotropy) skeleton (from dMRI data)</t>
  </si>
  <si>
    <t>IDP dMRI TBSS MD Posterior thalamic radiation L</t>
  </si>
  <si>
    <t>Mean MD (mean diffusivity) in posterior thalamic radiation (left) on FA (fractional anisotropy) skeleton (from dMRI data)</t>
  </si>
  <si>
    <t>IDP dMRI TBSS MD Sagittal stratum R</t>
  </si>
  <si>
    <t>Mean MD (mean diffusivity) in sagittal stratum (right) on FA (fractional anisotropy) skeleton (from dMRI data)</t>
  </si>
  <si>
    <t>IDP dMRI TBSS MD Sagittal stratum L</t>
  </si>
  <si>
    <t>Mean MD (mean diffusivity) in sagittal stratum (left) on FA (fractional anisotropy) skeleton (from dMRI data)</t>
  </si>
  <si>
    <t>IDP dMRI TBSS MD External capsule R</t>
  </si>
  <si>
    <t>Mean MD (mean diffusivity) in external capsule (right) on FA (fractional anisotropy) skeleton (from dMRI data)</t>
  </si>
  <si>
    <t>IDP dMRI TBSS MD External capsule L</t>
  </si>
  <si>
    <t>Mean MD (mean diffusivity) in external capsule (left) on FA (fractional anisotropy) skeleton (from dMRI data)</t>
  </si>
  <si>
    <t>IDP dMRI TBSS MD Cingulum cingulate gyrus R</t>
  </si>
  <si>
    <t>Mean MD (mean diffusivity) in cingulum cingulate gyrus (right) on FA (fractional anisotropy) skeleton (from dMRI data)</t>
  </si>
  <si>
    <t>IDP dMRI TBSS MD Cingulum cingulate gyrus L</t>
  </si>
  <si>
    <t>Mean MD (mean diffusivity) in cingulum cingulate gyrus (left) on FA (fractional anisotropy) skeleton (from dMRI data)</t>
  </si>
  <si>
    <t>IDP dMRI TBSS MD Cingulum hippocampus R</t>
  </si>
  <si>
    <t>Mean MD (mean diffusivity) in cingulum hippocampus (right) on FA (fractional anisotropy) skeleton (from dMRI data)</t>
  </si>
  <si>
    <t>IDP dMRI TBSS MD Cingulum hippocampus L</t>
  </si>
  <si>
    <t>Mean MD (mean diffusivity) in cingulum hippocampus (left) on FA (fractional anisotropy) skeleton (from dMRI data)</t>
  </si>
  <si>
    <t>IDP dMRI TBSS MD Fornix cres+Stria terminalis R</t>
  </si>
  <si>
    <t>Mean MD (mean diffusivity) in fornix cres+stria terminalis (right) on FA (fractional anisotropy) skeleton (from dMRI data)</t>
  </si>
  <si>
    <t>IDP dMRI TBSS MD Fornix cres+Stria terminalis L</t>
  </si>
  <si>
    <t>Mean MD (mean diffusivity) in fornix cres+stria terminalis (left) on FA (fractional anisotropy) skeleton (from dMRI data)</t>
  </si>
  <si>
    <t>IDP dMRI TBSS MD Superior longitudinal fasciculus R</t>
  </si>
  <si>
    <t>Mean MD (mean diffusivity) in superior longitudinal fasciculus (right) on FA (fractional anisotropy) skeleton (from dMRI data)</t>
  </si>
  <si>
    <t>IDP dMRI TBSS MD Superior longitudinal fasciculus L</t>
  </si>
  <si>
    <t>Mean MD (mean diffusivity) in superior longitudinal fasciculus (left) on FA (fractional anisotropy) skeleton (from dMRI data)</t>
  </si>
  <si>
    <t>IDP dMRI TBSS MD Superior fronto-occipital fasciculus R</t>
  </si>
  <si>
    <t>Mean MD (mean diffusivity) in superior fronto-occipital fasciculus (right) on FA (fractional anisotropy) skeleton (from dMRI data)</t>
  </si>
  <si>
    <t>IDP dMRI TBSS MD Superior fronto-occipital fasciculus L</t>
  </si>
  <si>
    <t>Mean MD (mean diffusivity) in superior fronto-occipital fasciculus (left) on FA (fractional anisotropy) skeleton (from dMRI data)</t>
  </si>
  <si>
    <t>IDP dMRI TBSS MD Uncinate fasciculus R</t>
  </si>
  <si>
    <t>Mean MD (mean diffusivity) in uncinate fasciculus (right) on FA (fractional anisotropy) skeleton (from dMRI data)</t>
  </si>
  <si>
    <t>IDP dMRI TBSS MD Uncinate fasciculus L</t>
  </si>
  <si>
    <t>Mean MD (mean diffusivity) in uncinate fasciculus (left) on FA (fractional anisotropy) skeleton (from dMRI data)</t>
  </si>
  <si>
    <t>IDP dMRI TBSS MD Tapetum R</t>
  </si>
  <si>
    <t>Mean MD (mean diffusivity) in tapetum (right) on FA (fractional anisotropy) skeleton (from dMRI data)</t>
  </si>
  <si>
    <t>IDP dMRI TBSS MD Tapetum L</t>
  </si>
  <si>
    <t>Mean MD (mean diffusivity) in tapetum (left) on FA (fractional anisotropy) skeleton (from dMRI data)</t>
  </si>
  <si>
    <t>IDP dMRI TBSS L1 Middle cerebellar peduncle</t>
  </si>
  <si>
    <t>Mean L1 in middle cerebellar peduncle on FA (fractional anisotropy) skeleton (from dMRI data)</t>
  </si>
  <si>
    <t>IDP dMRI TBSS L1 Pontine crossing tract</t>
  </si>
  <si>
    <t>Mean L1 in pontine crossing tract on FA (fractional anisotropy) skeleton (from dMRI data)</t>
  </si>
  <si>
    <t>IDP dMRI TBSS L1 Genu of corpus callosum</t>
  </si>
  <si>
    <t>Mean L1 in genu of corpus callosum on FA (fractional anisotropy) skeleton (from dMRI data)</t>
  </si>
  <si>
    <t>IDP dMRI TBSS L1 Body of corpus callosum</t>
  </si>
  <si>
    <t>Mean L1 in body of corpus callosum on FA (fractional anisotropy) skeleton (from dMRI data)</t>
  </si>
  <si>
    <t>IDP dMRI TBSS L1 Splenium of corpus callosum</t>
  </si>
  <si>
    <t>Mean L1 in splenium of corpus callosum on FA (fractional anisotropy) skeleton (from dMRI data)</t>
  </si>
  <si>
    <t>IDP dMRI TBSS L1 Fornix</t>
  </si>
  <si>
    <t>Mean L1 in fornix on FA (fractional anisotropy) skeleton (from dMRI data)</t>
  </si>
  <si>
    <t>IDP dMRI TBSS L1 Corticospinal tract R</t>
  </si>
  <si>
    <t>Mean L1 in corticospinal tract (right) on FA (fractional anisotropy) skeleton (from dMRI data)</t>
  </si>
  <si>
    <t>IDP dMRI TBSS L1 Corticospinal tract L</t>
  </si>
  <si>
    <t>Mean L1 in corticospinal tract (left) on FA (fractional anisotropy) skeleton (from dMRI data)</t>
  </si>
  <si>
    <t>IDP dMRI TBSS L1 Medial lemniscus R</t>
  </si>
  <si>
    <t>Mean L1 in medial lemniscus (right) on FA (fractional anisotropy) skeleton (from dMRI data)</t>
  </si>
  <si>
    <t>IDP dMRI TBSS L1 Medial lemniscus L</t>
  </si>
  <si>
    <t>Mean L1 in medial lemniscus (left) on FA (fractional anisotropy) skeleton (from dMRI data)</t>
  </si>
  <si>
    <t>IDP dMRI TBSS L1 Inferior cerebellar peduncle R</t>
  </si>
  <si>
    <t>Mean L1 in inferior cerebellar peduncle (right) on FA (fractional anisotropy) skeleton (from dMRI data)</t>
  </si>
  <si>
    <t>IDP dMRI TBSS L1 Inferior cerebellar peduncle L</t>
  </si>
  <si>
    <t>Mean L1 in inferior cerebellar peduncle (left) on FA (fractional anisotropy) skeleton (from dMRI data)</t>
  </si>
  <si>
    <t>IDP dMRI TBSS L1 Superior cerebellar peduncle R</t>
  </si>
  <si>
    <t>Mean L1 in superior cerebellar peduncle (right) on FA (fractional anisotropy) skeleton (from dMRI data)</t>
  </si>
  <si>
    <t>IDP dMRI TBSS L1 Superior cerebellar peduncle L</t>
  </si>
  <si>
    <t>Mean L1 in superior cerebellar peduncle (left) on FA (fractional anisotropy) skeleton (from dMRI data)</t>
  </si>
  <si>
    <t>IDP dMRI TBSS L1 Cerebral peduncle R</t>
  </si>
  <si>
    <t>Mean L1 in cerebral peduncle (right) on FA (fractional anisotropy) skeleton (from dMRI data)</t>
  </si>
  <si>
    <t>IDP dMRI TBSS L1 Cerebral peduncle L</t>
  </si>
  <si>
    <t>Mean L1 in cerebral peduncle (left) on FA (fractional anisotropy) skeleton (from dMRI data)</t>
  </si>
  <si>
    <t>IDP dMRI TBSS L1 Anterior limb of internal capsule R</t>
  </si>
  <si>
    <t>Mean L1 in anterior limb of internal capsule (right) on FA (fractional anisotropy) skeleton (from dMRI data)</t>
  </si>
  <si>
    <t>IDP dMRI TBSS L1 Anterior limb of internal capsule L</t>
  </si>
  <si>
    <t>Mean L1 in anterior limb of internal capsule (left) on FA (fractional anisotropy) skeleton (from dMRI data)</t>
  </si>
  <si>
    <t>IDP dMRI TBSS L1 Posterior limb of internal capsule R</t>
  </si>
  <si>
    <t>Mean L1 in posterior limb of internal capsule (right) on FA (fractional anisotropy) skeleton (from dMRI data)</t>
  </si>
  <si>
    <t>IDP dMRI TBSS L1 Posterior limb of internal capsule L</t>
  </si>
  <si>
    <t>Mean L1 in posterior limb of internal capsule (left) on FA (fractional anisotropy) skeleton (from dMRI data)</t>
  </si>
  <si>
    <t>IDP dMRI TBSS L1 Retrolenticular part of internal capsule R</t>
  </si>
  <si>
    <t>Mean L1 in retrolenticular part of internal capsule (right) on FA (fractional anisotropy) skeleton (from dMRI data)</t>
  </si>
  <si>
    <t>IDP dMRI TBSS L1 Retrolenticular part of internal capsule L</t>
  </si>
  <si>
    <t>Mean L1 in retrolenticular part of internal capsule (left) on FA (fractional anisotropy) skeleton (from dMRI data)</t>
  </si>
  <si>
    <t>IDP dMRI TBSS L1 Anterior corona radiata R</t>
  </si>
  <si>
    <t>Mean L1 in anterior corona radiata (right) on FA (fractional anisotropy) skeleton (from dMRI data)</t>
  </si>
  <si>
    <t>IDP dMRI TBSS L1 Anterior corona radiata L</t>
  </si>
  <si>
    <t>Mean L1 in anterior corona radiata (left) on FA (fractional anisotropy) skeleton (from dMRI data)</t>
  </si>
  <si>
    <t>IDP dMRI TBSS L1 Superior corona radiata R</t>
  </si>
  <si>
    <t>Mean L1 in superior corona radiata (right) on FA (fractional anisotropy) skeleton (from dMRI data)</t>
  </si>
  <si>
    <t>IDP dMRI TBSS L1 Superior corona radiata L</t>
  </si>
  <si>
    <t>Mean L1 in superior corona radiata (left) on FA (fractional anisotropy) skeleton (from dMRI data)</t>
  </si>
  <si>
    <t>IDP dMRI TBSS L1 Posterior corona radiata R</t>
  </si>
  <si>
    <t>Mean L1 in posterior corona radiata (right) on FA (fractional anisotropy) skeleton (from dMRI data)</t>
  </si>
  <si>
    <t>IDP dMRI TBSS L1 Posterior corona radiata L</t>
  </si>
  <si>
    <t>Mean L1 in posterior corona radiata (left) on FA (fractional anisotropy) skeleton (from dMRI data)</t>
  </si>
  <si>
    <t>IDP dMRI TBSS L1 Posterior thalamic radiation R</t>
  </si>
  <si>
    <t>Mean L1 in posterior thalamic radiation (right) on FA (fractional anisotropy) skeleton (from dMRI data)</t>
  </si>
  <si>
    <t>IDP dMRI TBSS L1 Posterior thalamic radiation L</t>
  </si>
  <si>
    <t>Mean L1 in posterior thalamic radiation (left) on FA (fractional anisotropy) skeleton (from dMRI data)</t>
  </si>
  <si>
    <t>IDP dMRI TBSS L1 Sagittal stratum R</t>
  </si>
  <si>
    <t>Mean L1 in sagittal stratum (right) on FA (fractional anisotropy) skeleton (from dMRI data)</t>
  </si>
  <si>
    <t>IDP dMRI TBSS L1 Sagittal stratum L</t>
  </si>
  <si>
    <t>Mean L1 in sagittal stratum (left) on FA (fractional anisotropy) skeleton (from dMRI data)</t>
  </si>
  <si>
    <t>IDP dMRI TBSS L1 External capsule R</t>
  </si>
  <si>
    <t>Mean L1 in external capsule (right) on FA (fractional anisotropy) skeleton (from dMRI data)</t>
  </si>
  <si>
    <t>IDP dMRI TBSS L1 External capsule L</t>
  </si>
  <si>
    <t>Mean L1 in external capsule (left) on FA (fractional anisotropy) skeleton (from dMRI data)</t>
  </si>
  <si>
    <t>IDP dMRI TBSS L1 Cingulum cingulate gyrus R</t>
  </si>
  <si>
    <t>Mean L1 in cingulum cingulate gyrus (right) on FA (fractional anisotropy) skeleton (from dMRI data)</t>
  </si>
  <si>
    <t>IDP dMRI TBSS L1 Cingulum cingulate gyrus L</t>
  </si>
  <si>
    <t>Mean L1 in cingulum cingulate gyrus (left) on FA (fractional anisotropy) skeleton (from dMRI data)</t>
  </si>
  <si>
    <t>IDP dMRI TBSS L1 Cingulum hippocampus R</t>
  </si>
  <si>
    <t>Mean L1 in cingulum hippocampus (right) on FA (fractional anisotropy) skeleton (from dMRI data)</t>
  </si>
  <si>
    <t>IDP dMRI TBSS L1 Cingulum hippocampus L</t>
  </si>
  <si>
    <t>Mean L1 in cingulum hippocampus (left) on FA (fractional anisotropy) skeleton (from dMRI data)</t>
  </si>
  <si>
    <t>IDP dMRI TBSS L1 Fornix cres+Stria terminalis R</t>
  </si>
  <si>
    <t>Mean L1 in fornix cres+stria terminalis (right) on FA (fractional anisotropy) skeleton (from dMRI data)</t>
  </si>
  <si>
    <t>IDP dMRI TBSS L1 Fornix cres+Stria terminalis L</t>
  </si>
  <si>
    <t>Mean L1 in fornix cres+stria terminalis (left) on FA (fractional anisotropy) skeleton (from dMRI data)</t>
  </si>
  <si>
    <t>IDP dMRI TBSS L1 Superior longitudinal fasciculus R</t>
  </si>
  <si>
    <t>Mean L1 in superior longitudinal fasciculus (right) on FA (fractional anisotropy) skeleton (from dMRI data)</t>
  </si>
  <si>
    <t>IDP dMRI TBSS L1 Superior longitudinal fasciculus L</t>
  </si>
  <si>
    <t>Mean L1 in superior longitudinal fasciculus (left) on FA (fractional anisotropy) skeleton (from dMRI data)</t>
  </si>
  <si>
    <t>IDP dMRI TBSS L1 Superior fronto-occipital fasciculus R</t>
  </si>
  <si>
    <t>Mean L1 in superior fronto-occipital fasciculus (right) on FA (fractional anisotropy) skeleton (from dMRI data)</t>
  </si>
  <si>
    <t>IDP dMRI TBSS L1 Superior fronto-occipital fasciculus L</t>
  </si>
  <si>
    <t>Mean L1 in superior fronto-occipital fasciculus (left) on FA (fractional anisotropy) skeleton (from dMRI data)</t>
  </si>
  <si>
    <t>IDP dMRI TBSS L1 Uncinate fasciculus R</t>
  </si>
  <si>
    <t>Mean L1 in uncinate fasciculus (right) on FA (fractional anisotropy) skeleton (from dMRI data)</t>
  </si>
  <si>
    <t>IDP dMRI TBSS L1 Uncinate fasciculus L</t>
  </si>
  <si>
    <t>Mean L1 in uncinate fasciculus (left) on FA (fractional anisotropy) skeleton (from dMRI data)</t>
  </si>
  <si>
    <t>IDP dMRI TBSS L1 Tapetum R</t>
  </si>
  <si>
    <t>Mean L1 in tapetum (right) on FA (fractional anisotropy) skeleton (from dMRI data)</t>
  </si>
  <si>
    <t>IDP dMRI TBSS L1 Tapetum L</t>
  </si>
  <si>
    <t>Mean L1 in tapetum (left) on FA (fractional anisotropy) skeleton (from dMRI data)</t>
  </si>
  <si>
    <t>IDP dMRI TBSS L2 Middle cerebellar peduncle</t>
  </si>
  <si>
    <t>Mean L2 in middle cerebellar peduncle on FA (fractional anisotropy) skeleton (from dMRI data)</t>
  </si>
  <si>
    <t>IDP dMRI TBSS L2 Pontine crossing tract</t>
  </si>
  <si>
    <t>Mean L2 in pontine crossing tract on FA (fractional anisotropy) skeleton (from dMRI data)</t>
  </si>
  <si>
    <t>IDP dMRI TBSS L2 Genu of corpus callosum</t>
  </si>
  <si>
    <t>Mean L2 in genu of corpus callosum on FA (fractional anisotropy) skeleton (from dMRI data)</t>
  </si>
  <si>
    <t>IDP dMRI TBSS L2 Body of corpus callosum</t>
  </si>
  <si>
    <t>Mean L2 in body of corpus callosum on FA (fractional anisotropy) skeleton (from dMRI data)</t>
  </si>
  <si>
    <t>IDP dMRI TBSS L2 Splenium of corpus callosum</t>
  </si>
  <si>
    <t>Mean L2 in splenium of corpus callosum on FA (fractional anisotropy) skeleton (from dMRI data)</t>
  </si>
  <si>
    <t>IDP dMRI TBSS L2 Fornix</t>
  </si>
  <si>
    <t>Mean L2 in fornix on FA (fractional anisotropy) skeleton (from dMRI data)</t>
  </si>
  <si>
    <t>IDP dMRI TBSS L2 Corticospinal tract R</t>
  </si>
  <si>
    <t>Mean L2 in corticospinal tract (right) on FA (fractional anisotropy) skeleton (from dMRI data)</t>
  </si>
  <si>
    <t>IDP dMRI TBSS L2 Corticospinal tract L</t>
  </si>
  <si>
    <t>Mean L2 in corticospinal tract (left) on FA (fractional anisotropy) skeleton (from dMRI data)</t>
  </si>
  <si>
    <t>IDP dMRI TBSS L2 Medial lemniscus R</t>
  </si>
  <si>
    <t>Mean L2 in medial lemniscus (right) on FA (fractional anisotropy) skeleton (from dMRI data)</t>
  </si>
  <si>
    <t>IDP dMRI TBSS L2 Medial lemniscus L</t>
  </si>
  <si>
    <t>Mean L2 in medial lemniscus (left) on FA (fractional anisotropy) skeleton (from dMRI data)</t>
  </si>
  <si>
    <t>IDP dMRI TBSS L2 Inferior cerebellar peduncle R</t>
  </si>
  <si>
    <t>Mean L2 in inferior cerebellar peduncle (right) on FA (fractional anisotropy) skeleton (from dMRI data)</t>
  </si>
  <si>
    <t>IDP dMRI TBSS L2 Inferior cerebellar peduncle L</t>
  </si>
  <si>
    <t>Mean L2 in inferior cerebellar peduncle (left) on FA (fractional anisotropy) skeleton (from dMRI data)</t>
  </si>
  <si>
    <t>IDP dMRI TBSS L2 Superior cerebellar peduncle R</t>
  </si>
  <si>
    <t>Mean L2 in superior cerebellar peduncle (right) on FA (fractional anisotropy) skeleton (from dMRI data)</t>
  </si>
  <si>
    <t>IDP dMRI TBSS L2 Superior cerebellar peduncle L</t>
  </si>
  <si>
    <t>Mean L2 in superior cerebellar peduncle (left) on FA (fractional anisotropy) skeleton (from dMRI data)</t>
  </si>
  <si>
    <t>IDP dMRI TBSS L2 Cerebral peduncle R</t>
  </si>
  <si>
    <t>Mean L2 in cerebral peduncle (right) on FA (fractional anisotropy) skeleton (from dMRI data)</t>
  </si>
  <si>
    <t>IDP dMRI TBSS L2 Cerebral peduncle L</t>
  </si>
  <si>
    <t>Mean L2 in cerebral peduncle (left) on FA (fractional anisotropy) skeleton (from dMRI data)</t>
  </si>
  <si>
    <t>IDP dMRI TBSS L2 Anterior limb of internal capsule R</t>
  </si>
  <si>
    <t>Mean L2 in anterior limb of internal capsule (right) on FA (fractional anisotropy) skeleton (from dMRI data)</t>
  </si>
  <si>
    <t>IDP dMRI TBSS L2 Anterior limb of internal capsule L</t>
  </si>
  <si>
    <t>Mean L2 in anterior limb of internal capsule (left) on FA (fractional anisotropy) skeleton (from dMRI data)</t>
  </si>
  <si>
    <t>IDP dMRI TBSS L2 Posterior limb of internal capsule R</t>
  </si>
  <si>
    <t>Mean L2 in posterior limb of internal capsule (right) on FA (fractional anisotropy) skeleton (from dMRI data)</t>
  </si>
  <si>
    <t>IDP dMRI TBSS L2 Posterior limb of internal capsule L</t>
  </si>
  <si>
    <t>Mean L2 in posterior limb of internal capsule (left) on FA (fractional anisotropy) skeleton (from dMRI data)</t>
  </si>
  <si>
    <t>IDP dMRI TBSS L2 Retrolenticular part of internal capsule R</t>
  </si>
  <si>
    <t>Mean L2 in retrolenticular part of internal capsule (right) on FA (fractional anisotropy) skeleton (from dMRI data)</t>
  </si>
  <si>
    <t>IDP dMRI TBSS L2 Retrolenticular part of internal capsule L</t>
  </si>
  <si>
    <t>Mean L2 in retrolenticular part of internal capsule (left) on FA (fractional anisotropy) skeleton (from dMRI data)</t>
  </si>
  <si>
    <t>IDP dMRI TBSS L2 Anterior corona radiata R</t>
  </si>
  <si>
    <t>Mean L2 in anterior corona radiata (right) on FA (fractional anisotropy) skeleton (from dMRI data)</t>
  </si>
  <si>
    <t>IDP dMRI TBSS L2 Anterior corona radiata L</t>
  </si>
  <si>
    <t>Mean L2 in anterior corona radiata (left) on FA (fractional anisotropy) skeleton (from dMRI data)</t>
  </si>
  <si>
    <t>IDP dMRI TBSS L2 Superior corona radiata R</t>
  </si>
  <si>
    <t>Mean L2 in superior corona radiata (right) on FA (fractional anisotropy) skeleton (from dMRI data)</t>
  </si>
  <si>
    <t>IDP dMRI TBSS L2 Superior corona radiata L</t>
  </si>
  <si>
    <t>Mean L2 in superior corona radiata (left) on FA (fractional anisotropy) skeleton (from dMRI data)</t>
  </si>
  <si>
    <t>IDP dMRI TBSS L2 Posterior corona radiata R</t>
  </si>
  <si>
    <t>Mean L2 in posterior corona radiata (right) on FA (fractional anisotropy) skeleton (from dMRI data)</t>
  </si>
  <si>
    <t>IDP dMRI TBSS L2 Posterior corona radiata L</t>
  </si>
  <si>
    <t>Mean L2 in posterior corona radiata (left) on FA (fractional anisotropy) skeleton (from dMRI data)</t>
  </si>
  <si>
    <t>IDP dMRI TBSS L2 Posterior thalamic radiation R</t>
  </si>
  <si>
    <t>Mean L2 in posterior thalamic radiation (right) on FA (fractional anisotropy) skeleton (from dMRI data)</t>
  </si>
  <si>
    <t>IDP dMRI TBSS L2 Posterior thalamic radiation L</t>
  </si>
  <si>
    <t>Mean L2 in posterior thalamic radiation (left) on FA (fractional anisotropy) skeleton (from dMRI data)</t>
  </si>
  <si>
    <t>IDP dMRI TBSS L2 Sagittal stratum R</t>
  </si>
  <si>
    <t>Mean L2 in sagittal stratum (right) on FA (fractional anisotropy) skeleton (from dMRI data)</t>
  </si>
  <si>
    <t>IDP dMRI TBSS L2 Sagittal stratum L</t>
  </si>
  <si>
    <t>Mean L2 in sagittal stratum (left) on FA (fractional anisotropy) skeleton (from dMRI data)</t>
  </si>
  <si>
    <t>IDP dMRI TBSS L2 External capsule R</t>
  </si>
  <si>
    <t>Mean L2 in external capsule (right) on FA (fractional anisotropy) skeleton (from dMRI data)</t>
  </si>
  <si>
    <t>IDP dMRI TBSS L2 External capsule L</t>
  </si>
  <si>
    <t>Mean L2 in external capsule (left) on FA (fractional anisotropy) skeleton (from dMRI data)</t>
  </si>
  <si>
    <t>IDP dMRI TBSS L2 Cingulum cingulate gyrus R</t>
  </si>
  <si>
    <t>Mean L2 in cingulum cingulate gyrus (right) on FA (fractional anisotropy) skeleton (from dMRI data)</t>
  </si>
  <si>
    <t>IDP dMRI TBSS L2 Cingulum cingulate gyrus L</t>
  </si>
  <si>
    <t>Mean L2 in cingulum cingulate gyrus (left) on FA (fractional anisotropy) skeleton (from dMRI data)</t>
  </si>
  <si>
    <t>IDP dMRI TBSS L2 Cingulum hippocampus R</t>
  </si>
  <si>
    <t>Mean L2 in cingulum hippocampus (right) on FA (fractional anisotropy) skeleton (from dMRI data)</t>
  </si>
  <si>
    <t>IDP dMRI TBSS L2 Cingulum hippocampus L</t>
  </si>
  <si>
    <t>Mean L2 in cingulum hippocampus (left) on FA (fractional anisotropy) skeleton (from dMRI data)</t>
  </si>
  <si>
    <t>IDP dMRI TBSS L2 Fornix cres+Stria terminalis R</t>
  </si>
  <si>
    <t>Mean L2 in fornix cres+stria terminalis (right) on FA (fractional anisotropy) skeleton (from dMRI data)</t>
  </si>
  <si>
    <t>IDP dMRI TBSS L2 Fornix cres+Stria terminalis L</t>
  </si>
  <si>
    <t>Mean L2 in fornix cres+stria terminalis (left) on FA (fractional anisotropy) skeleton (from dMRI data)</t>
  </si>
  <si>
    <t>IDP dMRI TBSS L2 Superior longitudinal fasciculus R</t>
  </si>
  <si>
    <t>Mean L2 in superior longitudinal fasciculus (right) on FA (fractional anisotropy) skeleton (from dMRI data)</t>
  </si>
  <si>
    <t>IDP dMRI TBSS L2 Superior longitudinal fasciculus L</t>
  </si>
  <si>
    <t>Mean L2 in superior longitudinal fasciculus (left) on FA (fractional anisotropy) skeleton (from dMRI data)</t>
  </si>
  <si>
    <t>IDP dMRI TBSS L2 Superior fronto-occipital fasciculus R</t>
  </si>
  <si>
    <t>Mean L2 in superior fronto-occipital fasciculus (right) on FA (fractional anisotropy) skeleton (from dMRI data)</t>
  </si>
  <si>
    <t>IDP dMRI TBSS L2 Superior fronto-occipital fasciculus L</t>
  </si>
  <si>
    <t>Mean L2 in superior fronto-occipital fasciculus (left) on FA (fractional anisotropy) skeleton (from dMRI data)</t>
  </si>
  <si>
    <t>IDP dMRI TBSS L2 Uncinate fasciculus R</t>
  </si>
  <si>
    <t>Mean L2 in uncinate fasciculus (right) on FA (fractional anisotropy) skeleton (from dMRI data)</t>
  </si>
  <si>
    <t>IDP dMRI TBSS L2 Uncinate fasciculus L</t>
  </si>
  <si>
    <t>Mean L2 in uncinate fasciculus (left) on FA (fractional anisotropy) skeleton (from dMRI data)</t>
  </si>
  <si>
    <t>IDP dMRI TBSS L2 Tapetum R</t>
  </si>
  <si>
    <t>Mean L2 in tapetum (right) on FA (fractional anisotropy) skeleton (from dMRI data)</t>
  </si>
  <si>
    <t>IDP dMRI TBSS L2 Tapetum L</t>
  </si>
  <si>
    <t>Mean L2 in tapetum (left) on FA (fractional anisotropy) skeleton (from dMRI data)</t>
  </si>
  <si>
    <t>IDP dMRI TBSS L3 Middle cerebellar peduncle</t>
  </si>
  <si>
    <t>Mean L3 in middle cerebellar peduncle on FA (fractional anisotropy) skeleton (from dMRI data)</t>
  </si>
  <si>
    <t>IDP dMRI TBSS L3 Pontine crossing tract</t>
  </si>
  <si>
    <t>Mean L3 in pontine crossing tract on FA (fractional anisotropy) skeleton (from dMRI data)</t>
  </si>
  <si>
    <t>IDP dMRI TBSS L3 Genu of corpus callosum</t>
  </si>
  <si>
    <t>Mean L3 in genu of corpus callosum on FA (fractional anisotropy) skeleton (from dMRI data)</t>
  </si>
  <si>
    <t>IDP dMRI TBSS L3 Body of corpus callosum</t>
  </si>
  <si>
    <t>Mean L3 in body of corpus callosum on FA (fractional anisotropy) skeleton (from dMRI data)</t>
  </si>
  <si>
    <t>IDP dMRI TBSS L3 Splenium of corpus callosum</t>
  </si>
  <si>
    <t>Mean L3 in splenium of corpus callosum on FA (fractional anisotropy) skeleton (from dMRI data)</t>
  </si>
  <si>
    <t>IDP dMRI TBSS L3 Fornix</t>
  </si>
  <si>
    <t>Mean L3 in fornix on FA (fractional anisotropy) skeleton (from dMRI data)</t>
  </si>
  <si>
    <t>IDP dMRI TBSS L3 Corticospinal tract R</t>
  </si>
  <si>
    <t>Mean L3 in corticospinal tract (right) on FA (fractional anisotropy) skeleton (from dMRI data)</t>
  </si>
  <si>
    <t>IDP dMRI TBSS L3 Corticospinal tract L</t>
  </si>
  <si>
    <t>Mean L3 in corticospinal tract (left) on FA (fractional anisotropy) skeleton (from dMRI data)</t>
  </si>
  <si>
    <t>IDP dMRI TBSS L3 Medial lemniscus R</t>
  </si>
  <si>
    <t>Mean L3 in medial lemniscus (right) on FA (fractional anisotropy) skeleton (from dMRI data)</t>
  </si>
  <si>
    <t>IDP dMRI TBSS L3 Medial lemniscus L</t>
  </si>
  <si>
    <t>Mean L3 in medial lemniscus (left) on FA (fractional anisotropy) skeleton (from dMRI data)</t>
  </si>
  <si>
    <t>IDP dMRI TBSS L3 Inferior cerebellar peduncle R</t>
  </si>
  <si>
    <t>Mean L3 in inferior cerebellar peduncle (right) on FA (fractional anisotropy) skeleton (from dMRI data)</t>
  </si>
  <si>
    <t>IDP dMRI TBSS L3 Inferior cerebellar peduncle L</t>
  </si>
  <si>
    <t>Mean L3 in inferior cerebellar peduncle (left) on FA (fractional anisotropy) skeleton (from dMRI data)</t>
  </si>
  <si>
    <t>IDP dMRI TBSS L3 Superior cerebellar peduncle R</t>
  </si>
  <si>
    <t>Mean L3 in superior cerebellar peduncle (right) on FA (fractional anisotropy) skeleton (from dMRI data)</t>
  </si>
  <si>
    <t>IDP dMRI TBSS L3 Superior cerebellar peduncle L</t>
  </si>
  <si>
    <t>Mean L3 in superior cerebellar peduncle (left) on FA (fractional anisotropy) skeleton (from dMRI data)</t>
  </si>
  <si>
    <t>IDP dMRI TBSS L3 Cerebral peduncle R</t>
  </si>
  <si>
    <t>Mean L3 in cerebral peduncle (right) on FA (fractional anisotropy) skeleton (from dMRI data)</t>
  </si>
  <si>
    <t>IDP dMRI TBSS L3 Cerebral peduncle L</t>
  </si>
  <si>
    <t>Mean L3 in cerebral peduncle (left) on FA (fractional anisotropy) skeleton (from dMRI data)</t>
  </si>
  <si>
    <t>IDP dMRI TBSS L3 Anterior limb of internal capsule R</t>
  </si>
  <si>
    <t>Mean L3 in anterior limb of internal capsule (right) on FA (fractional anisotropy) skeleton (from dMRI data)</t>
  </si>
  <si>
    <t>IDP dMRI TBSS L3 Anterior limb of internal capsule L</t>
  </si>
  <si>
    <t>Mean L3 in anterior limb of internal capsule (left) on FA (fractional anisotropy) skeleton (from dMRI data)</t>
  </si>
  <si>
    <t>IDP dMRI TBSS L3 Posterior limb of internal capsule R</t>
  </si>
  <si>
    <t>Mean L3 in posterior limb of internal capsule (right) on FA (fractional anisotropy) skeleton (from dMRI data)</t>
  </si>
  <si>
    <t>IDP dMRI TBSS L3 Posterior limb of internal capsule L</t>
  </si>
  <si>
    <t>Mean L3 in posterior limb of internal capsule (left) on FA (fractional anisotropy) skeleton (from dMRI data)</t>
  </si>
  <si>
    <t>IDP dMRI TBSS L3 Retrolenticular part of internal capsule R</t>
  </si>
  <si>
    <t>Mean L3 in retrolenticular part of internal capsule (right) on FA (fractional anisotropy) skeleton (from dMRI data)</t>
  </si>
  <si>
    <t>IDP dMRI TBSS L3 Retrolenticular part of internal capsule L</t>
  </si>
  <si>
    <t>Mean L3 in retrolenticular part of internal capsule (left) on FA (fractional anisotropy) skeleton (from dMRI data)</t>
  </si>
  <si>
    <t>IDP dMRI TBSS L3 Anterior corona radiata R</t>
  </si>
  <si>
    <t>Mean L3 in anterior corona radiata (right) on FA (fractional anisotropy) skeleton (from dMRI data)</t>
  </si>
  <si>
    <t>IDP dMRI TBSS L3 Anterior corona radiata L</t>
  </si>
  <si>
    <t>Mean L3 in anterior corona radiata (left) on FA (fractional anisotropy) skeleton (from dMRI data)</t>
  </si>
  <si>
    <t>IDP dMRI TBSS L3 Superior corona radiata R</t>
  </si>
  <si>
    <t>Mean L3 in superior corona radiata (right) on FA (fractional anisotropy) skeleton (from dMRI data)</t>
  </si>
  <si>
    <t>IDP dMRI TBSS L3 Superior corona radiata L</t>
  </si>
  <si>
    <t>Mean L3 in superior corona radiata (left) on FA (fractional anisotropy) skeleton (from dMRI data)</t>
  </si>
  <si>
    <t>IDP dMRI TBSS L3 Posterior corona radiata R</t>
  </si>
  <si>
    <t>Mean L3 in posterior corona radiata (right) on FA (fractional anisotropy) skeleton (from dMRI data)</t>
  </si>
  <si>
    <t>IDP dMRI TBSS L3 Posterior corona radiata L</t>
  </si>
  <si>
    <t>Mean L3 in posterior corona radiata (left) on FA (fractional anisotropy) skeleton (from dMRI data)</t>
  </si>
  <si>
    <t>IDP dMRI TBSS L3 Posterior thalamic radiation R</t>
  </si>
  <si>
    <t>Mean L3 in posterior thalamic radiation (right) on FA (fractional anisotropy) skeleton (from dMRI data)</t>
  </si>
  <si>
    <t>IDP dMRI TBSS L3 Posterior thalamic radiation L</t>
  </si>
  <si>
    <t>Mean L3 in posterior thalamic radiation (left) on FA (fractional anisotropy) skeleton (from dMRI data)</t>
  </si>
  <si>
    <t>IDP dMRI TBSS L3 Sagittal stratum R</t>
  </si>
  <si>
    <t>Mean L3 in sagittal stratum (right) on FA (fractional anisotropy) skeleton (from dMRI data)</t>
  </si>
  <si>
    <t>IDP dMRI TBSS L3 Sagittal stratum L</t>
  </si>
  <si>
    <t>Mean L3 in sagittal stratum (left) on FA (fractional anisotropy) skeleton (from dMRI data)</t>
  </si>
  <si>
    <t>IDP dMRI TBSS L3 External capsule R</t>
  </si>
  <si>
    <t>Mean L3 in external capsule (right) on FA (fractional anisotropy) skeleton (from dMRI data)</t>
  </si>
  <si>
    <t>IDP dMRI TBSS L3 External capsule L</t>
  </si>
  <si>
    <t>Mean L3 in external capsule (left) on FA (fractional anisotropy) skeleton (from dMRI data)</t>
  </si>
  <si>
    <t>IDP dMRI TBSS L3 Cingulum cingulate gyrus R</t>
  </si>
  <si>
    <t>Mean L3 in cingulum cingulate gyrus (right) on FA (fractional anisotropy) skeleton (from dMRI data)</t>
  </si>
  <si>
    <t>IDP dMRI TBSS L3 Cingulum cingulate gyrus L</t>
  </si>
  <si>
    <t>Mean L3 in cingulum cingulate gyrus (left) on FA (fractional anisotropy) skeleton (from dMRI data)</t>
  </si>
  <si>
    <t>IDP dMRI TBSS L3 Cingulum hippocampus R</t>
  </si>
  <si>
    <t>Mean L3 in cingulum hippocampus (right) on FA (fractional anisotropy) skeleton (from dMRI data)</t>
  </si>
  <si>
    <t>IDP dMRI TBSS L3 Cingulum hippocampus L</t>
  </si>
  <si>
    <t>Mean L3 in cingulum hippocampus (left) on FA (fractional anisotropy) skeleton (from dMRI data)</t>
  </si>
  <si>
    <t>IDP dMRI TBSS L3 Fornix cres+Stria terminalis R</t>
  </si>
  <si>
    <t>Mean L3 in fornix cres+stria terminalis (right) on FA (fractional anisotropy) skeleton (from dMRI data)</t>
  </si>
  <si>
    <t>IDP dMRI TBSS L3 Fornix cres+Stria terminalis L</t>
  </si>
  <si>
    <t>Mean L3 in fornix cres+stria terminalis (left) on FA (fractional anisotropy) skeleton (from dMRI data)</t>
  </si>
  <si>
    <t>IDP dMRI TBSS L3 Superior longitudinal fasciculus R</t>
  </si>
  <si>
    <t>Mean L3 in superior longitudinal fasciculus (right) on FA (fractional anisotropy) skeleton (from dMRI data)</t>
  </si>
  <si>
    <t>IDP dMRI TBSS L3 Superior longitudinal fasciculus L</t>
  </si>
  <si>
    <t>Mean L3 in superior longitudinal fasciculus (left) on FA (fractional anisotropy) skeleton (from dMRI data)</t>
  </si>
  <si>
    <t>IDP dMRI TBSS L3 Superior fronto-occipital fasciculus R</t>
  </si>
  <si>
    <t>Mean L3 in superior fronto-occipital fasciculus (right) on FA (fractional anisotropy) skeleton (from dMRI data)</t>
  </si>
  <si>
    <t>IDP dMRI TBSS L3 Superior fronto-occipital fasciculus L</t>
  </si>
  <si>
    <t>Mean L3 in superior fronto-occipital fasciculus (left) on FA (fractional anisotropy) skeleton (from dMRI data)</t>
  </si>
  <si>
    <t>IDP dMRI TBSS L3 Uncinate fasciculus R</t>
  </si>
  <si>
    <t>Mean L3 in uncinate fasciculus (right) on FA (fractional anisotropy) skeleton (from dMRI data)</t>
  </si>
  <si>
    <t>IDP dMRI TBSS L3 Uncinate fasciculus L</t>
  </si>
  <si>
    <t>Mean L3 in uncinate fasciculus (left) on FA (fractional anisotropy) skeleton (from dMRI data)</t>
  </si>
  <si>
    <t>IDP dMRI TBSS L3 Tapetum R</t>
  </si>
  <si>
    <t>Mean L3 in tapetum (right) on FA (fractional anisotropy) skeleton (from dMRI data)</t>
  </si>
  <si>
    <t>IDP dMRI TBSS L3 Tapetum L</t>
  </si>
  <si>
    <t>Mean L3 in tapetum (left) on FA (fractional anisotropy) skeleton (from dMRI data)</t>
  </si>
  <si>
    <t>IDP dMRI ProbtrackX MD ar l</t>
  </si>
  <si>
    <t>Weighted-mean MD (mean diffusivity) in tract left acoustic radiation (from dMRI data)</t>
  </si>
  <si>
    <t>IDP dMRI ProbtrackX MD ar r</t>
  </si>
  <si>
    <t>Weighted-mean MD (mean diffusivity) in tract right acoustic radiation (from dMRI data)</t>
  </si>
  <si>
    <t>IDP dMRI ProbtrackX MD atr l</t>
  </si>
  <si>
    <t>Weighted-mean MD (mean diffusivity) in tract left anterior thalamic radiation (from dMRI data)</t>
  </si>
  <si>
    <t>IDP dMRI ProbtrackX MD atr r</t>
  </si>
  <si>
    <t>Weighted-mean MD (mean diffusivity) in tract right anterior thalamic radiation (from dMRI data)</t>
  </si>
  <si>
    <t>IDP dMRI ProbtrackX MD cgc l</t>
  </si>
  <si>
    <t>Weighted-mean MD (mean diffusivity) in tract left cingulate gyrus part of cingulum (from dMRI data)</t>
  </si>
  <si>
    <t>IDP dMRI ProbtrackX MD cgc r</t>
  </si>
  <si>
    <t>Weighted-mean MD (mean diffusivity) in tract right cingulate gyrus part of cingulum (from dMRI data)</t>
  </si>
  <si>
    <t>IDP dMRI ProbtrackX MD cgh l</t>
  </si>
  <si>
    <t>Weighted-mean MD (mean diffusivity) in tract left parahippocampal part of cingulum (from dMRI data)</t>
  </si>
  <si>
    <t>IDP dMRI ProbtrackX MD cgh r</t>
  </si>
  <si>
    <t>Weighted-mean MD (mean diffusivity) in tract right parahippocampal part of cingulum (from dMRI data)</t>
  </si>
  <si>
    <t>IDP dMRI ProbtrackX MD cst l</t>
  </si>
  <si>
    <t>Weighted-mean MD (mean diffusivity) in tract left corticospinal tract (from dMRI data)</t>
  </si>
  <si>
    <t>IDP dMRI ProbtrackX MD cst r</t>
  </si>
  <si>
    <t>Weighted-mean MD (mean diffusivity) in tract right corticospinal tract (from dMRI data)</t>
  </si>
  <si>
    <t>IDP dMRI ProbtrackX MD fma</t>
  </si>
  <si>
    <t>Weighted-mean MD (mean diffusivity) in tract forceps major (from dMRI data)</t>
  </si>
  <si>
    <t>IDP dMRI ProbtrackX MD fmi</t>
  </si>
  <si>
    <t>Weighted-mean MD (mean diffusivity) in tract forceps minor (from dMRI data)</t>
  </si>
  <si>
    <t>IDP dMRI ProbtrackX MD ifo l</t>
  </si>
  <si>
    <t>Weighted-mean MD (mean diffusivity) in tract left inferior fronto-occipital fasciculus (from dMRI data)</t>
  </si>
  <si>
    <t>IDP dMRI ProbtrackX MD ifo r</t>
  </si>
  <si>
    <t>Weighted-mean MD (mean diffusivity) in tract right inferior fronto-occipital fasciculus (from dMRI data)</t>
  </si>
  <si>
    <t>IDP dMRI ProbtrackX MD ilf l</t>
  </si>
  <si>
    <t>Weighted-mean MD (mean diffusivity) in tract left inferior longitudinal fasciculus (from dMRI data)</t>
  </si>
  <si>
    <t>IDP dMRI ProbtrackX MD ilf r</t>
  </si>
  <si>
    <t>Weighted-mean MD (mean diffusivity) in tract right inferior longitudinal fasciculus (from dMRI data)</t>
  </si>
  <si>
    <t>IDP dMRI ProbtrackX MD mcp</t>
  </si>
  <si>
    <t>Weighted-mean MD (mean diffusivity) in tract middle cerebellar peduncle (from dMRI data)</t>
  </si>
  <si>
    <t>IDP dMRI ProbtrackX MD ml l</t>
  </si>
  <si>
    <t>Weighted-mean MD (mean diffusivity) in tract left medial lemniscus (from dMRI data)</t>
  </si>
  <si>
    <t>IDP dMRI ProbtrackX MD ml r</t>
  </si>
  <si>
    <t>Weighted-mean MD (mean diffusivity) in tract right medial lemniscus (from dMRI data)</t>
  </si>
  <si>
    <t>IDP dMRI ProbtrackX MD ptr l</t>
  </si>
  <si>
    <t>Weighted-mean MD (mean diffusivity) in tract left posterior thalamic radiation (from dMRI data)</t>
  </si>
  <si>
    <t>IDP dMRI ProbtrackX MD ptr r</t>
  </si>
  <si>
    <t>Weighted-mean MD (mean diffusivity) in tract right posterior thalamic radiation (from dMRI data)</t>
  </si>
  <si>
    <t>IDP dMRI ProbtrackX MD slf l</t>
  </si>
  <si>
    <t>Weighted-mean MD (mean diffusivity) in tract left superior longitudinal fasciculus (from dMRI data)</t>
  </si>
  <si>
    <t>IDP dMRI ProbtrackX MD slf r</t>
  </si>
  <si>
    <t>Weighted-mean MD (mean diffusivity) in tract right superior longitudinal fasciculus (from dMRI data)</t>
  </si>
  <si>
    <t>IDP dMRI ProbtrackX MD str l</t>
  </si>
  <si>
    <t>Weighted-mean MD (mean diffusivity) in tract left superior thalamic radiation (from dMRI data)</t>
  </si>
  <si>
    <t>IDP dMRI ProbtrackX MD str r</t>
  </si>
  <si>
    <t>Weighted-mean MD (mean diffusivity) in tract right superior thalamic radiation (from dMRI data)</t>
  </si>
  <si>
    <t>IDP dMRI ProbtrackX MD unc l</t>
  </si>
  <si>
    <t>Weighted-mean MD (mean diffusivity) in tract left uncinate fasciculus (from dMRI data)</t>
  </si>
  <si>
    <t>IDP dMRI ProbtrackX MD unc r</t>
  </si>
  <si>
    <t>Weighted-mean MD (mean diffusivity) in tract right uncinate fasciculus (from dMRI data)</t>
  </si>
  <si>
    <t>IDP dMRI ProbtrackX L1 ar l</t>
  </si>
  <si>
    <t>Weighted-mean L1 in tract left acoustic radiation (from dMRI data)</t>
  </si>
  <si>
    <t>IDP dMRI ProbtrackX L1 ar r</t>
  </si>
  <si>
    <t>Weighted-mean L1 in tract right acoustic radiation (from dMRI data)</t>
  </si>
  <si>
    <t>IDP dMRI ProbtrackX L1 atr l</t>
  </si>
  <si>
    <t>Weighted-mean L1 in tract left anterior thalamic radiation (from dMRI data)</t>
  </si>
  <si>
    <t>IDP dMRI ProbtrackX L1 atr r</t>
  </si>
  <si>
    <t>Weighted-mean L1 in tract right anterior thalamic radiation (from dMRI data)</t>
  </si>
  <si>
    <t>IDP dMRI ProbtrackX L1 cgc l</t>
  </si>
  <si>
    <t>Weighted-mean L1 in tract left cingulate gyrus part of cingulum (from dMRI data)</t>
  </si>
  <si>
    <t>IDP dMRI ProbtrackX L1 cgc r</t>
  </si>
  <si>
    <t>Weighted-mean L1 in tract right cingulate gyrus part of cingulum (from dMRI data)</t>
  </si>
  <si>
    <t>IDP dMRI ProbtrackX L1 cgh l</t>
  </si>
  <si>
    <t>Weighted-mean L1 in tract left parahippocampal part of cingulum (from dMRI data)</t>
  </si>
  <si>
    <t>IDP dMRI ProbtrackX L1 cgh r</t>
  </si>
  <si>
    <t>Weighted-mean L1 in tract right parahippocampal part of cingulum (from dMRI data)</t>
  </si>
  <si>
    <t>IDP dMRI ProbtrackX L1 cst l</t>
  </si>
  <si>
    <t>Weighted-mean L1 in tract left corticospinal tract (from dMRI data)</t>
  </si>
  <si>
    <t>IDP dMRI ProbtrackX L1 cst r</t>
  </si>
  <si>
    <t>Weighted-mean L1 in tract right corticospinal tract (from dMRI data)</t>
  </si>
  <si>
    <t>IDP dMRI ProbtrackX L1 fma</t>
  </si>
  <si>
    <t>Weighted-mean L1 in tract forceps major (from dMRI data)</t>
  </si>
  <si>
    <t>IDP dMRI ProbtrackX L1 fmi</t>
  </si>
  <si>
    <t>Weighted-mean L1 in tract forceps minor (from dMRI data)</t>
  </si>
  <si>
    <t>IDP dMRI ProbtrackX L1 ifo l</t>
  </si>
  <si>
    <t>Weighted-mean L1 in tract left inferior fronto-occipital fasciculus (from dMRI data)</t>
  </si>
  <si>
    <t>IDP dMRI ProbtrackX L1 ifo r</t>
  </si>
  <si>
    <t>Weighted-mean L1 in tract right inferior fronto-occipital fasciculus (from dMRI data)</t>
  </si>
  <si>
    <t>IDP dMRI ProbtrackX L1 ilf l</t>
  </si>
  <si>
    <t>Weighted-mean L1 in tract left inferior longitudinal fasciculus (from dMRI data)</t>
  </si>
  <si>
    <t>IDP dMRI ProbtrackX L1 ilf r</t>
  </si>
  <si>
    <t>Weighted-mean L1 in tract right inferior longitudinal fasciculus (from dMRI data)</t>
  </si>
  <si>
    <t>IDP dMRI ProbtrackX L1 mcp</t>
  </si>
  <si>
    <t>Weighted-mean L1 in tract middle cerebellar peduncle (from dMRI data)</t>
  </si>
  <si>
    <t>IDP dMRI ProbtrackX L1 ml l</t>
  </si>
  <si>
    <t>Weighted-mean L1 in tract left medial lemniscus (from dMRI data)</t>
  </si>
  <si>
    <t>IDP dMRI ProbtrackX L1 ml r</t>
  </si>
  <si>
    <t>Weighted-mean L1 in tract right medial lemniscus (from dMRI data)</t>
  </si>
  <si>
    <t>IDP dMRI ProbtrackX L1 ptr l</t>
  </si>
  <si>
    <t>Weighted-mean L1 in tract left posterior thalamic radiation (from dMRI data)</t>
  </si>
  <si>
    <t>IDP dMRI ProbtrackX L1 ptr r</t>
  </si>
  <si>
    <t>Weighted-mean L1 in tract right posterior thalamic radiation (from dMRI data)</t>
  </si>
  <si>
    <t>IDP dMRI ProbtrackX L1 slf l</t>
  </si>
  <si>
    <t>Weighted-mean L1 in tract left superior longitudinal fasciculus (from dMRI data)</t>
  </si>
  <si>
    <t>IDP dMRI ProbtrackX L1 slf r</t>
  </si>
  <si>
    <t>Weighted-mean L1 in tract right superior longitudinal fasciculus (from dMRI data)</t>
  </si>
  <si>
    <t>IDP dMRI ProbtrackX L1 str l</t>
  </si>
  <si>
    <t>Weighted-mean L1 in tract left superior thalamic radiation (from dMRI data)</t>
  </si>
  <si>
    <t>IDP dMRI ProbtrackX L1 str r</t>
  </si>
  <si>
    <t>Weighted-mean L1 in tract right superior thalamic radiation (from dMRI data)</t>
  </si>
  <si>
    <t>IDP dMRI ProbtrackX L1 unc l</t>
  </si>
  <si>
    <t>Weighted-mean L1 in tract left uncinate fasciculus (from dMRI data)</t>
  </si>
  <si>
    <t>IDP dMRI ProbtrackX L1 unc r</t>
  </si>
  <si>
    <t>Weighted-mean L1 in tract right uncinate fasciculus (from dMRI data)</t>
  </si>
  <si>
    <t>IDP dMRI ProbtrackX L2 ar l</t>
  </si>
  <si>
    <t>Weighted-mean L2 in tract left acoustic radiation (from dMRI data)</t>
  </si>
  <si>
    <t>IDP dMRI ProbtrackX L2 ar r</t>
  </si>
  <si>
    <t>Weighted-mean L2 in tract right acoustic radiation (from dMRI data)</t>
  </si>
  <si>
    <t>IDP dMRI ProbtrackX L2 atr l</t>
  </si>
  <si>
    <t>Weighted-mean L2 in tract left anterior thalamic radiation (from dMRI data)</t>
  </si>
  <si>
    <t>IDP dMRI ProbtrackX L2 atr r</t>
  </si>
  <si>
    <t>Weighted-mean L2 in tract right anterior thalamic radiation (from dMRI data)</t>
  </si>
  <si>
    <t>IDP dMRI ProbtrackX L2 cgc l</t>
  </si>
  <si>
    <t>Weighted-mean L2 in tract left cingulate gyrus part of cingulum (from dMRI data)</t>
  </si>
  <si>
    <t>IDP dMRI ProbtrackX L2 cgc r</t>
  </si>
  <si>
    <t>Weighted-mean L2 in tract right cingulate gyrus part of cingulum (from dMRI data)</t>
  </si>
  <si>
    <t>IDP dMRI ProbtrackX L2 cgh l</t>
  </si>
  <si>
    <t>Weighted-mean L2 in tract left parahippocampal part of cingulum (from dMRI data)</t>
  </si>
  <si>
    <t>IDP dMRI ProbtrackX L2 cgh r</t>
  </si>
  <si>
    <t>Weighted-mean L2 in tract right parahippocampal part of cingulum (from dMRI data)</t>
  </si>
  <si>
    <t>IDP dMRI ProbtrackX L2 cst l</t>
  </si>
  <si>
    <t>Weighted-mean L2 in tract left corticospinal tract (from dMRI data)</t>
  </si>
  <si>
    <t>IDP dMRI ProbtrackX L2 cst r</t>
  </si>
  <si>
    <t>Weighted-mean L2 in tract right corticospinal tract (from dMRI data)</t>
  </si>
  <si>
    <t>IDP dMRI ProbtrackX L2 fma</t>
  </si>
  <si>
    <t>Weighted-mean L2 in tract forceps major (from dMRI data)</t>
  </si>
  <si>
    <t>IDP dMRI ProbtrackX L2 fmi</t>
  </si>
  <si>
    <t>Weighted-mean L2 in tract forceps minor (from dMRI data)</t>
  </si>
  <si>
    <t>IDP dMRI ProbtrackX L2 ifo l</t>
  </si>
  <si>
    <t>Weighted-mean L2 in tract left inferior fronto-occipital fasciculus (from dMRI data)</t>
  </si>
  <si>
    <t>IDP dMRI ProbtrackX L2 ifo r</t>
  </si>
  <si>
    <t>Weighted-mean L2 in tract right inferior fronto-occipital fasciculus (from dMRI data)</t>
  </si>
  <si>
    <t>IDP dMRI ProbtrackX L2 ilf l</t>
  </si>
  <si>
    <t>Weighted-mean L2 in tract left inferior longitudinal fasciculus (from dMRI data)</t>
  </si>
  <si>
    <t>IDP dMRI ProbtrackX L2 ilf r</t>
  </si>
  <si>
    <t>Weighted-mean L2 in tract right inferior longitudinal fasciculus (from dMRI data)</t>
  </si>
  <si>
    <t>IDP dMRI ProbtrackX L2 mcp</t>
  </si>
  <si>
    <t>Weighted-mean L2 in tract middle cerebellar peduncle (from dMRI data)</t>
  </si>
  <si>
    <t>IDP dMRI ProbtrackX L2 ml l</t>
  </si>
  <si>
    <t>Weighted-mean L2 in tract left medial lemniscus (from dMRI data)</t>
  </si>
  <si>
    <t>IDP dMRI ProbtrackX L2 ml r</t>
  </si>
  <si>
    <t>Weighted-mean L2 in tract right medial lemniscus (from dMRI data)</t>
  </si>
  <si>
    <t>IDP dMRI ProbtrackX L2 ptr l</t>
  </si>
  <si>
    <t>Weighted-mean L2 in tract left posterior thalamic radiation (from dMRI data)</t>
  </si>
  <si>
    <t>IDP dMRI ProbtrackX L2 ptr r</t>
  </si>
  <si>
    <t>Weighted-mean L2 in tract right posterior thalamic radiation (from dMRI data)</t>
  </si>
  <si>
    <t>IDP dMRI ProbtrackX L2 slf l</t>
  </si>
  <si>
    <t>Weighted-mean L2 in tract left superior longitudinal fasciculus (from dMRI data)</t>
  </si>
  <si>
    <t>IDP dMRI ProbtrackX L2 slf r</t>
  </si>
  <si>
    <t>Weighted-mean L2 in tract right superior longitudinal fasciculus (from dMRI data)</t>
  </si>
  <si>
    <t>IDP dMRI ProbtrackX L2 str l</t>
  </si>
  <si>
    <t>Weighted-mean L2 in tract left superior thalamic radiation (from dMRI data)</t>
  </si>
  <si>
    <t>IDP dMRI ProbtrackX L2 str r</t>
  </si>
  <si>
    <t>Weighted-mean L2 in tract right superior thalamic radiation (from dMRI data)</t>
  </si>
  <si>
    <t>IDP dMRI ProbtrackX L2 unc l</t>
  </si>
  <si>
    <t>Weighted-mean L2 in tract left uncinate fasciculus (from dMRI data)</t>
  </si>
  <si>
    <t>IDP dMRI ProbtrackX L2 unc r</t>
  </si>
  <si>
    <t>Weighted-mean L2 in tract right uncinate fasciculus (from dMRI data)</t>
  </si>
  <si>
    <t>IDP dMRI ProbtrackX L3 ar l</t>
  </si>
  <si>
    <t>Weighted-mean L3 in tract left acoustic radiation (from dMRI data)</t>
  </si>
  <si>
    <t>IDP dMRI ProbtrackX L3 ar r</t>
  </si>
  <si>
    <t>Weighted-mean L3 in tract right acoustic radiation (from dMRI data)</t>
  </si>
  <si>
    <t>IDP dMRI ProbtrackX L3 atr l</t>
  </si>
  <si>
    <t>Weighted-mean L3 in tract left anterior thalamic radiation (from dMRI data)</t>
  </si>
  <si>
    <t>IDP dMRI ProbtrackX L3 atr r</t>
  </si>
  <si>
    <t>Weighted-mean L3 in tract right anterior thalamic radiation (from dMRI data)</t>
  </si>
  <si>
    <t>IDP dMRI ProbtrackX L3 cgc l</t>
  </si>
  <si>
    <t>Weighted-mean L3 in tract left cingulate gyrus part of cingulum (from dMRI data)</t>
  </si>
  <si>
    <t>IDP dMRI ProbtrackX L3 cgc r</t>
  </si>
  <si>
    <t>Weighted-mean L3 in tract right cingulate gyrus part of cingulum (from dMRI data)</t>
  </si>
  <si>
    <t>IDP dMRI ProbtrackX L3 cgh l</t>
  </si>
  <si>
    <t>Weighted-mean L3 in tract left parahippocampal part of cingulum (from dMRI data)</t>
  </si>
  <si>
    <t>IDP dMRI ProbtrackX L3 cgh r</t>
  </si>
  <si>
    <t>Weighted-mean L3 in tract right parahippocampal part of cingulum (from dMRI data)</t>
  </si>
  <si>
    <t>IDP dMRI ProbtrackX L3 cst l</t>
  </si>
  <si>
    <t>Weighted-mean L3 in tract left corticospinal tract (from dMRI data)</t>
  </si>
  <si>
    <t>IDP dMRI ProbtrackX L3 cst r</t>
  </si>
  <si>
    <t>Weighted-mean L3 in tract right corticospinal tract (from dMRI data)</t>
  </si>
  <si>
    <t>IDP dMRI ProbtrackX L3 fma</t>
  </si>
  <si>
    <t>Weighted-mean L3 in tract forceps major (from dMRI data)</t>
  </si>
  <si>
    <t>IDP dMRI ProbtrackX L3 fmi</t>
  </si>
  <si>
    <t>Weighted-mean L3 in tract forceps minor (from dMRI data)</t>
  </si>
  <si>
    <t>IDP dMRI ProbtrackX L3 ifo l</t>
  </si>
  <si>
    <t>Weighted-mean L3 in tract left inferior fronto-occipital fasciculus (from dMRI data)</t>
  </si>
  <si>
    <t>IDP dMRI ProbtrackX L3 ifo r</t>
  </si>
  <si>
    <t>Weighted-mean L3 in tract right inferior fronto-occipital fasciculus (from dMRI data)</t>
  </si>
  <si>
    <t>IDP dMRI ProbtrackX L3 ilf l</t>
  </si>
  <si>
    <t>Weighted-mean L3 in tract left inferior longitudinal fasciculus (from dMRI data)</t>
  </si>
  <si>
    <t>IDP dMRI ProbtrackX L3 ilf r</t>
  </si>
  <si>
    <t>Weighted-mean L3 in tract right inferior longitudinal fasciculus (from dMRI data)</t>
  </si>
  <si>
    <t>IDP dMRI ProbtrackX L3 mcp</t>
  </si>
  <si>
    <t>Weighted-mean L3 in tract middle cerebellar peduncle (from dMRI data)</t>
  </si>
  <si>
    <t>IDP dMRI ProbtrackX L3 ml l</t>
  </si>
  <si>
    <t>Weighted-mean L3 in tract left medial lemniscus (from dMRI data)</t>
  </si>
  <si>
    <t>IDP dMRI ProbtrackX L3 ml r</t>
  </si>
  <si>
    <t>Weighted-mean L3 in tract right medial lemniscus (from dMRI data)</t>
  </si>
  <si>
    <t>IDP dMRI ProbtrackX L3 ptr l</t>
  </si>
  <si>
    <t>Weighted-mean L3 in tract left posterior thalamic radiation (from dMRI data)</t>
  </si>
  <si>
    <t>IDP dMRI ProbtrackX L3 ptr r</t>
  </si>
  <si>
    <t>Weighted-mean L3 in tract right posterior thalamic radiation (from dMRI data)</t>
  </si>
  <si>
    <t>IDP dMRI ProbtrackX L3 slf l</t>
  </si>
  <si>
    <t>Weighted-mean L3 in tract left superior longitudinal fasciculus (from dMRI data)</t>
  </si>
  <si>
    <t>IDP dMRI ProbtrackX L3 slf r</t>
  </si>
  <si>
    <t>Weighted-mean L3 in tract right superior longitudinal fasciculus (from dMRI data)</t>
  </si>
  <si>
    <t>IDP dMRI ProbtrackX L3 str l</t>
  </si>
  <si>
    <t>Weighted-mean L3 in tract left superior thalamic radiation (from dMRI data)</t>
  </si>
  <si>
    <t>IDP dMRI ProbtrackX L3 str r</t>
  </si>
  <si>
    <t>Weighted-mean L3 in tract right superior thalamic radiation (from dMRI data)</t>
  </si>
  <si>
    <t>IDP dMRI ProbtrackX L3 unc l</t>
  </si>
  <si>
    <t>Weighted-mean L3 in tract left uncinate fasciculus (from dMRI data)</t>
  </si>
  <si>
    <t>IDP dMRI ProbtrackX L3 unc r</t>
  </si>
  <si>
    <t>Weighted-mean L3 in tract right uncinate fasciculus (from dMRI data)</t>
  </si>
  <si>
    <t>IDP dMRI TBSS ICVF Middle cerebellar peduncle</t>
  </si>
  <si>
    <t>Mean ICVF (intra-cellular volume fraction) in middle cerebellar peduncle on FA (fractional anisotropy) skeleton (from dMRI data)</t>
  </si>
  <si>
    <t>IDP dMRI TBSS ICVF Pontine crossing tract</t>
  </si>
  <si>
    <t>Mean ICVF (intra-cellular volume fraction) in pontine crossing tract on FA (fractional anisotropy) skeleton (from dMRI data)</t>
  </si>
  <si>
    <t>IDP dMRI TBSS ICVF Genu of corpus callosum</t>
  </si>
  <si>
    <t>Mean ICVF (intra-cellular volume fraction) in genu of corpus callosum on FA (fractional anisotropy) skeleton (from dMRI data)</t>
  </si>
  <si>
    <t>IDP dMRI TBSS ICVF Body of corpus callosum</t>
  </si>
  <si>
    <t>Mean ICVF (intra-cellular volume fraction) in body of corpus callosum on FA (fractional anisotropy) skeleton (from dMRI data)</t>
  </si>
  <si>
    <t>IDP dMRI TBSS ICVF Splenium of corpus callosum</t>
  </si>
  <si>
    <t>Mean ICVF (intra-cellular volume fraction) in splenium of corpus callosum on FA (fractional anisotropy) skeleton (from dMRI data)</t>
  </si>
  <si>
    <t>IDP dMRI TBSS ICVF Fornix</t>
  </si>
  <si>
    <t>Mean ICVF (intra-cellular volume fraction) in fornix on FA (fractional anisotropy) skeleton (from dMRI data)</t>
  </si>
  <si>
    <t>IDP dMRI TBSS ICVF Corticospinal tract R</t>
  </si>
  <si>
    <t>Mean ICVF (intra-cellular volume fraction) in corticospinal tract (right) on FA (fractional anisotropy) skeleton (from dMRI data)</t>
  </si>
  <si>
    <t>IDP dMRI TBSS ICVF Corticospinal tract L</t>
  </si>
  <si>
    <t>Mean ICVF (intra-cellular volume fraction) in corticospinal tract (left) on FA (fractional anisotropy) skeleton (from dMRI data)</t>
  </si>
  <si>
    <t>IDP dMRI TBSS ICVF Medial lemniscus R</t>
  </si>
  <si>
    <t>Mean ICVF (intra-cellular volume fraction) in medial lemniscus (right) on FA (fractional anisotropy) skeleton (from dMRI data)</t>
  </si>
  <si>
    <t>IDP dMRI TBSS ICVF Medial lemniscus L</t>
  </si>
  <si>
    <t>Mean ICVF (intra-cellular volume fraction) in medial lemniscus (left) on FA (fractional anisotropy) skeleton (from dMRI data)</t>
  </si>
  <si>
    <t>IDP dMRI TBSS ICVF Inferior cerebellar peduncle R</t>
  </si>
  <si>
    <t>Mean ICVF (intra-cellular volume fraction) in inferior cerebellar peduncle (right) on FA (fractional anisotropy) skeleton (from dMRI data)</t>
  </si>
  <si>
    <t>IDP dMRI TBSS ICVF Inferior cerebellar peduncle L</t>
  </si>
  <si>
    <t>Mean ICVF (intra-cellular volume fraction) in inferior cerebellar peduncle (left) on FA (fractional anisotropy) skeleton (from dMRI data)</t>
  </si>
  <si>
    <t>IDP dMRI TBSS ICVF Superior cerebellar peduncle R</t>
  </si>
  <si>
    <t>Mean ICVF (intra-cellular volume fraction) in superior cerebellar peduncle (right) on FA (fractional anisotropy) skeleton (from dMRI data)</t>
  </si>
  <si>
    <t>IDP dMRI TBSS ICVF Superior cerebellar peduncle L</t>
  </si>
  <si>
    <t>Mean ICVF (intra-cellular volume fraction) in superior cerebellar peduncle (left) on FA (fractional anisotropy) skeleton (from dMRI data)</t>
  </si>
  <si>
    <t>IDP dMRI TBSS ICVF Cerebral peduncle R</t>
  </si>
  <si>
    <t>Mean ICVF (intra-cellular volume fraction) in cerebral peduncle (right) on FA (fractional anisotropy) skeleton (from dMRI data)</t>
  </si>
  <si>
    <t>IDP dMRI TBSS ICVF Cerebral peduncle L</t>
  </si>
  <si>
    <t>Mean ICVF (intra-cellular volume fraction) in cerebral peduncle (left) on FA (fractional anisotropy) skeleton (from dMRI data)</t>
  </si>
  <si>
    <t>IDP dMRI TBSS ICVF Anterior limb of internal capsule R</t>
  </si>
  <si>
    <t>Mean ICVF (intra-cellular volume fraction) in anterior limb of internal capsule (right) on FA (fractional anisotropy) skeleton (from dMRI data)</t>
  </si>
  <si>
    <t>IDP dMRI TBSS ICVF Anterior limb of internal capsule L</t>
  </si>
  <si>
    <t>Mean ICVF (intra-cellular volume fraction) in anterior limb of internal capsule (left) on FA (fractional anisotropy) skeleton (from dMRI data)</t>
  </si>
  <si>
    <t>IDP dMRI TBSS ICVF Posterior limb of internal capsule R</t>
  </si>
  <si>
    <t>Mean ICVF (intra-cellular volume fraction) in posterior limb of internal capsule (right) on FA (fractional anisotropy) skeleton (from dMRI data)</t>
  </si>
  <si>
    <t>IDP dMRI TBSS ICVF Posterior limb of internal capsule L</t>
  </si>
  <si>
    <t>Mean ICVF (intra-cellular volume fraction) in posterior limb of internal capsule (left) on FA (fractional anisotropy) skeleton (from dMRI data)</t>
  </si>
  <si>
    <t>IDP dMRI TBSS ICVF Retrolenticular part of internal capsule R</t>
  </si>
  <si>
    <t>Mean ICVF (intra-cellular volume fraction) in retrolenticular part of internal capsule (right) on FA (fractional anisotropy) skeleton (from dMRI data)</t>
  </si>
  <si>
    <t>IDP dMRI TBSS ICVF Retrolenticular part of internal capsule L</t>
  </si>
  <si>
    <t>Mean ICVF (intra-cellular volume fraction) in retrolenticular part of internal capsule (left) on FA (fractional anisotropy) skeleton (from dMRI data)</t>
  </si>
  <si>
    <t>IDP dMRI TBSS ICVF Anterior corona radiata R</t>
  </si>
  <si>
    <t>Mean ICVF (intra-cellular volume fraction) in anterior corona radiata (right) on FA (fractional anisotropy) skeleton (from dMRI data)</t>
  </si>
  <si>
    <t>IDP dMRI TBSS ICVF Anterior corona radiata L</t>
  </si>
  <si>
    <t>Mean ICVF (intra-cellular volume fraction) in anterior corona radiata (left) on FA (fractional anisotropy) skeleton (from dMRI data)</t>
  </si>
  <si>
    <t>IDP dMRI TBSS ICVF Superior corona radiata R</t>
  </si>
  <si>
    <t>Mean ICVF (intra-cellular volume fraction) in superior corona radiata (right) on FA (fractional anisotropy) skeleton (from dMRI data)</t>
  </si>
  <si>
    <t>IDP dMRI TBSS ICVF Superior corona radiata L</t>
  </si>
  <si>
    <t>Mean ICVF (intra-cellular volume fraction) in superior corona radiata (left) on FA (fractional anisotropy) skeleton (from dMRI data)</t>
  </si>
  <si>
    <t>IDP dMRI TBSS ICVF Posterior corona radiata R</t>
  </si>
  <si>
    <t>Mean ICVF (intra-cellular volume fraction) in posterior corona radiata (right) on FA (fractional anisotropy) skeleton (from dMRI data)</t>
  </si>
  <si>
    <t>IDP dMRI TBSS ICVF Posterior corona radiata L</t>
  </si>
  <si>
    <t>Mean ICVF (intra-cellular volume fraction) in posterior corona radiata (left) on FA (fractional anisotropy) skeleton (from dMRI data)</t>
  </si>
  <si>
    <t>IDP dMRI TBSS ICVF Posterior thalamic radiation R</t>
  </si>
  <si>
    <t>Mean ICVF (intra-cellular volume fraction) in posterior thalamic radiation (right) on FA (fractional anisotropy) skeleton (from dMRI data)</t>
  </si>
  <si>
    <t>IDP dMRI TBSS ICVF Posterior thalamic radiation L</t>
  </si>
  <si>
    <t>Mean ICVF (intra-cellular volume fraction) in posterior thalamic radiation (left) on FA (fractional anisotropy) skeleton (from dMRI data)</t>
  </si>
  <si>
    <t>IDP dMRI TBSS ICVF Sagittal stratum R</t>
  </si>
  <si>
    <t>Mean ICVF (intra-cellular volume fraction) in sagittal stratum (right) on FA (fractional anisotropy) skeleton (from dMRI data)</t>
  </si>
  <si>
    <t>IDP dMRI TBSS ICVF Sagittal stratum L</t>
  </si>
  <si>
    <t>Mean ICVF (intra-cellular volume fraction) in sagittal stratum (left) on FA (fractional anisotropy) skeleton (from dMRI data)</t>
  </si>
  <si>
    <t>IDP dMRI TBSS ICVF External capsule R</t>
  </si>
  <si>
    <t>Mean ICVF (intra-cellular volume fraction) in external capsule (right) on FA (fractional anisotropy) skeleton (from dMRI data)</t>
  </si>
  <si>
    <t>IDP dMRI TBSS ICVF External capsule L</t>
  </si>
  <si>
    <t>Mean ICVF (intra-cellular volume fraction) in external capsule (left) on FA (fractional anisotropy) skeleton (from dMRI data)</t>
  </si>
  <si>
    <t>IDP dMRI TBSS ICVF Cingulum cingulate gyrus R</t>
  </si>
  <si>
    <t>Mean ICVF (intra-cellular volume fraction) in cingulum cingulate gyrus (right) on FA (fractional anisotropy) skeleton (from dMRI data)</t>
  </si>
  <si>
    <t>IDP dMRI TBSS ICVF Cingulum cingulate gyrus L</t>
  </si>
  <si>
    <t>Mean ICVF (intra-cellular volume fraction) in cingulum cingulate gyrus (left) on FA (fractional anisotropy) skeleton (from dMRI data)</t>
  </si>
  <si>
    <t>IDP dMRI TBSS ICVF Cingulum hippocampus R</t>
  </si>
  <si>
    <t>Mean ICVF (intra-cellular volume fraction) in cingulum hippocampus (right) on FA (fractional anisotropy) skeleton (from dMRI data)</t>
  </si>
  <si>
    <t>IDP dMRI TBSS ICVF Cingulum hippocampus L</t>
  </si>
  <si>
    <t>Mean ICVF (intra-cellular volume fraction) in cingulum hippocampus (left) on FA (fractional anisotropy) skeleton (from dMRI data)</t>
  </si>
  <si>
    <t>IDP dMRI TBSS ICVF Fornix cres+Stria terminalis R</t>
  </si>
  <si>
    <t>Mean ICVF (intra-cellular volume fraction) in fornix cres+stria terminalis (right) on FA (fractional anisotropy) skeleton (from dMRI data)</t>
  </si>
  <si>
    <t>IDP dMRI TBSS ICVF Fornix cres+Stria terminalis L</t>
  </si>
  <si>
    <t>Mean ICVF (intra-cellular volume fraction) in fornix cres+stria terminalis (left) on FA (fractional anisotropy) skeleton (from dMRI data)</t>
  </si>
  <si>
    <t>IDP dMRI TBSS ICVF Superior longitudinal fasciculus R</t>
  </si>
  <si>
    <t>Mean ICVF (intra-cellular volume fraction) in superior longitudinal fasciculus (right) on FA (fractional anisotropy) skeleton (from dMRI data)</t>
  </si>
  <si>
    <t>IDP dMRI TBSS ICVF Superior longitudinal fasciculus L</t>
  </si>
  <si>
    <t>Mean ICVF (intra-cellular volume fraction) in superior longitudinal fasciculus (left) on FA (fractional anisotropy) skeleton (from dMRI data)</t>
  </si>
  <si>
    <t>IDP dMRI TBSS ICVF Superior fronto-occipital fasciculus R</t>
  </si>
  <si>
    <t>Mean ICVF (intra-cellular volume fraction) in superior fronto-occipital fasciculus (right) on FA (fractional anisotropy) skeleton (from dMRI data)</t>
  </si>
  <si>
    <t>IDP dMRI TBSS ICVF Superior fronto-occipital fasciculus L</t>
  </si>
  <si>
    <t>Mean ICVF (intra-cellular volume fraction) in superior fronto-occipital fasciculus (left) on FA (fractional anisotropy) skeleton (from dMRI data)</t>
  </si>
  <si>
    <t>IDP dMRI TBSS ICVF Uncinate fasciculus R</t>
  </si>
  <si>
    <t>Mean ICVF (intra-cellular volume fraction) in uncinate fasciculus (right) on FA (fractional anisotropy) skeleton (from dMRI data)</t>
  </si>
  <si>
    <t>IDP dMRI TBSS ICVF Uncinate fasciculus L</t>
  </si>
  <si>
    <t>Mean ICVF (intra-cellular volume fraction) in uncinate fasciculus (left) on FA (fractional anisotropy) skeleton (from dMRI data)</t>
  </si>
  <si>
    <t>IDP dMRI TBSS ICVF Tapetum R</t>
  </si>
  <si>
    <t>Mean ICVF (intra-cellular volume fraction) in tapetum (right) on FA (fractional anisotropy) skeleton (from dMRI data)</t>
  </si>
  <si>
    <t>IDP dMRI TBSS ICVF Tapetum L</t>
  </si>
  <si>
    <t>Mean ICVF (intra-cellular volume fraction) in tapetum (left) on FA (fractional anisotropy) skeleton (from dMRI data)</t>
  </si>
  <si>
    <t>IDP dMRI ProbtrackX ICVF ar l</t>
  </si>
  <si>
    <t>Weighted-mean ICVF (intra-cellular volume fraction) in tract left acoustic radiation (from dMRI data)</t>
  </si>
  <si>
    <t>IDP dMRI ProbtrackX ICVF ar r</t>
  </si>
  <si>
    <t>Weighted-mean ICVF (intra-cellular volume fraction) in tract right acoustic radiation (from dMRI data)</t>
  </si>
  <si>
    <t>IDP dMRI ProbtrackX ICVF atr l</t>
  </si>
  <si>
    <t>Weighted-mean ICVF (intra-cellular volume fraction) in tract left anterior thalamic radiation (from dMRI data)</t>
  </si>
  <si>
    <t>IDP dMRI ProbtrackX ICVF atr r</t>
  </si>
  <si>
    <t>Weighted-mean ICVF (intra-cellular volume fraction) in tract right anterior thalamic radiation (from dMRI data)</t>
  </si>
  <si>
    <t>IDP dMRI ProbtrackX ICVF cgc l</t>
  </si>
  <si>
    <t>Weighted-mean ICVF (intra-cellular volume fraction) in tract left cingulate gyrus part of cingulum (from dMRI data)</t>
  </si>
  <si>
    <t>IDP dMRI ProbtrackX ICVF cgc r</t>
  </si>
  <si>
    <t>Weighted-mean ICVF (intra-cellular volume fraction) in tract right cingulate gyrus part of cingulum (from dMRI data)</t>
  </si>
  <si>
    <t>IDP dMRI ProbtrackX ICVF cgh l</t>
  </si>
  <si>
    <t>Weighted-mean ICVF (intra-cellular volume fraction) in tract left parahippocampal part of cingulum (from dMRI data)</t>
  </si>
  <si>
    <t>IDP dMRI ProbtrackX ICVF cgh r</t>
  </si>
  <si>
    <t>Weighted-mean ICVF (intra-cellular volume fraction) in tract right parahippocampal part of cingulum (from dMRI data)</t>
  </si>
  <si>
    <t>IDP dMRI ProbtrackX ICVF cst l</t>
  </si>
  <si>
    <t>Weighted-mean ICVF (intra-cellular volume fraction) in tract left corticospinal tract (from dMRI data)</t>
  </si>
  <si>
    <t>IDP dMRI ProbtrackX ICVF cst r</t>
  </si>
  <si>
    <t>Weighted-mean ICVF (intra-cellular volume fraction) in tract right corticospinal tract (from dMRI data)</t>
  </si>
  <si>
    <t>IDP dMRI ProbtrackX ICVF fma</t>
  </si>
  <si>
    <t>Weighted-mean ICVF (intra-cellular volume fraction) in tract forceps major (from dMRI data)</t>
  </si>
  <si>
    <t>IDP dMRI ProbtrackX ICVF fmi</t>
  </si>
  <si>
    <t>Weighted-mean ICVF (intra-cellular volume fraction) in tract forceps minor (from dMRI data)</t>
  </si>
  <si>
    <t>IDP dMRI ProbtrackX ICVF ifo l</t>
  </si>
  <si>
    <t>Weighted-mean ICVF (intra-cellular volume fraction) in tract left inferior fronto-occipital fasciculus (from dMRI data)</t>
  </si>
  <si>
    <t>IDP dMRI ProbtrackX ICVF ifo r</t>
  </si>
  <si>
    <t>Weighted-mean ICVF (intra-cellular volume fraction) in tract right inferior fronto-occipital fasciculus (from dMRI data)</t>
  </si>
  <si>
    <t>IDP dMRI ProbtrackX ICVF ilf l</t>
  </si>
  <si>
    <t>Weighted-mean ICVF (intra-cellular volume fraction) in tract left inferior longitudinal fasciculus (from dMRI data)</t>
  </si>
  <si>
    <t>IDP dMRI ProbtrackX ICVF ilf r</t>
  </si>
  <si>
    <t>Weighted-mean ICVF (intra-cellular volume fraction) in tract right inferior longitudinal fasciculus (from dMRI data)</t>
  </si>
  <si>
    <t>IDP dMRI ProbtrackX ICVF mcp</t>
  </si>
  <si>
    <t>Weighted-mean ICVF (intra-cellular volume fraction) in tract middle cerebellar peduncle (from dMRI data)</t>
  </si>
  <si>
    <t>IDP dMRI ProbtrackX ICVF ml l</t>
  </si>
  <si>
    <t>Weighted-mean ICVF (intra-cellular volume fraction) in tract left medial lemniscus (from dMRI data)</t>
  </si>
  <si>
    <t>IDP dMRI ProbtrackX ICVF ml r</t>
  </si>
  <si>
    <t>Weighted-mean ICVF (intra-cellular volume fraction) in tract right medial lemniscus (from dMRI data)</t>
  </si>
  <si>
    <t>IDP dMRI ProbtrackX ICVF ptr l</t>
  </si>
  <si>
    <t>Weighted-mean ICVF (intra-cellular volume fraction) in tract left posterior thalamic radiation (from dMRI data)</t>
  </si>
  <si>
    <t>IDP dMRI ProbtrackX ICVF ptr r</t>
  </si>
  <si>
    <t>Weighted-mean ICVF (intra-cellular volume fraction) in tract right posterior thalamic radiation (from dMRI data)</t>
  </si>
  <si>
    <t>IDP dMRI ProbtrackX ICVF slf l</t>
  </si>
  <si>
    <t>Weighted-mean ICVF (intra-cellular volume fraction) in tract left superior longitudinal fasciculus (from dMRI data)</t>
  </si>
  <si>
    <t>IDP dMRI ProbtrackX ICVF slf r</t>
  </si>
  <si>
    <t>Weighted-mean ICVF (intra-cellular volume fraction) in tract right superior longitudinal fasciculus (from dMRI data)</t>
  </si>
  <si>
    <t>IDP dMRI ProbtrackX ICVF str l</t>
  </si>
  <si>
    <t>Weighted-mean ICVF (intra-cellular volume fraction) in tract left superior thalamic radiation (from dMRI data)</t>
  </si>
  <si>
    <t>IDP dMRI ProbtrackX ICVF str r</t>
  </si>
  <si>
    <t>Weighted-mean ICVF (intra-cellular volume fraction) in tract right superior thalamic radiation (from dMRI data)</t>
  </si>
  <si>
    <t>IDP dMRI ProbtrackX ICVF unc l</t>
  </si>
  <si>
    <t>Weighted-mean ICVF (intra-cellular volume fraction) in tract left uncinate fasciculus (from dMRI data)</t>
  </si>
  <si>
    <t>IDP dMRI ProbtrackX ICVF unc r</t>
  </si>
  <si>
    <t>Weighted-mean ICVF (intra-cellular volume fraction) in tract right uncinate fasciculus (from dMRI data)</t>
  </si>
  <si>
    <t>IDP dMRI TBSS OD Middle cerebellar peduncle</t>
  </si>
  <si>
    <t>Mean OD (orientation dispersion index) in middle cerebellar peduncle on FA (fractional anisotropy) skeleton (from dMRI data)</t>
  </si>
  <si>
    <t>IDP dMRI TBSS OD Pontine crossing tract</t>
  </si>
  <si>
    <t>Mean OD (orientation dispersion index) in pontine crossing tract on FA (fractional anisotropy) skeleton (from dMRI data)</t>
  </si>
  <si>
    <t>IDP dMRI TBSS OD Genu of corpus callosum</t>
  </si>
  <si>
    <t>Mean OD (orientation dispersion index) in genu of corpus callosum on FA (fractional anisotropy) skeleton (from dMRI data)</t>
  </si>
  <si>
    <t>IDP dMRI TBSS OD Body of corpus callosum</t>
  </si>
  <si>
    <t>Mean OD (orientation dispersion index) in body of corpus callosum on FA (fractional anisotropy) skeleton (from dMRI data)</t>
  </si>
  <si>
    <t>IDP dMRI TBSS OD Splenium of corpus callosum</t>
  </si>
  <si>
    <t>Mean OD (orientation dispersion index) in splenium of corpus callosum on FA (fractional anisotropy) skeleton (from dMRI data)</t>
  </si>
  <si>
    <t>IDP dMRI TBSS OD Fornix</t>
  </si>
  <si>
    <t>Mean OD (orientation dispersion index) in fornix on FA (fractional anisotropy) skeleton (from dMRI data)</t>
  </si>
  <si>
    <t>IDP dMRI TBSS OD Corticospinal tract R</t>
  </si>
  <si>
    <t>Mean OD (orientation dispersion index) in corticospinal tract (right) on FA (fractional anisotropy) skeleton (from dMRI data)</t>
  </si>
  <si>
    <t>IDP dMRI TBSS OD Corticospinal tract L</t>
  </si>
  <si>
    <t>Mean OD (orientation dispersion index) in corticospinal tract (left) on FA (fractional anisotropy) skeleton (from dMRI data)</t>
  </si>
  <si>
    <t>IDP dMRI TBSS OD Medial lemniscus R</t>
  </si>
  <si>
    <t>Mean OD (orientation dispersion index) in medial lemniscus (right) on FA (fractional anisotropy) skeleton (from dMRI data)</t>
  </si>
  <si>
    <t>IDP dMRI TBSS OD Medial lemniscus L</t>
  </si>
  <si>
    <t>Mean OD (orientation dispersion index) in medial lemniscus (left) on FA (fractional anisotropy) skeleton (from dMRI data)</t>
  </si>
  <si>
    <t>IDP dMRI TBSS OD Inferior cerebellar peduncle R</t>
  </si>
  <si>
    <t>Mean OD (orientation dispersion index) in inferior cerebellar peduncle (right) on FA (fractional anisotropy) skeleton (from dMRI data)</t>
  </si>
  <si>
    <t>IDP dMRI TBSS OD Inferior cerebellar peduncle L</t>
  </si>
  <si>
    <t>Mean OD (orientation dispersion index) in inferior cerebellar peduncle (left) on FA (fractional anisotropy) skeleton (from dMRI data)</t>
  </si>
  <si>
    <t>IDP dMRI TBSS OD Superior cerebellar peduncle R</t>
  </si>
  <si>
    <t>Mean OD (orientation dispersion index) in superior cerebellar peduncle (right) on FA (fractional anisotropy) skeleton (from dMRI data)</t>
  </si>
  <si>
    <t>IDP dMRI TBSS OD Superior cerebellar peduncle L</t>
  </si>
  <si>
    <t>Mean OD (orientation dispersion index) in superior cerebellar peduncle (left) on FA (fractional anisotropy) skeleton (from dMRI data)</t>
  </si>
  <si>
    <t>IDP dMRI TBSS OD Cerebral peduncle R</t>
  </si>
  <si>
    <t>Mean OD (orientation dispersion index) in cerebral peduncle (right) on FA (fractional anisotropy) skeleton (from dMRI data)</t>
  </si>
  <si>
    <t>IDP dMRI TBSS OD Cerebral peduncle L</t>
  </si>
  <si>
    <t>Mean OD (orientation dispersion index) in cerebral peduncle (left) on FA (fractional anisotropy) skeleton (from dMRI data)</t>
  </si>
  <si>
    <t>IDP dMRI TBSS OD Anterior limb of internal capsule R</t>
  </si>
  <si>
    <t>Mean OD (orientation dispersion index) in anterior limb of internal capsule (right) on FA (fractional anisotropy) skeleton (from dMRI data)</t>
  </si>
  <si>
    <t>IDP dMRI TBSS OD Anterior limb of internal capsule L</t>
  </si>
  <si>
    <t>Mean OD (orientation dispersion index) in anterior limb of internal capsule (left) on FA (fractional anisotropy) skeleton (from dMRI data)</t>
  </si>
  <si>
    <t>IDP dMRI TBSS OD Posterior limb of internal capsule R</t>
  </si>
  <si>
    <t>Mean OD (orientation dispersion index) in posterior limb of internal capsule (right) on FA (fractional anisotropy) skeleton (from dMRI data)</t>
  </si>
  <si>
    <t>IDP dMRI TBSS OD Posterior limb of internal capsule L</t>
  </si>
  <si>
    <t>Mean OD (orientation dispersion index) in posterior limb of internal capsule (left) on FA (fractional anisotropy) skeleton (from dMRI data)</t>
  </si>
  <si>
    <t>IDP dMRI TBSS OD Retrolenticular part of internal capsule R</t>
  </si>
  <si>
    <t>Mean OD (orientation dispersion index) in retrolenticular part of internal capsule (right) on FA (fractional anisotropy) skeleton (from dMRI data)</t>
  </si>
  <si>
    <t>IDP dMRI TBSS OD Retrolenticular part of internal capsule L</t>
  </si>
  <si>
    <t>Mean OD (orientation dispersion index) in retrolenticular part of internal capsule (left) on FA (fractional anisotropy) skeleton (from dMRI data)</t>
  </si>
  <si>
    <t>IDP dMRI TBSS OD Anterior corona radiata R</t>
  </si>
  <si>
    <t>Mean OD (orientation dispersion index) in anterior corona radiata (right) on FA (fractional anisotropy) skeleton (from dMRI data)</t>
  </si>
  <si>
    <t>IDP dMRI TBSS OD Anterior corona radiata L</t>
  </si>
  <si>
    <t>Mean OD (orientation dispersion index) in anterior corona radiata (left) on FA (fractional anisotropy) skeleton (from dMRI data)</t>
  </si>
  <si>
    <t>IDP dMRI TBSS OD Superior corona radiata R</t>
  </si>
  <si>
    <t>Mean OD (orientation dispersion index) in superior corona radiata (right) on FA (fractional anisotropy) skeleton (from dMRI data)</t>
  </si>
  <si>
    <t>IDP dMRI TBSS OD Superior corona radiata L</t>
  </si>
  <si>
    <t>Mean OD (orientation dispersion index) in superior corona radiata (left) on FA (fractional anisotropy) skeleton (from dMRI data)</t>
  </si>
  <si>
    <t>IDP dMRI TBSS OD Posterior corona radiata R</t>
  </si>
  <si>
    <t>Mean OD (orientation dispersion index) in posterior corona radiata (right) on FA (fractional anisotropy) skeleton (from dMRI data)</t>
  </si>
  <si>
    <t>IDP dMRI TBSS OD Posterior corona radiata L</t>
  </si>
  <si>
    <t>Mean OD (orientation dispersion index) in posterior corona radiata (left) on FA (fractional anisotropy) skeleton (from dMRI data)</t>
  </si>
  <si>
    <t>IDP dMRI TBSS OD Posterior thalamic radiation R</t>
  </si>
  <si>
    <t>Mean OD (orientation dispersion index) in posterior thalamic radiation (right) on FA (fractional anisotropy) skeleton (from dMRI data)</t>
  </si>
  <si>
    <t>IDP dMRI TBSS OD Posterior thalamic radiation L</t>
  </si>
  <si>
    <t>Mean OD (orientation dispersion index) in posterior thalamic radiation (left) on FA (fractional anisotropy) skeleton (from dMRI data)</t>
  </si>
  <si>
    <t>IDP dMRI TBSS OD Sagittal stratum R</t>
  </si>
  <si>
    <t>Mean OD (orientation dispersion index) in sagittal stratum (right) on FA (fractional anisotropy) skeleton (from dMRI data)</t>
  </si>
  <si>
    <t>IDP dMRI TBSS OD Sagittal stratum L</t>
  </si>
  <si>
    <t>Mean OD (orientation dispersion index) in sagittal stratum (left) on FA (fractional anisotropy) skeleton (from dMRI data)</t>
  </si>
  <si>
    <t>IDP dMRI TBSS OD External capsule R</t>
  </si>
  <si>
    <t>Mean OD (orientation dispersion index) in external capsule (right) on FA (fractional anisotropy) skeleton (from dMRI data)</t>
  </si>
  <si>
    <t>IDP dMRI TBSS OD External capsule L</t>
  </si>
  <si>
    <t>Mean OD (orientation dispersion index) in external capsule (left) on FA (fractional anisotropy) skeleton (from dMRI data)</t>
  </si>
  <si>
    <t>IDP dMRI TBSS OD Cingulum cingulate gyrus R</t>
  </si>
  <si>
    <t>Mean OD (orientation dispersion index) in cingulum cingulate gyrus (right) on FA (fractional anisotropy) skeleton (from dMRI data)</t>
  </si>
  <si>
    <t>IDP dMRI TBSS OD Cingulum cingulate gyrus L</t>
  </si>
  <si>
    <t>Mean OD (orientation dispersion index) in cingulum cingulate gyrus (left) on FA (fractional anisotropy) skeleton (from dMRI data)</t>
  </si>
  <si>
    <t>IDP dMRI TBSS OD Cingulum hippocampus R</t>
  </si>
  <si>
    <t>Mean OD (orientation dispersion index) in cingulum hippocampus (right) on FA (fractional anisotropy) skeleton (from dMRI data)</t>
  </si>
  <si>
    <t>IDP dMRI TBSS OD Cingulum hippocampus L</t>
  </si>
  <si>
    <t>Mean OD (orientation dispersion index) in cingulum hippocampus (left) on FA (fractional anisotropy) skeleton (from dMRI data)</t>
  </si>
  <si>
    <t>IDP dMRI TBSS OD Fornix cres+Stria terminalis R</t>
  </si>
  <si>
    <t>Mean OD (orientation dispersion index) in fornix cres+stria terminalis (right) on FA (fractional anisotropy) skeleton (from dMRI data)</t>
  </si>
  <si>
    <t>IDP dMRI TBSS OD Fornix cres+Stria terminalis L</t>
  </si>
  <si>
    <t>Mean OD (orientation dispersion index) in fornix cres+stria terminalis (left) on FA (fractional anisotropy) skeleton (from dMRI data)</t>
  </si>
  <si>
    <t>IDP dMRI TBSS OD Superior longitudinal fasciculus R</t>
  </si>
  <si>
    <t>Mean OD (orientation dispersion index) in superior longitudinal fasciculus (right) on FA (fractional anisotropy) skeleton (from dMRI data)</t>
  </si>
  <si>
    <t>IDP dMRI TBSS OD Superior longitudinal fasciculus L</t>
  </si>
  <si>
    <t>Mean OD (orientation dispersion index) in superior longitudinal fasciculus (left) on FA (fractional anisotropy) skeleton (from dMRI data)</t>
  </si>
  <si>
    <t>IDP dMRI TBSS OD Superior fronto-occipital fasciculus R</t>
  </si>
  <si>
    <t>Mean OD (orientation dispersion index) in superior fronto-occipital fasciculus (right) on FA (fractional anisotropy) skeleton (from dMRI data)</t>
  </si>
  <si>
    <t>IDP dMRI TBSS OD Superior fronto-occipital fasciculus L</t>
  </si>
  <si>
    <t>Mean OD (orientation dispersion index) in superior fronto-occipital fasciculus (left) on FA (fractional anisotropy) skeleton (from dMRI data)</t>
  </si>
  <si>
    <t>IDP dMRI TBSS OD Uncinate fasciculus R</t>
  </si>
  <si>
    <t>Mean OD (orientation dispersion index) in uncinate fasciculus (right) on FA (fractional anisotropy) skeleton (from dMRI data)</t>
  </si>
  <si>
    <t>IDP dMRI TBSS OD Uncinate fasciculus L</t>
  </si>
  <si>
    <t>Mean OD (orientation dispersion index) in uncinate fasciculus (left) on FA (fractional anisotropy) skeleton (from dMRI data)</t>
  </si>
  <si>
    <t>IDP dMRI TBSS OD Tapetum R</t>
  </si>
  <si>
    <t>Mean OD (orientation dispersion index) in tapetum (right) on FA (fractional anisotropy) skeleton (from dMRI data)</t>
  </si>
  <si>
    <t>IDP dMRI TBSS OD Tapetum L</t>
  </si>
  <si>
    <t>Mean OD (orientation dispersion index) in tapetum (left) on FA (fractional anisotropy) skeleton (from dMRI data)</t>
  </si>
  <si>
    <t>IDP dMRI ProbtrackX OD ar l</t>
  </si>
  <si>
    <t>Weighted-mean OD (orientation dispersion index) in tract left acoustic radiation (from dMRI data)</t>
  </si>
  <si>
    <t>IDP dMRI ProbtrackX OD ar r</t>
  </si>
  <si>
    <t>Weighted-mean OD (orientation dispersion index) in tract right acoustic radiation (from dMRI data)</t>
  </si>
  <si>
    <t>IDP dMRI ProbtrackX OD atr l</t>
  </si>
  <si>
    <t>Weighted-mean OD (orientation dispersion index) in tract left anterior thalamic radiation (from dMRI data)</t>
  </si>
  <si>
    <t>IDP dMRI ProbtrackX OD atr r</t>
  </si>
  <si>
    <t>Weighted-mean OD (orientation dispersion index) in tract right anterior thalamic radiation (from dMRI data)</t>
  </si>
  <si>
    <t>IDP dMRI ProbtrackX OD cgc l</t>
  </si>
  <si>
    <t>Weighted-mean OD (orientation dispersion index) in tract left cingulate gyrus part of cingulum (from dMRI data)</t>
  </si>
  <si>
    <t>IDP dMRI ProbtrackX OD cgc r</t>
  </si>
  <si>
    <t>Weighted-mean OD (orientation dispersion index) in tract right cingulate gyrus part of cingulum (from dMRI data)</t>
  </si>
  <si>
    <t>IDP dMRI ProbtrackX OD cgh l</t>
  </si>
  <si>
    <t>Weighted-mean OD (orientation dispersion index) in tract left parahippocampal part of cingulum (from dMRI data)</t>
  </si>
  <si>
    <t>IDP dMRI ProbtrackX OD cgh r</t>
  </si>
  <si>
    <t>Weighted-mean OD (orientation dispersion index) in tract right parahippocampal part of cingulum (from dMRI data)</t>
  </si>
  <si>
    <t>IDP dMRI ProbtrackX OD cst l</t>
  </si>
  <si>
    <t>Weighted-mean OD (orientation dispersion index) in tract left corticospinal tract (from dMRI data)</t>
  </si>
  <si>
    <t>IDP dMRI ProbtrackX OD cst r</t>
  </si>
  <si>
    <t>Weighted-mean OD (orientation dispersion index) in tract right corticospinal tract (from dMRI data)</t>
  </si>
  <si>
    <t>IDP dMRI ProbtrackX OD fma</t>
  </si>
  <si>
    <t>Weighted-mean OD (orientation dispersion index) in tract forceps major (from dMRI data)</t>
  </si>
  <si>
    <t>IDP dMRI ProbtrackX OD fmi</t>
  </si>
  <si>
    <t>Weighted-mean OD (orientation dispersion index) in tract forceps minor (from dMRI data)</t>
  </si>
  <si>
    <t>IDP dMRI ProbtrackX OD ifo l</t>
  </si>
  <si>
    <t>Weighted-mean OD (orientation dispersion index) in tract left inferior fronto-occipital fasciculus (from dMRI data)</t>
  </si>
  <si>
    <t>IDP dMRI ProbtrackX OD ifo r</t>
  </si>
  <si>
    <t>Weighted-mean OD (orientation dispersion index) in tract right inferior fronto-occipital fasciculus (from dMRI data)</t>
  </si>
  <si>
    <t>IDP dMRI ProbtrackX OD ilf l</t>
  </si>
  <si>
    <t>Weighted-mean OD (orientation dispersion index) in tract left inferior longitudinal fasciculus (from dMRI data)</t>
  </si>
  <si>
    <t>IDP dMRI ProbtrackX OD ilf r</t>
  </si>
  <si>
    <t>Weighted-mean OD (orientation dispersion index) in tract right inferior longitudinal fasciculus (from dMRI data)</t>
  </si>
  <si>
    <t>IDP dMRI ProbtrackX OD mcp</t>
  </si>
  <si>
    <t>Weighted-mean OD (orientation dispersion index) in tract middle cerebellar peduncle (from dMRI data)</t>
  </si>
  <si>
    <t>IDP dMRI ProbtrackX OD ml l</t>
  </si>
  <si>
    <t>Weighted-mean OD (orientation dispersion index) in tract left medial lemniscus (from dMRI data)</t>
  </si>
  <si>
    <t>IDP dMRI ProbtrackX OD ml r</t>
  </si>
  <si>
    <t>Weighted-mean OD (orientation dispersion index) in tract right medial lemniscus (from dMRI data)</t>
  </si>
  <si>
    <t>IDP dMRI ProbtrackX OD ptr l</t>
  </si>
  <si>
    <t>Weighted-mean OD (orientation dispersion index) in tract left posterior thalamic radiation (from dMRI data)</t>
  </si>
  <si>
    <t>IDP dMRI ProbtrackX OD ptr r</t>
  </si>
  <si>
    <t>Weighted-mean OD (orientation dispersion index) in tract right posterior thalamic radiation (from dMRI data)</t>
  </si>
  <si>
    <t>IDP dMRI ProbtrackX OD slf l</t>
  </si>
  <si>
    <t>Weighted-mean OD (orientation dispersion index) in tract left superior longitudinal fasciculus (from dMRI data)</t>
  </si>
  <si>
    <t>IDP dMRI ProbtrackX OD slf r</t>
  </si>
  <si>
    <t>Weighted-mean OD (orientation dispersion index) in tract right superior longitudinal fasciculus (from dMRI data)</t>
  </si>
  <si>
    <t>IDP dMRI ProbtrackX OD str l</t>
  </si>
  <si>
    <t>Weighted-mean OD (orientation dispersion index) in tract left superior thalamic radiation (from dMRI data)</t>
  </si>
  <si>
    <t>IDP dMRI ProbtrackX OD str r</t>
  </si>
  <si>
    <t>Weighted-mean OD (orientation dispersion index) in tract right superior thalamic radiation (from dMRI data)</t>
  </si>
  <si>
    <t>IDP dMRI ProbtrackX OD unc l</t>
  </si>
  <si>
    <t>Weighted-mean OD (orientation dispersion index) in tract left uncinate fasciculus (from dMRI data)</t>
  </si>
  <si>
    <t>IDP dMRI ProbtrackX OD unc r</t>
  </si>
  <si>
    <t>Weighted-mean OD (orientation dispersion index) in tract right uncinate fasciculus (from dMRI data)</t>
  </si>
  <si>
    <t>IDP dMRI TBSS ISOVF Middle cerebellar peduncle</t>
  </si>
  <si>
    <t>Mean ISOVF (isotropic or free water volume fraction) in middle cerebellar peduncle on FA (fractional anisotropy) skeleton (from dMRI data)</t>
  </si>
  <si>
    <t>IDP dMRI TBSS ISOVF Pontine crossing tract</t>
  </si>
  <si>
    <t>Mean ISOVF (isotropic or free water volume fraction) in pontine crossing tract on FA (fractional anisotropy) skeleton (from dMRI data)</t>
  </si>
  <si>
    <t>IDP dMRI TBSS ISOVF Genu of corpus callosum</t>
  </si>
  <si>
    <t>Mean ISOVF (isotropic or free water volume fraction) in genu of corpus callosum on FA (fractional anisotropy) skeleton (from dMRI data)</t>
  </si>
  <si>
    <t>IDP dMRI TBSS ISOVF Body of corpus callosum</t>
  </si>
  <si>
    <t>Mean ISOVF (isotropic or free water volume fraction) in body of corpus callosum on FA (fractional anisotropy) skeleton (from dMRI data)</t>
  </si>
  <si>
    <t>IDP dMRI TBSS ISOVF Splenium of corpus callosum</t>
  </si>
  <si>
    <t>Mean ISOVF (isotropic or free water volume fraction) in splenium of corpus callosum on FA (fractional anisotropy) skeleton (from dMRI data)</t>
  </si>
  <si>
    <t>IDP dMRI TBSS ISOVF Fornix</t>
  </si>
  <si>
    <t>Mean ISOVF (isotropic or free water volume fraction) in fornix on FA (fractional anisotropy) skeleton (from dMRI data)</t>
  </si>
  <si>
    <t>IDP dMRI TBSS ISOVF Corticospinal tract R</t>
  </si>
  <si>
    <t>Mean ISOVF (isotropic or free water volume fraction) in corticospinal tract (right) on FA (fractional anisotropy) skeleton (from dMRI data)</t>
  </si>
  <si>
    <t>IDP dMRI TBSS ISOVF Corticospinal tract L</t>
  </si>
  <si>
    <t>Mean ISOVF (isotropic or free water volume fraction) in corticospinal tract (left) on FA (fractional anisotropy) skeleton (from dMRI data)</t>
  </si>
  <si>
    <t>IDP dMRI TBSS ISOVF Medial lemniscus R</t>
  </si>
  <si>
    <t>Mean ISOVF (isotropic or free water volume fraction) in medial lemniscus (right) on FA (fractional anisotropy) skeleton (from dMRI data)</t>
  </si>
  <si>
    <t>IDP dMRI TBSS ISOVF Medial lemniscus L</t>
  </si>
  <si>
    <t>Mean ISOVF (isotropic or free water volume fraction) in medial lemniscus (left) on FA (fractional anisotropy) skeleton (from dMRI data)</t>
  </si>
  <si>
    <t>IDP dMRI TBSS ISOVF Inferior cerebellar peduncle R</t>
  </si>
  <si>
    <t>Mean ISOVF (isotropic or free water volume fraction) in inferior cerebellar peduncle (right) on FA (fractional anisotropy) skeleton (from dMRI data)</t>
  </si>
  <si>
    <t>IDP dMRI TBSS ISOVF Inferior cerebellar peduncle L</t>
  </si>
  <si>
    <t>Mean ISOVF (isotropic or free water volume fraction) in inferior cerebellar peduncle (left) on FA (fractional anisotropy) skeleton (from dMRI data)</t>
  </si>
  <si>
    <t>IDP dMRI TBSS ISOVF Superior cerebellar peduncle R</t>
  </si>
  <si>
    <t>Mean ISOVF (isotropic or free water volume fraction) in superior cerebellar peduncle (right) on FA (fractional anisotropy) skeleton (from dMRI data)</t>
  </si>
  <si>
    <t>IDP dMRI TBSS ISOVF Superior cerebellar peduncle L</t>
  </si>
  <si>
    <t>Mean ISOVF (isotropic or free water volume fraction) in superior cerebellar peduncle (left) on FA (fractional anisotropy) skeleton (from dMRI data)</t>
  </si>
  <si>
    <t>IDP dMRI TBSS ISOVF Cerebral peduncle R</t>
  </si>
  <si>
    <t>Mean ISOVF (isotropic or free water volume fraction) in cerebral peduncle (right) on FA (fractional anisotropy) skeleton (from dMRI data)</t>
  </si>
  <si>
    <t>IDP dMRI TBSS ISOVF Cerebral peduncle L</t>
  </si>
  <si>
    <t>Mean ISOVF (isotropic or free water volume fraction) in cerebral peduncle (left) on FA (fractional anisotropy) skeleton (from dMRI data)</t>
  </si>
  <si>
    <t>IDP dMRI TBSS ISOVF Anterior limb of internal capsule R</t>
  </si>
  <si>
    <t>Mean ISOVF (isotropic or free water volume fraction) in anterior limb of internal capsule (right) on FA (fractional anisotropy) skeleton (from dMRI da</t>
  </si>
  <si>
    <t>IDP dMRI TBSS ISOVF Anterior limb of internal capsule L</t>
  </si>
  <si>
    <t>Mean ISOVF (isotropic or free water volume fraction) in anterior limb of internal capsule (left) on FA (fractional anisotropy) skeleton (from dMRI dat</t>
  </si>
  <si>
    <t>IDP dMRI TBSS ISOVF Posterior limb of internal capsule R</t>
  </si>
  <si>
    <t>Mean ISOVF (isotropic or free water volume fraction) in posterior limb of internal capsule (right) on FA (fractional anisotropy) skeleton (from dMRI d</t>
  </si>
  <si>
    <t>IDP dMRI TBSS ISOVF Posterior limb of internal capsule L</t>
  </si>
  <si>
    <t>Mean ISOVF (isotropic or free water volume fraction) in posterior limb of internal capsule (left) on FA (fractional anisotropy) skeleton (from dMRI da</t>
  </si>
  <si>
    <t>IDP dMRI TBSS ISOVF Retrolenticular part of internal capsule R</t>
  </si>
  <si>
    <t>Mean ISOVF (isotropic or free water volume fraction) in retrolenticular part of internal capsule (right) on FA (fractional anisotropy) skeleton (from</t>
  </si>
  <si>
    <t>IDP dMRI TBSS ISOVF Retrolenticular part of internal capsule L</t>
  </si>
  <si>
    <t>Mean ISOVF (isotropic or free water volume fraction) in retrolenticular part of internal capsule (left) on FA (fractional anisotropy) skeleton (from d</t>
  </si>
  <si>
    <t>IDP dMRI TBSS ISOVF Anterior corona radiata R</t>
  </si>
  <si>
    <t>Mean ISOVF (isotropic or free water volume fraction) in anterior corona radiata (right) on FA (fractional anisotropy) skeleton (from dMRI data)</t>
  </si>
  <si>
    <t>IDP dMRI TBSS ISOVF Anterior corona radiata L</t>
  </si>
  <si>
    <t>Mean ISOVF (isotropic or free water volume fraction) in anterior corona radiata (left) on FA (fractional anisotropy) skeleton (from dMRI data)</t>
  </si>
  <si>
    <t>IDP dMRI TBSS ISOVF Superior corona radiata R</t>
  </si>
  <si>
    <t>Mean ISOVF (isotropic or free water volume fraction) in superior corona radiata (right) on FA (fractional anisotropy) skeleton (from dMRI data)</t>
  </si>
  <si>
    <t>IDP dMRI TBSS ISOVF Superior corona radiata L</t>
  </si>
  <si>
    <t>Mean ISOVF (isotropic or free water volume fraction) in superior corona radiata (left) on FA (fractional anisotropy) skeleton (from dMRI data)</t>
  </si>
  <si>
    <t>IDP dMRI TBSS ISOVF Posterior corona radiata R</t>
  </si>
  <si>
    <t>Mean ISOVF (isotropic or free water volume fraction) in posterior corona radiata (right) on FA (fractional anisotropy) skeleton (from dMRI data)</t>
  </si>
  <si>
    <t>IDP dMRI TBSS ISOVF Posterior corona radiata L</t>
  </si>
  <si>
    <t>Mean ISOVF (isotropic or free water volume fraction) in posterior corona radiata (left) on FA (fractional anisotropy) skeleton (from dMRI data)</t>
  </si>
  <si>
    <t>IDP dMRI TBSS ISOVF Posterior thalamic radiation R</t>
  </si>
  <si>
    <t>Mean ISOVF (isotropic or free water volume fraction) in posterior thalamic radiation (right) on FA (fractional anisotropy) skeleton (from dMRI data)</t>
  </si>
  <si>
    <t>IDP dMRI TBSS ISOVF Posterior thalamic radiation L</t>
  </si>
  <si>
    <t>Mean ISOVF (isotropic or free water volume fraction) in posterior thalamic radiation (left) on FA (fractional anisotropy) skeleton (from dMRI data)</t>
  </si>
  <si>
    <t>IDP dMRI TBSS ISOVF Sagittal stratum R</t>
  </si>
  <si>
    <t>Mean ISOVF (isotropic or free water volume fraction) in sagittal stratum (right) on FA (fractional anisotropy) skeleton (from dMRI data)</t>
  </si>
  <si>
    <t>IDP dMRI TBSS ISOVF Sagittal stratum L</t>
  </si>
  <si>
    <t>Mean ISOVF (isotropic or free water volume fraction) in sagittal stratum (left) on FA (fractional anisotropy) skeleton (from dMRI data)</t>
  </si>
  <si>
    <t>IDP dMRI TBSS ISOVF External capsule R</t>
  </si>
  <si>
    <t>Mean ISOVF (isotropic or free water volume fraction) in external capsule (right) on FA (fractional anisotropy) skeleton (from dMRI data)</t>
  </si>
  <si>
    <t>IDP dMRI TBSS ISOVF External capsule L</t>
  </si>
  <si>
    <t>Mean ISOVF (isotropic or free water volume fraction) in external capsule (left) on FA (fractional anisotropy) skeleton (from dMRI data)</t>
  </si>
  <si>
    <t>IDP dMRI TBSS ISOVF Cingulum cingulate gyrus R</t>
  </si>
  <si>
    <t>Mean ISOVF (isotropic or free water volume fraction) in cingulum cingulate gyrus (right) on FA (fractional anisotropy) skeleton (from dMRI data)</t>
  </si>
  <si>
    <t>IDP dMRI TBSS ISOVF Cingulum cingulate gyrus L</t>
  </si>
  <si>
    <t>Mean ISOVF (isotropic or free water volume fraction) in cingulum cingulate gyrus (left) on FA (fractional anisotropy) skeleton (from dMRI data)</t>
  </si>
  <si>
    <t>IDP dMRI TBSS ISOVF Cingulum hippocampus R</t>
  </si>
  <si>
    <t>Mean ISOVF (isotropic or free water volume fraction) in cingulum hippocampus (right) on FA (fractional anisotropy) skeleton (from dMRI data)</t>
  </si>
  <si>
    <t>IDP dMRI TBSS ISOVF Cingulum hippocampus L</t>
  </si>
  <si>
    <t>Mean ISOVF (isotropic or free water volume fraction) in cingulum hippocampus (left) on FA (fractional anisotropy) skeleton (from dMRI data)</t>
  </si>
  <si>
    <t>IDP dMRI TBSS ISOVF Fornix cres+Stria terminalis R</t>
  </si>
  <si>
    <t>Mean ISOVF (isotropic or free water volume fraction) in fornix cres+stria terminalis (right) on FA (fractional anisotropy) skeleton (from dMRI data)</t>
  </si>
  <si>
    <t>IDP dMRI TBSS ISOVF Fornix cres+Stria terminalis L</t>
  </si>
  <si>
    <t>Mean ISOVF (isotropic or free water volume fraction) in fornix cres+stria terminalis (left) on FA (fractional anisotropy) skeleton (from dMRI data)</t>
  </si>
  <si>
    <t>IDP dMRI TBSS ISOVF Superior longitudinal fasciculus R</t>
  </si>
  <si>
    <t>Mean ISOVF (isotropic or free water volume fraction) in superior longitudinal fasciculus (right) on FA (fractional anisotropy) skeleton (from dMRI dat</t>
  </si>
  <si>
    <t>IDP dMRI TBSS ISOVF Superior longitudinal fasciculus L</t>
  </si>
  <si>
    <t>Mean ISOVF (isotropic or free water volume fraction) in superior longitudinal fasciculus (left) on FA (fractional anisotropy) skeleton (from dMRI data</t>
  </si>
  <si>
    <t>IDP dMRI TBSS ISOVF Superior fronto-occipital fasciculus R</t>
  </si>
  <si>
    <t>Mean ISOVF (isotropic or free water volume fraction) in superior fronto-occipital fasciculus (right) on FA (fractional anisotropy) skeleton (from dMRI</t>
  </si>
  <si>
    <t>IDP dMRI TBSS ISOVF Superior fronto-occipital fasciculus L</t>
  </si>
  <si>
    <t>Mean ISOVF (isotropic or free water volume fraction) in superior fronto-occipital fasciculus (left) on FA (fractional anisotropy) skeleton (from dMRI</t>
  </si>
  <si>
    <t>IDP dMRI TBSS ISOVF Uncinate fasciculus R</t>
  </si>
  <si>
    <t>Mean ISOVF (isotropic or free water volume fraction) in uncinate fasciculus (right) on FA (fractional anisotropy) skeleton (from dMRI data)</t>
  </si>
  <si>
    <t>IDP dMRI TBSS ISOVF Uncinate fasciculus L</t>
  </si>
  <si>
    <t>Mean ISOVF (isotropic or free water volume fraction) in uncinate fasciculus (left) on FA (fractional anisotropy) skeleton (from dMRI data)</t>
  </si>
  <si>
    <t>IDP dMRI TBSS ISOVF Tapetum R</t>
  </si>
  <si>
    <t>Mean ISOVF (isotropic or free water volume fraction) in tapetum (right) on FA (fractional anisotropy) skeleton (from dMRI data)</t>
  </si>
  <si>
    <t>IDP dMRI TBSS ISOVF Tapetum L</t>
  </si>
  <si>
    <t>Mean ISOVF (isotropic or free water volume fraction) in tapetum (left) on FA (fractional anisotropy) skeleton (from dMRI data)</t>
  </si>
  <si>
    <t>IDP dMRI ProbtrackX ISOVF ar l</t>
  </si>
  <si>
    <t>Weighted-mean ISOVF (isotropic or free water volume fraction) in tract left acoustic radiation (from dMRI data)</t>
  </si>
  <si>
    <t>IDP dMRI ProbtrackX ISOVF ar r</t>
  </si>
  <si>
    <t>Weighted-mean ISOVF (isotropic or free water volume fraction) in tract right acoustic radiation (from dMRI data)</t>
  </si>
  <si>
    <t>IDP dMRI ProbtrackX ISOVF atr l</t>
  </si>
  <si>
    <t>Weighted-mean ISOVF (isotropic or free water volume fraction) in tract left anterior thalamic radiation (from dMRI data)</t>
  </si>
  <si>
    <t>IDP dMRI ProbtrackX ISOVF atr r</t>
  </si>
  <si>
    <t>Weighted-mean ISOVF (isotropic or free water volume fraction) in tract right anterior thalamic radiation (from dMRI data)</t>
  </si>
  <si>
    <t>IDP dMRI ProbtrackX ISOVF cgc l</t>
  </si>
  <si>
    <t>Weighted-mean ISOVF (isotropic or free water volume fraction) in tract left cingulate gyrus part of cingulum (from dMRI data)</t>
  </si>
  <si>
    <t>IDP dMRI ProbtrackX ISOVF cgc r</t>
  </si>
  <si>
    <t>Weighted-mean ISOVF (isotropic or free water volume fraction) in tract right cingulate gyrus part of cingulum (from dMRI data)</t>
  </si>
  <si>
    <t>IDP dMRI ProbtrackX ISOVF cgh l</t>
  </si>
  <si>
    <t>Weighted-mean ISOVF (isotropic or free water volume fraction) in tract left parahippocampal part of cingulum (from dMRI data)</t>
  </si>
  <si>
    <t>IDP dMRI ProbtrackX ISOVF cgh r</t>
  </si>
  <si>
    <t>Weighted-mean ISOVF (isotropic or free water volume fraction) in tract right parahippocampal part of cingulum (from dMRI data)</t>
  </si>
  <si>
    <t>IDP dMRI ProbtrackX ISOVF cst l</t>
  </si>
  <si>
    <t>Weighted-mean ISOVF (isotropic or free water volume fraction) in tract left corticospinal tract (from dMRI data)</t>
  </si>
  <si>
    <t>IDP dMRI ProbtrackX ISOVF cst r</t>
  </si>
  <si>
    <t>Weighted-mean ISOVF (isotropic or free water volume fraction) in tract right corticospinal tract (from dMRI data)</t>
  </si>
  <si>
    <t>IDP dMRI ProbtrackX ISOVF fma</t>
  </si>
  <si>
    <t>Weighted-mean ISOVF (isotropic or free water volume fraction) in tract forceps major (from dMRI data)</t>
  </si>
  <si>
    <t>IDP dMRI ProbtrackX ISOVF fmi</t>
  </si>
  <si>
    <t>Weighted-mean ISOVF (isotropic or free water volume fraction) in tract forceps minor (from dMRI data)</t>
  </si>
  <si>
    <t>IDP dMRI ProbtrackX ISOVF ifo l</t>
  </si>
  <si>
    <t>Weighted-mean ISOVF (isotropic or free water volume fraction) in tract left inferior fronto-occipital fasciculus (from dMRI data)</t>
  </si>
  <si>
    <t>IDP dMRI ProbtrackX ISOVF ifo r</t>
  </si>
  <si>
    <t>Weighted-mean ISOVF (isotropic or free water volume fraction) in tract right inferior fronto-occipital fasciculus (from dMRI data)</t>
  </si>
  <si>
    <t>IDP dMRI ProbtrackX ISOVF ilf l</t>
  </si>
  <si>
    <t>Weighted-mean ISOVF (isotropic or free water volume fraction) in tract left inferior longitudinal fasciculus (from dMRI data)</t>
  </si>
  <si>
    <t>IDP dMRI ProbtrackX ISOVF ilf r</t>
  </si>
  <si>
    <t>Weighted-mean ISOVF (isotropic or free water volume fraction) in tract right inferior longitudinal fasciculus (from dMRI data)</t>
  </si>
  <si>
    <t>IDP dMRI ProbtrackX ISOVF mcp</t>
  </si>
  <si>
    <t>Weighted-mean ISOVF (isotropic or free water volume fraction) in tract middle cerebellar peduncle (from dMRI data)</t>
  </si>
  <si>
    <t>IDP dMRI ProbtrackX ISOVF ml l</t>
  </si>
  <si>
    <t>Weighted-mean ISOVF (isotropic or free water volume fraction) in tract left medial lemniscus (from dMRI data)</t>
  </si>
  <si>
    <t>IDP dMRI ProbtrackX ISOVF ml r</t>
  </si>
  <si>
    <t>Weighted-mean ISOVF (isotropic or free water volume fraction) in tract right medial lemniscus (from dMRI data)</t>
  </si>
  <si>
    <t>IDP dMRI ProbtrackX ISOVF ptr l</t>
  </si>
  <si>
    <t>Weighted-mean ISOVF (isotropic or free water volume fraction) in tract left posterior thalamic radiation (from dMRI data)</t>
  </si>
  <si>
    <t>IDP dMRI ProbtrackX ISOVF ptr r</t>
  </si>
  <si>
    <t>Weighted-mean ISOVF (isotropic or free water volume fraction) in tract right posterior thalamic radiation (from dMRI data)</t>
  </si>
  <si>
    <t>IDP dMRI ProbtrackX ISOVF slf l</t>
  </si>
  <si>
    <t>Weighted-mean ISOVF (isotropic or free water volume fraction) in tract left superior longitudinal fasciculus (from dMRI data)</t>
  </si>
  <si>
    <t>IDP dMRI ProbtrackX ISOVF slf r</t>
  </si>
  <si>
    <t>Weighted-mean ISOVF (isotropic or free water volume fraction) in tract right superior longitudinal fasciculus (from dMRI data)</t>
  </si>
  <si>
    <t>IDP dMRI ProbtrackX ISOVF str l</t>
  </si>
  <si>
    <t>Weighted-mean ISOVF (isotropic or free water volume fraction) in tract left superior thalamic radiation (from dMRI data)</t>
  </si>
  <si>
    <t>IDP dMRI ProbtrackX ISOVF str r</t>
  </si>
  <si>
    <t>Weighted-mean ISOVF (isotropic or free water volume fraction) in tract right superior thalamic radiation (from dMRI data)</t>
  </si>
  <si>
    <t>IDP dMRI ProbtrackX ISOVF unc l</t>
  </si>
  <si>
    <t>Weighted-mean ISOVF (isotropic or free water volume fraction) in tract left uncinate fasciculus (from dMRI data)</t>
  </si>
  <si>
    <t>IDP dMRI ProbtrackX ISOVF unc r</t>
  </si>
  <si>
    <t>Weighted-mean ISOVF (isotropic or free water volume fraction) in tract right uncinate fasciculus (from dMRI data)</t>
  </si>
  <si>
    <t>IDP tfMRI median BOLD shapes</t>
  </si>
  <si>
    <t>Median BOLD (blood-oxygen-level dependent) effect (in group-defined mask) for shapes activation (in task fMRI data)</t>
  </si>
  <si>
    <t>IDP tfMRI 90th-percentile BOLD shapes</t>
  </si>
  <si>
    <t>90th percentile of the BOLD (blood-oxygen-level dependent) effect (in group-defined mask) for shapes activation (in task fMRI data)</t>
  </si>
  <si>
    <t>IDP tfMRI median zstat shapes</t>
  </si>
  <si>
    <t>Median z-statistic (in group-defined mask) for shapes activation (in task fMRI data)</t>
  </si>
  <si>
    <t>IDP tfMRI 90th-percentile zstat shapes</t>
  </si>
  <si>
    <t>90th percentile of the z-statistic (in group-defined mask) for shapes activation (in task fMRI data)</t>
  </si>
  <si>
    <t>IDP tfMRI median BOLD faces</t>
  </si>
  <si>
    <t>Median BOLD (blood-oxygen-level dependent) effect (in group-defined mask) for faces activation (in task fMRI data)</t>
  </si>
  <si>
    <t>IDP tfMRI 90th-percentile BOLD faces</t>
  </si>
  <si>
    <t>90th percentile of the BOLD (blood-oxygen-level dependent) effect (in group-defined mask) for faces activation (in task fMRI data)</t>
  </si>
  <si>
    <t>IDP tfMRI median zstat faces</t>
  </si>
  <si>
    <t>Median z-statistic (in group-defined mask) for faces activation (in task fMRI data)</t>
  </si>
  <si>
    <t>IDP tfMRI 90th-percentile zstat faces</t>
  </si>
  <si>
    <t>90th percentile of the z-statistic (in group-defined mask) for faces activation (in task fMRI data)</t>
  </si>
  <si>
    <t>IDP tfMRI median BOLD faces-shapes</t>
  </si>
  <si>
    <t>Median BOLD (blood-oxygen-level dependent) effect (in group-defined mask) for faces-shapes contrast (in task fMRI data)</t>
  </si>
  <si>
    <t>IDP tfMRI 90th-percentile BOLD faces-shapes</t>
  </si>
  <si>
    <t>90th percentile of the BOLD (blood-oxygen-level dependent) effect (in group-defined mask) for faces-shapes contrast (in task fMRI data)</t>
  </si>
  <si>
    <t>IDP tfMRI median zstat faces-shapes</t>
  </si>
  <si>
    <t>Median z-statistic (in group-defined mask) for faces-shapes contrast (in task fMRI data)</t>
  </si>
  <si>
    <t>IDP tfMRI 90th-percentile zstat faces-shapes</t>
  </si>
  <si>
    <t>90th percentile of the z-statistic (in group-defined mask) for faces-shapes contrast (in task fMRI data)</t>
  </si>
  <si>
    <t>IDP tfMRI median BOLD faces-shapes amygdala</t>
  </si>
  <si>
    <t>Median BOLD (blood-oxygen-level dependent) effect (in group-defined amygdala activation mask) for faces-shapes contrast (in task fMRI data)</t>
  </si>
  <si>
    <t>IDP tfMRI 90th-percentile BOLD faces-shapes amygdala</t>
  </si>
  <si>
    <t>90th percentile of the BOLD (blood-oxygen-level dependent) effect (in group-defined amygdala activation mask) for faces-shapes contrast (in task fMRI data)</t>
  </si>
  <si>
    <t>IDP tfMRI median zstat faces-shapes amygdala</t>
  </si>
  <si>
    <t>Median z-statistic (in group-defined amygdala activation mask) for faces-shapes contrast (in task fMRI data)</t>
  </si>
  <si>
    <t>IDP tfMRI 90th-percentile zstat faces-shapes amygdala</t>
  </si>
  <si>
    <t>90th percentile of the z-statistic (in group-defined amygdala activation mask) for faces-shapes contrast (in task fMRI data)</t>
  </si>
  <si>
    <t>FDR q</t>
  </si>
  <si>
    <t>IDP2834</t>
  </si>
  <si>
    <t>IDP2831</t>
  </si>
  <si>
    <t>IDP ID</t>
  </si>
  <si>
    <t>0001</t>
  </si>
  <si>
    <t>0002</t>
  </si>
  <si>
    <t>0003</t>
  </si>
  <si>
    <t>0004</t>
  </si>
  <si>
    <t>0005</t>
  </si>
  <si>
    <t>0006</t>
  </si>
  <si>
    <t>0007</t>
  </si>
  <si>
    <t>0008</t>
  </si>
  <si>
    <t>0009</t>
  </si>
  <si>
    <t>0010</t>
  </si>
  <si>
    <t>0011</t>
  </si>
  <si>
    <t>0012</t>
  </si>
  <si>
    <t>0013</t>
  </si>
  <si>
    <t>0014</t>
  </si>
  <si>
    <t>0015</t>
  </si>
  <si>
    <t>0016</t>
  </si>
  <si>
    <t>0017</t>
  </si>
  <si>
    <t>0018</t>
  </si>
  <si>
    <t>0019</t>
  </si>
  <si>
    <t>0020</t>
  </si>
  <si>
    <t>0021</t>
  </si>
  <si>
    <t>0022</t>
  </si>
  <si>
    <t>0023</t>
  </si>
  <si>
    <t>0024</t>
  </si>
  <si>
    <t>0025</t>
  </si>
  <si>
    <t>0026</t>
  </si>
  <si>
    <t>0027</t>
  </si>
  <si>
    <t>0028</t>
  </si>
  <si>
    <t>0029</t>
  </si>
  <si>
    <t>0030</t>
  </si>
  <si>
    <t>0031</t>
  </si>
  <si>
    <t>0032</t>
  </si>
  <si>
    <t>0033</t>
  </si>
  <si>
    <t>0034</t>
  </si>
  <si>
    <t>0035</t>
  </si>
  <si>
    <t>0036</t>
  </si>
  <si>
    <t>0037</t>
  </si>
  <si>
    <t>0038</t>
  </si>
  <si>
    <t>0039</t>
  </si>
  <si>
    <t>0040</t>
  </si>
  <si>
    <t>0041</t>
  </si>
  <si>
    <t>0042</t>
  </si>
  <si>
    <t>0043</t>
  </si>
  <si>
    <t>0044</t>
  </si>
  <si>
    <t>0045</t>
  </si>
  <si>
    <t>0046</t>
  </si>
  <si>
    <t>0047</t>
  </si>
  <si>
    <t>0048</t>
  </si>
  <si>
    <t>0049</t>
  </si>
  <si>
    <t>0050</t>
  </si>
  <si>
    <t>0051</t>
  </si>
  <si>
    <t>0052</t>
  </si>
  <si>
    <t>0053</t>
  </si>
  <si>
    <t>0054</t>
  </si>
  <si>
    <t>0055</t>
  </si>
  <si>
    <t>0056</t>
  </si>
  <si>
    <t>0057</t>
  </si>
  <si>
    <t>0058</t>
  </si>
  <si>
    <t>0059</t>
  </si>
  <si>
    <t>0060</t>
  </si>
  <si>
    <t>0061</t>
  </si>
  <si>
    <t>0062</t>
  </si>
  <si>
    <t>0063</t>
  </si>
  <si>
    <t>0064</t>
  </si>
  <si>
    <t>0065</t>
  </si>
  <si>
    <t>0066</t>
  </si>
  <si>
    <t>0067</t>
  </si>
  <si>
    <t>0068</t>
  </si>
  <si>
    <t>0069</t>
  </si>
  <si>
    <t>0070</t>
  </si>
  <si>
    <t>0071</t>
  </si>
  <si>
    <t>0072</t>
  </si>
  <si>
    <t>0073</t>
  </si>
  <si>
    <t>0074</t>
  </si>
  <si>
    <t>0075</t>
  </si>
  <si>
    <t>0076</t>
  </si>
  <si>
    <t>0077</t>
  </si>
  <si>
    <t>0078</t>
  </si>
  <si>
    <t>0079</t>
  </si>
  <si>
    <t>0080</t>
  </si>
  <si>
    <t>0081</t>
  </si>
  <si>
    <t>0082</t>
  </si>
  <si>
    <t>0083</t>
  </si>
  <si>
    <t>0084</t>
  </si>
  <si>
    <t>0085</t>
  </si>
  <si>
    <t>0086</t>
  </si>
  <si>
    <t>0087</t>
  </si>
  <si>
    <t>0088</t>
  </si>
  <si>
    <t>0089</t>
  </si>
  <si>
    <t>0090</t>
  </si>
  <si>
    <t>0091</t>
  </si>
  <si>
    <t>0092</t>
  </si>
  <si>
    <t>0093</t>
  </si>
  <si>
    <t>0094</t>
  </si>
  <si>
    <t>0095</t>
  </si>
  <si>
    <t>0096</t>
  </si>
  <si>
    <t>0097</t>
  </si>
  <si>
    <t>0098</t>
  </si>
  <si>
    <t>0099</t>
  </si>
  <si>
    <t>0100</t>
  </si>
  <si>
    <t>0101</t>
  </si>
  <si>
    <t>0102</t>
  </si>
  <si>
    <t>0103</t>
  </si>
  <si>
    <t>0104</t>
  </si>
  <si>
    <t>0105</t>
  </si>
  <si>
    <t>0106</t>
  </si>
  <si>
    <t>0107</t>
  </si>
  <si>
    <t>0108</t>
  </si>
  <si>
    <t>0109</t>
  </si>
  <si>
    <t>0110</t>
  </si>
  <si>
    <t>0111</t>
  </si>
  <si>
    <t>0112</t>
  </si>
  <si>
    <t>0113</t>
  </si>
  <si>
    <t>0114</t>
  </si>
  <si>
    <t>0115</t>
  </si>
  <si>
    <t>0116</t>
  </si>
  <si>
    <t>0117</t>
  </si>
  <si>
    <t>0118</t>
  </si>
  <si>
    <t>0119</t>
  </si>
  <si>
    <t>0120</t>
  </si>
  <si>
    <t>0121</t>
  </si>
  <si>
    <t>0122</t>
  </si>
  <si>
    <t>0123</t>
  </si>
  <si>
    <t>0124</t>
  </si>
  <si>
    <t>0125</t>
  </si>
  <si>
    <t>0126</t>
  </si>
  <si>
    <t>0127</t>
  </si>
  <si>
    <t>0128</t>
  </si>
  <si>
    <t>0129</t>
  </si>
  <si>
    <t>0130</t>
  </si>
  <si>
    <t>0131</t>
  </si>
  <si>
    <t>0132</t>
  </si>
  <si>
    <t>0133</t>
  </si>
  <si>
    <t>0134</t>
  </si>
  <si>
    <t>0135</t>
  </si>
  <si>
    <t>0136</t>
  </si>
  <si>
    <t>0137</t>
  </si>
  <si>
    <t>0138</t>
  </si>
  <si>
    <t>0139</t>
  </si>
  <si>
    <t>0140</t>
  </si>
  <si>
    <t>0141</t>
  </si>
  <si>
    <t>0142</t>
  </si>
  <si>
    <t>0143</t>
  </si>
  <si>
    <t>0144</t>
  </si>
  <si>
    <t>0145</t>
  </si>
  <si>
    <t>0146</t>
  </si>
  <si>
    <t>0147</t>
  </si>
  <si>
    <t>0148</t>
  </si>
  <si>
    <t>0149</t>
  </si>
  <si>
    <t>0150</t>
  </si>
  <si>
    <t>0151</t>
  </si>
  <si>
    <t>0152</t>
  </si>
  <si>
    <t>0153</t>
  </si>
  <si>
    <t>0154</t>
  </si>
  <si>
    <t>0155</t>
  </si>
  <si>
    <t>0156</t>
  </si>
  <si>
    <t>0157</t>
  </si>
  <si>
    <t>0158</t>
  </si>
  <si>
    <t>0159</t>
  </si>
  <si>
    <t>0160</t>
  </si>
  <si>
    <t>0161</t>
  </si>
  <si>
    <t>0162</t>
  </si>
  <si>
    <t>0163</t>
  </si>
  <si>
    <t>0164</t>
  </si>
  <si>
    <t>0165</t>
  </si>
  <si>
    <t>0166</t>
  </si>
  <si>
    <t>0167</t>
  </si>
  <si>
    <t>0168</t>
  </si>
  <si>
    <t>0169</t>
  </si>
  <si>
    <t>0170</t>
  </si>
  <si>
    <t>0171</t>
  </si>
  <si>
    <t>0172</t>
  </si>
  <si>
    <t>0173</t>
  </si>
  <si>
    <t>0174</t>
  </si>
  <si>
    <t>0175</t>
  </si>
  <si>
    <t>0176</t>
  </si>
  <si>
    <t>0177</t>
  </si>
  <si>
    <t>0178</t>
  </si>
  <si>
    <t>0179</t>
  </si>
  <si>
    <t>0180</t>
  </si>
  <si>
    <t>0181</t>
  </si>
  <si>
    <t>0182</t>
  </si>
  <si>
    <t>0183</t>
  </si>
  <si>
    <t>0184</t>
  </si>
  <si>
    <t>0185</t>
  </si>
  <si>
    <t>0186</t>
  </si>
  <si>
    <t>0187</t>
  </si>
  <si>
    <t>0188</t>
  </si>
  <si>
    <t>0189</t>
  </si>
  <si>
    <t>0190</t>
  </si>
  <si>
    <t>0191</t>
  </si>
  <si>
    <t>0192</t>
  </si>
  <si>
    <t>0193</t>
  </si>
  <si>
    <t>0194</t>
  </si>
  <si>
    <t>0195</t>
  </si>
  <si>
    <t>0196</t>
  </si>
  <si>
    <t>0197</t>
  </si>
  <si>
    <t>0198</t>
  </si>
  <si>
    <t>0199</t>
  </si>
  <si>
    <t>0200</t>
  </si>
  <si>
    <t>0201</t>
  </si>
  <si>
    <t>0202</t>
  </si>
  <si>
    <t>0203</t>
  </si>
  <si>
    <t>0204</t>
  </si>
  <si>
    <t>0205</t>
  </si>
  <si>
    <t>0206</t>
  </si>
  <si>
    <t>0207</t>
  </si>
  <si>
    <t>0208</t>
  </si>
  <si>
    <t>0209</t>
  </si>
  <si>
    <t>0210</t>
  </si>
  <si>
    <t>0211</t>
  </si>
  <si>
    <t>0212</t>
  </si>
  <si>
    <t>0213</t>
  </si>
  <si>
    <t>0214</t>
  </si>
  <si>
    <t>0215</t>
  </si>
  <si>
    <t>0216</t>
  </si>
  <si>
    <t>0217</t>
  </si>
  <si>
    <t>0218</t>
  </si>
  <si>
    <t>0219</t>
  </si>
  <si>
    <t>0220</t>
  </si>
  <si>
    <t>0221</t>
  </si>
  <si>
    <t>0222</t>
  </si>
  <si>
    <t>0223</t>
  </si>
  <si>
    <t>0224</t>
  </si>
  <si>
    <t>0225</t>
  </si>
  <si>
    <t>0226</t>
  </si>
  <si>
    <t>0227</t>
  </si>
  <si>
    <t>0228</t>
  </si>
  <si>
    <t>0229</t>
  </si>
  <si>
    <t>0230</t>
  </si>
  <si>
    <t>0231</t>
  </si>
  <si>
    <t>0232</t>
  </si>
  <si>
    <t>0233</t>
  </si>
  <si>
    <t>0234</t>
  </si>
  <si>
    <t>0235</t>
  </si>
  <si>
    <t>0236</t>
  </si>
  <si>
    <t>0237</t>
  </si>
  <si>
    <t>0238</t>
  </si>
  <si>
    <t>0239</t>
  </si>
  <si>
    <t>0240</t>
  </si>
  <si>
    <t>0241</t>
  </si>
  <si>
    <t>0242</t>
  </si>
  <si>
    <t>0243</t>
  </si>
  <si>
    <t>0244</t>
  </si>
  <si>
    <t>0245</t>
  </si>
  <si>
    <t>0246</t>
  </si>
  <si>
    <t>0247</t>
  </si>
  <si>
    <t>0248</t>
  </si>
  <si>
    <t>0249</t>
  </si>
  <si>
    <t>0250</t>
  </si>
  <si>
    <t>0251</t>
  </si>
  <si>
    <t>0252</t>
  </si>
  <si>
    <t>0253</t>
  </si>
  <si>
    <t>0254</t>
  </si>
  <si>
    <t>0255</t>
  </si>
  <si>
    <t>0256</t>
  </si>
  <si>
    <t>0257</t>
  </si>
  <si>
    <t>0258</t>
  </si>
  <si>
    <t>0259</t>
  </si>
  <si>
    <t>0260</t>
  </si>
  <si>
    <t>0261</t>
  </si>
  <si>
    <t>0262</t>
  </si>
  <si>
    <t>0263</t>
  </si>
  <si>
    <t>0264</t>
  </si>
  <si>
    <t>0265</t>
  </si>
  <si>
    <t>0266</t>
  </si>
  <si>
    <t>0267</t>
  </si>
  <si>
    <t>0268</t>
  </si>
  <si>
    <t>0269</t>
  </si>
  <si>
    <t>0270</t>
  </si>
  <si>
    <t>0271</t>
  </si>
  <si>
    <t>0272</t>
  </si>
  <si>
    <t>0273</t>
  </si>
  <si>
    <t>0274</t>
  </si>
  <si>
    <t>0275</t>
  </si>
  <si>
    <t>0276</t>
  </si>
  <si>
    <t>0277</t>
  </si>
  <si>
    <t>0278</t>
  </si>
  <si>
    <t>0279</t>
  </si>
  <si>
    <t>0280</t>
  </si>
  <si>
    <t>0281</t>
  </si>
  <si>
    <t>0282</t>
  </si>
  <si>
    <t>0283</t>
  </si>
  <si>
    <t>0284</t>
  </si>
  <si>
    <t>0285</t>
  </si>
  <si>
    <t>0286</t>
  </si>
  <si>
    <t>0287</t>
  </si>
  <si>
    <t>0288</t>
  </si>
  <si>
    <t>0289</t>
  </si>
  <si>
    <t>0290</t>
  </si>
  <si>
    <t>0291</t>
  </si>
  <si>
    <t>0292</t>
  </si>
  <si>
    <t>0293</t>
  </si>
  <si>
    <t>0294</t>
  </si>
  <si>
    <t>0295</t>
  </si>
  <si>
    <t>0296</t>
  </si>
  <si>
    <t>0297</t>
  </si>
  <si>
    <t>0298</t>
  </si>
  <si>
    <t>0299</t>
  </si>
  <si>
    <t>0300</t>
  </si>
  <si>
    <t>0301</t>
  </si>
  <si>
    <t>0302</t>
  </si>
  <si>
    <t>0303</t>
  </si>
  <si>
    <t>0304</t>
  </si>
  <si>
    <t>0305</t>
  </si>
  <si>
    <t>0306</t>
  </si>
  <si>
    <t>0307</t>
  </si>
  <si>
    <t>0308</t>
  </si>
  <si>
    <t>0309</t>
  </si>
  <si>
    <t>0310</t>
  </si>
  <si>
    <t>0311</t>
  </si>
  <si>
    <t>0312</t>
  </si>
  <si>
    <t>0313</t>
  </si>
  <si>
    <t>0314</t>
  </si>
  <si>
    <t>0315</t>
  </si>
  <si>
    <t>0316</t>
  </si>
  <si>
    <t>0317</t>
  </si>
  <si>
    <t>0318</t>
  </si>
  <si>
    <t>0319</t>
  </si>
  <si>
    <t>0320</t>
  </si>
  <si>
    <t>0321</t>
  </si>
  <si>
    <t>0322</t>
  </si>
  <si>
    <t>0323</t>
  </si>
  <si>
    <t>0324</t>
  </si>
  <si>
    <t>0325</t>
  </si>
  <si>
    <t>0326</t>
  </si>
  <si>
    <t>0327</t>
  </si>
  <si>
    <t>0328</t>
  </si>
  <si>
    <t>0329</t>
  </si>
  <si>
    <t>0330</t>
  </si>
  <si>
    <t>0331</t>
  </si>
  <si>
    <t>0332</t>
  </si>
  <si>
    <t>0333</t>
  </si>
  <si>
    <t>0334</t>
  </si>
  <si>
    <t>0335</t>
  </si>
  <si>
    <t>0336</t>
  </si>
  <si>
    <t>0337</t>
  </si>
  <si>
    <t>0338</t>
  </si>
  <si>
    <t>0339</t>
  </si>
  <si>
    <t>0340</t>
  </si>
  <si>
    <t>0341</t>
  </si>
  <si>
    <t>0342</t>
  </si>
  <si>
    <t>0343</t>
  </si>
  <si>
    <t>0344</t>
  </si>
  <si>
    <t>0345</t>
  </si>
  <si>
    <t>0346</t>
  </si>
  <si>
    <t>0347</t>
  </si>
  <si>
    <t>0348</t>
  </si>
  <si>
    <t>0349</t>
  </si>
  <si>
    <t>0350</t>
  </si>
  <si>
    <t>0351</t>
  </si>
  <si>
    <t>0352</t>
  </si>
  <si>
    <t>0353</t>
  </si>
  <si>
    <t>0354</t>
  </si>
  <si>
    <t>0355</t>
  </si>
  <si>
    <t>0356</t>
  </si>
  <si>
    <t>0357</t>
  </si>
  <si>
    <t>0358</t>
  </si>
  <si>
    <t>0359</t>
  </si>
  <si>
    <t>0360</t>
  </si>
  <si>
    <t>0361</t>
  </si>
  <si>
    <t>0362</t>
  </si>
  <si>
    <t>0363</t>
  </si>
  <si>
    <t>0364</t>
  </si>
  <si>
    <t>0365</t>
  </si>
  <si>
    <t>0366</t>
  </si>
  <si>
    <t>0367</t>
  </si>
  <si>
    <t>0368</t>
  </si>
  <si>
    <t>0369</t>
  </si>
  <si>
    <t>0370</t>
  </si>
  <si>
    <t>0371</t>
  </si>
  <si>
    <t>0372</t>
  </si>
  <si>
    <t>0373</t>
  </si>
  <si>
    <t>0374</t>
  </si>
  <si>
    <t>0375</t>
  </si>
  <si>
    <t>0376</t>
  </si>
  <si>
    <t>0377</t>
  </si>
  <si>
    <t>0378</t>
  </si>
  <si>
    <t>0379</t>
  </si>
  <si>
    <t>0380</t>
  </si>
  <si>
    <t>0381</t>
  </si>
  <si>
    <t>0382</t>
  </si>
  <si>
    <t>0383</t>
  </si>
  <si>
    <t>0384</t>
  </si>
  <si>
    <t>0385</t>
  </si>
  <si>
    <t>0386</t>
  </si>
  <si>
    <t>0387</t>
  </si>
  <si>
    <t>0388</t>
  </si>
  <si>
    <t>0389</t>
  </si>
  <si>
    <t>0390</t>
  </si>
  <si>
    <t>0391</t>
  </si>
  <si>
    <t>0392</t>
  </si>
  <si>
    <t>0393</t>
  </si>
  <si>
    <t>0394</t>
  </si>
  <si>
    <t>0395</t>
  </si>
  <si>
    <t>0396</t>
  </si>
  <si>
    <t>0397</t>
  </si>
  <si>
    <t>0398</t>
  </si>
  <si>
    <t>0399</t>
  </si>
  <si>
    <t>0400</t>
  </si>
  <si>
    <t>0401</t>
  </si>
  <si>
    <t>0402</t>
  </si>
  <si>
    <t>0403</t>
  </si>
  <si>
    <t>0404</t>
  </si>
  <si>
    <t>0405</t>
  </si>
  <si>
    <t>0406</t>
  </si>
  <si>
    <t>0407</t>
  </si>
  <si>
    <t>0408</t>
  </si>
  <si>
    <t>0409</t>
  </si>
  <si>
    <t>0410</t>
  </si>
  <si>
    <t>0411</t>
  </si>
  <si>
    <t>0412</t>
  </si>
  <si>
    <t>0413</t>
  </si>
  <si>
    <t>0414</t>
  </si>
  <si>
    <t>0415</t>
  </si>
  <si>
    <t>0416</t>
  </si>
  <si>
    <t>0417</t>
  </si>
  <si>
    <t>0418</t>
  </si>
  <si>
    <t>0419</t>
  </si>
  <si>
    <t>0420</t>
  </si>
  <si>
    <t>0421</t>
  </si>
  <si>
    <t>0422</t>
  </si>
  <si>
    <t>0423</t>
  </si>
  <si>
    <t>0424</t>
  </si>
  <si>
    <t>0425</t>
  </si>
  <si>
    <t>0426</t>
  </si>
  <si>
    <t>0427</t>
  </si>
  <si>
    <t>0428</t>
  </si>
  <si>
    <t>0429</t>
  </si>
  <si>
    <t>0430</t>
  </si>
  <si>
    <t>0431</t>
  </si>
  <si>
    <t>0432</t>
  </si>
  <si>
    <t>0433</t>
  </si>
  <si>
    <t>0434</t>
  </si>
  <si>
    <t>0435</t>
  </si>
  <si>
    <t>0436</t>
  </si>
  <si>
    <t>0437</t>
  </si>
  <si>
    <t>0438</t>
  </si>
  <si>
    <t>0439</t>
  </si>
  <si>
    <t>0440</t>
  </si>
  <si>
    <t>0441</t>
  </si>
  <si>
    <t>0442</t>
  </si>
  <si>
    <t>0443</t>
  </si>
  <si>
    <t>0444</t>
  </si>
  <si>
    <t>0445</t>
  </si>
  <si>
    <t>0446</t>
  </si>
  <si>
    <t>0447</t>
  </si>
  <si>
    <t>0448</t>
  </si>
  <si>
    <t>0449</t>
  </si>
  <si>
    <t>0450</t>
  </si>
  <si>
    <t>0451</t>
  </si>
  <si>
    <t>0452</t>
  </si>
  <si>
    <t>0453</t>
  </si>
  <si>
    <t>0454</t>
  </si>
  <si>
    <t>0455</t>
  </si>
  <si>
    <t>0456</t>
  </si>
  <si>
    <t>0457</t>
  </si>
  <si>
    <t>0458</t>
  </si>
  <si>
    <t>0459</t>
  </si>
  <si>
    <t>0460</t>
  </si>
  <si>
    <t>0461</t>
  </si>
  <si>
    <t>0462</t>
  </si>
  <si>
    <t>0463</t>
  </si>
  <si>
    <t>0464</t>
  </si>
  <si>
    <t>0465</t>
  </si>
  <si>
    <t>0466</t>
  </si>
  <si>
    <t>0467</t>
  </si>
  <si>
    <t>0468</t>
  </si>
  <si>
    <t>0469</t>
  </si>
  <si>
    <t>0470</t>
  </si>
  <si>
    <t>0471</t>
  </si>
  <si>
    <t>0472</t>
  </si>
  <si>
    <t>0473</t>
  </si>
  <si>
    <t>0474</t>
  </si>
  <si>
    <t>0475</t>
  </si>
  <si>
    <t>0476</t>
  </si>
  <si>
    <t>0477</t>
  </si>
  <si>
    <t>0478</t>
  </si>
  <si>
    <t>0479</t>
  </si>
  <si>
    <t>0480</t>
  </si>
  <si>
    <t>0481</t>
  </si>
  <si>
    <t>0482</t>
  </si>
  <si>
    <t>0483</t>
  </si>
  <si>
    <t>0484</t>
  </si>
  <si>
    <t>0485</t>
  </si>
  <si>
    <t>0486</t>
  </si>
  <si>
    <t>0487</t>
  </si>
  <si>
    <t>0488</t>
  </si>
  <si>
    <t>0489</t>
  </si>
  <si>
    <t>0490</t>
  </si>
  <si>
    <t>0491</t>
  </si>
  <si>
    <t>0492</t>
  </si>
  <si>
    <t>0493</t>
  </si>
  <si>
    <t>0494</t>
  </si>
  <si>
    <t>0495</t>
  </si>
  <si>
    <t>0496</t>
  </si>
  <si>
    <t>0497</t>
  </si>
  <si>
    <t>0498</t>
  </si>
  <si>
    <t>0499</t>
  </si>
  <si>
    <t>0500</t>
  </si>
  <si>
    <t>0501</t>
  </si>
  <si>
    <t>0502</t>
  </si>
  <si>
    <t>0503</t>
  </si>
  <si>
    <t>0504</t>
  </si>
  <si>
    <t>0505</t>
  </si>
  <si>
    <t>0506</t>
  </si>
  <si>
    <t>0507</t>
  </si>
  <si>
    <t>0508</t>
  </si>
  <si>
    <t>0509</t>
  </si>
  <si>
    <t>0510</t>
  </si>
  <si>
    <t>0511</t>
  </si>
  <si>
    <t>0512</t>
  </si>
  <si>
    <t>0513</t>
  </si>
  <si>
    <t>0514</t>
  </si>
  <si>
    <t>0515</t>
  </si>
  <si>
    <t>0516</t>
  </si>
  <si>
    <t>0517</t>
  </si>
  <si>
    <t>0518</t>
  </si>
  <si>
    <t>0519</t>
  </si>
  <si>
    <t>0520</t>
  </si>
  <si>
    <t>0521</t>
  </si>
  <si>
    <t>0522</t>
  </si>
  <si>
    <t>0523</t>
  </si>
  <si>
    <t>0524</t>
  </si>
  <si>
    <t>0525</t>
  </si>
  <si>
    <t>0526</t>
  </si>
  <si>
    <t>0527</t>
  </si>
  <si>
    <t>0528</t>
  </si>
  <si>
    <t>0529</t>
  </si>
  <si>
    <t>0530</t>
  </si>
  <si>
    <t>0531</t>
  </si>
  <si>
    <t>0532</t>
  </si>
  <si>
    <t>0533</t>
  </si>
  <si>
    <t>0534</t>
  </si>
  <si>
    <t>0535</t>
  </si>
  <si>
    <t>0536</t>
  </si>
  <si>
    <t>0537</t>
  </si>
  <si>
    <t>0538</t>
  </si>
  <si>
    <t>0539</t>
  </si>
  <si>
    <t>0540</t>
  </si>
  <si>
    <t>0541</t>
  </si>
  <si>
    <t>0542</t>
  </si>
  <si>
    <t>0543</t>
  </si>
  <si>
    <t>0544</t>
  </si>
  <si>
    <t>0545</t>
  </si>
  <si>
    <t>0546</t>
  </si>
  <si>
    <t>0547</t>
  </si>
  <si>
    <t>0548</t>
  </si>
  <si>
    <t>0549</t>
  </si>
  <si>
    <t>0550</t>
  </si>
  <si>
    <t>0551</t>
  </si>
  <si>
    <t>0552</t>
  </si>
  <si>
    <t>0553</t>
  </si>
  <si>
    <t>0554</t>
  </si>
  <si>
    <t>0555</t>
  </si>
  <si>
    <t>0556</t>
  </si>
  <si>
    <t>0557</t>
  </si>
  <si>
    <t>0558</t>
  </si>
  <si>
    <t>0559</t>
  </si>
  <si>
    <t>0560</t>
  </si>
  <si>
    <t>0561</t>
  </si>
  <si>
    <t>0562</t>
  </si>
  <si>
    <t>0563</t>
  </si>
  <si>
    <t>0564</t>
  </si>
  <si>
    <t>0565</t>
  </si>
  <si>
    <t>0566</t>
  </si>
  <si>
    <t>0567</t>
  </si>
  <si>
    <t>0568</t>
  </si>
  <si>
    <t>0569</t>
  </si>
  <si>
    <t>0570</t>
  </si>
  <si>
    <t>0571</t>
  </si>
  <si>
    <t>0572</t>
  </si>
  <si>
    <t>0573</t>
  </si>
  <si>
    <t>0574</t>
  </si>
  <si>
    <t>0575</t>
  </si>
  <si>
    <t>0576</t>
  </si>
  <si>
    <t>0577</t>
  </si>
  <si>
    <t>0578</t>
  </si>
  <si>
    <t>0579</t>
  </si>
  <si>
    <t>0580</t>
  </si>
  <si>
    <t>0581</t>
  </si>
  <si>
    <t>0582</t>
  </si>
  <si>
    <t>0583</t>
  </si>
  <si>
    <t>0584</t>
  </si>
  <si>
    <t>0585</t>
  </si>
  <si>
    <t>0586</t>
  </si>
  <si>
    <t>0587</t>
  </si>
  <si>
    <t>0588</t>
  </si>
  <si>
    <t>0589</t>
  </si>
  <si>
    <t>0590</t>
  </si>
  <si>
    <t>0591</t>
  </si>
  <si>
    <t>0592</t>
  </si>
  <si>
    <t>0593</t>
  </si>
  <si>
    <t>0594</t>
  </si>
  <si>
    <t>0595</t>
  </si>
  <si>
    <t>0596</t>
  </si>
  <si>
    <t>0597</t>
  </si>
  <si>
    <t>0598</t>
  </si>
  <si>
    <t>0599</t>
  </si>
  <si>
    <t>0600</t>
  </si>
  <si>
    <t>0601</t>
  </si>
  <si>
    <t>0602</t>
  </si>
  <si>
    <t>0603</t>
  </si>
  <si>
    <t>0604</t>
  </si>
  <si>
    <t>0605</t>
  </si>
  <si>
    <t>0606</t>
  </si>
  <si>
    <t>0607</t>
  </si>
  <si>
    <t>0608</t>
  </si>
  <si>
    <t>0609</t>
  </si>
  <si>
    <t>0610</t>
  </si>
  <si>
    <t>0611</t>
  </si>
  <si>
    <t>0612</t>
  </si>
  <si>
    <t>0613</t>
  </si>
  <si>
    <t>0614</t>
  </si>
  <si>
    <t>0615</t>
  </si>
  <si>
    <t>0616</t>
  </si>
  <si>
    <t>0617</t>
  </si>
  <si>
    <t>0618</t>
  </si>
  <si>
    <t>0619</t>
  </si>
  <si>
    <t>0620</t>
  </si>
  <si>
    <t>0621</t>
  </si>
  <si>
    <t>0622</t>
  </si>
  <si>
    <t>0623</t>
  </si>
  <si>
    <t>0624</t>
  </si>
  <si>
    <t>0625</t>
  </si>
  <si>
    <t>0626</t>
  </si>
  <si>
    <t>0627</t>
  </si>
  <si>
    <t>0628</t>
  </si>
  <si>
    <t>0629</t>
  </si>
  <si>
    <t>0630</t>
  </si>
  <si>
    <t>0631</t>
  </si>
  <si>
    <t>0632</t>
  </si>
  <si>
    <t>0633</t>
  </si>
  <si>
    <t>0634</t>
  </si>
  <si>
    <t>0635</t>
  </si>
  <si>
    <t>0636</t>
  </si>
  <si>
    <t>0637</t>
  </si>
  <si>
    <t>0638</t>
  </si>
  <si>
    <t>0639</t>
  </si>
  <si>
    <t>0640</t>
  </si>
  <si>
    <t>0641</t>
  </si>
  <si>
    <t>0642</t>
  </si>
  <si>
    <t>0643</t>
  </si>
  <si>
    <t>0644</t>
  </si>
  <si>
    <t>0645</t>
  </si>
  <si>
    <t>0646</t>
  </si>
  <si>
    <t>0647</t>
  </si>
  <si>
    <t>0648</t>
  </si>
  <si>
    <t>0649</t>
  </si>
  <si>
    <t>0650</t>
  </si>
  <si>
    <t>0651</t>
  </si>
  <si>
    <t>0652</t>
  </si>
  <si>
    <t>0653</t>
  </si>
  <si>
    <t>0654</t>
  </si>
  <si>
    <t>0655</t>
  </si>
  <si>
    <t>0656</t>
  </si>
  <si>
    <t>0657</t>
  </si>
  <si>
    <t>0658</t>
  </si>
  <si>
    <t>0659</t>
  </si>
  <si>
    <t>0660</t>
  </si>
  <si>
    <t>0661</t>
  </si>
  <si>
    <t>0662</t>
  </si>
  <si>
    <t>0663</t>
  </si>
  <si>
    <t>0664</t>
  </si>
  <si>
    <t>0665</t>
  </si>
  <si>
    <t>0666</t>
  </si>
  <si>
    <t>0667</t>
  </si>
  <si>
    <t>0668</t>
  </si>
  <si>
    <t>0669</t>
  </si>
  <si>
    <t>0670</t>
  </si>
  <si>
    <t>0671</t>
  </si>
  <si>
    <t>0672</t>
  </si>
  <si>
    <t>0673</t>
  </si>
  <si>
    <t>0674</t>
  </si>
  <si>
    <t>0675</t>
  </si>
  <si>
    <t>0676</t>
  </si>
  <si>
    <t>0677</t>
  </si>
  <si>
    <t>0678</t>
  </si>
  <si>
    <t>0679</t>
  </si>
  <si>
    <t>0680</t>
  </si>
  <si>
    <t>0681</t>
  </si>
  <si>
    <t>0682</t>
  </si>
  <si>
    <t>0683</t>
  </si>
  <si>
    <t>0684</t>
  </si>
  <si>
    <t>0685</t>
  </si>
  <si>
    <t>0686</t>
  </si>
  <si>
    <t>0687</t>
  </si>
  <si>
    <t>0688</t>
  </si>
  <si>
    <t>0689</t>
  </si>
  <si>
    <t>0690</t>
  </si>
  <si>
    <t>0691</t>
  </si>
  <si>
    <t>0692</t>
  </si>
  <si>
    <t>0693</t>
  </si>
  <si>
    <t>0694</t>
  </si>
  <si>
    <t>0695</t>
  </si>
  <si>
    <t>0696</t>
  </si>
  <si>
    <t>0697</t>
  </si>
  <si>
    <t>0698</t>
  </si>
  <si>
    <t>0699</t>
  </si>
  <si>
    <t>0700</t>
  </si>
  <si>
    <t>0701</t>
  </si>
  <si>
    <t>0702</t>
  </si>
  <si>
    <t>0703</t>
  </si>
  <si>
    <t>0704</t>
  </si>
  <si>
    <t>0705</t>
  </si>
  <si>
    <t>0706</t>
  </si>
  <si>
    <t>0707</t>
  </si>
  <si>
    <t>0708</t>
  </si>
  <si>
    <t>0709</t>
  </si>
  <si>
    <t>0710</t>
  </si>
  <si>
    <t>0711</t>
  </si>
  <si>
    <t>0712</t>
  </si>
  <si>
    <t>0713</t>
  </si>
  <si>
    <t>0714</t>
  </si>
  <si>
    <t>0715</t>
  </si>
  <si>
    <t>0716</t>
  </si>
  <si>
    <t>0717</t>
  </si>
  <si>
    <t>0718</t>
  </si>
  <si>
    <t>0719</t>
  </si>
  <si>
    <t>0720</t>
  </si>
  <si>
    <t>0721</t>
  </si>
  <si>
    <t>0722</t>
  </si>
  <si>
    <t>0723</t>
  </si>
  <si>
    <t>0724</t>
  </si>
  <si>
    <t>0725</t>
  </si>
  <si>
    <t>0726</t>
  </si>
  <si>
    <t>0727</t>
  </si>
  <si>
    <t>0728</t>
  </si>
  <si>
    <t>0729</t>
  </si>
  <si>
    <t>0730</t>
  </si>
  <si>
    <t>0731</t>
  </si>
  <si>
    <t>0732</t>
  </si>
  <si>
    <t>0733</t>
  </si>
  <si>
    <t>0734</t>
  </si>
  <si>
    <t>0735</t>
  </si>
  <si>
    <t>0736</t>
  </si>
  <si>
    <t>0737</t>
  </si>
  <si>
    <t>0738</t>
  </si>
  <si>
    <t>0739</t>
  </si>
  <si>
    <t>0740</t>
  </si>
  <si>
    <t>0741</t>
  </si>
  <si>
    <t>0742</t>
  </si>
  <si>
    <t>0743</t>
  </si>
  <si>
    <t>0744</t>
  </si>
  <si>
    <t>0745</t>
  </si>
  <si>
    <t>0746</t>
  </si>
  <si>
    <t>0747</t>
  </si>
  <si>
    <t>0748</t>
  </si>
  <si>
    <t>0749</t>
  </si>
  <si>
    <t>0750</t>
  </si>
  <si>
    <t>0751</t>
  </si>
  <si>
    <t>0752</t>
  </si>
  <si>
    <t>0753</t>
  </si>
  <si>
    <t>0754</t>
  </si>
  <si>
    <t>0755</t>
  </si>
  <si>
    <t>0756</t>
  </si>
  <si>
    <t>0757</t>
  </si>
  <si>
    <t>0758</t>
  </si>
  <si>
    <t>0759</t>
  </si>
  <si>
    <t>0760</t>
  </si>
  <si>
    <t>0761</t>
  </si>
  <si>
    <t>0762</t>
  </si>
  <si>
    <t>0763</t>
  </si>
  <si>
    <t>0764</t>
  </si>
  <si>
    <t>0765</t>
  </si>
  <si>
    <t>0766</t>
  </si>
  <si>
    <t>0767</t>
  </si>
  <si>
    <t>0768</t>
  </si>
  <si>
    <t>0769</t>
  </si>
  <si>
    <t>0770</t>
  </si>
  <si>
    <t>0771</t>
  </si>
  <si>
    <t>0772</t>
  </si>
  <si>
    <t>0773</t>
  </si>
  <si>
    <t>0774</t>
  </si>
  <si>
    <t>0775</t>
  </si>
  <si>
    <t>0776</t>
  </si>
  <si>
    <t>0777</t>
  </si>
  <si>
    <t>0778</t>
  </si>
  <si>
    <t>0779</t>
  </si>
  <si>
    <t>0780</t>
  </si>
  <si>
    <t>0781</t>
  </si>
  <si>
    <t>0782</t>
  </si>
  <si>
    <t>0783</t>
  </si>
  <si>
    <t>0784</t>
  </si>
  <si>
    <t>0785</t>
  </si>
  <si>
    <t>0786</t>
  </si>
  <si>
    <t>0787</t>
  </si>
  <si>
    <t>0788</t>
  </si>
  <si>
    <t>0789</t>
  </si>
  <si>
    <t>0790</t>
  </si>
  <si>
    <t>0791</t>
  </si>
  <si>
    <t>0792</t>
  </si>
  <si>
    <t>0793</t>
  </si>
  <si>
    <t>0794</t>
  </si>
  <si>
    <t>0795</t>
  </si>
  <si>
    <t>0796</t>
  </si>
  <si>
    <t>0797</t>
  </si>
  <si>
    <t>0798</t>
  </si>
  <si>
    <t>0799</t>
  </si>
  <si>
    <t>0800</t>
  </si>
  <si>
    <t>0801</t>
  </si>
  <si>
    <t>0802</t>
  </si>
  <si>
    <t>0803</t>
  </si>
  <si>
    <t>0804</t>
  </si>
  <si>
    <t>0805</t>
  </si>
  <si>
    <t>0806</t>
  </si>
  <si>
    <t>0807</t>
  </si>
  <si>
    <t>0808</t>
  </si>
  <si>
    <t>0809</t>
  </si>
  <si>
    <t>0810</t>
  </si>
  <si>
    <t>0811</t>
  </si>
  <si>
    <t>0812</t>
  </si>
  <si>
    <t>0813</t>
  </si>
  <si>
    <t>0814</t>
  </si>
  <si>
    <t>0815</t>
  </si>
  <si>
    <t>0816</t>
  </si>
  <si>
    <t>0817</t>
  </si>
  <si>
    <t>0818</t>
  </si>
  <si>
    <t>0819</t>
  </si>
  <si>
    <t>0820</t>
  </si>
  <si>
    <t>0821</t>
  </si>
  <si>
    <t>0822</t>
  </si>
  <si>
    <t>0823</t>
  </si>
  <si>
    <t>0824</t>
  </si>
  <si>
    <t>0825</t>
  </si>
  <si>
    <t>0826</t>
  </si>
  <si>
    <t>0827</t>
  </si>
  <si>
    <t>0828</t>
  </si>
  <si>
    <t>0829</t>
  </si>
  <si>
    <t>0830</t>
  </si>
  <si>
    <t>0831</t>
  </si>
  <si>
    <t>0832</t>
  </si>
  <si>
    <t>0833</t>
  </si>
  <si>
    <t>0834</t>
  </si>
  <si>
    <t>0835</t>
  </si>
  <si>
    <t>0836</t>
  </si>
  <si>
    <t>0837</t>
  </si>
  <si>
    <t>0838</t>
  </si>
  <si>
    <t>0839</t>
  </si>
  <si>
    <t>0840</t>
  </si>
  <si>
    <t>0841</t>
  </si>
  <si>
    <t>0842</t>
  </si>
  <si>
    <t>0843</t>
  </si>
  <si>
    <t>0844</t>
  </si>
  <si>
    <t>0845</t>
  </si>
  <si>
    <t>0846</t>
  </si>
  <si>
    <t>0847</t>
  </si>
  <si>
    <t>0848</t>
  </si>
  <si>
    <t>0849</t>
  </si>
  <si>
    <t>0850</t>
  </si>
  <si>
    <t>0851</t>
  </si>
  <si>
    <t>0852</t>
  </si>
  <si>
    <t>0853</t>
  </si>
  <si>
    <t>0854</t>
  </si>
  <si>
    <t>0855</t>
  </si>
  <si>
    <t>0856</t>
  </si>
  <si>
    <t>0857</t>
  </si>
  <si>
    <t>0858</t>
  </si>
  <si>
    <t>0859</t>
  </si>
  <si>
    <t>0860</t>
  </si>
  <si>
    <t>0861</t>
  </si>
  <si>
    <t>0862</t>
  </si>
  <si>
    <t>0863</t>
  </si>
  <si>
    <t>0864</t>
  </si>
  <si>
    <t>0865</t>
  </si>
  <si>
    <t>0866</t>
  </si>
  <si>
    <t>0867</t>
  </si>
  <si>
    <t>0868</t>
  </si>
  <si>
    <t>0869</t>
  </si>
  <si>
    <t>0870</t>
  </si>
  <si>
    <t>0871</t>
  </si>
  <si>
    <t>0872</t>
  </si>
  <si>
    <t>0873</t>
  </si>
  <si>
    <t>0874</t>
  </si>
  <si>
    <t>0875</t>
  </si>
  <si>
    <t>0876</t>
  </si>
  <si>
    <t>0877</t>
  </si>
  <si>
    <t>0878</t>
  </si>
  <si>
    <t>0879</t>
  </si>
  <si>
    <t>0880</t>
  </si>
  <si>
    <t>0881</t>
  </si>
  <si>
    <t>0882</t>
  </si>
  <si>
    <t>0883</t>
  </si>
  <si>
    <t>0884</t>
  </si>
  <si>
    <t>0885</t>
  </si>
  <si>
    <t>0886</t>
  </si>
  <si>
    <t>0887</t>
  </si>
  <si>
    <t>0888</t>
  </si>
  <si>
    <t>0889</t>
  </si>
  <si>
    <t>0890</t>
  </si>
  <si>
    <t>0891</t>
  </si>
  <si>
    <t>0892</t>
  </si>
  <si>
    <t>0893</t>
  </si>
  <si>
    <t>0894</t>
  </si>
  <si>
    <t>0895</t>
  </si>
  <si>
    <t>0896</t>
  </si>
  <si>
    <t>0897</t>
  </si>
  <si>
    <t>0898</t>
  </si>
  <si>
    <t>0899</t>
  </si>
  <si>
    <t>0900</t>
  </si>
  <si>
    <t>0901</t>
  </si>
  <si>
    <t>0902</t>
  </si>
  <si>
    <t>0903</t>
  </si>
  <si>
    <t>0904</t>
  </si>
  <si>
    <t>0905</t>
  </si>
  <si>
    <t>0906</t>
  </si>
  <si>
    <t>0907</t>
  </si>
  <si>
    <t>0908</t>
  </si>
  <si>
    <t>0909</t>
  </si>
  <si>
    <t>0910</t>
  </si>
  <si>
    <t>0911</t>
  </si>
  <si>
    <t>0912</t>
  </si>
  <si>
    <t>0913</t>
  </si>
  <si>
    <t>0914</t>
  </si>
  <si>
    <t>0915</t>
  </si>
  <si>
    <t>0916</t>
  </si>
  <si>
    <t>0917</t>
  </si>
  <si>
    <t>0918</t>
  </si>
  <si>
    <t>0919</t>
  </si>
  <si>
    <t>0920</t>
  </si>
  <si>
    <t>0921</t>
  </si>
  <si>
    <t>0922</t>
  </si>
  <si>
    <t>0923</t>
  </si>
  <si>
    <t>0924</t>
  </si>
  <si>
    <t>0925</t>
  </si>
  <si>
    <t>0926</t>
  </si>
  <si>
    <t>0927</t>
  </si>
  <si>
    <t>0928</t>
  </si>
  <si>
    <t>0929</t>
  </si>
  <si>
    <t>0930</t>
  </si>
  <si>
    <t>0931</t>
  </si>
  <si>
    <t>0932</t>
  </si>
  <si>
    <t>0933</t>
  </si>
  <si>
    <t>0934</t>
  </si>
  <si>
    <t>0935</t>
  </si>
  <si>
    <t>0936</t>
  </si>
  <si>
    <t>0937</t>
  </si>
  <si>
    <t>0938</t>
  </si>
  <si>
    <t>0939</t>
  </si>
  <si>
    <t>0940</t>
  </si>
  <si>
    <t>0941</t>
  </si>
  <si>
    <t>0942</t>
  </si>
  <si>
    <t>0943</t>
  </si>
  <si>
    <t>0944</t>
  </si>
  <si>
    <t>0945</t>
  </si>
  <si>
    <t>0946</t>
  </si>
  <si>
    <t>0947</t>
  </si>
  <si>
    <t>0948</t>
  </si>
  <si>
    <t>0949</t>
  </si>
  <si>
    <t>0950</t>
  </si>
  <si>
    <t>0951</t>
  </si>
  <si>
    <t>0952</t>
  </si>
  <si>
    <t>0953</t>
  </si>
  <si>
    <t>0954</t>
  </si>
  <si>
    <t>0955</t>
  </si>
  <si>
    <t>0956</t>
  </si>
  <si>
    <t>0957</t>
  </si>
  <si>
    <t>0958</t>
  </si>
  <si>
    <t>0959</t>
  </si>
  <si>
    <t>0960</t>
  </si>
  <si>
    <t>0961</t>
  </si>
  <si>
    <t>0962</t>
  </si>
  <si>
    <t>0963</t>
  </si>
  <si>
    <t>0964</t>
  </si>
  <si>
    <t>0965</t>
  </si>
  <si>
    <t>0966</t>
  </si>
  <si>
    <t>0967</t>
  </si>
  <si>
    <t>0968</t>
  </si>
  <si>
    <t>0969</t>
  </si>
  <si>
    <t>0970</t>
  </si>
  <si>
    <t>0971</t>
  </si>
  <si>
    <t>0972</t>
  </si>
  <si>
    <t>0973</t>
  </si>
  <si>
    <t>0974</t>
  </si>
  <si>
    <t>0975</t>
  </si>
  <si>
    <t>0976</t>
  </si>
  <si>
    <t>0977</t>
  </si>
  <si>
    <t>0978</t>
  </si>
  <si>
    <t>0979</t>
  </si>
  <si>
    <t>0980</t>
  </si>
  <si>
    <t>0981</t>
  </si>
  <si>
    <t>0982</t>
  </si>
  <si>
    <t>0983</t>
  </si>
  <si>
    <t>0984</t>
  </si>
  <si>
    <t>0985</t>
  </si>
  <si>
    <t>0986</t>
  </si>
  <si>
    <t>0987</t>
  </si>
  <si>
    <t>0988</t>
  </si>
  <si>
    <t>0989</t>
  </si>
  <si>
    <t>0990</t>
  </si>
  <si>
    <t>0991</t>
  </si>
  <si>
    <t>0992</t>
  </si>
  <si>
    <t>0993</t>
  </si>
  <si>
    <t>0994</t>
  </si>
  <si>
    <t>0995</t>
  </si>
  <si>
    <t>0996</t>
  </si>
  <si>
    <t>0997</t>
  </si>
  <si>
    <t>0998</t>
  </si>
  <si>
    <t>0999</t>
  </si>
  <si>
    <t>1000</t>
  </si>
  <si>
    <t>1001</t>
  </si>
  <si>
    <t>1002</t>
  </si>
  <si>
    <t>1003</t>
  </si>
  <si>
    <t>1004</t>
  </si>
  <si>
    <t>1005</t>
  </si>
  <si>
    <t>1006</t>
  </si>
  <si>
    <t>1007</t>
  </si>
  <si>
    <t>1008</t>
  </si>
  <si>
    <t>1009</t>
  </si>
  <si>
    <t>1010</t>
  </si>
  <si>
    <t>1011</t>
  </si>
  <si>
    <t>1012</t>
  </si>
  <si>
    <t>1013</t>
  </si>
  <si>
    <t>1014</t>
  </si>
  <si>
    <t>1015</t>
  </si>
  <si>
    <t>1016</t>
  </si>
  <si>
    <t>1017</t>
  </si>
  <si>
    <t>1018</t>
  </si>
  <si>
    <t>1019</t>
  </si>
  <si>
    <t>1020</t>
  </si>
  <si>
    <t>1021</t>
  </si>
  <si>
    <t>1022</t>
  </si>
  <si>
    <t>1023</t>
  </si>
  <si>
    <t>1024</t>
  </si>
  <si>
    <t>1025</t>
  </si>
  <si>
    <t>1026</t>
  </si>
  <si>
    <t>1027</t>
  </si>
  <si>
    <t>1028</t>
  </si>
  <si>
    <t>1029</t>
  </si>
  <si>
    <t>1030</t>
  </si>
  <si>
    <t>1031</t>
  </si>
  <si>
    <t>1032</t>
  </si>
  <si>
    <t>1033</t>
  </si>
  <si>
    <t>1034</t>
  </si>
  <si>
    <t>1035</t>
  </si>
  <si>
    <t>1036</t>
  </si>
  <si>
    <t>1037</t>
  </si>
  <si>
    <t>1038</t>
  </si>
  <si>
    <t>1039</t>
  </si>
  <si>
    <t>1040</t>
  </si>
  <si>
    <t>1041</t>
  </si>
  <si>
    <t>1042</t>
  </si>
  <si>
    <t>1043</t>
  </si>
  <si>
    <t>1044</t>
  </si>
  <si>
    <t>1045</t>
  </si>
  <si>
    <t>1046</t>
  </si>
  <si>
    <t>1047</t>
  </si>
  <si>
    <t>1048</t>
  </si>
  <si>
    <t>1049</t>
  </si>
  <si>
    <t>1050</t>
  </si>
  <si>
    <t>1051</t>
  </si>
  <si>
    <t>1052</t>
  </si>
  <si>
    <t>1053</t>
  </si>
  <si>
    <t>1054</t>
  </si>
  <si>
    <t>1055</t>
  </si>
  <si>
    <t>1056</t>
  </si>
  <si>
    <t>1057</t>
  </si>
  <si>
    <t>1058</t>
  </si>
  <si>
    <t>1059</t>
  </si>
  <si>
    <t>1060</t>
  </si>
  <si>
    <t>1061</t>
  </si>
  <si>
    <t>1062</t>
  </si>
  <si>
    <t>1063</t>
  </si>
  <si>
    <t>1064</t>
  </si>
  <si>
    <t>1065</t>
  </si>
  <si>
    <t>1066</t>
  </si>
  <si>
    <t>1067</t>
  </si>
  <si>
    <t>1068</t>
  </si>
  <si>
    <t>1069</t>
  </si>
  <si>
    <t>1070</t>
  </si>
  <si>
    <t>1071</t>
  </si>
  <si>
    <t>1072</t>
  </si>
  <si>
    <t>1073</t>
  </si>
  <si>
    <t>1074</t>
  </si>
  <si>
    <t>1075</t>
  </si>
  <si>
    <t>1076</t>
  </si>
  <si>
    <t>1077</t>
  </si>
  <si>
    <t>1078</t>
  </si>
  <si>
    <t>1079</t>
  </si>
  <si>
    <t>1080</t>
  </si>
  <si>
    <t>1081</t>
  </si>
  <si>
    <t>1082</t>
  </si>
  <si>
    <t>1083</t>
  </si>
  <si>
    <t>1084</t>
  </si>
  <si>
    <t>1085</t>
  </si>
  <si>
    <t>1086</t>
  </si>
  <si>
    <t>1087</t>
  </si>
  <si>
    <t>1088</t>
  </si>
  <si>
    <t>1089</t>
  </si>
  <si>
    <t>1090</t>
  </si>
  <si>
    <t>1091</t>
  </si>
  <si>
    <t>1092</t>
  </si>
  <si>
    <t>1093</t>
  </si>
  <si>
    <t>1094</t>
  </si>
  <si>
    <t>1095</t>
  </si>
  <si>
    <t>1096</t>
  </si>
  <si>
    <t>1097</t>
  </si>
  <si>
    <t>1098</t>
  </si>
  <si>
    <t>1099</t>
  </si>
  <si>
    <t>1100</t>
  </si>
  <si>
    <t>1101</t>
  </si>
  <si>
    <t>1102</t>
  </si>
  <si>
    <t>1103</t>
  </si>
  <si>
    <t>1104</t>
  </si>
  <si>
    <t>1105</t>
  </si>
  <si>
    <t>1106</t>
  </si>
  <si>
    <t>1107</t>
  </si>
  <si>
    <t>1108</t>
  </si>
  <si>
    <t>1109</t>
  </si>
  <si>
    <t>1110</t>
  </si>
  <si>
    <t>1111</t>
  </si>
  <si>
    <t>1112</t>
  </si>
  <si>
    <t>1113</t>
  </si>
  <si>
    <t>1114</t>
  </si>
  <si>
    <t>1115</t>
  </si>
  <si>
    <t>1116</t>
  </si>
  <si>
    <t>1117</t>
  </si>
  <si>
    <t>1118</t>
  </si>
  <si>
    <t>1119</t>
  </si>
  <si>
    <t>1120</t>
  </si>
  <si>
    <t>1121</t>
  </si>
  <si>
    <t>1122</t>
  </si>
  <si>
    <t>1123</t>
  </si>
  <si>
    <t>1124</t>
  </si>
  <si>
    <t>1125</t>
  </si>
  <si>
    <t>1126</t>
  </si>
  <si>
    <t>1127</t>
  </si>
  <si>
    <t>1128</t>
  </si>
  <si>
    <t>1129</t>
  </si>
  <si>
    <t>1130</t>
  </si>
  <si>
    <t>1131</t>
  </si>
  <si>
    <t>1132</t>
  </si>
  <si>
    <t>1133</t>
  </si>
  <si>
    <t>1134</t>
  </si>
  <si>
    <t>1135</t>
  </si>
  <si>
    <t>1136</t>
  </si>
  <si>
    <t>1137</t>
  </si>
  <si>
    <t>1138</t>
  </si>
  <si>
    <t>1139</t>
  </si>
  <si>
    <t>1140</t>
  </si>
  <si>
    <t>1141</t>
  </si>
  <si>
    <t>1142</t>
  </si>
  <si>
    <t>1143</t>
  </si>
  <si>
    <t>1144</t>
  </si>
  <si>
    <t>1145</t>
  </si>
  <si>
    <t>1146</t>
  </si>
  <si>
    <t>1147</t>
  </si>
  <si>
    <t>1148</t>
  </si>
  <si>
    <t>1149</t>
  </si>
  <si>
    <t>1150</t>
  </si>
  <si>
    <t>1151</t>
  </si>
  <si>
    <t>1152</t>
  </si>
  <si>
    <t>1153</t>
  </si>
  <si>
    <t>1154</t>
  </si>
  <si>
    <t>1155</t>
  </si>
  <si>
    <t>1156</t>
  </si>
  <si>
    <t>1157</t>
  </si>
  <si>
    <t>1158</t>
  </si>
  <si>
    <t>1159</t>
  </si>
  <si>
    <t>1160</t>
  </si>
  <si>
    <t>1161</t>
  </si>
  <si>
    <t>1162</t>
  </si>
  <si>
    <t>1163</t>
  </si>
  <si>
    <t>1164</t>
  </si>
  <si>
    <t>1165</t>
  </si>
  <si>
    <t>1166</t>
  </si>
  <si>
    <t>1167</t>
  </si>
  <si>
    <t>1168</t>
  </si>
  <si>
    <t>1169</t>
  </si>
  <si>
    <t>1170</t>
  </si>
  <si>
    <t>1171</t>
  </si>
  <si>
    <t>1172</t>
  </si>
  <si>
    <t>1173</t>
  </si>
  <si>
    <t>1174</t>
  </si>
  <si>
    <t>1175</t>
  </si>
  <si>
    <t>1176</t>
  </si>
  <si>
    <t>1177</t>
  </si>
  <si>
    <t>1178</t>
  </si>
  <si>
    <t>1179</t>
  </si>
  <si>
    <t>1180</t>
  </si>
  <si>
    <t>1181</t>
  </si>
  <si>
    <t>1182</t>
  </si>
  <si>
    <t>1183</t>
  </si>
  <si>
    <t>1184</t>
  </si>
  <si>
    <t>1185</t>
  </si>
  <si>
    <t>1186</t>
  </si>
  <si>
    <t>1187</t>
  </si>
  <si>
    <t>1188</t>
  </si>
  <si>
    <t>1189</t>
  </si>
  <si>
    <t>1190</t>
  </si>
  <si>
    <t>1191</t>
  </si>
  <si>
    <t>1192</t>
  </si>
  <si>
    <t>1193</t>
  </si>
  <si>
    <t>1194</t>
  </si>
  <si>
    <t>1195</t>
  </si>
  <si>
    <t>1196</t>
  </si>
  <si>
    <t>1197</t>
  </si>
  <si>
    <t>1198</t>
  </si>
  <si>
    <t>1199</t>
  </si>
  <si>
    <t>1200</t>
  </si>
  <si>
    <t>1201</t>
  </si>
  <si>
    <t>1202</t>
  </si>
  <si>
    <t>1203</t>
  </si>
  <si>
    <t>1204</t>
  </si>
  <si>
    <t>1205</t>
  </si>
  <si>
    <t>1206</t>
  </si>
  <si>
    <t>1207</t>
  </si>
  <si>
    <t>1208</t>
  </si>
  <si>
    <t>1209</t>
  </si>
  <si>
    <t>1210</t>
  </si>
  <si>
    <t>1211</t>
  </si>
  <si>
    <t>1212</t>
  </si>
  <si>
    <t>1213</t>
  </si>
  <si>
    <t>1214</t>
  </si>
  <si>
    <t>1215</t>
  </si>
  <si>
    <t>1216</t>
  </si>
  <si>
    <t>1217</t>
  </si>
  <si>
    <t>1218</t>
  </si>
  <si>
    <t>1219</t>
  </si>
  <si>
    <t>1220</t>
  </si>
  <si>
    <t>1221</t>
  </si>
  <si>
    <t>1222</t>
  </si>
  <si>
    <t>1223</t>
  </si>
  <si>
    <t>1224</t>
  </si>
  <si>
    <t>1225</t>
  </si>
  <si>
    <t>1226</t>
  </si>
  <si>
    <t>1227</t>
  </si>
  <si>
    <t>1228</t>
  </si>
  <si>
    <t>1229</t>
  </si>
  <si>
    <t>1230</t>
  </si>
  <si>
    <t>1231</t>
  </si>
  <si>
    <t>1232</t>
  </si>
  <si>
    <t>1233</t>
  </si>
  <si>
    <t>1234</t>
  </si>
  <si>
    <t>1235</t>
  </si>
  <si>
    <t>1236</t>
  </si>
  <si>
    <t>1237</t>
  </si>
  <si>
    <t>1238</t>
  </si>
  <si>
    <t>1239</t>
  </si>
  <si>
    <t>1240</t>
  </si>
  <si>
    <t>1241</t>
  </si>
  <si>
    <t>1242</t>
  </si>
  <si>
    <t>1243</t>
  </si>
  <si>
    <t>1244</t>
  </si>
  <si>
    <t>1245</t>
  </si>
  <si>
    <t>1246</t>
  </si>
  <si>
    <t>1247</t>
  </si>
  <si>
    <t>1248</t>
  </si>
  <si>
    <t>1249</t>
  </si>
  <si>
    <t>1250</t>
  </si>
  <si>
    <t>1251</t>
  </si>
  <si>
    <t>1252</t>
  </si>
  <si>
    <t>1253</t>
  </si>
  <si>
    <t>1254</t>
  </si>
  <si>
    <t>1255</t>
  </si>
  <si>
    <t>1256</t>
  </si>
  <si>
    <t>1257</t>
  </si>
  <si>
    <t>1258</t>
  </si>
  <si>
    <t>1259</t>
  </si>
  <si>
    <t>1260</t>
  </si>
  <si>
    <t>1261</t>
  </si>
  <si>
    <t>1262</t>
  </si>
  <si>
    <t>1263</t>
  </si>
  <si>
    <t>1264</t>
  </si>
  <si>
    <t>1265</t>
  </si>
  <si>
    <t>1266</t>
  </si>
  <si>
    <t>1267</t>
  </si>
  <si>
    <t>1268</t>
  </si>
  <si>
    <t>1269</t>
  </si>
  <si>
    <t>1270</t>
  </si>
  <si>
    <t>1271</t>
  </si>
  <si>
    <t>1272</t>
  </si>
  <si>
    <t>1273</t>
  </si>
  <si>
    <t>1274</t>
  </si>
  <si>
    <t>1275</t>
  </si>
  <si>
    <t>1276</t>
  </si>
  <si>
    <t>1277</t>
  </si>
  <si>
    <t>1278</t>
  </si>
  <si>
    <t>1279</t>
  </si>
  <si>
    <t>1280</t>
  </si>
  <si>
    <t>1281</t>
  </si>
  <si>
    <t>1282</t>
  </si>
  <si>
    <t>1283</t>
  </si>
  <si>
    <t>1284</t>
  </si>
  <si>
    <t>1285</t>
  </si>
  <si>
    <t>1286</t>
  </si>
  <si>
    <t>1287</t>
  </si>
  <si>
    <t>1288</t>
  </si>
  <si>
    <t>1289</t>
  </si>
  <si>
    <t>1290</t>
  </si>
  <si>
    <t>1291</t>
  </si>
  <si>
    <t>1292</t>
  </si>
  <si>
    <t>1293</t>
  </si>
  <si>
    <t>1294</t>
  </si>
  <si>
    <t>1295</t>
  </si>
  <si>
    <t>1296</t>
  </si>
  <si>
    <t>1297</t>
  </si>
  <si>
    <t>1298</t>
  </si>
  <si>
    <t>1299</t>
  </si>
  <si>
    <t>1300</t>
  </si>
  <si>
    <t>1301</t>
  </si>
  <si>
    <t>1302</t>
  </si>
  <si>
    <t>1303</t>
  </si>
  <si>
    <t>1304</t>
  </si>
  <si>
    <t>1305</t>
  </si>
  <si>
    <t>1306</t>
  </si>
  <si>
    <t>1307</t>
  </si>
  <si>
    <t>1308</t>
  </si>
  <si>
    <t>1309</t>
  </si>
  <si>
    <t>1310</t>
  </si>
  <si>
    <t>1311</t>
  </si>
  <si>
    <t>1312</t>
  </si>
  <si>
    <t>1313</t>
  </si>
  <si>
    <t>1314</t>
  </si>
  <si>
    <t>1315</t>
  </si>
  <si>
    <t>1316</t>
  </si>
  <si>
    <t>1317</t>
  </si>
  <si>
    <t>1318</t>
  </si>
  <si>
    <t>1319</t>
  </si>
  <si>
    <t>1320</t>
  </si>
  <si>
    <t>1321</t>
  </si>
  <si>
    <t>1322</t>
  </si>
  <si>
    <t>1323</t>
  </si>
  <si>
    <t>1324</t>
  </si>
  <si>
    <t>1325</t>
  </si>
  <si>
    <t>1326</t>
  </si>
  <si>
    <t>1327</t>
  </si>
  <si>
    <t>1328</t>
  </si>
  <si>
    <t>1329</t>
  </si>
  <si>
    <t>1330</t>
  </si>
  <si>
    <t>1331</t>
  </si>
  <si>
    <t>1332</t>
  </si>
  <si>
    <t>1333</t>
  </si>
  <si>
    <t>1334</t>
  </si>
  <si>
    <t>1335</t>
  </si>
  <si>
    <t>1336</t>
  </si>
  <si>
    <t>1337</t>
  </si>
  <si>
    <t>1338</t>
  </si>
  <si>
    <t>1339</t>
  </si>
  <si>
    <t>1340</t>
  </si>
  <si>
    <t>1341</t>
  </si>
  <si>
    <t>1342</t>
  </si>
  <si>
    <t>1343</t>
  </si>
  <si>
    <t>1344</t>
  </si>
  <si>
    <t>1345</t>
  </si>
  <si>
    <t>1346</t>
  </si>
  <si>
    <t>1347</t>
  </si>
  <si>
    <t>1348</t>
  </si>
  <si>
    <t>1349</t>
  </si>
  <si>
    <t>1350</t>
  </si>
  <si>
    <t>1351</t>
  </si>
  <si>
    <t>1352</t>
  </si>
  <si>
    <t>1353</t>
  </si>
  <si>
    <t>1354</t>
  </si>
  <si>
    <t>1355</t>
  </si>
  <si>
    <t>1356</t>
  </si>
  <si>
    <t>1357</t>
  </si>
  <si>
    <t>1358</t>
  </si>
  <si>
    <t>1359</t>
  </si>
  <si>
    <t>1360</t>
  </si>
  <si>
    <t>1361</t>
  </si>
  <si>
    <t>1362</t>
  </si>
  <si>
    <t>1363</t>
  </si>
  <si>
    <t>1364</t>
  </si>
  <si>
    <t>1365</t>
  </si>
  <si>
    <t>1366</t>
  </si>
  <si>
    <t>1367</t>
  </si>
  <si>
    <t>1368</t>
  </si>
  <si>
    <t>1369</t>
  </si>
  <si>
    <t>1370</t>
  </si>
  <si>
    <t>1371</t>
  </si>
  <si>
    <t>1372</t>
  </si>
  <si>
    <t>1373</t>
  </si>
  <si>
    <t>1374</t>
  </si>
  <si>
    <t>1375</t>
  </si>
  <si>
    <t>1376</t>
  </si>
  <si>
    <t>1377</t>
  </si>
  <si>
    <t>1378</t>
  </si>
  <si>
    <t>1379</t>
  </si>
  <si>
    <t>1380</t>
  </si>
  <si>
    <t>1381</t>
  </si>
  <si>
    <t>1382</t>
  </si>
  <si>
    <t>1383</t>
  </si>
  <si>
    <t>1384</t>
  </si>
  <si>
    <t>1385</t>
  </si>
  <si>
    <t>1386</t>
  </si>
  <si>
    <t>1387</t>
  </si>
  <si>
    <t>1388</t>
  </si>
  <si>
    <t>1389</t>
  </si>
  <si>
    <t>1390</t>
  </si>
  <si>
    <t>1391</t>
  </si>
  <si>
    <t>1392</t>
  </si>
  <si>
    <t>1393</t>
  </si>
  <si>
    <t>1394</t>
  </si>
  <si>
    <t>1395</t>
  </si>
  <si>
    <t>1396</t>
  </si>
  <si>
    <t>1397</t>
  </si>
  <si>
    <t>1398</t>
  </si>
  <si>
    <t>1399</t>
  </si>
  <si>
    <t>1400</t>
  </si>
  <si>
    <t>1401</t>
  </si>
  <si>
    <t>1402</t>
  </si>
  <si>
    <t>1403</t>
  </si>
  <si>
    <t>1404</t>
  </si>
  <si>
    <t>1405</t>
  </si>
  <si>
    <t>1406</t>
  </si>
  <si>
    <t>1407</t>
  </si>
  <si>
    <t>1408</t>
  </si>
  <si>
    <t>1409</t>
  </si>
  <si>
    <t>1410</t>
  </si>
  <si>
    <t>1411</t>
  </si>
  <si>
    <t>1412</t>
  </si>
  <si>
    <t>1413</t>
  </si>
  <si>
    <t>1414</t>
  </si>
  <si>
    <t>1415</t>
  </si>
  <si>
    <t>1416</t>
  </si>
  <si>
    <t>1417</t>
  </si>
  <si>
    <t>1418</t>
  </si>
  <si>
    <t>1419</t>
  </si>
  <si>
    <t>1420</t>
  </si>
  <si>
    <t>1421</t>
  </si>
  <si>
    <t>1422</t>
  </si>
  <si>
    <t>1423</t>
  </si>
  <si>
    <t>1424</t>
  </si>
  <si>
    <t>1425</t>
  </si>
  <si>
    <t>1426</t>
  </si>
  <si>
    <t>1427</t>
  </si>
  <si>
    <t>1428</t>
  </si>
  <si>
    <t>1429</t>
  </si>
  <si>
    <t>1430</t>
  </si>
  <si>
    <t>1431</t>
  </si>
  <si>
    <t>1432</t>
  </si>
  <si>
    <t>1433</t>
  </si>
  <si>
    <t>1434</t>
  </si>
  <si>
    <t>1435</t>
  </si>
  <si>
    <t>1436</t>
  </si>
  <si>
    <t>1437</t>
  </si>
  <si>
    <t>1438</t>
  </si>
  <si>
    <t>1439</t>
  </si>
  <si>
    <t>1440</t>
  </si>
  <si>
    <t>1441</t>
  </si>
  <si>
    <t>1442</t>
  </si>
  <si>
    <t>1443</t>
  </si>
  <si>
    <t>1444</t>
  </si>
  <si>
    <t>1445</t>
  </si>
  <si>
    <t>1446</t>
  </si>
  <si>
    <t>1447</t>
  </si>
  <si>
    <t>1448</t>
  </si>
  <si>
    <t>1449</t>
  </si>
  <si>
    <t>1450</t>
  </si>
  <si>
    <t>1451</t>
  </si>
  <si>
    <t>1452</t>
  </si>
  <si>
    <t>1453</t>
  </si>
  <si>
    <t>1454</t>
  </si>
  <si>
    <t>1455</t>
  </si>
  <si>
    <t>1456</t>
  </si>
  <si>
    <t>1457</t>
  </si>
  <si>
    <t>1458</t>
  </si>
  <si>
    <t>1459</t>
  </si>
  <si>
    <t>1460</t>
  </si>
  <si>
    <t>1461</t>
  </si>
  <si>
    <t>1462</t>
  </si>
  <si>
    <t>1463</t>
  </si>
  <si>
    <t>1464</t>
  </si>
  <si>
    <t>1465</t>
  </si>
  <si>
    <t>1466</t>
  </si>
  <si>
    <t>1467</t>
  </si>
  <si>
    <t>1468</t>
  </si>
  <si>
    <t>1469</t>
  </si>
  <si>
    <t>1470</t>
  </si>
  <si>
    <t>1471</t>
  </si>
  <si>
    <t>1472</t>
  </si>
  <si>
    <t>1473</t>
  </si>
  <si>
    <t>1474</t>
  </si>
  <si>
    <t>1475</t>
  </si>
  <si>
    <t>1476</t>
  </si>
  <si>
    <t>1477</t>
  </si>
  <si>
    <t>1478</t>
  </si>
  <si>
    <t>1479</t>
  </si>
  <si>
    <t>1480</t>
  </si>
  <si>
    <t>1481</t>
  </si>
  <si>
    <t>1482</t>
  </si>
  <si>
    <t>1483</t>
  </si>
  <si>
    <t>1484</t>
  </si>
  <si>
    <t>1485</t>
  </si>
  <si>
    <t>1486</t>
  </si>
  <si>
    <t>1487</t>
  </si>
  <si>
    <t>1488</t>
  </si>
  <si>
    <t>1489</t>
  </si>
  <si>
    <t>1490</t>
  </si>
  <si>
    <t>1491</t>
  </si>
  <si>
    <t>1492</t>
  </si>
  <si>
    <t>1493</t>
  </si>
  <si>
    <t>1494</t>
  </si>
  <si>
    <t>1495</t>
  </si>
  <si>
    <t>1496</t>
  </si>
  <si>
    <t>1497</t>
  </si>
  <si>
    <t>1498</t>
  </si>
  <si>
    <t>1499</t>
  </si>
  <si>
    <t>1500</t>
  </si>
  <si>
    <t>1501</t>
  </si>
  <si>
    <t>1502</t>
  </si>
  <si>
    <t>1503</t>
  </si>
  <si>
    <t>1504</t>
  </si>
  <si>
    <t>1505</t>
  </si>
  <si>
    <t>1506</t>
  </si>
  <si>
    <t>1507</t>
  </si>
  <si>
    <t>1508</t>
  </si>
  <si>
    <t>1509</t>
  </si>
  <si>
    <t>1510</t>
  </si>
  <si>
    <t>1511</t>
  </si>
  <si>
    <t>1512</t>
  </si>
  <si>
    <t>1513</t>
  </si>
  <si>
    <t>1514</t>
  </si>
  <si>
    <t>1515</t>
  </si>
  <si>
    <t>1516</t>
  </si>
  <si>
    <t>1517</t>
  </si>
  <si>
    <t>1518</t>
  </si>
  <si>
    <t>1519</t>
  </si>
  <si>
    <t>1520</t>
  </si>
  <si>
    <t>1521</t>
  </si>
  <si>
    <t>1522</t>
  </si>
  <si>
    <t>1523</t>
  </si>
  <si>
    <t>1524</t>
  </si>
  <si>
    <t>1525</t>
  </si>
  <si>
    <t>1526</t>
  </si>
  <si>
    <t>1527</t>
  </si>
  <si>
    <t>1528</t>
  </si>
  <si>
    <t>1529</t>
  </si>
  <si>
    <t>1530</t>
  </si>
  <si>
    <t>1531</t>
  </si>
  <si>
    <t>1532</t>
  </si>
  <si>
    <t>1533</t>
  </si>
  <si>
    <t>1534</t>
  </si>
  <si>
    <t>1535</t>
  </si>
  <si>
    <t>1536</t>
  </si>
  <si>
    <t>1537</t>
  </si>
  <si>
    <t>1538</t>
  </si>
  <si>
    <t>1539</t>
  </si>
  <si>
    <t>1540</t>
  </si>
  <si>
    <t>1541</t>
  </si>
  <si>
    <t>1542</t>
  </si>
  <si>
    <t>1543</t>
  </si>
  <si>
    <t>1544</t>
  </si>
  <si>
    <t>1545</t>
  </si>
  <si>
    <t>1546</t>
  </si>
  <si>
    <t>1547</t>
  </si>
  <si>
    <t>1548</t>
  </si>
  <si>
    <t>1549</t>
  </si>
  <si>
    <t>1550</t>
  </si>
  <si>
    <t>1551</t>
  </si>
  <si>
    <t>1552</t>
  </si>
  <si>
    <t>1553</t>
  </si>
  <si>
    <t>1554</t>
  </si>
  <si>
    <t>1555</t>
  </si>
  <si>
    <t>1556</t>
  </si>
  <si>
    <t>1557</t>
  </si>
  <si>
    <t>1558</t>
  </si>
  <si>
    <t>1559</t>
  </si>
  <si>
    <t>1560</t>
  </si>
  <si>
    <t>1561</t>
  </si>
  <si>
    <t>1562</t>
  </si>
  <si>
    <t>1563</t>
  </si>
  <si>
    <t>1564</t>
  </si>
  <si>
    <t>1565</t>
  </si>
  <si>
    <t>1566</t>
  </si>
  <si>
    <t>1567</t>
  </si>
  <si>
    <t>1568</t>
  </si>
  <si>
    <t>1569</t>
  </si>
  <si>
    <t>1570</t>
  </si>
  <si>
    <t>1571</t>
  </si>
  <si>
    <t>1572</t>
  </si>
  <si>
    <t>1573</t>
  </si>
  <si>
    <t>1574</t>
  </si>
  <si>
    <t>1575</t>
  </si>
  <si>
    <t>1576</t>
  </si>
  <si>
    <t>1577</t>
  </si>
  <si>
    <t>1578</t>
  </si>
  <si>
    <t>1579</t>
  </si>
  <si>
    <t>1580</t>
  </si>
  <si>
    <t>1581</t>
  </si>
  <si>
    <t>1582</t>
  </si>
  <si>
    <t>1583</t>
  </si>
  <si>
    <t>1584</t>
  </si>
  <si>
    <t>1585</t>
  </si>
  <si>
    <t>1586</t>
  </si>
  <si>
    <t>1587</t>
  </si>
  <si>
    <t>1588</t>
  </si>
  <si>
    <t>1589</t>
  </si>
  <si>
    <t>1590</t>
  </si>
  <si>
    <t>1591</t>
  </si>
  <si>
    <t>1592</t>
  </si>
  <si>
    <t>1593</t>
  </si>
  <si>
    <t>1594</t>
  </si>
  <si>
    <t>1595</t>
  </si>
  <si>
    <t>1596</t>
  </si>
  <si>
    <t>1597</t>
  </si>
  <si>
    <t>1598</t>
  </si>
  <si>
    <t>1599</t>
  </si>
  <si>
    <t>1600</t>
  </si>
  <si>
    <t>1601</t>
  </si>
  <si>
    <t>1602</t>
  </si>
  <si>
    <t>1603</t>
  </si>
  <si>
    <t>1604</t>
  </si>
  <si>
    <t>1605</t>
  </si>
  <si>
    <t>1606</t>
  </si>
  <si>
    <t>1607</t>
  </si>
  <si>
    <t>1608</t>
  </si>
  <si>
    <t>1609</t>
  </si>
  <si>
    <t>1610</t>
  </si>
  <si>
    <t>1611</t>
  </si>
  <si>
    <t>1612</t>
  </si>
  <si>
    <t>1613</t>
  </si>
  <si>
    <t>1614</t>
  </si>
  <si>
    <t>1615</t>
  </si>
  <si>
    <t>1616</t>
  </si>
  <si>
    <t>1617</t>
  </si>
  <si>
    <t>1618</t>
  </si>
  <si>
    <t>1619</t>
  </si>
  <si>
    <t>1620</t>
  </si>
  <si>
    <t>1621</t>
  </si>
  <si>
    <t>1622</t>
  </si>
  <si>
    <t>1623</t>
  </si>
  <si>
    <t>1624</t>
  </si>
  <si>
    <t>1625</t>
  </si>
  <si>
    <t>1626</t>
  </si>
  <si>
    <t>1627</t>
  </si>
  <si>
    <t>1628</t>
  </si>
  <si>
    <t>1629</t>
  </si>
  <si>
    <t>1630</t>
  </si>
  <si>
    <t>1631</t>
  </si>
  <si>
    <t>1632</t>
  </si>
  <si>
    <t>1633</t>
  </si>
  <si>
    <t>1634</t>
  </si>
  <si>
    <t>1635</t>
  </si>
  <si>
    <t>1636</t>
  </si>
  <si>
    <t>1637</t>
  </si>
  <si>
    <t>1638</t>
  </si>
  <si>
    <t>1639</t>
  </si>
  <si>
    <t>1640</t>
  </si>
  <si>
    <t>1641</t>
  </si>
  <si>
    <t>1642</t>
  </si>
  <si>
    <t>1643</t>
  </si>
  <si>
    <t>1644</t>
  </si>
  <si>
    <t>1645</t>
  </si>
  <si>
    <t>1646</t>
  </si>
  <si>
    <t>1647</t>
  </si>
  <si>
    <t>1648</t>
  </si>
  <si>
    <t>1649</t>
  </si>
  <si>
    <t>1650</t>
  </si>
  <si>
    <t>1651</t>
  </si>
  <si>
    <t>1652</t>
  </si>
  <si>
    <t>1653</t>
  </si>
  <si>
    <t>1654</t>
  </si>
  <si>
    <t>1655</t>
  </si>
  <si>
    <t>1656</t>
  </si>
  <si>
    <t>1657</t>
  </si>
  <si>
    <t>1658</t>
  </si>
  <si>
    <t>1659</t>
  </si>
  <si>
    <t>1660</t>
  </si>
  <si>
    <t>1661</t>
  </si>
  <si>
    <t>1662</t>
  </si>
  <si>
    <t>1663</t>
  </si>
  <si>
    <t>1664</t>
  </si>
  <si>
    <t>1665</t>
  </si>
  <si>
    <t>1666</t>
  </si>
  <si>
    <t>1667</t>
  </si>
  <si>
    <t>1668</t>
  </si>
  <si>
    <t>1669</t>
  </si>
  <si>
    <t>1670</t>
  </si>
  <si>
    <t>1671</t>
  </si>
  <si>
    <t>1672</t>
  </si>
  <si>
    <t>1673</t>
  </si>
  <si>
    <t>1674</t>
  </si>
  <si>
    <t>1675</t>
  </si>
  <si>
    <t>1676</t>
  </si>
  <si>
    <t>1677</t>
  </si>
  <si>
    <t>1678</t>
  </si>
  <si>
    <t>1679</t>
  </si>
  <si>
    <t>1680</t>
  </si>
  <si>
    <t>1681</t>
  </si>
  <si>
    <t>1682</t>
  </si>
  <si>
    <t>1683</t>
  </si>
  <si>
    <t>1684</t>
  </si>
  <si>
    <t>1685</t>
  </si>
  <si>
    <t>1686</t>
  </si>
  <si>
    <t>1687</t>
  </si>
  <si>
    <t>1688</t>
  </si>
  <si>
    <t>1689</t>
  </si>
  <si>
    <t>1690</t>
  </si>
  <si>
    <t>1691</t>
  </si>
  <si>
    <t>1692</t>
  </si>
  <si>
    <t>1693</t>
  </si>
  <si>
    <t>1694</t>
  </si>
  <si>
    <t>1695</t>
  </si>
  <si>
    <t>1696</t>
  </si>
  <si>
    <t>1697</t>
  </si>
  <si>
    <t>1698</t>
  </si>
  <si>
    <t>1699</t>
  </si>
  <si>
    <t>1700</t>
  </si>
  <si>
    <t>1701</t>
  </si>
  <si>
    <t>1702</t>
  </si>
  <si>
    <t>1703</t>
  </si>
  <si>
    <t>1704</t>
  </si>
  <si>
    <t>1705</t>
  </si>
  <si>
    <t>1706</t>
  </si>
  <si>
    <t>1707</t>
  </si>
  <si>
    <t>1708</t>
  </si>
  <si>
    <t>1709</t>
  </si>
  <si>
    <t>1710</t>
  </si>
  <si>
    <t>1711</t>
  </si>
  <si>
    <t>1712</t>
  </si>
  <si>
    <t>1713</t>
  </si>
  <si>
    <t>1714</t>
  </si>
  <si>
    <t>1715</t>
  </si>
  <si>
    <t>1716</t>
  </si>
  <si>
    <t>1717</t>
  </si>
  <si>
    <t>1718</t>
  </si>
  <si>
    <t>1719</t>
  </si>
  <si>
    <t>1720</t>
  </si>
  <si>
    <t>1721</t>
  </si>
  <si>
    <t>1722</t>
  </si>
  <si>
    <t>1723</t>
  </si>
  <si>
    <t>1724</t>
  </si>
  <si>
    <t>1725</t>
  </si>
  <si>
    <t>1726</t>
  </si>
  <si>
    <t>1727</t>
  </si>
  <si>
    <t>1728</t>
  </si>
  <si>
    <t>1729</t>
  </si>
  <si>
    <t>1730</t>
  </si>
  <si>
    <t>1731</t>
  </si>
  <si>
    <t>1732</t>
  </si>
  <si>
    <t>1733</t>
  </si>
  <si>
    <t>1734</t>
  </si>
  <si>
    <t>1735</t>
  </si>
  <si>
    <t>1736</t>
  </si>
  <si>
    <t>1737</t>
  </si>
  <si>
    <t>1738</t>
  </si>
  <si>
    <t>1739</t>
  </si>
  <si>
    <t>1740</t>
  </si>
  <si>
    <t>1741</t>
  </si>
  <si>
    <t>1742</t>
  </si>
  <si>
    <t>1743</t>
  </si>
  <si>
    <t>1744</t>
  </si>
  <si>
    <t>1745</t>
  </si>
  <si>
    <t>1746</t>
  </si>
  <si>
    <t>1747</t>
  </si>
  <si>
    <t>1748</t>
  </si>
  <si>
    <t>1749</t>
  </si>
  <si>
    <t>1750</t>
  </si>
  <si>
    <t>1751</t>
  </si>
  <si>
    <t>1752</t>
  </si>
  <si>
    <t>1753</t>
  </si>
  <si>
    <t>1754</t>
  </si>
  <si>
    <t>1755</t>
  </si>
  <si>
    <t>1756</t>
  </si>
  <si>
    <t>1757</t>
  </si>
  <si>
    <t>1758</t>
  </si>
  <si>
    <t>1759</t>
  </si>
  <si>
    <t>1760</t>
  </si>
  <si>
    <t>1761</t>
  </si>
  <si>
    <t>1762</t>
  </si>
  <si>
    <t>1763</t>
  </si>
  <si>
    <t>1764</t>
  </si>
  <si>
    <t>1765</t>
  </si>
  <si>
    <t>1766</t>
  </si>
  <si>
    <t>1767</t>
  </si>
  <si>
    <t>1768</t>
  </si>
  <si>
    <t>1769</t>
  </si>
  <si>
    <t>1770</t>
  </si>
  <si>
    <t>1771</t>
  </si>
  <si>
    <t>1772</t>
  </si>
  <si>
    <t>1773</t>
  </si>
  <si>
    <t>1774</t>
  </si>
  <si>
    <t>1775</t>
  </si>
  <si>
    <t>1776</t>
  </si>
  <si>
    <t>1777</t>
  </si>
  <si>
    <t>1778</t>
  </si>
  <si>
    <t>1779</t>
  </si>
  <si>
    <t>1780</t>
  </si>
  <si>
    <t>1781</t>
  </si>
  <si>
    <t>1782</t>
  </si>
  <si>
    <t>1783</t>
  </si>
  <si>
    <t>1784</t>
  </si>
  <si>
    <t>1785</t>
  </si>
  <si>
    <t>1786</t>
  </si>
  <si>
    <t>1787</t>
  </si>
  <si>
    <t>1788</t>
  </si>
  <si>
    <t>1789</t>
  </si>
  <si>
    <t>1790</t>
  </si>
  <si>
    <t>1791</t>
  </si>
  <si>
    <t>1792</t>
  </si>
  <si>
    <t>1793</t>
  </si>
  <si>
    <t>1794</t>
  </si>
  <si>
    <t>1795</t>
  </si>
  <si>
    <t>1796</t>
  </si>
  <si>
    <t>1797</t>
  </si>
  <si>
    <t>1798</t>
  </si>
  <si>
    <t>1799</t>
  </si>
  <si>
    <t>1800</t>
  </si>
  <si>
    <t>1801</t>
  </si>
  <si>
    <t>1802</t>
  </si>
  <si>
    <t>1803</t>
  </si>
  <si>
    <t>1804</t>
  </si>
  <si>
    <t>1805</t>
  </si>
  <si>
    <t>1806</t>
  </si>
  <si>
    <t>1807</t>
  </si>
  <si>
    <t>1808</t>
  </si>
  <si>
    <t>1809</t>
  </si>
  <si>
    <t>1810</t>
  </si>
  <si>
    <t>1811</t>
  </si>
  <si>
    <t>1812</t>
  </si>
  <si>
    <t>1813</t>
  </si>
  <si>
    <t>1814</t>
  </si>
  <si>
    <t>1815</t>
  </si>
  <si>
    <t>1816</t>
  </si>
  <si>
    <t>1817</t>
  </si>
  <si>
    <t>1818</t>
  </si>
  <si>
    <t>1819</t>
  </si>
  <si>
    <t>1820</t>
  </si>
  <si>
    <t>1821</t>
  </si>
  <si>
    <t>1822</t>
  </si>
  <si>
    <t>1823</t>
  </si>
  <si>
    <t>1824</t>
  </si>
  <si>
    <t>1825</t>
  </si>
  <si>
    <t>1826</t>
  </si>
  <si>
    <t>1827</t>
  </si>
  <si>
    <t>1828</t>
  </si>
  <si>
    <t>1829</t>
  </si>
  <si>
    <t>1830</t>
  </si>
  <si>
    <t>1831</t>
  </si>
  <si>
    <t>1832</t>
  </si>
  <si>
    <t>1833</t>
  </si>
  <si>
    <t>1834</t>
  </si>
  <si>
    <t>1835</t>
  </si>
  <si>
    <t>1836</t>
  </si>
  <si>
    <t>1837</t>
  </si>
  <si>
    <t>1838</t>
  </si>
  <si>
    <t>1839</t>
  </si>
  <si>
    <t>1840</t>
  </si>
  <si>
    <t>1841</t>
  </si>
  <si>
    <t>1842</t>
  </si>
  <si>
    <t>1843</t>
  </si>
  <si>
    <t>1844</t>
  </si>
  <si>
    <t>1845</t>
  </si>
  <si>
    <t>1846</t>
  </si>
  <si>
    <t>1847</t>
  </si>
  <si>
    <t>1848</t>
  </si>
  <si>
    <t>1849</t>
  </si>
  <si>
    <t>1850</t>
  </si>
  <si>
    <t>1851</t>
  </si>
  <si>
    <t>1852</t>
  </si>
  <si>
    <t>1853</t>
  </si>
  <si>
    <t>1854</t>
  </si>
  <si>
    <t>1855</t>
  </si>
  <si>
    <t>1856</t>
  </si>
  <si>
    <t>1857</t>
  </si>
  <si>
    <t>1858</t>
  </si>
  <si>
    <t>1859</t>
  </si>
  <si>
    <t>1860</t>
  </si>
  <si>
    <t>1861</t>
  </si>
  <si>
    <t>1862</t>
  </si>
  <si>
    <t>1863</t>
  </si>
  <si>
    <t>1864</t>
  </si>
  <si>
    <t>1865</t>
  </si>
  <si>
    <t>1866</t>
  </si>
  <si>
    <t>1867</t>
  </si>
  <si>
    <t>1868</t>
  </si>
  <si>
    <t>1869</t>
  </si>
  <si>
    <t>1870</t>
  </si>
  <si>
    <t>1871</t>
  </si>
  <si>
    <t>1872</t>
  </si>
  <si>
    <t>1873</t>
  </si>
  <si>
    <t>1874</t>
  </si>
  <si>
    <t>1875</t>
  </si>
  <si>
    <t>1876</t>
  </si>
  <si>
    <t>1877</t>
  </si>
  <si>
    <t>1878</t>
  </si>
  <si>
    <t>1879</t>
  </si>
  <si>
    <t>1880</t>
  </si>
  <si>
    <t>1881</t>
  </si>
  <si>
    <t>1882</t>
  </si>
  <si>
    <t>1883</t>
  </si>
  <si>
    <t>1884</t>
  </si>
  <si>
    <t>1885</t>
  </si>
  <si>
    <t>1886</t>
  </si>
  <si>
    <t>1887</t>
  </si>
  <si>
    <t>1888</t>
  </si>
  <si>
    <t>1889</t>
  </si>
  <si>
    <t>1890</t>
  </si>
  <si>
    <t>1891</t>
  </si>
  <si>
    <t>1892</t>
  </si>
  <si>
    <t>1893</t>
  </si>
  <si>
    <t>1894</t>
  </si>
  <si>
    <t>1895</t>
  </si>
  <si>
    <t>1896</t>
  </si>
  <si>
    <t>1897</t>
  </si>
  <si>
    <t>1898</t>
  </si>
  <si>
    <t>1899</t>
  </si>
  <si>
    <t>1900</t>
  </si>
  <si>
    <t>1901</t>
  </si>
  <si>
    <t>1902</t>
  </si>
  <si>
    <t>1903</t>
  </si>
  <si>
    <t>1904</t>
  </si>
  <si>
    <t>1905</t>
  </si>
  <si>
    <t>1906</t>
  </si>
  <si>
    <t>1907</t>
  </si>
  <si>
    <t>1908</t>
  </si>
  <si>
    <t>1909</t>
  </si>
  <si>
    <t>1910</t>
  </si>
  <si>
    <t>1911</t>
  </si>
  <si>
    <t>1912</t>
  </si>
  <si>
    <t>1913</t>
  </si>
  <si>
    <t>1914</t>
  </si>
  <si>
    <t>1915</t>
  </si>
  <si>
    <t>1916</t>
  </si>
  <si>
    <t>1917</t>
  </si>
  <si>
    <t>1918</t>
  </si>
  <si>
    <t>1919</t>
  </si>
  <si>
    <t>1920</t>
  </si>
  <si>
    <t>1921</t>
  </si>
  <si>
    <t>1922</t>
  </si>
  <si>
    <t>1923</t>
  </si>
  <si>
    <t>1924</t>
  </si>
  <si>
    <t>1925</t>
  </si>
  <si>
    <t>1926</t>
  </si>
  <si>
    <t>1927</t>
  </si>
  <si>
    <t>1928</t>
  </si>
  <si>
    <t>1929</t>
  </si>
  <si>
    <t>1930</t>
  </si>
  <si>
    <t>1931</t>
  </si>
  <si>
    <t>1932</t>
  </si>
  <si>
    <t>1933</t>
  </si>
  <si>
    <t>1934</t>
  </si>
  <si>
    <t>1935</t>
  </si>
  <si>
    <t>1936</t>
  </si>
  <si>
    <t>1937</t>
  </si>
  <si>
    <t>1938</t>
  </si>
  <si>
    <t>1939</t>
  </si>
  <si>
    <t>1940</t>
  </si>
  <si>
    <t>1941</t>
  </si>
  <si>
    <t>1942</t>
  </si>
  <si>
    <t>1943</t>
  </si>
  <si>
    <t>1944</t>
  </si>
  <si>
    <t>1945</t>
  </si>
  <si>
    <t>1946</t>
  </si>
  <si>
    <t>1947</t>
  </si>
  <si>
    <t>1948</t>
  </si>
  <si>
    <t>1949</t>
  </si>
  <si>
    <t>1950</t>
  </si>
  <si>
    <t>1951</t>
  </si>
  <si>
    <t>1952</t>
  </si>
  <si>
    <t>1953</t>
  </si>
  <si>
    <t>1954</t>
  </si>
  <si>
    <t>1955</t>
  </si>
  <si>
    <t>1956</t>
  </si>
  <si>
    <t>1957</t>
  </si>
  <si>
    <t>1958</t>
  </si>
  <si>
    <t>1959</t>
  </si>
  <si>
    <t>1960</t>
  </si>
  <si>
    <t>1961</t>
  </si>
  <si>
    <t>1962</t>
  </si>
  <si>
    <t>1963</t>
  </si>
  <si>
    <t>1964</t>
  </si>
  <si>
    <t>1965</t>
  </si>
  <si>
    <t>1966</t>
  </si>
  <si>
    <t>1967</t>
  </si>
  <si>
    <t>1968</t>
  </si>
  <si>
    <t>1969</t>
  </si>
  <si>
    <t>1970</t>
  </si>
  <si>
    <t>1971</t>
  </si>
  <si>
    <t>1972</t>
  </si>
  <si>
    <t>1973</t>
  </si>
  <si>
    <t>1974</t>
  </si>
  <si>
    <t>1975</t>
  </si>
  <si>
    <t>1976</t>
  </si>
  <si>
    <t>1977</t>
  </si>
  <si>
    <t>1978</t>
  </si>
  <si>
    <t>1979</t>
  </si>
  <si>
    <t>1980</t>
  </si>
  <si>
    <t>1981</t>
  </si>
  <si>
    <t>1982</t>
  </si>
  <si>
    <t>1983</t>
  </si>
  <si>
    <t>1984</t>
  </si>
  <si>
    <t>1985</t>
  </si>
  <si>
    <t>1986</t>
  </si>
  <si>
    <t>1987</t>
  </si>
  <si>
    <t>1988</t>
  </si>
  <si>
    <t>1989</t>
  </si>
  <si>
    <t>1990</t>
  </si>
  <si>
    <t>1991</t>
  </si>
  <si>
    <t>1992</t>
  </si>
  <si>
    <t>1993</t>
  </si>
  <si>
    <t>1994</t>
  </si>
  <si>
    <t>1995</t>
  </si>
  <si>
    <t>1996</t>
  </si>
  <si>
    <t>1997</t>
  </si>
  <si>
    <t>1998</t>
  </si>
  <si>
    <t>1999</t>
  </si>
  <si>
    <t>2000</t>
  </si>
  <si>
    <t>2001</t>
  </si>
  <si>
    <t>2002</t>
  </si>
  <si>
    <t>2003</t>
  </si>
  <si>
    <t>2004</t>
  </si>
  <si>
    <t>2005</t>
  </si>
  <si>
    <t>2006</t>
  </si>
  <si>
    <t>2007</t>
  </si>
  <si>
    <t>2008</t>
  </si>
  <si>
    <t>2009</t>
  </si>
  <si>
    <t>2010</t>
  </si>
  <si>
    <t>2011</t>
  </si>
  <si>
    <t>2012</t>
  </si>
  <si>
    <t>2013</t>
  </si>
  <si>
    <t>2014</t>
  </si>
  <si>
    <t>2015</t>
  </si>
  <si>
    <t>2016</t>
  </si>
  <si>
    <t>2017</t>
  </si>
  <si>
    <t>2018</t>
  </si>
  <si>
    <t>2019</t>
  </si>
  <si>
    <t>2020</t>
  </si>
  <si>
    <t>2021</t>
  </si>
  <si>
    <t>2022</t>
  </si>
  <si>
    <t>2023</t>
  </si>
  <si>
    <t>2024</t>
  </si>
  <si>
    <t>2025</t>
  </si>
  <si>
    <t>2026</t>
  </si>
  <si>
    <t>2027</t>
  </si>
  <si>
    <t>2028</t>
  </si>
  <si>
    <t>2029</t>
  </si>
  <si>
    <t>2030</t>
  </si>
  <si>
    <t>2031</t>
  </si>
  <si>
    <t>2032</t>
  </si>
  <si>
    <t>2033</t>
  </si>
  <si>
    <t>2034</t>
  </si>
  <si>
    <t>2035</t>
  </si>
  <si>
    <t>2036</t>
  </si>
  <si>
    <t>2037</t>
  </si>
  <si>
    <t>2038</t>
  </si>
  <si>
    <t>2039</t>
  </si>
  <si>
    <t>2040</t>
  </si>
  <si>
    <t>2041</t>
  </si>
  <si>
    <t>2042</t>
  </si>
  <si>
    <t>2043</t>
  </si>
  <si>
    <t>2044</t>
  </si>
  <si>
    <t>2045</t>
  </si>
  <si>
    <t>2046</t>
  </si>
  <si>
    <t>2047</t>
  </si>
  <si>
    <t>2048</t>
  </si>
  <si>
    <t>2049</t>
  </si>
  <si>
    <t>2050</t>
  </si>
  <si>
    <t>2051</t>
  </si>
  <si>
    <t>2052</t>
  </si>
  <si>
    <t>2053</t>
  </si>
  <si>
    <t>2054</t>
  </si>
  <si>
    <t>2055</t>
  </si>
  <si>
    <t>2056</t>
  </si>
  <si>
    <t>2057</t>
  </si>
  <si>
    <t>2058</t>
  </si>
  <si>
    <t>2059</t>
  </si>
  <si>
    <t>2060</t>
  </si>
  <si>
    <t>2061</t>
  </si>
  <si>
    <t>2062</t>
  </si>
  <si>
    <t>2063</t>
  </si>
  <si>
    <t>2064</t>
  </si>
  <si>
    <t>2065</t>
  </si>
  <si>
    <t>2066</t>
  </si>
  <si>
    <t>2067</t>
  </si>
  <si>
    <t>2068</t>
  </si>
  <si>
    <t>2069</t>
  </si>
  <si>
    <t>2070</t>
  </si>
  <si>
    <t>2071</t>
  </si>
  <si>
    <t>2072</t>
  </si>
  <si>
    <t>2073</t>
  </si>
  <si>
    <t>2074</t>
  </si>
  <si>
    <t>2075</t>
  </si>
  <si>
    <t>2076</t>
  </si>
  <si>
    <t>2077</t>
  </si>
  <si>
    <t>2078</t>
  </si>
  <si>
    <t>2079</t>
  </si>
  <si>
    <t>2080</t>
  </si>
  <si>
    <t>2081</t>
  </si>
  <si>
    <t>2082</t>
  </si>
  <si>
    <t>2083</t>
  </si>
  <si>
    <t>2084</t>
  </si>
  <si>
    <t>2085</t>
  </si>
  <si>
    <t>2086</t>
  </si>
  <si>
    <t>2087</t>
  </si>
  <si>
    <t>2088</t>
  </si>
  <si>
    <t>2089</t>
  </si>
  <si>
    <t>2090</t>
  </si>
  <si>
    <t>2091</t>
  </si>
  <si>
    <t>2092</t>
  </si>
  <si>
    <t>2093</t>
  </si>
  <si>
    <t>2094</t>
  </si>
  <si>
    <t>2095</t>
  </si>
  <si>
    <t>2096</t>
  </si>
  <si>
    <t>2097</t>
  </si>
  <si>
    <t>2098</t>
  </si>
  <si>
    <t>2099</t>
  </si>
  <si>
    <t>2100</t>
  </si>
  <si>
    <t>2101</t>
  </si>
  <si>
    <t>2102</t>
  </si>
  <si>
    <t>2103</t>
  </si>
  <si>
    <t>2104</t>
  </si>
  <si>
    <t>2105</t>
  </si>
  <si>
    <t>2106</t>
  </si>
  <si>
    <t>2107</t>
  </si>
  <si>
    <t>2108</t>
  </si>
  <si>
    <t>2109</t>
  </si>
  <si>
    <t>2110</t>
  </si>
  <si>
    <t>2111</t>
  </si>
  <si>
    <t>2112</t>
  </si>
  <si>
    <t>2113</t>
  </si>
  <si>
    <t>2114</t>
  </si>
  <si>
    <t>2115</t>
  </si>
  <si>
    <t>2116</t>
  </si>
  <si>
    <t>2117</t>
  </si>
  <si>
    <t>2118</t>
  </si>
  <si>
    <t>2119</t>
  </si>
  <si>
    <t>2120</t>
  </si>
  <si>
    <t>2121</t>
  </si>
  <si>
    <t>2122</t>
  </si>
  <si>
    <t>2123</t>
  </si>
  <si>
    <t>2124</t>
  </si>
  <si>
    <t>2125</t>
  </si>
  <si>
    <t>2126</t>
  </si>
  <si>
    <t>2127</t>
  </si>
  <si>
    <t>2128</t>
  </si>
  <si>
    <t>2129</t>
  </si>
  <si>
    <t>2130</t>
  </si>
  <si>
    <t>2131</t>
  </si>
  <si>
    <t>2132</t>
  </si>
  <si>
    <t>2133</t>
  </si>
  <si>
    <t>2134</t>
  </si>
  <si>
    <t>2135</t>
  </si>
  <si>
    <t>2136</t>
  </si>
  <si>
    <t>2137</t>
  </si>
  <si>
    <t>2138</t>
  </si>
  <si>
    <t>2139</t>
  </si>
  <si>
    <t>2140</t>
  </si>
  <si>
    <t>2141</t>
  </si>
  <si>
    <t>2142</t>
  </si>
  <si>
    <t>IDP Description</t>
  </si>
  <si>
    <t>IDP2195</t>
  </si>
  <si>
    <t>IDP1985</t>
  </si>
  <si>
    <t>IDP1274</t>
  </si>
  <si>
    <t>IDP1160</t>
  </si>
  <si>
    <t>IDP1115</t>
  </si>
  <si>
    <t>IDP1069</t>
  </si>
  <si>
    <t>IDP0957</t>
  </si>
  <si>
    <t>IDP0910</t>
  </si>
  <si>
    <t>IDP0766</t>
  </si>
  <si>
    <t>Infection</t>
  </si>
  <si>
    <t>Hospitalization</t>
  </si>
  <si>
    <t>Severe Symptoms</t>
  </si>
  <si>
    <t>GO:0000165</t>
  </si>
  <si>
    <t>null</t>
  </si>
  <si>
    <t>GO:0001775</t>
  </si>
  <si>
    <t>cell activation</t>
  </si>
  <si>
    <t>GO:0002682</t>
  </si>
  <si>
    <t>GO:0005975</t>
  </si>
  <si>
    <t>GO:0006091</t>
  </si>
  <si>
    <t>GO:0006325</t>
  </si>
  <si>
    <t>GO:0006396</t>
  </si>
  <si>
    <t>GO:0006259</t>
  </si>
  <si>
    <t>GO:0006397</t>
  </si>
  <si>
    <t>GO:0016071</t>
  </si>
  <si>
    <t>GO:0006508</t>
  </si>
  <si>
    <t>GO:0006518</t>
  </si>
  <si>
    <t>GO:0006629</t>
  </si>
  <si>
    <t>GO:0006811</t>
  </si>
  <si>
    <t>GO:0006897</t>
  </si>
  <si>
    <t>GO:0002520</t>
  </si>
  <si>
    <t>GO:0046649</t>
  </si>
  <si>
    <t>GO:0007010</t>
  </si>
  <si>
    <t>GO:0000226</t>
  </si>
  <si>
    <t>GO:0007005</t>
  </si>
  <si>
    <t>GO:0051276</t>
  </si>
  <si>
    <t>GO:0007017</t>
  </si>
  <si>
    <t>GO:0007049</t>
  </si>
  <si>
    <t>GO:0007167</t>
  </si>
  <si>
    <t>GO:0007169</t>
  </si>
  <si>
    <t>GO:0007186</t>
  </si>
  <si>
    <t>GO:0007267</t>
  </si>
  <si>
    <t>GO:0007610</t>
  </si>
  <si>
    <t>GO:0009057</t>
  </si>
  <si>
    <t>GO:0030163</t>
  </si>
  <si>
    <t>GO:0043632</t>
  </si>
  <si>
    <t>GO:0009059</t>
  </si>
  <si>
    <t>GO:0009314</t>
  </si>
  <si>
    <t>GO:0071214</t>
  </si>
  <si>
    <t>GO:0009628</t>
  </si>
  <si>
    <t>GO:0009719</t>
  </si>
  <si>
    <t>GO:0009888</t>
  </si>
  <si>
    <t>tissue development</t>
  </si>
  <si>
    <t>GO:0000902</t>
  </si>
  <si>
    <t>GO:0001944</t>
  </si>
  <si>
    <t>GO:0002521</t>
  </si>
  <si>
    <t>GO:0003006</t>
  </si>
  <si>
    <t>GO:0003013</t>
  </si>
  <si>
    <t>GO:0007417</t>
  </si>
  <si>
    <t>GO:0007600</t>
  </si>
  <si>
    <t>GO:0009790</t>
  </si>
  <si>
    <t>GO:0009792</t>
  </si>
  <si>
    <t>GO:0009887</t>
  </si>
  <si>
    <t>GO:0016049</t>
  </si>
  <si>
    <t>GO:0021700</t>
  </si>
  <si>
    <t>GO:0022008</t>
  </si>
  <si>
    <t>GO:0030182</t>
  </si>
  <si>
    <t>GO:0030855</t>
  </si>
  <si>
    <t>GO:0035239</t>
  </si>
  <si>
    <t>GO:0035295</t>
  </si>
  <si>
    <t>GO:0048514</t>
  </si>
  <si>
    <t>GO:0048589</t>
  </si>
  <si>
    <t>GO:0048646</t>
  </si>
  <si>
    <t>GO:0048666</t>
  </si>
  <si>
    <t>GO:0048667</t>
  </si>
  <si>
    <t>GO:0048729</t>
  </si>
  <si>
    <t>GO:0050877</t>
  </si>
  <si>
    <t>GO:0060322</t>
  </si>
  <si>
    <t>GO:0060429</t>
  </si>
  <si>
    <t>GO:0061061</t>
  </si>
  <si>
    <t>GO:0061564</t>
  </si>
  <si>
    <t>GO:0072359</t>
  </si>
  <si>
    <t>GO:0010629</t>
  </si>
  <si>
    <t>GO:0010256</t>
  </si>
  <si>
    <t>GO:0012501</t>
  </si>
  <si>
    <t>GO:0016192</t>
  </si>
  <si>
    <t>vesicle-mediated transport</t>
  </si>
  <si>
    <t>GO:0016310</t>
  </si>
  <si>
    <t>GO:0019637</t>
  </si>
  <si>
    <t>GO:0016477</t>
  </si>
  <si>
    <t>GO:0018193</t>
  </si>
  <si>
    <t>peptidyl-amino acid modification</t>
  </si>
  <si>
    <t>GO:0032446</t>
  </si>
  <si>
    <t>GO:0000278</t>
  </si>
  <si>
    <t>GO:0030029</t>
  </si>
  <si>
    <t>GO:0030030</t>
  </si>
  <si>
    <t>cell projection organization</t>
  </si>
  <si>
    <t>GO:0030155</t>
  </si>
  <si>
    <t>GO:0031399</t>
  </si>
  <si>
    <t>GO:0001932</t>
  </si>
  <si>
    <t>GO:0030162</t>
  </si>
  <si>
    <t>GO:0031401</t>
  </si>
  <si>
    <t>GO:0051248</t>
  </si>
  <si>
    <t>GO:0032787</t>
  </si>
  <si>
    <t>GO:0044283</t>
  </si>
  <si>
    <t>GO:0055086</t>
  </si>
  <si>
    <t>GO:0032970</t>
  </si>
  <si>
    <t>GO:0032989</t>
  </si>
  <si>
    <t>GO:0033043</t>
  </si>
  <si>
    <t>GO:0010975</t>
  </si>
  <si>
    <t>GO:0031344</t>
  </si>
  <si>
    <t>GO:0051129</t>
  </si>
  <si>
    <t>GO:0051130</t>
  </si>
  <si>
    <t>GO:0051493</t>
  </si>
  <si>
    <t>GO:0033554</t>
  </si>
  <si>
    <t>cellular response to stress</t>
  </si>
  <si>
    <t>GO:0006952</t>
  </si>
  <si>
    <t>GO:0006979</t>
  </si>
  <si>
    <t>GO:0009611</t>
  </si>
  <si>
    <t>GO:0034220</t>
  </si>
  <si>
    <t>GO:0006812</t>
  </si>
  <si>
    <t>GO:0030001</t>
  </si>
  <si>
    <t>GO:0098660</t>
  </si>
  <si>
    <t>GO:0034330</t>
  </si>
  <si>
    <t>GO:0040007</t>
  </si>
  <si>
    <t>GO:0040008</t>
  </si>
  <si>
    <t>GO:0040011</t>
  </si>
  <si>
    <t>GO:0042127</t>
  </si>
  <si>
    <t>GO:0042330</t>
  </si>
  <si>
    <t>GO:0045087</t>
  </si>
  <si>
    <t>GO:0098542</t>
  </si>
  <si>
    <t>GO:0042592</t>
  </si>
  <si>
    <t>GO:0043043</t>
  </si>
  <si>
    <t>GO:0043603</t>
  </si>
  <si>
    <t>GO:0043604</t>
  </si>
  <si>
    <t>GO:0044093</t>
  </si>
  <si>
    <t>GO:0043085</t>
  </si>
  <si>
    <t>GO:0043086</t>
  </si>
  <si>
    <t>GO:0044092</t>
  </si>
  <si>
    <t>GO:0051336</t>
  </si>
  <si>
    <t>GO:0051338</t>
  </si>
  <si>
    <t>GO:0044255</t>
  </si>
  <si>
    <t>GO:0008610</t>
  </si>
  <si>
    <t>GO:0044281</t>
  </si>
  <si>
    <t>GO:0045595</t>
  </si>
  <si>
    <t>GO:0022603</t>
  </si>
  <si>
    <t>GO:0045596</t>
  </si>
  <si>
    <t>GO:0045597</t>
  </si>
  <si>
    <t>GO:0051093</t>
  </si>
  <si>
    <t>GO:0051094</t>
  </si>
  <si>
    <t>GO:0051240</t>
  </si>
  <si>
    <t>GO:0051241</t>
  </si>
  <si>
    <t>GO:2000026</t>
  </si>
  <si>
    <t>GO:0046907</t>
  </si>
  <si>
    <t>GO:0006886</t>
  </si>
  <si>
    <t>GO:0033365</t>
  </si>
  <si>
    <t>GO:0045184</t>
  </si>
  <si>
    <t>GO:0051668</t>
  </si>
  <si>
    <t>GO:0070727</t>
  </si>
  <si>
    <t>GO:0048878</t>
  </si>
  <si>
    <t>GO:0019725</t>
  </si>
  <si>
    <t>GO:0048871</t>
  </si>
  <si>
    <t>GO:0050808</t>
  </si>
  <si>
    <t>GO:0051049</t>
  </si>
  <si>
    <t>GO:0034765</t>
  </si>
  <si>
    <t>GO:0043269</t>
  </si>
  <si>
    <t>GO:0051050</t>
  </si>
  <si>
    <t>GO:0060341</t>
  </si>
  <si>
    <t>GO:0051174</t>
  </si>
  <si>
    <t>GO:0051254</t>
  </si>
  <si>
    <t>GO:0008284</t>
  </si>
  <si>
    <t>GO:0010628</t>
  </si>
  <si>
    <t>GO:0040017</t>
  </si>
  <si>
    <t>GO:0045935</t>
  </si>
  <si>
    <t>GO:0045944</t>
  </si>
  <si>
    <t>GO:0051247</t>
  </si>
  <si>
    <t>GO:0051640</t>
  </si>
  <si>
    <t>GO:0051656</t>
  </si>
  <si>
    <t>GO:0051726</t>
  </si>
  <si>
    <t>GO:0061024</t>
  </si>
  <si>
    <t>GO:0061919</t>
  </si>
  <si>
    <t>GO:0030031</t>
  </si>
  <si>
    <t>GO:0070925</t>
  </si>
  <si>
    <t>GO:0071495</t>
  </si>
  <si>
    <t>GO:0009725</t>
  </si>
  <si>
    <t>GO:0032870</t>
  </si>
  <si>
    <t>GO:0070848</t>
  </si>
  <si>
    <t>GO:0071705</t>
  </si>
  <si>
    <t>GO:0055085</t>
  </si>
  <si>
    <t>GO:0072521</t>
  </si>
  <si>
    <t>GO:0090066</t>
  </si>
  <si>
    <t>GO:0032535</t>
  </si>
  <si>
    <t>GO:0098609</t>
  </si>
  <si>
    <t>GO:0099536</t>
  </si>
  <si>
    <t>GO:1901135</t>
  </si>
  <si>
    <t>GO:1901700</t>
  </si>
  <si>
    <t>GO:0009410</t>
  </si>
  <si>
    <t>GO:0014070</t>
  </si>
  <si>
    <t>GO:0034097</t>
  </si>
  <si>
    <t>GO:0043434</t>
  </si>
  <si>
    <t>GO:1901652</t>
  </si>
  <si>
    <t>GO:1901653</t>
  </si>
  <si>
    <t>GO:1901698</t>
  </si>
  <si>
    <t>GO:1901699</t>
  </si>
  <si>
    <t>GO:1901701</t>
  </si>
  <si>
    <t>GO:1902531</t>
  </si>
  <si>
    <t>regulation of intracellular signal transduction</t>
  </si>
  <si>
    <t>GO:0002684</t>
  </si>
  <si>
    <t>GO:0023056</t>
  </si>
  <si>
    <t>GO:0023057</t>
  </si>
  <si>
    <t>GO:0032101</t>
  </si>
  <si>
    <t>GO:0048585</t>
  </si>
  <si>
    <t>GO:0050776</t>
  </si>
  <si>
    <t>GO:1902533</t>
  </si>
  <si>
    <t>GO Name</t>
  </si>
  <si>
    <t>GO ID</t>
  </si>
  <si>
    <t>GO:0022409</t>
  </si>
  <si>
    <t>GO:0044419</t>
  </si>
  <si>
    <t>GO:0098662</t>
  </si>
  <si>
    <t>GO:0010564</t>
  </si>
  <si>
    <t>GO:0000904</t>
  </si>
  <si>
    <t>GO:0032990</t>
  </si>
  <si>
    <t>GO:0044257</t>
  </si>
  <si>
    <t>GO:0006470</t>
  </si>
  <si>
    <t>GO:0002764</t>
  </si>
  <si>
    <t>GO:0006879</t>
  </si>
  <si>
    <t>GO:0044703</t>
  </si>
  <si>
    <t>GO:0022412</t>
  </si>
  <si>
    <t>GO:0009890</t>
  </si>
  <si>
    <t>GO:0043069</t>
  </si>
  <si>
    <t>GO:0045934</t>
  </si>
  <si>
    <t>GO:1901566</t>
  </si>
  <si>
    <t>GO:1901565</t>
  </si>
  <si>
    <t>GO:0009891</t>
  </si>
  <si>
    <t>GO:0010562</t>
  </si>
  <si>
    <t>GO:0001934</t>
  </si>
  <si>
    <t>GO:0043933</t>
  </si>
  <si>
    <t>GO:0070646</t>
  </si>
  <si>
    <t>GO:0009894</t>
  </si>
  <si>
    <t>GO:0008219</t>
  </si>
  <si>
    <t>GO:0044089 </t>
  </si>
  <si>
    <t>GO:0051272</t>
  </si>
  <si>
    <t>GO:2000112</t>
  </si>
  <si>
    <t>GO:0045860</t>
  </si>
  <si>
    <t>GO:1903829</t>
  </si>
  <si>
    <t>GO:0080134</t>
  </si>
  <si>
    <t>GO:0034762</t>
  </si>
  <si>
    <t>GO:0044702</t>
  </si>
  <si>
    <t>GO:0009991</t>
  </si>
  <si>
    <t>GO:0010035</t>
  </si>
  <si>
    <t>GO:0051056</t>
  </si>
  <si>
    <t>GO:0015629</t>
  </si>
  <si>
    <t>GO:0070161</t>
  </si>
  <si>
    <t>GO:1902494</t>
  </si>
  <si>
    <t>GO:0044297</t>
  </si>
  <si>
    <t>GO:0005911</t>
  </si>
  <si>
    <t>GO:0005813</t>
  </si>
  <si>
    <t>GO:0000785</t>
  </si>
  <si>
    <t>GO:0005694</t>
  </si>
  <si>
    <t>GO:0005929</t>
  </si>
  <si>
    <t>GO:0097447</t>
  </si>
  <si>
    <t>GO:0005783</t>
  </si>
  <si>
    <t>GO:0005768</t>
  </si>
  <si>
    <t>GO:0031975</t>
  </si>
  <si>
    <t>GO:0005794</t>
  </si>
  <si>
    <t>GO:0000139</t>
  </si>
  <si>
    <t>GO:0140535</t>
  </si>
  <si>
    <t>GO:0031226</t>
  </si>
  <si>
    <t>GO:0098796</t>
  </si>
  <si>
    <t>GO:0015630</t>
  </si>
  <si>
    <t>GO:0005815</t>
  </si>
  <si>
    <t>GO:0005740</t>
  </si>
  <si>
    <t>GO:0005739</t>
  </si>
  <si>
    <t>GO:0043005</t>
  </si>
  <si>
    <t>GO:0016604</t>
  </si>
  <si>
    <t>GO:0042175</t>
  </si>
  <si>
    <t>GO:0140513</t>
  </si>
  <si>
    <t>GO:0005730</t>
  </si>
  <si>
    <t>GO:0031984</t>
  </si>
  <si>
    <t>GO:0048471</t>
  </si>
  <si>
    <t>GO:0098797</t>
  </si>
  <si>
    <t>GO:0098590</t>
  </si>
  <si>
    <t>GO:0099513</t>
  </si>
  <si>
    <t>GO:0098793</t>
  </si>
  <si>
    <t>GO:1990904</t>
  </si>
  <si>
    <t>GO:0030141</t>
  </si>
  <si>
    <t>GO:0099503</t>
  </si>
  <si>
    <t>GO:0036477</t>
  </si>
  <si>
    <t>GO:0099080</t>
  </si>
  <si>
    <t>GO:0099081</t>
  </si>
  <si>
    <t>GO:0045202</t>
  </si>
  <si>
    <t>GO:1990234</t>
  </si>
  <si>
    <t>GO:0005773</t>
  </si>
  <si>
    <t>GO:0012506</t>
  </si>
  <si>
    <t>GO:0030554</t>
  </si>
  <si>
    <t>GO:0005509</t>
  </si>
  <si>
    <t>GO:0022857</t>
  </si>
  <si>
    <t>GO:0050839</t>
  </si>
  <si>
    <t>GO:0000987</t>
  </si>
  <si>
    <t>GO:0008092</t>
  </si>
  <si>
    <t>GO:0003700</t>
  </si>
  <si>
    <t>GO:0030234</t>
  </si>
  <si>
    <t>GO:0016817</t>
  </si>
  <si>
    <t>GO:0016788</t>
  </si>
  <si>
    <t>GO:0042802</t>
  </si>
  <si>
    <t>GO:0015318</t>
  </si>
  <si>
    <t>GO:0015075</t>
  </si>
  <si>
    <t>GO:0016301</t>
  </si>
  <si>
    <t>GO:0019900</t>
  </si>
  <si>
    <t>GO:0008289</t>
  </si>
  <si>
    <t>GO:0060090</t>
  </si>
  <si>
    <t>GO:0098772</t>
  </si>
  <si>
    <t>GO:0060089</t>
  </si>
  <si>
    <t>GO:0060589</t>
  </si>
  <si>
    <t>GO:0008233</t>
  </si>
  <si>
    <t>GO:0042578</t>
  </si>
  <si>
    <t>GO:0044877</t>
  </si>
  <si>
    <t>GO:0019904</t>
  </si>
  <si>
    <t>GO:0032553</t>
  </si>
  <si>
    <t>GO:0003723</t>
  </si>
  <si>
    <t>GO:0043565</t>
  </si>
  <si>
    <t>GO:0005102</t>
  </si>
  <si>
    <t>GO:0005198</t>
  </si>
  <si>
    <t>GO:0140110</t>
  </si>
  <si>
    <t>GO:0016772</t>
  </si>
  <si>
    <t>GO:0046914</t>
  </si>
  <si>
    <t>GO:0005215</t>
  </si>
  <si>
    <t>GO:0008270</t>
  </si>
  <si>
    <t>Representative Domain</t>
  </si>
  <si>
    <t>Description</t>
  </si>
  <si>
    <t xml:space="preserve"> quaternary ammonium compound used as a disinfectant and preservative in various products</t>
  </si>
  <si>
    <t>medication used for the treatment of high blood pressure and pattern hair loss</t>
  </si>
  <si>
    <t>antipsychotic medication</t>
  </si>
  <si>
    <t>second-generation cephalosporin antibiotic</t>
  </si>
  <si>
    <t>chemical compound used in the synthesis of anti-oxidant compounds</t>
  </si>
  <si>
    <t>specific and potent inhibitor of enkephalinase</t>
  </si>
  <si>
    <t>anthelmintic medication used to treat tapeworm infestations</t>
  </si>
  <si>
    <t xml:space="preserve"> organic compound used as antimalarial agent and antibacterial among other applications </t>
  </si>
  <si>
    <t>steroid glycoside used as antineoplastic and cardioprotective agent</t>
  </si>
  <si>
    <t>antiviral medication</t>
  </si>
  <si>
    <t>alkaloid used as as a vasodilator and antihypertensive agent</t>
  </si>
  <si>
    <t>phytoestrogenic isoflavone with antioxidant properties</t>
  </si>
  <si>
    <t>antibiotic medication used for bacterial infections</t>
  </si>
  <si>
    <t>antidepressant medication also used to treat chronic pain</t>
  </si>
  <si>
    <t xml:space="preserve"> alkaloid with anti-cancer, anti-inflammatory, and neuroprotective properties</t>
  </si>
  <si>
    <t>second-generation beta-lactam antibiotic of the penicillin class</t>
  </si>
  <si>
    <t>second-generation antihistamine medication</t>
  </si>
  <si>
    <t>alkaloid used for the treatment or prevention of cardiac arrhythmias</t>
  </si>
  <si>
    <t xml:space="preserve"> a cardiac glycoside used in the treatment of congestive heart failure and cardiac arrhythmia</t>
  </si>
  <si>
    <t>antibiotic that inhibits mitochondrial ATP synthase</t>
  </si>
  <si>
    <t>sympatholytic antihypertensive drug</t>
  </si>
  <si>
    <t>proteasome inhibitor used to study protein degradation and apoptosis</t>
  </si>
  <si>
    <t>medication for the treatment of myelodysplastic syndromes</t>
  </si>
  <si>
    <t>thiazide-like diuretic</t>
  </si>
  <si>
    <t>histamine-2 blocker used to decrease the amount of acid created by the stomach</t>
  </si>
  <si>
    <t>cardiac glycoside used to treat treat hypotension and arrhythmias</t>
  </si>
  <si>
    <t>potent and selective inhibitor of Cyclooxygenase-1 enzyme</t>
  </si>
  <si>
    <t>cardiac glycoside used in the treatment of congestive heart failure and cardiac arrhythmia</t>
  </si>
  <si>
    <t>compound with anti-infective properties</t>
  </si>
  <si>
    <t>carbonic anhydrase inhibitor used to treat certain forms of glaucoma</t>
  </si>
  <si>
    <t>thiazide diuretic</t>
  </si>
  <si>
    <t>tyrosine kinase inhibitor used as first-line therapy to treat certain forms of carcinoma</t>
  </si>
  <si>
    <t>antipsychotic drug of the thioxanthine class</t>
  </si>
  <si>
    <t>natural coumarin derivative with antioxidant, anti-inflammatory, and anticancer properties</t>
  </si>
  <si>
    <t>non-acetylated salicylic acid derivative used as an analgesic and anti-inflammatory agent</t>
  </si>
  <si>
    <t>calmodulin antagonist</t>
  </si>
  <si>
    <t xml:space="preserve"> cyclic nucleotide derivative that can mimic endogenous cAMP and inhibit phosphodiesterase enzyme</t>
  </si>
  <si>
    <t>alpha-adrenergic agonist used to relieve eye redness and nasal congestion</t>
  </si>
  <si>
    <t>cardiotonic used to increase cardiac contractility in the treatment of heart failure</t>
  </si>
  <si>
    <t>short-acting sulfonamide antibiotic</t>
  </si>
  <si>
    <t xml:space="preserve">perturbagen signature curated by the drug signature database </t>
  </si>
  <si>
    <r>
      <rPr>
        <b/>
        <sz val="11"/>
        <rFont val="Arial"/>
        <family val="2"/>
      </rPr>
      <t>Supplemental Table 5</t>
    </r>
    <r>
      <rPr>
        <sz val="11"/>
        <rFont val="Arial"/>
        <family val="2"/>
      </rPr>
      <t>: Results of the drug-repurposing analysis surviving false discovery rate multiple testing correction.</t>
    </r>
  </si>
  <si>
    <r>
      <rPr>
        <b/>
        <sz val="11"/>
        <color theme="1"/>
        <rFont val="Arial"/>
        <family val="2"/>
      </rPr>
      <t>Supplemental Table 4</t>
    </r>
    <r>
      <rPr>
        <sz val="11"/>
        <color theme="1"/>
        <rFont val="Arial"/>
        <family val="2"/>
      </rPr>
      <t>: Non-redundant gene ontologies enrichments and their classification into represantative domains.</t>
    </r>
  </si>
  <si>
    <r>
      <rPr>
        <b/>
        <sz val="11"/>
        <color theme="1"/>
        <rFont val="Arial"/>
        <family val="2"/>
      </rPr>
      <t>Supplemental Table 3</t>
    </r>
    <r>
      <rPr>
        <sz val="11"/>
        <color theme="1"/>
        <rFont val="Arial"/>
        <family val="2"/>
      </rPr>
      <t>: Gene ontology (GO) enrichments surviving Bonferroni multiple testing correction (p&lt;6.31E-07) across the three COVID-19 outcomes tested and the 11 brain imaging-derived pheotypes (IDP) identified.</t>
    </r>
  </si>
  <si>
    <r>
      <t>Supplemental Table 1:</t>
    </r>
    <r>
      <rPr>
        <sz val="11"/>
        <color theme="1"/>
        <rFont val="Arial"/>
        <family val="2"/>
      </rPr>
      <t xml:space="preserve"> Description of the brain imaging-derived phenotypes (IDP) analyzed.</t>
    </r>
  </si>
  <si>
    <t>rfMRI connectivity (ICA100 edge 406)</t>
  </si>
  <si>
    <t>rfMRI amplitudes (ICA100 node 32)</t>
  </si>
  <si>
    <t>rfMRI connectivity (ICA100 edge 403)</t>
  </si>
  <si>
    <r>
      <rPr>
        <b/>
        <sz val="11"/>
        <color theme="1"/>
        <rFont val="Arial"/>
        <family val="2"/>
      </rPr>
      <t>Supplemental Table 2</t>
    </r>
    <r>
      <rPr>
        <sz val="11"/>
        <color theme="1"/>
        <rFont val="Arial"/>
        <family val="2"/>
      </rPr>
      <t>: Significant genetic correlations (p&lt;0.01, in red) among COVID-19 outcomes and brain imaging-derived phenotypes.</t>
    </r>
  </si>
  <si>
    <t>Pheno</t>
  </si>
  <si>
    <t>2143</t>
  </si>
  <si>
    <t>2144</t>
  </si>
  <si>
    <t>2145</t>
  </si>
  <si>
    <t>2146</t>
  </si>
  <si>
    <t>2147</t>
  </si>
  <si>
    <t>2148</t>
  </si>
  <si>
    <t>2149</t>
  </si>
  <si>
    <t>2150</t>
  </si>
  <si>
    <t>2151</t>
  </si>
  <si>
    <t>2152</t>
  </si>
  <si>
    <t>2153</t>
  </si>
  <si>
    <t>2154</t>
  </si>
  <si>
    <t>2155</t>
  </si>
  <si>
    <t>2156</t>
  </si>
  <si>
    <t>2157</t>
  </si>
  <si>
    <t>2158</t>
  </si>
  <si>
    <t>2159</t>
  </si>
  <si>
    <t>2160</t>
  </si>
  <si>
    <t>2161</t>
  </si>
  <si>
    <t>2162</t>
  </si>
  <si>
    <t>2163</t>
  </si>
  <si>
    <t>2164</t>
  </si>
  <si>
    <t>2165</t>
  </si>
  <si>
    <t>2166</t>
  </si>
  <si>
    <t>2167</t>
  </si>
  <si>
    <t>2168</t>
  </si>
  <si>
    <t>2169</t>
  </si>
  <si>
    <t>2170</t>
  </si>
  <si>
    <t>2171</t>
  </si>
  <si>
    <t>2172</t>
  </si>
  <si>
    <t>2173</t>
  </si>
  <si>
    <t>2174</t>
  </si>
  <si>
    <t>2175</t>
  </si>
  <si>
    <t>2176</t>
  </si>
  <si>
    <t>2177</t>
  </si>
  <si>
    <t>2178</t>
  </si>
  <si>
    <t>2179</t>
  </si>
  <si>
    <t>2180</t>
  </si>
  <si>
    <t>2181</t>
  </si>
  <si>
    <t>2182</t>
  </si>
  <si>
    <t>2183</t>
  </si>
  <si>
    <t>2184</t>
  </si>
  <si>
    <t>2185</t>
  </si>
  <si>
    <t>2186</t>
  </si>
  <si>
    <t>2187</t>
  </si>
  <si>
    <t>2188</t>
  </si>
  <si>
    <t>2189</t>
  </si>
  <si>
    <t>2190</t>
  </si>
  <si>
    <t>2191</t>
  </si>
  <si>
    <t>2192</t>
  </si>
  <si>
    <t>2193</t>
  </si>
  <si>
    <t>2194</t>
  </si>
  <si>
    <t>2195</t>
  </si>
  <si>
    <t>2196</t>
  </si>
  <si>
    <t>2197</t>
  </si>
  <si>
    <t>2198</t>
  </si>
  <si>
    <t>2199</t>
  </si>
  <si>
    <t>2200</t>
  </si>
  <si>
    <t>2201</t>
  </si>
  <si>
    <t>2202</t>
  </si>
  <si>
    <t>2203</t>
  </si>
  <si>
    <t>2204</t>
  </si>
  <si>
    <t>2205</t>
  </si>
  <si>
    <t>2206</t>
  </si>
  <si>
    <t>2207</t>
  </si>
  <si>
    <t>2208</t>
  </si>
  <si>
    <t>2209</t>
  </si>
  <si>
    <t>2210</t>
  </si>
  <si>
    <t>2211</t>
  </si>
  <si>
    <t>2212</t>
  </si>
  <si>
    <t>2213</t>
  </si>
  <si>
    <t>2214</t>
  </si>
  <si>
    <t>2215</t>
  </si>
  <si>
    <t>2216</t>
  </si>
  <si>
    <t>2217</t>
  </si>
  <si>
    <t>2218</t>
  </si>
  <si>
    <t>2219</t>
  </si>
  <si>
    <t>2220</t>
  </si>
  <si>
    <t>2221</t>
  </si>
  <si>
    <t>2222</t>
  </si>
  <si>
    <t>2223</t>
  </si>
  <si>
    <t>2224</t>
  </si>
  <si>
    <t>2225</t>
  </si>
  <si>
    <t>2226</t>
  </si>
  <si>
    <t>2227</t>
  </si>
  <si>
    <t>2228</t>
  </si>
  <si>
    <t>2229</t>
  </si>
  <si>
    <t>2230</t>
  </si>
  <si>
    <t>2231</t>
  </si>
  <si>
    <t>2232</t>
  </si>
  <si>
    <t>2233</t>
  </si>
  <si>
    <t>2234</t>
  </si>
  <si>
    <t>2235</t>
  </si>
  <si>
    <t>2236</t>
  </si>
  <si>
    <t>2237</t>
  </si>
  <si>
    <t>2238</t>
  </si>
  <si>
    <t>2239</t>
  </si>
  <si>
    <t>2240</t>
  </si>
  <si>
    <t>2241</t>
  </si>
  <si>
    <t>2242</t>
  </si>
  <si>
    <t>2243</t>
  </si>
  <si>
    <t>2244</t>
  </si>
  <si>
    <t>2245</t>
  </si>
  <si>
    <t>2246</t>
  </si>
  <si>
    <t>2247</t>
  </si>
  <si>
    <t>2248</t>
  </si>
  <si>
    <t>2249</t>
  </si>
  <si>
    <t>2250</t>
  </si>
  <si>
    <t>2251</t>
  </si>
  <si>
    <t>2252</t>
  </si>
  <si>
    <t>2253</t>
  </si>
  <si>
    <t>2254</t>
  </si>
  <si>
    <t>2255</t>
  </si>
  <si>
    <t>2256</t>
  </si>
  <si>
    <t>2257</t>
  </si>
  <si>
    <t>2258</t>
  </si>
  <si>
    <t>2259</t>
  </si>
  <si>
    <t>2260</t>
  </si>
  <si>
    <t>2261</t>
  </si>
  <si>
    <t>2262</t>
  </si>
  <si>
    <t>2263</t>
  </si>
  <si>
    <t>2264</t>
  </si>
  <si>
    <t>2265</t>
  </si>
  <si>
    <t>2266</t>
  </si>
  <si>
    <t>2267</t>
  </si>
  <si>
    <t>2268</t>
  </si>
  <si>
    <t>2269</t>
  </si>
  <si>
    <t>2270</t>
  </si>
  <si>
    <t>2271</t>
  </si>
  <si>
    <t>2272</t>
  </si>
  <si>
    <t>2273</t>
  </si>
  <si>
    <t>2274</t>
  </si>
  <si>
    <t>2275</t>
  </si>
  <si>
    <t>2276</t>
  </si>
  <si>
    <t>2277</t>
  </si>
  <si>
    <t>2278</t>
  </si>
  <si>
    <t>2279</t>
  </si>
  <si>
    <t>2280</t>
  </si>
  <si>
    <t>2281</t>
  </si>
  <si>
    <t>2282</t>
  </si>
  <si>
    <t>2283</t>
  </si>
  <si>
    <t>2284</t>
  </si>
  <si>
    <t>2285</t>
  </si>
  <si>
    <t>2286</t>
  </si>
  <si>
    <t>2287</t>
  </si>
  <si>
    <t>2288</t>
  </si>
  <si>
    <t>2289</t>
  </si>
  <si>
    <t>2290</t>
  </si>
  <si>
    <t>2291</t>
  </si>
  <si>
    <t>2292</t>
  </si>
  <si>
    <t>2293</t>
  </si>
  <si>
    <t>2294</t>
  </si>
  <si>
    <t>2295</t>
  </si>
  <si>
    <t>2296</t>
  </si>
  <si>
    <t>2297</t>
  </si>
  <si>
    <t>2298</t>
  </si>
  <si>
    <t>2299</t>
  </si>
  <si>
    <t>2300</t>
  </si>
  <si>
    <t>2301</t>
  </si>
  <si>
    <t>2302</t>
  </si>
  <si>
    <t>2303</t>
  </si>
  <si>
    <t>2304</t>
  </si>
  <si>
    <t>2305</t>
  </si>
  <si>
    <t>2306</t>
  </si>
  <si>
    <t>2307</t>
  </si>
  <si>
    <t>2308</t>
  </si>
  <si>
    <t>2309</t>
  </si>
  <si>
    <t>2310</t>
  </si>
  <si>
    <t>2311</t>
  </si>
  <si>
    <t>2312</t>
  </si>
  <si>
    <t>2313</t>
  </si>
  <si>
    <t>2314</t>
  </si>
  <si>
    <t>2315</t>
  </si>
  <si>
    <t>2316</t>
  </si>
  <si>
    <t>2317</t>
  </si>
  <si>
    <t>2318</t>
  </si>
  <si>
    <t>2319</t>
  </si>
  <si>
    <t>2320</t>
  </si>
  <si>
    <t>2321</t>
  </si>
  <si>
    <t>2322</t>
  </si>
  <si>
    <t>2323</t>
  </si>
  <si>
    <t>2324</t>
  </si>
  <si>
    <t>2325</t>
  </si>
  <si>
    <t>2326</t>
  </si>
  <si>
    <t>2327</t>
  </si>
  <si>
    <t>2328</t>
  </si>
  <si>
    <t>2329</t>
  </si>
  <si>
    <t>2330</t>
  </si>
  <si>
    <t>2331</t>
  </si>
  <si>
    <t>2332</t>
  </si>
  <si>
    <t>2333</t>
  </si>
  <si>
    <t>2334</t>
  </si>
  <si>
    <t>2335</t>
  </si>
  <si>
    <t>2336</t>
  </si>
  <si>
    <t>2337</t>
  </si>
  <si>
    <t>2338</t>
  </si>
  <si>
    <t>2339</t>
  </si>
  <si>
    <t>2340</t>
  </si>
  <si>
    <t>2341</t>
  </si>
  <si>
    <t>2342</t>
  </si>
  <si>
    <t>2343</t>
  </si>
  <si>
    <t>2344</t>
  </si>
  <si>
    <t>2345</t>
  </si>
  <si>
    <t>2346</t>
  </si>
  <si>
    <t>2347</t>
  </si>
  <si>
    <t>2348</t>
  </si>
  <si>
    <t>2349</t>
  </si>
  <si>
    <t>2350</t>
  </si>
  <si>
    <t>2351</t>
  </si>
  <si>
    <t>2352</t>
  </si>
  <si>
    <t>2353</t>
  </si>
  <si>
    <t>2354</t>
  </si>
  <si>
    <t>2355</t>
  </si>
  <si>
    <t>2356</t>
  </si>
  <si>
    <t>2357</t>
  </si>
  <si>
    <t>2358</t>
  </si>
  <si>
    <t>2359</t>
  </si>
  <si>
    <t>2360</t>
  </si>
  <si>
    <t>2361</t>
  </si>
  <si>
    <t>2362</t>
  </si>
  <si>
    <t>2363</t>
  </si>
  <si>
    <t>2364</t>
  </si>
  <si>
    <t>2365</t>
  </si>
  <si>
    <t>2366</t>
  </si>
  <si>
    <t>2367</t>
  </si>
  <si>
    <t>2368</t>
  </si>
  <si>
    <t>2369</t>
  </si>
  <si>
    <t>2370</t>
  </si>
  <si>
    <t>2371</t>
  </si>
  <si>
    <t>2372</t>
  </si>
  <si>
    <t>2373</t>
  </si>
  <si>
    <t>2374</t>
  </si>
  <si>
    <t>2375</t>
  </si>
  <si>
    <t>2376</t>
  </si>
  <si>
    <t>2377</t>
  </si>
  <si>
    <t>2378</t>
  </si>
  <si>
    <t>2379</t>
  </si>
  <si>
    <t>2380</t>
  </si>
  <si>
    <t>2381</t>
  </si>
  <si>
    <t>2382</t>
  </si>
  <si>
    <t>2383</t>
  </si>
  <si>
    <t>2384</t>
  </si>
  <si>
    <t>2385</t>
  </si>
  <si>
    <t>2386</t>
  </si>
  <si>
    <t>2387</t>
  </si>
  <si>
    <t>2388</t>
  </si>
  <si>
    <t>2389</t>
  </si>
  <si>
    <t>2390</t>
  </si>
  <si>
    <t>2391</t>
  </si>
  <si>
    <t>2392</t>
  </si>
  <si>
    <t>2393</t>
  </si>
  <si>
    <t>2394</t>
  </si>
  <si>
    <t>2395</t>
  </si>
  <si>
    <t>2396</t>
  </si>
  <si>
    <t>2397</t>
  </si>
  <si>
    <t>2398</t>
  </si>
  <si>
    <t>2399</t>
  </si>
  <si>
    <t>2400</t>
  </si>
  <si>
    <t>2401</t>
  </si>
  <si>
    <t>2402</t>
  </si>
  <si>
    <t>2403</t>
  </si>
  <si>
    <t>2404</t>
  </si>
  <si>
    <t>2405</t>
  </si>
  <si>
    <t>2406</t>
  </si>
  <si>
    <t>2407</t>
  </si>
  <si>
    <t>2408</t>
  </si>
  <si>
    <t>2409</t>
  </si>
  <si>
    <t>2410</t>
  </si>
  <si>
    <t>2411</t>
  </si>
  <si>
    <t>2412</t>
  </si>
  <si>
    <t>2413</t>
  </si>
  <si>
    <t>2414</t>
  </si>
  <si>
    <t>2415</t>
  </si>
  <si>
    <t>2416</t>
  </si>
  <si>
    <t>2417</t>
  </si>
  <si>
    <t>2418</t>
  </si>
  <si>
    <t>2419</t>
  </si>
  <si>
    <t>2420</t>
  </si>
  <si>
    <t>2421</t>
  </si>
  <si>
    <t>2422</t>
  </si>
  <si>
    <t>2423</t>
  </si>
  <si>
    <t>2424</t>
  </si>
  <si>
    <t>2425</t>
  </si>
  <si>
    <t>2426</t>
  </si>
  <si>
    <t>2427</t>
  </si>
  <si>
    <t>2428</t>
  </si>
  <si>
    <t>2429</t>
  </si>
  <si>
    <t>2430</t>
  </si>
  <si>
    <t>2431</t>
  </si>
  <si>
    <t>2432</t>
  </si>
  <si>
    <t>2433</t>
  </si>
  <si>
    <t>2434</t>
  </si>
  <si>
    <t>2435</t>
  </si>
  <si>
    <t>2436</t>
  </si>
  <si>
    <t>2437</t>
  </si>
  <si>
    <t>2438</t>
  </si>
  <si>
    <t>2439</t>
  </si>
  <si>
    <t>2440</t>
  </si>
  <si>
    <t>2441</t>
  </si>
  <si>
    <t>2442</t>
  </si>
  <si>
    <t>2443</t>
  </si>
  <si>
    <t>2444</t>
  </si>
  <si>
    <t>2445</t>
  </si>
  <si>
    <t>2446</t>
  </si>
  <si>
    <t>2447</t>
  </si>
  <si>
    <t>2448</t>
  </si>
  <si>
    <t>2449</t>
  </si>
  <si>
    <t>2450</t>
  </si>
  <si>
    <t>2451</t>
  </si>
  <si>
    <t>2452</t>
  </si>
  <si>
    <t>2453</t>
  </si>
  <si>
    <t>2454</t>
  </si>
  <si>
    <t>2455</t>
  </si>
  <si>
    <t>2456</t>
  </si>
  <si>
    <t>2457</t>
  </si>
  <si>
    <t>2458</t>
  </si>
  <si>
    <t>2459</t>
  </si>
  <si>
    <t>2460</t>
  </si>
  <si>
    <t>2461</t>
  </si>
  <si>
    <t>2462</t>
  </si>
  <si>
    <t>2463</t>
  </si>
  <si>
    <t>2464</t>
  </si>
  <si>
    <t>2465</t>
  </si>
  <si>
    <t>2466</t>
  </si>
  <si>
    <t>2467</t>
  </si>
  <si>
    <t>2468</t>
  </si>
  <si>
    <t>2469</t>
  </si>
  <si>
    <t>2470</t>
  </si>
  <si>
    <t>2471</t>
  </si>
  <si>
    <t>2472</t>
  </si>
  <si>
    <t>2473</t>
  </si>
  <si>
    <t>2474</t>
  </si>
  <si>
    <t>2475</t>
  </si>
  <si>
    <t>2476</t>
  </si>
  <si>
    <t>2477</t>
  </si>
  <si>
    <t>2478</t>
  </si>
  <si>
    <t>2479</t>
  </si>
  <si>
    <t>2480</t>
  </si>
  <si>
    <t>2481</t>
  </si>
  <si>
    <t>2482</t>
  </si>
  <si>
    <t>2483</t>
  </si>
  <si>
    <t>2484</t>
  </si>
  <si>
    <t>2485</t>
  </si>
  <si>
    <t>2486</t>
  </si>
  <si>
    <t>2487</t>
  </si>
  <si>
    <t>2488</t>
  </si>
  <si>
    <t>2489</t>
  </si>
  <si>
    <t>2490</t>
  </si>
  <si>
    <t>2491</t>
  </si>
  <si>
    <t>2492</t>
  </si>
  <si>
    <t>2493</t>
  </si>
  <si>
    <t>2494</t>
  </si>
  <si>
    <t>2495</t>
  </si>
  <si>
    <t>2496</t>
  </si>
  <si>
    <t>2497</t>
  </si>
  <si>
    <t>2498</t>
  </si>
  <si>
    <t>2499</t>
  </si>
  <si>
    <t>2500</t>
  </si>
  <si>
    <t>2501</t>
  </si>
  <si>
    <t>2502</t>
  </si>
  <si>
    <t>2503</t>
  </si>
  <si>
    <t>2504</t>
  </si>
  <si>
    <t>2505</t>
  </si>
  <si>
    <t>2506</t>
  </si>
  <si>
    <t>2507</t>
  </si>
  <si>
    <t>2508</t>
  </si>
  <si>
    <t>2509</t>
  </si>
  <si>
    <t>2510</t>
  </si>
  <si>
    <t>2511</t>
  </si>
  <si>
    <t>2512</t>
  </si>
  <si>
    <t>2513</t>
  </si>
  <si>
    <t>2514</t>
  </si>
  <si>
    <t>2515</t>
  </si>
  <si>
    <t>2516</t>
  </si>
  <si>
    <t>2517</t>
  </si>
  <si>
    <t>2518</t>
  </si>
  <si>
    <t>2519</t>
  </si>
  <si>
    <t>2520</t>
  </si>
  <si>
    <t>2521</t>
  </si>
  <si>
    <t>2522</t>
  </si>
  <si>
    <t>2523</t>
  </si>
  <si>
    <t>2524</t>
  </si>
  <si>
    <t>2525</t>
  </si>
  <si>
    <t>2526</t>
  </si>
  <si>
    <t>2527</t>
  </si>
  <si>
    <t>2528</t>
  </si>
  <si>
    <t>2529</t>
  </si>
  <si>
    <t>2530</t>
  </si>
  <si>
    <t>2531</t>
  </si>
  <si>
    <t>2532</t>
  </si>
  <si>
    <t>2533</t>
  </si>
  <si>
    <t>2534</t>
  </si>
  <si>
    <t>2535</t>
  </si>
  <si>
    <t>2536</t>
  </si>
  <si>
    <t>2537</t>
  </si>
  <si>
    <t>2538</t>
  </si>
  <si>
    <t>2539</t>
  </si>
  <si>
    <t>2540</t>
  </si>
  <si>
    <t>2541</t>
  </si>
  <si>
    <t>2542</t>
  </si>
  <si>
    <t>2543</t>
  </si>
  <si>
    <t>2544</t>
  </si>
  <si>
    <t>2545</t>
  </si>
  <si>
    <t>2546</t>
  </si>
  <si>
    <t>2547</t>
  </si>
  <si>
    <t>2548</t>
  </si>
  <si>
    <t>2549</t>
  </si>
  <si>
    <t>2550</t>
  </si>
  <si>
    <t>2551</t>
  </si>
  <si>
    <t>2552</t>
  </si>
  <si>
    <t>2553</t>
  </si>
  <si>
    <t>2554</t>
  </si>
  <si>
    <t>2555</t>
  </si>
  <si>
    <t>2556</t>
  </si>
  <si>
    <t>2557</t>
  </si>
  <si>
    <t>2558</t>
  </si>
  <si>
    <t>2559</t>
  </si>
  <si>
    <t>2560</t>
  </si>
  <si>
    <t>2561</t>
  </si>
  <si>
    <t>2562</t>
  </si>
  <si>
    <t>2563</t>
  </si>
  <si>
    <t>2564</t>
  </si>
  <si>
    <t>2565</t>
  </si>
  <si>
    <t>2566</t>
  </si>
  <si>
    <t>2567</t>
  </si>
  <si>
    <t>2568</t>
  </si>
  <si>
    <t>2569</t>
  </si>
  <si>
    <t>2570</t>
  </si>
  <si>
    <t>2571</t>
  </si>
  <si>
    <t>2572</t>
  </si>
  <si>
    <t>2573</t>
  </si>
  <si>
    <t>2574</t>
  </si>
  <si>
    <t>2575</t>
  </si>
  <si>
    <t>2576</t>
  </si>
  <si>
    <t>2577</t>
  </si>
  <si>
    <t>2578</t>
  </si>
  <si>
    <t>2579</t>
  </si>
  <si>
    <t>2580</t>
  </si>
  <si>
    <t>2581</t>
  </si>
  <si>
    <t>2582</t>
  </si>
  <si>
    <t>2583</t>
  </si>
  <si>
    <t>2584</t>
  </si>
  <si>
    <t>2585</t>
  </si>
  <si>
    <t>2586</t>
  </si>
  <si>
    <t>2587</t>
  </si>
  <si>
    <t>2588</t>
  </si>
  <si>
    <t>2589</t>
  </si>
  <si>
    <t>2590</t>
  </si>
  <si>
    <t>2591</t>
  </si>
  <si>
    <t>2592</t>
  </si>
  <si>
    <t>2593</t>
  </si>
  <si>
    <t>2594</t>
  </si>
  <si>
    <t>2595</t>
  </si>
  <si>
    <t>2596</t>
  </si>
  <si>
    <t>2597</t>
  </si>
  <si>
    <t>2598</t>
  </si>
  <si>
    <t>2599</t>
  </si>
  <si>
    <t>2600</t>
  </si>
  <si>
    <t>2601</t>
  </si>
  <si>
    <t>2602</t>
  </si>
  <si>
    <t>2603</t>
  </si>
  <si>
    <t>2604</t>
  </si>
  <si>
    <t>2605</t>
  </si>
  <si>
    <t>2606</t>
  </si>
  <si>
    <t>2607</t>
  </si>
  <si>
    <t>2608</t>
  </si>
  <si>
    <t>2609</t>
  </si>
  <si>
    <t>2610</t>
  </si>
  <si>
    <t>2611</t>
  </si>
  <si>
    <t>2612</t>
  </si>
  <si>
    <t>2613</t>
  </si>
  <si>
    <t>2614</t>
  </si>
  <si>
    <t>2615</t>
  </si>
  <si>
    <t>2616</t>
  </si>
  <si>
    <t>2617</t>
  </si>
  <si>
    <t>2618</t>
  </si>
  <si>
    <t>2619</t>
  </si>
  <si>
    <t>2620</t>
  </si>
  <si>
    <t>2621</t>
  </si>
  <si>
    <t>2622</t>
  </si>
  <si>
    <t>2623</t>
  </si>
  <si>
    <t>2624</t>
  </si>
  <si>
    <t>2625</t>
  </si>
  <si>
    <t>2626</t>
  </si>
  <si>
    <t>2627</t>
  </si>
  <si>
    <t>2628</t>
  </si>
  <si>
    <t>2629</t>
  </si>
  <si>
    <t>2630</t>
  </si>
  <si>
    <t>2631</t>
  </si>
  <si>
    <t>2632</t>
  </si>
  <si>
    <t>2633</t>
  </si>
  <si>
    <t>2634</t>
  </si>
  <si>
    <t>2635</t>
  </si>
  <si>
    <t>2636</t>
  </si>
  <si>
    <t>2637</t>
  </si>
  <si>
    <t>2638</t>
  </si>
  <si>
    <t>2639</t>
  </si>
  <si>
    <t>2640</t>
  </si>
  <si>
    <t>2641</t>
  </si>
  <si>
    <t>2642</t>
  </si>
  <si>
    <t>2643</t>
  </si>
  <si>
    <t>2644</t>
  </si>
  <si>
    <t>2645</t>
  </si>
  <si>
    <t>2646</t>
  </si>
  <si>
    <t>2647</t>
  </si>
  <si>
    <t>2648</t>
  </si>
  <si>
    <t>2649</t>
  </si>
  <si>
    <t>2650</t>
  </si>
  <si>
    <t>2651</t>
  </si>
  <si>
    <t>2652</t>
  </si>
  <si>
    <t>2653</t>
  </si>
  <si>
    <t>2654</t>
  </si>
  <si>
    <t>2655</t>
  </si>
  <si>
    <t>2656</t>
  </si>
  <si>
    <t>2657</t>
  </si>
  <si>
    <t>2658</t>
  </si>
  <si>
    <t>2659</t>
  </si>
  <si>
    <t>2660</t>
  </si>
  <si>
    <t>2661</t>
  </si>
  <si>
    <t>2662</t>
  </si>
  <si>
    <t>2663</t>
  </si>
  <si>
    <t>2664</t>
  </si>
  <si>
    <t>2665</t>
  </si>
  <si>
    <t>2666</t>
  </si>
  <si>
    <t>2667</t>
  </si>
  <si>
    <t>2668</t>
  </si>
  <si>
    <t>2669</t>
  </si>
  <si>
    <t>2670</t>
  </si>
  <si>
    <t>2671</t>
  </si>
  <si>
    <t>2672</t>
  </si>
  <si>
    <t>2673</t>
  </si>
  <si>
    <t>2674</t>
  </si>
  <si>
    <t>2675</t>
  </si>
  <si>
    <t>2676</t>
  </si>
  <si>
    <t>2677</t>
  </si>
  <si>
    <t>2678</t>
  </si>
  <si>
    <t>2679</t>
  </si>
  <si>
    <t>2680</t>
  </si>
  <si>
    <t>2681</t>
  </si>
  <si>
    <t>2682</t>
  </si>
  <si>
    <t>2683</t>
  </si>
  <si>
    <t>2684</t>
  </si>
  <si>
    <t>2685</t>
  </si>
  <si>
    <t>2686</t>
  </si>
  <si>
    <t>2687</t>
  </si>
  <si>
    <t>2688</t>
  </si>
  <si>
    <t>2689</t>
  </si>
  <si>
    <t>2690</t>
  </si>
  <si>
    <t>2691</t>
  </si>
  <si>
    <t>2692</t>
  </si>
  <si>
    <t>2693</t>
  </si>
  <si>
    <t>2694</t>
  </si>
  <si>
    <t>2695</t>
  </si>
  <si>
    <t>2696</t>
  </si>
  <si>
    <t>2697</t>
  </si>
  <si>
    <t>2698</t>
  </si>
  <si>
    <t>2699</t>
  </si>
  <si>
    <t>2700</t>
  </si>
  <si>
    <t>2701</t>
  </si>
  <si>
    <t>2702</t>
  </si>
  <si>
    <t>2703</t>
  </si>
  <si>
    <t>2704</t>
  </si>
  <si>
    <t>2705</t>
  </si>
  <si>
    <t>2706</t>
  </si>
  <si>
    <t>2707</t>
  </si>
  <si>
    <t>2708</t>
  </si>
  <si>
    <t>2709</t>
  </si>
  <si>
    <t>2710</t>
  </si>
  <si>
    <t>2711</t>
  </si>
  <si>
    <t>2712</t>
  </si>
  <si>
    <t>2713</t>
  </si>
  <si>
    <t>2714</t>
  </si>
  <si>
    <t>2715</t>
  </si>
  <si>
    <t>2716</t>
  </si>
  <si>
    <t>2717</t>
  </si>
  <si>
    <t>2718</t>
  </si>
  <si>
    <t>2719</t>
  </si>
  <si>
    <t>2720</t>
  </si>
  <si>
    <t>2721</t>
  </si>
  <si>
    <t>2722</t>
  </si>
  <si>
    <t>2723</t>
  </si>
  <si>
    <t>2724</t>
  </si>
  <si>
    <t>2725</t>
  </si>
  <si>
    <t>2726</t>
  </si>
  <si>
    <t>2727</t>
  </si>
  <si>
    <t>2728</t>
  </si>
  <si>
    <t>2729</t>
  </si>
  <si>
    <t>2730</t>
  </si>
  <si>
    <t>2731</t>
  </si>
  <si>
    <t>2732</t>
  </si>
  <si>
    <t>2733</t>
  </si>
  <si>
    <t>2734</t>
  </si>
  <si>
    <t>2735</t>
  </si>
  <si>
    <t>2736</t>
  </si>
  <si>
    <t>2737</t>
  </si>
  <si>
    <t>2738</t>
  </si>
  <si>
    <t>2739</t>
  </si>
  <si>
    <t>2740</t>
  </si>
  <si>
    <t>2741</t>
  </si>
  <si>
    <t>2742</t>
  </si>
  <si>
    <t>2743</t>
  </si>
  <si>
    <t>2744</t>
  </si>
  <si>
    <t>2745</t>
  </si>
  <si>
    <t>2746</t>
  </si>
  <si>
    <t>2747</t>
  </si>
  <si>
    <t>2748</t>
  </si>
  <si>
    <t>2749</t>
  </si>
  <si>
    <t>2750</t>
  </si>
  <si>
    <t>2751</t>
  </si>
  <si>
    <t>2752</t>
  </si>
  <si>
    <t>2753</t>
  </si>
  <si>
    <t>2754</t>
  </si>
  <si>
    <t>2755</t>
  </si>
  <si>
    <t>2756</t>
  </si>
  <si>
    <t>2757</t>
  </si>
  <si>
    <t>2758</t>
  </si>
  <si>
    <t>2759</t>
  </si>
  <si>
    <t>2760</t>
  </si>
  <si>
    <t>2761</t>
  </si>
  <si>
    <t>2762</t>
  </si>
  <si>
    <t>2763</t>
  </si>
  <si>
    <t>2764</t>
  </si>
  <si>
    <t>2765</t>
  </si>
  <si>
    <t>2766</t>
  </si>
  <si>
    <t>2767</t>
  </si>
  <si>
    <t>2768</t>
  </si>
  <si>
    <t>2769</t>
  </si>
  <si>
    <t>2770</t>
  </si>
  <si>
    <t>2771</t>
  </si>
  <si>
    <t>2772</t>
  </si>
  <si>
    <t>2773</t>
  </si>
  <si>
    <t>2774</t>
  </si>
  <si>
    <t>2775</t>
  </si>
  <si>
    <t>2776</t>
  </si>
  <si>
    <t>2777</t>
  </si>
  <si>
    <t>2778</t>
  </si>
  <si>
    <t>2779</t>
  </si>
  <si>
    <t>2780</t>
  </si>
  <si>
    <t>2781</t>
  </si>
  <si>
    <t>2782</t>
  </si>
  <si>
    <t>2783</t>
  </si>
  <si>
    <t>2784</t>
  </si>
  <si>
    <t>2785</t>
  </si>
  <si>
    <t>2786</t>
  </si>
  <si>
    <t>2787</t>
  </si>
  <si>
    <t>2788</t>
  </si>
  <si>
    <t>2789</t>
  </si>
  <si>
    <t>2790</t>
  </si>
  <si>
    <t>2791</t>
  </si>
  <si>
    <t>2792</t>
  </si>
  <si>
    <t>2793</t>
  </si>
  <si>
    <t>2794</t>
  </si>
  <si>
    <t>2795</t>
  </si>
  <si>
    <t>2796</t>
  </si>
  <si>
    <t>2797</t>
  </si>
  <si>
    <t>2798</t>
  </si>
  <si>
    <t>2799</t>
  </si>
  <si>
    <t>2800</t>
  </si>
  <si>
    <t>2801</t>
  </si>
  <si>
    <t>2802</t>
  </si>
  <si>
    <t>2803</t>
  </si>
  <si>
    <t>2804</t>
  </si>
  <si>
    <t>2805</t>
  </si>
  <si>
    <t>2806</t>
  </si>
  <si>
    <t>2807</t>
  </si>
  <si>
    <t>2808</t>
  </si>
  <si>
    <t>2809</t>
  </si>
  <si>
    <t>2810</t>
  </si>
  <si>
    <t>2811</t>
  </si>
  <si>
    <t>2812</t>
  </si>
  <si>
    <t>2813</t>
  </si>
  <si>
    <t>2814</t>
  </si>
  <si>
    <t>2815</t>
  </si>
  <si>
    <t>2816</t>
  </si>
  <si>
    <t>2817</t>
  </si>
  <si>
    <t>2818</t>
  </si>
  <si>
    <t>2819</t>
  </si>
  <si>
    <t>2820</t>
  </si>
  <si>
    <t>2821</t>
  </si>
  <si>
    <t>2822</t>
  </si>
  <si>
    <t>2823</t>
  </si>
  <si>
    <t>2824</t>
  </si>
  <si>
    <t>2825</t>
  </si>
  <si>
    <t>2826</t>
  </si>
  <si>
    <t>2827</t>
  </si>
  <si>
    <t>2828</t>
  </si>
  <si>
    <t>2829</t>
  </si>
  <si>
    <t>2830</t>
  </si>
  <si>
    <t>2831</t>
  </si>
  <si>
    <t>2832</t>
  </si>
  <si>
    <t>2833</t>
  </si>
  <si>
    <t>2834</t>
  </si>
  <si>
    <t>2835</t>
  </si>
  <si>
    <t>2836</t>
  </si>
  <si>
    <t>2837</t>
  </si>
  <si>
    <t>2838</t>
  </si>
  <si>
    <t>2839</t>
  </si>
  <si>
    <t>2840</t>
  </si>
  <si>
    <t>2841</t>
  </si>
  <si>
    <t>2842</t>
  </si>
  <si>
    <t>2843</t>
  </si>
  <si>
    <t>2844</t>
  </si>
  <si>
    <t>2845</t>
  </si>
  <si>
    <t>2846</t>
  </si>
  <si>
    <t>2847</t>
  </si>
  <si>
    <t>2848</t>
  </si>
  <si>
    <t>2849</t>
  </si>
  <si>
    <t>2850</t>
  </si>
  <si>
    <t>2851</t>
  </si>
  <si>
    <t>2852</t>
  </si>
  <si>
    <t>2853</t>
  </si>
  <si>
    <t>2854</t>
  </si>
  <si>
    <t>2855</t>
  </si>
  <si>
    <t>2856</t>
  </si>
  <si>
    <t>2857</t>
  </si>
  <si>
    <t>2858</t>
  </si>
  <si>
    <t>2859</t>
  </si>
  <si>
    <t>2860</t>
  </si>
  <si>
    <t>2861</t>
  </si>
  <si>
    <t>2862</t>
  </si>
  <si>
    <t>2863</t>
  </si>
  <si>
    <t>2864</t>
  </si>
  <si>
    <t>2865</t>
  </si>
  <si>
    <t>2866</t>
  </si>
  <si>
    <t>2867</t>
  </si>
  <si>
    <t>2868</t>
  </si>
  <si>
    <t>2869</t>
  </si>
  <si>
    <t>2870</t>
  </si>
  <si>
    <t>2871</t>
  </si>
  <si>
    <t>2872</t>
  </si>
  <si>
    <t>2873</t>
  </si>
  <si>
    <t>2874</t>
  </si>
  <si>
    <t>2875</t>
  </si>
  <si>
    <t>2876</t>
  </si>
  <si>
    <t>2877</t>
  </si>
  <si>
    <t>2878</t>
  </si>
  <si>
    <t>2879</t>
  </si>
  <si>
    <t>2880</t>
  </si>
  <si>
    <t>2881</t>
  </si>
  <si>
    <t>2882</t>
  </si>
  <si>
    <t>2883</t>
  </si>
  <si>
    <t>2884</t>
  </si>
  <si>
    <t>2885</t>
  </si>
  <si>
    <t>2886</t>
  </si>
  <si>
    <t>2887</t>
  </si>
  <si>
    <t>2888</t>
  </si>
  <si>
    <t>2889</t>
  </si>
  <si>
    <t>2890</t>
  </si>
  <si>
    <t>2891</t>
  </si>
  <si>
    <t>2892</t>
  </si>
  <si>
    <t>2893</t>
  </si>
  <si>
    <t>2894</t>
  </si>
  <si>
    <t>2895</t>
  </si>
  <si>
    <t>2896</t>
  </si>
  <si>
    <t>2897</t>
  </si>
  <si>
    <t>2898</t>
  </si>
  <si>
    <t>2899</t>
  </si>
  <si>
    <t>2900</t>
  </si>
  <si>
    <t>2901</t>
  </si>
  <si>
    <t>2902</t>
  </si>
  <si>
    <t>2903</t>
  </si>
  <si>
    <t>2904</t>
  </si>
  <si>
    <t>2905</t>
  </si>
  <si>
    <t>2906</t>
  </si>
  <si>
    <t>2907</t>
  </si>
  <si>
    <t>2908</t>
  </si>
  <si>
    <t>2909</t>
  </si>
  <si>
    <t>2910</t>
  </si>
  <si>
    <t>2911</t>
  </si>
  <si>
    <t>2912</t>
  </si>
  <si>
    <t>2913</t>
  </si>
  <si>
    <t>2914</t>
  </si>
  <si>
    <t>2915</t>
  </si>
  <si>
    <t>2916</t>
  </si>
  <si>
    <t>2917</t>
  </si>
  <si>
    <t>2918</t>
  </si>
  <si>
    <t>2919</t>
  </si>
  <si>
    <t>2920</t>
  </si>
  <si>
    <t>2921</t>
  </si>
  <si>
    <t>2922</t>
  </si>
  <si>
    <t>2923</t>
  </si>
  <si>
    <t>2924</t>
  </si>
  <si>
    <t>2925</t>
  </si>
  <si>
    <t>2926</t>
  </si>
  <si>
    <t>2927</t>
  </si>
  <si>
    <t>2928</t>
  </si>
  <si>
    <t>2929</t>
  </si>
  <si>
    <t>2930</t>
  </si>
  <si>
    <t>2931</t>
  </si>
  <si>
    <t>2932</t>
  </si>
  <si>
    <t>2933</t>
  </si>
  <si>
    <t>2934</t>
  </si>
  <si>
    <t>2935</t>
  </si>
  <si>
    <t>2936</t>
  </si>
  <si>
    <t>2937</t>
  </si>
  <si>
    <t>2938</t>
  </si>
  <si>
    <t>2939</t>
  </si>
  <si>
    <t>2940</t>
  </si>
  <si>
    <t>2941</t>
  </si>
  <si>
    <t>2942</t>
  </si>
  <si>
    <t>2943</t>
  </si>
  <si>
    <t>2944</t>
  </si>
  <si>
    <t>2945</t>
  </si>
  <si>
    <t>2946</t>
  </si>
  <si>
    <t>2947</t>
  </si>
  <si>
    <t>2948</t>
  </si>
  <si>
    <t>2949</t>
  </si>
  <si>
    <t>2950</t>
  </si>
  <si>
    <t>2951</t>
  </si>
  <si>
    <t>2952</t>
  </si>
  <si>
    <t>2953</t>
  </si>
  <si>
    <t>2954</t>
  </si>
  <si>
    <t>2955</t>
  </si>
  <si>
    <t>2956</t>
  </si>
  <si>
    <t>2957</t>
  </si>
  <si>
    <t>2958</t>
  </si>
  <si>
    <t>2959</t>
  </si>
  <si>
    <t>2960</t>
  </si>
  <si>
    <t>2961</t>
  </si>
  <si>
    <t>2962</t>
  </si>
  <si>
    <t>2963</t>
  </si>
  <si>
    <t>2964</t>
  </si>
  <si>
    <t>2965</t>
  </si>
  <si>
    <t>2966</t>
  </si>
  <si>
    <t>2967</t>
  </si>
  <si>
    <t>2968</t>
  </si>
  <si>
    <t>2969</t>
  </si>
  <si>
    <t>2970</t>
  </si>
  <si>
    <t>2971</t>
  </si>
  <si>
    <t>2972</t>
  </si>
  <si>
    <t>2973</t>
  </si>
  <si>
    <t>2974</t>
  </si>
  <si>
    <t>2975</t>
  </si>
  <si>
    <t>2976</t>
  </si>
  <si>
    <t>2977</t>
  </si>
  <si>
    <t>2978</t>
  </si>
  <si>
    <t>2979</t>
  </si>
  <si>
    <t>2980</t>
  </si>
  <si>
    <t>2981</t>
  </si>
  <si>
    <t>2982</t>
  </si>
  <si>
    <t>2983</t>
  </si>
  <si>
    <t>2984</t>
  </si>
  <si>
    <t>2985</t>
  </si>
  <si>
    <t>2986</t>
  </si>
  <si>
    <t>2987</t>
  </si>
  <si>
    <t>2988</t>
  </si>
  <si>
    <t>2989</t>
  </si>
  <si>
    <t>2990</t>
  </si>
  <si>
    <t>2991</t>
  </si>
  <si>
    <t>2992</t>
  </si>
  <si>
    <t>2993</t>
  </si>
  <si>
    <t>2994</t>
  </si>
  <si>
    <t>2995</t>
  </si>
  <si>
    <t>2996</t>
  </si>
  <si>
    <t>2997</t>
  </si>
  <si>
    <t>2998</t>
  </si>
  <si>
    <t>2999</t>
  </si>
  <si>
    <t>3000</t>
  </si>
  <si>
    <t>3001</t>
  </si>
  <si>
    <t>3002</t>
  </si>
  <si>
    <t>3003</t>
  </si>
  <si>
    <t>3004</t>
  </si>
  <si>
    <t>3005</t>
  </si>
  <si>
    <t>3006</t>
  </si>
  <si>
    <t>3007</t>
  </si>
  <si>
    <t>3008</t>
  </si>
  <si>
    <t>3009</t>
  </si>
  <si>
    <t>3010</t>
  </si>
  <si>
    <t>3011</t>
  </si>
  <si>
    <t>3012</t>
  </si>
  <si>
    <t>3013</t>
  </si>
  <si>
    <t>3014</t>
  </si>
  <si>
    <t>3015</t>
  </si>
  <si>
    <t>3016</t>
  </si>
  <si>
    <t>3017</t>
  </si>
  <si>
    <t>3018</t>
  </si>
  <si>
    <t>3019</t>
  </si>
  <si>
    <t>3020</t>
  </si>
  <si>
    <t>3021</t>
  </si>
  <si>
    <t>3022</t>
  </si>
  <si>
    <t>3023</t>
  </si>
  <si>
    <t>3024</t>
  </si>
  <si>
    <t>3025</t>
  </si>
  <si>
    <t>3026</t>
  </si>
  <si>
    <t>3027</t>
  </si>
  <si>
    <t>3028</t>
  </si>
  <si>
    <t>3029</t>
  </si>
  <si>
    <t>3030</t>
  </si>
  <si>
    <t>3031</t>
  </si>
  <si>
    <t>3032</t>
  </si>
  <si>
    <t>3033</t>
  </si>
  <si>
    <t>3034</t>
  </si>
  <si>
    <t>3035</t>
  </si>
  <si>
    <t>3036</t>
  </si>
  <si>
    <t>3037</t>
  </si>
  <si>
    <t>3038</t>
  </si>
  <si>
    <t>3039</t>
  </si>
  <si>
    <t>3040</t>
  </si>
  <si>
    <t>3041</t>
  </si>
  <si>
    <t>3042</t>
  </si>
  <si>
    <t>3043</t>
  </si>
  <si>
    <t>3044</t>
  </si>
  <si>
    <t>3045</t>
  </si>
  <si>
    <t>3046</t>
  </si>
  <si>
    <t>3047</t>
  </si>
  <si>
    <t>3048</t>
  </si>
  <si>
    <t>3049</t>
  </si>
  <si>
    <t>3050</t>
  </si>
  <si>
    <t>3051</t>
  </si>
  <si>
    <t>3052</t>
  </si>
  <si>
    <t>3053</t>
  </si>
  <si>
    <t>3054</t>
  </si>
  <si>
    <t>3055</t>
  </si>
  <si>
    <t>3056</t>
  </si>
  <si>
    <t>3057</t>
  </si>
  <si>
    <t>3058</t>
  </si>
  <si>
    <t>3059</t>
  </si>
  <si>
    <t>3060</t>
  </si>
  <si>
    <t>3061</t>
  </si>
  <si>
    <t>3062</t>
  </si>
  <si>
    <t>3063</t>
  </si>
  <si>
    <t>3064</t>
  </si>
  <si>
    <t>3065</t>
  </si>
  <si>
    <t>3066</t>
  </si>
  <si>
    <t>3067</t>
  </si>
  <si>
    <t>3068</t>
  </si>
  <si>
    <t>3069</t>
  </si>
  <si>
    <t>3070</t>
  </si>
  <si>
    <t>3071</t>
  </si>
  <si>
    <t>3072</t>
  </si>
  <si>
    <t>3073</t>
  </si>
  <si>
    <t>3074</t>
  </si>
  <si>
    <t>3075</t>
  </si>
  <si>
    <t>3076</t>
  </si>
  <si>
    <t>3077</t>
  </si>
  <si>
    <t>3078</t>
  </si>
  <si>
    <t>3079</t>
  </si>
  <si>
    <t>3080</t>
  </si>
  <si>
    <t>3081</t>
  </si>
  <si>
    <t>3082</t>
  </si>
  <si>
    <t>3083</t>
  </si>
  <si>
    <t>3084</t>
  </si>
  <si>
    <t>3085</t>
  </si>
  <si>
    <t>3086</t>
  </si>
  <si>
    <t>3087</t>
  </si>
  <si>
    <t>3088</t>
  </si>
  <si>
    <t>3089</t>
  </si>
  <si>
    <t>3090</t>
  </si>
  <si>
    <t>3091</t>
  </si>
  <si>
    <t>3092</t>
  </si>
  <si>
    <t>3093</t>
  </si>
  <si>
    <t>3094</t>
  </si>
  <si>
    <t>3095</t>
  </si>
  <si>
    <t>3096</t>
  </si>
  <si>
    <t>3097</t>
  </si>
  <si>
    <t>3098</t>
  </si>
  <si>
    <t>3099</t>
  </si>
  <si>
    <t>3100</t>
  </si>
  <si>
    <t>3101</t>
  </si>
  <si>
    <t>3102</t>
  </si>
  <si>
    <t>3103</t>
  </si>
  <si>
    <t>3104</t>
  </si>
  <si>
    <t>3105</t>
  </si>
  <si>
    <t>3106</t>
  </si>
  <si>
    <t>3107</t>
  </si>
  <si>
    <t>3108</t>
  </si>
  <si>
    <t>3109</t>
  </si>
  <si>
    <t>3110</t>
  </si>
  <si>
    <t>3111</t>
  </si>
  <si>
    <t>3112</t>
  </si>
  <si>
    <t>3113</t>
  </si>
  <si>
    <t>3114</t>
  </si>
  <si>
    <t>3115</t>
  </si>
  <si>
    <t>3116</t>
  </si>
  <si>
    <t>3117</t>
  </si>
  <si>
    <t>3118</t>
  </si>
  <si>
    <t>3119</t>
  </si>
  <si>
    <t>3120</t>
  </si>
  <si>
    <t>3121</t>
  </si>
  <si>
    <t>3122</t>
  </si>
  <si>
    <t>3123</t>
  </si>
  <si>
    <t>3124</t>
  </si>
  <si>
    <t>3125</t>
  </si>
  <si>
    <t>3126</t>
  </si>
  <si>
    <t>3127</t>
  </si>
  <si>
    <t>3128</t>
  </si>
  <si>
    <t>3129</t>
  </si>
  <si>
    <t>3130</t>
  </si>
  <si>
    <t>3131</t>
  </si>
  <si>
    <t>3132</t>
  </si>
  <si>
    <t>3133</t>
  </si>
  <si>
    <t>3134</t>
  </si>
  <si>
    <t>3135</t>
  </si>
  <si>
    <t>3136</t>
  </si>
  <si>
    <t>3137</t>
  </si>
  <si>
    <t>3138</t>
  </si>
  <si>
    <t>3139</t>
  </si>
  <si>
    <t>3140</t>
  </si>
  <si>
    <t>3141</t>
  </si>
  <si>
    <t>3142</t>
  </si>
  <si>
    <t>3143</t>
  </si>
  <si>
    <t>3144</t>
  </si>
  <si>
    <t>3145</t>
  </si>
  <si>
    <t>3146</t>
  </si>
  <si>
    <t>3147</t>
  </si>
  <si>
    <t>3148</t>
  </si>
  <si>
    <t>3149</t>
  </si>
  <si>
    <t>3150</t>
  </si>
  <si>
    <t>3151</t>
  </si>
  <si>
    <t>3152</t>
  </si>
  <si>
    <t>3153</t>
  </si>
  <si>
    <t>3154</t>
  </si>
  <si>
    <t>3155</t>
  </si>
  <si>
    <t>3156</t>
  </si>
  <si>
    <t>3157</t>
  </si>
  <si>
    <t>3158</t>
  </si>
  <si>
    <t>3159</t>
  </si>
  <si>
    <t>3160</t>
  </si>
  <si>
    <t>3161</t>
  </si>
  <si>
    <t>3162</t>
  </si>
  <si>
    <t>3163</t>
  </si>
  <si>
    <t>3164</t>
  </si>
  <si>
    <t>3165</t>
  </si>
  <si>
    <t>3166</t>
  </si>
  <si>
    <t>3167</t>
  </si>
  <si>
    <t>3168</t>
  </si>
  <si>
    <t>3169</t>
  </si>
  <si>
    <t>3170</t>
  </si>
  <si>
    <t>3171</t>
  </si>
  <si>
    <t>3172</t>
  </si>
  <si>
    <t>3173</t>
  </si>
  <si>
    <t>3174</t>
  </si>
  <si>
    <t>3175</t>
  </si>
  <si>
    <t>3176</t>
  </si>
  <si>
    <t>3177</t>
  </si>
  <si>
    <t>3178</t>
  </si>
  <si>
    <t>3179</t>
  </si>
  <si>
    <t>3180</t>
  </si>
  <si>
    <t>3181</t>
  </si>
  <si>
    <t>3182</t>
  </si>
  <si>
    <t>3183</t>
  </si>
  <si>
    <t>3184</t>
  </si>
  <si>
    <t>3185</t>
  </si>
  <si>
    <t>3186</t>
  </si>
  <si>
    <t>3187</t>
  </si>
  <si>
    <t>3188</t>
  </si>
  <si>
    <t>3189</t>
  </si>
  <si>
    <t>3190</t>
  </si>
  <si>
    <t>3191</t>
  </si>
  <si>
    <t>3192</t>
  </si>
  <si>
    <t>3193</t>
  </si>
  <si>
    <t>3194</t>
  </si>
  <si>
    <t>3195</t>
  </si>
  <si>
    <t>3196</t>
  </si>
  <si>
    <t>3197</t>
  </si>
  <si>
    <t>3198</t>
  </si>
  <si>
    <t>3199</t>
  </si>
  <si>
    <t>3200</t>
  </si>
  <si>
    <t>3201</t>
  </si>
  <si>
    <t>3202</t>
  </si>
  <si>
    <t>3203</t>
  </si>
  <si>
    <t>3204</t>
  </si>
  <si>
    <t>3205</t>
  </si>
  <si>
    <t>3206</t>
  </si>
  <si>
    <t>3207</t>
  </si>
  <si>
    <t>3208</t>
  </si>
  <si>
    <t>3209</t>
  </si>
  <si>
    <t>3210</t>
  </si>
  <si>
    <t>3211</t>
  </si>
  <si>
    <t>3212</t>
  </si>
  <si>
    <t>3213</t>
  </si>
  <si>
    <t>3214</t>
  </si>
  <si>
    <t>3215</t>
  </si>
  <si>
    <t>3216</t>
  </si>
  <si>
    <t>3217</t>
  </si>
  <si>
    <t>3218</t>
  </si>
  <si>
    <t>3219</t>
  </si>
  <si>
    <t>3220</t>
  </si>
  <si>
    <t>3221</t>
  </si>
  <si>
    <t>3222</t>
  </si>
  <si>
    <t>3223</t>
  </si>
  <si>
    <t>3224</t>
  </si>
  <si>
    <t>3225</t>
  </si>
  <si>
    <t>3226</t>
  </si>
  <si>
    <t>3227</t>
  </si>
  <si>
    <t>3228</t>
  </si>
  <si>
    <t>3229</t>
  </si>
  <si>
    <t>3230</t>
  </si>
  <si>
    <t>3231</t>
  </si>
  <si>
    <t>3232</t>
  </si>
  <si>
    <t>3233</t>
  </si>
  <si>
    <t>3234</t>
  </si>
  <si>
    <t>3235</t>
  </si>
  <si>
    <t>3236</t>
  </si>
  <si>
    <t>3237</t>
  </si>
  <si>
    <t>3238</t>
  </si>
  <si>
    <t>3239</t>
  </si>
  <si>
    <t>3240</t>
  </si>
  <si>
    <t>3241</t>
  </si>
  <si>
    <t>3242</t>
  </si>
  <si>
    <t>3243</t>
  </si>
  <si>
    <t>3244</t>
  </si>
  <si>
    <t>3245</t>
  </si>
  <si>
    <t>3246</t>
  </si>
  <si>
    <t>3247</t>
  </si>
  <si>
    <t>3248</t>
  </si>
  <si>
    <t>3249</t>
  </si>
  <si>
    <t>3250</t>
  </si>
  <si>
    <t>3251</t>
  </si>
  <si>
    <t>3252</t>
  </si>
  <si>
    <t>3253</t>
  </si>
  <si>
    <t>3254</t>
  </si>
  <si>
    <t>3255</t>
  </si>
  <si>
    <t>3256</t>
  </si>
  <si>
    <t>3257</t>
  </si>
  <si>
    <t>3258</t>
  </si>
  <si>
    <t>3259</t>
  </si>
  <si>
    <t>3260</t>
  </si>
  <si>
    <t>3261</t>
  </si>
  <si>
    <t>3262</t>
  </si>
  <si>
    <t>3263</t>
  </si>
  <si>
    <t>3264</t>
  </si>
  <si>
    <t>3265</t>
  </si>
  <si>
    <t>3266</t>
  </si>
  <si>
    <t>3267</t>
  </si>
  <si>
    <t>3268</t>
  </si>
  <si>
    <t>3269</t>
  </si>
  <si>
    <t>3270</t>
  </si>
  <si>
    <t>3271</t>
  </si>
  <si>
    <t>3272</t>
  </si>
  <si>
    <t>3273</t>
  </si>
  <si>
    <t>3274</t>
  </si>
  <si>
    <t>3275</t>
  </si>
  <si>
    <t>3276</t>
  </si>
  <si>
    <t>3277</t>
  </si>
  <si>
    <t>3278</t>
  </si>
  <si>
    <t>3279</t>
  </si>
  <si>
    <t>3280</t>
  </si>
  <si>
    <t>3281</t>
  </si>
  <si>
    <t>3282</t>
  </si>
  <si>
    <t>3283</t>
  </si>
  <si>
    <t>3284</t>
  </si>
  <si>
    <t>3285</t>
  </si>
  <si>
    <t>3286</t>
  </si>
  <si>
    <t>3287</t>
  </si>
  <si>
    <t>3288</t>
  </si>
  <si>
    <t>3289</t>
  </si>
  <si>
    <t>3290</t>
  </si>
  <si>
    <t>3291</t>
  </si>
  <si>
    <t>3292</t>
  </si>
  <si>
    <t>3293</t>
  </si>
  <si>
    <t>3294</t>
  </si>
  <si>
    <t>3295</t>
  </si>
  <si>
    <t>3296</t>
  </si>
  <si>
    <t>3297</t>
  </si>
  <si>
    <t>3298</t>
  </si>
  <si>
    <t>3299</t>
  </si>
  <si>
    <t>3300</t>
  </si>
  <si>
    <t>3301</t>
  </si>
  <si>
    <t>3302</t>
  </si>
  <si>
    <t>3303</t>
  </si>
  <si>
    <t>3304</t>
  </si>
  <si>
    <t>3305</t>
  </si>
  <si>
    <t>3306</t>
  </si>
  <si>
    <t>3307</t>
  </si>
  <si>
    <t>3308</t>
  </si>
  <si>
    <t>3309</t>
  </si>
  <si>
    <t>3310</t>
  </si>
  <si>
    <t>3311</t>
  </si>
  <si>
    <t>3312</t>
  </si>
  <si>
    <t>3313</t>
  </si>
  <si>
    <t>3314</t>
  </si>
  <si>
    <t>3315</t>
  </si>
  <si>
    <t>3316</t>
  </si>
  <si>
    <t>3317</t>
  </si>
  <si>
    <t>3318</t>
  </si>
  <si>
    <t>3319</t>
  </si>
  <si>
    <t>3320</t>
  </si>
  <si>
    <t>3321</t>
  </si>
  <si>
    <t>3322</t>
  </si>
  <si>
    <t>3323</t>
  </si>
  <si>
    <t>3324</t>
  </si>
  <si>
    <t>3325</t>
  </si>
  <si>
    <t>3326</t>
  </si>
  <si>
    <t>3327</t>
  </si>
  <si>
    <t>3328</t>
  </si>
  <si>
    <t>3329</t>
  </si>
  <si>
    <t>3330</t>
  </si>
  <si>
    <t>3331</t>
  </si>
  <si>
    <t>3332</t>
  </si>
  <si>
    <t>3333</t>
  </si>
  <si>
    <t>3334</t>
  </si>
  <si>
    <t>3335</t>
  </si>
  <si>
    <t>3336</t>
  </si>
  <si>
    <t>3337</t>
  </si>
  <si>
    <t>3338</t>
  </si>
  <si>
    <t>3339</t>
  </si>
  <si>
    <t>3340</t>
  </si>
  <si>
    <t>3341</t>
  </si>
  <si>
    <t>3342</t>
  </si>
  <si>
    <t>3343</t>
  </si>
  <si>
    <t>3344</t>
  </si>
  <si>
    <t>3345</t>
  </si>
  <si>
    <t>3346</t>
  </si>
  <si>
    <t>3347</t>
  </si>
  <si>
    <t>3348</t>
  </si>
  <si>
    <t>3349</t>
  </si>
  <si>
    <t>3350</t>
  </si>
  <si>
    <t>3351</t>
  </si>
  <si>
    <t>3352</t>
  </si>
  <si>
    <t>3353</t>
  </si>
  <si>
    <t>3354</t>
  </si>
  <si>
    <t>3355</t>
  </si>
  <si>
    <t>3356</t>
  </si>
  <si>
    <t>3357</t>
  </si>
  <si>
    <t>3358</t>
  </si>
  <si>
    <t>3359</t>
  </si>
  <si>
    <t>3360</t>
  </si>
  <si>
    <t>3361</t>
  </si>
  <si>
    <t>3362</t>
  </si>
  <si>
    <t>3363</t>
  </si>
  <si>
    <t>3364</t>
  </si>
  <si>
    <t>3365</t>
  </si>
  <si>
    <t>3366</t>
  </si>
  <si>
    <t>3367</t>
  </si>
  <si>
    <t>3368</t>
  </si>
  <si>
    <t>3369</t>
  </si>
  <si>
    <t>3370</t>
  </si>
  <si>
    <t>3371</t>
  </si>
  <si>
    <t>3372</t>
  </si>
  <si>
    <t>3373</t>
  </si>
  <si>
    <t>3374</t>
  </si>
  <si>
    <t>3375</t>
  </si>
  <si>
    <t>3376</t>
  </si>
  <si>
    <t>3377</t>
  </si>
  <si>
    <t>3378</t>
  </si>
  <si>
    <t>3379</t>
  </si>
  <si>
    <t>3380</t>
  </si>
  <si>
    <t>3381</t>
  </si>
  <si>
    <t>3382</t>
  </si>
  <si>
    <t>3383</t>
  </si>
  <si>
    <t>3384</t>
  </si>
  <si>
    <t>3385</t>
  </si>
  <si>
    <t>3386</t>
  </si>
  <si>
    <t>3387</t>
  </si>
  <si>
    <t>3388</t>
  </si>
  <si>
    <t>3389</t>
  </si>
  <si>
    <t>3390</t>
  </si>
  <si>
    <t>3391</t>
  </si>
  <si>
    <t>3392</t>
  </si>
  <si>
    <t>3393</t>
  </si>
  <si>
    <t>3394</t>
  </si>
  <si>
    <t>3395</t>
  </si>
  <si>
    <t>3396</t>
  </si>
  <si>
    <t>3397</t>
  </si>
  <si>
    <t>3398</t>
  </si>
  <si>
    <t>3399</t>
  </si>
  <si>
    <t>3400</t>
  </si>
  <si>
    <t>3401</t>
  </si>
  <si>
    <t>3402</t>
  </si>
  <si>
    <t>3403</t>
  </si>
  <si>
    <t>3404</t>
  </si>
  <si>
    <t>3405</t>
  </si>
  <si>
    <t>3406</t>
  </si>
  <si>
    <t>3407</t>
  </si>
  <si>
    <t>3408</t>
  </si>
  <si>
    <t>3409</t>
  </si>
  <si>
    <t>3410</t>
  </si>
  <si>
    <t>3411</t>
  </si>
  <si>
    <t>3412</t>
  </si>
  <si>
    <t>3413</t>
  </si>
  <si>
    <t>3414</t>
  </si>
  <si>
    <t>3415</t>
  </si>
  <si>
    <t>3416</t>
  </si>
  <si>
    <t>3417</t>
  </si>
  <si>
    <t>3418</t>
  </si>
  <si>
    <t>3419</t>
  </si>
  <si>
    <t>3420</t>
  </si>
  <si>
    <t>3421</t>
  </si>
  <si>
    <t>3422</t>
  </si>
  <si>
    <t>3423</t>
  </si>
  <si>
    <t>3424</t>
  </si>
  <si>
    <t>3425</t>
  </si>
  <si>
    <t>3426</t>
  </si>
  <si>
    <t>3427</t>
  </si>
  <si>
    <t>3428</t>
  </si>
  <si>
    <t>3429</t>
  </si>
  <si>
    <t>3430</t>
  </si>
  <si>
    <t>3431</t>
  </si>
  <si>
    <t>3432</t>
  </si>
  <si>
    <t>3433</t>
  </si>
  <si>
    <t>3434</t>
  </si>
  <si>
    <t>3435</t>
  </si>
  <si>
    <t>3436</t>
  </si>
  <si>
    <t>3437</t>
  </si>
  <si>
    <t>3438</t>
  </si>
  <si>
    <t>3439</t>
  </si>
  <si>
    <t>3440</t>
  </si>
  <si>
    <t>3441</t>
  </si>
  <si>
    <t>3442</t>
  </si>
  <si>
    <t>3443</t>
  </si>
  <si>
    <t>3444</t>
  </si>
  <si>
    <t>3445</t>
  </si>
  <si>
    <t>3446</t>
  </si>
  <si>
    <t>3447</t>
  </si>
  <si>
    <t>3448</t>
  </si>
  <si>
    <t>3449</t>
  </si>
  <si>
    <t>3450</t>
  </si>
  <si>
    <t>3451</t>
  </si>
  <si>
    <t>3452</t>
  </si>
  <si>
    <t>3453</t>
  </si>
  <si>
    <t>3454</t>
  </si>
  <si>
    <t>3455</t>
  </si>
  <si>
    <t>3456</t>
  </si>
  <si>
    <t>3457</t>
  </si>
  <si>
    <t>3458</t>
  </si>
  <si>
    <t>3459</t>
  </si>
  <si>
    <t>3460</t>
  </si>
  <si>
    <t>3461</t>
  </si>
  <si>
    <t>3462</t>
  </si>
  <si>
    <t>3463</t>
  </si>
  <si>
    <t>3464</t>
  </si>
  <si>
    <t>3465</t>
  </si>
  <si>
    <t>3466</t>
  </si>
  <si>
    <t>3467</t>
  </si>
  <si>
    <t>3468</t>
  </si>
  <si>
    <t>3469</t>
  </si>
  <si>
    <t>3470</t>
  </si>
  <si>
    <t>3471</t>
  </si>
  <si>
    <t>3472</t>
  </si>
  <si>
    <t>3473</t>
  </si>
  <si>
    <t>3474</t>
  </si>
  <si>
    <t>3475</t>
  </si>
  <si>
    <t>3476</t>
  </si>
  <si>
    <t>3477</t>
  </si>
  <si>
    <t>3478</t>
  </si>
  <si>
    <t>3479</t>
  </si>
  <si>
    <t>3480</t>
  </si>
  <si>
    <t>3481</t>
  </si>
  <si>
    <t>3482</t>
  </si>
  <si>
    <t>3483</t>
  </si>
  <si>
    <t>3484</t>
  </si>
  <si>
    <t>3485</t>
  </si>
  <si>
    <t>3486</t>
  </si>
  <si>
    <t>3487</t>
  </si>
  <si>
    <t>3488</t>
  </si>
  <si>
    <t>3489</t>
  </si>
  <si>
    <t>3490</t>
  </si>
  <si>
    <t>3491</t>
  </si>
  <si>
    <t>3492</t>
  </si>
  <si>
    <t>3493</t>
  </si>
  <si>
    <t>3494</t>
  </si>
  <si>
    <t>3495</t>
  </si>
  <si>
    <t>3496</t>
  </si>
  <si>
    <t>3497</t>
  </si>
  <si>
    <t>3498</t>
  </si>
  <si>
    <t>3499</t>
  </si>
  <si>
    <t>3500</t>
  </si>
  <si>
    <t>3501</t>
  </si>
  <si>
    <t>3502</t>
  </si>
  <si>
    <t>3503</t>
  </si>
  <si>
    <t>3504</t>
  </si>
  <si>
    <t>3505</t>
  </si>
  <si>
    <t>3506</t>
  </si>
  <si>
    <t>3507</t>
  </si>
  <si>
    <t>3508</t>
  </si>
  <si>
    <t>3509</t>
  </si>
  <si>
    <t>3510</t>
  </si>
  <si>
    <t>3511</t>
  </si>
  <si>
    <t>3512</t>
  </si>
  <si>
    <t>3513</t>
  </si>
  <si>
    <t>3514</t>
  </si>
  <si>
    <t>3515</t>
  </si>
  <si>
    <t>3516</t>
  </si>
  <si>
    <t>3517</t>
  </si>
  <si>
    <t>3518</t>
  </si>
  <si>
    <t>3519</t>
  </si>
  <si>
    <t>3520</t>
  </si>
  <si>
    <t>3521</t>
  </si>
  <si>
    <t>3522</t>
  </si>
  <si>
    <t>3523</t>
  </si>
  <si>
    <t>3524</t>
  </si>
  <si>
    <t>3525</t>
  </si>
  <si>
    <t>3526</t>
  </si>
  <si>
    <t>3527</t>
  </si>
  <si>
    <t>3528</t>
  </si>
  <si>
    <t>3529</t>
  </si>
  <si>
    <t>3530</t>
  </si>
  <si>
    <t>3531</t>
  </si>
  <si>
    <t>3532</t>
  </si>
  <si>
    <t>3533</t>
  </si>
  <si>
    <t>3534</t>
  </si>
  <si>
    <t>3535</t>
  </si>
  <si>
    <t>3536</t>
  </si>
  <si>
    <t>3537</t>
  </si>
  <si>
    <t>3538</t>
  </si>
  <si>
    <t>3539</t>
  </si>
  <si>
    <t>3540</t>
  </si>
  <si>
    <t>3541</t>
  </si>
  <si>
    <t>3542</t>
  </si>
  <si>
    <t>3543</t>
  </si>
  <si>
    <t>3544</t>
  </si>
  <si>
    <t>3545</t>
  </si>
  <si>
    <t>3546</t>
  </si>
  <si>
    <t>3547</t>
  </si>
  <si>
    <t>3548</t>
  </si>
  <si>
    <t>3549</t>
  </si>
  <si>
    <t>3550</t>
  </si>
  <si>
    <t>3551</t>
  </si>
  <si>
    <t>3552</t>
  </si>
  <si>
    <t>3553</t>
  </si>
  <si>
    <t>3554</t>
  </si>
  <si>
    <t>3555</t>
  </si>
  <si>
    <t>3556</t>
  </si>
  <si>
    <t>3557</t>
  </si>
  <si>
    <t>3558</t>
  </si>
  <si>
    <t>3559</t>
  </si>
  <si>
    <t>3560</t>
  </si>
  <si>
    <t>3561</t>
  </si>
  <si>
    <t>3562</t>
  </si>
  <si>
    <t>3563</t>
  </si>
  <si>
    <t>3564</t>
  </si>
  <si>
    <t>3565</t>
  </si>
  <si>
    <t>3566</t>
  </si>
  <si>
    <t>3567</t>
  </si>
  <si>
    <t>3568</t>
  </si>
  <si>
    <t>3569</t>
  </si>
  <si>
    <t>3570</t>
  </si>
  <si>
    <t>3571</t>
  </si>
  <si>
    <t>3572</t>
  </si>
  <si>
    <t>3573</t>
  </si>
  <si>
    <t>3574</t>
  </si>
  <si>
    <t>3575</t>
  </si>
  <si>
    <t>3576</t>
  </si>
  <si>
    <t>3577</t>
  </si>
  <si>
    <t>3578</t>
  </si>
  <si>
    <t>3579</t>
  </si>
  <si>
    <t>3580</t>
  </si>
  <si>
    <t>3581</t>
  </si>
  <si>
    <t>3582</t>
  </si>
  <si>
    <t>3583</t>
  </si>
  <si>
    <t>3584</t>
  </si>
  <si>
    <t>3585</t>
  </si>
  <si>
    <t>3586</t>
  </si>
  <si>
    <t>3587</t>
  </si>
  <si>
    <t>3588</t>
  </si>
  <si>
    <t>3589</t>
  </si>
  <si>
    <t>3590</t>
  </si>
  <si>
    <t>3591</t>
  </si>
  <si>
    <t>3592</t>
  </si>
  <si>
    <t>3593</t>
  </si>
  <si>
    <t>3594</t>
  </si>
  <si>
    <t>3595</t>
  </si>
  <si>
    <t>3596</t>
  </si>
  <si>
    <t>3597</t>
  </si>
  <si>
    <t>3598</t>
  </si>
  <si>
    <t>3599</t>
  </si>
  <si>
    <t>3600</t>
  </si>
  <si>
    <t>3601</t>
  </si>
  <si>
    <t>3602</t>
  </si>
  <si>
    <t>3603</t>
  </si>
  <si>
    <t>3604</t>
  </si>
  <si>
    <t>3605</t>
  </si>
  <si>
    <t>3606</t>
  </si>
  <si>
    <t>3607</t>
  </si>
  <si>
    <t>3608</t>
  </si>
  <si>
    <t>3609</t>
  </si>
  <si>
    <t>3610</t>
  </si>
  <si>
    <t>3611</t>
  </si>
  <si>
    <t>3612</t>
  </si>
  <si>
    <t>3613</t>
  </si>
  <si>
    <t>3614</t>
  </si>
  <si>
    <t>3615</t>
  </si>
  <si>
    <t>3616</t>
  </si>
  <si>
    <t>3617</t>
  </si>
  <si>
    <t>3618</t>
  </si>
  <si>
    <t>3619</t>
  </si>
  <si>
    <t>3620</t>
  </si>
  <si>
    <t>3621</t>
  </si>
  <si>
    <t>3622</t>
  </si>
  <si>
    <t>3623</t>
  </si>
  <si>
    <t>3624</t>
  </si>
  <si>
    <t>3625</t>
  </si>
  <si>
    <t>3626</t>
  </si>
  <si>
    <t>3627</t>
  </si>
  <si>
    <t>3628</t>
  </si>
  <si>
    <t>3629</t>
  </si>
  <si>
    <t>3630</t>
  </si>
  <si>
    <t>3631</t>
  </si>
  <si>
    <t>3632</t>
  </si>
  <si>
    <t>3633</t>
  </si>
  <si>
    <t>3634</t>
  </si>
  <si>
    <t>3635</t>
  </si>
  <si>
    <t>3636</t>
  </si>
  <si>
    <t>3637</t>
  </si>
  <si>
    <t>3638</t>
  </si>
  <si>
    <t>3639</t>
  </si>
  <si>
    <t>3640</t>
  </si>
  <si>
    <t>3641</t>
  </si>
  <si>
    <t>3642</t>
  </si>
  <si>
    <t>3643</t>
  </si>
  <si>
    <t>3644</t>
  </si>
  <si>
    <t>3645</t>
  </si>
  <si>
    <t>3646</t>
  </si>
  <si>
    <t>3647</t>
  </si>
  <si>
    <t>3648</t>
  </si>
  <si>
    <t>3649</t>
  </si>
  <si>
    <t>3650</t>
  </si>
  <si>
    <t>3651</t>
  </si>
  <si>
    <t>3652</t>
  </si>
  <si>
    <t>3653</t>
  </si>
  <si>
    <t>3654</t>
  </si>
  <si>
    <t>3655</t>
  </si>
  <si>
    <t>3656</t>
  </si>
  <si>
    <t>3657</t>
  </si>
  <si>
    <t>3658</t>
  </si>
  <si>
    <t>3659</t>
  </si>
  <si>
    <t>3660</t>
  </si>
  <si>
    <t>3661</t>
  </si>
  <si>
    <t>3662</t>
  </si>
  <si>
    <t>3663</t>
  </si>
  <si>
    <t>3664</t>
  </si>
  <si>
    <t>3665</t>
  </si>
  <si>
    <t>3666</t>
  </si>
  <si>
    <t>3667</t>
  </si>
  <si>
    <t>3668</t>
  </si>
  <si>
    <t>3669</t>
  </si>
  <si>
    <t>3670</t>
  </si>
  <si>
    <t>3671</t>
  </si>
  <si>
    <t>3672</t>
  </si>
  <si>
    <t>3673</t>
  </si>
  <si>
    <t>3674</t>
  </si>
  <si>
    <t>3675</t>
  </si>
  <si>
    <t>3676</t>
  </si>
  <si>
    <t>3677</t>
  </si>
  <si>
    <t>3678</t>
  </si>
  <si>
    <t>3679</t>
  </si>
  <si>
    <t>3680</t>
  </si>
  <si>
    <t>3681</t>
  </si>
  <si>
    <t>3682</t>
  </si>
  <si>
    <t>3683</t>
  </si>
  <si>
    <t>3684</t>
  </si>
  <si>
    <t>3685</t>
  </si>
  <si>
    <t>3686</t>
  </si>
  <si>
    <t>3687</t>
  </si>
  <si>
    <t>3688</t>
  </si>
  <si>
    <t>3689</t>
  </si>
  <si>
    <t>3690</t>
  </si>
  <si>
    <t>3691</t>
  </si>
  <si>
    <t>3692</t>
  </si>
  <si>
    <t>3693</t>
  </si>
  <si>
    <t>3694</t>
  </si>
  <si>
    <t>3695</t>
  </si>
  <si>
    <t>3696</t>
  </si>
  <si>
    <t>3697</t>
  </si>
  <si>
    <t>3698</t>
  </si>
  <si>
    <t>3699</t>
  </si>
  <si>
    <t>3700</t>
  </si>
  <si>
    <t>3701</t>
  </si>
  <si>
    <t>3702</t>
  </si>
  <si>
    <t>3703</t>
  </si>
  <si>
    <t>3704</t>
  </si>
  <si>
    <t>3705</t>
  </si>
  <si>
    <t>3706</t>
  </si>
  <si>
    <t>3707</t>
  </si>
  <si>
    <t>3708</t>
  </si>
  <si>
    <t>3709</t>
  </si>
  <si>
    <t>3710</t>
  </si>
  <si>
    <t>3711</t>
  </si>
  <si>
    <t>3712</t>
  </si>
  <si>
    <t>3713</t>
  </si>
  <si>
    <t>3714</t>
  </si>
  <si>
    <t>3715</t>
  </si>
  <si>
    <t>3716</t>
  </si>
  <si>
    <t>3717</t>
  </si>
  <si>
    <t>3718</t>
  </si>
  <si>
    <t>3719</t>
  </si>
  <si>
    <t>3720</t>
  </si>
  <si>
    <t>3721</t>
  </si>
  <si>
    <t>3722</t>
  </si>
  <si>
    <t>3723</t>
  </si>
  <si>
    <t>3724</t>
  </si>
  <si>
    <t>3725</t>
  </si>
  <si>
    <t>3726</t>
  </si>
  <si>
    <t>3727</t>
  </si>
  <si>
    <t>3728</t>
  </si>
  <si>
    <t>3729</t>
  </si>
  <si>
    <t>3730</t>
  </si>
  <si>
    <t>3731</t>
  </si>
  <si>
    <t>3732</t>
  </si>
  <si>
    <t>3733</t>
  </si>
  <si>
    <t>3734</t>
  </si>
  <si>
    <t>3735</t>
  </si>
  <si>
    <t>3736</t>
  </si>
  <si>
    <t>3737</t>
  </si>
  <si>
    <t>3738</t>
  </si>
  <si>
    <t>3739</t>
  </si>
  <si>
    <t>3740</t>
  </si>
  <si>
    <t>3741</t>
  </si>
  <si>
    <t>3742</t>
  </si>
  <si>
    <t>3743</t>
  </si>
  <si>
    <t>3744</t>
  </si>
  <si>
    <t>3745</t>
  </si>
  <si>
    <t>3746</t>
  </si>
  <si>
    <t>3747</t>
  </si>
  <si>
    <t>3748</t>
  </si>
  <si>
    <t>3749</t>
  </si>
  <si>
    <t>3750</t>
  </si>
  <si>
    <t>3751</t>
  </si>
  <si>
    <t>3752</t>
  </si>
  <si>
    <t>3753</t>
  </si>
  <si>
    <t>3754</t>
  </si>
  <si>
    <t>3755</t>
  </si>
  <si>
    <t>3756</t>
  </si>
  <si>
    <t>3757</t>
  </si>
  <si>
    <t>3758</t>
  </si>
  <si>
    <t>3759</t>
  </si>
  <si>
    <t>3760</t>
  </si>
  <si>
    <t>3761</t>
  </si>
  <si>
    <t>3762</t>
  </si>
  <si>
    <t>3763</t>
  </si>
  <si>
    <t>3764</t>
  </si>
  <si>
    <t>3765</t>
  </si>
  <si>
    <t>3766</t>
  </si>
  <si>
    <t>3767</t>
  </si>
  <si>
    <t>3768</t>
  </si>
  <si>
    <t>3769</t>
  </si>
  <si>
    <t>3770</t>
  </si>
  <si>
    <t>3771</t>
  </si>
  <si>
    <t>3772</t>
  </si>
  <si>
    <t>3773</t>
  </si>
  <si>
    <t>3774</t>
  </si>
  <si>
    <t>3775</t>
  </si>
  <si>
    <t>3776</t>
  </si>
  <si>
    <t>3777</t>
  </si>
  <si>
    <t>3778</t>
  </si>
  <si>
    <t>3779</t>
  </si>
  <si>
    <t>3780</t>
  </si>
  <si>
    <t>3781</t>
  </si>
  <si>
    <t>3782</t>
  </si>
  <si>
    <t>3783</t>
  </si>
  <si>
    <t>3784</t>
  </si>
  <si>
    <t>3785</t>
  </si>
  <si>
    <t>3786</t>
  </si>
  <si>
    <t>3787</t>
  </si>
  <si>
    <t>3788</t>
  </si>
  <si>
    <t>3789</t>
  </si>
  <si>
    <t>3790</t>
  </si>
  <si>
    <t>3791</t>
  </si>
  <si>
    <t>3792</t>
  </si>
  <si>
    <t>3793</t>
  </si>
  <si>
    <t>3794</t>
  </si>
  <si>
    <t>3795</t>
  </si>
  <si>
    <t>3796</t>
  </si>
  <si>
    <t>3797</t>
  </si>
  <si>
    <t>3798</t>
  </si>
  <si>
    <t>3799</t>
  </si>
  <si>
    <t>3800</t>
  </si>
  <si>
    <t>3801</t>
  </si>
  <si>
    <t>3802</t>
  </si>
  <si>
    <t>3803</t>
  </si>
  <si>
    <t>3804</t>
  </si>
  <si>
    <t>3805</t>
  </si>
  <si>
    <t>3806</t>
  </si>
  <si>
    <t>3807</t>
  </si>
  <si>
    <t>3808</t>
  </si>
  <si>
    <t>3809</t>
  </si>
  <si>
    <t>3810</t>
  </si>
  <si>
    <t>3811</t>
  </si>
  <si>
    <t>3812</t>
  </si>
  <si>
    <t>3813</t>
  </si>
  <si>
    <t>3814</t>
  </si>
  <si>
    <t>3815</t>
  </si>
  <si>
    <t>3816</t>
  </si>
  <si>
    <t>3817</t>
  </si>
  <si>
    <t>3818</t>
  </si>
  <si>
    <t>3819</t>
  </si>
  <si>
    <t>3820</t>
  </si>
  <si>
    <t>3821</t>
  </si>
  <si>
    <t>3822</t>
  </si>
  <si>
    <t>3823</t>
  </si>
  <si>
    <t>3824</t>
  </si>
  <si>
    <t>3825</t>
  </si>
  <si>
    <t>3826</t>
  </si>
  <si>
    <t>3827</t>
  </si>
  <si>
    <t>3828</t>
  </si>
  <si>
    <t>3829</t>
  </si>
  <si>
    <t>3830</t>
  </si>
  <si>
    <t>3831</t>
  </si>
  <si>
    <t>3832</t>
  </si>
  <si>
    <t>3833</t>
  </si>
  <si>
    <t>3834</t>
  </si>
  <si>
    <t>3835</t>
  </si>
  <si>
    <t>3836</t>
  </si>
  <si>
    <t>3837</t>
  </si>
  <si>
    <t>3838</t>
  </si>
  <si>
    <t>3839</t>
  </si>
  <si>
    <t>3840</t>
  </si>
  <si>
    <t>3841</t>
  </si>
  <si>
    <t>3842</t>
  </si>
  <si>
    <t>3843</t>
  </si>
  <si>
    <t>3844</t>
  </si>
  <si>
    <t>3845</t>
  </si>
  <si>
    <t>3846</t>
  </si>
  <si>
    <t>3847</t>
  </si>
  <si>
    <t>3848</t>
  </si>
  <si>
    <t>3849</t>
  </si>
  <si>
    <t>3850</t>
  </si>
  <si>
    <t>3851</t>
  </si>
  <si>
    <t>3852</t>
  </si>
  <si>
    <t>3853</t>
  </si>
  <si>
    <t>3854</t>
  </si>
  <si>
    <t>3855</t>
  </si>
  <si>
    <t>3856</t>
  </si>
  <si>
    <t>3857</t>
  </si>
  <si>
    <t>3858</t>
  </si>
  <si>
    <t>3859</t>
  </si>
  <si>
    <t>3860</t>
  </si>
  <si>
    <t>3861</t>
  </si>
  <si>
    <t>3862</t>
  </si>
  <si>
    <t>3863</t>
  </si>
  <si>
    <t>3864</t>
  </si>
  <si>
    <t>3865</t>
  </si>
  <si>
    <t>3866</t>
  </si>
  <si>
    <t>3867</t>
  </si>
  <si>
    <t>3868</t>
  </si>
  <si>
    <t>3869</t>
  </si>
  <si>
    <t>3870</t>
  </si>
  <si>
    <t>3871</t>
  </si>
  <si>
    <t>3872</t>
  </si>
  <si>
    <t>3873</t>
  </si>
  <si>
    <t>3874</t>
  </si>
  <si>
    <t>3875</t>
  </si>
  <si>
    <t>3876</t>
  </si>
  <si>
    <t>3877</t>
  </si>
  <si>
    <t>3878</t>
  </si>
  <si>
    <t>3879</t>
  </si>
  <si>
    <t>3880</t>
  </si>
  <si>
    <t>3881</t>
  </si>
  <si>
    <t>3882</t>
  </si>
  <si>
    <t>3883</t>
  </si>
  <si>
    <t>3884</t>
  </si>
  <si>
    <t>3885</t>
  </si>
  <si>
    <t>3886</t>
  </si>
  <si>
    <t>3887</t>
  </si>
  <si>
    <t>3888</t>
  </si>
  <si>
    <t>3889</t>
  </si>
  <si>
    <t>3890</t>
  </si>
  <si>
    <t>3891</t>
  </si>
  <si>
    <t>3892</t>
  </si>
  <si>
    <t>3893</t>
  </si>
  <si>
    <t>3894</t>
  </si>
  <si>
    <t>3895</t>
  </si>
  <si>
    <t>3896</t>
  </si>
  <si>
    <t>3897</t>
  </si>
  <si>
    <t>3898</t>
  </si>
  <si>
    <t>3899</t>
  </si>
  <si>
    <t>3900</t>
  </si>
  <si>
    <t>3901</t>
  </si>
  <si>
    <t>3902</t>
  </si>
  <si>
    <t>3903</t>
  </si>
  <si>
    <t>3904</t>
  </si>
  <si>
    <t>3905</t>
  </si>
  <si>
    <t>3906</t>
  </si>
  <si>
    <t>3907</t>
  </si>
  <si>
    <t>3908</t>
  </si>
  <si>
    <t>3909</t>
  </si>
  <si>
    <t>3910</t>
  </si>
  <si>
    <t>3911</t>
  </si>
  <si>
    <t>3912</t>
  </si>
  <si>
    <t>3913</t>
  </si>
  <si>
    <t>3914</t>
  </si>
  <si>
    <t>3915</t>
  </si>
  <si>
    <t>3916</t>
  </si>
  <si>
    <t>3917</t>
  </si>
  <si>
    <t>3918</t>
  </si>
  <si>
    <t>3919</t>
  </si>
  <si>
    <t>3920</t>
  </si>
  <si>
    <t>3921</t>
  </si>
  <si>
    <t>3922</t>
  </si>
  <si>
    <t>3923</t>
  </si>
  <si>
    <t>3924</t>
  </si>
  <si>
    <t>3925</t>
  </si>
  <si>
    <t>3926</t>
  </si>
  <si>
    <t>3927</t>
  </si>
  <si>
    <t>3928</t>
  </si>
  <si>
    <t>3929</t>
  </si>
  <si>
    <t>3930</t>
  </si>
  <si>
    <t>3931</t>
  </si>
  <si>
    <t>3932</t>
  </si>
  <si>
    <t>3933</t>
  </si>
  <si>
    <t>3934</t>
  </si>
  <si>
    <t>3935</t>
  </si>
  <si>
    <t>IDP short name</t>
  </si>
  <si>
    <t>rfMRI amplitudes (ICA25 node 1)</t>
  </si>
  <si>
    <t>rfMRI amplitudes (ICA25 node 2)</t>
  </si>
  <si>
    <t>rfMRI amplitudes (ICA25 node 3)</t>
  </si>
  <si>
    <t>rfMRI amplitudes (ICA25 node 4)</t>
  </si>
  <si>
    <t>rfMRI amplitudes (ICA25 node 5)</t>
  </si>
  <si>
    <t>rfMRI amplitudes (ICA25 node 6)</t>
  </si>
  <si>
    <t>rfMRI amplitudes (ICA25 node 7)</t>
  </si>
  <si>
    <t>rfMRI amplitudes (ICA25 node 8)</t>
  </si>
  <si>
    <t>rfMRI amplitudes (ICA25 node 9)</t>
  </si>
  <si>
    <t>rfMRI amplitudes (ICA25 node 10)</t>
  </si>
  <si>
    <t>rfMRI amplitudes (ICA25 node 11)</t>
  </si>
  <si>
    <t>rfMRI amplitudes (ICA25 node 12)</t>
  </si>
  <si>
    <t>rfMRI amplitudes (ICA25 node 13)</t>
  </si>
  <si>
    <t>rfMRI amplitudes (ICA25 node 14)</t>
  </si>
  <si>
    <t>rfMRI amplitudes (ICA25 node 15)</t>
  </si>
  <si>
    <t>rfMRI amplitudes (ICA25 node 16)</t>
  </si>
  <si>
    <t>rfMRI amplitudes (ICA25 node 17)</t>
  </si>
  <si>
    <t>rfMRI amplitudes (ICA25 node 18)</t>
  </si>
  <si>
    <t>rfMRI amplitudes (ICA25 node 19)</t>
  </si>
  <si>
    <t>rfMRI amplitudes (ICA25 node 20)</t>
  </si>
  <si>
    <t>rfMRI amplitudes (ICA25 node 21)</t>
  </si>
  <si>
    <t>rfMRI amplitudes (ICA100 node 1)</t>
  </si>
  <si>
    <t>rfMRI amplitudes (ICA100 node 2)</t>
  </si>
  <si>
    <t>rfMRI amplitudes (ICA100 node 3)</t>
  </si>
  <si>
    <t>rfMRI amplitudes (ICA100 node 4)</t>
  </si>
  <si>
    <t>rfMRI amplitudes (ICA100 node 5)</t>
  </si>
  <si>
    <t>rfMRI amplitudes (ICA100 node 6)</t>
  </si>
  <si>
    <t>rfMRI amplitudes (ICA100 node 7)</t>
  </si>
  <si>
    <t>rfMRI amplitudes (ICA100 node 8)</t>
  </si>
  <si>
    <t>rfMRI amplitudes (ICA100 node 9)</t>
  </si>
  <si>
    <t>rfMRI amplitudes (ICA100 node 10)</t>
  </si>
  <si>
    <t>rfMRI amplitudes (ICA100 node 11)</t>
  </si>
  <si>
    <t>rfMRI amplitudes (ICA100 node 12)</t>
  </si>
  <si>
    <t>rfMRI amplitudes (ICA100 node 13)</t>
  </si>
  <si>
    <t>rfMRI amplitudes (ICA100 node 14)</t>
  </si>
  <si>
    <t>rfMRI amplitudes (ICA100 node 15)</t>
  </si>
  <si>
    <t>rfMRI amplitudes (ICA100 node 16)</t>
  </si>
  <si>
    <t>rfMRI amplitudes (ICA100 node 17)</t>
  </si>
  <si>
    <t>rfMRI amplitudes (ICA100 node 18)</t>
  </si>
  <si>
    <t>rfMRI amplitudes (ICA100 node 19)</t>
  </si>
  <si>
    <t>rfMRI amplitudes (ICA100 node 20)</t>
  </si>
  <si>
    <t>rfMRI amplitudes (ICA100 node 21)</t>
  </si>
  <si>
    <t>rfMRI amplitudes (ICA100 node 22)</t>
  </si>
  <si>
    <t>rfMRI amplitudes (ICA100 node 23)</t>
  </si>
  <si>
    <t>rfMRI amplitudes (ICA100 node 24)</t>
  </si>
  <si>
    <t>rfMRI amplitudes (ICA100 node 25)</t>
  </si>
  <si>
    <t>rfMRI amplitudes (ICA100 node 26)</t>
  </si>
  <si>
    <t>rfMRI amplitudes (ICA100 node 27)</t>
  </si>
  <si>
    <t>rfMRI amplitudes (ICA100 node 28)</t>
  </si>
  <si>
    <t>rfMRI amplitudes (ICA100 node 29)</t>
  </si>
  <si>
    <t>rfMRI amplitudes (ICA100 node 30)</t>
  </si>
  <si>
    <t>rfMRI amplitudes (ICA100 node 31)</t>
  </si>
  <si>
    <t>rfMRI amplitudes (ICA100 node 33)</t>
  </si>
  <si>
    <t>rfMRI amplitudes (ICA100 node 34)</t>
  </si>
  <si>
    <t>rfMRI amplitudes (ICA100 node 35)</t>
  </si>
  <si>
    <t>rfMRI amplitudes (ICA100 node 36)</t>
  </si>
  <si>
    <t>rfMRI amplitudes (ICA100 node 37)</t>
  </si>
  <si>
    <t>rfMRI amplitudes (ICA100 node 38)</t>
  </si>
  <si>
    <t>rfMRI amplitudes (ICA100 node 39)</t>
  </si>
  <si>
    <t>rfMRI amplitudes (ICA100 node 40)</t>
  </si>
  <si>
    <t>rfMRI amplitudes (ICA100 node 41)</t>
  </si>
  <si>
    <t>rfMRI amplitudes (ICA100 node 42)</t>
  </si>
  <si>
    <t>rfMRI amplitudes (ICA100 node 43)</t>
  </si>
  <si>
    <t>rfMRI amplitudes (ICA100 node 44)</t>
  </si>
  <si>
    <t>rfMRI amplitudes (ICA100 node 45)</t>
  </si>
  <si>
    <t>rfMRI amplitudes (ICA100 node 46)</t>
  </si>
  <si>
    <t>rfMRI amplitudes (ICA100 node 47)</t>
  </si>
  <si>
    <t>rfMRI amplitudes (ICA100 node 48)</t>
  </si>
  <si>
    <t>rfMRI amplitudes (ICA100 node 49)</t>
  </si>
  <si>
    <t>rfMRI amplitudes (ICA100 node 50)</t>
  </si>
  <si>
    <t>rfMRI amplitudes (ICA100 node 51)</t>
  </si>
  <si>
    <t>rfMRI amplitudes (ICA100 node 52)</t>
  </si>
  <si>
    <t>rfMRI amplitudes (ICA100 node 53)</t>
  </si>
  <si>
    <t>rfMRI amplitudes (ICA100 node 54)</t>
  </si>
  <si>
    <t>rfMRI amplitudes (ICA100 node 55)</t>
  </si>
  <si>
    <t>rfMRI connectivity (ICA25 edge 1)</t>
  </si>
  <si>
    <t>rfMRI connectivity (ICA25 edge 2)</t>
  </si>
  <si>
    <t>rfMRI connectivity (ICA25 edge 3)</t>
  </si>
  <si>
    <t>rfMRI connectivity (ICA25 edge 4)</t>
  </si>
  <si>
    <t>rfMRI connectivity (ICA25 edge 5)</t>
  </si>
  <si>
    <t>rfMRI connectivity (ICA25 edge 6)</t>
  </si>
  <si>
    <t>rfMRI connectivity (ICA25 edge 7)</t>
  </si>
  <si>
    <t>rfMRI connectivity (ICA25 edge 8)</t>
  </si>
  <si>
    <t>rfMRI connectivity (ICA25 edge 9)</t>
  </si>
  <si>
    <t>rfMRI connectivity (ICA25 edge 10)</t>
  </si>
  <si>
    <t>rfMRI connectivity (ICA25 edge 11)</t>
  </si>
  <si>
    <t>rfMRI connectivity (ICA25 edge 12)</t>
  </si>
  <si>
    <t>rfMRI connectivity (ICA25 edge 13)</t>
  </si>
  <si>
    <t>rfMRI connectivity (ICA25 edge 14)</t>
  </si>
  <si>
    <t>rfMRI connectivity (ICA25 edge 15)</t>
  </si>
  <si>
    <t>rfMRI connectivity (ICA25 edge 16)</t>
  </si>
  <si>
    <t>rfMRI connectivity (ICA25 edge 17)</t>
  </si>
  <si>
    <t>rfMRI connectivity (ICA25 edge 18)</t>
  </si>
  <si>
    <t>rfMRI connectivity (ICA25 edge 19)</t>
  </si>
  <si>
    <t>rfMRI connectivity (ICA25 edge 20)</t>
  </si>
  <si>
    <t>rfMRI connectivity (ICA25 edge 21)</t>
  </si>
  <si>
    <t>rfMRI connectivity (ICA25 edge 22)</t>
  </si>
  <si>
    <t>rfMRI connectivity (ICA25 edge 23)</t>
  </si>
  <si>
    <t>rfMRI connectivity (ICA25 edge 24)</t>
  </si>
  <si>
    <t>rfMRI connectivity (ICA25 edge 25)</t>
  </si>
  <si>
    <t>rfMRI connectivity (ICA25 edge 26)</t>
  </si>
  <si>
    <t>rfMRI connectivity (ICA25 edge 27)</t>
  </si>
  <si>
    <t>rfMRI connectivity (ICA25 edge 28)</t>
  </si>
  <si>
    <t>rfMRI connectivity (ICA25 edge 29)</t>
  </si>
  <si>
    <t>rfMRI connectivity (ICA25 edge 30)</t>
  </si>
  <si>
    <t>rfMRI connectivity (ICA25 edge 31)</t>
  </si>
  <si>
    <t>rfMRI connectivity (ICA25 edge 32)</t>
  </si>
  <si>
    <t>rfMRI connectivity (ICA25 edge 33)</t>
  </si>
  <si>
    <t>rfMRI connectivity (ICA25 edge 34)</t>
  </si>
  <si>
    <t>rfMRI connectivity (ICA25 edge 35)</t>
  </si>
  <si>
    <t>rfMRI connectivity (ICA25 edge 36)</t>
  </si>
  <si>
    <t>rfMRI connectivity (ICA25 edge 37)</t>
  </si>
  <si>
    <t>rfMRI connectivity (ICA25 edge 38)</t>
  </si>
  <si>
    <t>rfMRI connectivity (ICA25 edge 39)</t>
  </si>
  <si>
    <t>rfMRI connectivity (ICA25 edge 40)</t>
  </si>
  <si>
    <t>rfMRI connectivity (ICA25 edge 41)</t>
  </si>
  <si>
    <t>rfMRI connectivity (ICA25 edge 42)</t>
  </si>
  <si>
    <t>rfMRI connectivity (ICA25 edge 43)</t>
  </si>
  <si>
    <t>rfMRI connectivity (ICA25 edge 44)</t>
  </si>
  <si>
    <t>rfMRI connectivity (ICA25 edge 45)</t>
  </si>
  <si>
    <t>rfMRI connectivity (ICA25 edge 46)</t>
  </si>
  <si>
    <t>rfMRI connectivity (ICA25 edge 47)</t>
  </si>
  <si>
    <t>rfMRI connectivity (ICA25 edge 48)</t>
  </si>
  <si>
    <t>rfMRI connectivity (ICA25 edge 49)</t>
  </si>
  <si>
    <t>rfMRI connectivity (ICA25 edge 50)</t>
  </si>
  <si>
    <t>rfMRI connectivity (ICA25 edge 51)</t>
  </si>
  <si>
    <t>rfMRI connectivity (ICA25 edge 52)</t>
  </si>
  <si>
    <t>rfMRI connectivity (ICA25 edge 53)</t>
  </si>
  <si>
    <t>rfMRI connectivity (ICA25 edge 54)</t>
  </si>
  <si>
    <t>rfMRI connectivity (ICA25 edge 55)</t>
  </si>
  <si>
    <t>rfMRI connectivity (ICA25 edge 56)</t>
  </si>
  <si>
    <t>rfMRI connectivity (ICA25 edge 57)</t>
  </si>
  <si>
    <t>rfMRI connectivity (ICA25 edge 58)</t>
  </si>
  <si>
    <t>rfMRI connectivity (ICA25 edge 59)</t>
  </si>
  <si>
    <t>rfMRI connectivity (ICA25 edge 60)</t>
  </si>
  <si>
    <t>rfMRI connectivity (ICA25 edge 61)</t>
  </si>
  <si>
    <t>rfMRI connectivity (ICA25 edge 62)</t>
  </si>
  <si>
    <t>rfMRI connectivity (ICA25 edge 63)</t>
  </si>
  <si>
    <t>rfMRI connectivity (ICA25 edge 64)</t>
  </si>
  <si>
    <t>rfMRI connectivity (ICA25 edge 65)</t>
  </si>
  <si>
    <t>rfMRI connectivity (ICA25 edge 66)</t>
  </si>
  <si>
    <t>rfMRI connectivity (ICA25 edge 67)</t>
  </si>
  <si>
    <t>rfMRI connectivity (ICA25 edge 68)</t>
  </si>
  <si>
    <t>rfMRI connectivity (ICA25 edge 69)</t>
  </si>
  <si>
    <t>rfMRI connectivity (ICA25 edge 70)</t>
  </si>
  <si>
    <t>rfMRI connectivity (ICA25 edge 71)</t>
  </si>
  <si>
    <t>rfMRI connectivity (ICA25 edge 72)</t>
  </si>
  <si>
    <t>rfMRI connectivity (ICA25 edge 73)</t>
  </si>
  <si>
    <t>rfMRI connectivity (ICA25 edge 74)</t>
  </si>
  <si>
    <t>rfMRI connectivity (ICA25 edge 75)</t>
  </si>
  <si>
    <t>rfMRI connectivity (ICA25 edge 76)</t>
  </si>
  <si>
    <t>rfMRI connectivity (ICA25 edge 77)</t>
  </si>
  <si>
    <t>rfMRI connectivity (ICA25 edge 78)</t>
  </si>
  <si>
    <t>rfMRI connectivity (ICA25 edge 79)</t>
  </si>
  <si>
    <t>rfMRI connectivity (ICA25 edge 80)</t>
  </si>
  <si>
    <t>rfMRI connectivity (ICA25 edge 81)</t>
  </si>
  <si>
    <t>rfMRI connectivity (ICA25 edge 82)</t>
  </si>
  <si>
    <t>rfMRI connectivity (ICA25 edge 83)</t>
  </si>
  <si>
    <t>rfMRI connectivity (ICA25 edge 84)</t>
  </si>
  <si>
    <t>rfMRI connectivity (ICA25 edge 85)</t>
  </si>
  <si>
    <t>rfMRI connectivity (ICA25 edge 86)</t>
  </si>
  <si>
    <t>rfMRI connectivity (ICA25 edge 87)</t>
  </si>
  <si>
    <t>rfMRI connectivity (ICA25 edge 88)</t>
  </si>
  <si>
    <t>rfMRI connectivity (ICA25 edge 89)</t>
  </si>
  <si>
    <t>rfMRI connectivity (ICA25 edge 90)</t>
  </si>
  <si>
    <t>rfMRI connectivity (ICA25 edge 91)</t>
  </si>
  <si>
    <t>rfMRI connectivity (ICA25 edge 92)</t>
  </si>
  <si>
    <t>rfMRI connectivity (ICA25 edge 93)</t>
  </si>
  <si>
    <t>rfMRI connectivity (ICA25 edge 94)</t>
  </si>
  <si>
    <t>rfMRI connectivity (ICA25 edge 95)</t>
  </si>
  <si>
    <t>rfMRI connectivity (ICA25 edge 96)</t>
  </si>
  <si>
    <t>rfMRI connectivity (ICA25 edge 97)</t>
  </si>
  <si>
    <t>rfMRI connectivity (ICA25 edge 98)</t>
  </si>
  <si>
    <t>rfMRI connectivity (ICA25 edge 99)</t>
  </si>
  <si>
    <t>rfMRI connectivity (ICA25 edge 100)</t>
  </si>
  <si>
    <t>rfMRI connectivity (ICA25 edge 101)</t>
  </si>
  <si>
    <t>rfMRI connectivity (ICA25 edge 102)</t>
  </si>
  <si>
    <t>rfMRI connectivity (ICA25 edge 103)</t>
  </si>
  <si>
    <t>rfMRI connectivity (ICA25 edge 104)</t>
  </si>
  <si>
    <t>rfMRI connectivity (ICA25 edge 105)</t>
  </si>
  <si>
    <t>rfMRI connectivity (ICA25 edge 106)</t>
  </si>
  <si>
    <t>rfMRI connectivity (ICA25 edge 107)</t>
  </si>
  <si>
    <t>rfMRI connectivity (ICA25 edge 108)</t>
  </si>
  <si>
    <t>rfMRI connectivity (ICA25 edge 109)</t>
  </si>
  <si>
    <t>rfMRI connectivity (ICA25 edge 110)</t>
  </si>
  <si>
    <t>rfMRI connectivity (ICA25 edge 111)</t>
  </si>
  <si>
    <t>rfMRI connectivity (ICA25 edge 112)</t>
  </si>
  <si>
    <t>rfMRI connectivity (ICA25 edge 113)</t>
  </si>
  <si>
    <t>rfMRI connectivity (ICA25 edge 114)</t>
  </si>
  <si>
    <t>rfMRI connectivity (ICA25 edge 115)</t>
  </si>
  <si>
    <t>rfMRI connectivity (ICA25 edge 116)</t>
  </si>
  <si>
    <t>rfMRI connectivity (ICA25 edge 117)</t>
  </si>
  <si>
    <t>rfMRI connectivity (ICA25 edge 118)</t>
  </si>
  <si>
    <t>rfMRI connectivity (ICA25 edge 119)</t>
  </si>
  <si>
    <t>rfMRI connectivity (ICA25 edge 120)</t>
  </si>
  <si>
    <t>rfMRI connectivity (ICA25 edge 121)</t>
  </si>
  <si>
    <t>rfMRI connectivity (ICA25 edge 122)</t>
  </si>
  <si>
    <t>rfMRI connectivity (ICA25 edge 123)</t>
  </si>
  <si>
    <t>rfMRI connectivity (ICA25 edge 124)</t>
  </si>
  <si>
    <t>rfMRI connectivity (ICA25 edge 125)</t>
  </si>
  <si>
    <t>rfMRI connectivity (ICA25 edge 126)</t>
  </si>
  <si>
    <t>rfMRI connectivity (ICA25 edge 127)</t>
  </si>
  <si>
    <t>rfMRI connectivity (ICA25 edge 128)</t>
  </si>
  <si>
    <t>rfMRI connectivity (ICA25 edge 129)</t>
  </si>
  <si>
    <t>rfMRI connectivity (ICA25 edge 130)</t>
  </si>
  <si>
    <t>rfMRI connectivity (ICA25 edge 131)</t>
  </si>
  <si>
    <t>rfMRI connectivity (ICA25 edge 132)</t>
  </si>
  <si>
    <t>rfMRI connectivity (ICA25 edge 133)</t>
  </si>
  <si>
    <t>rfMRI connectivity (ICA25 edge 134)</t>
  </si>
  <si>
    <t>rfMRI connectivity (ICA25 edge 135)</t>
  </si>
  <si>
    <t>rfMRI connectivity (ICA25 edge 136)</t>
  </si>
  <si>
    <t>rfMRI connectivity (ICA25 edge 137)</t>
  </si>
  <si>
    <t>rfMRI connectivity (ICA25 edge 138)</t>
  </si>
  <si>
    <t>rfMRI connectivity (ICA25 edge 139)</t>
  </si>
  <si>
    <t>rfMRI connectivity (ICA25 edge 140)</t>
  </si>
  <si>
    <t>rfMRI connectivity (ICA25 edge 141)</t>
  </si>
  <si>
    <t>rfMRI connectivity (ICA25 edge 142)</t>
  </si>
  <si>
    <t>rfMRI connectivity (ICA25 edge 143)</t>
  </si>
  <si>
    <t>rfMRI connectivity (ICA25 edge 144)</t>
  </si>
  <si>
    <t>rfMRI connectivity (ICA25 edge 145)</t>
  </si>
  <si>
    <t>rfMRI connectivity (ICA25 edge 146)</t>
  </si>
  <si>
    <t>rfMRI connectivity (ICA25 edge 147)</t>
  </si>
  <si>
    <t>rfMRI connectivity (ICA25 edge 148)</t>
  </si>
  <si>
    <t>rfMRI connectivity (ICA25 edge 149)</t>
  </si>
  <si>
    <t>rfMRI connectivity (ICA25 edge 150)</t>
  </si>
  <si>
    <t>rfMRI connectivity (ICA25 edge 151)</t>
  </si>
  <si>
    <t>rfMRI connectivity (ICA25 edge 152)</t>
  </si>
  <si>
    <t>rfMRI connectivity (ICA25 edge 153)</t>
  </si>
  <si>
    <t>rfMRI connectivity (ICA25 edge 154)</t>
  </si>
  <si>
    <t>rfMRI connectivity (ICA25 edge 155)</t>
  </si>
  <si>
    <t>rfMRI connectivity (ICA25 edge 156)</t>
  </si>
  <si>
    <t>rfMRI connectivity (ICA25 edge 157)</t>
  </si>
  <si>
    <t>rfMRI connectivity (ICA25 edge 158)</t>
  </si>
  <si>
    <t>rfMRI connectivity (ICA25 edge 159)</t>
  </si>
  <si>
    <t>rfMRI connectivity (ICA25 edge 160)</t>
  </si>
  <si>
    <t>rfMRI connectivity (ICA25 edge 161)</t>
  </si>
  <si>
    <t>rfMRI connectivity (ICA25 edge 162)</t>
  </si>
  <si>
    <t>rfMRI connectivity (ICA25 edge 163)</t>
  </si>
  <si>
    <t>rfMRI connectivity (ICA25 edge 164)</t>
  </si>
  <si>
    <t>rfMRI connectivity (ICA25 edge 165)</t>
  </si>
  <si>
    <t>rfMRI connectivity (ICA25 edge 166)</t>
  </si>
  <si>
    <t>rfMRI connectivity (ICA25 edge 167)</t>
  </si>
  <si>
    <t>rfMRI connectivity (ICA25 edge 168)</t>
  </si>
  <si>
    <t>rfMRI connectivity (ICA25 edge 169)</t>
  </si>
  <si>
    <t>rfMRI connectivity (ICA25 edge 170)</t>
  </si>
  <si>
    <t>rfMRI connectivity (ICA25 edge 171)</t>
  </si>
  <si>
    <t>rfMRI connectivity (ICA25 edge 172)</t>
  </si>
  <si>
    <t>rfMRI connectivity (ICA25 edge 173)</t>
  </si>
  <si>
    <t>rfMRI connectivity (ICA25 edge 174)</t>
  </si>
  <si>
    <t>rfMRI connectivity (ICA25 edge 175)</t>
  </si>
  <si>
    <t>rfMRI connectivity (ICA25 edge 176)</t>
  </si>
  <si>
    <t>rfMRI connectivity (ICA25 edge 177)</t>
  </si>
  <si>
    <t>rfMRI connectivity (ICA25 edge 178)</t>
  </si>
  <si>
    <t>rfMRI connectivity (ICA25 edge 179)</t>
  </si>
  <si>
    <t>rfMRI connectivity (ICA25 edge 180)</t>
  </si>
  <si>
    <t>rfMRI connectivity (ICA25 edge 181)</t>
  </si>
  <si>
    <t>rfMRI connectivity (ICA25 edge 182)</t>
  </si>
  <si>
    <t>rfMRI connectivity (ICA25 edge 183)</t>
  </si>
  <si>
    <t>rfMRI connectivity (ICA25 edge 184)</t>
  </si>
  <si>
    <t>rfMRI connectivity (ICA25 edge 185)</t>
  </si>
  <si>
    <t>rfMRI connectivity (ICA25 edge 186)</t>
  </si>
  <si>
    <t>rfMRI connectivity (ICA25 edge 187)</t>
  </si>
  <si>
    <t>rfMRI connectivity (ICA25 edge 188)</t>
  </si>
  <si>
    <t>rfMRI connectivity (ICA25 edge 189)</t>
  </si>
  <si>
    <t>rfMRI connectivity (ICA25 edge 190)</t>
  </si>
  <si>
    <t>rfMRI connectivity (ICA25 edge 191)</t>
  </si>
  <si>
    <t>rfMRI connectivity (ICA25 edge 192)</t>
  </si>
  <si>
    <t>rfMRI connectivity (ICA25 edge 193)</t>
  </si>
  <si>
    <t>rfMRI connectivity (ICA25 edge 194)</t>
  </si>
  <si>
    <t>rfMRI connectivity (ICA25 edge 195)</t>
  </si>
  <si>
    <t>rfMRI connectivity (ICA25 edge 196)</t>
  </si>
  <si>
    <t>rfMRI connectivity (ICA25 edge 197)</t>
  </si>
  <si>
    <t>rfMRI connectivity (ICA25 edge 198)</t>
  </si>
  <si>
    <t>rfMRI connectivity (ICA25 edge 199)</t>
  </si>
  <si>
    <t>rfMRI connectivity (ICA25 edge 200)</t>
  </si>
  <si>
    <t>rfMRI connectivity (ICA25 edge 201)</t>
  </si>
  <si>
    <t>rfMRI connectivity (ICA25 edge 202)</t>
  </si>
  <si>
    <t>rfMRI connectivity (ICA25 edge 203)</t>
  </si>
  <si>
    <t>rfMRI connectivity (ICA25 edge 204)</t>
  </si>
  <si>
    <t>rfMRI connectivity (ICA25 edge 205)</t>
  </si>
  <si>
    <t>rfMRI connectivity (ICA25 edge 206)</t>
  </si>
  <si>
    <t>rfMRI connectivity (ICA25 edge 207)</t>
  </si>
  <si>
    <t>rfMRI connectivity (ICA25 edge 208)</t>
  </si>
  <si>
    <t>rfMRI connectivity (ICA25 edge 209)</t>
  </si>
  <si>
    <t>rfMRI connectivity (ICA25 edge 210)</t>
  </si>
  <si>
    <t>rfMRI connectivity (ICA100 edge 1)</t>
  </si>
  <si>
    <t>rfMRI connectivity (ICA100 edge 2)</t>
  </si>
  <si>
    <t>rfMRI connectivity (ICA100 edge 3)</t>
  </si>
  <si>
    <t>rfMRI connectivity (ICA100 edge 4)</t>
  </si>
  <si>
    <t>rfMRI connectivity (ICA100 edge 5)</t>
  </si>
  <si>
    <t>rfMRI connectivity (ICA100 edge 6)</t>
  </si>
  <si>
    <t>rfMRI connectivity (ICA100 edge 7)</t>
  </si>
  <si>
    <t>rfMRI connectivity (ICA100 edge 8)</t>
  </si>
  <si>
    <t>rfMRI connectivity (ICA100 edge 9)</t>
  </si>
  <si>
    <t>rfMRI connectivity (ICA100 edge 10)</t>
  </si>
  <si>
    <t>rfMRI connectivity (ICA100 edge 11)</t>
  </si>
  <si>
    <t>rfMRI connectivity (ICA100 edge 12)</t>
  </si>
  <si>
    <t>rfMRI connectivity (ICA100 edge 13)</t>
  </si>
  <si>
    <t>rfMRI connectivity (ICA100 edge 14)</t>
  </si>
  <si>
    <t>rfMRI connectivity (ICA100 edge 15)</t>
  </si>
  <si>
    <t>rfMRI connectivity (ICA100 edge 16)</t>
  </si>
  <si>
    <t>rfMRI connectivity (ICA100 edge 17)</t>
  </si>
  <si>
    <t>rfMRI connectivity (ICA100 edge 18)</t>
  </si>
  <si>
    <t>rfMRI connectivity (ICA100 edge 19)</t>
  </si>
  <si>
    <t>rfMRI connectivity (ICA100 edge 20)</t>
  </si>
  <si>
    <t>rfMRI connectivity (ICA100 edge 21)</t>
  </si>
  <si>
    <t>rfMRI connectivity (ICA100 edge 22)</t>
  </si>
  <si>
    <t>rfMRI connectivity (ICA100 edge 23)</t>
  </si>
  <si>
    <t>rfMRI connectivity (ICA100 edge 24)</t>
  </si>
  <si>
    <t>rfMRI connectivity (ICA100 edge 25)</t>
  </si>
  <si>
    <t>rfMRI connectivity (ICA100 edge 26)</t>
  </si>
  <si>
    <t>rfMRI connectivity (ICA100 edge 27)</t>
  </si>
  <si>
    <t>rfMRI connectivity (ICA100 edge 28)</t>
  </si>
  <si>
    <t>rfMRI connectivity (ICA100 edge 29)</t>
  </si>
  <si>
    <t>rfMRI connectivity (ICA100 edge 30)</t>
  </si>
  <si>
    <t>rfMRI connectivity (ICA100 edge 31)</t>
  </si>
  <si>
    <t>rfMRI connectivity (ICA100 edge 32)</t>
  </si>
  <si>
    <t>rfMRI connectivity (ICA100 edge 33)</t>
  </si>
  <si>
    <t>rfMRI connectivity (ICA100 edge 34)</t>
  </si>
  <si>
    <t>rfMRI connectivity (ICA100 edge 35)</t>
  </si>
  <si>
    <t>rfMRI connectivity (ICA100 edge 36)</t>
  </si>
  <si>
    <t>rfMRI connectivity (ICA100 edge 37)</t>
  </si>
  <si>
    <t>rfMRI connectivity (ICA100 edge 38)</t>
  </si>
  <si>
    <t>rfMRI connectivity (ICA100 edge 39)</t>
  </si>
  <si>
    <t>rfMRI connectivity (ICA100 edge 40)</t>
  </si>
  <si>
    <t>rfMRI connectivity (ICA100 edge 41)</t>
  </si>
  <si>
    <t>rfMRI connectivity (ICA100 edge 42)</t>
  </si>
  <si>
    <t>rfMRI connectivity (ICA100 edge 43)</t>
  </si>
  <si>
    <t>rfMRI connectivity (ICA100 edge 44)</t>
  </si>
  <si>
    <t>rfMRI connectivity (ICA100 edge 45)</t>
  </si>
  <si>
    <t>rfMRI connectivity (ICA100 edge 46)</t>
  </si>
  <si>
    <t>rfMRI connectivity (ICA100 edge 47)</t>
  </si>
  <si>
    <t>rfMRI connectivity (ICA100 edge 48)</t>
  </si>
  <si>
    <t>rfMRI connectivity (ICA100 edge 49)</t>
  </si>
  <si>
    <t>rfMRI connectivity (ICA100 edge 50)</t>
  </si>
  <si>
    <t>rfMRI connectivity (ICA100 edge 51)</t>
  </si>
  <si>
    <t>rfMRI connectivity (ICA100 edge 52)</t>
  </si>
  <si>
    <t>rfMRI connectivity (ICA100 edge 53)</t>
  </si>
  <si>
    <t>rfMRI connectivity (ICA100 edge 54)</t>
  </si>
  <si>
    <t>rfMRI connectivity (ICA100 edge 55)</t>
  </si>
  <si>
    <t>rfMRI connectivity (ICA100 edge 56)</t>
  </si>
  <si>
    <t>rfMRI connectivity (ICA100 edge 57)</t>
  </si>
  <si>
    <t>rfMRI connectivity (ICA100 edge 58)</t>
  </si>
  <si>
    <t>rfMRI connectivity (ICA100 edge 59)</t>
  </si>
  <si>
    <t>rfMRI connectivity (ICA100 edge 60)</t>
  </si>
  <si>
    <t>rfMRI connectivity (ICA100 edge 61)</t>
  </si>
  <si>
    <t>rfMRI connectivity (ICA100 edge 62)</t>
  </si>
  <si>
    <t>rfMRI connectivity (ICA100 edge 63)</t>
  </si>
  <si>
    <t>rfMRI connectivity (ICA100 edge 64)</t>
  </si>
  <si>
    <t>rfMRI connectivity (ICA100 edge 65)</t>
  </si>
  <si>
    <t>rfMRI connectivity (ICA100 edge 66)</t>
  </si>
  <si>
    <t>rfMRI connectivity (ICA100 edge 67)</t>
  </si>
  <si>
    <t>rfMRI connectivity (ICA100 edge 68)</t>
  </si>
  <si>
    <t>rfMRI connectivity (ICA100 edge 69)</t>
  </si>
  <si>
    <t>rfMRI connectivity (ICA100 edge 70)</t>
  </si>
  <si>
    <t>rfMRI connectivity (ICA100 edge 71)</t>
  </si>
  <si>
    <t>rfMRI connectivity (ICA100 edge 72)</t>
  </si>
  <si>
    <t>rfMRI connectivity (ICA100 edge 73)</t>
  </si>
  <si>
    <t>rfMRI connectivity (ICA100 edge 74)</t>
  </si>
  <si>
    <t>rfMRI connectivity (ICA100 edge 75)</t>
  </si>
  <si>
    <t>rfMRI connectivity (ICA100 edge 76)</t>
  </si>
  <si>
    <t>rfMRI connectivity (ICA100 edge 77)</t>
  </si>
  <si>
    <t>rfMRI connectivity (ICA100 edge 78)</t>
  </si>
  <si>
    <t>rfMRI connectivity (ICA100 edge 79)</t>
  </si>
  <si>
    <t>rfMRI connectivity (ICA100 edge 80)</t>
  </si>
  <si>
    <t>rfMRI connectivity (ICA100 edge 81)</t>
  </si>
  <si>
    <t>rfMRI connectivity (ICA100 edge 82)</t>
  </si>
  <si>
    <t>rfMRI connectivity (ICA100 edge 83)</t>
  </si>
  <si>
    <t>rfMRI connectivity (ICA100 edge 84)</t>
  </si>
  <si>
    <t>rfMRI connectivity (ICA100 edge 85)</t>
  </si>
  <si>
    <t>rfMRI connectivity (ICA100 edge 86)</t>
  </si>
  <si>
    <t>rfMRI connectivity (ICA100 edge 87)</t>
  </si>
  <si>
    <t>rfMRI connectivity (ICA100 edge 88)</t>
  </si>
  <si>
    <t>rfMRI connectivity (ICA100 edge 89)</t>
  </si>
  <si>
    <t>rfMRI connectivity (ICA100 edge 90)</t>
  </si>
  <si>
    <t>rfMRI connectivity (ICA100 edge 91)</t>
  </si>
  <si>
    <t>rfMRI connectivity (ICA100 edge 92)</t>
  </si>
  <si>
    <t>rfMRI connectivity (ICA100 edge 93)</t>
  </si>
  <si>
    <t>rfMRI connectivity (ICA100 edge 94)</t>
  </si>
  <si>
    <t>rfMRI connectivity (ICA100 edge 95)</t>
  </si>
  <si>
    <t>rfMRI connectivity (ICA100 edge 96)</t>
  </si>
  <si>
    <t>rfMRI connectivity (ICA100 edge 97)</t>
  </si>
  <si>
    <t>rfMRI connectivity (ICA100 edge 98)</t>
  </si>
  <si>
    <t>rfMRI connectivity (ICA100 edge 99)</t>
  </si>
  <si>
    <t>rfMRI connectivity (ICA100 edge 100)</t>
  </si>
  <si>
    <t>rfMRI connectivity (ICA100 edge 101)</t>
  </si>
  <si>
    <t>rfMRI connectivity (ICA100 edge 102)</t>
  </si>
  <si>
    <t>rfMRI connectivity (ICA100 edge 103)</t>
  </si>
  <si>
    <t>rfMRI connectivity (ICA100 edge 104)</t>
  </si>
  <si>
    <t>rfMRI connectivity (ICA100 edge 105)</t>
  </si>
  <si>
    <t>rfMRI connectivity (ICA100 edge 106)</t>
  </si>
  <si>
    <t>rfMRI connectivity (ICA100 edge 107)</t>
  </si>
  <si>
    <t>rfMRI connectivity (ICA100 edge 108)</t>
  </si>
  <si>
    <t>rfMRI connectivity (ICA100 edge 109)</t>
  </si>
  <si>
    <t>rfMRI connectivity (ICA100 edge 110)</t>
  </si>
  <si>
    <t>rfMRI connectivity (ICA100 edge 111)</t>
  </si>
  <si>
    <t>rfMRI connectivity (ICA100 edge 112)</t>
  </si>
  <si>
    <t>rfMRI connectivity (ICA100 edge 113)</t>
  </si>
  <si>
    <t>rfMRI connectivity (ICA100 edge 114)</t>
  </si>
  <si>
    <t>rfMRI connectivity (ICA100 edge 115)</t>
  </si>
  <si>
    <t>rfMRI connectivity (ICA100 edge 116)</t>
  </si>
  <si>
    <t>rfMRI connectivity (ICA100 edge 117)</t>
  </si>
  <si>
    <t>rfMRI connectivity (ICA100 edge 118)</t>
  </si>
  <si>
    <t>rfMRI connectivity (ICA100 edge 119)</t>
  </si>
  <si>
    <t>rfMRI connectivity (ICA100 edge 120)</t>
  </si>
  <si>
    <t>rfMRI connectivity (ICA100 edge 121)</t>
  </si>
  <si>
    <t>rfMRI connectivity (ICA100 edge 122)</t>
  </si>
  <si>
    <t>rfMRI connectivity (ICA100 edge 123)</t>
  </si>
  <si>
    <t>rfMRI connectivity (ICA100 edge 124)</t>
  </si>
  <si>
    <t>rfMRI connectivity (ICA100 edge 125)</t>
  </si>
  <si>
    <t>rfMRI connectivity (ICA100 edge 126)</t>
  </si>
  <si>
    <t>rfMRI connectivity (ICA100 edge 127)</t>
  </si>
  <si>
    <t>rfMRI connectivity (ICA100 edge 128)</t>
  </si>
  <si>
    <t>rfMRI connectivity (ICA100 edge 129)</t>
  </si>
  <si>
    <t>rfMRI connectivity (ICA100 edge 130)</t>
  </si>
  <si>
    <t>rfMRI connectivity (ICA100 edge 131)</t>
  </si>
  <si>
    <t>rfMRI connectivity (ICA100 edge 132)</t>
  </si>
  <si>
    <t>rfMRI connectivity (ICA100 edge 133)</t>
  </si>
  <si>
    <t>rfMRI connectivity (ICA100 edge 134)</t>
  </si>
  <si>
    <t>rfMRI connectivity (ICA100 edge 135)</t>
  </si>
  <si>
    <t>rfMRI connectivity (ICA100 edge 136)</t>
  </si>
  <si>
    <t>rfMRI connectivity (ICA100 edge 137)</t>
  </si>
  <si>
    <t>rfMRI connectivity (ICA100 edge 138)</t>
  </si>
  <si>
    <t>rfMRI connectivity (ICA100 edge 139)</t>
  </si>
  <si>
    <t>rfMRI connectivity (ICA100 edge 140)</t>
  </si>
  <si>
    <t>rfMRI connectivity (ICA100 edge 141)</t>
  </si>
  <si>
    <t>rfMRI connectivity (ICA100 edge 142)</t>
  </si>
  <si>
    <t>rfMRI connectivity (ICA100 edge 143)</t>
  </si>
  <si>
    <t>rfMRI connectivity (ICA100 edge 144)</t>
  </si>
  <si>
    <t>rfMRI connectivity (ICA100 edge 145)</t>
  </si>
  <si>
    <t>rfMRI connectivity (ICA100 edge 146)</t>
  </si>
  <si>
    <t>rfMRI connectivity (ICA100 edge 147)</t>
  </si>
  <si>
    <t>rfMRI connectivity (ICA100 edge 148)</t>
  </si>
  <si>
    <t>rfMRI connectivity (ICA100 edge 149)</t>
  </si>
  <si>
    <t>rfMRI connectivity (ICA100 edge 150)</t>
  </si>
  <si>
    <t>rfMRI connectivity (ICA100 edge 151)</t>
  </si>
  <si>
    <t>rfMRI connectivity (ICA100 edge 152)</t>
  </si>
  <si>
    <t>rfMRI connectivity (ICA100 edge 153)</t>
  </si>
  <si>
    <t>rfMRI connectivity (ICA100 edge 154)</t>
  </si>
  <si>
    <t>rfMRI connectivity (ICA100 edge 155)</t>
  </si>
  <si>
    <t>rfMRI connectivity (ICA100 edge 156)</t>
  </si>
  <si>
    <t>rfMRI connectivity (ICA100 edge 157)</t>
  </si>
  <si>
    <t>rfMRI connectivity (ICA100 edge 158)</t>
  </si>
  <si>
    <t>rfMRI connectivity (ICA100 edge 159)</t>
  </si>
  <si>
    <t>rfMRI connectivity (ICA100 edge 160)</t>
  </si>
  <si>
    <t>rfMRI connectivity (ICA100 edge 161)</t>
  </si>
  <si>
    <t>rfMRI connectivity (ICA100 edge 162)</t>
  </si>
  <si>
    <t>rfMRI connectivity (ICA100 edge 163)</t>
  </si>
  <si>
    <t>rfMRI connectivity (ICA100 edge 164)</t>
  </si>
  <si>
    <t>rfMRI connectivity (ICA100 edge 165)</t>
  </si>
  <si>
    <t>rfMRI connectivity (ICA100 edge 166)</t>
  </si>
  <si>
    <t>rfMRI connectivity (ICA100 edge 167)</t>
  </si>
  <si>
    <t>rfMRI connectivity (ICA100 edge 168)</t>
  </si>
  <si>
    <t>rfMRI connectivity (ICA100 edge 169)</t>
  </si>
  <si>
    <t>rfMRI connectivity (ICA100 edge 170)</t>
  </si>
  <si>
    <t>rfMRI connectivity (ICA100 edge 171)</t>
  </si>
  <si>
    <t>rfMRI connectivity (ICA100 edge 172)</t>
  </si>
  <si>
    <t>rfMRI connectivity (ICA100 edge 173)</t>
  </si>
  <si>
    <t>rfMRI connectivity (ICA100 edge 174)</t>
  </si>
  <si>
    <t>rfMRI connectivity (ICA100 edge 175)</t>
  </si>
  <si>
    <t>rfMRI connectivity (ICA100 edge 176)</t>
  </si>
  <si>
    <t>rfMRI connectivity (ICA100 edge 177)</t>
  </si>
  <si>
    <t>rfMRI connectivity (ICA100 edge 178)</t>
  </si>
  <si>
    <t>rfMRI connectivity (ICA100 edge 179)</t>
  </si>
  <si>
    <t>rfMRI connectivity (ICA100 edge 180)</t>
  </si>
  <si>
    <t>rfMRI connectivity (ICA100 edge 181)</t>
  </si>
  <si>
    <t>rfMRI connectivity (ICA100 edge 182)</t>
  </si>
  <si>
    <t>rfMRI connectivity (ICA100 edge 183)</t>
  </si>
  <si>
    <t>rfMRI connectivity (ICA100 edge 184)</t>
  </si>
  <si>
    <t>rfMRI connectivity (ICA100 edge 185)</t>
  </si>
  <si>
    <t>rfMRI connectivity (ICA100 edge 186)</t>
  </si>
  <si>
    <t>rfMRI connectivity (ICA100 edge 187)</t>
  </si>
  <si>
    <t>rfMRI connectivity (ICA100 edge 188)</t>
  </si>
  <si>
    <t>rfMRI connectivity (ICA100 edge 189)</t>
  </si>
  <si>
    <t>rfMRI connectivity (ICA100 edge 190)</t>
  </si>
  <si>
    <t>rfMRI connectivity (ICA100 edge 191)</t>
  </si>
  <si>
    <t>rfMRI connectivity (ICA100 edge 192)</t>
  </si>
  <si>
    <t>rfMRI connectivity (ICA100 edge 193)</t>
  </si>
  <si>
    <t>rfMRI connectivity (ICA100 edge 194)</t>
  </si>
  <si>
    <t>rfMRI connectivity (ICA100 edge 195)</t>
  </si>
  <si>
    <t>rfMRI connectivity (ICA100 edge 196)</t>
  </si>
  <si>
    <t>rfMRI connectivity (ICA100 edge 197)</t>
  </si>
  <si>
    <t>rfMRI connectivity (ICA100 edge 198)</t>
  </si>
  <si>
    <t>rfMRI connectivity (ICA100 edge 199)</t>
  </si>
  <si>
    <t>rfMRI connectivity (ICA100 edge 200)</t>
  </si>
  <si>
    <t>rfMRI connectivity (ICA100 edge 201)</t>
  </si>
  <si>
    <t>rfMRI connectivity (ICA100 edge 202)</t>
  </si>
  <si>
    <t>rfMRI connectivity (ICA100 edge 203)</t>
  </si>
  <si>
    <t>rfMRI connectivity (ICA100 edge 204)</t>
  </si>
  <si>
    <t>rfMRI connectivity (ICA100 edge 205)</t>
  </si>
  <si>
    <t>rfMRI connectivity (ICA100 edge 206)</t>
  </si>
  <si>
    <t>rfMRI connectivity (ICA100 edge 207)</t>
  </si>
  <si>
    <t>rfMRI connectivity (ICA100 edge 208)</t>
  </si>
  <si>
    <t>rfMRI connectivity (ICA100 edge 209)</t>
  </si>
  <si>
    <t>rfMRI connectivity (ICA100 edge 210)</t>
  </si>
  <si>
    <t>rfMRI connectivity (ICA100 edge 211)</t>
  </si>
  <si>
    <t>rfMRI connectivity (ICA100 edge 212)</t>
  </si>
  <si>
    <t>rfMRI connectivity (ICA100 edge 213)</t>
  </si>
  <si>
    <t>rfMRI connectivity (ICA100 edge 214)</t>
  </si>
  <si>
    <t>rfMRI connectivity (ICA100 edge 215)</t>
  </si>
  <si>
    <t>rfMRI connectivity (ICA100 edge 216)</t>
  </si>
  <si>
    <t>rfMRI connectivity (ICA100 edge 217)</t>
  </si>
  <si>
    <t>rfMRI connectivity (ICA100 edge 218)</t>
  </si>
  <si>
    <t>rfMRI connectivity (ICA100 edge 219)</t>
  </si>
  <si>
    <t>rfMRI connectivity (ICA100 edge 220)</t>
  </si>
  <si>
    <t>rfMRI connectivity (ICA100 edge 221)</t>
  </si>
  <si>
    <t>rfMRI connectivity (ICA100 edge 222)</t>
  </si>
  <si>
    <t>rfMRI connectivity (ICA100 edge 223)</t>
  </si>
  <si>
    <t>rfMRI connectivity (ICA100 edge 224)</t>
  </si>
  <si>
    <t>rfMRI connectivity (ICA100 edge 225)</t>
  </si>
  <si>
    <t>rfMRI connectivity (ICA100 edge 226)</t>
  </si>
  <si>
    <t>rfMRI connectivity (ICA100 edge 227)</t>
  </si>
  <si>
    <t>rfMRI connectivity (ICA100 edge 228)</t>
  </si>
  <si>
    <t>rfMRI connectivity (ICA100 edge 229)</t>
  </si>
  <si>
    <t>rfMRI connectivity (ICA100 edge 230)</t>
  </si>
  <si>
    <t>rfMRI connectivity (ICA100 edge 231)</t>
  </si>
  <si>
    <t>rfMRI connectivity (ICA100 edge 232)</t>
  </si>
  <si>
    <t>rfMRI connectivity (ICA100 edge 233)</t>
  </si>
  <si>
    <t>rfMRI connectivity (ICA100 edge 234)</t>
  </si>
  <si>
    <t>rfMRI connectivity (ICA100 edge 235)</t>
  </si>
  <si>
    <t>rfMRI connectivity (ICA100 edge 236)</t>
  </si>
  <si>
    <t>rfMRI connectivity (ICA100 edge 237)</t>
  </si>
  <si>
    <t>rfMRI connectivity (ICA100 edge 238)</t>
  </si>
  <si>
    <t>rfMRI connectivity (ICA100 edge 239)</t>
  </si>
  <si>
    <t>rfMRI connectivity (ICA100 edge 240)</t>
  </si>
  <si>
    <t>rfMRI connectivity (ICA100 edge 241)</t>
  </si>
  <si>
    <t>rfMRI connectivity (ICA100 edge 242)</t>
  </si>
  <si>
    <t>rfMRI connectivity (ICA100 edge 243)</t>
  </si>
  <si>
    <t>rfMRI connectivity (ICA100 edge 244)</t>
  </si>
  <si>
    <t>rfMRI connectivity (ICA100 edge 245)</t>
  </si>
  <si>
    <t>rfMRI connectivity (ICA100 edge 246)</t>
  </si>
  <si>
    <t>rfMRI connectivity (ICA100 edge 247)</t>
  </si>
  <si>
    <t>rfMRI connectivity (ICA100 edge 248)</t>
  </si>
  <si>
    <t>rfMRI connectivity (ICA100 edge 249)</t>
  </si>
  <si>
    <t>rfMRI connectivity (ICA100 edge 250)</t>
  </si>
  <si>
    <t>rfMRI connectivity (ICA100 edge 251)</t>
  </si>
  <si>
    <t>rfMRI connectivity (ICA100 edge 252)</t>
  </si>
  <si>
    <t>rfMRI connectivity (ICA100 edge 253)</t>
  </si>
  <si>
    <t>rfMRI connectivity (ICA100 edge 254)</t>
  </si>
  <si>
    <t>rfMRI connectivity (ICA100 edge 255)</t>
  </si>
  <si>
    <t>rfMRI connectivity (ICA100 edge 256)</t>
  </si>
  <si>
    <t>rfMRI connectivity (ICA100 edge 257)</t>
  </si>
  <si>
    <t>rfMRI connectivity (ICA100 edge 258)</t>
  </si>
  <si>
    <t>rfMRI connectivity (ICA100 edge 259)</t>
  </si>
  <si>
    <t>rfMRI connectivity (ICA100 edge 260)</t>
  </si>
  <si>
    <t>rfMRI connectivity (ICA100 edge 261)</t>
  </si>
  <si>
    <t>rfMRI connectivity (ICA100 edge 262)</t>
  </si>
  <si>
    <t>rfMRI connectivity (ICA100 edge 263)</t>
  </si>
  <si>
    <t>rfMRI connectivity (ICA100 edge 264)</t>
  </si>
  <si>
    <t>rfMRI connectivity (ICA100 edge 265)</t>
  </si>
  <si>
    <t>rfMRI connectivity (ICA100 edge 266)</t>
  </si>
  <si>
    <t>rfMRI connectivity (ICA100 edge 267)</t>
  </si>
  <si>
    <t>rfMRI connectivity (ICA100 edge 268)</t>
  </si>
  <si>
    <t>rfMRI connectivity (ICA100 edge 269)</t>
  </si>
  <si>
    <t>rfMRI connectivity (ICA100 edge 270)</t>
  </si>
  <si>
    <t>rfMRI connectivity (ICA100 edge 271)</t>
  </si>
  <si>
    <t>rfMRI connectivity (ICA100 edge 272)</t>
  </si>
  <si>
    <t>rfMRI connectivity (ICA100 edge 273)</t>
  </si>
  <si>
    <t>rfMRI connectivity (ICA100 edge 274)</t>
  </si>
  <si>
    <t>rfMRI connectivity (ICA100 edge 275)</t>
  </si>
  <si>
    <t>rfMRI connectivity (ICA100 edge 276)</t>
  </si>
  <si>
    <t>rfMRI connectivity (ICA100 edge 277)</t>
  </si>
  <si>
    <t>rfMRI connectivity (ICA100 edge 278)</t>
  </si>
  <si>
    <t>rfMRI connectivity (ICA100 edge 279)</t>
  </si>
  <si>
    <t>rfMRI connectivity (ICA100 edge 280)</t>
  </si>
  <si>
    <t>rfMRI connectivity (ICA100 edge 281)</t>
  </si>
  <si>
    <t>rfMRI connectivity (ICA100 edge 282)</t>
  </si>
  <si>
    <t>rfMRI connectivity (ICA100 edge 283)</t>
  </si>
  <si>
    <t>rfMRI connectivity (ICA100 edge 284)</t>
  </si>
  <si>
    <t>rfMRI connectivity (ICA100 edge 285)</t>
  </si>
  <si>
    <t>rfMRI connectivity (ICA100 edge 286)</t>
  </si>
  <si>
    <t>rfMRI connectivity (ICA100 edge 287)</t>
  </si>
  <si>
    <t>rfMRI connectivity (ICA100 edge 288)</t>
  </si>
  <si>
    <t>rfMRI connectivity (ICA100 edge 289)</t>
  </si>
  <si>
    <t>rfMRI connectivity (ICA100 edge 290)</t>
  </si>
  <si>
    <t>rfMRI connectivity (ICA100 edge 291)</t>
  </si>
  <si>
    <t>rfMRI connectivity (ICA100 edge 292)</t>
  </si>
  <si>
    <t>rfMRI connectivity (ICA100 edge 293)</t>
  </si>
  <si>
    <t>rfMRI connectivity (ICA100 edge 294)</t>
  </si>
  <si>
    <t>rfMRI connectivity (ICA100 edge 295)</t>
  </si>
  <si>
    <t>rfMRI connectivity (ICA100 edge 296)</t>
  </si>
  <si>
    <t>rfMRI connectivity (ICA100 edge 297)</t>
  </si>
  <si>
    <t>rfMRI connectivity (ICA100 edge 298)</t>
  </si>
  <si>
    <t>rfMRI connectivity (ICA100 edge 299)</t>
  </si>
  <si>
    <t>rfMRI connectivity (ICA100 edge 300)</t>
  </si>
  <si>
    <t>rfMRI connectivity (ICA100 edge 301)</t>
  </si>
  <si>
    <t>rfMRI connectivity (ICA100 edge 302)</t>
  </si>
  <si>
    <t>rfMRI connectivity (ICA100 edge 303)</t>
  </si>
  <si>
    <t>rfMRI connectivity (ICA100 edge 304)</t>
  </si>
  <si>
    <t>rfMRI connectivity (ICA100 edge 305)</t>
  </si>
  <si>
    <t>rfMRI connectivity (ICA100 edge 306)</t>
  </si>
  <si>
    <t>rfMRI connectivity (ICA100 edge 307)</t>
  </si>
  <si>
    <t>rfMRI connectivity (ICA100 edge 308)</t>
  </si>
  <si>
    <t>rfMRI connectivity (ICA100 edge 309)</t>
  </si>
  <si>
    <t>rfMRI connectivity (ICA100 edge 310)</t>
  </si>
  <si>
    <t>rfMRI connectivity (ICA100 edge 311)</t>
  </si>
  <si>
    <t>rfMRI connectivity (ICA100 edge 312)</t>
  </si>
  <si>
    <t>rfMRI connectivity (ICA100 edge 313)</t>
  </si>
  <si>
    <t>rfMRI connectivity (ICA100 edge 314)</t>
  </si>
  <si>
    <t>rfMRI connectivity (ICA100 edge 315)</t>
  </si>
  <si>
    <t>rfMRI connectivity (ICA100 edge 316)</t>
  </si>
  <si>
    <t>rfMRI connectivity (ICA100 edge 317)</t>
  </si>
  <si>
    <t>rfMRI connectivity (ICA100 edge 318)</t>
  </si>
  <si>
    <t>rfMRI connectivity (ICA100 edge 319)</t>
  </si>
  <si>
    <t>rfMRI connectivity (ICA100 edge 320)</t>
  </si>
  <si>
    <t>rfMRI connectivity (ICA100 edge 321)</t>
  </si>
  <si>
    <t>rfMRI connectivity (ICA100 edge 322)</t>
  </si>
  <si>
    <t>rfMRI connectivity (ICA100 edge 323)</t>
  </si>
  <si>
    <t>rfMRI connectivity (ICA100 edge 324)</t>
  </si>
  <si>
    <t>rfMRI connectivity (ICA100 edge 325)</t>
  </si>
  <si>
    <t>rfMRI connectivity (ICA100 edge 326)</t>
  </si>
  <si>
    <t>rfMRI connectivity (ICA100 edge 327)</t>
  </si>
  <si>
    <t>rfMRI connectivity (ICA100 edge 328)</t>
  </si>
  <si>
    <t>rfMRI connectivity (ICA100 edge 329)</t>
  </si>
  <si>
    <t>rfMRI connectivity (ICA100 edge 330)</t>
  </si>
  <si>
    <t>rfMRI connectivity (ICA100 edge 331)</t>
  </si>
  <si>
    <t>rfMRI connectivity (ICA100 edge 332)</t>
  </si>
  <si>
    <t>rfMRI connectivity (ICA100 edge 333)</t>
  </si>
  <si>
    <t>rfMRI connectivity (ICA100 edge 334)</t>
  </si>
  <si>
    <t>rfMRI connectivity (ICA100 edge 335)</t>
  </si>
  <si>
    <t>rfMRI connectivity (ICA100 edge 336)</t>
  </si>
  <si>
    <t>rfMRI connectivity (ICA100 edge 337)</t>
  </si>
  <si>
    <t>rfMRI connectivity (ICA100 edge 338)</t>
  </si>
  <si>
    <t>rfMRI connectivity (ICA100 edge 339)</t>
  </si>
  <si>
    <t>rfMRI connectivity (ICA100 edge 340)</t>
  </si>
  <si>
    <t>rfMRI connectivity (ICA100 edge 341)</t>
  </si>
  <si>
    <t>rfMRI connectivity (ICA100 edge 342)</t>
  </si>
  <si>
    <t>rfMRI connectivity (ICA100 edge 343)</t>
  </si>
  <si>
    <t>rfMRI connectivity (ICA100 edge 344)</t>
  </si>
  <si>
    <t>rfMRI connectivity (ICA100 edge 345)</t>
  </si>
  <si>
    <t>rfMRI connectivity (ICA100 edge 346)</t>
  </si>
  <si>
    <t>rfMRI connectivity (ICA100 edge 347)</t>
  </si>
  <si>
    <t>rfMRI connectivity (ICA100 edge 348)</t>
  </si>
  <si>
    <t>rfMRI connectivity (ICA100 edge 349)</t>
  </si>
  <si>
    <t>rfMRI connectivity (ICA100 edge 350)</t>
  </si>
  <si>
    <t>rfMRI connectivity (ICA100 edge 351)</t>
  </si>
  <si>
    <t>rfMRI connectivity (ICA100 edge 352)</t>
  </si>
  <si>
    <t>rfMRI connectivity (ICA100 edge 353)</t>
  </si>
  <si>
    <t>rfMRI connectivity (ICA100 edge 354)</t>
  </si>
  <si>
    <t>rfMRI connectivity (ICA100 edge 355)</t>
  </si>
  <si>
    <t>rfMRI connectivity (ICA100 edge 356)</t>
  </si>
  <si>
    <t>rfMRI connectivity (ICA100 edge 357)</t>
  </si>
  <si>
    <t>rfMRI connectivity (ICA100 edge 358)</t>
  </si>
  <si>
    <t>rfMRI connectivity (ICA100 edge 359)</t>
  </si>
  <si>
    <t>rfMRI connectivity (ICA100 edge 360)</t>
  </si>
  <si>
    <t>rfMRI connectivity (ICA100 edge 361)</t>
  </si>
  <si>
    <t>rfMRI connectivity (ICA100 edge 362)</t>
  </si>
  <si>
    <t>rfMRI connectivity (ICA100 edge 363)</t>
  </si>
  <si>
    <t>rfMRI connectivity (ICA100 edge 364)</t>
  </si>
  <si>
    <t>rfMRI connectivity (ICA100 edge 365)</t>
  </si>
  <si>
    <t>rfMRI connectivity (ICA100 edge 366)</t>
  </si>
  <si>
    <t>rfMRI connectivity (ICA100 edge 367)</t>
  </si>
  <si>
    <t>rfMRI connectivity (ICA100 edge 368)</t>
  </si>
  <si>
    <t>rfMRI connectivity (ICA100 edge 369)</t>
  </si>
  <si>
    <t>rfMRI connectivity (ICA100 edge 370)</t>
  </si>
  <si>
    <t>rfMRI connectivity (ICA100 edge 371)</t>
  </si>
  <si>
    <t>rfMRI connectivity (ICA100 edge 372)</t>
  </si>
  <si>
    <t>rfMRI connectivity (ICA100 edge 373)</t>
  </si>
  <si>
    <t>rfMRI connectivity (ICA100 edge 374)</t>
  </si>
  <si>
    <t>rfMRI connectivity (ICA100 edge 375)</t>
  </si>
  <si>
    <t>rfMRI connectivity (ICA100 edge 376)</t>
  </si>
  <si>
    <t>rfMRI connectivity (ICA100 edge 377)</t>
  </si>
  <si>
    <t>rfMRI connectivity (ICA100 edge 378)</t>
  </si>
  <si>
    <t>rfMRI connectivity (ICA100 edge 379)</t>
  </si>
  <si>
    <t>rfMRI connectivity (ICA100 edge 380)</t>
  </si>
  <si>
    <t>rfMRI connectivity (ICA100 edge 381)</t>
  </si>
  <si>
    <t>rfMRI connectivity (ICA100 edge 382)</t>
  </si>
  <si>
    <t>rfMRI connectivity (ICA100 edge 383)</t>
  </si>
  <si>
    <t>rfMRI connectivity (ICA100 edge 384)</t>
  </si>
  <si>
    <t>rfMRI connectivity (ICA100 edge 385)</t>
  </si>
  <si>
    <t>rfMRI connectivity (ICA100 edge 386)</t>
  </si>
  <si>
    <t>rfMRI connectivity (ICA100 edge 387)</t>
  </si>
  <si>
    <t>rfMRI connectivity (ICA100 edge 388)</t>
  </si>
  <si>
    <t>rfMRI connectivity (ICA100 edge 389)</t>
  </si>
  <si>
    <t>rfMRI connectivity (ICA100 edge 390)</t>
  </si>
  <si>
    <t>rfMRI connectivity (ICA100 edge 391)</t>
  </si>
  <si>
    <t>rfMRI connectivity (ICA100 edge 392)</t>
  </si>
  <si>
    <t>rfMRI connectivity (ICA100 edge 393)</t>
  </si>
  <si>
    <t>rfMRI connectivity (ICA100 edge 394)</t>
  </si>
  <si>
    <t>rfMRI connectivity (ICA100 edge 395)</t>
  </si>
  <si>
    <t>rfMRI connectivity (ICA100 edge 396)</t>
  </si>
  <si>
    <t>rfMRI connectivity (ICA100 edge 397)</t>
  </si>
  <si>
    <t>rfMRI connectivity (ICA100 edge 398)</t>
  </si>
  <si>
    <t>rfMRI connectivity (ICA100 edge 399)</t>
  </si>
  <si>
    <t>rfMRI connectivity (ICA100 edge 400)</t>
  </si>
  <si>
    <t>rfMRI connectivity (ICA100 edge 401)</t>
  </si>
  <si>
    <t>rfMRI connectivity (ICA100 edge 402)</t>
  </si>
  <si>
    <t>rfMRI connectivity (ICA100 edge 404)</t>
  </si>
  <si>
    <t>rfMRI connectivity (ICA100 edge 405)</t>
  </si>
  <si>
    <t>rfMRI connectivity (ICA100 edge 407)</t>
  </si>
  <si>
    <t>rfMRI connectivity (ICA100 edge 408)</t>
  </si>
  <si>
    <t>rfMRI connectivity (ICA100 edge 409)</t>
  </si>
  <si>
    <t>rfMRI connectivity (ICA100 edge 410)</t>
  </si>
  <si>
    <t>rfMRI connectivity (ICA100 edge 411)</t>
  </si>
  <si>
    <t>rfMRI connectivity (ICA100 edge 412)</t>
  </si>
  <si>
    <t>rfMRI connectivity (ICA100 edge 413)</t>
  </si>
  <si>
    <t>rfMRI connectivity (ICA100 edge 414)</t>
  </si>
  <si>
    <t>rfMRI connectivity (ICA100 edge 415)</t>
  </si>
  <si>
    <t>rfMRI connectivity (ICA100 edge 416)</t>
  </si>
  <si>
    <t>rfMRI connectivity (ICA100 edge 417)</t>
  </si>
  <si>
    <t>rfMRI connectivity (ICA100 edge 418)</t>
  </si>
  <si>
    <t>rfMRI connectivity (ICA100 edge 419)</t>
  </si>
  <si>
    <t>rfMRI connectivity (ICA100 edge 420)</t>
  </si>
  <si>
    <t>rfMRI connectivity (ICA100 edge 421)</t>
  </si>
  <si>
    <t>rfMRI connectivity (ICA100 edge 422)</t>
  </si>
  <si>
    <t>rfMRI connectivity (ICA100 edge 423)</t>
  </si>
  <si>
    <t>rfMRI connectivity (ICA100 edge 424)</t>
  </si>
  <si>
    <t>rfMRI connectivity (ICA100 edge 425)</t>
  </si>
  <si>
    <t>rfMRI connectivity (ICA100 edge 426)</t>
  </si>
  <si>
    <t>rfMRI connectivity (ICA100 edge 427)</t>
  </si>
  <si>
    <t>rfMRI connectivity (ICA100 edge 428)</t>
  </si>
  <si>
    <t>rfMRI connectivity (ICA100 edge 429)</t>
  </si>
  <si>
    <t>rfMRI connectivity (ICA100 edge 430)</t>
  </si>
  <si>
    <t>rfMRI connectivity (ICA100 edge 431)</t>
  </si>
  <si>
    <t>rfMRI connectivity (ICA100 edge 432)</t>
  </si>
  <si>
    <t>rfMRI connectivity (ICA100 edge 433)</t>
  </si>
  <si>
    <t>rfMRI connectivity (ICA100 edge 434)</t>
  </si>
  <si>
    <t>rfMRI connectivity (ICA100 edge 435)</t>
  </si>
  <si>
    <t>rfMRI connectivity (ICA100 edge 436)</t>
  </si>
  <si>
    <t>rfMRI connectivity (ICA100 edge 437)</t>
  </si>
  <si>
    <t>rfMRI connectivity (ICA100 edge 438)</t>
  </si>
  <si>
    <t>rfMRI connectivity (ICA100 edge 439)</t>
  </si>
  <si>
    <t>rfMRI connectivity (ICA100 edge 440)</t>
  </si>
  <si>
    <t>rfMRI connectivity (ICA100 edge 441)</t>
  </si>
  <si>
    <t>rfMRI connectivity (ICA100 edge 442)</t>
  </si>
  <si>
    <t>rfMRI connectivity (ICA100 edge 443)</t>
  </si>
  <si>
    <t>rfMRI connectivity (ICA100 edge 444)</t>
  </si>
  <si>
    <t>rfMRI connectivity (ICA100 edge 445)</t>
  </si>
  <si>
    <t>rfMRI connectivity (ICA100 edge 446)</t>
  </si>
  <si>
    <t>rfMRI connectivity (ICA100 edge 447)</t>
  </si>
  <si>
    <t>rfMRI connectivity (ICA100 edge 448)</t>
  </si>
  <si>
    <t>rfMRI connectivity (ICA100 edge 449)</t>
  </si>
  <si>
    <t>rfMRI connectivity (ICA100 edge 450)</t>
  </si>
  <si>
    <t>rfMRI connectivity (ICA100 edge 451)</t>
  </si>
  <si>
    <t>rfMRI connectivity (ICA100 edge 452)</t>
  </si>
  <si>
    <t>rfMRI connectivity (ICA100 edge 453)</t>
  </si>
  <si>
    <t>rfMRI connectivity (ICA100 edge 454)</t>
  </si>
  <si>
    <t>rfMRI connectivity (ICA100 edge 455)</t>
  </si>
  <si>
    <t>rfMRI connectivity (ICA100 edge 456)</t>
  </si>
  <si>
    <t>rfMRI connectivity (ICA100 edge 457)</t>
  </si>
  <si>
    <t>rfMRI connectivity (ICA100 edge 458)</t>
  </si>
  <si>
    <t>rfMRI connectivity (ICA100 edge 459)</t>
  </si>
  <si>
    <t>rfMRI connectivity (ICA100 edge 460)</t>
  </si>
  <si>
    <t>rfMRI connectivity (ICA100 edge 461)</t>
  </si>
  <si>
    <t>rfMRI connectivity (ICA100 edge 462)</t>
  </si>
  <si>
    <t>rfMRI connectivity (ICA100 edge 463)</t>
  </si>
  <si>
    <t>rfMRI connectivity (ICA100 edge 464)</t>
  </si>
  <si>
    <t>rfMRI connectivity (ICA100 edge 465)</t>
  </si>
  <si>
    <t>rfMRI connectivity (ICA100 edge 466)</t>
  </si>
  <si>
    <t>rfMRI connectivity (ICA100 edge 467)</t>
  </si>
  <si>
    <t>rfMRI connectivity (ICA100 edge 468)</t>
  </si>
  <si>
    <t>rfMRI connectivity (ICA100 edge 469)</t>
  </si>
  <si>
    <t>rfMRI connectivity (ICA100 edge 470)</t>
  </si>
  <si>
    <t>rfMRI connectivity (ICA100 edge 471)</t>
  </si>
  <si>
    <t>rfMRI connectivity (ICA100 edge 472)</t>
  </si>
  <si>
    <t>rfMRI connectivity (ICA100 edge 473)</t>
  </si>
  <si>
    <t>rfMRI connectivity (ICA100 edge 474)</t>
  </si>
  <si>
    <t>rfMRI connectivity (ICA100 edge 475)</t>
  </si>
  <si>
    <t>rfMRI connectivity (ICA100 edge 476)</t>
  </si>
  <si>
    <t>rfMRI connectivity (ICA100 edge 477)</t>
  </si>
  <si>
    <t>rfMRI connectivity (ICA100 edge 478)</t>
  </si>
  <si>
    <t>rfMRI connectivity (ICA100 edge 479)</t>
  </si>
  <si>
    <t>rfMRI connectivity (ICA100 edge 480)</t>
  </si>
  <si>
    <t>rfMRI connectivity (ICA100 edge 481)</t>
  </si>
  <si>
    <t>rfMRI connectivity (ICA100 edge 482)</t>
  </si>
  <si>
    <t>rfMRI connectivity (ICA100 edge 483)</t>
  </si>
  <si>
    <t>rfMRI connectivity (ICA100 edge 484)</t>
  </si>
  <si>
    <t>rfMRI connectivity (ICA100 edge 485)</t>
  </si>
  <si>
    <t>rfMRI connectivity (ICA100 edge 486)</t>
  </si>
  <si>
    <t>rfMRI connectivity (ICA100 edge 487)</t>
  </si>
  <si>
    <t>rfMRI connectivity (ICA100 edge 488)</t>
  </si>
  <si>
    <t>rfMRI connectivity (ICA100 edge 489)</t>
  </si>
  <si>
    <t>rfMRI connectivity (ICA100 edge 490)</t>
  </si>
  <si>
    <t>rfMRI connectivity (ICA100 edge 491)</t>
  </si>
  <si>
    <t>rfMRI connectivity (ICA100 edge 492)</t>
  </si>
  <si>
    <t>rfMRI connectivity (ICA100 edge 493)</t>
  </si>
  <si>
    <t>rfMRI connectivity (ICA100 edge 494)</t>
  </si>
  <si>
    <t>rfMRI connectivity (ICA100 edge 495)</t>
  </si>
  <si>
    <t>rfMRI connectivity (ICA100 edge 496)</t>
  </si>
  <si>
    <t>rfMRI connectivity (ICA100 edge 497)</t>
  </si>
  <si>
    <t>rfMRI connectivity (ICA100 edge 498)</t>
  </si>
  <si>
    <t>rfMRI connectivity (ICA100 edge 499)</t>
  </si>
  <si>
    <t>rfMRI connectivity (ICA100 edge 500)</t>
  </si>
  <si>
    <t>rfMRI connectivity (ICA100 edge 501)</t>
  </si>
  <si>
    <t>rfMRI connectivity (ICA100 edge 502)</t>
  </si>
  <si>
    <t>rfMRI connectivity (ICA100 edge 503)</t>
  </si>
  <si>
    <t>rfMRI connectivity (ICA100 edge 504)</t>
  </si>
  <si>
    <t>rfMRI connectivity (ICA100 edge 505)</t>
  </si>
  <si>
    <t>rfMRI connectivity (ICA100 edge 506)</t>
  </si>
  <si>
    <t>rfMRI connectivity (ICA100 edge 507)</t>
  </si>
  <si>
    <t>rfMRI connectivity (ICA100 edge 508)</t>
  </si>
  <si>
    <t>rfMRI connectivity (ICA100 edge 509)</t>
  </si>
  <si>
    <t>rfMRI connectivity (ICA100 edge 510)</t>
  </si>
  <si>
    <t>rfMRI connectivity (ICA100 edge 511)</t>
  </si>
  <si>
    <t>rfMRI connectivity (ICA100 edge 512)</t>
  </si>
  <si>
    <t>rfMRI connectivity (ICA100 edge 513)</t>
  </si>
  <si>
    <t>rfMRI connectivity (ICA100 edge 514)</t>
  </si>
  <si>
    <t>rfMRI connectivity (ICA100 edge 515)</t>
  </si>
  <si>
    <t>rfMRI connectivity (ICA100 edge 516)</t>
  </si>
  <si>
    <t>rfMRI connectivity (ICA100 edge 517)</t>
  </si>
  <si>
    <t>rfMRI connectivity (ICA100 edge 518)</t>
  </si>
  <si>
    <t>rfMRI connectivity (ICA100 edge 519)</t>
  </si>
  <si>
    <t>rfMRI connectivity (ICA100 edge 520)</t>
  </si>
  <si>
    <t>rfMRI connectivity (ICA100 edge 521)</t>
  </si>
  <si>
    <t>rfMRI connectivity (ICA100 edge 522)</t>
  </si>
  <si>
    <t>rfMRI connectivity (ICA100 edge 523)</t>
  </si>
  <si>
    <t>rfMRI connectivity (ICA100 edge 524)</t>
  </si>
  <si>
    <t>rfMRI connectivity (ICA100 edge 525)</t>
  </si>
  <si>
    <t>rfMRI connectivity (ICA100 edge 526)</t>
  </si>
  <si>
    <t>rfMRI connectivity (ICA100 edge 527)</t>
  </si>
  <si>
    <t>rfMRI connectivity (ICA100 edge 528)</t>
  </si>
  <si>
    <t>rfMRI connectivity (ICA100 edge 529)</t>
  </si>
  <si>
    <t>rfMRI connectivity (ICA100 edge 530)</t>
  </si>
  <si>
    <t>rfMRI connectivity (ICA100 edge 531)</t>
  </si>
  <si>
    <t>rfMRI connectivity (ICA100 edge 532)</t>
  </si>
  <si>
    <t>rfMRI connectivity (ICA100 edge 533)</t>
  </si>
  <si>
    <t>rfMRI connectivity (ICA100 edge 534)</t>
  </si>
  <si>
    <t>rfMRI connectivity (ICA100 edge 535)</t>
  </si>
  <si>
    <t>rfMRI connectivity (ICA100 edge 536)</t>
  </si>
  <si>
    <t>rfMRI connectivity (ICA100 edge 537)</t>
  </si>
  <si>
    <t>rfMRI connectivity (ICA100 edge 538)</t>
  </si>
  <si>
    <t>rfMRI connectivity (ICA100 edge 539)</t>
  </si>
  <si>
    <t>rfMRI connectivity (ICA100 edge 540)</t>
  </si>
  <si>
    <t>rfMRI connectivity (ICA100 edge 541)</t>
  </si>
  <si>
    <t>rfMRI connectivity (ICA100 edge 542)</t>
  </si>
  <si>
    <t>rfMRI connectivity (ICA100 edge 543)</t>
  </si>
  <si>
    <t>rfMRI connectivity (ICA100 edge 544)</t>
  </si>
  <si>
    <t>rfMRI connectivity (ICA100 edge 545)</t>
  </si>
  <si>
    <t>rfMRI connectivity (ICA100 edge 546)</t>
  </si>
  <si>
    <t>rfMRI connectivity (ICA100 edge 547)</t>
  </si>
  <si>
    <t>rfMRI connectivity (ICA100 edge 548)</t>
  </si>
  <si>
    <t>rfMRI connectivity (ICA100 edge 549)</t>
  </si>
  <si>
    <t>rfMRI connectivity (ICA100 edge 550)</t>
  </si>
  <si>
    <t>rfMRI connectivity (ICA100 edge 551)</t>
  </si>
  <si>
    <t>rfMRI connectivity (ICA100 edge 552)</t>
  </si>
  <si>
    <t>rfMRI connectivity (ICA100 edge 553)</t>
  </si>
  <si>
    <t>rfMRI connectivity (ICA100 edge 554)</t>
  </si>
  <si>
    <t>rfMRI connectivity (ICA100 edge 555)</t>
  </si>
  <si>
    <t>rfMRI connectivity (ICA100 edge 556)</t>
  </si>
  <si>
    <t>rfMRI connectivity (ICA100 edge 557)</t>
  </si>
  <si>
    <t>rfMRI connectivity (ICA100 edge 558)</t>
  </si>
  <si>
    <t>rfMRI connectivity (ICA100 edge 559)</t>
  </si>
  <si>
    <t>rfMRI connectivity (ICA100 edge 560)</t>
  </si>
  <si>
    <t>rfMRI connectivity (ICA100 edge 561)</t>
  </si>
  <si>
    <t>rfMRI connectivity (ICA100 edge 562)</t>
  </si>
  <si>
    <t>rfMRI connectivity (ICA100 edge 563)</t>
  </si>
  <si>
    <t>rfMRI connectivity (ICA100 edge 564)</t>
  </si>
  <si>
    <t>rfMRI connectivity (ICA100 edge 565)</t>
  </si>
  <si>
    <t>rfMRI connectivity (ICA100 edge 566)</t>
  </si>
  <si>
    <t>rfMRI connectivity (ICA100 edge 567)</t>
  </si>
  <si>
    <t>rfMRI connectivity (ICA100 edge 568)</t>
  </si>
  <si>
    <t>rfMRI connectivity (ICA100 edge 569)</t>
  </si>
  <si>
    <t>rfMRI connectivity (ICA100 edge 570)</t>
  </si>
  <si>
    <t>rfMRI connectivity (ICA100 edge 571)</t>
  </si>
  <si>
    <t>rfMRI connectivity (ICA100 edge 572)</t>
  </si>
  <si>
    <t>rfMRI connectivity (ICA100 edge 573)</t>
  </si>
  <si>
    <t>rfMRI connectivity (ICA100 edge 574)</t>
  </si>
  <si>
    <t>rfMRI connectivity (ICA100 edge 575)</t>
  </si>
  <si>
    <t>rfMRI connectivity (ICA100 edge 576)</t>
  </si>
  <si>
    <t>rfMRI connectivity (ICA100 edge 577)</t>
  </si>
  <si>
    <t>rfMRI connectivity (ICA100 edge 578)</t>
  </si>
  <si>
    <t>rfMRI connectivity (ICA100 edge 579)</t>
  </si>
  <si>
    <t>rfMRI connectivity (ICA100 edge 580)</t>
  </si>
  <si>
    <t>rfMRI connectivity (ICA100 edge 581)</t>
  </si>
  <si>
    <t>rfMRI connectivity (ICA100 edge 582)</t>
  </si>
  <si>
    <t>rfMRI connectivity (ICA100 edge 583)</t>
  </si>
  <si>
    <t>rfMRI connectivity (ICA100 edge 584)</t>
  </si>
  <si>
    <t>rfMRI connectivity (ICA100 edge 585)</t>
  </si>
  <si>
    <t>rfMRI connectivity (ICA100 edge 586)</t>
  </si>
  <si>
    <t>rfMRI connectivity (ICA100 edge 587)</t>
  </si>
  <si>
    <t>rfMRI connectivity (ICA100 edge 588)</t>
  </si>
  <si>
    <t>rfMRI connectivity (ICA100 edge 589)</t>
  </si>
  <si>
    <t>rfMRI connectivity (ICA100 edge 590)</t>
  </si>
  <si>
    <t>rfMRI connectivity (ICA100 edge 591)</t>
  </si>
  <si>
    <t>rfMRI connectivity (ICA100 edge 592)</t>
  </si>
  <si>
    <t>rfMRI connectivity (ICA100 edge 593)</t>
  </si>
  <si>
    <t>rfMRI connectivity (ICA100 edge 594)</t>
  </si>
  <si>
    <t>rfMRI connectivity (ICA100 edge 595)</t>
  </si>
  <si>
    <t>rfMRI connectivity (ICA100 edge 596)</t>
  </si>
  <si>
    <t>rfMRI connectivity (ICA100 edge 597)</t>
  </si>
  <si>
    <t>rfMRI connectivity (ICA100 edge 598)</t>
  </si>
  <si>
    <t>rfMRI connectivity (ICA100 edge 599)</t>
  </si>
  <si>
    <t>rfMRI connectivity (ICA100 edge 600)</t>
  </si>
  <si>
    <t>rfMRI connectivity (ICA100 edge 601)</t>
  </si>
  <si>
    <t>rfMRI connectivity (ICA100 edge 602)</t>
  </si>
  <si>
    <t>rfMRI connectivity (ICA100 edge 603)</t>
  </si>
  <si>
    <t>rfMRI connectivity (ICA100 edge 604)</t>
  </si>
  <si>
    <t>rfMRI connectivity (ICA100 edge 605)</t>
  </si>
  <si>
    <t>rfMRI connectivity (ICA100 edge 606)</t>
  </si>
  <si>
    <t>rfMRI connectivity (ICA100 edge 607)</t>
  </si>
  <si>
    <t>rfMRI connectivity (ICA100 edge 608)</t>
  </si>
  <si>
    <t>rfMRI connectivity (ICA100 edge 609)</t>
  </si>
  <si>
    <t>rfMRI connectivity (ICA100 edge 610)</t>
  </si>
  <si>
    <t>rfMRI connectivity (ICA100 edge 611)</t>
  </si>
  <si>
    <t>rfMRI connectivity (ICA100 edge 612)</t>
  </si>
  <si>
    <t>rfMRI connectivity (ICA100 edge 613)</t>
  </si>
  <si>
    <t>rfMRI connectivity (ICA100 edge 614)</t>
  </si>
  <si>
    <t>rfMRI connectivity (ICA100 edge 615)</t>
  </si>
  <si>
    <t>rfMRI connectivity (ICA100 edge 616)</t>
  </si>
  <si>
    <t>rfMRI connectivity (ICA100 edge 617)</t>
  </si>
  <si>
    <t>rfMRI connectivity (ICA100 edge 618)</t>
  </si>
  <si>
    <t>rfMRI connectivity (ICA100 edge 619)</t>
  </si>
  <si>
    <t>rfMRI connectivity (ICA100 edge 620)</t>
  </si>
  <si>
    <t>rfMRI connectivity (ICA100 edge 621)</t>
  </si>
  <si>
    <t>rfMRI connectivity (ICA100 edge 622)</t>
  </si>
  <si>
    <t>rfMRI connectivity (ICA100 edge 623)</t>
  </si>
  <si>
    <t>rfMRI connectivity (ICA100 edge 624)</t>
  </si>
  <si>
    <t>rfMRI connectivity (ICA100 edge 625)</t>
  </si>
  <si>
    <t>rfMRI connectivity (ICA100 edge 626)</t>
  </si>
  <si>
    <t>rfMRI connectivity (ICA100 edge 627)</t>
  </si>
  <si>
    <t>rfMRI connectivity (ICA100 edge 628)</t>
  </si>
  <si>
    <t>rfMRI connectivity (ICA100 edge 629)</t>
  </si>
  <si>
    <t>rfMRI connectivity (ICA100 edge 630)</t>
  </si>
  <si>
    <t>rfMRI connectivity (ICA100 edge 631)</t>
  </si>
  <si>
    <t>rfMRI connectivity (ICA100 edge 632)</t>
  </si>
  <si>
    <t>rfMRI connectivity (ICA100 edge 633)</t>
  </si>
  <si>
    <t>rfMRI connectivity (ICA100 edge 634)</t>
  </si>
  <si>
    <t>rfMRI connectivity (ICA100 edge 635)</t>
  </si>
  <si>
    <t>rfMRI connectivity (ICA100 edge 636)</t>
  </si>
  <si>
    <t>rfMRI connectivity (ICA100 edge 637)</t>
  </si>
  <si>
    <t>rfMRI connectivity (ICA100 edge 638)</t>
  </si>
  <si>
    <t>rfMRI connectivity (ICA100 edge 639)</t>
  </si>
  <si>
    <t>rfMRI connectivity (ICA100 edge 640)</t>
  </si>
  <si>
    <t>rfMRI connectivity (ICA100 edge 641)</t>
  </si>
  <si>
    <t>rfMRI connectivity (ICA100 edge 642)</t>
  </si>
  <si>
    <t>rfMRI connectivity (ICA100 edge 643)</t>
  </si>
  <si>
    <t>rfMRI connectivity (ICA100 edge 644)</t>
  </si>
  <si>
    <t>rfMRI connectivity (ICA100 edge 645)</t>
  </si>
  <si>
    <t>rfMRI connectivity (ICA100 edge 646)</t>
  </si>
  <si>
    <t>rfMRI connectivity (ICA100 edge 647)</t>
  </si>
  <si>
    <t>rfMRI connectivity (ICA100 edge 648)</t>
  </si>
  <si>
    <t>rfMRI connectivity (ICA100 edge 649)</t>
  </si>
  <si>
    <t>rfMRI connectivity (ICA100 edge 650)</t>
  </si>
  <si>
    <t>rfMRI connectivity (ICA100 edge 651)</t>
  </si>
  <si>
    <t>rfMRI connectivity (ICA100 edge 652)</t>
  </si>
  <si>
    <t>rfMRI connectivity (ICA100 edge 653)</t>
  </si>
  <si>
    <t>rfMRI connectivity (ICA100 edge 654)</t>
  </si>
  <si>
    <t>rfMRI connectivity (ICA100 edge 655)</t>
  </si>
  <si>
    <t>rfMRI connectivity (ICA100 edge 656)</t>
  </si>
  <si>
    <t>rfMRI connectivity (ICA100 edge 657)</t>
  </si>
  <si>
    <t>rfMRI connectivity (ICA100 edge 658)</t>
  </si>
  <si>
    <t>rfMRI connectivity (ICA100 edge 659)</t>
  </si>
  <si>
    <t>rfMRI connectivity (ICA100 edge 660)</t>
  </si>
  <si>
    <t>rfMRI connectivity (ICA100 edge 661)</t>
  </si>
  <si>
    <t>rfMRI connectivity (ICA100 edge 662)</t>
  </si>
  <si>
    <t>rfMRI connectivity (ICA100 edge 663)</t>
  </si>
  <si>
    <t>rfMRI connectivity (ICA100 edge 664)</t>
  </si>
  <si>
    <t>rfMRI connectivity (ICA100 edge 665)</t>
  </si>
  <si>
    <t>rfMRI connectivity (ICA100 edge 666)</t>
  </si>
  <si>
    <t>rfMRI connectivity (ICA100 edge 667)</t>
  </si>
  <si>
    <t>rfMRI connectivity (ICA100 edge 668)</t>
  </si>
  <si>
    <t>rfMRI connectivity (ICA100 edge 669)</t>
  </si>
  <si>
    <t>rfMRI connectivity (ICA100 edge 670)</t>
  </si>
  <si>
    <t>rfMRI connectivity (ICA100 edge 671)</t>
  </si>
  <si>
    <t>rfMRI connectivity (ICA100 edge 672)</t>
  </si>
  <si>
    <t>rfMRI connectivity (ICA100 edge 673)</t>
  </si>
  <si>
    <t>rfMRI connectivity (ICA100 edge 674)</t>
  </si>
  <si>
    <t>rfMRI connectivity (ICA100 edge 675)</t>
  </si>
  <si>
    <t>rfMRI connectivity (ICA100 edge 676)</t>
  </si>
  <si>
    <t>rfMRI connectivity (ICA100 edge 677)</t>
  </si>
  <si>
    <t>rfMRI connectivity (ICA100 edge 678)</t>
  </si>
  <si>
    <t>rfMRI connectivity (ICA100 edge 679)</t>
  </si>
  <si>
    <t>rfMRI connectivity (ICA100 edge 680)</t>
  </si>
  <si>
    <t>rfMRI connectivity (ICA100 edge 681)</t>
  </si>
  <si>
    <t>rfMRI connectivity (ICA100 edge 682)</t>
  </si>
  <si>
    <t>rfMRI connectivity (ICA100 edge 683)</t>
  </si>
  <si>
    <t>rfMRI connectivity (ICA100 edge 684)</t>
  </si>
  <si>
    <t>rfMRI connectivity (ICA100 edge 685)</t>
  </si>
  <si>
    <t>rfMRI connectivity (ICA100 edge 686)</t>
  </si>
  <si>
    <t>rfMRI connectivity (ICA100 edge 687)</t>
  </si>
  <si>
    <t>rfMRI connectivity (ICA100 edge 688)</t>
  </si>
  <si>
    <t>rfMRI connectivity (ICA100 edge 689)</t>
  </si>
  <si>
    <t>rfMRI connectivity (ICA100 edge 690)</t>
  </si>
  <si>
    <t>rfMRI connectivity (ICA100 edge 691)</t>
  </si>
  <si>
    <t>rfMRI connectivity (ICA100 edge 692)</t>
  </si>
  <si>
    <t>rfMRI connectivity (ICA100 edge 693)</t>
  </si>
  <si>
    <t>rfMRI connectivity (ICA100 edge 694)</t>
  </si>
  <si>
    <t>rfMRI connectivity (ICA100 edge 695)</t>
  </si>
  <si>
    <t>rfMRI connectivity (ICA100 edge 696)</t>
  </si>
  <si>
    <t>rfMRI connectivity (ICA100 edge 697)</t>
  </si>
  <si>
    <t>rfMRI connectivity (ICA100 edge 698)</t>
  </si>
  <si>
    <t>rfMRI connectivity (ICA100 edge 699)</t>
  </si>
  <si>
    <t>rfMRI connectivity (ICA100 edge 700)</t>
  </si>
  <si>
    <t>rfMRI connectivity (ICA100 edge 701)</t>
  </si>
  <si>
    <t>rfMRI connectivity (ICA100 edge 702)</t>
  </si>
  <si>
    <t>rfMRI connectivity (ICA100 edge 703)</t>
  </si>
  <si>
    <t>rfMRI connectivity (ICA100 edge 704)</t>
  </si>
  <si>
    <t>rfMRI connectivity (ICA100 edge 705)</t>
  </si>
  <si>
    <t>rfMRI connectivity (ICA100 edge 706)</t>
  </si>
  <si>
    <t>rfMRI connectivity (ICA100 edge 707)</t>
  </si>
  <si>
    <t>rfMRI connectivity (ICA100 edge 708)</t>
  </si>
  <si>
    <t>rfMRI connectivity (ICA100 edge 709)</t>
  </si>
  <si>
    <t>rfMRI connectivity (ICA100 edge 710)</t>
  </si>
  <si>
    <t>rfMRI connectivity (ICA100 edge 711)</t>
  </si>
  <si>
    <t>rfMRI connectivity (ICA100 edge 712)</t>
  </si>
  <si>
    <t>rfMRI connectivity (ICA100 edge 713)</t>
  </si>
  <si>
    <t>rfMRI connectivity (ICA100 edge 714)</t>
  </si>
  <si>
    <t>rfMRI connectivity (ICA100 edge 715)</t>
  </si>
  <si>
    <t>rfMRI connectivity (ICA100 edge 716)</t>
  </si>
  <si>
    <t>rfMRI connectivity (ICA100 edge 717)</t>
  </si>
  <si>
    <t>rfMRI connectivity (ICA100 edge 718)</t>
  </si>
  <si>
    <t>rfMRI connectivity (ICA100 edge 719)</t>
  </si>
  <si>
    <t>rfMRI connectivity (ICA100 edge 720)</t>
  </si>
  <si>
    <t>rfMRI connectivity (ICA100 edge 721)</t>
  </si>
  <si>
    <t>rfMRI connectivity (ICA100 edge 722)</t>
  </si>
  <si>
    <t>rfMRI connectivity (ICA100 edge 723)</t>
  </si>
  <si>
    <t>rfMRI connectivity (ICA100 edge 724)</t>
  </si>
  <si>
    <t>rfMRI connectivity (ICA100 edge 725)</t>
  </si>
  <si>
    <t>rfMRI connectivity (ICA100 edge 726)</t>
  </si>
  <si>
    <t>rfMRI connectivity (ICA100 edge 727)</t>
  </si>
  <si>
    <t>rfMRI connectivity (ICA100 edge 728)</t>
  </si>
  <si>
    <t>rfMRI connectivity (ICA100 edge 729)</t>
  </si>
  <si>
    <t>rfMRI connectivity (ICA100 edge 730)</t>
  </si>
  <si>
    <t>rfMRI connectivity (ICA100 edge 731)</t>
  </si>
  <si>
    <t>rfMRI connectivity (ICA100 edge 732)</t>
  </si>
  <si>
    <t>rfMRI connectivity (ICA100 edge 733)</t>
  </si>
  <si>
    <t>rfMRI connectivity (ICA100 edge 734)</t>
  </si>
  <si>
    <t>rfMRI connectivity (ICA100 edge 735)</t>
  </si>
  <si>
    <t>rfMRI connectivity (ICA100 edge 736)</t>
  </si>
  <si>
    <t>rfMRI connectivity (ICA100 edge 737)</t>
  </si>
  <si>
    <t>rfMRI connectivity (ICA100 edge 738)</t>
  </si>
  <si>
    <t>rfMRI connectivity (ICA100 edge 739)</t>
  </si>
  <si>
    <t>rfMRI connectivity (ICA100 edge 740)</t>
  </si>
  <si>
    <t>rfMRI connectivity (ICA100 edge 741)</t>
  </si>
  <si>
    <t>rfMRI connectivity (ICA100 edge 742)</t>
  </si>
  <si>
    <t>rfMRI connectivity (ICA100 edge 743)</t>
  </si>
  <si>
    <t>rfMRI connectivity (ICA100 edge 744)</t>
  </si>
  <si>
    <t>rfMRI connectivity (ICA100 edge 745)</t>
  </si>
  <si>
    <t>rfMRI connectivity (ICA100 edge 746)</t>
  </si>
  <si>
    <t>rfMRI connectivity (ICA100 edge 747)</t>
  </si>
  <si>
    <t>rfMRI connectivity (ICA100 edge 748)</t>
  </si>
  <si>
    <t>rfMRI connectivity (ICA100 edge 749)</t>
  </si>
  <si>
    <t>rfMRI connectivity (ICA100 edge 750)</t>
  </si>
  <si>
    <t>rfMRI connectivity (ICA100 edge 751)</t>
  </si>
  <si>
    <t>rfMRI connectivity (ICA100 edge 752)</t>
  </si>
  <si>
    <t>rfMRI connectivity (ICA100 edge 753)</t>
  </si>
  <si>
    <t>rfMRI connectivity (ICA100 edge 754)</t>
  </si>
  <si>
    <t>rfMRI connectivity (ICA100 edge 755)</t>
  </si>
  <si>
    <t>rfMRI connectivity (ICA100 edge 756)</t>
  </si>
  <si>
    <t>rfMRI connectivity (ICA100 edge 757)</t>
  </si>
  <si>
    <t>rfMRI connectivity (ICA100 edge 758)</t>
  </si>
  <si>
    <t>rfMRI connectivity (ICA100 edge 759)</t>
  </si>
  <si>
    <t>rfMRI connectivity (ICA100 edge 760)</t>
  </si>
  <si>
    <t>rfMRI connectivity (ICA100 edge 761)</t>
  </si>
  <si>
    <t>rfMRI connectivity (ICA100 edge 762)</t>
  </si>
  <si>
    <t>rfMRI connectivity (ICA100 edge 763)</t>
  </si>
  <si>
    <t>rfMRI connectivity (ICA100 edge 764)</t>
  </si>
  <si>
    <t>rfMRI connectivity (ICA100 edge 765)</t>
  </si>
  <si>
    <t>rfMRI connectivity (ICA100 edge 766)</t>
  </si>
  <si>
    <t>rfMRI connectivity (ICA100 edge 767)</t>
  </si>
  <si>
    <t>rfMRI connectivity (ICA100 edge 768)</t>
  </si>
  <si>
    <t>rfMRI connectivity (ICA100 edge 769)</t>
  </si>
  <si>
    <t>rfMRI connectivity (ICA100 edge 770)</t>
  </si>
  <si>
    <t>rfMRI connectivity (ICA100 edge 771)</t>
  </si>
  <si>
    <t>rfMRI connectivity (ICA100 edge 772)</t>
  </si>
  <si>
    <t>rfMRI connectivity (ICA100 edge 773)</t>
  </si>
  <si>
    <t>rfMRI connectivity (ICA100 edge 774)</t>
  </si>
  <si>
    <t>rfMRI connectivity (ICA100 edge 775)</t>
  </si>
  <si>
    <t>rfMRI connectivity (ICA100 edge 776)</t>
  </si>
  <si>
    <t>rfMRI connectivity (ICA100 edge 777)</t>
  </si>
  <si>
    <t>rfMRI connectivity (ICA100 edge 778)</t>
  </si>
  <si>
    <t>rfMRI connectivity (ICA100 edge 779)</t>
  </si>
  <si>
    <t>rfMRI connectivity (ICA100 edge 780)</t>
  </si>
  <si>
    <t>rfMRI connectivity (ICA100 edge 781)</t>
  </si>
  <si>
    <t>rfMRI connectivity (ICA100 edge 782)</t>
  </si>
  <si>
    <t>rfMRI connectivity (ICA100 edge 783)</t>
  </si>
  <si>
    <t>rfMRI connectivity (ICA100 edge 784)</t>
  </si>
  <si>
    <t>rfMRI connectivity (ICA100 edge 785)</t>
  </si>
  <si>
    <t>rfMRI connectivity (ICA100 edge 786)</t>
  </si>
  <si>
    <t>rfMRI connectivity (ICA100 edge 787)</t>
  </si>
  <si>
    <t>rfMRI connectivity (ICA100 edge 788)</t>
  </si>
  <si>
    <t>rfMRI connectivity (ICA100 edge 789)</t>
  </si>
  <si>
    <t>rfMRI connectivity (ICA100 edge 790)</t>
  </si>
  <si>
    <t>rfMRI connectivity (ICA100 edge 791)</t>
  </si>
  <si>
    <t>rfMRI connectivity (ICA100 edge 792)</t>
  </si>
  <si>
    <t>rfMRI connectivity (ICA100 edge 793)</t>
  </si>
  <si>
    <t>rfMRI connectivity (ICA100 edge 794)</t>
  </si>
  <si>
    <t>rfMRI connectivity (ICA100 edge 795)</t>
  </si>
  <si>
    <t>rfMRI connectivity (ICA100 edge 796)</t>
  </si>
  <si>
    <t>rfMRI connectivity (ICA100 edge 797)</t>
  </si>
  <si>
    <t>rfMRI connectivity (ICA100 edge 798)</t>
  </si>
  <si>
    <t>rfMRI connectivity (ICA100 edge 799)</t>
  </si>
  <si>
    <t>rfMRI connectivity (ICA100 edge 800)</t>
  </si>
  <si>
    <t>rfMRI connectivity (ICA100 edge 801)</t>
  </si>
  <si>
    <t>rfMRI connectivity (ICA100 edge 802)</t>
  </si>
  <si>
    <t>rfMRI connectivity (ICA100 edge 803)</t>
  </si>
  <si>
    <t>rfMRI connectivity (ICA100 edge 804)</t>
  </si>
  <si>
    <t>rfMRI connectivity (ICA100 edge 805)</t>
  </si>
  <si>
    <t>rfMRI connectivity (ICA100 edge 806)</t>
  </si>
  <si>
    <t>rfMRI connectivity (ICA100 edge 807)</t>
  </si>
  <si>
    <t>rfMRI connectivity (ICA100 edge 808)</t>
  </si>
  <si>
    <t>rfMRI connectivity (ICA100 edge 809)</t>
  </si>
  <si>
    <t>rfMRI connectivity (ICA100 edge 810)</t>
  </si>
  <si>
    <t>rfMRI connectivity (ICA100 edge 811)</t>
  </si>
  <si>
    <t>rfMRI connectivity (ICA100 edge 812)</t>
  </si>
  <si>
    <t>rfMRI connectivity (ICA100 edge 813)</t>
  </si>
  <si>
    <t>rfMRI connectivity (ICA100 edge 814)</t>
  </si>
  <si>
    <t>rfMRI connectivity (ICA100 edge 815)</t>
  </si>
  <si>
    <t>rfMRI connectivity (ICA100 edge 816)</t>
  </si>
  <si>
    <t>rfMRI connectivity (ICA100 edge 817)</t>
  </si>
  <si>
    <t>rfMRI connectivity (ICA100 edge 818)</t>
  </si>
  <si>
    <t>rfMRI connectivity (ICA100 edge 819)</t>
  </si>
  <si>
    <t>rfMRI connectivity (ICA100 edge 820)</t>
  </si>
  <si>
    <t>rfMRI connectivity (ICA100 edge 821)</t>
  </si>
  <si>
    <t>rfMRI connectivity (ICA100 edge 822)</t>
  </si>
  <si>
    <t>rfMRI connectivity (ICA100 edge 823)</t>
  </si>
  <si>
    <t>rfMRI connectivity (ICA100 edge 824)</t>
  </si>
  <si>
    <t>rfMRI connectivity (ICA100 edge 825)</t>
  </si>
  <si>
    <t>rfMRI connectivity (ICA100 edge 826)</t>
  </si>
  <si>
    <t>rfMRI connectivity (ICA100 edge 827)</t>
  </si>
  <si>
    <t>rfMRI connectivity (ICA100 edge 828)</t>
  </si>
  <si>
    <t>rfMRI connectivity (ICA100 edge 829)</t>
  </si>
  <si>
    <t>rfMRI connectivity (ICA100 edge 830)</t>
  </si>
  <si>
    <t>rfMRI connectivity (ICA100 edge 831)</t>
  </si>
  <si>
    <t>rfMRI connectivity (ICA100 edge 832)</t>
  </si>
  <si>
    <t>rfMRI connectivity (ICA100 edge 833)</t>
  </si>
  <si>
    <t>rfMRI connectivity (ICA100 edge 834)</t>
  </si>
  <si>
    <t>rfMRI connectivity (ICA100 edge 835)</t>
  </si>
  <si>
    <t>rfMRI connectivity (ICA100 edge 836)</t>
  </si>
  <si>
    <t>rfMRI connectivity (ICA100 edge 837)</t>
  </si>
  <si>
    <t>rfMRI connectivity (ICA100 edge 838)</t>
  </si>
  <si>
    <t>rfMRI connectivity (ICA100 edge 839)</t>
  </si>
  <si>
    <t>rfMRI connectivity (ICA100 edge 840)</t>
  </si>
  <si>
    <t>rfMRI connectivity (ICA100 edge 841)</t>
  </si>
  <si>
    <t>rfMRI connectivity (ICA100 edge 842)</t>
  </si>
  <si>
    <t>rfMRI connectivity (ICA100 edge 843)</t>
  </si>
  <si>
    <t>rfMRI connectivity (ICA100 edge 844)</t>
  </si>
  <si>
    <t>rfMRI connectivity (ICA100 edge 845)</t>
  </si>
  <si>
    <t>rfMRI connectivity (ICA100 edge 846)</t>
  </si>
  <si>
    <t>rfMRI connectivity (ICA100 edge 847)</t>
  </si>
  <si>
    <t>rfMRI connectivity (ICA100 edge 848)</t>
  </si>
  <si>
    <t>rfMRI connectivity (ICA100 edge 849)</t>
  </si>
  <si>
    <t>rfMRI connectivity (ICA100 edge 850)</t>
  </si>
  <si>
    <t>rfMRI connectivity (ICA100 edge 851)</t>
  </si>
  <si>
    <t>rfMRI connectivity (ICA100 edge 852)</t>
  </si>
  <si>
    <t>rfMRI connectivity (ICA100 edge 853)</t>
  </si>
  <si>
    <t>rfMRI connectivity (ICA100 edge 854)</t>
  </si>
  <si>
    <t>rfMRI connectivity (ICA100 edge 855)</t>
  </si>
  <si>
    <t>rfMRI connectivity (ICA100 edge 856)</t>
  </si>
  <si>
    <t>rfMRI connectivity (ICA100 edge 857)</t>
  </si>
  <si>
    <t>rfMRI connectivity (ICA100 edge 858)</t>
  </si>
  <si>
    <t>rfMRI connectivity (ICA100 edge 859)</t>
  </si>
  <si>
    <t>rfMRI connectivity (ICA100 edge 860)</t>
  </si>
  <si>
    <t>rfMRI connectivity (ICA100 edge 861)</t>
  </si>
  <si>
    <t>rfMRI connectivity (ICA100 edge 862)</t>
  </si>
  <si>
    <t>rfMRI connectivity (ICA100 edge 863)</t>
  </si>
  <si>
    <t>rfMRI connectivity (ICA100 edge 864)</t>
  </si>
  <si>
    <t>rfMRI connectivity (ICA100 edge 865)</t>
  </si>
  <si>
    <t>rfMRI connectivity (ICA100 edge 866)</t>
  </si>
  <si>
    <t>rfMRI connectivity (ICA100 edge 867)</t>
  </si>
  <si>
    <t>rfMRI connectivity (ICA100 edge 868)</t>
  </si>
  <si>
    <t>rfMRI connectivity (ICA100 edge 869)</t>
  </si>
  <si>
    <t>rfMRI connectivity (ICA100 edge 870)</t>
  </si>
  <si>
    <t>rfMRI connectivity (ICA100 edge 871)</t>
  </si>
  <si>
    <t>rfMRI connectivity (ICA100 edge 872)</t>
  </si>
  <si>
    <t>rfMRI connectivity (ICA100 edge 873)</t>
  </si>
  <si>
    <t>rfMRI connectivity (ICA100 edge 874)</t>
  </si>
  <si>
    <t>rfMRI connectivity (ICA100 edge 875)</t>
  </si>
  <si>
    <t>rfMRI connectivity (ICA100 edge 876)</t>
  </si>
  <si>
    <t>rfMRI connectivity (ICA100 edge 877)</t>
  </si>
  <si>
    <t>rfMRI connectivity (ICA100 edge 878)</t>
  </si>
  <si>
    <t>rfMRI connectivity (ICA100 edge 879)</t>
  </si>
  <si>
    <t>rfMRI connectivity (ICA100 edge 880)</t>
  </si>
  <si>
    <t>rfMRI connectivity (ICA100 edge 881)</t>
  </si>
  <si>
    <t>rfMRI connectivity (ICA100 edge 882)</t>
  </si>
  <si>
    <t>rfMRI connectivity (ICA100 edge 883)</t>
  </si>
  <si>
    <t>rfMRI connectivity (ICA100 edge 884)</t>
  </si>
  <si>
    <t>rfMRI connectivity (ICA100 edge 885)</t>
  </si>
  <si>
    <t>rfMRI connectivity (ICA100 edge 886)</t>
  </si>
  <si>
    <t>rfMRI connectivity (ICA100 edge 887)</t>
  </si>
  <si>
    <t>rfMRI connectivity (ICA100 edge 888)</t>
  </si>
  <si>
    <t>rfMRI connectivity (ICA100 edge 889)</t>
  </si>
  <si>
    <t>rfMRI connectivity (ICA100 edge 890)</t>
  </si>
  <si>
    <t>rfMRI connectivity (ICA100 edge 891)</t>
  </si>
  <si>
    <t>rfMRI connectivity (ICA100 edge 892)</t>
  </si>
  <si>
    <t>rfMRI connectivity (ICA100 edge 893)</t>
  </si>
  <si>
    <t>rfMRI connectivity (ICA100 edge 894)</t>
  </si>
  <si>
    <t>rfMRI connectivity (ICA100 edge 895)</t>
  </si>
  <si>
    <t>rfMRI connectivity (ICA100 edge 896)</t>
  </si>
  <si>
    <t>rfMRI connectivity (ICA100 edge 897)</t>
  </si>
  <si>
    <t>rfMRI connectivity (ICA100 edge 898)</t>
  </si>
  <si>
    <t>rfMRI connectivity (ICA100 edge 899)</t>
  </si>
  <si>
    <t>rfMRI connectivity (ICA100 edge 900)</t>
  </si>
  <si>
    <t>rfMRI connectivity (ICA100 edge 901)</t>
  </si>
  <si>
    <t>rfMRI connectivity (ICA100 edge 902)</t>
  </si>
  <si>
    <t>rfMRI connectivity (ICA100 edge 903)</t>
  </si>
  <si>
    <t>rfMRI connectivity (ICA100 edge 904)</t>
  </si>
  <si>
    <t>rfMRI connectivity (ICA100 edge 905)</t>
  </si>
  <si>
    <t>rfMRI connectivity (ICA100 edge 906)</t>
  </si>
  <si>
    <t>rfMRI connectivity (ICA100 edge 907)</t>
  </si>
  <si>
    <t>rfMRI connectivity (ICA100 edge 908)</t>
  </si>
  <si>
    <t>rfMRI connectivity (ICA100 edge 909)</t>
  </si>
  <si>
    <t>rfMRI connectivity (ICA100 edge 910)</t>
  </si>
  <si>
    <t>rfMRI connectivity (ICA100 edge 911)</t>
  </si>
  <si>
    <t>rfMRI connectivity (ICA100 edge 912)</t>
  </si>
  <si>
    <t>rfMRI connectivity (ICA100 edge 913)</t>
  </si>
  <si>
    <t>rfMRI connectivity (ICA100 edge 914)</t>
  </si>
  <si>
    <t>rfMRI connectivity (ICA100 edge 915)</t>
  </si>
  <si>
    <t>rfMRI connectivity (ICA100 edge 916)</t>
  </si>
  <si>
    <t>rfMRI connectivity (ICA100 edge 917)</t>
  </si>
  <si>
    <t>rfMRI connectivity (ICA100 edge 918)</t>
  </si>
  <si>
    <t>rfMRI connectivity (ICA100 edge 919)</t>
  </si>
  <si>
    <t>rfMRI connectivity (ICA100 edge 920)</t>
  </si>
  <si>
    <t>rfMRI connectivity (ICA100 edge 921)</t>
  </si>
  <si>
    <t>rfMRI connectivity (ICA100 edge 922)</t>
  </si>
  <si>
    <t>rfMRI connectivity (ICA100 edge 923)</t>
  </si>
  <si>
    <t>rfMRI connectivity (ICA100 edge 924)</t>
  </si>
  <si>
    <t>rfMRI connectivity (ICA100 edge 925)</t>
  </si>
  <si>
    <t>rfMRI connectivity (ICA100 edge 926)</t>
  </si>
  <si>
    <t>rfMRI connectivity (ICA100 edge 927)</t>
  </si>
  <si>
    <t>rfMRI connectivity (ICA100 edge 928)</t>
  </si>
  <si>
    <t>rfMRI connectivity (ICA100 edge 929)</t>
  </si>
  <si>
    <t>rfMRI connectivity (ICA100 edge 930)</t>
  </si>
  <si>
    <t>rfMRI connectivity (ICA100 edge 931)</t>
  </si>
  <si>
    <t>rfMRI connectivity (ICA100 edge 932)</t>
  </si>
  <si>
    <t>rfMRI connectivity (ICA100 edge 933)</t>
  </si>
  <si>
    <t>rfMRI connectivity (ICA100 edge 934)</t>
  </si>
  <si>
    <t>rfMRI connectivity (ICA100 edge 935)</t>
  </si>
  <si>
    <t>rfMRI connectivity (ICA100 edge 936)</t>
  </si>
  <si>
    <t>rfMRI connectivity (ICA100 edge 937)</t>
  </si>
  <si>
    <t>rfMRI connectivity (ICA100 edge 938)</t>
  </si>
  <si>
    <t>rfMRI connectivity (ICA100 edge 939)</t>
  </si>
  <si>
    <t>rfMRI connectivity (ICA100 edge 940)</t>
  </si>
  <si>
    <t>rfMRI connectivity (ICA100 edge 941)</t>
  </si>
  <si>
    <t>rfMRI connectivity (ICA100 edge 942)</t>
  </si>
  <si>
    <t>rfMRI connectivity (ICA100 edge 943)</t>
  </si>
  <si>
    <t>rfMRI connectivity (ICA100 edge 944)</t>
  </si>
  <si>
    <t>rfMRI connectivity (ICA100 edge 945)</t>
  </si>
  <si>
    <t>rfMRI connectivity (ICA100 edge 946)</t>
  </si>
  <si>
    <t>rfMRI connectivity (ICA100 edge 947)</t>
  </si>
  <si>
    <t>rfMRI connectivity (ICA100 edge 948)</t>
  </si>
  <si>
    <t>rfMRI connectivity (ICA100 edge 949)</t>
  </si>
  <si>
    <t>rfMRI connectivity (ICA100 edge 950)</t>
  </si>
  <si>
    <t>rfMRI connectivity (ICA100 edge 951)</t>
  </si>
  <si>
    <t>rfMRI connectivity (ICA100 edge 952)</t>
  </si>
  <si>
    <t>rfMRI connectivity (ICA100 edge 953)</t>
  </si>
  <si>
    <t>rfMRI connectivity (ICA100 edge 954)</t>
  </si>
  <si>
    <t>rfMRI connectivity (ICA100 edge 955)</t>
  </si>
  <si>
    <t>rfMRI connectivity (ICA100 edge 956)</t>
  </si>
  <si>
    <t>rfMRI connectivity (ICA100 edge 957)</t>
  </si>
  <si>
    <t>rfMRI connectivity (ICA100 edge 958)</t>
  </si>
  <si>
    <t>rfMRI connectivity (ICA100 edge 959)</t>
  </si>
  <si>
    <t>rfMRI connectivity (ICA100 edge 960)</t>
  </si>
  <si>
    <t>rfMRI connectivity (ICA100 edge 961)</t>
  </si>
  <si>
    <t>rfMRI connectivity (ICA100 edge 962)</t>
  </si>
  <si>
    <t>rfMRI connectivity (ICA100 edge 963)</t>
  </si>
  <si>
    <t>rfMRI connectivity (ICA100 edge 964)</t>
  </si>
  <si>
    <t>rfMRI connectivity (ICA100 edge 965)</t>
  </si>
  <si>
    <t>rfMRI connectivity (ICA100 edge 966)</t>
  </si>
  <si>
    <t>rfMRI connectivity (ICA100 edge 967)</t>
  </si>
  <si>
    <t>rfMRI connectivity (ICA100 edge 968)</t>
  </si>
  <si>
    <t>rfMRI connectivity (ICA100 edge 969)</t>
  </si>
  <si>
    <t>rfMRI connectivity (ICA100 edge 970)</t>
  </si>
  <si>
    <t>rfMRI connectivity (ICA100 edge 971)</t>
  </si>
  <si>
    <t>rfMRI connectivity (ICA100 edge 972)</t>
  </si>
  <si>
    <t>rfMRI connectivity (ICA100 edge 973)</t>
  </si>
  <si>
    <t>rfMRI connectivity (ICA100 edge 974)</t>
  </si>
  <si>
    <t>rfMRI connectivity (ICA100 edge 975)</t>
  </si>
  <si>
    <t>rfMRI connectivity (ICA100 edge 976)</t>
  </si>
  <si>
    <t>rfMRI connectivity (ICA100 edge 977)</t>
  </si>
  <si>
    <t>rfMRI connectivity (ICA100 edge 978)</t>
  </si>
  <si>
    <t>rfMRI connectivity (ICA100 edge 979)</t>
  </si>
  <si>
    <t>rfMRI connectivity (ICA100 edge 980)</t>
  </si>
  <si>
    <t>rfMRI connectivity (ICA100 edge 981)</t>
  </si>
  <si>
    <t>rfMRI connectivity (ICA100 edge 982)</t>
  </si>
  <si>
    <t>rfMRI connectivity (ICA100 edge 983)</t>
  </si>
  <si>
    <t>rfMRI connectivity (ICA100 edge 984)</t>
  </si>
  <si>
    <t>rfMRI connectivity (ICA100 edge 985)</t>
  </si>
  <si>
    <t>rfMRI connectivity (ICA100 edge 986)</t>
  </si>
  <si>
    <t>rfMRI connectivity (ICA100 edge 987)</t>
  </si>
  <si>
    <t>rfMRI connectivity (ICA100 edge 988)</t>
  </si>
  <si>
    <t>rfMRI connectivity (ICA100 edge 989)</t>
  </si>
  <si>
    <t>rfMRI connectivity (ICA100 edge 990)</t>
  </si>
  <si>
    <t>rfMRI connectivity (ICA100 edge 991)</t>
  </si>
  <si>
    <t>rfMRI connectivity (ICA100 edge 992)</t>
  </si>
  <si>
    <t>rfMRI connectivity (ICA100 edge 993)</t>
  </si>
  <si>
    <t>rfMRI connectivity (ICA100 edge 994)</t>
  </si>
  <si>
    <t>rfMRI connectivity (ICA100 edge 995)</t>
  </si>
  <si>
    <t>rfMRI connectivity (ICA100 edge 996)</t>
  </si>
  <si>
    <t>rfMRI connectivity (ICA100 edge 997)</t>
  </si>
  <si>
    <t>rfMRI connectivity (ICA100 edge 998)</t>
  </si>
  <si>
    <t>rfMRI connectivity (ICA100 edge 999)</t>
  </si>
  <si>
    <t>rfMRI connectivity (ICA100 edge 1000)</t>
  </si>
  <si>
    <t>rfMRI connectivity (ICA100 edge 1001)</t>
  </si>
  <si>
    <t>rfMRI connectivity (ICA100 edge 1002)</t>
  </si>
  <si>
    <t>rfMRI connectivity (ICA100 edge 1003)</t>
  </si>
  <si>
    <t>rfMRI connectivity (ICA100 edge 1004)</t>
  </si>
  <si>
    <t>rfMRI connectivity (ICA100 edge 1005)</t>
  </si>
  <si>
    <t>rfMRI connectivity (ICA100 edge 1006)</t>
  </si>
  <si>
    <t>rfMRI connectivity (ICA100 edge 1007)</t>
  </si>
  <si>
    <t>rfMRI connectivity (ICA100 edge 1008)</t>
  </si>
  <si>
    <t>rfMRI connectivity (ICA100 edge 1009)</t>
  </si>
  <si>
    <t>rfMRI connectivity (ICA100 edge 1010)</t>
  </si>
  <si>
    <t>rfMRI connectivity (ICA100 edge 1011)</t>
  </si>
  <si>
    <t>rfMRI connectivity (ICA100 edge 1012)</t>
  </si>
  <si>
    <t>rfMRI connectivity (ICA100 edge 1013)</t>
  </si>
  <si>
    <t>rfMRI connectivity (ICA100 edge 1014)</t>
  </si>
  <si>
    <t>rfMRI connectivity (ICA100 edge 1015)</t>
  </si>
  <si>
    <t>rfMRI connectivity (ICA100 edge 1016)</t>
  </si>
  <si>
    <t>rfMRI connectivity (ICA100 edge 1017)</t>
  </si>
  <si>
    <t>rfMRI connectivity (ICA100 edge 1018)</t>
  </si>
  <si>
    <t>rfMRI connectivity (ICA100 edge 1019)</t>
  </si>
  <si>
    <t>rfMRI connectivity (ICA100 edge 1020)</t>
  </si>
  <si>
    <t>rfMRI connectivity (ICA100 edge 1021)</t>
  </si>
  <si>
    <t>rfMRI connectivity (ICA100 edge 1022)</t>
  </si>
  <si>
    <t>rfMRI connectivity (ICA100 edge 1023)</t>
  </si>
  <si>
    <t>rfMRI connectivity (ICA100 edge 1024)</t>
  </si>
  <si>
    <t>rfMRI connectivity (ICA100 edge 1025)</t>
  </si>
  <si>
    <t>rfMRI connectivity (ICA100 edge 1026)</t>
  </si>
  <si>
    <t>rfMRI connectivity (ICA100 edge 1027)</t>
  </si>
  <si>
    <t>rfMRI connectivity (ICA100 edge 1028)</t>
  </si>
  <si>
    <t>rfMRI connectivity (ICA100 edge 1029)</t>
  </si>
  <si>
    <t>rfMRI connectivity (ICA100 edge 1030)</t>
  </si>
  <si>
    <t>rfMRI connectivity (ICA100 edge 1031)</t>
  </si>
  <si>
    <t>rfMRI connectivity (ICA100 edge 1032)</t>
  </si>
  <si>
    <t>rfMRI connectivity (ICA100 edge 1033)</t>
  </si>
  <si>
    <t>rfMRI connectivity (ICA100 edge 1034)</t>
  </si>
  <si>
    <t>rfMRI connectivity (ICA100 edge 1035)</t>
  </si>
  <si>
    <t>rfMRI connectivity (ICA100 edge 1036)</t>
  </si>
  <si>
    <t>rfMRI connectivity (ICA100 edge 1037)</t>
  </si>
  <si>
    <t>rfMRI connectivity (ICA100 edge 1038)</t>
  </si>
  <si>
    <t>rfMRI connectivity (ICA100 edge 1039)</t>
  </si>
  <si>
    <t>rfMRI connectivity (ICA100 edge 1040)</t>
  </si>
  <si>
    <t>rfMRI connectivity (ICA100 edge 1041)</t>
  </si>
  <si>
    <t>rfMRI connectivity (ICA100 edge 1042)</t>
  </si>
  <si>
    <t>rfMRI connectivity (ICA100 edge 1043)</t>
  </si>
  <si>
    <t>rfMRI connectivity (ICA100 edge 1044)</t>
  </si>
  <si>
    <t>rfMRI connectivity (ICA100 edge 1045)</t>
  </si>
  <si>
    <t>rfMRI connectivity (ICA100 edge 1046)</t>
  </si>
  <si>
    <t>rfMRI connectivity (ICA100 edge 1047)</t>
  </si>
  <si>
    <t>rfMRI connectivity (ICA100 edge 1048)</t>
  </si>
  <si>
    <t>rfMRI connectivity (ICA100 edge 1049)</t>
  </si>
  <si>
    <t>rfMRI connectivity (ICA100 edge 1050)</t>
  </si>
  <si>
    <t>rfMRI connectivity (ICA100 edge 1051)</t>
  </si>
  <si>
    <t>rfMRI connectivity (ICA100 edge 1052)</t>
  </si>
  <si>
    <t>rfMRI connectivity (ICA100 edge 1053)</t>
  </si>
  <si>
    <t>rfMRI connectivity (ICA100 edge 1054)</t>
  </si>
  <si>
    <t>rfMRI connectivity (ICA100 edge 1055)</t>
  </si>
  <si>
    <t>rfMRI connectivity (ICA100 edge 1056)</t>
  </si>
  <si>
    <t>rfMRI connectivity (ICA100 edge 1057)</t>
  </si>
  <si>
    <t>rfMRI connectivity (ICA100 edge 1058)</t>
  </si>
  <si>
    <t>rfMRI connectivity (ICA100 edge 1059)</t>
  </si>
  <si>
    <t>rfMRI connectivity (ICA100 edge 1060)</t>
  </si>
  <si>
    <t>rfMRI connectivity (ICA100 edge 1061)</t>
  </si>
  <si>
    <t>rfMRI connectivity (ICA100 edge 1062)</t>
  </si>
  <si>
    <t>rfMRI connectivity (ICA100 edge 1063)</t>
  </si>
  <si>
    <t>rfMRI connectivity (ICA100 edge 1064)</t>
  </si>
  <si>
    <t>rfMRI connectivity (ICA100 edge 1065)</t>
  </si>
  <si>
    <t>rfMRI connectivity (ICA100 edge 1066)</t>
  </si>
  <si>
    <t>rfMRI connectivity (ICA100 edge 1067)</t>
  </si>
  <si>
    <t>rfMRI connectivity (ICA100 edge 1068)</t>
  </si>
  <si>
    <t>rfMRI connectivity (ICA100 edge 1069)</t>
  </si>
  <si>
    <t>rfMRI connectivity (ICA100 edge 1070)</t>
  </si>
  <si>
    <t>rfMRI connectivity (ICA100 edge 1071)</t>
  </si>
  <si>
    <t>rfMRI connectivity (ICA100 edge 1072)</t>
  </si>
  <si>
    <t>rfMRI connectivity (ICA100 edge 1073)</t>
  </si>
  <si>
    <t>rfMRI connectivity (ICA100 edge 1074)</t>
  </si>
  <si>
    <t>rfMRI connectivity (ICA100 edge 1075)</t>
  </si>
  <si>
    <t>rfMRI connectivity (ICA100 edge 1076)</t>
  </si>
  <si>
    <t>rfMRI connectivity (ICA100 edge 1077)</t>
  </si>
  <si>
    <t>rfMRI connectivity (ICA100 edge 1078)</t>
  </si>
  <si>
    <t>rfMRI connectivity (ICA100 edge 1079)</t>
  </si>
  <si>
    <t>rfMRI connectivity (ICA100 edge 1080)</t>
  </si>
  <si>
    <t>rfMRI connectivity (ICA100 edge 1081)</t>
  </si>
  <si>
    <t>rfMRI connectivity (ICA100 edge 1082)</t>
  </si>
  <si>
    <t>rfMRI connectivity (ICA100 edge 1083)</t>
  </si>
  <si>
    <t>rfMRI connectivity (ICA100 edge 1084)</t>
  </si>
  <si>
    <t>rfMRI connectivity (ICA100 edge 1085)</t>
  </si>
  <si>
    <t>rfMRI connectivity (ICA100 edge 1086)</t>
  </si>
  <si>
    <t>rfMRI connectivity (ICA100 edge 1087)</t>
  </si>
  <si>
    <t>rfMRI connectivity (ICA100 edge 1088)</t>
  </si>
  <si>
    <t>rfMRI connectivity (ICA100 edge 1089)</t>
  </si>
  <si>
    <t>rfMRI connectivity (ICA100 edge 1090)</t>
  </si>
  <si>
    <t>rfMRI connectivity (ICA100 edge 1091)</t>
  </si>
  <si>
    <t>rfMRI connectivity (ICA100 edge 1092)</t>
  </si>
  <si>
    <t>rfMRI connectivity (ICA100 edge 1093)</t>
  </si>
  <si>
    <t>rfMRI connectivity (ICA100 edge 1094)</t>
  </si>
  <si>
    <t>rfMRI connectivity (ICA100 edge 1095)</t>
  </si>
  <si>
    <t>rfMRI connectivity (ICA100 edge 1096)</t>
  </si>
  <si>
    <t>rfMRI connectivity (ICA100 edge 1097)</t>
  </si>
  <si>
    <t>rfMRI connectivity (ICA100 edge 1098)</t>
  </si>
  <si>
    <t>rfMRI connectivity (ICA100 edge 1099)</t>
  </si>
  <si>
    <t>rfMRI connectivity (ICA100 edge 1100)</t>
  </si>
  <si>
    <t>rfMRI connectivity (ICA100 edge 1101)</t>
  </si>
  <si>
    <t>rfMRI connectivity (ICA100 edge 1102)</t>
  </si>
  <si>
    <t>rfMRI connectivity (ICA100 edge 1103)</t>
  </si>
  <si>
    <t>rfMRI connectivity (ICA100 edge 1104)</t>
  </si>
  <si>
    <t>rfMRI connectivity (ICA100 edge 1105)</t>
  </si>
  <si>
    <t>rfMRI connectivity (ICA100 edge 1106)</t>
  </si>
  <si>
    <t>rfMRI connectivity (ICA100 edge 1107)</t>
  </si>
  <si>
    <t>rfMRI connectivity (ICA100 edge 1108)</t>
  </si>
  <si>
    <t>rfMRI connectivity (ICA100 edge 1109)</t>
  </si>
  <si>
    <t>rfMRI connectivity (ICA100 edge 1110)</t>
  </si>
  <si>
    <t>rfMRI connectivity (ICA100 edge 1111)</t>
  </si>
  <si>
    <t>rfMRI connectivity (ICA100 edge 1112)</t>
  </si>
  <si>
    <t>rfMRI connectivity (ICA100 edge 1113)</t>
  </si>
  <si>
    <t>rfMRI connectivity (ICA100 edge 1114)</t>
  </si>
  <si>
    <t>rfMRI connectivity (ICA100 edge 1115)</t>
  </si>
  <si>
    <t>rfMRI connectivity (ICA100 edge 1116)</t>
  </si>
  <si>
    <t>rfMRI connectivity (ICA100 edge 1117)</t>
  </si>
  <si>
    <t>rfMRI connectivity (ICA100 edge 1118)</t>
  </si>
  <si>
    <t>rfMRI connectivity (ICA100 edge 1119)</t>
  </si>
  <si>
    <t>rfMRI connectivity (ICA100 edge 1120)</t>
  </si>
  <si>
    <t>rfMRI connectivity (ICA100 edge 1121)</t>
  </si>
  <si>
    <t>rfMRI connectivity (ICA100 edge 1122)</t>
  </si>
  <si>
    <t>rfMRI connectivity (ICA100 edge 1123)</t>
  </si>
  <si>
    <t>rfMRI connectivity (ICA100 edge 1124)</t>
  </si>
  <si>
    <t>rfMRI connectivity (ICA100 edge 1125)</t>
  </si>
  <si>
    <t>rfMRI connectivity (ICA100 edge 1126)</t>
  </si>
  <si>
    <t>rfMRI connectivity (ICA100 edge 1127)</t>
  </si>
  <si>
    <t>rfMRI connectivity (ICA100 edge 1128)</t>
  </si>
  <si>
    <t>rfMRI connectivity (ICA100 edge 1129)</t>
  </si>
  <si>
    <t>rfMRI connectivity (ICA100 edge 1130)</t>
  </si>
  <si>
    <t>rfMRI connectivity (ICA100 edge 1131)</t>
  </si>
  <si>
    <t>rfMRI connectivity (ICA100 edge 1132)</t>
  </si>
  <si>
    <t>rfMRI connectivity (ICA100 edge 1133)</t>
  </si>
  <si>
    <t>rfMRI connectivity (ICA100 edge 1134)</t>
  </si>
  <si>
    <t>rfMRI connectivity (ICA100 edge 1135)</t>
  </si>
  <si>
    <t>rfMRI connectivity (ICA100 edge 1136)</t>
  </si>
  <si>
    <t>rfMRI connectivity (ICA100 edge 1137)</t>
  </si>
  <si>
    <t>rfMRI connectivity (ICA100 edge 1138)</t>
  </si>
  <si>
    <t>rfMRI connectivity (ICA100 edge 1139)</t>
  </si>
  <si>
    <t>rfMRI connectivity (ICA100 edge 1140)</t>
  </si>
  <si>
    <t>rfMRI connectivity (ICA100 edge 1141)</t>
  </si>
  <si>
    <t>rfMRI connectivity (ICA100 edge 1142)</t>
  </si>
  <si>
    <t>rfMRI connectivity (ICA100 edge 1143)</t>
  </si>
  <si>
    <t>rfMRI connectivity (ICA100 edge 1144)</t>
  </si>
  <si>
    <t>rfMRI connectivity (ICA100 edge 1145)</t>
  </si>
  <si>
    <t>rfMRI connectivity (ICA100 edge 1146)</t>
  </si>
  <si>
    <t>rfMRI connectivity (ICA100 edge 1147)</t>
  </si>
  <si>
    <t>rfMRI connectivity (ICA100 edge 1148)</t>
  </si>
  <si>
    <t>rfMRI connectivity (ICA100 edge 1149)</t>
  </si>
  <si>
    <t>rfMRI connectivity (ICA100 edge 1150)</t>
  </si>
  <si>
    <t>rfMRI connectivity (ICA100 edge 1151)</t>
  </si>
  <si>
    <t>rfMRI connectivity (ICA100 edge 1152)</t>
  </si>
  <si>
    <t>rfMRI connectivity (ICA100 edge 1153)</t>
  </si>
  <si>
    <t>rfMRI connectivity (ICA100 edge 1154)</t>
  </si>
  <si>
    <t>rfMRI connectivity (ICA100 edge 1155)</t>
  </si>
  <si>
    <t>rfMRI connectivity (ICA100 edge 1156)</t>
  </si>
  <si>
    <t>rfMRI connectivity (ICA100 edge 1157)</t>
  </si>
  <si>
    <t>rfMRI connectivity (ICA100 edge 1158)</t>
  </si>
  <si>
    <t>rfMRI connectivity (ICA100 edge 1159)</t>
  </si>
  <si>
    <t>rfMRI connectivity (ICA100 edge 1160)</t>
  </si>
  <si>
    <t>rfMRI connectivity (ICA100 edge 1161)</t>
  </si>
  <si>
    <t>rfMRI connectivity (ICA100 edge 1162)</t>
  </si>
  <si>
    <t>rfMRI connectivity (ICA100 edge 1163)</t>
  </si>
  <si>
    <t>rfMRI connectivity (ICA100 edge 1164)</t>
  </si>
  <si>
    <t>rfMRI connectivity (ICA100 edge 1165)</t>
  </si>
  <si>
    <t>rfMRI connectivity (ICA100 edge 1166)</t>
  </si>
  <si>
    <t>rfMRI connectivity (ICA100 edge 1167)</t>
  </si>
  <si>
    <t>rfMRI connectivity (ICA100 edge 1168)</t>
  </si>
  <si>
    <t>rfMRI connectivity (ICA100 edge 1169)</t>
  </si>
  <si>
    <t>rfMRI connectivity (ICA100 edge 1170)</t>
  </si>
  <si>
    <t>rfMRI connectivity (ICA100 edge 1171)</t>
  </si>
  <si>
    <t>rfMRI connectivity (ICA100 edge 1172)</t>
  </si>
  <si>
    <t>rfMRI connectivity (ICA100 edge 1173)</t>
  </si>
  <si>
    <t>rfMRI connectivity (ICA100 edge 1174)</t>
  </si>
  <si>
    <t>rfMRI connectivity (ICA100 edge 1175)</t>
  </si>
  <si>
    <t>rfMRI connectivity (ICA100 edge 1176)</t>
  </si>
  <si>
    <t>rfMRI connectivity (ICA100 edge 1177)</t>
  </si>
  <si>
    <t>rfMRI connectivity (ICA100 edge 1178)</t>
  </si>
  <si>
    <t>rfMRI connectivity (ICA100 edge 1179)</t>
  </si>
  <si>
    <t>rfMRI connectivity (ICA100 edge 1180)</t>
  </si>
  <si>
    <t>rfMRI connectivity (ICA100 edge 1181)</t>
  </si>
  <si>
    <t>rfMRI connectivity (ICA100 edge 1182)</t>
  </si>
  <si>
    <t>rfMRI connectivity (ICA100 edge 1183)</t>
  </si>
  <si>
    <t>rfMRI connectivity (ICA100 edge 1184)</t>
  </si>
  <si>
    <t>rfMRI connectivity (ICA100 edge 1185)</t>
  </si>
  <si>
    <t>rfMRI connectivity (ICA100 edge 1186)</t>
  </si>
  <si>
    <t>rfMRI connectivity (ICA100 edge 1187)</t>
  </si>
  <si>
    <t>rfMRI connectivity (ICA100 edge 1188)</t>
  </si>
  <si>
    <t>rfMRI connectivity (ICA100 edge 1189)</t>
  </si>
  <si>
    <t>rfMRI connectivity (ICA100 edge 1190)</t>
  </si>
  <si>
    <t>rfMRI connectivity (ICA100 edge 1191)</t>
  </si>
  <si>
    <t>rfMRI connectivity (ICA100 edge 1192)</t>
  </si>
  <si>
    <t>rfMRI connectivity (ICA100 edge 1193)</t>
  </si>
  <si>
    <t>rfMRI connectivity (ICA100 edge 1194)</t>
  </si>
  <si>
    <t>rfMRI connectivity (ICA100 edge 1195)</t>
  </si>
  <si>
    <t>rfMRI connectivity (ICA100 edge 1196)</t>
  </si>
  <si>
    <t>rfMRI connectivity (ICA100 edge 1197)</t>
  </si>
  <si>
    <t>rfMRI connectivity (ICA100 edge 1198)</t>
  </si>
  <si>
    <t>rfMRI connectivity (ICA100 edge 1199)</t>
  </si>
  <si>
    <t>rfMRI connectivity (ICA100 edge 1200)</t>
  </si>
  <si>
    <t>rfMRI connectivity (ICA100 edge 1201)</t>
  </si>
  <si>
    <t>rfMRI connectivity (ICA100 edge 1202)</t>
  </si>
  <si>
    <t>rfMRI connectivity (ICA100 edge 1203)</t>
  </si>
  <si>
    <t>rfMRI connectivity (ICA100 edge 1204)</t>
  </si>
  <si>
    <t>rfMRI connectivity (ICA100 edge 1205)</t>
  </si>
  <si>
    <t>rfMRI connectivity (ICA100 edge 1206)</t>
  </si>
  <si>
    <t>rfMRI connectivity (ICA100 edge 1207)</t>
  </si>
  <si>
    <t>rfMRI connectivity (ICA100 edge 1208)</t>
  </si>
  <si>
    <t>rfMRI connectivity (ICA100 edge 1209)</t>
  </si>
  <si>
    <t>rfMRI connectivity (ICA100 edge 1210)</t>
  </si>
  <si>
    <t>rfMRI connectivity (ICA100 edge 1211)</t>
  </si>
  <si>
    <t>rfMRI connectivity (ICA100 edge 1212)</t>
  </si>
  <si>
    <t>rfMRI connectivity (ICA100 edge 1213)</t>
  </si>
  <si>
    <t>rfMRI connectivity (ICA100 edge 1214)</t>
  </si>
  <si>
    <t>rfMRI connectivity (ICA100 edge 1215)</t>
  </si>
  <si>
    <t>rfMRI connectivity (ICA100 edge 1216)</t>
  </si>
  <si>
    <t>rfMRI connectivity (ICA100 edge 1217)</t>
  </si>
  <si>
    <t>rfMRI connectivity (ICA100 edge 1218)</t>
  </si>
  <si>
    <t>rfMRI connectivity (ICA100 edge 1219)</t>
  </si>
  <si>
    <t>rfMRI connectivity (ICA100 edge 1220)</t>
  </si>
  <si>
    <t>rfMRI connectivity (ICA100 edge 1221)</t>
  </si>
  <si>
    <t>rfMRI connectivity (ICA100 edge 1222)</t>
  </si>
  <si>
    <t>rfMRI connectivity (ICA100 edge 1223)</t>
  </si>
  <si>
    <t>rfMRI connectivity (ICA100 edge 1224)</t>
  </si>
  <si>
    <t>rfMRI connectivity (ICA100 edge 1225)</t>
  </si>
  <si>
    <t>rfMRI connectivity (ICA100 edge 1226)</t>
  </si>
  <si>
    <t>rfMRI connectivity (ICA100 edge 1227)</t>
  </si>
  <si>
    <t>rfMRI connectivity (ICA100 edge 1228)</t>
  </si>
  <si>
    <t>rfMRI connectivity (ICA100 edge 1229)</t>
  </si>
  <si>
    <t>rfMRI connectivity (ICA100 edge 1230)</t>
  </si>
  <si>
    <t>rfMRI connectivity (ICA100 edge 1231)</t>
  </si>
  <si>
    <t>rfMRI connectivity (ICA100 edge 1232)</t>
  </si>
  <si>
    <t>rfMRI connectivity (ICA100 edge 1233)</t>
  </si>
  <si>
    <t>rfMRI connectivity (ICA100 edge 1234)</t>
  </si>
  <si>
    <t>rfMRI connectivity (ICA100 edge 1235)</t>
  </si>
  <si>
    <t>rfMRI connectivity (ICA100 edge 1236)</t>
  </si>
  <si>
    <t>rfMRI connectivity (ICA100 edge 1237)</t>
  </si>
  <si>
    <t>rfMRI connectivity (ICA100 edge 1238)</t>
  </si>
  <si>
    <t>rfMRI connectivity (ICA100 edge 1239)</t>
  </si>
  <si>
    <t>rfMRI connectivity (ICA100 edge 1240)</t>
  </si>
  <si>
    <t>rfMRI connectivity (ICA100 edge 1241)</t>
  </si>
  <si>
    <t>rfMRI connectivity (ICA100 edge 1242)</t>
  </si>
  <si>
    <t>rfMRI connectivity (ICA100 edge 1243)</t>
  </si>
  <si>
    <t>rfMRI connectivity (ICA100 edge 1244)</t>
  </si>
  <si>
    <t>rfMRI connectivity (ICA100 edge 1245)</t>
  </si>
  <si>
    <t>rfMRI connectivity (ICA100 edge 1246)</t>
  </si>
  <si>
    <t>rfMRI connectivity (ICA100 edge 1247)</t>
  </si>
  <si>
    <t>rfMRI connectivity (ICA100 edge 1248)</t>
  </si>
  <si>
    <t>rfMRI connectivity (ICA100 edge 1249)</t>
  </si>
  <si>
    <t>rfMRI connectivity (ICA100 edge 1250)</t>
  </si>
  <si>
    <t>rfMRI connectivity (ICA100 edge 1251)</t>
  </si>
  <si>
    <t>rfMRI connectivity (ICA100 edge 1252)</t>
  </si>
  <si>
    <t>rfMRI connectivity (ICA100 edge 1253)</t>
  </si>
  <si>
    <t>rfMRI connectivity (ICA100 edge 1254)</t>
  </si>
  <si>
    <t>rfMRI connectivity (ICA100 edge 1255)</t>
  </si>
  <si>
    <t>rfMRI connectivity (ICA100 edge 1256)</t>
  </si>
  <si>
    <t>rfMRI connectivity (ICA100 edge 1257)</t>
  </si>
  <si>
    <t>rfMRI connectivity (ICA100 edge 1258)</t>
  </si>
  <si>
    <t>rfMRI connectivity (ICA100 edge 1259)</t>
  </si>
  <si>
    <t>rfMRI connectivity (ICA100 edge 1260)</t>
  </si>
  <si>
    <t>rfMRI connectivity (ICA100 edge 1261)</t>
  </si>
  <si>
    <t>rfMRI connectivity (ICA100 edge 1262)</t>
  </si>
  <si>
    <t>rfMRI connectivity (ICA100 edge 1263)</t>
  </si>
  <si>
    <t>rfMRI connectivity (ICA100 edge 1264)</t>
  </si>
  <si>
    <t>rfMRI connectivity (ICA100 edge 1265)</t>
  </si>
  <si>
    <t>rfMRI connectivity (ICA100 edge 1266)</t>
  </si>
  <si>
    <t>rfMRI connectivity (ICA100 edge 1267)</t>
  </si>
  <si>
    <t>rfMRI connectivity (ICA100 edge 1268)</t>
  </si>
  <si>
    <t>rfMRI connectivity (ICA100 edge 1269)</t>
  </si>
  <si>
    <t>rfMRI connectivity (ICA100 edge 1270)</t>
  </si>
  <si>
    <t>rfMRI connectivity (ICA100 edge 1271)</t>
  </si>
  <si>
    <t>rfMRI connectivity (ICA100 edge 1272)</t>
  </si>
  <si>
    <t>rfMRI connectivity (ICA100 edge 1273)</t>
  </si>
  <si>
    <t>rfMRI connectivity (ICA100 edge 1274)</t>
  </si>
  <si>
    <t>rfMRI connectivity (ICA100 edge 1275)</t>
  </si>
  <si>
    <t>rfMRI connectivity (ICA100 edge 1276)</t>
  </si>
  <si>
    <t>rfMRI connectivity (ICA100 edge 1277)</t>
  </si>
  <si>
    <t>rfMRI connectivity (ICA100 edge 1278)</t>
  </si>
  <si>
    <t>rfMRI connectivity (ICA100 edge 1279)</t>
  </si>
  <si>
    <t>rfMRI connectivity (ICA100 edge 1280)</t>
  </si>
  <si>
    <t>rfMRI connectivity (ICA100 edge 1281)</t>
  </si>
  <si>
    <t>rfMRI connectivity (ICA100 edge 1282)</t>
  </si>
  <si>
    <t>rfMRI connectivity (ICA100 edge 1283)</t>
  </si>
  <si>
    <t>rfMRI connectivity (ICA100 edge 1284)</t>
  </si>
  <si>
    <t>rfMRI connectivity (ICA100 edge 1285)</t>
  </si>
  <si>
    <t>rfMRI connectivity (ICA100 edge 1286)</t>
  </si>
  <si>
    <t>rfMRI connectivity (ICA100 edge 1287)</t>
  </si>
  <si>
    <t>rfMRI connectivity (ICA100 edge 1288)</t>
  </si>
  <si>
    <t>rfMRI connectivity (ICA100 edge 1289)</t>
  </si>
  <si>
    <t>rfMRI connectivity (ICA100 edge 1290)</t>
  </si>
  <si>
    <t>rfMRI connectivity (ICA100 edge 1291)</t>
  </si>
  <si>
    <t>rfMRI connectivity (ICA100 edge 1292)</t>
  </si>
  <si>
    <t>rfMRI connectivity (ICA100 edge 1293)</t>
  </si>
  <si>
    <t>rfMRI connectivity (ICA100 edge 1294)</t>
  </si>
  <si>
    <t>rfMRI connectivity (ICA100 edge 1295)</t>
  </si>
  <si>
    <t>rfMRI connectivity (ICA100 edge 1296)</t>
  </si>
  <si>
    <t>rfMRI connectivity (ICA100 edge 1297)</t>
  </si>
  <si>
    <t>rfMRI connectivity (ICA100 edge 1298)</t>
  </si>
  <si>
    <t>rfMRI connectivity (ICA100 edge 1299)</t>
  </si>
  <si>
    <t>rfMRI connectivity (ICA100 edge 1300)</t>
  </si>
  <si>
    <t>rfMRI connectivity (ICA100 edge 1301)</t>
  </si>
  <si>
    <t>rfMRI connectivity (ICA100 edge 1302)</t>
  </si>
  <si>
    <t>rfMRI connectivity (ICA100 edge 1303)</t>
  </si>
  <si>
    <t>rfMRI connectivity (ICA100 edge 1304)</t>
  </si>
  <si>
    <t>rfMRI connectivity (ICA100 edge 1305)</t>
  </si>
  <si>
    <t>rfMRI connectivity (ICA100 edge 1306)</t>
  </si>
  <si>
    <t>rfMRI connectivity (ICA100 edge 1307)</t>
  </si>
  <si>
    <t>rfMRI connectivity (ICA100 edge 1308)</t>
  </si>
  <si>
    <t>rfMRI connectivity (ICA100 edge 1309)</t>
  </si>
  <si>
    <t>rfMRI connectivity (ICA100 edge 1310)</t>
  </si>
  <si>
    <t>rfMRI connectivity (ICA100 edge 1311)</t>
  </si>
  <si>
    <t>rfMRI connectivity (ICA100 edge 1312)</t>
  </si>
  <si>
    <t>rfMRI connectivity (ICA100 edge 1313)</t>
  </si>
  <si>
    <t>rfMRI connectivity (ICA100 edge 1314)</t>
  </si>
  <si>
    <t>rfMRI connectivity (ICA100 edge 1315)</t>
  </si>
  <si>
    <t>rfMRI connectivity (ICA100 edge 1316)</t>
  </si>
  <si>
    <t>rfMRI connectivity (ICA100 edge 1317)</t>
  </si>
  <si>
    <t>rfMRI connectivity (ICA100 edge 1318)</t>
  </si>
  <si>
    <t>rfMRI connectivity (ICA100 edge 1319)</t>
  </si>
  <si>
    <t>rfMRI connectivity (ICA100 edge 1320)</t>
  </si>
  <si>
    <t>rfMRI connectivity (ICA100 edge 1321)</t>
  </si>
  <si>
    <t>rfMRI connectivity (ICA100 edge 1322)</t>
  </si>
  <si>
    <t>rfMRI connectivity (ICA100 edge 1323)</t>
  </si>
  <si>
    <t>rfMRI connectivity (ICA100 edge 1324)</t>
  </si>
  <si>
    <t>rfMRI connectivity (ICA100 edge 1325)</t>
  </si>
  <si>
    <t>rfMRI connectivity (ICA100 edge 1326)</t>
  </si>
  <si>
    <t>rfMRI connectivity (ICA100 edge 1327)</t>
  </si>
  <si>
    <t>rfMRI connectivity (ICA100 edge 1328)</t>
  </si>
  <si>
    <t>rfMRI connectivity (ICA100 edge 1329)</t>
  </si>
  <si>
    <t>rfMRI connectivity (ICA100 edge 1330)</t>
  </si>
  <si>
    <t>rfMRI connectivity (ICA100 edge 1331)</t>
  </si>
  <si>
    <t>rfMRI connectivity (ICA100 edge 1332)</t>
  </si>
  <si>
    <t>rfMRI connectivity (ICA100 edge 1333)</t>
  </si>
  <si>
    <t>rfMRI connectivity (ICA100 edge 1334)</t>
  </si>
  <si>
    <t>rfMRI connectivity (ICA100 edge 1335)</t>
  </si>
  <si>
    <t>rfMRI connectivity (ICA100 edge 1336)</t>
  </si>
  <si>
    <t>rfMRI connectivity (ICA100 edge 1337)</t>
  </si>
  <si>
    <t>rfMRI connectivity (ICA100 edge 1338)</t>
  </si>
  <si>
    <t>rfMRI connectivity (ICA100 edge 1339)</t>
  </si>
  <si>
    <t>rfMRI connectivity (ICA100 edge 1340)</t>
  </si>
  <si>
    <t>rfMRI connectivity (ICA100 edge 1341)</t>
  </si>
  <si>
    <t>rfMRI connectivity (ICA100 edge 1342)</t>
  </si>
  <si>
    <t>rfMRI connectivity (ICA100 edge 1343)</t>
  </si>
  <si>
    <t>rfMRI connectivity (ICA100 edge 1344)</t>
  </si>
  <si>
    <t>rfMRI connectivity (ICA100 edge 1345)</t>
  </si>
  <si>
    <t>rfMRI connectivity (ICA100 edge 1346)</t>
  </si>
  <si>
    <t>rfMRI connectivity (ICA100 edge 1347)</t>
  </si>
  <si>
    <t>rfMRI connectivity (ICA100 edge 1348)</t>
  </si>
  <si>
    <t>rfMRI connectivity (ICA100 edge 1349)</t>
  </si>
  <si>
    <t>rfMRI connectivity (ICA100 edge 1350)</t>
  </si>
  <si>
    <t>rfMRI connectivity (ICA100 edge 1351)</t>
  </si>
  <si>
    <t>rfMRI connectivity (ICA100 edge 1352)</t>
  </si>
  <si>
    <t>rfMRI connectivity (ICA100 edge 1353)</t>
  </si>
  <si>
    <t>rfMRI connectivity (ICA100 edge 1354)</t>
  </si>
  <si>
    <t>rfMRI connectivity (ICA100 edge 1355)</t>
  </si>
  <si>
    <t>rfMRI connectivity (ICA100 edge 1356)</t>
  </si>
  <si>
    <t>rfMRI connectivity (ICA100 edge 1357)</t>
  </si>
  <si>
    <t>rfMRI connectivity (ICA100 edge 1358)</t>
  </si>
  <si>
    <t>rfMRI connectivity (ICA100 edge 1359)</t>
  </si>
  <si>
    <t>rfMRI connectivity (ICA100 edge 1360)</t>
  </si>
  <si>
    <t>rfMRI connectivity (ICA100 edge 1361)</t>
  </si>
  <si>
    <t>rfMRI connectivity (ICA100 edge 1362)</t>
  </si>
  <si>
    <t>rfMRI connectivity (ICA100 edge 1363)</t>
  </si>
  <si>
    <t>rfMRI connectivity (ICA100 edge 1364)</t>
  </si>
  <si>
    <t>rfMRI connectivity (ICA100 edge 1365)</t>
  </si>
  <si>
    <t>rfMRI connectivity (ICA100 edge 1366)</t>
  </si>
  <si>
    <t>rfMRI connectivity (ICA100 edge 1367)</t>
  </si>
  <si>
    <t>rfMRI connectivity (ICA100 edge 1368)</t>
  </si>
  <si>
    <t>rfMRI connectivity (ICA100 edge 1369)</t>
  </si>
  <si>
    <t>rfMRI connectivity (ICA100 edge 1370)</t>
  </si>
  <si>
    <t>rfMRI connectivity (ICA100 edge 1371)</t>
  </si>
  <si>
    <t>rfMRI connectivity (ICA100 edge 1372)</t>
  </si>
  <si>
    <t>rfMRI connectivity (ICA100 edge 1373)</t>
  </si>
  <si>
    <t>rfMRI connectivity (ICA100 edge 1374)</t>
  </si>
  <si>
    <t>rfMRI connectivity (ICA100 edge 1375)</t>
  </si>
  <si>
    <t>rfMRI connectivity (ICA100 edge 1376)</t>
  </si>
  <si>
    <t>rfMRI connectivity (ICA100 edge 1377)</t>
  </si>
  <si>
    <t>rfMRI connectivity (ICA100 edge 1378)</t>
  </si>
  <si>
    <t>rfMRI connectivity (ICA100 edge 1379)</t>
  </si>
  <si>
    <t>rfMRI connectivity (ICA100 edge 1380)</t>
  </si>
  <si>
    <t>rfMRI connectivity (ICA100 edge 1381)</t>
  </si>
  <si>
    <t>rfMRI connectivity (ICA100 edge 1382)</t>
  </si>
  <si>
    <t>rfMRI connectivity (ICA100 edge 1383)</t>
  </si>
  <si>
    <t>rfMRI connectivity (ICA100 edge 1384)</t>
  </si>
  <si>
    <t>rfMRI connectivity (ICA100 edge 1385)</t>
  </si>
  <si>
    <t>rfMRI connectivity (ICA100 edge 1386)</t>
  </si>
  <si>
    <t>rfMRI connectivity (ICA100 edge 1387)</t>
  </si>
  <si>
    <t>rfMRI connectivity (ICA100 edge 1388)</t>
  </si>
  <si>
    <t>rfMRI connectivity (ICA100 edge 1389)</t>
  </si>
  <si>
    <t>rfMRI connectivity (ICA100 edge 1390)</t>
  </si>
  <si>
    <t>rfMRI connectivity (ICA100 edge 1391)</t>
  </si>
  <si>
    <t>rfMRI connectivity (ICA100 edge 1392)</t>
  </si>
  <si>
    <t>rfMRI connectivity (ICA100 edge 1393)</t>
  </si>
  <si>
    <t>rfMRI connectivity (ICA100 edge 1394)</t>
  </si>
  <si>
    <t>rfMRI connectivity (ICA100 edge 1395)</t>
  </si>
  <si>
    <t>rfMRI connectivity (ICA100 edge 1396)</t>
  </si>
  <si>
    <t>rfMRI connectivity (ICA100 edge 1397)</t>
  </si>
  <si>
    <t>rfMRI connectivity (ICA100 edge 1398)</t>
  </si>
  <si>
    <t>rfMRI connectivity (ICA100 edge 1399)</t>
  </si>
  <si>
    <t>rfMRI connectivity (ICA100 edge 1400)</t>
  </si>
  <si>
    <t>rfMRI connectivity (ICA100 edge 1401)</t>
  </si>
  <si>
    <t>rfMRI connectivity (ICA100 edge 1402)</t>
  </si>
  <si>
    <t>rfMRI connectivity (ICA100 edge 1403)</t>
  </si>
  <si>
    <t>rfMRI connectivity (ICA100 edge 1404)</t>
  </si>
  <si>
    <t>rfMRI connectivity (ICA100 edge 1405)</t>
  </si>
  <si>
    <t>rfMRI connectivity (ICA100 edge 1406)</t>
  </si>
  <si>
    <t>rfMRI connectivity (ICA100 edge 1407)</t>
  </si>
  <si>
    <t>rfMRI connectivity (ICA100 edge 1408)</t>
  </si>
  <si>
    <t>rfMRI connectivity (ICA100 edge 1409)</t>
  </si>
  <si>
    <t>rfMRI connectivity (ICA100 edge 1410)</t>
  </si>
  <si>
    <t>rfMRI connectivity (ICA100 edge 1411)</t>
  </si>
  <si>
    <t>rfMRI connectivity (ICA100 edge 1412)</t>
  </si>
  <si>
    <t>rfMRI connectivity (ICA100 edge 1413)</t>
  </si>
  <si>
    <t>rfMRI connectivity (ICA100 edge 1414)</t>
  </si>
  <si>
    <t>rfMRI connectivity (ICA100 edge 1415)</t>
  </si>
  <si>
    <t>rfMRI connectivity (ICA100 edge 1416)</t>
  </si>
  <si>
    <t>rfMRI connectivity (ICA100 edge 1417)</t>
  </si>
  <si>
    <t>rfMRI connectivity (ICA100 edge 1418)</t>
  </si>
  <si>
    <t>rfMRI connectivity (ICA100 edge 1419)</t>
  </si>
  <si>
    <t>rfMRI connectivity (ICA100 edge 1420)</t>
  </si>
  <si>
    <t>rfMRI connectivity (ICA100 edge 1421)</t>
  </si>
  <si>
    <t>rfMRI connectivity (ICA100 edge 1422)</t>
  </si>
  <si>
    <t>rfMRI connectivity (ICA100 edge 1423)</t>
  </si>
  <si>
    <t>rfMRI connectivity (ICA100 edge 1424)</t>
  </si>
  <si>
    <t>rfMRI connectivity (ICA100 edge 1425)</t>
  </si>
  <si>
    <t>rfMRI connectivity (ICA100 edge 1426)</t>
  </si>
  <si>
    <t>rfMRI connectivity (ICA100 edge 1427)</t>
  </si>
  <si>
    <t>rfMRI connectivity (ICA100 edge 1428)</t>
  </si>
  <si>
    <t>rfMRI connectivity (ICA100 edge 1429)</t>
  </si>
  <si>
    <t>rfMRI connectivity (ICA100 edge 1430)</t>
  </si>
  <si>
    <t>rfMRI connectivity (ICA100 edge 1431)</t>
  </si>
  <si>
    <t>rfMRI connectivity (ICA100 edge 1432)</t>
  </si>
  <si>
    <t>rfMRI connectivity (ICA100 edge 1433)</t>
  </si>
  <si>
    <t>rfMRI connectivity (ICA100 edge 1434)</t>
  </si>
  <si>
    <t>rfMRI connectivity (ICA100 edge 1435)</t>
  </si>
  <si>
    <t>rfMRI connectivity (ICA100 edge 1436)</t>
  </si>
  <si>
    <t>rfMRI connectivity (ICA100 edge 1437)</t>
  </si>
  <si>
    <t>rfMRI connectivity (ICA100 edge 1438)</t>
  </si>
  <si>
    <t>rfMRI connectivity (ICA100 edge 1439)</t>
  </si>
  <si>
    <t>rfMRI connectivity (ICA100 edge 1440)</t>
  </si>
  <si>
    <t>rfMRI connectivity (ICA100 edge 1441)</t>
  </si>
  <si>
    <t>rfMRI connectivity (ICA100 edge 1442)</t>
  </si>
  <si>
    <t>rfMRI connectivity (ICA100 edge 1443)</t>
  </si>
  <si>
    <t>rfMRI connectivity (ICA100 edge 1444)</t>
  </si>
  <si>
    <t>rfMRI connectivity (ICA100 edge 1445)</t>
  </si>
  <si>
    <t>rfMRI connectivity (ICA100 edge 1446)</t>
  </si>
  <si>
    <t>rfMRI connectivity (ICA100 edge 1447)</t>
  </si>
  <si>
    <t>rfMRI connectivity (ICA100 edge 1448)</t>
  </si>
  <si>
    <t>rfMRI connectivity (ICA100 edge 1449)</t>
  </si>
  <si>
    <t>rfMRI connectivity (ICA100 edge 1450)</t>
  </si>
  <si>
    <t>rfMRI connectivity (ICA100 edge 1451)</t>
  </si>
  <si>
    <t>rfMRI connectivity (ICA100 edge 1452)</t>
  </si>
  <si>
    <t>rfMRI connectivity (ICA100 edge 1453)</t>
  </si>
  <si>
    <t>rfMRI connectivity (ICA100 edge 1454)</t>
  </si>
  <si>
    <t>rfMRI connectivity (ICA100 edge 1455)</t>
  </si>
  <si>
    <t>rfMRI connectivity (ICA100 edge 1456)</t>
  </si>
  <si>
    <t>rfMRI connectivity (ICA100 edge 1457)</t>
  </si>
  <si>
    <t>rfMRI connectivity (ICA100 edge 1458)</t>
  </si>
  <si>
    <t>rfMRI connectivity (ICA100 edge 1459)</t>
  </si>
  <si>
    <t>rfMRI connectivity (ICA100 edge 1460)</t>
  </si>
  <si>
    <t>rfMRI connectivity (ICA100 edge 1461)</t>
  </si>
  <si>
    <t>rfMRI connectivity (ICA100 edge 1462)</t>
  </si>
  <si>
    <t>rfMRI connectivity (ICA100 edge 1463)</t>
  </si>
  <si>
    <t>rfMRI connectivity (ICA100 edge 1464)</t>
  </si>
  <si>
    <t>rfMRI connectivity (ICA100 edge 1465)</t>
  </si>
  <si>
    <t>rfMRI connectivity (ICA100 edge 1466)</t>
  </si>
  <si>
    <t>rfMRI connectivity (ICA100 edge 1467)</t>
  </si>
  <si>
    <t>rfMRI connectivity (ICA100 edge 1468)</t>
  </si>
  <si>
    <t>rfMRI connectivity (ICA100 edge 1469)</t>
  </si>
  <si>
    <t>rfMRI connectivity (ICA100 edge 1470)</t>
  </si>
  <si>
    <t>rfMRI connectivity (ICA100 edge 1471)</t>
  </si>
  <si>
    <t>rfMRI connectivity (ICA100 edge 1472)</t>
  </si>
  <si>
    <t>rfMRI connectivity (ICA100 edge 1473)</t>
  </si>
  <si>
    <t>rfMRI connectivity (ICA100 edge 1474)</t>
  </si>
  <si>
    <t>rfMRI connectivity (ICA100 edge 1475)</t>
  </si>
  <si>
    <t>rfMRI connectivity (ICA100 edge 1476)</t>
  </si>
  <si>
    <t>rfMRI connectivity (ICA100 edge 1477)</t>
  </si>
  <si>
    <t>rfMRI connectivity (ICA100 edge 1478)</t>
  </si>
  <si>
    <t>rfMRI connectivity (ICA100 edge 1479)</t>
  </si>
  <si>
    <t>rfMRI connectivity (ICA100 edge 1480)</t>
  </si>
  <si>
    <t>rfMRI connectivity (ICA100 edge 1481)</t>
  </si>
  <si>
    <t>rfMRI connectivity (ICA100 edge 1482)</t>
  </si>
  <si>
    <t>rfMRI connectivity (ICA100 edge 1483)</t>
  </si>
  <si>
    <t>rfMRI connectivity (ICA100 edge 1484)</t>
  </si>
  <si>
    <t>rfMRI connectivity (ICA100 edge 1485)</t>
  </si>
  <si>
    <t>rfMRI connectivity ICA-features 1</t>
  </si>
  <si>
    <t>rfMRI connectivity ICA-features 2</t>
  </si>
  <si>
    <t>rfMRI connectivity ICA-features 3</t>
  </si>
  <si>
    <t>rfMRI connectivity ICA-features 4</t>
  </si>
  <si>
    <t>rfMRI connectivity ICA-features 5</t>
  </si>
  <si>
    <t>rfMRI connectivity ICA-features 6</t>
  </si>
  <si>
    <t>QC T1-to-standard linear alignment discrepancy</t>
  </si>
  <si>
    <t>QC T1-to-standard nonlinear alignment discrepancy</t>
  </si>
  <si>
    <t>QC T1-to-standard nonlinear alignment warping</t>
  </si>
  <si>
    <t>QC T1 inverse SNR</t>
  </si>
  <si>
    <t>QC T1 inverse CNR</t>
  </si>
  <si>
    <t>QC T2 FLAIR-to-T1 linear alignment discrepancy</t>
  </si>
  <si>
    <t>QC dMRI-to-T1 linear alignment discrepancy</t>
  </si>
  <si>
    <t>QC SWI-to-T1 linear alignment discrepancy</t>
  </si>
  <si>
    <t>QC rfMRI-to-T1 linear alignment discrepancy</t>
  </si>
  <si>
    <t>QC tfMRI-to-T1 linear alignment discrepancy</t>
  </si>
  <si>
    <t>QC rfMRI head motion</t>
  </si>
  <si>
    <t>QC tfMRI head motion</t>
  </si>
  <si>
    <t>QC rfMRI inverse tSNR</t>
  </si>
  <si>
    <t>QC rfMRI cleaned inverse tSNR</t>
  </si>
  <si>
    <t>QC tfMRI inverse tSNR</t>
  </si>
  <si>
    <t>QC dMRI eddy outlier slices</t>
  </si>
  <si>
    <t>IDP description</t>
  </si>
  <si>
    <t>Discrepancy between the T1 brain image (linearly-aligned to standard space) and the standard-space brain template</t>
  </si>
  <si>
    <t>Discrepancy between the T1 brain image (nonlinearly-aligned to standard space) and the standard-space brain template</t>
  </si>
  <si>
    <t>Amount of warping (averaged distortion) applied to nonlinearly align the T1 brain image to standard-space</t>
  </si>
  <si>
    <t>Inverted signal-to-noise ratio in the T1 - background spatial standard deviation divided by mean brain intensity</t>
  </si>
  <si>
    <t>Inverted contrast-to-noise ratio in the T1 - background spatial standard deviation divided by contrast between white and grey matter mean intensities</t>
  </si>
  <si>
    <t>Discrepancy between the T2 FLAIR brain image (linearly-aligned to the T1) and the T1 brain image</t>
  </si>
  <si>
    <t>Discrepancy between the (EPI-unwarped b=0) dMRI brain image (linearly-aligned to the T1) and the T1 brain image</t>
  </si>
  <si>
    <t>Discrepancy between the (magnitude) SWI brain image (linearly-aligned to the T1) and the T1 brain image</t>
  </si>
  <si>
    <t>Discrepancy between the (EPI-unwarped SBref) rfMRI brain image (linearly-aligned to the T1) and the T1 brain image</t>
  </si>
  <si>
    <t>Discrepancy between the (EPI-unwarped SBref) tfMRI brain image (linearly-aligned to the T1) and the T1 brain image</t>
  </si>
  <si>
    <t>Mean rfMRI head motion, averaged across space and time points</t>
  </si>
  <si>
    <t>Mean tfMRI head motion, averaged across space and time points</t>
  </si>
  <si>
    <t>Inverted temporal signal-to-noise ratio in the pre-processed rfMRI. Reciprocal of median (across brain voxels) of voxelwise mean intensity divided by voxelwise time-series standard deviation</t>
  </si>
  <si>
    <t>Inverted temporal signal-to-noise ratio in the artefact-cleaned pre-processed rfMRI. Reciprocal of median (across brain voxels) of voxelwise mean intensity divided by voxelwise time-series standard deviation</t>
  </si>
  <si>
    <t>Inverted temporal signal-to-noise ratio in the pre-processed tfMRI. Reciprocal of median (across brain voxels) of voxelwise mean intensity divided by voxelwise time-series standard deviation</t>
  </si>
  <si>
    <t>Number of dMRI outlier slices (across all slices in all volumes) detected and corr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2" fillId="0" borderId="0"/>
    <xf numFmtId="0" fontId="4" fillId="0" borderId="0"/>
  </cellStyleXfs>
  <cellXfs count="24">
    <xf numFmtId="0" fontId="0" fillId="0" borderId="0" xfId="0"/>
    <xf numFmtId="0" fontId="3" fillId="0" borderId="0" xfId="2" applyFont="1"/>
    <xf numFmtId="0" fontId="2" fillId="0" borderId="0" xfId="2"/>
    <xf numFmtId="0" fontId="0" fillId="0" borderId="0" xfId="0" applyAlignment="1">
      <alignment horizontal="center"/>
    </xf>
    <xf numFmtId="0" fontId="5" fillId="0" borderId="0" xfId="2" applyFont="1"/>
    <xf numFmtId="0" fontId="6" fillId="0" borderId="0" xfId="2" applyFont="1" applyAlignment="1">
      <alignment horizontal="center"/>
    </xf>
    <xf numFmtId="0" fontId="5" fillId="0" borderId="0" xfId="2" applyFont="1" applyAlignment="1">
      <alignment horizontal="center"/>
    </xf>
    <xf numFmtId="164" fontId="5" fillId="0" borderId="0" xfId="2" applyNumberFormat="1" applyFont="1" applyAlignment="1">
      <alignment horizontal="center"/>
    </xf>
    <xf numFmtId="11" fontId="5" fillId="0" borderId="0" xfId="2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vertical="center"/>
    </xf>
    <xf numFmtId="0" fontId="5" fillId="0" borderId="0" xfId="2" applyFont="1" applyAlignment="1">
      <alignment vertical="center"/>
    </xf>
    <xf numFmtId="0" fontId="8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  <xf numFmtId="164" fontId="8" fillId="0" borderId="0" xfId="1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164" fontId="9" fillId="0" borderId="0" xfId="1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</cellXfs>
  <cellStyles count="4">
    <cellStyle name="Normal" xfId="0" builtinId="0"/>
    <cellStyle name="Normal 2" xfId="1" xr:uid="{B8271086-21A0-3C4A-837F-09ABE7F388EF}"/>
    <cellStyle name="Normal 3" xfId="2" xr:uid="{08430EFF-6B25-D946-855D-066AFE05134F}"/>
    <cellStyle name="Normal 4" xfId="3" xr:uid="{E75B4410-6F18-764D-AE04-B5E1263383F9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FF99B-533C-44CE-8923-6F7800293977}">
  <dimension ref="A1:C3937"/>
  <sheetViews>
    <sheetView tabSelected="1" workbookViewId="0">
      <selection activeCell="A2" sqref="A2"/>
    </sheetView>
  </sheetViews>
  <sheetFormatPr defaultRowHeight="14.25" x14ac:dyDescent="0.2"/>
  <cols>
    <col min="1" max="1" width="9.375" style="10" customWidth="1"/>
    <col min="2" max="2" width="52" style="10" bestFit="1" customWidth="1"/>
    <col min="3" max="3" width="143.125" style="23" bestFit="1" customWidth="1"/>
    <col min="4" max="16384" width="9" style="10"/>
  </cols>
  <sheetData>
    <row r="1" spans="1:3" ht="31.5" customHeight="1" x14ac:dyDescent="0.2">
      <c r="A1" s="15" t="s">
        <v>7156</v>
      </c>
      <c r="B1" s="15"/>
      <c r="C1" s="22"/>
    </row>
    <row r="2" spans="1:3" ht="15" x14ac:dyDescent="0.25">
      <c r="A2" s="9" t="s">
        <v>7161</v>
      </c>
      <c r="B2" s="9" t="s">
        <v>8955</v>
      </c>
      <c r="C2" s="9" t="s">
        <v>10746</v>
      </c>
    </row>
    <row r="3" spans="1:3" x14ac:dyDescent="0.2">
      <c r="A3" s="10" t="s">
        <v>4640</v>
      </c>
      <c r="B3" s="10" t="s">
        <v>352</v>
      </c>
      <c r="C3" s="23" t="s">
        <v>353</v>
      </c>
    </row>
    <row r="4" spans="1:3" x14ac:dyDescent="0.2">
      <c r="A4" s="10" t="s">
        <v>4641</v>
      </c>
      <c r="B4" s="10" t="s">
        <v>354</v>
      </c>
      <c r="C4" s="23" t="s">
        <v>355</v>
      </c>
    </row>
    <row r="5" spans="1:3" x14ac:dyDescent="0.2">
      <c r="A5" s="10" t="s">
        <v>4642</v>
      </c>
      <c r="B5" s="10" t="s">
        <v>356</v>
      </c>
      <c r="C5" s="23" t="s">
        <v>357</v>
      </c>
    </row>
    <row r="6" spans="1:3" x14ac:dyDescent="0.2">
      <c r="A6" s="10" t="s">
        <v>4643</v>
      </c>
      <c r="B6" s="10" t="s">
        <v>358</v>
      </c>
      <c r="C6" s="23" t="s">
        <v>359</v>
      </c>
    </row>
    <row r="7" spans="1:3" x14ac:dyDescent="0.2">
      <c r="A7" s="10" t="s">
        <v>4644</v>
      </c>
      <c r="B7" s="10" t="s">
        <v>360</v>
      </c>
      <c r="C7" s="23" t="s">
        <v>361</v>
      </c>
    </row>
    <row r="8" spans="1:3" x14ac:dyDescent="0.2">
      <c r="A8" s="10" t="s">
        <v>4645</v>
      </c>
      <c r="B8" s="10" t="s">
        <v>362</v>
      </c>
      <c r="C8" s="23" t="s">
        <v>363</v>
      </c>
    </row>
    <row r="9" spans="1:3" x14ac:dyDescent="0.2">
      <c r="A9" s="10" t="s">
        <v>4646</v>
      </c>
      <c r="B9" s="10" t="s">
        <v>364</v>
      </c>
      <c r="C9" s="23" t="s">
        <v>365</v>
      </c>
    </row>
    <row r="10" spans="1:3" x14ac:dyDescent="0.2">
      <c r="A10" s="10" t="s">
        <v>4647</v>
      </c>
      <c r="B10" s="10" t="s">
        <v>366</v>
      </c>
      <c r="C10" s="23" t="s">
        <v>367</v>
      </c>
    </row>
    <row r="11" spans="1:3" x14ac:dyDescent="0.2">
      <c r="A11" s="10" t="s">
        <v>4648</v>
      </c>
      <c r="B11" s="10" t="s">
        <v>368</v>
      </c>
      <c r="C11" s="23" t="s">
        <v>369</v>
      </c>
    </row>
    <row r="12" spans="1:3" x14ac:dyDescent="0.2">
      <c r="A12" s="10" t="s">
        <v>4649</v>
      </c>
      <c r="B12" s="10" t="s">
        <v>370</v>
      </c>
      <c r="C12" s="23" t="s">
        <v>371</v>
      </c>
    </row>
    <row r="13" spans="1:3" x14ac:dyDescent="0.2">
      <c r="A13" s="10" t="s">
        <v>4650</v>
      </c>
      <c r="B13" s="10" t="s">
        <v>372</v>
      </c>
      <c r="C13" s="23" t="s">
        <v>373</v>
      </c>
    </row>
    <row r="14" spans="1:3" x14ac:dyDescent="0.2">
      <c r="A14" s="10" t="s">
        <v>4651</v>
      </c>
      <c r="B14" s="10" t="s">
        <v>374</v>
      </c>
      <c r="C14" s="23" t="s">
        <v>375</v>
      </c>
    </row>
    <row r="15" spans="1:3" x14ac:dyDescent="0.2">
      <c r="A15" s="10" t="s">
        <v>4652</v>
      </c>
      <c r="B15" s="10" t="s">
        <v>376</v>
      </c>
      <c r="C15" s="23" t="s">
        <v>377</v>
      </c>
    </row>
    <row r="16" spans="1:3" x14ac:dyDescent="0.2">
      <c r="A16" s="10" t="s">
        <v>4653</v>
      </c>
      <c r="B16" s="10" t="s">
        <v>378</v>
      </c>
      <c r="C16" s="23" t="s">
        <v>379</v>
      </c>
    </row>
    <row r="17" spans="1:3" x14ac:dyDescent="0.2">
      <c r="A17" s="10" t="s">
        <v>4654</v>
      </c>
      <c r="B17" s="10" t="s">
        <v>380</v>
      </c>
      <c r="C17" s="23" t="s">
        <v>381</v>
      </c>
    </row>
    <row r="18" spans="1:3" x14ac:dyDescent="0.2">
      <c r="A18" s="10" t="s">
        <v>4655</v>
      </c>
      <c r="B18" s="10" t="s">
        <v>382</v>
      </c>
      <c r="C18" s="23" t="s">
        <v>383</v>
      </c>
    </row>
    <row r="19" spans="1:3" x14ac:dyDescent="0.2">
      <c r="A19" s="10" t="s">
        <v>4656</v>
      </c>
      <c r="B19" s="10" t="s">
        <v>384</v>
      </c>
      <c r="C19" s="23" t="s">
        <v>385</v>
      </c>
    </row>
    <row r="20" spans="1:3" x14ac:dyDescent="0.2">
      <c r="A20" s="10" t="s">
        <v>4657</v>
      </c>
      <c r="B20" s="10" t="s">
        <v>386</v>
      </c>
      <c r="C20" s="23" t="s">
        <v>387</v>
      </c>
    </row>
    <row r="21" spans="1:3" x14ac:dyDescent="0.2">
      <c r="A21" s="10" t="s">
        <v>4658</v>
      </c>
      <c r="B21" s="10" t="s">
        <v>388</v>
      </c>
      <c r="C21" s="23" t="s">
        <v>389</v>
      </c>
    </row>
    <row r="22" spans="1:3" x14ac:dyDescent="0.2">
      <c r="A22" s="10" t="s">
        <v>4659</v>
      </c>
      <c r="B22" s="10" t="s">
        <v>390</v>
      </c>
      <c r="C22" s="23" t="s">
        <v>391</v>
      </c>
    </row>
    <row r="23" spans="1:3" x14ac:dyDescent="0.2">
      <c r="A23" s="10" t="s">
        <v>4660</v>
      </c>
      <c r="B23" s="10" t="s">
        <v>392</v>
      </c>
      <c r="C23" s="23" t="s">
        <v>393</v>
      </c>
    </row>
    <row r="24" spans="1:3" x14ac:dyDescent="0.2">
      <c r="A24" s="10" t="s">
        <v>4661</v>
      </c>
      <c r="B24" s="10" t="s">
        <v>394</v>
      </c>
      <c r="C24" s="23" t="s">
        <v>395</v>
      </c>
    </row>
    <row r="25" spans="1:3" x14ac:dyDescent="0.2">
      <c r="A25" s="10" t="s">
        <v>4662</v>
      </c>
      <c r="B25" s="10" t="s">
        <v>396</v>
      </c>
      <c r="C25" s="23" t="s">
        <v>397</v>
      </c>
    </row>
    <row r="26" spans="1:3" x14ac:dyDescent="0.2">
      <c r="A26" s="10" t="s">
        <v>4663</v>
      </c>
      <c r="B26" s="10" t="s">
        <v>398</v>
      </c>
      <c r="C26" s="23" t="s">
        <v>399</v>
      </c>
    </row>
    <row r="27" spans="1:3" x14ac:dyDescent="0.2">
      <c r="A27" s="10" t="s">
        <v>4664</v>
      </c>
      <c r="B27" s="10" t="s">
        <v>400</v>
      </c>
      <c r="C27" s="23" t="s">
        <v>401</v>
      </c>
    </row>
    <row r="28" spans="1:3" x14ac:dyDescent="0.2">
      <c r="A28" s="10" t="s">
        <v>4665</v>
      </c>
      <c r="B28" s="10" t="s">
        <v>402</v>
      </c>
      <c r="C28" s="23" t="s">
        <v>403</v>
      </c>
    </row>
    <row r="29" spans="1:3" x14ac:dyDescent="0.2">
      <c r="A29" s="10" t="s">
        <v>4666</v>
      </c>
      <c r="B29" s="10" t="s">
        <v>404</v>
      </c>
      <c r="C29" s="23" t="s">
        <v>405</v>
      </c>
    </row>
    <row r="30" spans="1:3" x14ac:dyDescent="0.2">
      <c r="A30" s="10" t="s">
        <v>4667</v>
      </c>
      <c r="B30" s="10" t="s">
        <v>406</v>
      </c>
      <c r="C30" s="23" t="s">
        <v>407</v>
      </c>
    </row>
    <row r="31" spans="1:3" x14ac:dyDescent="0.2">
      <c r="A31" s="10" t="s">
        <v>4668</v>
      </c>
      <c r="B31" s="10" t="s">
        <v>408</v>
      </c>
      <c r="C31" s="23" t="s">
        <v>409</v>
      </c>
    </row>
    <row r="32" spans="1:3" x14ac:dyDescent="0.2">
      <c r="A32" s="10" t="s">
        <v>4669</v>
      </c>
      <c r="B32" s="10" t="s">
        <v>410</v>
      </c>
      <c r="C32" s="23" t="s">
        <v>411</v>
      </c>
    </row>
    <row r="33" spans="1:3" x14ac:dyDescent="0.2">
      <c r="A33" s="10" t="s">
        <v>4670</v>
      </c>
      <c r="B33" s="10" t="s">
        <v>412</v>
      </c>
      <c r="C33" s="23" t="s">
        <v>413</v>
      </c>
    </row>
    <row r="34" spans="1:3" x14ac:dyDescent="0.2">
      <c r="A34" s="10" t="s">
        <v>4671</v>
      </c>
      <c r="B34" s="10" t="s">
        <v>414</v>
      </c>
      <c r="C34" s="23" t="s">
        <v>415</v>
      </c>
    </row>
    <row r="35" spans="1:3" x14ac:dyDescent="0.2">
      <c r="A35" s="10" t="s">
        <v>4672</v>
      </c>
      <c r="B35" s="10" t="s">
        <v>416</v>
      </c>
      <c r="C35" s="23" t="s">
        <v>417</v>
      </c>
    </row>
    <row r="36" spans="1:3" x14ac:dyDescent="0.2">
      <c r="A36" s="10" t="s">
        <v>4673</v>
      </c>
      <c r="B36" s="10" t="s">
        <v>418</v>
      </c>
      <c r="C36" s="23" t="s">
        <v>419</v>
      </c>
    </row>
    <row r="37" spans="1:3" x14ac:dyDescent="0.2">
      <c r="A37" s="10" t="s">
        <v>4674</v>
      </c>
      <c r="B37" s="10" t="s">
        <v>420</v>
      </c>
      <c r="C37" s="23" t="s">
        <v>421</v>
      </c>
    </row>
    <row r="38" spans="1:3" x14ac:dyDescent="0.2">
      <c r="A38" s="10" t="s">
        <v>4675</v>
      </c>
      <c r="B38" s="10" t="s">
        <v>422</v>
      </c>
      <c r="C38" s="23" t="s">
        <v>423</v>
      </c>
    </row>
    <row r="39" spans="1:3" x14ac:dyDescent="0.2">
      <c r="A39" s="10" t="s">
        <v>4676</v>
      </c>
      <c r="B39" s="10" t="s">
        <v>424</v>
      </c>
      <c r="C39" s="23" t="s">
        <v>425</v>
      </c>
    </row>
    <row r="40" spans="1:3" x14ac:dyDescent="0.2">
      <c r="A40" s="10" t="s">
        <v>4677</v>
      </c>
      <c r="B40" s="10" t="s">
        <v>426</v>
      </c>
      <c r="C40" s="23" t="s">
        <v>427</v>
      </c>
    </row>
    <row r="41" spans="1:3" x14ac:dyDescent="0.2">
      <c r="A41" s="10" t="s">
        <v>4678</v>
      </c>
      <c r="B41" s="10" t="s">
        <v>428</v>
      </c>
      <c r="C41" s="23" t="s">
        <v>429</v>
      </c>
    </row>
    <row r="42" spans="1:3" x14ac:dyDescent="0.2">
      <c r="A42" s="10" t="s">
        <v>4679</v>
      </c>
      <c r="B42" s="10" t="s">
        <v>430</v>
      </c>
      <c r="C42" s="23" t="s">
        <v>431</v>
      </c>
    </row>
    <row r="43" spans="1:3" x14ac:dyDescent="0.2">
      <c r="A43" s="10" t="s">
        <v>4680</v>
      </c>
      <c r="B43" s="10" t="s">
        <v>432</v>
      </c>
      <c r="C43" s="23" t="s">
        <v>433</v>
      </c>
    </row>
    <row r="44" spans="1:3" x14ac:dyDescent="0.2">
      <c r="A44" s="10" t="s">
        <v>4681</v>
      </c>
      <c r="B44" s="10" t="s">
        <v>434</v>
      </c>
      <c r="C44" s="23" t="s">
        <v>435</v>
      </c>
    </row>
    <row r="45" spans="1:3" x14ac:dyDescent="0.2">
      <c r="A45" s="10" t="s">
        <v>4682</v>
      </c>
      <c r="B45" s="10" t="s">
        <v>436</v>
      </c>
      <c r="C45" s="23" t="s">
        <v>437</v>
      </c>
    </row>
    <row r="46" spans="1:3" x14ac:dyDescent="0.2">
      <c r="A46" s="10" t="s">
        <v>4683</v>
      </c>
      <c r="B46" s="10" t="s">
        <v>438</v>
      </c>
      <c r="C46" s="23" t="s">
        <v>439</v>
      </c>
    </row>
    <row r="47" spans="1:3" x14ac:dyDescent="0.2">
      <c r="A47" s="10" t="s">
        <v>4684</v>
      </c>
      <c r="B47" s="10" t="s">
        <v>440</v>
      </c>
      <c r="C47" s="23" t="s">
        <v>441</v>
      </c>
    </row>
    <row r="48" spans="1:3" x14ac:dyDescent="0.2">
      <c r="A48" s="10" t="s">
        <v>4685</v>
      </c>
      <c r="B48" s="10" t="s">
        <v>442</v>
      </c>
      <c r="C48" s="23" t="s">
        <v>443</v>
      </c>
    </row>
    <row r="49" spans="1:3" x14ac:dyDescent="0.2">
      <c r="A49" s="10" t="s">
        <v>4686</v>
      </c>
      <c r="B49" s="10" t="s">
        <v>444</v>
      </c>
      <c r="C49" s="23" t="s">
        <v>445</v>
      </c>
    </row>
    <row r="50" spans="1:3" x14ac:dyDescent="0.2">
      <c r="A50" s="10" t="s">
        <v>4687</v>
      </c>
      <c r="B50" s="10" t="s">
        <v>446</v>
      </c>
      <c r="C50" s="23" t="s">
        <v>447</v>
      </c>
    </row>
    <row r="51" spans="1:3" x14ac:dyDescent="0.2">
      <c r="A51" s="10" t="s">
        <v>4688</v>
      </c>
      <c r="B51" s="10" t="s">
        <v>448</v>
      </c>
      <c r="C51" s="23" t="s">
        <v>449</v>
      </c>
    </row>
    <row r="52" spans="1:3" x14ac:dyDescent="0.2">
      <c r="A52" s="10" t="s">
        <v>4689</v>
      </c>
      <c r="B52" s="10" t="s">
        <v>450</v>
      </c>
      <c r="C52" s="23" t="s">
        <v>451</v>
      </c>
    </row>
    <row r="53" spans="1:3" x14ac:dyDescent="0.2">
      <c r="A53" s="10" t="s">
        <v>4690</v>
      </c>
      <c r="B53" s="10" t="s">
        <v>452</v>
      </c>
      <c r="C53" s="23" t="s">
        <v>453</v>
      </c>
    </row>
    <row r="54" spans="1:3" x14ac:dyDescent="0.2">
      <c r="A54" s="10" t="s">
        <v>4691</v>
      </c>
      <c r="B54" s="10" t="s">
        <v>454</v>
      </c>
      <c r="C54" s="23" t="s">
        <v>455</v>
      </c>
    </row>
    <row r="55" spans="1:3" x14ac:dyDescent="0.2">
      <c r="A55" s="10" t="s">
        <v>4692</v>
      </c>
      <c r="B55" s="10" t="s">
        <v>456</v>
      </c>
      <c r="C55" s="23" t="s">
        <v>457</v>
      </c>
    </row>
    <row r="56" spans="1:3" x14ac:dyDescent="0.2">
      <c r="A56" s="10" t="s">
        <v>4693</v>
      </c>
      <c r="B56" s="10" t="s">
        <v>458</v>
      </c>
      <c r="C56" s="23" t="s">
        <v>459</v>
      </c>
    </row>
    <row r="57" spans="1:3" x14ac:dyDescent="0.2">
      <c r="A57" s="10" t="s">
        <v>4694</v>
      </c>
      <c r="B57" s="10" t="s">
        <v>460</v>
      </c>
      <c r="C57" s="23" t="s">
        <v>461</v>
      </c>
    </row>
    <row r="58" spans="1:3" x14ac:dyDescent="0.2">
      <c r="A58" s="10" t="s">
        <v>4695</v>
      </c>
      <c r="B58" s="10" t="s">
        <v>462</v>
      </c>
      <c r="C58" s="23" t="s">
        <v>463</v>
      </c>
    </row>
    <row r="59" spans="1:3" x14ac:dyDescent="0.2">
      <c r="A59" s="10" t="s">
        <v>4696</v>
      </c>
      <c r="B59" s="10" t="s">
        <v>464</v>
      </c>
      <c r="C59" s="23" t="s">
        <v>465</v>
      </c>
    </row>
    <row r="60" spans="1:3" x14ac:dyDescent="0.2">
      <c r="A60" s="10" t="s">
        <v>4697</v>
      </c>
      <c r="B60" s="10" t="s">
        <v>466</v>
      </c>
      <c r="C60" s="23" t="s">
        <v>467</v>
      </c>
    </row>
    <row r="61" spans="1:3" x14ac:dyDescent="0.2">
      <c r="A61" s="10" t="s">
        <v>4698</v>
      </c>
      <c r="B61" s="10" t="s">
        <v>468</v>
      </c>
      <c r="C61" s="23" t="s">
        <v>469</v>
      </c>
    </row>
    <row r="62" spans="1:3" x14ac:dyDescent="0.2">
      <c r="A62" s="10" t="s">
        <v>4699</v>
      </c>
      <c r="B62" s="10" t="s">
        <v>470</v>
      </c>
      <c r="C62" s="23" t="s">
        <v>471</v>
      </c>
    </row>
    <row r="63" spans="1:3" x14ac:dyDescent="0.2">
      <c r="A63" s="10" t="s">
        <v>4700</v>
      </c>
      <c r="B63" s="10" t="s">
        <v>472</v>
      </c>
      <c r="C63" s="23" t="s">
        <v>473</v>
      </c>
    </row>
    <row r="64" spans="1:3" x14ac:dyDescent="0.2">
      <c r="A64" s="10" t="s">
        <v>4701</v>
      </c>
      <c r="B64" s="10" t="s">
        <v>474</v>
      </c>
      <c r="C64" s="23" t="s">
        <v>475</v>
      </c>
    </row>
    <row r="65" spans="1:3" x14ac:dyDescent="0.2">
      <c r="A65" s="10" t="s">
        <v>4702</v>
      </c>
      <c r="B65" s="10" t="s">
        <v>476</v>
      </c>
      <c r="C65" s="23" t="s">
        <v>477</v>
      </c>
    </row>
    <row r="66" spans="1:3" x14ac:dyDescent="0.2">
      <c r="A66" s="10" t="s">
        <v>4703</v>
      </c>
      <c r="B66" s="10" t="s">
        <v>478</v>
      </c>
      <c r="C66" s="23" t="s">
        <v>479</v>
      </c>
    </row>
    <row r="67" spans="1:3" x14ac:dyDescent="0.2">
      <c r="A67" s="10" t="s">
        <v>4704</v>
      </c>
      <c r="B67" s="10" t="s">
        <v>480</v>
      </c>
      <c r="C67" s="23" t="s">
        <v>481</v>
      </c>
    </row>
    <row r="68" spans="1:3" x14ac:dyDescent="0.2">
      <c r="A68" s="10" t="s">
        <v>4705</v>
      </c>
      <c r="B68" s="10" t="s">
        <v>482</v>
      </c>
      <c r="C68" s="23" t="s">
        <v>483</v>
      </c>
    </row>
    <row r="69" spans="1:3" x14ac:dyDescent="0.2">
      <c r="A69" s="10" t="s">
        <v>4706</v>
      </c>
      <c r="B69" s="10" t="s">
        <v>484</v>
      </c>
      <c r="C69" s="23" t="s">
        <v>485</v>
      </c>
    </row>
    <row r="70" spans="1:3" x14ac:dyDescent="0.2">
      <c r="A70" s="10" t="s">
        <v>4707</v>
      </c>
      <c r="B70" s="10" t="s">
        <v>486</v>
      </c>
      <c r="C70" s="23" t="s">
        <v>487</v>
      </c>
    </row>
    <row r="71" spans="1:3" x14ac:dyDescent="0.2">
      <c r="A71" s="10" t="s">
        <v>4708</v>
      </c>
      <c r="B71" s="10" t="s">
        <v>488</v>
      </c>
      <c r="C71" s="23" t="s">
        <v>489</v>
      </c>
    </row>
    <row r="72" spans="1:3" x14ac:dyDescent="0.2">
      <c r="A72" s="10" t="s">
        <v>4709</v>
      </c>
      <c r="B72" s="10" t="s">
        <v>490</v>
      </c>
      <c r="C72" s="23" t="s">
        <v>491</v>
      </c>
    </row>
    <row r="73" spans="1:3" x14ac:dyDescent="0.2">
      <c r="A73" s="10" t="s">
        <v>4710</v>
      </c>
      <c r="B73" s="10" t="s">
        <v>492</v>
      </c>
      <c r="C73" s="23" t="s">
        <v>493</v>
      </c>
    </row>
    <row r="74" spans="1:3" x14ac:dyDescent="0.2">
      <c r="A74" s="10" t="s">
        <v>4711</v>
      </c>
      <c r="B74" s="10" t="s">
        <v>494</v>
      </c>
      <c r="C74" s="23" t="s">
        <v>495</v>
      </c>
    </row>
    <row r="75" spans="1:3" x14ac:dyDescent="0.2">
      <c r="A75" s="10" t="s">
        <v>4712</v>
      </c>
      <c r="B75" s="10" t="s">
        <v>496</v>
      </c>
      <c r="C75" s="23" t="s">
        <v>497</v>
      </c>
    </row>
    <row r="76" spans="1:3" x14ac:dyDescent="0.2">
      <c r="A76" s="10" t="s">
        <v>4713</v>
      </c>
      <c r="B76" s="10" t="s">
        <v>498</v>
      </c>
      <c r="C76" s="23" t="s">
        <v>499</v>
      </c>
    </row>
    <row r="77" spans="1:3" x14ac:dyDescent="0.2">
      <c r="A77" s="10" t="s">
        <v>4714</v>
      </c>
      <c r="B77" s="10" t="s">
        <v>500</v>
      </c>
      <c r="C77" s="23" t="s">
        <v>501</v>
      </c>
    </row>
    <row r="78" spans="1:3" x14ac:dyDescent="0.2">
      <c r="A78" s="10" t="s">
        <v>4715</v>
      </c>
      <c r="B78" s="10" t="s">
        <v>502</v>
      </c>
      <c r="C78" s="23" t="s">
        <v>503</v>
      </c>
    </row>
    <row r="79" spans="1:3" x14ac:dyDescent="0.2">
      <c r="A79" s="10" t="s">
        <v>4716</v>
      </c>
      <c r="B79" s="10" t="s">
        <v>504</v>
      </c>
      <c r="C79" s="23" t="s">
        <v>505</v>
      </c>
    </row>
    <row r="80" spans="1:3" x14ac:dyDescent="0.2">
      <c r="A80" s="10" t="s">
        <v>4717</v>
      </c>
      <c r="B80" s="10" t="s">
        <v>506</v>
      </c>
      <c r="C80" s="23" t="s">
        <v>507</v>
      </c>
    </row>
    <row r="81" spans="1:3" x14ac:dyDescent="0.2">
      <c r="A81" s="10" t="s">
        <v>4718</v>
      </c>
      <c r="B81" s="10" t="s">
        <v>508</v>
      </c>
      <c r="C81" s="23" t="s">
        <v>509</v>
      </c>
    </row>
    <row r="82" spans="1:3" x14ac:dyDescent="0.2">
      <c r="A82" s="10" t="s">
        <v>4719</v>
      </c>
      <c r="B82" s="10" t="s">
        <v>510</v>
      </c>
      <c r="C82" s="23" t="s">
        <v>511</v>
      </c>
    </row>
    <row r="83" spans="1:3" x14ac:dyDescent="0.2">
      <c r="A83" s="10" t="s">
        <v>4720</v>
      </c>
      <c r="B83" s="10" t="s">
        <v>512</v>
      </c>
      <c r="C83" s="23" t="s">
        <v>513</v>
      </c>
    </row>
    <row r="84" spans="1:3" x14ac:dyDescent="0.2">
      <c r="A84" s="10" t="s">
        <v>4721</v>
      </c>
      <c r="B84" s="10" t="s">
        <v>514</v>
      </c>
      <c r="C84" s="23" t="s">
        <v>515</v>
      </c>
    </row>
    <row r="85" spans="1:3" x14ac:dyDescent="0.2">
      <c r="A85" s="10" t="s">
        <v>4722</v>
      </c>
      <c r="B85" s="10" t="s">
        <v>516</v>
      </c>
      <c r="C85" s="23" t="s">
        <v>517</v>
      </c>
    </row>
    <row r="86" spans="1:3" x14ac:dyDescent="0.2">
      <c r="A86" s="10" t="s">
        <v>4723</v>
      </c>
      <c r="B86" s="10" t="s">
        <v>518</v>
      </c>
      <c r="C86" s="23" t="s">
        <v>519</v>
      </c>
    </row>
    <row r="87" spans="1:3" x14ac:dyDescent="0.2">
      <c r="A87" s="10" t="s">
        <v>4724</v>
      </c>
      <c r="B87" s="10" t="s">
        <v>520</v>
      </c>
      <c r="C87" s="23" t="s">
        <v>521</v>
      </c>
    </row>
    <row r="88" spans="1:3" x14ac:dyDescent="0.2">
      <c r="A88" s="10" t="s">
        <v>4725</v>
      </c>
      <c r="B88" s="10" t="s">
        <v>522</v>
      </c>
      <c r="C88" s="23" t="s">
        <v>523</v>
      </c>
    </row>
    <row r="89" spans="1:3" x14ac:dyDescent="0.2">
      <c r="A89" s="10" t="s">
        <v>4726</v>
      </c>
      <c r="B89" s="10" t="s">
        <v>524</v>
      </c>
      <c r="C89" s="23" t="s">
        <v>525</v>
      </c>
    </row>
    <row r="90" spans="1:3" x14ac:dyDescent="0.2">
      <c r="A90" s="10" t="s">
        <v>4727</v>
      </c>
      <c r="B90" s="10" t="s">
        <v>526</v>
      </c>
      <c r="C90" s="23" t="s">
        <v>527</v>
      </c>
    </row>
    <row r="91" spans="1:3" x14ac:dyDescent="0.2">
      <c r="A91" s="10" t="s">
        <v>4728</v>
      </c>
      <c r="B91" s="10" t="s">
        <v>528</v>
      </c>
      <c r="C91" s="23" t="s">
        <v>529</v>
      </c>
    </row>
    <row r="92" spans="1:3" x14ac:dyDescent="0.2">
      <c r="A92" s="10" t="s">
        <v>4729</v>
      </c>
      <c r="B92" s="10" t="s">
        <v>530</v>
      </c>
      <c r="C92" s="23" t="s">
        <v>531</v>
      </c>
    </row>
    <row r="93" spans="1:3" x14ac:dyDescent="0.2">
      <c r="A93" s="10" t="s">
        <v>4730</v>
      </c>
      <c r="B93" s="10" t="s">
        <v>532</v>
      </c>
      <c r="C93" s="23" t="s">
        <v>533</v>
      </c>
    </row>
    <row r="94" spans="1:3" x14ac:dyDescent="0.2">
      <c r="A94" s="10" t="s">
        <v>4731</v>
      </c>
      <c r="B94" s="10" t="s">
        <v>534</v>
      </c>
      <c r="C94" s="23" t="s">
        <v>535</v>
      </c>
    </row>
    <row r="95" spans="1:3" x14ac:dyDescent="0.2">
      <c r="A95" s="10" t="s">
        <v>4732</v>
      </c>
      <c r="B95" s="10" t="s">
        <v>536</v>
      </c>
      <c r="C95" s="23" t="s">
        <v>537</v>
      </c>
    </row>
    <row r="96" spans="1:3" x14ac:dyDescent="0.2">
      <c r="A96" s="10" t="s">
        <v>4733</v>
      </c>
      <c r="B96" s="10" t="s">
        <v>538</v>
      </c>
      <c r="C96" s="23" t="s">
        <v>539</v>
      </c>
    </row>
    <row r="97" spans="1:3" x14ac:dyDescent="0.2">
      <c r="A97" s="10" t="s">
        <v>4734</v>
      </c>
      <c r="B97" s="10" t="s">
        <v>540</v>
      </c>
      <c r="C97" s="23" t="s">
        <v>541</v>
      </c>
    </row>
    <row r="98" spans="1:3" x14ac:dyDescent="0.2">
      <c r="A98" s="10" t="s">
        <v>4735</v>
      </c>
      <c r="B98" s="10" t="s">
        <v>542</v>
      </c>
      <c r="C98" s="23" t="s">
        <v>543</v>
      </c>
    </row>
    <row r="99" spans="1:3" x14ac:dyDescent="0.2">
      <c r="A99" s="10" t="s">
        <v>4736</v>
      </c>
      <c r="B99" s="10" t="s">
        <v>544</v>
      </c>
      <c r="C99" s="23" t="s">
        <v>545</v>
      </c>
    </row>
    <row r="100" spans="1:3" x14ac:dyDescent="0.2">
      <c r="A100" s="10" t="s">
        <v>4737</v>
      </c>
      <c r="B100" s="10" t="s">
        <v>546</v>
      </c>
      <c r="C100" s="23" t="s">
        <v>547</v>
      </c>
    </row>
    <row r="101" spans="1:3" x14ac:dyDescent="0.2">
      <c r="A101" s="10" t="s">
        <v>4738</v>
      </c>
      <c r="B101" s="10" t="s">
        <v>548</v>
      </c>
      <c r="C101" s="23" t="s">
        <v>549</v>
      </c>
    </row>
    <row r="102" spans="1:3" x14ac:dyDescent="0.2">
      <c r="A102" s="10" t="s">
        <v>4739</v>
      </c>
      <c r="B102" s="10" t="s">
        <v>550</v>
      </c>
      <c r="C102" s="23" t="s">
        <v>551</v>
      </c>
    </row>
    <row r="103" spans="1:3" x14ac:dyDescent="0.2">
      <c r="A103" s="10" t="s">
        <v>4740</v>
      </c>
      <c r="B103" s="10" t="s">
        <v>552</v>
      </c>
      <c r="C103" s="23" t="s">
        <v>553</v>
      </c>
    </row>
    <row r="104" spans="1:3" x14ac:dyDescent="0.2">
      <c r="A104" s="10" t="s">
        <v>4741</v>
      </c>
      <c r="B104" s="10" t="s">
        <v>554</v>
      </c>
      <c r="C104" s="23" t="s">
        <v>555</v>
      </c>
    </row>
    <row r="105" spans="1:3" x14ac:dyDescent="0.2">
      <c r="A105" s="10" t="s">
        <v>4742</v>
      </c>
      <c r="B105" s="10" t="s">
        <v>556</v>
      </c>
      <c r="C105" s="23" t="s">
        <v>557</v>
      </c>
    </row>
    <row r="106" spans="1:3" x14ac:dyDescent="0.2">
      <c r="A106" s="10" t="s">
        <v>4743</v>
      </c>
      <c r="B106" s="10" t="s">
        <v>558</v>
      </c>
      <c r="C106" s="23" t="s">
        <v>559</v>
      </c>
    </row>
    <row r="107" spans="1:3" x14ac:dyDescent="0.2">
      <c r="A107" s="10" t="s">
        <v>4744</v>
      </c>
      <c r="B107" s="10" t="s">
        <v>560</v>
      </c>
      <c r="C107" s="23" t="s">
        <v>561</v>
      </c>
    </row>
    <row r="108" spans="1:3" x14ac:dyDescent="0.2">
      <c r="A108" s="10" t="s">
        <v>4745</v>
      </c>
      <c r="B108" s="10" t="s">
        <v>562</v>
      </c>
      <c r="C108" s="23" t="s">
        <v>563</v>
      </c>
    </row>
    <row r="109" spans="1:3" x14ac:dyDescent="0.2">
      <c r="A109" s="10" t="s">
        <v>4746</v>
      </c>
      <c r="B109" s="10" t="s">
        <v>564</v>
      </c>
      <c r="C109" s="23" t="s">
        <v>565</v>
      </c>
    </row>
    <row r="110" spans="1:3" x14ac:dyDescent="0.2">
      <c r="A110" s="10" t="s">
        <v>4747</v>
      </c>
      <c r="B110" s="10" t="s">
        <v>566</v>
      </c>
      <c r="C110" s="23" t="s">
        <v>567</v>
      </c>
    </row>
    <row r="111" spans="1:3" x14ac:dyDescent="0.2">
      <c r="A111" s="10" t="s">
        <v>4748</v>
      </c>
      <c r="B111" s="10" t="s">
        <v>568</v>
      </c>
      <c r="C111" s="23" t="s">
        <v>569</v>
      </c>
    </row>
    <row r="112" spans="1:3" x14ac:dyDescent="0.2">
      <c r="A112" s="10" t="s">
        <v>4749</v>
      </c>
      <c r="B112" s="10" t="s">
        <v>570</v>
      </c>
      <c r="C112" s="23" t="s">
        <v>571</v>
      </c>
    </row>
    <row r="113" spans="1:3" x14ac:dyDescent="0.2">
      <c r="A113" s="10" t="s">
        <v>4750</v>
      </c>
      <c r="B113" s="10" t="s">
        <v>572</v>
      </c>
      <c r="C113" s="23" t="s">
        <v>573</v>
      </c>
    </row>
    <row r="114" spans="1:3" x14ac:dyDescent="0.2">
      <c r="A114" s="10" t="s">
        <v>4751</v>
      </c>
      <c r="B114" s="10" t="s">
        <v>574</v>
      </c>
      <c r="C114" s="23" t="s">
        <v>575</v>
      </c>
    </row>
    <row r="115" spans="1:3" x14ac:dyDescent="0.2">
      <c r="A115" s="10" t="s">
        <v>4752</v>
      </c>
      <c r="B115" s="10" t="s">
        <v>576</v>
      </c>
      <c r="C115" s="23" t="s">
        <v>577</v>
      </c>
    </row>
    <row r="116" spans="1:3" x14ac:dyDescent="0.2">
      <c r="A116" s="10" t="s">
        <v>4753</v>
      </c>
      <c r="B116" s="10" t="s">
        <v>578</v>
      </c>
      <c r="C116" s="23" t="s">
        <v>579</v>
      </c>
    </row>
    <row r="117" spans="1:3" x14ac:dyDescent="0.2">
      <c r="A117" s="10" t="s">
        <v>4754</v>
      </c>
      <c r="B117" s="10" t="s">
        <v>580</v>
      </c>
      <c r="C117" s="23" t="s">
        <v>581</v>
      </c>
    </row>
    <row r="118" spans="1:3" x14ac:dyDescent="0.2">
      <c r="A118" s="10" t="s">
        <v>4755</v>
      </c>
      <c r="B118" s="10" t="s">
        <v>582</v>
      </c>
      <c r="C118" s="23" t="s">
        <v>583</v>
      </c>
    </row>
    <row r="119" spans="1:3" x14ac:dyDescent="0.2">
      <c r="A119" s="10" t="s">
        <v>4756</v>
      </c>
      <c r="B119" s="10" t="s">
        <v>584</v>
      </c>
      <c r="C119" s="23" t="s">
        <v>585</v>
      </c>
    </row>
    <row r="120" spans="1:3" x14ac:dyDescent="0.2">
      <c r="A120" s="10" t="s">
        <v>4757</v>
      </c>
      <c r="B120" s="10" t="s">
        <v>586</v>
      </c>
      <c r="C120" s="23" t="s">
        <v>587</v>
      </c>
    </row>
    <row r="121" spans="1:3" x14ac:dyDescent="0.2">
      <c r="A121" s="10" t="s">
        <v>4758</v>
      </c>
      <c r="B121" s="10" t="s">
        <v>588</v>
      </c>
      <c r="C121" s="23" t="s">
        <v>589</v>
      </c>
    </row>
    <row r="122" spans="1:3" x14ac:dyDescent="0.2">
      <c r="A122" s="10" t="s">
        <v>4759</v>
      </c>
      <c r="B122" s="10" t="s">
        <v>590</v>
      </c>
      <c r="C122" s="23" t="s">
        <v>591</v>
      </c>
    </row>
    <row r="123" spans="1:3" x14ac:dyDescent="0.2">
      <c r="A123" s="10" t="s">
        <v>4760</v>
      </c>
      <c r="B123" s="10" t="s">
        <v>592</v>
      </c>
      <c r="C123" s="23" t="s">
        <v>593</v>
      </c>
    </row>
    <row r="124" spans="1:3" x14ac:dyDescent="0.2">
      <c r="A124" s="10" t="s">
        <v>4761</v>
      </c>
      <c r="B124" s="10" t="s">
        <v>594</v>
      </c>
      <c r="C124" s="23" t="s">
        <v>595</v>
      </c>
    </row>
    <row r="125" spans="1:3" x14ac:dyDescent="0.2">
      <c r="A125" s="10" t="s">
        <v>4762</v>
      </c>
      <c r="B125" s="10" t="s">
        <v>596</v>
      </c>
      <c r="C125" s="23" t="s">
        <v>597</v>
      </c>
    </row>
    <row r="126" spans="1:3" x14ac:dyDescent="0.2">
      <c r="A126" s="10" t="s">
        <v>4763</v>
      </c>
      <c r="B126" s="10" t="s">
        <v>598</v>
      </c>
      <c r="C126" s="23" t="s">
        <v>599</v>
      </c>
    </row>
    <row r="127" spans="1:3" x14ac:dyDescent="0.2">
      <c r="A127" s="10" t="s">
        <v>4764</v>
      </c>
      <c r="B127" s="10" t="s">
        <v>600</v>
      </c>
      <c r="C127" s="23" t="s">
        <v>601</v>
      </c>
    </row>
    <row r="128" spans="1:3" x14ac:dyDescent="0.2">
      <c r="A128" s="10" t="s">
        <v>4765</v>
      </c>
      <c r="B128" s="10" t="s">
        <v>602</v>
      </c>
      <c r="C128" s="23" t="s">
        <v>603</v>
      </c>
    </row>
    <row r="129" spans="1:3" x14ac:dyDescent="0.2">
      <c r="A129" s="10" t="s">
        <v>4766</v>
      </c>
      <c r="B129" s="10" t="s">
        <v>604</v>
      </c>
      <c r="C129" s="23" t="s">
        <v>605</v>
      </c>
    </row>
    <row r="130" spans="1:3" x14ac:dyDescent="0.2">
      <c r="A130" s="10" t="s">
        <v>4767</v>
      </c>
      <c r="B130" s="10" t="s">
        <v>606</v>
      </c>
      <c r="C130" s="23" t="s">
        <v>607</v>
      </c>
    </row>
    <row r="131" spans="1:3" x14ac:dyDescent="0.2">
      <c r="A131" s="10" t="s">
        <v>4768</v>
      </c>
      <c r="B131" s="10" t="s">
        <v>608</v>
      </c>
      <c r="C131" s="23" t="s">
        <v>609</v>
      </c>
    </row>
    <row r="132" spans="1:3" x14ac:dyDescent="0.2">
      <c r="A132" s="10" t="s">
        <v>4769</v>
      </c>
      <c r="B132" s="10" t="s">
        <v>610</v>
      </c>
      <c r="C132" s="23" t="s">
        <v>611</v>
      </c>
    </row>
    <row r="133" spans="1:3" x14ac:dyDescent="0.2">
      <c r="A133" s="10" t="s">
        <v>4770</v>
      </c>
      <c r="B133" s="10" t="s">
        <v>612</v>
      </c>
      <c r="C133" s="23" t="s">
        <v>613</v>
      </c>
    </row>
    <row r="134" spans="1:3" x14ac:dyDescent="0.2">
      <c r="A134" s="10" t="s">
        <v>4771</v>
      </c>
      <c r="B134" s="10" t="s">
        <v>614</v>
      </c>
      <c r="C134" s="23" t="s">
        <v>615</v>
      </c>
    </row>
    <row r="135" spans="1:3" x14ac:dyDescent="0.2">
      <c r="A135" s="10" t="s">
        <v>4772</v>
      </c>
      <c r="B135" s="10" t="s">
        <v>616</v>
      </c>
      <c r="C135" s="23" t="s">
        <v>617</v>
      </c>
    </row>
    <row r="136" spans="1:3" x14ac:dyDescent="0.2">
      <c r="A136" s="10" t="s">
        <v>4773</v>
      </c>
      <c r="B136" s="10" t="s">
        <v>618</v>
      </c>
      <c r="C136" s="23" t="s">
        <v>619</v>
      </c>
    </row>
    <row r="137" spans="1:3" x14ac:dyDescent="0.2">
      <c r="A137" s="10" t="s">
        <v>4774</v>
      </c>
      <c r="B137" s="10" t="s">
        <v>620</v>
      </c>
      <c r="C137" s="23" t="s">
        <v>621</v>
      </c>
    </row>
    <row r="138" spans="1:3" x14ac:dyDescent="0.2">
      <c r="A138" s="10" t="s">
        <v>4775</v>
      </c>
      <c r="B138" s="10" t="s">
        <v>622</v>
      </c>
      <c r="C138" s="23" t="s">
        <v>623</v>
      </c>
    </row>
    <row r="139" spans="1:3" x14ac:dyDescent="0.2">
      <c r="A139" s="10" t="s">
        <v>4776</v>
      </c>
      <c r="B139" s="10" t="s">
        <v>624</v>
      </c>
      <c r="C139" s="23" t="s">
        <v>625</v>
      </c>
    </row>
    <row r="140" spans="1:3" x14ac:dyDescent="0.2">
      <c r="A140" s="10" t="s">
        <v>4777</v>
      </c>
      <c r="B140" s="10" t="s">
        <v>626</v>
      </c>
      <c r="C140" s="23" t="s">
        <v>627</v>
      </c>
    </row>
    <row r="141" spans="1:3" x14ac:dyDescent="0.2">
      <c r="A141" s="10" t="s">
        <v>4778</v>
      </c>
      <c r="B141" s="10" t="s">
        <v>628</v>
      </c>
      <c r="C141" s="23" t="s">
        <v>629</v>
      </c>
    </row>
    <row r="142" spans="1:3" x14ac:dyDescent="0.2">
      <c r="A142" s="10" t="s">
        <v>4779</v>
      </c>
      <c r="B142" s="10" t="s">
        <v>630</v>
      </c>
      <c r="C142" s="23" t="s">
        <v>631</v>
      </c>
    </row>
    <row r="143" spans="1:3" x14ac:dyDescent="0.2">
      <c r="A143" s="10" t="s">
        <v>4780</v>
      </c>
      <c r="B143" s="10" t="s">
        <v>632</v>
      </c>
      <c r="C143" s="23" t="s">
        <v>633</v>
      </c>
    </row>
    <row r="144" spans="1:3" x14ac:dyDescent="0.2">
      <c r="A144" s="10" t="s">
        <v>4781</v>
      </c>
      <c r="B144" s="10" t="s">
        <v>634</v>
      </c>
      <c r="C144" s="23" t="s">
        <v>635</v>
      </c>
    </row>
    <row r="145" spans="1:3" x14ac:dyDescent="0.2">
      <c r="A145" s="10" t="s">
        <v>4782</v>
      </c>
      <c r="B145" s="10" t="s">
        <v>636</v>
      </c>
      <c r="C145" s="23" t="s">
        <v>637</v>
      </c>
    </row>
    <row r="146" spans="1:3" x14ac:dyDescent="0.2">
      <c r="A146" s="10" t="s">
        <v>4783</v>
      </c>
      <c r="B146" s="10" t="s">
        <v>638</v>
      </c>
      <c r="C146" s="23" t="s">
        <v>639</v>
      </c>
    </row>
    <row r="147" spans="1:3" x14ac:dyDescent="0.2">
      <c r="A147" s="10" t="s">
        <v>4784</v>
      </c>
      <c r="B147" s="10" t="s">
        <v>640</v>
      </c>
      <c r="C147" s="23" t="s">
        <v>641</v>
      </c>
    </row>
    <row r="148" spans="1:3" x14ac:dyDescent="0.2">
      <c r="A148" s="10" t="s">
        <v>4785</v>
      </c>
      <c r="B148" s="10" t="s">
        <v>642</v>
      </c>
      <c r="C148" s="23" t="s">
        <v>643</v>
      </c>
    </row>
    <row r="149" spans="1:3" x14ac:dyDescent="0.2">
      <c r="A149" s="10" t="s">
        <v>4786</v>
      </c>
      <c r="B149" s="10" t="s">
        <v>644</v>
      </c>
      <c r="C149" s="23" t="s">
        <v>645</v>
      </c>
    </row>
    <row r="150" spans="1:3" x14ac:dyDescent="0.2">
      <c r="A150" s="10" t="s">
        <v>4787</v>
      </c>
      <c r="B150" s="10" t="s">
        <v>646</v>
      </c>
      <c r="C150" s="23" t="s">
        <v>647</v>
      </c>
    </row>
    <row r="151" spans="1:3" x14ac:dyDescent="0.2">
      <c r="A151" s="10" t="s">
        <v>4788</v>
      </c>
      <c r="B151" s="10" t="s">
        <v>648</v>
      </c>
      <c r="C151" s="23" t="s">
        <v>649</v>
      </c>
    </row>
    <row r="152" spans="1:3" x14ac:dyDescent="0.2">
      <c r="A152" s="10" t="s">
        <v>4789</v>
      </c>
      <c r="B152" s="10" t="s">
        <v>650</v>
      </c>
      <c r="C152" s="23" t="s">
        <v>651</v>
      </c>
    </row>
    <row r="153" spans="1:3" x14ac:dyDescent="0.2">
      <c r="A153" s="10" t="s">
        <v>4790</v>
      </c>
      <c r="B153" s="10" t="s">
        <v>652</v>
      </c>
      <c r="C153" s="23" t="s">
        <v>653</v>
      </c>
    </row>
    <row r="154" spans="1:3" x14ac:dyDescent="0.2">
      <c r="A154" s="10" t="s">
        <v>4791</v>
      </c>
      <c r="B154" s="10" t="s">
        <v>654</v>
      </c>
      <c r="C154" s="23" t="s">
        <v>655</v>
      </c>
    </row>
    <row r="155" spans="1:3" x14ac:dyDescent="0.2">
      <c r="A155" s="10" t="s">
        <v>4792</v>
      </c>
      <c r="B155" s="10" t="s">
        <v>656</v>
      </c>
      <c r="C155" s="23" t="s">
        <v>657</v>
      </c>
    </row>
    <row r="156" spans="1:3" x14ac:dyDescent="0.2">
      <c r="A156" s="10" t="s">
        <v>4793</v>
      </c>
      <c r="B156" s="10" t="s">
        <v>658</v>
      </c>
      <c r="C156" s="23" t="s">
        <v>659</v>
      </c>
    </row>
    <row r="157" spans="1:3" x14ac:dyDescent="0.2">
      <c r="A157" s="10" t="s">
        <v>4794</v>
      </c>
      <c r="B157" s="10" t="s">
        <v>660</v>
      </c>
      <c r="C157" s="23" t="s">
        <v>661</v>
      </c>
    </row>
    <row r="158" spans="1:3" x14ac:dyDescent="0.2">
      <c r="A158" s="10" t="s">
        <v>4795</v>
      </c>
      <c r="B158" s="10" t="s">
        <v>662</v>
      </c>
      <c r="C158" s="23" t="s">
        <v>663</v>
      </c>
    </row>
    <row r="159" spans="1:3" x14ac:dyDescent="0.2">
      <c r="A159" s="10" t="s">
        <v>4796</v>
      </c>
      <c r="B159" s="10" t="s">
        <v>664</v>
      </c>
      <c r="C159" s="23" t="s">
        <v>665</v>
      </c>
    </row>
    <row r="160" spans="1:3" x14ac:dyDescent="0.2">
      <c r="A160" s="10" t="s">
        <v>4797</v>
      </c>
      <c r="B160" s="10" t="s">
        <v>666</v>
      </c>
      <c r="C160" s="23" t="s">
        <v>667</v>
      </c>
    </row>
    <row r="161" spans="1:3" x14ac:dyDescent="0.2">
      <c r="A161" s="10" t="s">
        <v>4798</v>
      </c>
      <c r="B161" s="10" t="s">
        <v>668</v>
      </c>
      <c r="C161" s="23" t="s">
        <v>669</v>
      </c>
    </row>
    <row r="162" spans="1:3" x14ac:dyDescent="0.2">
      <c r="A162" s="10" t="s">
        <v>4799</v>
      </c>
      <c r="B162" s="10" t="s">
        <v>670</v>
      </c>
      <c r="C162" s="23" t="s">
        <v>671</v>
      </c>
    </row>
    <row r="163" spans="1:3" x14ac:dyDescent="0.2">
      <c r="A163" s="10" t="s">
        <v>4800</v>
      </c>
      <c r="B163" s="10" t="s">
        <v>672</v>
      </c>
      <c r="C163" s="23" t="s">
        <v>673</v>
      </c>
    </row>
    <row r="164" spans="1:3" x14ac:dyDescent="0.2">
      <c r="A164" s="10" t="s">
        <v>4801</v>
      </c>
      <c r="B164" s="10" t="s">
        <v>674</v>
      </c>
      <c r="C164" s="23" t="s">
        <v>675</v>
      </c>
    </row>
    <row r="165" spans="1:3" x14ac:dyDescent="0.2">
      <c r="A165" s="10" t="s">
        <v>4802</v>
      </c>
      <c r="B165" s="10" t="s">
        <v>676</v>
      </c>
      <c r="C165" s="23" t="s">
        <v>677</v>
      </c>
    </row>
    <row r="166" spans="1:3" x14ac:dyDescent="0.2">
      <c r="A166" s="10" t="s">
        <v>4803</v>
      </c>
      <c r="B166" s="10" t="s">
        <v>678</v>
      </c>
      <c r="C166" s="23" t="s">
        <v>679</v>
      </c>
    </row>
    <row r="167" spans="1:3" x14ac:dyDescent="0.2">
      <c r="A167" s="10" t="s">
        <v>4804</v>
      </c>
      <c r="B167" s="10" t="s">
        <v>680</v>
      </c>
      <c r="C167" s="23" t="s">
        <v>681</v>
      </c>
    </row>
    <row r="168" spans="1:3" x14ac:dyDescent="0.2">
      <c r="A168" s="10" t="s">
        <v>4805</v>
      </c>
      <c r="B168" s="10" t="s">
        <v>682</v>
      </c>
      <c r="C168" s="23" t="s">
        <v>683</v>
      </c>
    </row>
    <row r="169" spans="1:3" x14ac:dyDescent="0.2">
      <c r="A169" s="10" t="s">
        <v>4806</v>
      </c>
      <c r="B169" s="10" t="s">
        <v>684</v>
      </c>
      <c r="C169" s="23" t="s">
        <v>685</v>
      </c>
    </row>
    <row r="170" spans="1:3" x14ac:dyDescent="0.2">
      <c r="A170" s="10" t="s">
        <v>4807</v>
      </c>
      <c r="B170" s="10" t="s">
        <v>686</v>
      </c>
      <c r="C170" s="23" t="s">
        <v>687</v>
      </c>
    </row>
    <row r="171" spans="1:3" x14ac:dyDescent="0.2">
      <c r="A171" s="10" t="s">
        <v>4808</v>
      </c>
      <c r="B171" s="10" t="s">
        <v>688</v>
      </c>
      <c r="C171" s="23" t="s">
        <v>689</v>
      </c>
    </row>
    <row r="172" spans="1:3" x14ac:dyDescent="0.2">
      <c r="A172" s="10" t="s">
        <v>4809</v>
      </c>
      <c r="B172" s="10" t="s">
        <v>690</v>
      </c>
      <c r="C172" s="23" t="s">
        <v>691</v>
      </c>
    </row>
    <row r="173" spans="1:3" x14ac:dyDescent="0.2">
      <c r="A173" s="10" t="s">
        <v>4810</v>
      </c>
      <c r="B173" s="10" t="s">
        <v>692</v>
      </c>
      <c r="C173" s="23" t="s">
        <v>693</v>
      </c>
    </row>
    <row r="174" spans="1:3" x14ac:dyDescent="0.2">
      <c r="A174" s="10" t="s">
        <v>4811</v>
      </c>
      <c r="B174" s="10" t="s">
        <v>694</v>
      </c>
      <c r="C174" s="23" t="s">
        <v>695</v>
      </c>
    </row>
    <row r="175" spans="1:3" x14ac:dyDescent="0.2">
      <c r="A175" s="10" t="s">
        <v>4812</v>
      </c>
      <c r="B175" s="10" t="s">
        <v>696</v>
      </c>
      <c r="C175" s="23" t="s">
        <v>697</v>
      </c>
    </row>
    <row r="176" spans="1:3" x14ac:dyDescent="0.2">
      <c r="A176" s="10" t="s">
        <v>4813</v>
      </c>
      <c r="B176" s="10" t="s">
        <v>698</v>
      </c>
      <c r="C176" s="23" t="s">
        <v>699</v>
      </c>
    </row>
    <row r="177" spans="1:3" x14ac:dyDescent="0.2">
      <c r="A177" s="10" t="s">
        <v>4814</v>
      </c>
      <c r="B177" s="10" t="s">
        <v>700</v>
      </c>
      <c r="C177" s="23" t="s">
        <v>701</v>
      </c>
    </row>
    <row r="178" spans="1:3" x14ac:dyDescent="0.2">
      <c r="A178" s="10" t="s">
        <v>4815</v>
      </c>
      <c r="B178" s="10" t="s">
        <v>702</v>
      </c>
      <c r="C178" s="23" t="s">
        <v>703</v>
      </c>
    </row>
    <row r="179" spans="1:3" x14ac:dyDescent="0.2">
      <c r="A179" s="10" t="s">
        <v>4816</v>
      </c>
      <c r="B179" s="10" t="s">
        <v>704</v>
      </c>
      <c r="C179" s="23" t="s">
        <v>705</v>
      </c>
    </row>
    <row r="180" spans="1:3" x14ac:dyDescent="0.2">
      <c r="A180" s="10" t="s">
        <v>4817</v>
      </c>
      <c r="B180" s="10" t="s">
        <v>706</v>
      </c>
      <c r="C180" s="23" t="s">
        <v>707</v>
      </c>
    </row>
    <row r="181" spans="1:3" x14ac:dyDescent="0.2">
      <c r="A181" s="10" t="s">
        <v>4818</v>
      </c>
      <c r="B181" s="10" t="s">
        <v>708</v>
      </c>
      <c r="C181" s="23" t="s">
        <v>709</v>
      </c>
    </row>
    <row r="182" spans="1:3" x14ac:dyDescent="0.2">
      <c r="A182" s="10" t="s">
        <v>4819</v>
      </c>
      <c r="B182" s="10" t="s">
        <v>710</v>
      </c>
      <c r="C182" s="23" t="s">
        <v>711</v>
      </c>
    </row>
    <row r="183" spans="1:3" x14ac:dyDescent="0.2">
      <c r="A183" s="10" t="s">
        <v>4820</v>
      </c>
      <c r="B183" s="10" t="s">
        <v>712</v>
      </c>
      <c r="C183" s="23" t="s">
        <v>713</v>
      </c>
    </row>
    <row r="184" spans="1:3" x14ac:dyDescent="0.2">
      <c r="A184" s="10" t="s">
        <v>4821</v>
      </c>
      <c r="B184" s="10" t="s">
        <v>714</v>
      </c>
      <c r="C184" s="23" t="s">
        <v>715</v>
      </c>
    </row>
    <row r="185" spans="1:3" x14ac:dyDescent="0.2">
      <c r="A185" s="10" t="s">
        <v>4822</v>
      </c>
      <c r="B185" s="10" t="s">
        <v>716</v>
      </c>
      <c r="C185" s="23" t="s">
        <v>717</v>
      </c>
    </row>
    <row r="186" spans="1:3" x14ac:dyDescent="0.2">
      <c r="A186" s="10" t="s">
        <v>4823</v>
      </c>
      <c r="B186" s="10" t="s">
        <v>718</v>
      </c>
      <c r="C186" s="23" t="s">
        <v>719</v>
      </c>
    </row>
    <row r="187" spans="1:3" x14ac:dyDescent="0.2">
      <c r="A187" s="10" t="s">
        <v>4824</v>
      </c>
      <c r="B187" s="10" t="s">
        <v>720</v>
      </c>
      <c r="C187" s="23" t="s">
        <v>721</v>
      </c>
    </row>
    <row r="188" spans="1:3" x14ac:dyDescent="0.2">
      <c r="A188" s="10" t="s">
        <v>4825</v>
      </c>
      <c r="B188" s="10" t="s">
        <v>722</v>
      </c>
      <c r="C188" s="23" t="s">
        <v>723</v>
      </c>
    </row>
    <row r="189" spans="1:3" x14ac:dyDescent="0.2">
      <c r="A189" s="10" t="s">
        <v>4826</v>
      </c>
      <c r="B189" s="10" t="s">
        <v>724</v>
      </c>
      <c r="C189" s="23" t="s">
        <v>725</v>
      </c>
    </row>
    <row r="190" spans="1:3" x14ac:dyDescent="0.2">
      <c r="A190" s="10" t="s">
        <v>4827</v>
      </c>
      <c r="B190" s="10" t="s">
        <v>726</v>
      </c>
      <c r="C190" s="23" t="s">
        <v>727</v>
      </c>
    </row>
    <row r="191" spans="1:3" x14ac:dyDescent="0.2">
      <c r="A191" s="10" t="s">
        <v>4828</v>
      </c>
      <c r="B191" s="10" t="s">
        <v>728</v>
      </c>
      <c r="C191" s="23" t="s">
        <v>729</v>
      </c>
    </row>
    <row r="192" spans="1:3" x14ac:dyDescent="0.2">
      <c r="A192" s="10" t="s">
        <v>4829</v>
      </c>
      <c r="B192" s="10" t="s">
        <v>730</v>
      </c>
      <c r="C192" s="23" t="s">
        <v>731</v>
      </c>
    </row>
    <row r="193" spans="1:3" x14ac:dyDescent="0.2">
      <c r="A193" s="10" t="s">
        <v>4830</v>
      </c>
      <c r="B193" s="10" t="s">
        <v>732</v>
      </c>
      <c r="C193" s="23" t="s">
        <v>733</v>
      </c>
    </row>
    <row r="194" spans="1:3" x14ac:dyDescent="0.2">
      <c r="A194" s="10" t="s">
        <v>4831</v>
      </c>
      <c r="B194" s="10" t="s">
        <v>734</v>
      </c>
      <c r="C194" s="23" t="s">
        <v>735</v>
      </c>
    </row>
    <row r="195" spans="1:3" x14ac:dyDescent="0.2">
      <c r="A195" s="10" t="s">
        <v>4832</v>
      </c>
      <c r="B195" s="10" t="s">
        <v>736</v>
      </c>
      <c r="C195" s="23" t="s">
        <v>737</v>
      </c>
    </row>
    <row r="196" spans="1:3" x14ac:dyDescent="0.2">
      <c r="A196" s="10" t="s">
        <v>4833</v>
      </c>
      <c r="B196" s="10" t="s">
        <v>738</v>
      </c>
      <c r="C196" s="23" t="s">
        <v>739</v>
      </c>
    </row>
    <row r="197" spans="1:3" x14ac:dyDescent="0.2">
      <c r="A197" s="10" t="s">
        <v>4834</v>
      </c>
      <c r="B197" s="10" t="s">
        <v>740</v>
      </c>
      <c r="C197" s="23" t="s">
        <v>741</v>
      </c>
    </row>
    <row r="198" spans="1:3" x14ac:dyDescent="0.2">
      <c r="A198" s="10" t="s">
        <v>4835</v>
      </c>
      <c r="B198" s="10" t="s">
        <v>742</v>
      </c>
      <c r="C198" s="23" t="s">
        <v>743</v>
      </c>
    </row>
    <row r="199" spans="1:3" x14ac:dyDescent="0.2">
      <c r="A199" s="10" t="s">
        <v>4836</v>
      </c>
      <c r="B199" s="10" t="s">
        <v>744</v>
      </c>
      <c r="C199" s="23" t="s">
        <v>745</v>
      </c>
    </row>
    <row r="200" spans="1:3" x14ac:dyDescent="0.2">
      <c r="A200" s="10" t="s">
        <v>4837</v>
      </c>
      <c r="B200" s="10" t="s">
        <v>746</v>
      </c>
      <c r="C200" s="23" t="s">
        <v>747</v>
      </c>
    </row>
    <row r="201" spans="1:3" x14ac:dyDescent="0.2">
      <c r="A201" s="10" t="s">
        <v>4838</v>
      </c>
      <c r="B201" s="10" t="s">
        <v>748</v>
      </c>
      <c r="C201" s="23" t="s">
        <v>749</v>
      </c>
    </row>
    <row r="202" spans="1:3" x14ac:dyDescent="0.2">
      <c r="A202" s="10" t="s">
        <v>4839</v>
      </c>
      <c r="B202" s="10" t="s">
        <v>750</v>
      </c>
      <c r="C202" s="23" t="s">
        <v>751</v>
      </c>
    </row>
    <row r="203" spans="1:3" x14ac:dyDescent="0.2">
      <c r="A203" s="10" t="s">
        <v>4840</v>
      </c>
      <c r="B203" s="10" t="s">
        <v>752</v>
      </c>
      <c r="C203" s="23" t="s">
        <v>753</v>
      </c>
    </row>
    <row r="204" spans="1:3" x14ac:dyDescent="0.2">
      <c r="A204" s="10" t="s">
        <v>4841</v>
      </c>
      <c r="B204" s="10" t="s">
        <v>754</v>
      </c>
      <c r="C204" s="23" t="s">
        <v>755</v>
      </c>
    </row>
    <row r="205" spans="1:3" x14ac:dyDescent="0.2">
      <c r="A205" s="10" t="s">
        <v>4842</v>
      </c>
      <c r="B205" s="10" t="s">
        <v>756</v>
      </c>
      <c r="C205" s="23" t="s">
        <v>757</v>
      </c>
    </row>
    <row r="206" spans="1:3" x14ac:dyDescent="0.2">
      <c r="A206" s="10" t="s">
        <v>4843</v>
      </c>
      <c r="B206" s="10" t="s">
        <v>758</v>
      </c>
      <c r="C206" s="23" t="s">
        <v>759</v>
      </c>
    </row>
    <row r="207" spans="1:3" x14ac:dyDescent="0.2">
      <c r="A207" s="10" t="s">
        <v>4844</v>
      </c>
      <c r="B207" s="10" t="s">
        <v>760</v>
      </c>
      <c r="C207" s="23" t="s">
        <v>761</v>
      </c>
    </row>
    <row r="208" spans="1:3" x14ac:dyDescent="0.2">
      <c r="A208" s="10" t="s">
        <v>4845</v>
      </c>
      <c r="B208" s="10" t="s">
        <v>762</v>
      </c>
      <c r="C208" s="23" t="s">
        <v>763</v>
      </c>
    </row>
    <row r="209" spans="1:3" x14ac:dyDescent="0.2">
      <c r="A209" s="10" t="s">
        <v>4846</v>
      </c>
      <c r="B209" s="10" t="s">
        <v>764</v>
      </c>
      <c r="C209" s="23" t="s">
        <v>765</v>
      </c>
    </row>
    <row r="210" spans="1:3" x14ac:dyDescent="0.2">
      <c r="A210" s="10" t="s">
        <v>4847</v>
      </c>
      <c r="B210" s="10" t="s">
        <v>766</v>
      </c>
      <c r="C210" s="23" t="s">
        <v>767</v>
      </c>
    </row>
    <row r="211" spans="1:3" x14ac:dyDescent="0.2">
      <c r="A211" s="10" t="s">
        <v>4848</v>
      </c>
      <c r="B211" s="10" t="s">
        <v>768</v>
      </c>
      <c r="C211" s="23" t="s">
        <v>769</v>
      </c>
    </row>
    <row r="212" spans="1:3" x14ac:dyDescent="0.2">
      <c r="A212" s="10" t="s">
        <v>4849</v>
      </c>
      <c r="B212" s="10" t="s">
        <v>770</v>
      </c>
      <c r="C212" s="23" t="s">
        <v>771</v>
      </c>
    </row>
    <row r="213" spans="1:3" x14ac:dyDescent="0.2">
      <c r="A213" s="10" t="s">
        <v>4850</v>
      </c>
      <c r="B213" s="10" t="s">
        <v>772</v>
      </c>
      <c r="C213" s="23" t="s">
        <v>773</v>
      </c>
    </row>
    <row r="214" spans="1:3" x14ac:dyDescent="0.2">
      <c r="A214" s="10" t="s">
        <v>4851</v>
      </c>
      <c r="B214" s="10" t="s">
        <v>774</v>
      </c>
      <c r="C214" s="23" t="s">
        <v>775</v>
      </c>
    </row>
    <row r="215" spans="1:3" x14ac:dyDescent="0.2">
      <c r="A215" s="10" t="s">
        <v>4852</v>
      </c>
      <c r="B215" s="10" t="s">
        <v>776</v>
      </c>
      <c r="C215" s="23" t="s">
        <v>777</v>
      </c>
    </row>
    <row r="216" spans="1:3" x14ac:dyDescent="0.2">
      <c r="A216" s="10" t="s">
        <v>4853</v>
      </c>
      <c r="B216" s="10" t="s">
        <v>778</v>
      </c>
      <c r="C216" s="23" t="s">
        <v>779</v>
      </c>
    </row>
    <row r="217" spans="1:3" x14ac:dyDescent="0.2">
      <c r="A217" s="10" t="s">
        <v>4854</v>
      </c>
      <c r="B217" s="10" t="s">
        <v>780</v>
      </c>
      <c r="C217" s="23" t="s">
        <v>781</v>
      </c>
    </row>
    <row r="218" spans="1:3" x14ac:dyDescent="0.2">
      <c r="A218" s="10" t="s">
        <v>4855</v>
      </c>
      <c r="B218" s="10" t="s">
        <v>782</v>
      </c>
      <c r="C218" s="23" t="s">
        <v>783</v>
      </c>
    </row>
    <row r="219" spans="1:3" x14ac:dyDescent="0.2">
      <c r="A219" s="10" t="s">
        <v>4856</v>
      </c>
      <c r="B219" s="10" t="s">
        <v>784</v>
      </c>
      <c r="C219" s="23" t="s">
        <v>785</v>
      </c>
    </row>
    <row r="220" spans="1:3" x14ac:dyDescent="0.2">
      <c r="A220" s="10" t="s">
        <v>4857</v>
      </c>
      <c r="B220" s="10" t="s">
        <v>786</v>
      </c>
      <c r="C220" s="23" t="s">
        <v>787</v>
      </c>
    </row>
    <row r="221" spans="1:3" x14ac:dyDescent="0.2">
      <c r="A221" s="10" t="s">
        <v>4858</v>
      </c>
      <c r="B221" s="10" t="s">
        <v>788</v>
      </c>
      <c r="C221" s="23" t="s">
        <v>789</v>
      </c>
    </row>
    <row r="222" spans="1:3" x14ac:dyDescent="0.2">
      <c r="A222" s="10" t="s">
        <v>4859</v>
      </c>
      <c r="B222" s="10" t="s">
        <v>790</v>
      </c>
      <c r="C222" s="23" t="s">
        <v>791</v>
      </c>
    </row>
    <row r="223" spans="1:3" x14ac:dyDescent="0.2">
      <c r="A223" s="10" t="s">
        <v>4860</v>
      </c>
      <c r="B223" s="10" t="s">
        <v>792</v>
      </c>
      <c r="C223" s="23" t="s">
        <v>793</v>
      </c>
    </row>
    <row r="224" spans="1:3" x14ac:dyDescent="0.2">
      <c r="A224" s="10" t="s">
        <v>4861</v>
      </c>
      <c r="B224" s="10" t="s">
        <v>794</v>
      </c>
      <c r="C224" s="23" t="s">
        <v>795</v>
      </c>
    </row>
    <row r="225" spans="1:3" x14ac:dyDescent="0.2">
      <c r="A225" s="10" t="s">
        <v>4862</v>
      </c>
      <c r="B225" s="10" t="s">
        <v>796</v>
      </c>
      <c r="C225" s="23" t="s">
        <v>797</v>
      </c>
    </row>
    <row r="226" spans="1:3" x14ac:dyDescent="0.2">
      <c r="A226" s="10" t="s">
        <v>4863</v>
      </c>
      <c r="B226" s="10" t="s">
        <v>798</v>
      </c>
      <c r="C226" s="23" t="s">
        <v>799</v>
      </c>
    </row>
    <row r="227" spans="1:3" x14ac:dyDescent="0.2">
      <c r="A227" s="10" t="s">
        <v>4864</v>
      </c>
      <c r="B227" s="10" t="s">
        <v>800</v>
      </c>
      <c r="C227" s="23" t="s">
        <v>801</v>
      </c>
    </row>
    <row r="228" spans="1:3" x14ac:dyDescent="0.2">
      <c r="A228" s="10" t="s">
        <v>4865</v>
      </c>
      <c r="B228" s="10" t="s">
        <v>802</v>
      </c>
      <c r="C228" s="23" t="s">
        <v>803</v>
      </c>
    </row>
    <row r="229" spans="1:3" x14ac:dyDescent="0.2">
      <c r="A229" s="10" t="s">
        <v>4866</v>
      </c>
      <c r="B229" s="10" t="s">
        <v>804</v>
      </c>
      <c r="C229" s="23" t="s">
        <v>805</v>
      </c>
    </row>
    <row r="230" spans="1:3" x14ac:dyDescent="0.2">
      <c r="A230" s="10" t="s">
        <v>4867</v>
      </c>
      <c r="B230" s="10" t="s">
        <v>806</v>
      </c>
      <c r="C230" s="23" t="s">
        <v>807</v>
      </c>
    </row>
    <row r="231" spans="1:3" x14ac:dyDescent="0.2">
      <c r="A231" s="10" t="s">
        <v>4868</v>
      </c>
      <c r="B231" s="10" t="s">
        <v>808</v>
      </c>
      <c r="C231" s="23" t="s">
        <v>809</v>
      </c>
    </row>
    <row r="232" spans="1:3" x14ac:dyDescent="0.2">
      <c r="A232" s="10" t="s">
        <v>4869</v>
      </c>
      <c r="B232" s="10" t="s">
        <v>810</v>
      </c>
      <c r="C232" s="23" t="s">
        <v>811</v>
      </c>
    </row>
    <row r="233" spans="1:3" x14ac:dyDescent="0.2">
      <c r="A233" s="10" t="s">
        <v>4870</v>
      </c>
      <c r="B233" s="10" t="s">
        <v>812</v>
      </c>
      <c r="C233" s="23" t="s">
        <v>813</v>
      </c>
    </row>
    <row r="234" spans="1:3" x14ac:dyDescent="0.2">
      <c r="A234" s="10" t="s">
        <v>4871</v>
      </c>
      <c r="B234" s="10" t="s">
        <v>814</v>
      </c>
      <c r="C234" s="23" t="s">
        <v>815</v>
      </c>
    </row>
    <row r="235" spans="1:3" x14ac:dyDescent="0.2">
      <c r="A235" s="10" t="s">
        <v>4872</v>
      </c>
      <c r="B235" s="10" t="s">
        <v>816</v>
      </c>
      <c r="C235" s="23" t="s">
        <v>817</v>
      </c>
    </row>
    <row r="236" spans="1:3" x14ac:dyDescent="0.2">
      <c r="A236" s="10" t="s">
        <v>4873</v>
      </c>
      <c r="B236" s="10" t="s">
        <v>818</v>
      </c>
      <c r="C236" s="23" t="s">
        <v>819</v>
      </c>
    </row>
    <row r="237" spans="1:3" x14ac:dyDescent="0.2">
      <c r="A237" s="10" t="s">
        <v>4874</v>
      </c>
      <c r="B237" s="10" t="s">
        <v>820</v>
      </c>
      <c r="C237" s="23" t="s">
        <v>821</v>
      </c>
    </row>
    <row r="238" spans="1:3" x14ac:dyDescent="0.2">
      <c r="A238" s="10" t="s">
        <v>4875</v>
      </c>
      <c r="B238" s="10" t="s">
        <v>822</v>
      </c>
      <c r="C238" s="23" t="s">
        <v>823</v>
      </c>
    </row>
    <row r="239" spans="1:3" x14ac:dyDescent="0.2">
      <c r="A239" s="10" t="s">
        <v>4876</v>
      </c>
      <c r="B239" s="10" t="s">
        <v>824</v>
      </c>
      <c r="C239" s="23" t="s">
        <v>825</v>
      </c>
    </row>
    <row r="240" spans="1:3" x14ac:dyDescent="0.2">
      <c r="A240" s="10" t="s">
        <v>4877</v>
      </c>
      <c r="B240" s="10" t="s">
        <v>826</v>
      </c>
      <c r="C240" s="23" t="s">
        <v>827</v>
      </c>
    </row>
    <row r="241" spans="1:3" x14ac:dyDescent="0.2">
      <c r="A241" s="10" t="s">
        <v>4878</v>
      </c>
      <c r="B241" s="10" t="s">
        <v>828</v>
      </c>
      <c r="C241" s="23" t="s">
        <v>829</v>
      </c>
    </row>
    <row r="242" spans="1:3" x14ac:dyDescent="0.2">
      <c r="A242" s="10" t="s">
        <v>4879</v>
      </c>
      <c r="B242" s="10" t="s">
        <v>830</v>
      </c>
      <c r="C242" s="23" t="s">
        <v>831</v>
      </c>
    </row>
    <row r="243" spans="1:3" x14ac:dyDescent="0.2">
      <c r="A243" s="10" t="s">
        <v>4880</v>
      </c>
      <c r="B243" s="10" t="s">
        <v>832</v>
      </c>
      <c r="C243" s="23" t="s">
        <v>833</v>
      </c>
    </row>
    <row r="244" spans="1:3" x14ac:dyDescent="0.2">
      <c r="A244" s="10" t="s">
        <v>4881</v>
      </c>
      <c r="B244" s="10" t="s">
        <v>834</v>
      </c>
      <c r="C244" s="23" t="s">
        <v>835</v>
      </c>
    </row>
    <row r="245" spans="1:3" x14ac:dyDescent="0.2">
      <c r="A245" s="10" t="s">
        <v>4882</v>
      </c>
      <c r="B245" s="10" t="s">
        <v>836</v>
      </c>
      <c r="C245" s="23" t="s">
        <v>837</v>
      </c>
    </row>
    <row r="246" spans="1:3" x14ac:dyDescent="0.2">
      <c r="A246" s="10" t="s">
        <v>4883</v>
      </c>
      <c r="B246" s="10" t="s">
        <v>838</v>
      </c>
      <c r="C246" s="23" t="s">
        <v>839</v>
      </c>
    </row>
    <row r="247" spans="1:3" x14ac:dyDescent="0.2">
      <c r="A247" s="10" t="s">
        <v>4884</v>
      </c>
      <c r="B247" s="10" t="s">
        <v>840</v>
      </c>
      <c r="C247" s="23" t="s">
        <v>841</v>
      </c>
    </row>
    <row r="248" spans="1:3" x14ac:dyDescent="0.2">
      <c r="A248" s="10" t="s">
        <v>4885</v>
      </c>
      <c r="B248" s="10" t="s">
        <v>842</v>
      </c>
      <c r="C248" s="23" t="s">
        <v>843</v>
      </c>
    </row>
    <row r="249" spans="1:3" x14ac:dyDescent="0.2">
      <c r="A249" s="10" t="s">
        <v>4886</v>
      </c>
      <c r="B249" s="10" t="s">
        <v>844</v>
      </c>
      <c r="C249" s="23" t="s">
        <v>845</v>
      </c>
    </row>
    <row r="250" spans="1:3" x14ac:dyDescent="0.2">
      <c r="A250" s="10" t="s">
        <v>4887</v>
      </c>
      <c r="B250" s="10" t="s">
        <v>846</v>
      </c>
      <c r="C250" s="23" t="s">
        <v>847</v>
      </c>
    </row>
    <row r="251" spans="1:3" x14ac:dyDescent="0.2">
      <c r="A251" s="10" t="s">
        <v>4888</v>
      </c>
      <c r="B251" s="10" t="s">
        <v>848</v>
      </c>
      <c r="C251" s="23" t="s">
        <v>849</v>
      </c>
    </row>
    <row r="252" spans="1:3" x14ac:dyDescent="0.2">
      <c r="A252" s="10" t="s">
        <v>4889</v>
      </c>
      <c r="B252" s="10" t="s">
        <v>850</v>
      </c>
      <c r="C252" s="23" t="s">
        <v>851</v>
      </c>
    </row>
    <row r="253" spans="1:3" x14ac:dyDescent="0.2">
      <c r="A253" s="10" t="s">
        <v>4890</v>
      </c>
      <c r="B253" s="10" t="s">
        <v>852</v>
      </c>
      <c r="C253" s="23" t="s">
        <v>853</v>
      </c>
    </row>
    <row r="254" spans="1:3" x14ac:dyDescent="0.2">
      <c r="A254" s="10" t="s">
        <v>4891</v>
      </c>
      <c r="B254" s="10" t="s">
        <v>854</v>
      </c>
      <c r="C254" s="23" t="s">
        <v>855</v>
      </c>
    </row>
    <row r="255" spans="1:3" x14ac:dyDescent="0.2">
      <c r="A255" s="10" t="s">
        <v>4892</v>
      </c>
      <c r="B255" s="10" t="s">
        <v>856</v>
      </c>
      <c r="C255" s="23" t="s">
        <v>857</v>
      </c>
    </row>
    <row r="256" spans="1:3" x14ac:dyDescent="0.2">
      <c r="A256" s="10" t="s">
        <v>4893</v>
      </c>
      <c r="B256" s="10" t="s">
        <v>858</v>
      </c>
      <c r="C256" s="23" t="s">
        <v>859</v>
      </c>
    </row>
    <row r="257" spans="1:3" x14ac:dyDescent="0.2">
      <c r="A257" s="10" t="s">
        <v>4894</v>
      </c>
      <c r="B257" s="10" t="s">
        <v>860</v>
      </c>
      <c r="C257" s="23" t="s">
        <v>861</v>
      </c>
    </row>
    <row r="258" spans="1:3" x14ac:dyDescent="0.2">
      <c r="A258" s="10" t="s">
        <v>4895</v>
      </c>
      <c r="B258" s="10" t="s">
        <v>862</v>
      </c>
      <c r="C258" s="23" t="s">
        <v>863</v>
      </c>
    </row>
    <row r="259" spans="1:3" x14ac:dyDescent="0.2">
      <c r="A259" s="10" t="s">
        <v>4896</v>
      </c>
      <c r="B259" s="10" t="s">
        <v>864</v>
      </c>
      <c r="C259" s="23" t="s">
        <v>865</v>
      </c>
    </row>
    <row r="260" spans="1:3" x14ac:dyDescent="0.2">
      <c r="A260" s="10" t="s">
        <v>4897</v>
      </c>
      <c r="B260" s="10" t="s">
        <v>866</v>
      </c>
      <c r="C260" s="23" t="s">
        <v>867</v>
      </c>
    </row>
    <row r="261" spans="1:3" x14ac:dyDescent="0.2">
      <c r="A261" s="10" t="s">
        <v>4898</v>
      </c>
      <c r="B261" s="10" t="s">
        <v>868</v>
      </c>
      <c r="C261" s="23" t="s">
        <v>869</v>
      </c>
    </row>
    <row r="262" spans="1:3" x14ac:dyDescent="0.2">
      <c r="A262" s="10" t="s">
        <v>4899</v>
      </c>
      <c r="B262" s="10" t="s">
        <v>870</v>
      </c>
      <c r="C262" s="23" t="s">
        <v>871</v>
      </c>
    </row>
    <row r="263" spans="1:3" x14ac:dyDescent="0.2">
      <c r="A263" s="10" t="s">
        <v>4900</v>
      </c>
      <c r="B263" s="10" t="s">
        <v>872</v>
      </c>
      <c r="C263" s="23" t="s">
        <v>873</v>
      </c>
    </row>
    <row r="264" spans="1:3" x14ac:dyDescent="0.2">
      <c r="A264" s="10" t="s">
        <v>4901</v>
      </c>
      <c r="B264" s="10" t="s">
        <v>874</v>
      </c>
      <c r="C264" s="23" t="s">
        <v>875</v>
      </c>
    </row>
    <row r="265" spans="1:3" x14ac:dyDescent="0.2">
      <c r="A265" s="10" t="s">
        <v>4902</v>
      </c>
      <c r="B265" s="10" t="s">
        <v>876</v>
      </c>
      <c r="C265" s="23" t="s">
        <v>877</v>
      </c>
    </row>
    <row r="266" spans="1:3" x14ac:dyDescent="0.2">
      <c r="A266" s="10" t="s">
        <v>4903</v>
      </c>
      <c r="B266" s="10" t="s">
        <v>878</v>
      </c>
      <c r="C266" s="23" t="s">
        <v>879</v>
      </c>
    </row>
    <row r="267" spans="1:3" x14ac:dyDescent="0.2">
      <c r="A267" s="10" t="s">
        <v>4904</v>
      </c>
      <c r="B267" s="10" t="s">
        <v>880</v>
      </c>
      <c r="C267" s="23" t="s">
        <v>881</v>
      </c>
    </row>
    <row r="268" spans="1:3" x14ac:dyDescent="0.2">
      <c r="A268" s="10" t="s">
        <v>4905</v>
      </c>
      <c r="B268" s="10" t="s">
        <v>882</v>
      </c>
      <c r="C268" s="23" t="s">
        <v>883</v>
      </c>
    </row>
    <row r="269" spans="1:3" x14ac:dyDescent="0.2">
      <c r="A269" s="10" t="s">
        <v>4906</v>
      </c>
      <c r="B269" s="10" t="s">
        <v>884</v>
      </c>
      <c r="C269" s="23" t="s">
        <v>885</v>
      </c>
    </row>
    <row r="270" spans="1:3" x14ac:dyDescent="0.2">
      <c r="A270" s="10" t="s">
        <v>4907</v>
      </c>
      <c r="B270" s="10" t="s">
        <v>886</v>
      </c>
      <c r="C270" s="23" t="s">
        <v>887</v>
      </c>
    </row>
    <row r="271" spans="1:3" x14ac:dyDescent="0.2">
      <c r="A271" s="10" t="s">
        <v>4908</v>
      </c>
      <c r="B271" s="10" t="s">
        <v>888</v>
      </c>
      <c r="C271" s="23" t="s">
        <v>889</v>
      </c>
    </row>
    <row r="272" spans="1:3" x14ac:dyDescent="0.2">
      <c r="A272" s="10" t="s">
        <v>4909</v>
      </c>
      <c r="B272" s="10" t="s">
        <v>890</v>
      </c>
      <c r="C272" s="23" t="s">
        <v>891</v>
      </c>
    </row>
    <row r="273" spans="1:3" x14ac:dyDescent="0.2">
      <c r="A273" s="10" t="s">
        <v>4910</v>
      </c>
      <c r="B273" s="10" t="s">
        <v>892</v>
      </c>
      <c r="C273" s="23" t="s">
        <v>893</v>
      </c>
    </row>
    <row r="274" spans="1:3" x14ac:dyDescent="0.2">
      <c r="A274" s="10" t="s">
        <v>4911</v>
      </c>
      <c r="B274" s="10" t="s">
        <v>894</v>
      </c>
      <c r="C274" s="23" t="s">
        <v>895</v>
      </c>
    </row>
    <row r="275" spans="1:3" x14ac:dyDescent="0.2">
      <c r="A275" s="10" t="s">
        <v>4912</v>
      </c>
      <c r="B275" s="10" t="s">
        <v>896</v>
      </c>
      <c r="C275" s="23" t="s">
        <v>897</v>
      </c>
    </row>
    <row r="276" spans="1:3" x14ac:dyDescent="0.2">
      <c r="A276" s="10" t="s">
        <v>4913</v>
      </c>
      <c r="B276" s="10" t="s">
        <v>898</v>
      </c>
      <c r="C276" s="23" t="s">
        <v>899</v>
      </c>
    </row>
    <row r="277" spans="1:3" x14ac:dyDescent="0.2">
      <c r="A277" s="10" t="s">
        <v>4914</v>
      </c>
      <c r="B277" s="10" t="s">
        <v>900</v>
      </c>
      <c r="C277" s="23" t="s">
        <v>901</v>
      </c>
    </row>
    <row r="278" spans="1:3" x14ac:dyDescent="0.2">
      <c r="A278" s="10" t="s">
        <v>4915</v>
      </c>
      <c r="B278" s="10" t="s">
        <v>902</v>
      </c>
      <c r="C278" s="23" t="s">
        <v>903</v>
      </c>
    </row>
    <row r="279" spans="1:3" x14ac:dyDescent="0.2">
      <c r="A279" s="10" t="s">
        <v>4916</v>
      </c>
      <c r="B279" s="10" t="s">
        <v>904</v>
      </c>
      <c r="C279" s="23" t="s">
        <v>905</v>
      </c>
    </row>
    <row r="280" spans="1:3" x14ac:dyDescent="0.2">
      <c r="A280" s="10" t="s">
        <v>4917</v>
      </c>
      <c r="B280" s="10" t="s">
        <v>906</v>
      </c>
      <c r="C280" s="23" t="s">
        <v>907</v>
      </c>
    </row>
    <row r="281" spans="1:3" x14ac:dyDescent="0.2">
      <c r="A281" s="10" t="s">
        <v>4918</v>
      </c>
      <c r="B281" s="10" t="s">
        <v>908</v>
      </c>
      <c r="C281" s="23" t="s">
        <v>909</v>
      </c>
    </row>
    <row r="282" spans="1:3" x14ac:dyDescent="0.2">
      <c r="A282" s="10" t="s">
        <v>4919</v>
      </c>
      <c r="B282" s="10" t="s">
        <v>910</v>
      </c>
      <c r="C282" s="23" t="s">
        <v>911</v>
      </c>
    </row>
    <row r="283" spans="1:3" x14ac:dyDescent="0.2">
      <c r="A283" s="10" t="s">
        <v>4920</v>
      </c>
      <c r="B283" s="10" t="s">
        <v>912</v>
      </c>
      <c r="C283" s="23" t="s">
        <v>913</v>
      </c>
    </row>
    <row r="284" spans="1:3" x14ac:dyDescent="0.2">
      <c r="A284" s="10" t="s">
        <v>4921</v>
      </c>
      <c r="B284" s="10" t="s">
        <v>914</v>
      </c>
      <c r="C284" s="23" t="s">
        <v>915</v>
      </c>
    </row>
    <row r="285" spans="1:3" x14ac:dyDescent="0.2">
      <c r="A285" s="10" t="s">
        <v>4922</v>
      </c>
      <c r="B285" s="10" t="s">
        <v>916</v>
      </c>
      <c r="C285" s="23" t="s">
        <v>917</v>
      </c>
    </row>
    <row r="286" spans="1:3" x14ac:dyDescent="0.2">
      <c r="A286" s="10" t="s">
        <v>4923</v>
      </c>
      <c r="B286" s="10" t="s">
        <v>918</v>
      </c>
      <c r="C286" s="23" t="s">
        <v>919</v>
      </c>
    </row>
    <row r="287" spans="1:3" x14ac:dyDescent="0.2">
      <c r="A287" s="10" t="s">
        <v>4924</v>
      </c>
      <c r="B287" s="10" t="s">
        <v>920</v>
      </c>
      <c r="C287" s="23" t="s">
        <v>921</v>
      </c>
    </row>
    <row r="288" spans="1:3" x14ac:dyDescent="0.2">
      <c r="A288" s="10" t="s">
        <v>4925</v>
      </c>
      <c r="B288" s="10" t="s">
        <v>922</v>
      </c>
      <c r="C288" s="23" t="s">
        <v>923</v>
      </c>
    </row>
    <row r="289" spans="1:3" x14ac:dyDescent="0.2">
      <c r="A289" s="10" t="s">
        <v>4926</v>
      </c>
      <c r="B289" s="10" t="s">
        <v>924</v>
      </c>
      <c r="C289" s="23" t="s">
        <v>925</v>
      </c>
    </row>
    <row r="290" spans="1:3" x14ac:dyDescent="0.2">
      <c r="A290" s="10" t="s">
        <v>4927</v>
      </c>
      <c r="B290" s="10" t="s">
        <v>926</v>
      </c>
      <c r="C290" s="23" t="s">
        <v>927</v>
      </c>
    </row>
    <row r="291" spans="1:3" x14ac:dyDescent="0.2">
      <c r="A291" s="10" t="s">
        <v>4928</v>
      </c>
      <c r="B291" s="10" t="s">
        <v>928</v>
      </c>
      <c r="C291" s="23" t="s">
        <v>929</v>
      </c>
    </row>
    <row r="292" spans="1:3" x14ac:dyDescent="0.2">
      <c r="A292" s="10" t="s">
        <v>4929</v>
      </c>
      <c r="B292" s="10" t="s">
        <v>930</v>
      </c>
      <c r="C292" s="23" t="s">
        <v>931</v>
      </c>
    </row>
    <row r="293" spans="1:3" x14ac:dyDescent="0.2">
      <c r="A293" s="10" t="s">
        <v>4930</v>
      </c>
      <c r="B293" s="10" t="s">
        <v>932</v>
      </c>
      <c r="C293" s="23" t="s">
        <v>933</v>
      </c>
    </row>
    <row r="294" spans="1:3" x14ac:dyDescent="0.2">
      <c r="A294" s="10" t="s">
        <v>4931</v>
      </c>
      <c r="B294" s="10" t="s">
        <v>934</v>
      </c>
      <c r="C294" s="23" t="s">
        <v>935</v>
      </c>
    </row>
    <row r="295" spans="1:3" x14ac:dyDescent="0.2">
      <c r="A295" s="10" t="s">
        <v>4932</v>
      </c>
      <c r="B295" s="10" t="s">
        <v>936</v>
      </c>
      <c r="C295" s="23" t="s">
        <v>937</v>
      </c>
    </row>
    <row r="296" spans="1:3" x14ac:dyDescent="0.2">
      <c r="A296" s="10" t="s">
        <v>4933</v>
      </c>
      <c r="B296" s="10" t="s">
        <v>938</v>
      </c>
      <c r="C296" s="23" t="s">
        <v>939</v>
      </c>
    </row>
    <row r="297" spans="1:3" x14ac:dyDescent="0.2">
      <c r="A297" s="10" t="s">
        <v>4934</v>
      </c>
      <c r="B297" s="10" t="s">
        <v>940</v>
      </c>
      <c r="C297" s="23" t="s">
        <v>941</v>
      </c>
    </row>
    <row r="298" spans="1:3" x14ac:dyDescent="0.2">
      <c r="A298" s="10" t="s">
        <v>4935</v>
      </c>
      <c r="B298" s="10" t="s">
        <v>942</v>
      </c>
      <c r="C298" s="23" t="s">
        <v>943</v>
      </c>
    </row>
    <row r="299" spans="1:3" x14ac:dyDescent="0.2">
      <c r="A299" s="10" t="s">
        <v>4936</v>
      </c>
      <c r="B299" s="10" t="s">
        <v>944</v>
      </c>
      <c r="C299" s="23" t="s">
        <v>945</v>
      </c>
    </row>
    <row r="300" spans="1:3" x14ac:dyDescent="0.2">
      <c r="A300" s="10" t="s">
        <v>4937</v>
      </c>
      <c r="B300" s="10" t="s">
        <v>946</v>
      </c>
      <c r="C300" s="23" t="s">
        <v>947</v>
      </c>
    </row>
    <row r="301" spans="1:3" x14ac:dyDescent="0.2">
      <c r="A301" s="10" t="s">
        <v>4938</v>
      </c>
      <c r="B301" s="10" t="s">
        <v>948</v>
      </c>
      <c r="C301" s="23" t="s">
        <v>949</v>
      </c>
    </row>
    <row r="302" spans="1:3" x14ac:dyDescent="0.2">
      <c r="A302" s="10" t="s">
        <v>4939</v>
      </c>
      <c r="B302" s="10" t="s">
        <v>950</v>
      </c>
      <c r="C302" s="23" t="s">
        <v>951</v>
      </c>
    </row>
    <row r="303" spans="1:3" x14ac:dyDescent="0.2">
      <c r="A303" s="10" t="s">
        <v>4940</v>
      </c>
      <c r="B303" s="10" t="s">
        <v>952</v>
      </c>
      <c r="C303" s="23" t="s">
        <v>953</v>
      </c>
    </row>
    <row r="304" spans="1:3" x14ac:dyDescent="0.2">
      <c r="A304" s="10" t="s">
        <v>4941</v>
      </c>
      <c r="B304" s="10" t="s">
        <v>954</v>
      </c>
      <c r="C304" s="23" t="s">
        <v>955</v>
      </c>
    </row>
    <row r="305" spans="1:3" x14ac:dyDescent="0.2">
      <c r="A305" s="10" t="s">
        <v>4942</v>
      </c>
      <c r="B305" s="10" t="s">
        <v>956</v>
      </c>
      <c r="C305" s="23" t="s">
        <v>957</v>
      </c>
    </row>
    <row r="306" spans="1:3" x14ac:dyDescent="0.2">
      <c r="A306" s="10" t="s">
        <v>4943</v>
      </c>
      <c r="B306" s="10" t="s">
        <v>958</v>
      </c>
      <c r="C306" s="23" t="s">
        <v>959</v>
      </c>
    </row>
    <row r="307" spans="1:3" x14ac:dyDescent="0.2">
      <c r="A307" s="10" t="s">
        <v>4944</v>
      </c>
      <c r="B307" s="10" t="s">
        <v>960</v>
      </c>
      <c r="C307" s="23" t="s">
        <v>961</v>
      </c>
    </row>
    <row r="308" spans="1:3" x14ac:dyDescent="0.2">
      <c r="A308" s="10" t="s">
        <v>4945</v>
      </c>
      <c r="B308" s="10" t="s">
        <v>962</v>
      </c>
      <c r="C308" s="23" t="s">
        <v>963</v>
      </c>
    </row>
    <row r="309" spans="1:3" x14ac:dyDescent="0.2">
      <c r="A309" s="10" t="s">
        <v>4946</v>
      </c>
      <c r="B309" s="10" t="s">
        <v>964</v>
      </c>
      <c r="C309" s="23" t="s">
        <v>965</v>
      </c>
    </row>
    <row r="310" spans="1:3" x14ac:dyDescent="0.2">
      <c r="A310" s="10" t="s">
        <v>4947</v>
      </c>
      <c r="B310" s="10" t="s">
        <v>966</v>
      </c>
      <c r="C310" s="23" t="s">
        <v>967</v>
      </c>
    </row>
    <row r="311" spans="1:3" x14ac:dyDescent="0.2">
      <c r="A311" s="10" t="s">
        <v>4948</v>
      </c>
      <c r="B311" s="10" t="s">
        <v>968</v>
      </c>
      <c r="C311" s="23" t="s">
        <v>969</v>
      </c>
    </row>
    <row r="312" spans="1:3" x14ac:dyDescent="0.2">
      <c r="A312" s="10" t="s">
        <v>4949</v>
      </c>
      <c r="B312" s="10" t="s">
        <v>970</v>
      </c>
      <c r="C312" s="23" t="s">
        <v>971</v>
      </c>
    </row>
    <row r="313" spans="1:3" x14ac:dyDescent="0.2">
      <c r="A313" s="10" t="s">
        <v>4950</v>
      </c>
      <c r="B313" s="10" t="s">
        <v>972</v>
      </c>
      <c r="C313" s="23" t="s">
        <v>973</v>
      </c>
    </row>
    <row r="314" spans="1:3" x14ac:dyDescent="0.2">
      <c r="A314" s="10" t="s">
        <v>4951</v>
      </c>
      <c r="B314" s="10" t="s">
        <v>974</v>
      </c>
      <c r="C314" s="23" t="s">
        <v>975</v>
      </c>
    </row>
    <row r="315" spans="1:3" x14ac:dyDescent="0.2">
      <c r="A315" s="10" t="s">
        <v>4952</v>
      </c>
      <c r="B315" s="10" t="s">
        <v>976</v>
      </c>
      <c r="C315" s="23" t="s">
        <v>977</v>
      </c>
    </row>
    <row r="316" spans="1:3" x14ac:dyDescent="0.2">
      <c r="A316" s="10" t="s">
        <v>4953</v>
      </c>
      <c r="B316" s="10" t="s">
        <v>978</v>
      </c>
      <c r="C316" s="23" t="s">
        <v>979</v>
      </c>
    </row>
    <row r="317" spans="1:3" x14ac:dyDescent="0.2">
      <c r="A317" s="10" t="s">
        <v>4954</v>
      </c>
      <c r="B317" s="10" t="s">
        <v>980</v>
      </c>
      <c r="C317" s="23" t="s">
        <v>981</v>
      </c>
    </row>
    <row r="318" spans="1:3" x14ac:dyDescent="0.2">
      <c r="A318" s="10" t="s">
        <v>4955</v>
      </c>
      <c r="B318" s="10" t="s">
        <v>982</v>
      </c>
      <c r="C318" s="23" t="s">
        <v>983</v>
      </c>
    </row>
    <row r="319" spans="1:3" x14ac:dyDescent="0.2">
      <c r="A319" s="10" t="s">
        <v>4956</v>
      </c>
      <c r="B319" s="10" t="s">
        <v>984</v>
      </c>
      <c r="C319" s="23" t="s">
        <v>985</v>
      </c>
    </row>
    <row r="320" spans="1:3" x14ac:dyDescent="0.2">
      <c r="A320" s="10" t="s">
        <v>4957</v>
      </c>
      <c r="B320" s="10" t="s">
        <v>986</v>
      </c>
      <c r="C320" s="23" t="s">
        <v>987</v>
      </c>
    </row>
    <row r="321" spans="1:3" x14ac:dyDescent="0.2">
      <c r="A321" s="10" t="s">
        <v>4958</v>
      </c>
      <c r="B321" s="10" t="s">
        <v>988</v>
      </c>
      <c r="C321" s="23" t="s">
        <v>989</v>
      </c>
    </row>
    <row r="322" spans="1:3" x14ac:dyDescent="0.2">
      <c r="A322" s="10" t="s">
        <v>4959</v>
      </c>
      <c r="B322" s="10" t="s">
        <v>990</v>
      </c>
      <c r="C322" s="23" t="s">
        <v>991</v>
      </c>
    </row>
    <row r="323" spans="1:3" x14ac:dyDescent="0.2">
      <c r="A323" s="10" t="s">
        <v>4960</v>
      </c>
      <c r="B323" s="10" t="s">
        <v>992</v>
      </c>
      <c r="C323" s="23" t="s">
        <v>993</v>
      </c>
    </row>
    <row r="324" spans="1:3" x14ac:dyDescent="0.2">
      <c r="A324" s="10" t="s">
        <v>4961</v>
      </c>
      <c r="B324" s="10" t="s">
        <v>994</v>
      </c>
      <c r="C324" s="23" t="s">
        <v>995</v>
      </c>
    </row>
    <row r="325" spans="1:3" x14ac:dyDescent="0.2">
      <c r="A325" s="10" t="s">
        <v>4962</v>
      </c>
      <c r="B325" s="10" t="s">
        <v>996</v>
      </c>
      <c r="C325" s="23" t="s">
        <v>997</v>
      </c>
    </row>
    <row r="326" spans="1:3" x14ac:dyDescent="0.2">
      <c r="A326" s="10" t="s">
        <v>4963</v>
      </c>
      <c r="B326" s="10" t="s">
        <v>998</v>
      </c>
      <c r="C326" s="23" t="s">
        <v>999</v>
      </c>
    </row>
    <row r="327" spans="1:3" x14ac:dyDescent="0.2">
      <c r="A327" s="10" t="s">
        <v>4964</v>
      </c>
      <c r="B327" s="10" t="s">
        <v>1000</v>
      </c>
      <c r="C327" s="23" t="s">
        <v>1001</v>
      </c>
    </row>
    <row r="328" spans="1:3" x14ac:dyDescent="0.2">
      <c r="A328" s="10" t="s">
        <v>4965</v>
      </c>
      <c r="B328" s="10" t="s">
        <v>1002</v>
      </c>
      <c r="C328" s="23" t="s">
        <v>1003</v>
      </c>
    </row>
    <row r="329" spans="1:3" x14ac:dyDescent="0.2">
      <c r="A329" s="10" t="s">
        <v>4966</v>
      </c>
      <c r="B329" s="10" t="s">
        <v>1004</v>
      </c>
      <c r="C329" s="23" t="s">
        <v>1005</v>
      </c>
    </row>
    <row r="330" spans="1:3" x14ac:dyDescent="0.2">
      <c r="A330" s="10" t="s">
        <v>4967</v>
      </c>
      <c r="B330" s="10" t="s">
        <v>1006</v>
      </c>
      <c r="C330" s="23" t="s">
        <v>1007</v>
      </c>
    </row>
    <row r="331" spans="1:3" x14ac:dyDescent="0.2">
      <c r="A331" s="10" t="s">
        <v>4968</v>
      </c>
      <c r="B331" s="10" t="s">
        <v>1008</v>
      </c>
      <c r="C331" s="23" t="s">
        <v>1009</v>
      </c>
    </row>
    <row r="332" spans="1:3" x14ac:dyDescent="0.2">
      <c r="A332" s="10" t="s">
        <v>4969</v>
      </c>
      <c r="B332" s="10" t="s">
        <v>1010</v>
      </c>
      <c r="C332" s="23" t="s">
        <v>1011</v>
      </c>
    </row>
    <row r="333" spans="1:3" x14ac:dyDescent="0.2">
      <c r="A333" s="10" t="s">
        <v>4970</v>
      </c>
      <c r="B333" s="10" t="s">
        <v>1012</v>
      </c>
      <c r="C333" s="23" t="s">
        <v>1013</v>
      </c>
    </row>
    <row r="334" spans="1:3" x14ac:dyDescent="0.2">
      <c r="A334" s="10" t="s">
        <v>4971</v>
      </c>
      <c r="B334" s="10" t="s">
        <v>1014</v>
      </c>
      <c r="C334" s="23" t="s">
        <v>1015</v>
      </c>
    </row>
    <row r="335" spans="1:3" x14ac:dyDescent="0.2">
      <c r="A335" s="10" t="s">
        <v>4972</v>
      </c>
      <c r="B335" s="10" t="s">
        <v>1016</v>
      </c>
      <c r="C335" s="23" t="s">
        <v>1017</v>
      </c>
    </row>
    <row r="336" spans="1:3" x14ac:dyDescent="0.2">
      <c r="A336" s="10" t="s">
        <v>4973</v>
      </c>
      <c r="B336" s="10" t="s">
        <v>1018</v>
      </c>
      <c r="C336" s="23" t="s">
        <v>1019</v>
      </c>
    </row>
    <row r="337" spans="1:3" x14ac:dyDescent="0.2">
      <c r="A337" s="10" t="s">
        <v>4974</v>
      </c>
      <c r="B337" s="10" t="s">
        <v>1020</v>
      </c>
      <c r="C337" s="23" t="s">
        <v>1021</v>
      </c>
    </row>
    <row r="338" spans="1:3" x14ac:dyDescent="0.2">
      <c r="A338" s="10" t="s">
        <v>4975</v>
      </c>
      <c r="B338" s="10" t="s">
        <v>1022</v>
      </c>
      <c r="C338" s="23" t="s">
        <v>1023</v>
      </c>
    </row>
    <row r="339" spans="1:3" x14ac:dyDescent="0.2">
      <c r="A339" s="10" t="s">
        <v>4976</v>
      </c>
      <c r="B339" s="10" t="s">
        <v>1024</v>
      </c>
      <c r="C339" s="23" t="s">
        <v>1025</v>
      </c>
    </row>
    <row r="340" spans="1:3" x14ac:dyDescent="0.2">
      <c r="A340" s="10" t="s">
        <v>4977</v>
      </c>
      <c r="B340" s="10" t="s">
        <v>1026</v>
      </c>
      <c r="C340" s="23" t="s">
        <v>1027</v>
      </c>
    </row>
    <row r="341" spans="1:3" x14ac:dyDescent="0.2">
      <c r="A341" s="10" t="s">
        <v>4978</v>
      </c>
      <c r="B341" s="10" t="s">
        <v>1028</v>
      </c>
      <c r="C341" s="23" t="s">
        <v>1029</v>
      </c>
    </row>
    <row r="342" spans="1:3" x14ac:dyDescent="0.2">
      <c r="A342" s="10" t="s">
        <v>4979</v>
      </c>
      <c r="B342" s="10" t="s">
        <v>1030</v>
      </c>
      <c r="C342" s="23" t="s">
        <v>1031</v>
      </c>
    </row>
    <row r="343" spans="1:3" x14ac:dyDescent="0.2">
      <c r="A343" s="10" t="s">
        <v>4980</v>
      </c>
      <c r="B343" s="10" t="s">
        <v>1032</v>
      </c>
      <c r="C343" s="23" t="s">
        <v>1033</v>
      </c>
    </row>
    <row r="344" spans="1:3" x14ac:dyDescent="0.2">
      <c r="A344" s="10" t="s">
        <v>4981</v>
      </c>
      <c r="B344" s="10" t="s">
        <v>1034</v>
      </c>
      <c r="C344" s="23" t="s">
        <v>1035</v>
      </c>
    </row>
    <row r="345" spans="1:3" x14ac:dyDescent="0.2">
      <c r="A345" s="10" t="s">
        <v>4982</v>
      </c>
      <c r="B345" s="10" t="s">
        <v>1036</v>
      </c>
      <c r="C345" s="23" t="s">
        <v>1037</v>
      </c>
    </row>
    <row r="346" spans="1:3" x14ac:dyDescent="0.2">
      <c r="A346" s="10" t="s">
        <v>4983</v>
      </c>
      <c r="B346" s="10" t="s">
        <v>1038</v>
      </c>
      <c r="C346" s="23" t="s">
        <v>1039</v>
      </c>
    </row>
    <row r="347" spans="1:3" x14ac:dyDescent="0.2">
      <c r="A347" s="10" t="s">
        <v>4984</v>
      </c>
      <c r="B347" s="10" t="s">
        <v>1040</v>
      </c>
      <c r="C347" s="23" t="s">
        <v>1041</v>
      </c>
    </row>
    <row r="348" spans="1:3" x14ac:dyDescent="0.2">
      <c r="A348" s="10" t="s">
        <v>4985</v>
      </c>
      <c r="B348" s="10" t="s">
        <v>1042</v>
      </c>
      <c r="C348" s="23" t="s">
        <v>1043</v>
      </c>
    </row>
    <row r="349" spans="1:3" x14ac:dyDescent="0.2">
      <c r="A349" s="10" t="s">
        <v>4986</v>
      </c>
      <c r="B349" s="10" t="s">
        <v>1044</v>
      </c>
      <c r="C349" s="23" t="s">
        <v>1045</v>
      </c>
    </row>
    <row r="350" spans="1:3" x14ac:dyDescent="0.2">
      <c r="A350" s="10" t="s">
        <v>4987</v>
      </c>
      <c r="B350" s="10" t="s">
        <v>1046</v>
      </c>
      <c r="C350" s="23" t="s">
        <v>1047</v>
      </c>
    </row>
    <row r="351" spans="1:3" x14ac:dyDescent="0.2">
      <c r="A351" s="10" t="s">
        <v>4988</v>
      </c>
      <c r="B351" s="10" t="s">
        <v>1048</v>
      </c>
      <c r="C351" s="23" t="s">
        <v>1049</v>
      </c>
    </row>
    <row r="352" spans="1:3" x14ac:dyDescent="0.2">
      <c r="A352" s="10" t="s">
        <v>4989</v>
      </c>
      <c r="B352" s="10" t="s">
        <v>1050</v>
      </c>
      <c r="C352" s="23" t="s">
        <v>1051</v>
      </c>
    </row>
    <row r="353" spans="1:3" x14ac:dyDescent="0.2">
      <c r="A353" s="10" t="s">
        <v>4990</v>
      </c>
      <c r="B353" s="10" t="s">
        <v>1052</v>
      </c>
      <c r="C353" s="23" t="s">
        <v>1053</v>
      </c>
    </row>
    <row r="354" spans="1:3" x14ac:dyDescent="0.2">
      <c r="A354" s="10" t="s">
        <v>4991</v>
      </c>
      <c r="B354" s="10" t="s">
        <v>1054</v>
      </c>
      <c r="C354" s="23" t="s">
        <v>1055</v>
      </c>
    </row>
    <row r="355" spans="1:3" x14ac:dyDescent="0.2">
      <c r="A355" s="10" t="s">
        <v>4992</v>
      </c>
      <c r="B355" s="10" t="s">
        <v>1056</v>
      </c>
      <c r="C355" s="23" t="s">
        <v>1057</v>
      </c>
    </row>
    <row r="356" spans="1:3" x14ac:dyDescent="0.2">
      <c r="A356" s="10" t="s">
        <v>4993</v>
      </c>
      <c r="B356" s="10" t="s">
        <v>1058</v>
      </c>
      <c r="C356" s="23" t="s">
        <v>1059</v>
      </c>
    </row>
    <row r="357" spans="1:3" x14ac:dyDescent="0.2">
      <c r="A357" s="10" t="s">
        <v>4994</v>
      </c>
      <c r="B357" s="10" t="s">
        <v>1060</v>
      </c>
      <c r="C357" s="23" t="s">
        <v>1061</v>
      </c>
    </row>
    <row r="358" spans="1:3" x14ac:dyDescent="0.2">
      <c r="A358" s="10" t="s">
        <v>4995</v>
      </c>
      <c r="B358" s="10" t="s">
        <v>1062</v>
      </c>
      <c r="C358" s="23" t="s">
        <v>1063</v>
      </c>
    </row>
    <row r="359" spans="1:3" x14ac:dyDescent="0.2">
      <c r="A359" s="10" t="s">
        <v>4996</v>
      </c>
      <c r="B359" s="10" t="s">
        <v>1064</v>
      </c>
      <c r="C359" s="23" t="s">
        <v>1065</v>
      </c>
    </row>
    <row r="360" spans="1:3" x14ac:dyDescent="0.2">
      <c r="A360" s="10" t="s">
        <v>4997</v>
      </c>
      <c r="B360" s="10" t="s">
        <v>1066</v>
      </c>
      <c r="C360" s="23" t="s">
        <v>1067</v>
      </c>
    </row>
    <row r="361" spans="1:3" x14ac:dyDescent="0.2">
      <c r="A361" s="10" t="s">
        <v>4998</v>
      </c>
      <c r="B361" s="10" t="s">
        <v>1068</v>
      </c>
      <c r="C361" s="23" t="s">
        <v>1069</v>
      </c>
    </row>
    <row r="362" spans="1:3" x14ac:dyDescent="0.2">
      <c r="A362" s="10" t="s">
        <v>4999</v>
      </c>
      <c r="B362" s="10" t="s">
        <v>1070</v>
      </c>
      <c r="C362" s="23" t="s">
        <v>1071</v>
      </c>
    </row>
    <row r="363" spans="1:3" x14ac:dyDescent="0.2">
      <c r="A363" s="10" t="s">
        <v>5000</v>
      </c>
      <c r="B363" s="10" t="s">
        <v>1072</v>
      </c>
      <c r="C363" s="23" t="s">
        <v>1073</v>
      </c>
    </row>
    <row r="364" spans="1:3" x14ac:dyDescent="0.2">
      <c r="A364" s="10" t="s">
        <v>5001</v>
      </c>
      <c r="B364" s="10" t="s">
        <v>1074</v>
      </c>
      <c r="C364" s="23" t="s">
        <v>1075</v>
      </c>
    </row>
    <row r="365" spans="1:3" x14ac:dyDescent="0.2">
      <c r="A365" s="10" t="s">
        <v>5002</v>
      </c>
      <c r="B365" s="10" t="s">
        <v>1076</v>
      </c>
      <c r="C365" s="23" t="s">
        <v>1077</v>
      </c>
    </row>
    <row r="366" spans="1:3" x14ac:dyDescent="0.2">
      <c r="A366" s="10" t="s">
        <v>5003</v>
      </c>
      <c r="B366" s="10" t="s">
        <v>1078</v>
      </c>
      <c r="C366" s="23" t="s">
        <v>1079</v>
      </c>
    </row>
    <row r="367" spans="1:3" x14ac:dyDescent="0.2">
      <c r="A367" s="10" t="s">
        <v>5004</v>
      </c>
      <c r="B367" s="10" t="s">
        <v>1080</v>
      </c>
      <c r="C367" s="23" t="s">
        <v>1081</v>
      </c>
    </row>
    <row r="368" spans="1:3" x14ac:dyDescent="0.2">
      <c r="A368" s="10" t="s">
        <v>5005</v>
      </c>
      <c r="B368" s="10" t="s">
        <v>1082</v>
      </c>
      <c r="C368" s="23" t="s">
        <v>1083</v>
      </c>
    </row>
    <row r="369" spans="1:3" x14ac:dyDescent="0.2">
      <c r="A369" s="10" t="s">
        <v>5006</v>
      </c>
      <c r="B369" s="10" t="s">
        <v>1084</v>
      </c>
      <c r="C369" s="23" t="s">
        <v>1085</v>
      </c>
    </row>
    <row r="370" spans="1:3" x14ac:dyDescent="0.2">
      <c r="A370" s="10" t="s">
        <v>5007</v>
      </c>
      <c r="B370" s="10" t="s">
        <v>1086</v>
      </c>
      <c r="C370" s="23" t="s">
        <v>1087</v>
      </c>
    </row>
    <row r="371" spans="1:3" x14ac:dyDescent="0.2">
      <c r="A371" s="10" t="s">
        <v>5008</v>
      </c>
      <c r="B371" s="10" t="s">
        <v>1088</v>
      </c>
      <c r="C371" s="23" t="s">
        <v>1089</v>
      </c>
    </row>
    <row r="372" spans="1:3" x14ac:dyDescent="0.2">
      <c r="A372" s="10" t="s">
        <v>5009</v>
      </c>
      <c r="B372" s="10" t="s">
        <v>1090</v>
      </c>
      <c r="C372" s="23" t="s">
        <v>1091</v>
      </c>
    </row>
    <row r="373" spans="1:3" x14ac:dyDescent="0.2">
      <c r="A373" s="10" t="s">
        <v>5010</v>
      </c>
      <c r="B373" s="10" t="s">
        <v>1092</v>
      </c>
      <c r="C373" s="23" t="s">
        <v>1093</v>
      </c>
    </row>
    <row r="374" spans="1:3" x14ac:dyDescent="0.2">
      <c r="A374" s="10" t="s">
        <v>5011</v>
      </c>
      <c r="B374" s="10" t="s">
        <v>1094</v>
      </c>
      <c r="C374" s="23" t="s">
        <v>1095</v>
      </c>
    </row>
    <row r="375" spans="1:3" x14ac:dyDescent="0.2">
      <c r="A375" s="10" t="s">
        <v>5012</v>
      </c>
      <c r="B375" s="10" t="s">
        <v>1096</v>
      </c>
      <c r="C375" s="23" t="s">
        <v>1097</v>
      </c>
    </row>
    <row r="376" spans="1:3" x14ac:dyDescent="0.2">
      <c r="A376" s="10" t="s">
        <v>5013</v>
      </c>
      <c r="B376" s="10" t="s">
        <v>1098</v>
      </c>
      <c r="C376" s="23" t="s">
        <v>1099</v>
      </c>
    </row>
    <row r="377" spans="1:3" x14ac:dyDescent="0.2">
      <c r="A377" s="10" t="s">
        <v>5014</v>
      </c>
      <c r="B377" s="10" t="s">
        <v>1100</v>
      </c>
      <c r="C377" s="23" t="s">
        <v>1101</v>
      </c>
    </row>
    <row r="378" spans="1:3" x14ac:dyDescent="0.2">
      <c r="A378" s="10" t="s">
        <v>5015</v>
      </c>
      <c r="B378" s="10" t="s">
        <v>1102</v>
      </c>
      <c r="C378" s="23" t="s">
        <v>1103</v>
      </c>
    </row>
    <row r="379" spans="1:3" x14ac:dyDescent="0.2">
      <c r="A379" s="10" t="s">
        <v>5016</v>
      </c>
      <c r="B379" s="10" t="s">
        <v>1104</v>
      </c>
      <c r="C379" s="23" t="s">
        <v>1105</v>
      </c>
    </row>
    <row r="380" spans="1:3" x14ac:dyDescent="0.2">
      <c r="A380" s="10" t="s">
        <v>5017</v>
      </c>
      <c r="B380" s="10" t="s">
        <v>1106</v>
      </c>
      <c r="C380" s="23" t="s">
        <v>1107</v>
      </c>
    </row>
    <row r="381" spans="1:3" x14ac:dyDescent="0.2">
      <c r="A381" s="10" t="s">
        <v>5018</v>
      </c>
      <c r="B381" s="10" t="s">
        <v>1108</v>
      </c>
      <c r="C381" s="23" t="s">
        <v>1109</v>
      </c>
    </row>
    <row r="382" spans="1:3" x14ac:dyDescent="0.2">
      <c r="A382" s="10" t="s">
        <v>5019</v>
      </c>
      <c r="B382" s="10" t="s">
        <v>1110</v>
      </c>
      <c r="C382" s="23" t="s">
        <v>1111</v>
      </c>
    </row>
    <row r="383" spans="1:3" x14ac:dyDescent="0.2">
      <c r="A383" s="10" t="s">
        <v>5020</v>
      </c>
      <c r="B383" s="10" t="s">
        <v>1112</v>
      </c>
      <c r="C383" s="23" t="s">
        <v>1113</v>
      </c>
    </row>
    <row r="384" spans="1:3" x14ac:dyDescent="0.2">
      <c r="A384" s="10" t="s">
        <v>5021</v>
      </c>
      <c r="B384" s="10" t="s">
        <v>1114</v>
      </c>
      <c r="C384" s="23" t="s">
        <v>1115</v>
      </c>
    </row>
    <row r="385" spans="1:3" x14ac:dyDescent="0.2">
      <c r="A385" s="10" t="s">
        <v>5022</v>
      </c>
      <c r="B385" s="10" t="s">
        <v>1116</v>
      </c>
      <c r="C385" s="23" t="s">
        <v>1117</v>
      </c>
    </row>
    <row r="386" spans="1:3" x14ac:dyDescent="0.2">
      <c r="A386" s="10" t="s">
        <v>5023</v>
      </c>
      <c r="B386" s="10" t="s">
        <v>1118</v>
      </c>
      <c r="C386" s="23" t="s">
        <v>1119</v>
      </c>
    </row>
    <row r="387" spans="1:3" x14ac:dyDescent="0.2">
      <c r="A387" s="10" t="s">
        <v>5024</v>
      </c>
      <c r="B387" s="10" t="s">
        <v>1120</v>
      </c>
      <c r="C387" s="23" t="s">
        <v>1121</v>
      </c>
    </row>
    <row r="388" spans="1:3" x14ac:dyDescent="0.2">
      <c r="A388" s="10" t="s">
        <v>5025</v>
      </c>
      <c r="B388" s="10" t="s">
        <v>1122</v>
      </c>
      <c r="C388" s="23" t="s">
        <v>1123</v>
      </c>
    </row>
    <row r="389" spans="1:3" x14ac:dyDescent="0.2">
      <c r="A389" s="10" t="s">
        <v>5026</v>
      </c>
      <c r="B389" s="10" t="s">
        <v>1124</v>
      </c>
      <c r="C389" s="23" t="s">
        <v>1125</v>
      </c>
    </row>
    <row r="390" spans="1:3" x14ac:dyDescent="0.2">
      <c r="A390" s="10" t="s">
        <v>5027</v>
      </c>
      <c r="B390" s="10" t="s">
        <v>1126</v>
      </c>
      <c r="C390" s="23" t="s">
        <v>1127</v>
      </c>
    </row>
    <row r="391" spans="1:3" x14ac:dyDescent="0.2">
      <c r="A391" s="10" t="s">
        <v>5028</v>
      </c>
      <c r="B391" s="10" t="s">
        <v>1128</v>
      </c>
      <c r="C391" s="23" t="s">
        <v>1129</v>
      </c>
    </row>
    <row r="392" spans="1:3" x14ac:dyDescent="0.2">
      <c r="A392" s="10" t="s">
        <v>5029</v>
      </c>
      <c r="B392" s="10" t="s">
        <v>1130</v>
      </c>
      <c r="C392" s="23" t="s">
        <v>1131</v>
      </c>
    </row>
    <row r="393" spans="1:3" x14ac:dyDescent="0.2">
      <c r="A393" s="10" t="s">
        <v>5030</v>
      </c>
      <c r="B393" s="10" t="s">
        <v>1132</v>
      </c>
      <c r="C393" s="23" t="s">
        <v>1133</v>
      </c>
    </row>
    <row r="394" spans="1:3" x14ac:dyDescent="0.2">
      <c r="A394" s="10" t="s">
        <v>5031</v>
      </c>
      <c r="B394" s="10" t="s">
        <v>1134</v>
      </c>
      <c r="C394" s="23" t="s">
        <v>1135</v>
      </c>
    </row>
    <row r="395" spans="1:3" x14ac:dyDescent="0.2">
      <c r="A395" s="10" t="s">
        <v>5032</v>
      </c>
      <c r="B395" s="10" t="s">
        <v>1136</v>
      </c>
      <c r="C395" s="23" t="s">
        <v>1137</v>
      </c>
    </row>
    <row r="396" spans="1:3" x14ac:dyDescent="0.2">
      <c r="A396" s="10" t="s">
        <v>5033</v>
      </c>
      <c r="B396" s="10" t="s">
        <v>1138</v>
      </c>
      <c r="C396" s="23" t="s">
        <v>1139</v>
      </c>
    </row>
    <row r="397" spans="1:3" x14ac:dyDescent="0.2">
      <c r="A397" s="10" t="s">
        <v>5034</v>
      </c>
      <c r="B397" s="10" t="s">
        <v>1140</v>
      </c>
      <c r="C397" s="23" t="s">
        <v>1141</v>
      </c>
    </row>
    <row r="398" spans="1:3" x14ac:dyDescent="0.2">
      <c r="A398" s="10" t="s">
        <v>5035</v>
      </c>
      <c r="B398" s="10" t="s">
        <v>1142</v>
      </c>
      <c r="C398" s="23" t="s">
        <v>1143</v>
      </c>
    </row>
    <row r="399" spans="1:3" x14ac:dyDescent="0.2">
      <c r="A399" s="10" t="s">
        <v>5036</v>
      </c>
      <c r="B399" s="10" t="s">
        <v>1144</v>
      </c>
      <c r="C399" s="23" t="s">
        <v>1145</v>
      </c>
    </row>
    <row r="400" spans="1:3" x14ac:dyDescent="0.2">
      <c r="A400" s="10" t="s">
        <v>5037</v>
      </c>
      <c r="B400" s="10" t="s">
        <v>1146</v>
      </c>
      <c r="C400" s="23" t="s">
        <v>1147</v>
      </c>
    </row>
    <row r="401" spans="1:3" x14ac:dyDescent="0.2">
      <c r="A401" s="10" t="s">
        <v>5038</v>
      </c>
      <c r="B401" s="10" t="s">
        <v>1148</v>
      </c>
      <c r="C401" s="23" t="s">
        <v>1149</v>
      </c>
    </row>
    <row r="402" spans="1:3" x14ac:dyDescent="0.2">
      <c r="A402" s="10" t="s">
        <v>5039</v>
      </c>
      <c r="B402" s="10" t="s">
        <v>1150</v>
      </c>
      <c r="C402" s="23" t="s">
        <v>1151</v>
      </c>
    </row>
    <row r="403" spans="1:3" x14ac:dyDescent="0.2">
      <c r="A403" s="10" t="s">
        <v>5040</v>
      </c>
      <c r="B403" s="10" t="s">
        <v>1152</v>
      </c>
      <c r="C403" s="23" t="s">
        <v>1153</v>
      </c>
    </row>
    <row r="404" spans="1:3" x14ac:dyDescent="0.2">
      <c r="A404" s="10" t="s">
        <v>5041</v>
      </c>
      <c r="B404" s="10" t="s">
        <v>1154</v>
      </c>
      <c r="C404" s="23" t="s">
        <v>1155</v>
      </c>
    </row>
    <row r="405" spans="1:3" x14ac:dyDescent="0.2">
      <c r="A405" s="10" t="s">
        <v>5042</v>
      </c>
      <c r="B405" s="10" t="s">
        <v>1156</v>
      </c>
      <c r="C405" s="23" t="s">
        <v>1157</v>
      </c>
    </row>
    <row r="406" spans="1:3" x14ac:dyDescent="0.2">
      <c r="A406" s="10" t="s">
        <v>5043</v>
      </c>
      <c r="B406" s="10" t="s">
        <v>1158</v>
      </c>
      <c r="C406" s="23" t="s">
        <v>1159</v>
      </c>
    </row>
    <row r="407" spans="1:3" x14ac:dyDescent="0.2">
      <c r="A407" s="10" t="s">
        <v>5044</v>
      </c>
      <c r="B407" s="10" t="s">
        <v>1160</v>
      </c>
      <c r="C407" s="23" t="s">
        <v>1161</v>
      </c>
    </row>
    <row r="408" spans="1:3" x14ac:dyDescent="0.2">
      <c r="A408" s="10" t="s">
        <v>5045</v>
      </c>
      <c r="B408" s="10" t="s">
        <v>1162</v>
      </c>
      <c r="C408" s="23" t="s">
        <v>1163</v>
      </c>
    </row>
    <row r="409" spans="1:3" x14ac:dyDescent="0.2">
      <c r="A409" s="10" t="s">
        <v>5046</v>
      </c>
      <c r="B409" s="10" t="s">
        <v>1164</v>
      </c>
      <c r="C409" s="23" t="s">
        <v>1165</v>
      </c>
    </row>
    <row r="410" spans="1:3" x14ac:dyDescent="0.2">
      <c r="A410" s="10" t="s">
        <v>5047</v>
      </c>
      <c r="B410" s="10" t="s">
        <v>1166</v>
      </c>
      <c r="C410" s="23" t="s">
        <v>1167</v>
      </c>
    </row>
    <row r="411" spans="1:3" x14ac:dyDescent="0.2">
      <c r="A411" s="10" t="s">
        <v>5048</v>
      </c>
      <c r="B411" s="10" t="s">
        <v>1168</v>
      </c>
      <c r="C411" s="23" t="s">
        <v>1169</v>
      </c>
    </row>
    <row r="412" spans="1:3" x14ac:dyDescent="0.2">
      <c r="A412" s="10" t="s">
        <v>5049</v>
      </c>
      <c r="B412" s="10" t="s">
        <v>1170</v>
      </c>
      <c r="C412" s="23" t="s">
        <v>1171</v>
      </c>
    </row>
    <row r="413" spans="1:3" x14ac:dyDescent="0.2">
      <c r="A413" s="10" t="s">
        <v>5050</v>
      </c>
      <c r="B413" s="10" t="s">
        <v>1172</v>
      </c>
      <c r="C413" s="23" t="s">
        <v>1173</v>
      </c>
    </row>
    <row r="414" spans="1:3" x14ac:dyDescent="0.2">
      <c r="A414" s="10" t="s">
        <v>5051</v>
      </c>
      <c r="B414" s="10" t="s">
        <v>1174</v>
      </c>
      <c r="C414" s="23" t="s">
        <v>1175</v>
      </c>
    </row>
    <row r="415" spans="1:3" x14ac:dyDescent="0.2">
      <c r="A415" s="10" t="s">
        <v>5052</v>
      </c>
      <c r="B415" s="10" t="s">
        <v>1176</v>
      </c>
      <c r="C415" s="23" t="s">
        <v>1177</v>
      </c>
    </row>
    <row r="416" spans="1:3" x14ac:dyDescent="0.2">
      <c r="A416" s="10" t="s">
        <v>5053</v>
      </c>
      <c r="B416" s="10" t="s">
        <v>1178</v>
      </c>
      <c r="C416" s="23" t="s">
        <v>1179</v>
      </c>
    </row>
    <row r="417" spans="1:3" x14ac:dyDescent="0.2">
      <c r="A417" s="10" t="s">
        <v>5054</v>
      </c>
      <c r="B417" s="10" t="s">
        <v>1180</v>
      </c>
      <c r="C417" s="23" t="s">
        <v>1181</v>
      </c>
    </row>
    <row r="418" spans="1:3" x14ac:dyDescent="0.2">
      <c r="A418" s="10" t="s">
        <v>5055</v>
      </c>
      <c r="B418" s="10" t="s">
        <v>1182</v>
      </c>
      <c r="C418" s="23" t="s">
        <v>1183</v>
      </c>
    </row>
    <row r="419" spans="1:3" x14ac:dyDescent="0.2">
      <c r="A419" s="10" t="s">
        <v>5056</v>
      </c>
      <c r="B419" s="10" t="s">
        <v>1184</v>
      </c>
      <c r="C419" s="23" t="s">
        <v>1185</v>
      </c>
    </row>
    <row r="420" spans="1:3" x14ac:dyDescent="0.2">
      <c r="A420" s="10" t="s">
        <v>5057</v>
      </c>
      <c r="B420" s="10" t="s">
        <v>1186</v>
      </c>
      <c r="C420" s="23" t="s">
        <v>1187</v>
      </c>
    </row>
    <row r="421" spans="1:3" x14ac:dyDescent="0.2">
      <c r="A421" s="10" t="s">
        <v>5058</v>
      </c>
      <c r="B421" s="10" t="s">
        <v>1188</v>
      </c>
      <c r="C421" s="23" t="s">
        <v>1189</v>
      </c>
    </row>
    <row r="422" spans="1:3" x14ac:dyDescent="0.2">
      <c r="A422" s="10" t="s">
        <v>5059</v>
      </c>
      <c r="B422" s="10" t="s">
        <v>1190</v>
      </c>
      <c r="C422" s="23" t="s">
        <v>1191</v>
      </c>
    </row>
    <row r="423" spans="1:3" x14ac:dyDescent="0.2">
      <c r="A423" s="10" t="s">
        <v>5060</v>
      </c>
      <c r="B423" s="10" t="s">
        <v>1192</v>
      </c>
      <c r="C423" s="23" t="s">
        <v>1193</v>
      </c>
    </row>
    <row r="424" spans="1:3" x14ac:dyDescent="0.2">
      <c r="A424" s="10" t="s">
        <v>5061</v>
      </c>
      <c r="B424" s="10" t="s">
        <v>1194</v>
      </c>
      <c r="C424" s="23" t="s">
        <v>1195</v>
      </c>
    </row>
    <row r="425" spans="1:3" x14ac:dyDescent="0.2">
      <c r="A425" s="10" t="s">
        <v>5062</v>
      </c>
      <c r="B425" s="10" t="s">
        <v>1196</v>
      </c>
      <c r="C425" s="23" t="s">
        <v>1197</v>
      </c>
    </row>
    <row r="426" spans="1:3" x14ac:dyDescent="0.2">
      <c r="A426" s="10" t="s">
        <v>5063</v>
      </c>
      <c r="B426" s="10" t="s">
        <v>1198</v>
      </c>
      <c r="C426" s="23" t="s">
        <v>1199</v>
      </c>
    </row>
    <row r="427" spans="1:3" x14ac:dyDescent="0.2">
      <c r="A427" s="10" t="s">
        <v>5064</v>
      </c>
      <c r="B427" s="10" t="s">
        <v>1200</v>
      </c>
      <c r="C427" s="23" t="s">
        <v>1201</v>
      </c>
    </row>
    <row r="428" spans="1:3" x14ac:dyDescent="0.2">
      <c r="A428" s="10" t="s">
        <v>5065</v>
      </c>
      <c r="B428" s="10" t="s">
        <v>1202</v>
      </c>
      <c r="C428" s="23" t="s">
        <v>1203</v>
      </c>
    </row>
    <row r="429" spans="1:3" x14ac:dyDescent="0.2">
      <c r="A429" s="10" t="s">
        <v>5066</v>
      </c>
      <c r="B429" s="10" t="s">
        <v>1204</v>
      </c>
      <c r="C429" s="23" t="s">
        <v>1205</v>
      </c>
    </row>
    <row r="430" spans="1:3" x14ac:dyDescent="0.2">
      <c r="A430" s="10" t="s">
        <v>5067</v>
      </c>
      <c r="B430" s="10" t="s">
        <v>1206</v>
      </c>
      <c r="C430" s="23" t="s">
        <v>1207</v>
      </c>
    </row>
    <row r="431" spans="1:3" x14ac:dyDescent="0.2">
      <c r="A431" s="10" t="s">
        <v>5068</v>
      </c>
      <c r="B431" s="10" t="s">
        <v>1208</v>
      </c>
      <c r="C431" s="23" t="s">
        <v>1209</v>
      </c>
    </row>
    <row r="432" spans="1:3" x14ac:dyDescent="0.2">
      <c r="A432" s="10" t="s">
        <v>5069</v>
      </c>
      <c r="B432" s="10" t="s">
        <v>1210</v>
      </c>
      <c r="C432" s="23" t="s">
        <v>1211</v>
      </c>
    </row>
    <row r="433" spans="1:3" x14ac:dyDescent="0.2">
      <c r="A433" s="10" t="s">
        <v>5070</v>
      </c>
      <c r="B433" s="10" t="s">
        <v>1212</v>
      </c>
      <c r="C433" s="23" t="s">
        <v>1213</v>
      </c>
    </row>
    <row r="434" spans="1:3" x14ac:dyDescent="0.2">
      <c r="A434" s="10" t="s">
        <v>5071</v>
      </c>
      <c r="B434" s="10" t="s">
        <v>1214</v>
      </c>
      <c r="C434" s="23" t="s">
        <v>1215</v>
      </c>
    </row>
    <row r="435" spans="1:3" x14ac:dyDescent="0.2">
      <c r="A435" s="10" t="s">
        <v>5072</v>
      </c>
      <c r="B435" s="10" t="s">
        <v>1216</v>
      </c>
      <c r="C435" s="23" t="s">
        <v>1217</v>
      </c>
    </row>
    <row r="436" spans="1:3" x14ac:dyDescent="0.2">
      <c r="A436" s="10" t="s">
        <v>5073</v>
      </c>
      <c r="B436" s="10" t="s">
        <v>1218</v>
      </c>
      <c r="C436" s="23" t="s">
        <v>1219</v>
      </c>
    </row>
    <row r="437" spans="1:3" x14ac:dyDescent="0.2">
      <c r="A437" s="10" t="s">
        <v>5074</v>
      </c>
      <c r="B437" s="10" t="s">
        <v>1220</v>
      </c>
      <c r="C437" s="23" t="s">
        <v>1221</v>
      </c>
    </row>
    <row r="438" spans="1:3" x14ac:dyDescent="0.2">
      <c r="A438" s="10" t="s">
        <v>5075</v>
      </c>
      <c r="B438" s="10" t="s">
        <v>1222</v>
      </c>
      <c r="C438" s="23" t="s">
        <v>1223</v>
      </c>
    </row>
    <row r="439" spans="1:3" x14ac:dyDescent="0.2">
      <c r="A439" s="10" t="s">
        <v>5076</v>
      </c>
      <c r="B439" s="10" t="s">
        <v>1224</v>
      </c>
      <c r="C439" s="23" t="s">
        <v>1225</v>
      </c>
    </row>
    <row r="440" spans="1:3" x14ac:dyDescent="0.2">
      <c r="A440" s="10" t="s">
        <v>5077</v>
      </c>
      <c r="B440" s="10" t="s">
        <v>1226</v>
      </c>
      <c r="C440" s="23" t="s">
        <v>1227</v>
      </c>
    </row>
    <row r="441" spans="1:3" x14ac:dyDescent="0.2">
      <c r="A441" s="10" t="s">
        <v>5078</v>
      </c>
      <c r="B441" s="10" t="s">
        <v>1228</v>
      </c>
      <c r="C441" s="23" t="s">
        <v>1229</v>
      </c>
    </row>
    <row r="442" spans="1:3" x14ac:dyDescent="0.2">
      <c r="A442" s="10" t="s">
        <v>5079</v>
      </c>
      <c r="B442" s="10" t="s">
        <v>1230</v>
      </c>
      <c r="C442" s="23" t="s">
        <v>1231</v>
      </c>
    </row>
    <row r="443" spans="1:3" x14ac:dyDescent="0.2">
      <c r="A443" s="10" t="s">
        <v>5080</v>
      </c>
      <c r="B443" s="10" t="s">
        <v>1232</v>
      </c>
      <c r="C443" s="23" t="s">
        <v>1233</v>
      </c>
    </row>
    <row r="444" spans="1:3" x14ac:dyDescent="0.2">
      <c r="A444" s="10" t="s">
        <v>5081</v>
      </c>
      <c r="B444" s="10" t="s">
        <v>1234</v>
      </c>
      <c r="C444" s="23" t="s">
        <v>1235</v>
      </c>
    </row>
    <row r="445" spans="1:3" x14ac:dyDescent="0.2">
      <c r="A445" s="10" t="s">
        <v>5082</v>
      </c>
      <c r="B445" s="10" t="s">
        <v>1236</v>
      </c>
      <c r="C445" s="23" t="s">
        <v>1237</v>
      </c>
    </row>
    <row r="446" spans="1:3" x14ac:dyDescent="0.2">
      <c r="A446" s="10" t="s">
        <v>5083</v>
      </c>
      <c r="B446" s="10" t="s">
        <v>1238</v>
      </c>
      <c r="C446" s="23" t="s">
        <v>1239</v>
      </c>
    </row>
    <row r="447" spans="1:3" x14ac:dyDescent="0.2">
      <c r="A447" s="10" t="s">
        <v>5084</v>
      </c>
      <c r="B447" s="10" t="s">
        <v>1240</v>
      </c>
      <c r="C447" s="23" t="s">
        <v>1241</v>
      </c>
    </row>
    <row r="448" spans="1:3" x14ac:dyDescent="0.2">
      <c r="A448" s="10" t="s">
        <v>5085</v>
      </c>
      <c r="B448" s="10" t="s">
        <v>1242</v>
      </c>
      <c r="C448" s="23" t="s">
        <v>1243</v>
      </c>
    </row>
    <row r="449" spans="1:3" x14ac:dyDescent="0.2">
      <c r="A449" s="10" t="s">
        <v>5086</v>
      </c>
      <c r="B449" s="10" t="s">
        <v>1244</v>
      </c>
      <c r="C449" s="23" t="s">
        <v>1245</v>
      </c>
    </row>
    <row r="450" spans="1:3" x14ac:dyDescent="0.2">
      <c r="A450" s="10" t="s">
        <v>5087</v>
      </c>
      <c r="B450" s="10" t="s">
        <v>1246</v>
      </c>
      <c r="C450" s="23" t="s">
        <v>1247</v>
      </c>
    </row>
    <row r="451" spans="1:3" x14ac:dyDescent="0.2">
      <c r="A451" s="10" t="s">
        <v>5088</v>
      </c>
      <c r="B451" s="10" t="s">
        <v>1248</v>
      </c>
      <c r="C451" s="23" t="s">
        <v>1249</v>
      </c>
    </row>
    <row r="452" spans="1:3" x14ac:dyDescent="0.2">
      <c r="A452" s="10" t="s">
        <v>5089</v>
      </c>
      <c r="B452" s="10" t="s">
        <v>1250</v>
      </c>
      <c r="C452" s="23" t="s">
        <v>1251</v>
      </c>
    </row>
    <row r="453" spans="1:3" x14ac:dyDescent="0.2">
      <c r="A453" s="10" t="s">
        <v>5090</v>
      </c>
      <c r="B453" s="10" t="s">
        <v>1252</v>
      </c>
      <c r="C453" s="23" t="s">
        <v>1253</v>
      </c>
    </row>
    <row r="454" spans="1:3" x14ac:dyDescent="0.2">
      <c r="A454" s="10" t="s">
        <v>5091</v>
      </c>
      <c r="B454" s="10" t="s">
        <v>1254</v>
      </c>
      <c r="C454" s="23" t="s">
        <v>1255</v>
      </c>
    </row>
    <row r="455" spans="1:3" x14ac:dyDescent="0.2">
      <c r="A455" s="10" t="s">
        <v>5092</v>
      </c>
      <c r="B455" s="10" t="s">
        <v>1256</v>
      </c>
      <c r="C455" s="23" t="s">
        <v>1257</v>
      </c>
    </row>
    <row r="456" spans="1:3" x14ac:dyDescent="0.2">
      <c r="A456" s="10" t="s">
        <v>5093</v>
      </c>
      <c r="B456" s="10" t="s">
        <v>1258</v>
      </c>
      <c r="C456" s="23" t="s">
        <v>1259</v>
      </c>
    </row>
    <row r="457" spans="1:3" x14ac:dyDescent="0.2">
      <c r="A457" s="10" t="s">
        <v>5094</v>
      </c>
      <c r="B457" s="10" t="s">
        <v>1260</v>
      </c>
      <c r="C457" s="23" t="s">
        <v>1261</v>
      </c>
    </row>
    <row r="458" spans="1:3" x14ac:dyDescent="0.2">
      <c r="A458" s="10" t="s">
        <v>5095</v>
      </c>
      <c r="B458" s="10" t="s">
        <v>1262</v>
      </c>
      <c r="C458" s="23" t="s">
        <v>1263</v>
      </c>
    </row>
    <row r="459" spans="1:3" x14ac:dyDescent="0.2">
      <c r="A459" s="10" t="s">
        <v>5096</v>
      </c>
      <c r="B459" s="10" t="s">
        <v>1264</v>
      </c>
      <c r="C459" s="23" t="s">
        <v>1265</v>
      </c>
    </row>
    <row r="460" spans="1:3" x14ac:dyDescent="0.2">
      <c r="A460" s="10" t="s">
        <v>5097</v>
      </c>
      <c r="B460" s="10" t="s">
        <v>1266</v>
      </c>
      <c r="C460" s="23" t="s">
        <v>1267</v>
      </c>
    </row>
    <row r="461" spans="1:3" x14ac:dyDescent="0.2">
      <c r="A461" s="10" t="s">
        <v>5098</v>
      </c>
      <c r="B461" s="10" t="s">
        <v>1268</v>
      </c>
      <c r="C461" s="23" t="s">
        <v>1269</v>
      </c>
    </row>
    <row r="462" spans="1:3" x14ac:dyDescent="0.2">
      <c r="A462" s="10" t="s">
        <v>5099</v>
      </c>
      <c r="B462" s="10" t="s">
        <v>1270</v>
      </c>
      <c r="C462" s="23" t="s">
        <v>1271</v>
      </c>
    </row>
    <row r="463" spans="1:3" x14ac:dyDescent="0.2">
      <c r="A463" s="10" t="s">
        <v>5100</v>
      </c>
      <c r="B463" s="10" t="s">
        <v>1272</v>
      </c>
      <c r="C463" s="23" t="s">
        <v>1273</v>
      </c>
    </row>
    <row r="464" spans="1:3" x14ac:dyDescent="0.2">
      <c r="A464" s="10" t="s">
        <v>5101</v>
      </c>
      <c r="B464" s="10" t="s">
        <v>1274</v>
      </c>
      <c r="C464" s="23" t="s">
        <v>1275</v>
      </c>
    </row>
    <row r="465" spans="1:3" x14ac:dyDescent="0.2">
      <c r="A465" s="10" t="s">
        <v>5102</v>
      </c>
      <c r="B465" s="10" t="s">
        <v>1276</v>
      </c>
      <c r="C465" s="23" t="s">
        <v>1277</v>
      </c>
    </row>
    <row r="466" spans="1:3" x14ac:dyDescent="0.2">
      <c r="A466" s="10" t="s">
        <v>5103</v>
      </c>
      <c r="B466" s="10" t="s">
        <v>1278</v>
      </c>
      <c r="C466" s="23" t="s">
        <v>1279</v>
      </c>
    </row>
    <row r="467" spans="1:3" x14ac:dyDescent="0.2">
      <c r="A467" s="10" t="s">
        <v>5104</v>
      </c>
      <c r="B467" s="10" t="s">
        <v>1280</v>
      </c>
      <c r="C467" s="23" t="s">
        <v>1281</v>
      </c>
    </row>
    <row r="468" spans="1:3" x14ac:dyDescent="0.2">
      <c r="A468" s="10" t="s">
        <v>5105</v>
      </c>
      <c r="B468" s="10" t="s">
        <v>1282</v>
      </c>
      <c r="C468" s="23" t="s">
        <v>1283</v>
      </c>
    </row>
    <row r="469" spans="1:3" x14ac:dyDescent="0.2">
      <c r="A469" s="10" t="s">
        <v>5106</v>
      </c>
      <c r="B469" s="10" t="s">
        <v>1284</v>
      </c>
      <c r="C469" s="23" t="s">
        <v>1285</v>
      </c>
    </row>
    <row r="470" spans="1:3" x14ac:dyDescent="0.2">
      <c r="A470" s="10" t="s">
        <v>5107</v>
      </c>
      <c r="B470" s="10" t="s">
        <v>1286</v>
      </c>
      <c r="C470" s="23" t="s">
        <v>1287</v>
      </c>
    </row>
    <row r="471" spans="1:3" x14ac:dyDescent="0.2">
      <c r="A471" s="10" t="s">
        <v>5108</v>
      </c>
      <c r="B471" s="10" t="s">
        <v>1288</v>
      </c>
      <c r="C471" s="23" t="s">
        <v>1289</v>
      </c>
    </row>
    <row r="472" spans="1:3" x14ac:dyDescent="0.2">
      <c r="A472" s="10" t="s">
        <v>5109</v>
      </c>
      <c r="B472" s="10" t="s">
        <v>1290</v>
      </c>
      <c r="C472" s="23" t="s">
        <v>1291</v>
      </c>
    </row>
    <row r="473" spans="1:3" x14ac:dyDescent="0.2">
      <c r="A473" s="10" t="s">
        <v>5110</v>
      </c>
      <c r="B473" s="10" t="s">
        <v>1292</v>
      </c>
      <c r="C473" s="23" t="s">
        <v>1293</v>
      </c>
    </row>
    <row r="474" spans="1:3" x14ac:dyDescent="0.2">
      <c r="A474" s="10" t="s">
        <v>5111</v>
      </c>
      <c r="B474" s="10" t="s">
        <v>1294</v>
      </c>
      <c r="C474" s="23" t="s">
        <v>1295</v>
      </c>
    </row>
    <row r="475" spans="1:3" x14ac:dyDescent="0.2">
      <c r="A475" s="10" t="s">
        <v>5112</v>
      </c>
      <c r="B475" s="10" t="s">
        <v>1296</v>
      </c>
      <c r="C475" s="23" t="s">
        <v>1297</v>
      </c>
    </row>
    <row r="476" spans="1:3" x14ac:dyDescent="0.2">
      <c r="A476" s="10" t="s">
        <v>5113</v>
      </c>
      <c r="B476" s="10" t="s">
        <v>1298</v>
      </c>
      <c r="C476" s="23" t="s">
        <v>1299</v>
      </c>
    </row>
    <row r="477" spans="1:3" x14ac:dyDescent="0.2">
      <c r="A477" s="10" t="s">
        <v>5114</v>
      </c>
      <c r="B477" s="10" t="s">
        <v>1300</v>
      </c>
      <c r="C477" s="23" t="s">
        <v>1301</v>
      </c>
    </row>
    <row r="478" spans="1:3" x14ac:dyDescent="0.2">
      <c r="A478" s="10" t="s">
        <v>5115</v>
      </c>
      <c r="B478" s="10" t="s">
        <v>1302</v>
      </c>
      <c r="C478" s="23" t="s">
        <v>1303</v>
      </c>
    </row>
    <row r="479" spans="1:3" x14ac:dyDescent="0.2">
      <c r="A479" s="10" t="s">
        <v>5116</v>
      </c>
      <c r="B479" s="10" t="s">
        <v>1304</v>
      </c>
      <c r="C479" s="23" t="s">
        <v>1305</v>
      </c>
    </row>
    <row r="480" spans="1:3" x14ac:dyDescent="0.2">
      <c r="A480" s="10" t="s">
        <v>5117</v>
      </c>
      <c r="B480" s="10" t="s">
        <v>1306</v>
      </c>
      <c r="C480" s="23" t="s">
        <v>1307</v>
      </c>
    </row>
    <row r="481" spans="1:3" x14ac:dyDescent="0.2">
      <c r="A481" s="10" t="s">
        <v>5118</v>
      </c>
      <c r="B481" s="10" t="s">
        <v>1308</v>
      </c>
      <c r="C481" s="23" t="s">
        <v>1309</v>
      </c>
    </row>
    <row r="482" spans="1:3" x14ac:dyDescent="0.2">
      <c r="A482" s="10" t="s">
        <v>5119</v>
      </c>
      <c r="B482" s="10" t="s">
        <v>1310</v>
      </c>
      <c r="C482" s="23" t="s">
        <v>1311</v>
      </c>
    </row>
    <row r="483" spans="1:3" x14ac:dyDescent="0.2">
      <c r="A483" s="10" t="s">
        <v>5120</v>
      </c>
      <c r="B483" s="10" t="s">
        <v>1312</v>
      </c>
      <c r="C483" s="23" t="s">
        <v>1313</v>
      </c>
    </row>
    <row r="484" spans="1:3" x14ac:dyDescent="0.2">
      <c r="A484" s="10" t="s">
        <v>5121</v>
      </c>
      <c r="B484" s="10" t="s">
        <v>1314</v>
      </c>
      <c r="C484" s="23" t="s">
        <v>1315</v>
      </c>
    </row>
    <row r="485" spans="1:3" x14ac:dyDescent="0.2">
      <c r="A485" s="10" t="s">
        <v>5122</v>
      </c>
      <c r="B485" s="10" t="s">
        <v>1316</v>
      </c>
      <c r="C485" s="23" t="s">
        <v>1317</v>
      </c>
    </row>
    <row r="486" spans="1:3" x14ac:dyDescent="0.2">
      <c r="A486" s="10" t="s">
        <v>5123</v>
      </c>
      <c r="B486" s="10" t="s">
        <v>1318</v>
      </c>
      <c r="C486" s="23" t="s">
        <v>1319</v>
      </c>
    </row>
    <row r="487" spans="1:3" x14ac:dyDescent="0.2">
      <c r="A487" s="10" t="s">
        <v>5124</v>
      </c>
      <c r="B487" s="10" t="s">
        <v>1320</v>
      </c>
      <c r="C487" s="23" t="s">
        <v>1321</v>
      </c>
    </row>
    <row r="488" spans="1:3" x14ac:dyDescent="0.2">
      <c r="A488" s="10" t="s">
        <v>5125</v>
      </c>
      <c r="B488" s="10" t="s">
        <v>1322</v>
      </c>
      <c r="C488" s="23" t="s">
        <v>1323</v>
      </c>
    </row>
    <row r="489" spans="1:3" x14ac:dyDescent="0.2">
      <c r="A489" s="10" t="s">
        <v>5126</v>
      </c>
      <c r="B489" s="10" t="s">
        <v>1324</v>
      </c>
      <c r="C489" s="23" t="s">
        <v>1325</v>
      </c>
    </row>
    <row r="490" spans="1:3" x14ac:dyDescent="0.2">
      <c r="A490" s="10" t="s">
        <v>5127</v>
      </c>
      <c r="B490" s="10" t="s">
        <v>1326</v>
      </c>
      <c r="C490" s="23" t="s">
        <v>1327</v>
      </c>
    </row>
    <row r="491" spans="1:3" x14ac:dyDescent="0.2">
      <c r="A491" s="10" t="s">
        <v>5128</v>
      </c>
      <c r="B491" s="10" t="s">
        <v>1328</v>
      </c>
      <c r="C491" s="23" t="s">
        <v>1329</v>
      </c>
    </row>
    <row r="492" spans="1:3" x14ac:dyDescent="0.2">
      <c r="A492" s="10" t="s">
        <v>5129</v>
      </c>
      <c r="B492" s="10" t="s">
        <v>1330</v>
      </c>
      <c r="C492" s="23" t="s">
        <v>1331</v>
      </c>
    </row>
    <row r="493" spans="1:3" x14ac:dyDescent="0.2">
      <c r="A493" s="10" t="s">
        <v>5130</v>
      </c>
      <c r="B493" s="10" t="s">
        <v>1332</v>
      </c>
      <c r="C493" s="23" t="s">
        <v>1333</v>
      </c>
    </row>
    <row r="494" spans="1:3" x14ac:dyDescent="0.2">
      <c r="A494" s="10" t="s">
        <v>5131</v>
      </c>
      <c r="B494" s="10" t="s">
        <v>1334</v>
      </c>
      <c r="C494" s="23" t="s">
        <v>1335</v>
      </c>
    </row>
    <row r="495" spans="1:3" x14ac:dyDescent="0.2">
      <c r="A495" s="10" t="s">
        <v>5132</v>
      </c>
      <c r="B495" s="10" t="s">
        <v>1336</v>
      </c>
      <c r="C495" s="23" t="s">
        <v>1337</v>
      </c>
    </row>
    <row r="496" spans="1:3" x14ac:dyDescent="0.2">
      <c r="A496" s="10" t="s">
        <v>5133</v>
      </c>
      <c r="B496" s="10" t="s">
        <v>1338</v>
      </c>
      <c r="C496" s="23" t="s">
        <v>1339</v>
      </c>
    </row>
    <row r="497" spans="1:3" x14ac:dyDescent="0.2">
      <c r="A497" s="10" t="s">
        <v>5134</v>
      </c>
      <c r="B497" s="10" t="s">
        <v>1340</v>
      </c>
      <c r="C497" s="23" t="s">
        <v>1341</v>
      </c>
    </row>
    <row r="498" spans="1:3" x14ac:dyDescent="0.2">
      <c r="A498" s="10" t="s">
        <v>5135</v>
      </c>
      <c r="B498" s="10" t="s">
        <v>1342</v>
      </c>
      <c r="C498" s="23" t="s">
        <v>1343</v>
      </c>
    </row>
    <row r="499" spans="1:3" x14ac:dyDescent="0.2">
      <c r="A499" s="10" t="s">
        <v>5136</v>
      </c>
      <c r="B499" s="10" t="s">
        <v>1344</v>
      </c>
      <c r="C499" s="23" t="s">
        <v>1345</v>
      </c>
    </row>
    <row r="500" spans="1:3" x14ac:dyDescent="0.2">
      <c r="A500" s="10" t="s">
        <v>5137</v>
      </c>
      <c r="B500" s="10" t="s">
        <v>1346</v>
      </c>
      <c r="C500" s="23" t="s">
        <v>1347</v>
      </c>
    </row>
    <row r="501" spans="1:3" x14ac:dyDescent="0.2">
      <c r="A501" s="10" t="s">
        <v>5138</v>
      </c>
      <c r="B501" s="10" t="s">
        <v>1348</v>
      </c>
      <c r="C501" s="23" t="s">
        <v>1349</v>
      </c>
    </row>
    <row r="502" spans="1:3" x14ac:dyDescent="0.2">
      <c r="A502" s="10" t="s">
        <v>5139</v>
      </c>
      <c r="B502" s="10" t="s">
        <v>1350</v>
      </c>
      <c r="C502" s="23" t="s">
        <v>1351</v>
      </c>
    </row>
    <row r="503" spans="1:3" x14ac:dyDescent="0.2">
      <c r="A503" s="10" t="s">
        <v>5140</v>
      </c>
      <c r="B503" s="10" t="s">
        <v>1352</v>
      </c>
      <c r="C503" s="23" t="s">
        <v>1353</v>
      </c>
    </row>
    <row r="504" spans="1:3" x14ac:dyDescent="0.2">
      <c r="A504" s="10" t="s">
        <v>5141</v>
      </c>
      <c r="B504" s="10" t="s">
        <v>1354</v>
      </c>
      <c r="C504" s="23" t="s">
        <v>1355</v>
      </c>
    </row>
    <row r="505" spans="1:3" x14ac:dyDescent="0.2">
      <c r="A505" s="10" t="s">
        <v>5142</v>
      </c>
      <c r="B505" s="10" t="s">
        <v>1356</v>
      </c>
      <c r="C505" s="23" t="s">
        <v>1357</v>
      </c>
    </row>
    <row r="506" spans="1:3" x14ac:dyDescent="0.2">
      <c r="A506" s="10" t="s">
        <v>5143</v>
      </c>
      <c r="B506" s="10" t="s">
        <v>1358</v>
      </c>
      <c r="C506" s="23" t="s">
        <v>1359</v>
      </c>
    </row>
    <row r="507" spans="1:3" x14ac:dyDescent="0.2">
      <c r="A507" s="10" t="s">
        <v>5144</v>
      </c>
      <c r="B507" s="10" t="s">
        <v>1360</v>
      </c>
      <c r="C507" s="23" t="s">
        <v>1361</v>
      </c>
    </row>
    <row r="508" spans="1:3" x14ac:dyDescent="0.2">
      <c r="A508" s="10" t="s">
        <v>5145</v>
      </c>
      <c r="B508" s="10" t="s">
        <v>1362</v>
      </c>
      <c r="C508" s="23" t="s">
        <v>1363</v>
      </c>
    </row>
    <row r="509" spans="1:3" x14ac:dyDescent="0.2">
      <c r="A509" s="10" t="s">
        <v>5146</v>
      </c>
      <c r="B509" s="10" t="s">
        <v>1364</v>
      </c>
      <c r="C509" s="23" t="s">
        <v>1365</v>
      </c>
    </row>
    <row r="510" spans="1:3" x14ac:dyDescent="0.2">
      <c r="A510" s="10" t="s">
        <v>5147</v>
      </c>
      <c r="B510" s="10" t="s">
        <v>1366</v>
      </c>
      <c r="C510" s="23" t="s">
        <v>1367</v>
      </c>
    </row>
    <row r="511" spans="1:3" x14ac:dyDescent="0.2">
      <c r="A511" s="10" t="s">
        <v>5148</v>
      </c>
      <c r="B511" s="10" t="s">
        <v>1368</v>
      </c>
      <c r="C511" s="23" t="s">
        <v>1369</v>
      </c>
    </row>
    <row r="512" spans="1:3" x14ac:dyDescent="0.2">
      <c r="A512" s="10" t="s">
        <v>5149</v>
      </c>
      <c r="B512" s="10" t="s">
        <v>1370</v>
      </c>
      <c r="C512" s="23" t="s">
        <v>1371</v>
      </c>
    </row>
    <row r="513" spans="1:3" x14ac:dyDescent="0.2">
      <c r="A513" s="10" t="s">
        <v>5150</v>
      </c>
      <c r="B513" s="10" t="s">
        <v>1372</v>
      </c>
      <c r="C513" s="23" t="s">
        <v>1373</v>
      </c>
    </row>
    <row r="514" spans="1:3" x14ac:dyDescent="0.2">
      <c r="A514" s="10" t="s">
        <v>5151</v>
      </c>
      <c r="B514" s="10" t="s">
        <v>1374</v>
      </c>
      <c r="C514" s="23" t="s">
        <v>1375</v>
      </c>
    </row>
    <row r="515" spans="1:3" x14ac:dyDescent="0.2">
      <c r="A515" s="10" t="s">
        <v>5152</v>
      </c>
      <c r="B515" s="10" t="s">
        <v>1376</v>
      </c>
      <c r="C515" s="23" t="s">
        <v>1377</v>
      </c>
    </row>
    <row r="516" spans="1:3" x14ac:dyDescent="0.2">
      <c r="A516" s="10" t="s">
        <v>5153</v>
      </c>
      <c r="B516" s="10" t="s">
        <v>1378</v>
      </c>
      <c r="C516" s="23" t="s">
        <v>1379</v>
      </c>
    </row>
    <row r="517" spans="1:3" x14ac:dyDescent="0.2">
      <c r="A517" s="10" t="s">
        <v>5154</v>
      </c>
      <c r="B517" s="10" t="s">
        <v>1380</v>
      </c>
      <c r="C517" s="23" t="s">
        <v>1381</v>
      </c>
    </row>
    <row r="518" spans="1:3" x14ac:dyDescent="0.2">
      <c r="A518" s="10" t="s">
        <v>5155</v>
      </c>
      <c r="B518" s="10" t="s">
        <v>1382</v>
      </c>
      <c r="C518" s="23" t="s">
        <v>1383</v>
      </c>
    </row>
    <row r="519" spans="1:3" x14ac:dyDescent="0.2">
      <c r="A519" s="10" t="s">
        <v>5156</v>
      </c>
      <c r="B519" s="10" t="s">
        <v>1384</v>
      </c>
      <c r="C519" s="23" t="s">
        <v>1385</v>
      </c>
    </row>
    <row r="520" spans="1:3" x14ac:dyDescent="0.2">
      <c r="A520" s="10" t="s">
        <v>5157</v>
      </c>
      <c r="B520" s="10" t="s">
        <v>1386</v>
      </c>
      <c r="C520" s="23" t="s">
        <v>1387</v>
      </c>
    </row>
    <row r="521" spans="1:3" x14ac:dyDescent="0.2">
      <c r="A521" s="10" t="s">
        <v>5158</v>
      </c>
      <c r="B521" s="10" t="s">
        <v>1388</v>
      </c>
      <c r="C521" s="23" t="s">
        <v>1389</v>
      </c>
    </row>
    <row r="522" spans="1:3" x14ac:dyDescent="0.2">
      <c r="A522" s="10" t="s">
        <v>5159</v>
      </c>
      <c r="B522" s="10" t="s">
        <v>1390</v>
      </c>
      <c r="C522" s="23" t="s">
        <v>1391</v>
      </c>
    </row>
    <row r="523" spans="1:3" x14ac:dyDescent="0.2">
      <c r="A523" s="10" t="s">
        <v>5160</v>
      </c>
      <c r="B523" s="10" t="s">
        <v>1392</v>
      </c>
      <c r="C523" s="23" t="s">
        <v>1393</v>
      </c>
    </row>
    <row r="524" spans="1:3" x14ac:dyDescent="0.2">
      <c r="A524" s="10" t="s">
        <v>5161</v>
      </c>
      <c r="B524" s="10" t="s">
        <v>1394</v>
      </c>
      <c r="C524" s="23" t="s">
        <v>1395</v>
      </c>
    </row>
    <row r="525" spans="1:3" x14ac:dyDescent="0.2">
      <c r="A525" s="10" t="s">
        <v>5162</v>
      </c>
      <c r="B525" s="10" t="s">
        <v>1396</v>
      </c>
      <c r="C525" s="23" t="s">
        <v>1397</v>
      </c>
    </row>
    <row r="526" spans="1:3" x14ac:dyDescent="0.2">
      <c r="A526" s="10" t="s">
        <v>5163</v>
      </c>
      <c r="B526" s="10" t="s">
        <v>1398</v>
      </c>
      <c r="C526" s="23" t="s">
        <v>1399</v>
      </c>
    </row>
    <row r="527" spans="1:3" x14ac:dyDescent="0.2">
      <c r="A527" s="10" t="s">
        <v>5164</v>
      </c>
      <c r="B527" s="10" t="s">
        <v>1400</v>
      </c>
      <c r="C527" s="23" t="s">
        <v>1401</v>
      </c>
    </row>
    <row r="528" spans="1:3" x14ac:dyDescent="0.2">
      <c r="A528" s="10" t="s">
        <v>5165</v>
      </c>
      <c r="B528" s="10" t="s">
        <v>1402</v>
      </c>
      <c r="C528" s="23" t="s">
        <v>1403</v>
      </c>
    </row>
    <row r="529" spans="1:3" x14ac:dyDescent="0.2">
      <c r="A529" s="10" t="s">
        <v>5166</v>
      </c>
      <c r="B529" s="10" t="s">
        <v>1404</v>
      </c>
      <c r="C529" s="23" t="s">
        <v>1405</v>
      </c>
    </row>
    <row r="530" spans="1:3" x14ac:dyDescent="0.2">
      <c r="A530" s="10" t="s">
        <v>5167</v>
      </c>
      <c r="B530" s="10" t="s">
        <v>1406</v>
      </c>
      <c r="C530" s="23" t="s">
        <v>1407</v>
      </c>
    </row>
    <row r="531" spans="1:3" x14ac:dyDescent="0.2">
      <c r="A531" s="10" t="s">
        <v>5168</v>
      </c>
      <c r="B531" s="10" t="s">
        <v>1408</v>
      </c>
      <c r="C531" s="23" t="s">
        <v>1409</v>
      </c>
    </row>
    <row r="532" spans="1:3" x14ac:dyDescent="0.2">
      <c r="A532" s="10" t="s">
        <v>5169</v>
      </c>
      <c r="B532" s="10" t="s">
        <v>1410</v>
      </c>
      <c r="C532" s="23" t="s">
        <v>1411</v>
      </c>
    </row>
    <row r="533" spans="1:3" x14ac:dyDescent="0.2">
      <c r="A533" s="10" t="s">
        <v>5170</v>
      </c>
      <c r="B533" s="10" t="s">
        <v>1412</v>
      </c>
      <c r="C533" s="23" t="s">
        <v>1413</v>
      </c>
    </row>
    <row r="534" spans="1:3" x14ac:dyDescent="0.2">
      <c r="A534" s="10" t="s">
        <v>5171</v>
      </c>
      <c r="B534" s="10" t="s">
        <v>1414</v>
      </c>
      <c r="C534" s="23" t="s">
        <v>1415</v>
      </c>
    </row>
    <row r="535" spans="1:3" x14ac:dyDescent="0.2">
      <c r="A535" s="10" t="s">
        <v>5172</v>
      </c>
      <c r="B535" s="10" t="s">
        <v>1416</v>
      </c>
      <c r="C535" s="23" t="s">
        <v>1417</v>
      </c>
    </row>
    <row r="536" spans="1:3" x14ac:dyDescent="0.2">
      <c r="A536" s="10" t="s">
        <v>5173</v>
      </c>
      <c r="B536" s="10" t="s">
        <v>1418</v>
      </c>
      <c r="C536" s="23" t="s">
        <v>1419</v>
      </c>
    </row>
    <row r="537" spans="1:3" x14ac:dyDescent="0.2">
      <c r="A537" s="10" t="s">
        <v>5174</v>
      </c>
      <c r="B537" s="10" t="s">
        <v>1420</v>
      </c>
      <c r="C537" s="23" t="s">
        <v>1421</v>
      </c>
    </row>
    <row r="538" spans="1:3" x14ac:dyDescent="0.2">
      <c r="A538" s="10" t="s">
        <v>5175</v>
      </c>
      <c r="B538" s="10" t="s">
        <v>1422</v>
      </c>
      <c r="C538" s="23" t="s">
        <v>1423</v>
      </c>
    </row>
    <row r="539" spans="1:3" x14ac:dyDescent="0.2">
      <c r="A539" s="10" t="s">
        <v>5176</v>
      </c>
      <c r="B539" s="10" t="s">
        <v>1424</v>
      </c>
      <c r="C539" s="23" t="s">
        <v>1425</v>
      </c>
    </row>
    <row r="540" spans="1:3" x14ac:dyDescent="0.2">
      <c r="A540" s="10" t="s">
        <v>5177</v>
      </c>
      <c r="B540" s="10" t="s">
        <v>1426</v>
      </c>
      <c r="C540" s="23" t="s">
        <v>1427</v>
      </c>
    </row>
    <row r="541" spans="1:3" x14ac:dyDescent="0.2">
      <c r="A541" s="10" t="s">
        <v>5178</v>
      </c>
      <c r="B541" s="10" t="s">
        <v>1428</v>
      </c>
      <c r="C541" s="23" t="s">
        <v>1429</v>
      </c>
    </row>
    <row r="542" spans="1:3" x14ac:dyDescent="0.2">
      <c r="A542" s="10" t="s">
        <v>5179</v>
      </c>
      <c r="B542" s="10" t="s">
        <v>1430</v>
      </c>
      <c r="C542" s="23" t="s">
        <v>1431</v>
      </c>
    </row>
    <row r="543" spans="1:3" x14ac:dyDescent="0.2">
      <c r="A543" s="10" t="s">
        <v>5180</v>
      </c>
      <c r="B543" s="10" t="s">
        <v>1432</v>
      </c>
      <c r="C543" s="23" t="s">
        <v>1433</v>
      </c>
    </row>
    <row r="544" spans="1:3" x14ac:dyDescent="0.2">
      <c r="A544" s="10" t="s">
        <v>5181</v>
      </c>
      <c r="B544" s="10" t="s">
        <v>1434</v>
      </c>
      <c r="C544" s="23" t="s">
        <v>1435</v>
      </c>
    </row>
    <row r="545" spans="1:3" x14ac:dyDescent="0.2">
      <c r="A545" s="10" t="s">
        <v>5182</v>
      </c>
      <c r="B545" s="10" t="s">
        <v>1436</v>
      </c>
      <c r="C545" s="23" t="s">
        <v>1437</v>
      </c>
    </row>
    <row r="546" spans="1:3" x14ac:dyDescent="0.2">
      <c r="A546" s="10" t="s">
        <v>5183</v>
      </c>
      <c r="B546" s="10" t="s">
        <v>1438</v>
      </c>
      <c r="C546" s="23" t="s">
        <v>1439</v>
      </c>
    </row>
    <row r="547" spans="1:3" x14ac:dyDescent="0.2">
      <c r="A547" s="10" t="s">
        <v>5184</v>
      </c>
      <c r="B547" s="10" t="s">
        <v>1440</v>
      </c>
      <c r="C547" s="23" t="s">
        <v>1441</v>
      </c>
    </row>
    <row r="548" spans="1:3" x14ac:dyDescent="0.2">
      <c r="A548" s="10" t="s">
        <v>5185</v>
      </c>
      <c r="B548" s="10" t="s">
        <v>1442</v>
      </c>
      <c r="C548" s="23" t="s">
        <v>1443</v>
      </c>
    </row>
    <row r="549" spans="1:3" x14ac:dyDescent="0.2">
      <c r="A549" s="10" t="s">
        <v>5186</v>
      </c>
      <c r="B549" s="10" t="s">
        <v>1444</v>
      </c>
      <c r="C549" s="23" t="s">
        <v>1445</v>
      </c>
    </row>
    <row r="550" spans="1:3" x14ac:dyDescent="0.2">
      <c r="A550" s="10" t="s">
        <v>5187</v>
      </c>
      <c r="B550" s="10" t="s">
        <v>1446</v>
      </c>
      <c r="C550" s="23" t="s">
        <v>1447</v>
      </c>
    </row>
    <row r="551" spans="1:3" x14ac:dyDescent="0.2">
      <c r="A551" s="10" t="s">
        <v>5188</v>
      </c>
      <c r="B551" s="10" t="s">
        <v>1448</v>
      </c>
      <c r="C551" s="23" t="s">
        <v>1449</v>
      </c>
    </row>
    <row r="552" spans="1:3" x14ac:dyDescent="0.2">
      <c r="A552" s="10" t="s">
        <v>5189</v>
      </c>
      <c r="B552" s="10" t="s">
        <v>1450</v>
      </c>
      <c r="C552" s="23" t="s">
        <v>1451</v>
      </c>
    </row>
    <row r="553" spans="1:3" x14ac:dyDescent="0.2">
      <c r="A553" s="10" t="s">
        <v>5190</v>
      </c>
      <c r="B553" s="10" t="s">
        <v>1452</v>
      </c>
      <c r="C553" s="23" t="s">
        <v>1453</v>
      </c>
    </row>
    <row r="554" spans="1:3" x14ac:dyDescent="0.2">
      <c r="A554" s="10" t="s">
        <v>5191</v>
      </c>
      <c r="B554" s="10" t="s">
        <v>1454</v>
      </c>
      <c r="C554" s="23" t="s">
        <v>1455</v>
      </c>
    </row>
    <row r="555" spans="1:3" x14ac:dyDescent="0.2">
      <c r="A555" s="10" t="s">
        <v>5192</v>
      </c>
      <c r="B555" s="10" t="s">
        <v>1456</v>
      </c>
      <c r="C555" s="23" t="s">
        <v>1457</v>
      </c>
    </row>
    <row r="556" spans="1:3" x14ac:dyDescent="0.2">
      <c r="A556" s="10" t="s">
        <v>5193</v>
      </c>
      <c r="B556" s="10" t="s">
        <v>1458</v>
      </c>
      <c r="C556" s="23" t="s">
        <v>1459</v>
      </c>
    </row>
    <row r="557" spans="1:3" x14ac:dyDescent="0.2">
      <c r="A557" s="10" t="s">
        <v>5194</v>
      </c>
      <c r="B557" s="10" t="s">
        <v>1460</v>
      </c>
      <c r="C557" s="23" t="s">
        <v>1461</v>
      </c>
    </row>
    <row r="558" spans="1:3" x14ac:dyDescent="0.2">
      <c r="A558" s="10" t="s">
        <v>5195</v>
      </c>
      <c r="B558" s="10" t="s">
        <v>1462</v>
      </c>
      <c r="C558" s="23" t="s">
        <v>1463</v>
      </c>
    </row>
    <row r="559" spans="1:3" x14ac:dyDescent="0.2">
      <c r="A559" s="10" t="s">
        <v>5196</v>
      </c>
      <c r="B559" s="10" t="s">
        <v>1464</v>
      </c>
      <c r="C559" s="23" t="s">
        <v>1465</v>
      </c>
    </row>
    <row r="560" spans="1:3" x14ac:dyDescent="0.2">
      <c r="A560" s="10" t="s">
        <v>5197</v>
      </c>
      <c r="B560" s="10" t="s">
        <v>1466</v>
      </c>
      <c r="C560" s="23" t="s">
        <v>1467</v>
      </c>
    </row>
    <row r="561" spans="1:3" x14ac:dyDescent="0.2">
      <c r="A561" s="10" t="s">
        <v>5198</v>
      </c>
      <c r="B561" s="10" t="s">
        <v>1468</v>
      </c>
      <c r="C561" s="23" t="s">
        <v>1469</v>
      </c>
    </row>
    <row r="562" spans="1:3" x14ac:dyDescent="0.2">
      <c r="A562" s="10" t="s">
        <v>5199</v>
      </c>
      <c r="B562" s="10" t="s">
        <v>1470</v>
      </c>
      <c r="C562" s="23" t="s">
        <v>1471</v>
      </c>
    </row>
    <row r="563" spans="1:3" x14ac:dyDescent="0.2">
      <c r="A563" s="10" t="s">
        <v>5200</v>
      </c>
      <c r="B563" s="10" t="s">
        <v>1472</v>
      </c>
      <c r="C563" s="23" t="s">
        <v>1473</v>
      </c>
    </row>
    <row r="564" spans="1:3" x14ac:dyDescent="0.2">
      <c r="A564" s="10" t="s">
        <v>5201</v>
      </c>
      <c r="B564" s="10" t="s">
        <v>1474</v>
      </c>
      <c r="C564" s="23" t="s">
        <v>1475</v>
      </c>
    </row>
    <row r="565" spans="1:3" x14ac:dyDescent="0.2">
      <c r="A565" s="10" t="s">
        <v>5202</v>
      </c>
      <c r="B565" s="10" t="s">
        <v>1476</v>
      </c>
      <c r="C565" s="23" t="s">
        <v>1477</v>
      </c>
    </row>
    <row r="566" spans="1:3" x14ac:dyDescent="0.2">
      <c r="A566" s="10" t="s">
        <v>5203</v>
      </c>
      <c r="B566" s="10" t="s">
        <v>1478</v>
      </c>
      <c r="C566" s="23" t="s">
        <v>1479</v>
      </c>
    </row>
    <row r="567" spans="1:3" x14ac:dyDescent="0.2">
      <c r="A567" s="10" t="s">
        <v>5204</v>
      </c>
      <c r="B567" s="10" t="s">
        <v>1480</v>
      </c>
      <c r="C567" s="23" t="s">
        <v>1481</v>
      </c>
    </row>
    <row r="568" spans="1:3" x14ac:dyDescent="0.2">
      <c r="A568" s="10" t="s">
        <v>5205</v>
      </c>
      <c r="B568" s="10" t="s">
        <v>1482</v>
      </c>
      <c r="C568" s="23" t="s">
        <v>1483</v>
      </c>
    </row>
    <row r="569" spans="1:3" x14ac:dyDescent="0.2">
      <c r="A569" s="10" t="s">
        <v>5206</v>
      </c>
      <c r="B569" s="10" t="s">
        <v>1484</v>
      </c>
      <c r="C569" s="23" t="s">
        <v>1485</v>
      </c>
    </row>
    <row r="570" spans="1:3" x14ac:dyDescent="0.2">
      <c r="A570" s="10" t="s">
        <v>5207</v>
      </c>
      <c r="B570" s="10" t="s">
        <v>1486</v>
      </c>
      <c r="C570" s="23" t="s">
        <v>1487</v>
      </c>
    </row>
    <row r="571" spans="1:3" x14ac:dyDescent="0.2">
      <c r="A571" s="10" t="s">
        <v>5208</v>
      </c>
      <c r="B571" s="10" t="s">
        <v>1488</v>
      </c>
      <c r="C571" s="23" t="s">
        <v>1489</v>
      </c>
    </row>
    <row r="572" spans="1:3" x14ac:dyDescent="0.2">
      <c r="A572" s="10" t="s">
        <v>5209</v>
      </c>
      <c r="B572" s="10" t="s">
        <v>1490</v>
      </c>
      <c r="C572" s="23" t="s">
        <v>1491</v>
      </c>
    </row>
    <row r="573" spans="1:3" x14ac:dyDescent="0.2">
      <c r="A573" s="10" t="s">
        <v>5210</v>
      </c>
      <c r="B573" s="10" t="s">
        <v>1492</v>
      </c>
      <c r="C573" s="23" t="s">
        <v>1493</v>
      </c>
    </row>
    <row r="574" spans="1:3" x14ac:dyDescent="0.2">
      <c r="A574" s="10" t="s">
        <v>5211</v>
      </c>
      <c r="B574" s="10" t="s">
        <v>1494</v>
      </c>
      <c r="C574" s="23" t="s">
        <v>1495</v>
      </c>
    </row>
    <row r="575" spans="1:3" x14ac:dyDescent="0.2">
      <c r="A575" s="10" t="s">
        <v>5212</v>
      </c>
      <c r="B575" s="10" t="s">
        <v>1496</v>
      </c>
      <c r="C575" s="23" t="s">
        <v>1497</v>
      </c>
    </row>
    <row r="576" spans="1:3" x14ac:dyDescent="0.2">
      <c r="A576" s="10" t="s">
        <v>5213</v>
      </c>
      <c r="B576" s="10" t="s">
        <v>1498</v>
      </c>
      <c r="C576" s="23" t="s">
        <v>1499</v>
      </c>
    </row>
    <row r="577" spans="1:3" x14ac:dyDescent="0.2">
      <c r="A577" s="10" t="s">
        <v>5214</v>
      </c>
      <c r="B577" s="10" t="s">
        <v>1500</v>
      </c>
      <c r="C577" s="23" t="s">
        <v>1501</v>
      </c>
    </row>
    <row r="578" spans="1:3" x14ac:dyDescent="0.2">
      <c r="A578" s="10" t="s">
        <v>5215</v>
      </c>
      <c r="B578" s="10" t="s">
        <v>1502</v>
      </c>
      <c r="C578" s="23" t="s">
        <v>1503</v>
      </c>
    </row>
    <row r="579" spans="1:3" x14ac:dyDescent="0.2">
      <c r="A579" s="10" t="s">
        <v>5216</v>
      </c>
      <c r="B579" s="10" t="s">
        <v>1504</v>
      </c>
      <c r="C579" s="23" t="s">
        <v>1505</v>
      </c>
    </row>
    <row r="580" spans="1:3" x14ac:dyDescent="0.2">
      <c r="A580" s="10" t="s">
        <v>5217</v>
      </c>
      <c r="B580" s="10" t="s">
        <v>1506</v>
      </c>
      <c r="C580" s="23" t="s">
        <v>1507</v>
      </c>
    </row>
    <row r="581" spans="1:3" x14ac:dyDescent="0.2">
      <c r="A581" s="10" t="s">
        <v>5218</v>
      </c>
      <c r="B581" s="10" t="s">
        <v>1508</v>
      </c>
      <c r="C581" s="23" t="s">
        <v>1509</v>
      </c>
    </row>
    <row r="582" spans="1:3" x14ac:dyDescent="0.2">
      <c r="A582" s="10" t="s">
        <v>5219</v>
      </c>
      <c r="B582" s="10" t="s">
        <v>1510</v>
      </c>
      <c r="C582" s="23" t="s">
        <v>1511</v>
      </c>
    </row>
    <row r="583" spans="1:3" x14ac:dyDescent="0.2">
      <c r="A583" s="10" t="s">
        <v>5220</v>
      </c>
      <c r="B583" s="10" t="s">
        <v>1512</v>
      </c>
      <c r="C583" s="23" t="s">
        <v>1513</v>
      </c>
    </row>
    <row r="584" spans="1:3" x14ac:dyDescent="0.2">
      <c r="A584" s="10" t="s">
        <v>5221</v>
      </c>
      <c r="B584" s="10" t="s">
        <v>1514</v>
      </c>
      <c r="C584" s="23" t="s">
        <v>1515</v>
      </c>
    </row>
    <row r="585" spans="1:3" x14ac:dyDescent="0.2">
      <c r="A585" s="10" t="s">
        <v>5222</v>
      </c>
      <c r="B585" s="10" t="s">
        <v>1516</v>
      </c>
      <c r="C585" s="23" t="s">
        <v>1517</v>
      </c>
    </row>
    <row r="586" spans="1:3" x14ac:dyDescent="0.2">
      <c r="A586" s="10" t="s">
        <v>5223</v>
      </c>
      <c r="B586" s="10" t="s">
        <v>1518</v>
      </c>
      <c r="C586" s="23" t="s">
        <v>1519</v>
      </c>
    </row>
    <row r="587" spans="1:3" x14ac:dyDescent="0.2">
      <c r="A587" s="10" t="s">
        <v>5224</v>
      </c>
      <c r="B587" s="10" t="s">
        <v>1520</v>
      </c>
      <c r="C587" s="23" t="s">
        <v>1521</v>
      </c>
    </row>
    <row r="588" spans="1:3" x14ac:dyDescent="0.2">
      <c r="A588" s="10" t="s">
        <v>5225</v>
      </c>
      <c r="B588" s="10" t="s">
        <v>1522</v>
      </c>
      <c r="C588" s="23" t="s">
        <v>1523</v>
      </c>
    </row>
    <row r="589" spans="1:3" x14ac:dyDescent="0.2">
      <c r="A589" s="10" t="s">
        <v>5226</v>
      </c>
      <c r="B589" s="10" t="s">
        <v>1524</v>
      </c>
      <c r="C589" s="23" t="s">
        <v>1525</v>
      </c>
    </row>
    <row r="590" spans="1:3" x14ac:dyDescent="0.2">
      <c r="A590" s="10" t="s">
        <v>5227</v>
      </c>
      <c r="B590" s="10" t="s">
        <v>1526</v>
      </c>
      <c r="C590" s="23" t="s">
        <v>1527</v>
      </c>
    </row>
    <row r="591" spans="1:3" x14ac:dyDescent="0.2">
      <c r="A591" s="10" t="s">
        <v>5228</v>
      </c>
      <c r="B591" s="10" t="s">
        <v>1528</v>
      </c>
      <c r="C591" s="23" t="s">
        <v>1529</v>
      </c>
    </row>
    <row r="592" spans="1:3" x14ac:dyDescent="0.2">
      <c r="A592" s="10" t="s">
        <v>5229</v>
      </c>
      <c r="B592" s="10" t="s">
        <v>1530</v>
      </c>
      <c r="C592" s="23" t="s">
        <v>1531</v>
      </c>
    </row>
    <row r="593" spans="1:3" x14ac:dyDescent="0.2">
      <c r="A593" s="10" t="s">
        <v>5230</v>
      </c>
      <c r="B593" s="10" t="s">
        <v>1532</v>
      </c>
      <c r="C593" s="23" t="s">
        <v>1533</v>
      </c>
    </row>
    <row r="594" spans="1:3" x14ac:dyDescent="0.2">
      <c r="A594" s="10" t="s">
        <v>5231</v>
      </c>
      <c r="B594" s="10" t="s">
        <v>1534</v>
      </c>
      <c r="C594" s="23" t="s">
        <v>1535</v>
      </c>
    </row>
    <row r="595" spans="1:3" x14ac:dyDescent="0.2">
      <c r="A595" s="10" t="s">
        <v>5232</v>
      </c>
      <c r="B595" s="10" t="s">
        <v>1536</v>
      </c>
      <c r="C595" s="23" t="s">
        <v>1537</v>
      </c>
    </row>
    <row r="596" spans="1:3" x14ac:dyDescent="0.2">
      <c r="A596" s="10" t="s">
        <v>5233</v>
      </c>
      <c r="B596" s="10" t="s">
        <v>1538</v>
      </c>
      <c r="C596" s="23" t="s">
        <v>1539</v>
      </c>
    </row>
    <row r="597" spans="1:3" x14ac:dyDescent="0.2">
      <c r="A597" s="10" t="s">
        <v>5234</v>
      </c>
      <c r="B597" s="10" t="s">
        <v>1540</v>
      </c>
      <c r="C597" s="23" t="s">
        <v>1541</v>
      </c>
    </row>
    <row r="598" spans="1:3" x14ac:dyDescent="0.2">
      <c r="A598" s="10" t="s">
        <v>5235</v>
      </c>
      <c r="B598" s="10" t="s">
        <v>1542</v>
      </c>
      <c r="C598" s="23" t="s">
        <v>1543</v>
      </c>
    </row>
    <row r="599" spans="1:3" x14ac:dyDescent="0.2">
      <c r="A599" s="10" t="s">
        <v>5236</v>
      </c>
      <c r="B599" s="10" t="s">
        <v>1544</v>
      </c>
      <c r="C599" s="23" t="s">
        <v>1545</v>
      </c>
    </row>
    <row r="600" spans="1:3" x14ac:dyDescent="0.2">
      <c r="A600" s="10" t="s">
        <v>5237</v>
      </c>
      <c r="B600" s="10" t="s">
        <v>1546</v>
      </c>
      <c r="C600" s="23" t="s">
        <v>1547</v>
      </c>
    </row>
    <row r="601" spans="1:3" x14ac:dyDescent="0.2">
      <c r="A601" s="10" t="s">
        <v>5238</v>
      </c>
      <c r="B601" s="10" t="s">
        <v>1548</v>
      </c>
      <c r="C601" s="23" t="s">
        <v>1549</v>
      </c>
    </row>
    <row r="602" spans="1:3" x14ac:dyDescent="0.2">
      <c r="A602" s="10" t="s">
        <v>5239</v>
      </c>
      <c r="B602" s="10" t="s">
        <v>1550</v>
      </c>
      <c r="C602" s="23" t="s">
        <v>1551</v>
      </c>
    </row>
    <row r="603" spans="1:3" x14ac:dyDescent="0.2">
      <c r="A603" s="10" t="s">
        <v>5240</v>
      </c>
      <c r="B603" s="10" t="s">
        <v>1552</v>
      </c>
      <c r="C603" s="23" t="s">
        <v>1553</v>
      </c>
    </row>
    <row r="604" spans="1:3" x14ac:dyDescent="0.2">
      <c r="A604" s="10" t="s">
        <v>5241</v>
      </c>
      <c r="B604" s="10" t="s">
        <v>1554</v>
      </c>
      <c r="C604" s="23" t="s">
        <v>1555</v>
      </c>
    </row>
    <row r="605" spans="1:3" x14ac:dyDescent="0.2">
      <c r="A605" s="10" t="s">
        <v>5242</v>
      </c>
      <c r="B605" s="10" t="s">
        <v>1556</v>
      </c>
      <c r="C605" s="23" t="s">
        <v>1557</v>
      </c>
    </row>
    <row r="606" spans="1:3" x14ac:dyDescent="0.2">
      <c r="A606" s="10" t="s">
        <v>5243</v>
      </c>
      <c r="B606" s="10" t="s">
        <v>1558</v>
      </c>
      <c r="C606" s="23" t="s">
        <v>1559</v>
      </c>
    </row>
    <row r="607" spans="1:3" x14ac:dyDescent="0.2">
      <c r="A607" s="10" t="s">
        <v>5244</v>
      </c>
      <c r="B607" s="10" t="s">
        <v>1560</v>
      </c>
      <c r="C607" s="23" t="s">
        <v>1561</v>
      </c>
    </row>
    <row r="608" spans="1:3" x14ac:dyDescent="0.2">
      <c r="A608" s="10" t="s">
        <v>5245</v>
      </c>
      <c r="B608" s="10" t="s">
        <v>1562</v>
      </c>
      <c r="C608" s="23" t="s">
        <v>1563</v>
      </c>
    </row>
    <row r="609" spans="1:3" x14ac:dyDescent="0.2">
      <c r="A609" s="10" t="s">
        <v>5246</v>
      </c>
      <c r="B609" s="10" t="s">
        <v>1564</v>
      </c>
      <c r="C609" s="23" t="s">
        <v>1565</v>
      </c>
    </row>
    <row r="610" spans="1:3" x14ac:dyDescent="0.2">
      <c r="A610" s="10" t="s">
        <v>5247</v>
      </c>
      <c r="B610" s="10" t="s">
        <v>1566</v>
      </c>
      <c r="C610" s="23" t="s">
        <v>1567</v>
      </c>
    </row>
    <row r="611" spans="1:3" x14ac:dyDescent="0.2">
      <c r="A611" s="10" t="s">
        <v>5248</v>
      </c>
      <c r="B611" s="10" t="s">
        <v>1568</v>
      </c>
      <c r="C611" s="23" t="s">
        <v>1569</v>
      </c>
    </row>
    <row r="612" spans="1:3" x14ac:dyDescent="0.2">
      <c r="A612" s="10" t="s">
        <v>5249</v>
      </c>
      <c r="B612" s="10" t="s">
        <v>1570</v>
      </c>
      <c r="C612" s="23" t="s">
        <v>1571</v>
      </c>
    </row>
    <row r="613" spans="1:3" x14ac:dyDescent="0.2">
      <c r="A613" s="10" t="s">
        <v>5250</v>
      </c>
      <c r="B613" s="10" t="s">
        <v>1572</v>
      </c>
      <c r="C613" s="23" t="s">
        <v>1573</v>
      </c>
    </row>
    <row r="614" spans="1:3" x14ac:dyDescent="0.2">
      <c r="A614" s="10" t="s">
        <v>5251</v>
      </c>
      <c r="B614" s="10" t="s">
        <v>1574</v>
      </c>
      <c r="C614" s="23" t="s">
        <v>1575</v>
      </c>
    </row>
    <row r="615" spans="1:3" x14ac:dyDescent="0.2">
      <c r="A615" s="10" t="s">
        <v>5252</v>
      </c>
      <c r="B615" s="10" t="s">
        <v>1576</v>
      </c>
      <c r="C615" s="23" t="s">
        <v>1577</v>
      </c>
    </row>
    <row r="616" spans="1:3" x14ac:dyDescent="0.2">
      <c r="A616" s="10" t="s">
        <v>5253</v>
      </c>
      <c r="B616" s="10" t="s">
        <v>1578</v>
      </c>
      <c r="C616" s="23" t="s">
        <v>1579</v>
      </c>
    </row>
    <row r="617" spans="1:3" x14ac:dyDescent="0.2">
      <c r="A617" s="10" t="s">
        <v>5254</v>
      </c>
      <c r="B617" s="10" t="s">
        <v>1580</v>
      </c>
      <c r="C617" s="23" t="s">
        <v>1581</v>
      </c>
    </row>
    <row r="618" spans="1:3" x14ac:dyDescent="0.2">
      <c r="A618" s="10" t="s">
        <v>5255</v>
      </c>
      <c r="B618" s="10" t="s">
        <v>1582</v>
      </c>
      <c r="C618" s="23" t="s">
        <v>1583</v>
      </c>
    </row>
    <row r="619" spans="1:3" x14ac:dyDescent="0.2">
      <c r="A619" s="10" t="s">
        <v>5256</v>
      </c>
      <c r="B619" s="10" t="s">
        <v>1584</v>
      </c>
      <c r="C619" s="23" t="s">
        <v>1585</v>
      </c>
    </row>
    <row r="620" spans="1:3" x14ac:dyDescent="0.2">
      <c r="A620" s="10" t="s">
        <v>5257</v>
      </c>
      <c r="B620" s="10" t="s">
        <v>1586</v>
      </c>
      <c r="C620" s="23" t="s">
        <v>1587</v>
      </c>
    </row>
    <row r="621" spans="1:3" x14ac:dyDescent="0.2">
      <c r="A621" s="10" t="s">
        <v>5258</v>
      </c>
      <c r="B621" s="10" t="s">
        <v>1588</v>
      </c>
      <c r="C621" s="23" t="s">
        <v>1589</v>
      </c>
    </row>
    <row r="622" spans="1:3" x14ac:dyDescent="0.2">
      <c r="A622" s="10" t="s">
        <v>5259</v>
      </c>
      <c r="B622" s="10" t="s">
        <v>1590</v>
      </c>
      <c r="C622" s="23" t="s">
        <v>1591</v>
      </c>
    </row>
    <row r="623" spans="1:3" x14ac:dyDescent="0.2">
      <c r="A623" s="10" t="s">
        <v>5260</v>
      </c>
      <c r="B623" s="10" t="s">
        <v>1592</v>
      </c>
      <c r="C623" s="23" t="s">
        <v>1593</v>
      </c>
    </row>
    <row r="624" spans="1:3" x14ac:dyDescent="0.2">
      <c r="A624" s="10" t="s">
        <v>5261</v>
      </c>
      <c r="B624" s="10" t="s">
        <v>1594</v>
      </c>
      <c r="C624" s="23" t="s">
        <v>1595</v>
      </c>
    </row>
    <row r="625" spans="1:3" x14ac:dyDescent="0.2">
      <c r="A625" s="10" t="s">
        <v>5262</v>
      </c>
      <c r="B625" s="10" t="s">
        <v>1596</v>
      </c>
      <c r="C625" s="23" t="s">
        <v>1597</v>
      </c>
    </row>
    <row r="626" spans="1:3" x14ac:dyDescent="0.2">
      <c r="A626" s="10" t="s">
        <v>5263</v>
      </c>
      <c r="B626" s="10" t="s">
        <v>1598</v>
      </c>
      <c r="C626" s="23" t="s">
        <v>1599</v>
      </c>
    </row>
    <row r="627" spans="1:3" x14ac:dyDescent="0.2">
      <c r="A627" s="10" t="s">
        <v>5264</v>
      </c>
      <c r="B627" s="10" t="s">
        <v>1600</v>
      </c>
      <c r="C627" s="23" t="s">
        <v>1601</v>
      </c>
    </row>
    <row r="628" spans="1:3" x14ac:dyDescent="0.2">
      <c r="A628" s="10" t="s">
        <v>5265</v>
      </c>
      <c r="B628" s="10" t="s">
        <v>1602</v>
      </c>
      <c r="C628" s="23" t="s">
        <v>1603</v>
      </c>
    </row>
    <row r="629" spans="1:3" x14ac:dyDescent="0.2">
      <c r="A629" s="10" t="s">
        <v>5266</v>
      </c>
      <c r="B629" s="10" t="s">
        <v>1604</v>
      </c>
      <c r="C629" s="23" t="s">
        <v>1605</v>
      </c>
    </row>
    <row r="630" spans="1:3" x14ac:dyDescent="0.2">
      <c r="A630" s="10" t="s">
        <v>5267</v>
      </c>
      <c r="B630" s="10" t="s">
        <v>1606</v>
      </c>
      <c r="C630" s="23" t="s">
        <v>1607</v>
      </c>
    </row>
    <row r="631" spans="1:3" x14ac:dyDescent="0.2">
      <c r="A631" s="10" t="s">
        <v>5268</v>
      </c>
      <c r="B631" s="10" t="s">
        <v>1608</v>
      </c>
      <c r="C631" s="23" t="s">
        <v>1609</v>
      </c>
    </row>
    <row r="632" spans="1:3" x14ac:dyDescent="0.2">
      <c r="A632" s="10" t="s">
        <v>5269</v>
      </c>
      <c r="B632" s="10" t="s">
        <v>1610</v>
      </c>
      <c r="C632" s="23" t="s">
        <v>1611</v>
      </c>
    </row>
    <row r="633" spans="1:3" x14ac:dyDescent="0.2">
      <c r="A633" s="10" t="s">
        <v>5270</v>
      </c>
      <c r="B633" s="10" t="s">
        <v>1612</v>
      </c>
      <c r="C633" s="23" t="s">
        <v>1613</v>
      </c>
    </row>
    <row r="634" spans="1:3" x14ac:dyDescent="0.2">
      <c r="A634" s="10" t="s">
        <v>5271</v>
      </c>
      <c r="B634" s="10" t="s">
        <v>1614</v>
      </c>
      <c r="C634" s="23" t="s">
        <v>1615</v>
      </c>
    </row>
    <row r="635" spans="1:3" x14ac:dyDescent="0.2">
      <c r="A635" s="10" t="s">
        <v>5272</v>
      </c>
      <c r="B635" s="10" t="s">
        <v>1616</v>
      </c>
      <c r="C635" s="23" t="s">
        <v>1617</v>
      </c>
    </row>
    <row r="636" spans="1:3" x14ac:dyDescent="0.2">
      <c r="A636" s="10" t="s">
        <v>5273</v>
      </c>
      <c r="B636" s="10" t="s">
        <v>1618</v>
      </c>
      <c r="C636" s="23" t="s">
        <v>1619</v>
      </c>
    </row>
    <row r="637" spans="1:3" x14ac:dyDescent="0.2">
      <c r="A637" s="10" t="s">
        <v>5274</v>
      </c>
      <c r="B637" s="10" t="s">
        <v>1620</v>
      </c>
      <c r="C637" s="23" t="s">
        <v>1621</v>
      </c>
    </row>
    <row r="638" spans="1:3" x14ac:dyDescent="0.2">
      <c r="A638" s="10" t="s">
        <v>5275</v>
      </c>
      <c r="B638" s="10" t="s">
        <v>1622</v>
      </c>
      <c r="C638" s="23" t="s">
        <v>1623</v>
      </c>
    </row>
    <row r="639" spans="1:3" x14ac:dyDescent="0.2">
      <c r="A639" s="10" t="s">
        <v>5276</v>
      </c>
      <c r="B639" s="10" t="s">
        <v>1624</v>
      </c>
      <c r="C639" s="23" t="s">
        <v>1625</v>
      </c>
    </row>
    <row r="640" spans="1:3" x14ac:dyDescent="0.2">
      <c r="A640" s="10" t="s">
        <v>5277</v>
      </c>
      <c r="B640" s="10" t="s">
        <v>1626</v>
      </c>
      <c r="C640" s="23" t="s">
        <v>1627</v>
      </c>
    </row>
    <row r="641" spans="1:3" x14ac:dyDescent="0.2">
      <c r="A641" s="10" t="s">
        <v>5278</v>
      </c>
      <c r="B641" s="10" t="s">
        <v>1628</v>
      </c>
      <c r="C641" s="23" t="s">
        <v>1629</v>
      </c>
    </row>
    <row r="642" spans="1:3" x14ac:dyDescent="0.2">
      <c r="A642" s="10" t="s">
        <v>5279</v>
      </c>
      <c r="B642" s="10" t="s">
        <v>1630</v>
      </c>
      <c r="C642" s="23" t="s">
        <v>1631</v>
      </c>
    </row>
    <row r="643" spans="1:3" x14ac:dyDescent="0.2">
      <c r="A643" s="10" t="s">
        <v>5280</v>
      </c>
      <c r="B643" s="10" t="s">
        <v>1632</v>
      </c>
      <c r="C643" s="23" t="s">
        <v>1633</v>
      </c>
    </row>
    <row r="644" spans="1:3" x14ac:dyDescent="0.2">
      <c r="A644" s="10" t="s">
        <v>5281</v>
      </c>
      <c r="B644" s="10" t="s">
        <v>1634</v>
      </c>
      <c r="C644" s="23" t="s">
        <v>1635</v>
      </c>
    </row>
    <row r="645" spans="1:3" x14ac:dyDescent="0.2">
      <c r="A645" s="10" t="s">
        <v>5282</v>
      </c>
      <c r="B645" s="10" t="s">
        <v>1636</v>
      </c>
      <c r="C645" s="23" t="s">
        <v>1637</v>
      </c>
    </row>
    <row r="646" spans="1:3" x14ac:dyDescent="0.2">
      <c r="A646" s="10" t="s">
        <v>5283</v>
      </c>
      <c r="B646" s="10" t="s">
        <v>1638</v>
      </c>
      <c r="C646" s="23" t="s">
        <v>1639</v>
      </c>
    </row>
    <row r="647" spans="1:3" x14ac:dyDescent="0.2">
      <c r="A647" s="10" t="s">
        <v>5284</v>
      </c>
      <c r="B647" s="10" t="s">
        <v>1640</v>
      </c>
      <c r="C647" s="23" t="s">
        <v>1641</v>
      </c>
    </row>
    <row r="648" spans="1:3" x14ac:dyDescent="0.2">
      <c r="A648" s="10" t="s">
        <v>5285</v>
      </c>
      <c r="B648" s="10" t="s">
        <v>1642</v>
      </c>
      <c r="C648" s="23" t="s">
        <v>1643</v>
      </c>
    </row>
    <row r="649" spans="1:3" x14ac:dyDescent="0.2">
      <c r="A649" s="10" t="s">
        <v>5286</v>
      </c>
      <c r="B649" s="10" t="s">
        <v>1644</v>
      </c>
      <c r="C649" s="23" t="s">
        <v>1645</v>
      </c>
    </row>
    <row r="650" spans="1:3" x14ac:dyDescent="0.2">
      <c r="A650" s="10" t="s">
        <v>5287</v>
      </c>
      <c r="B650" s="10" t="s">
        <v>1646</v>
      </c>
      <c r="C650" s="23" t="s">
        <v>1647</v>
      </c>
    </row>
    <row r="651" spans="1:3" x14ac:dyDescent="0.2">
      <c r="A651" s="10" t="s">
        <v>5288</v>
      </c>
      <c r="B651" s="10" t="s">
        <v>1648</v>
      </c>
      <c r="C651" s="23" t="s">
        <v>1649</v>
      </c>
    </row>
    <row r="652" spans="1:3" x14ac:dyDescent="0.2">
      <c r="A652" s="10" t="s">
        <v>5289</v>
      </c>
      <c r="B652" s="10" t="s">
        <v>1650</v>
      </c>
      <c r="C652" s="23" t="s">
        <v>1651</v>
      </c>
    </row>
    <row r="653" spans="1:3" x14ac:dyDescent="0.2">
      <c r="A653" s="10" t="s">
        <v>5290</v>
      </c>
      <c r="B653" s="10" t="s">
        <v>1652</v>
      </c>
      <c r="C653" s="23" t="s">
        <v>1653</v>
      </c>
    </row>
    <row r="654" spans="1:3" x14ac:dyDescent="0.2">
      <c r="A654" s="10" t="s">
        <v>5291</v>
      </c>
      <c r="B654" s="10" t="s">
        <v>1654</v>
      </c>
      <c r="C654" s="23" t="s">
        <v>1655</v>
      </c>
    </row>
    <row r="655" spans="1:3" x14ac:dyDescent="0.2">
      <c r="A655" s="10" t="s">
        <v>5292</v>
      </c>
      <c r="B655" s="10" t="s">
        <v>1656</v>
      </c>
      <c r="C655" s="23" t="s">
        <v>1657</v>
      </c>
    </row>
    <row r="656" spans="1:3" x14ac:dyDescent="0.2">
      <c r="A656" s="10" t="s">
        <v>5293</v>
      </c>
      <c r="B656" s="10" t="s">
        <v>1658</v>
      </c>
      <c r="C656" s="23" t="s">
        <v>1659</v>
      </c>
    </row>
    <row r="657" spans="1:3" x14ac:dyDescent="0.2">
      <c r="A657" s="10" t="s">
        <v>5294</v>
      </c>
      <c r="B657" s="10" t="s">
        <v>1660</v>
      </c>
      <c r="C657" s="23" t="s">
        <v>1661</v>
      </c>
    </row>
    <row r="658" spans="1:3" x14ac:dyDescent="0.2">
      <c r="A658" s="10" t="s">
        <v>5295</v>
      </c>
      <c r="B658" s="10" t="s">
        <v>1662</v>
      </c>
      <c r="C658" s="23" t="s">
        <v>1663</v>
      </c>
    </row>
    <row r="659" spans="1:3" x14ac:dyDescent="0.2">
      <c r="A659" s="10" t="s">
        <v>5296</v>
      </c>
      <c r="B659" s="10" t="s">
        <v>1664</v>
      </c>
      <c r="C659" s="23" t="s">
        <v>1665</v>
      </c>
    </row>
    <row r="660" spans="1:3" x14ac:dyDescent="0.2">
      <c r="A660" s="10" t="s">
        <v>5297</v>
      </c>
      <c r="B660" s="10" t="s">
        <v>1666</v>
      </c>
      <c r="C660" s="23" t="s">
        <v>1667</v>
      </c>
    </row>
    <row r="661" spans="1:3" x14ac:dyDescent="0.2">
      <c r="A661" s="10" t="s">
        <v>5298</v>
      </c>
      <c r="B661" s="10" t="s">
        <v>1668</v>
      </c>
      <c r="C661" s="23" t="s">
        <v>1669</v>
      </c>
    </row>
    <row r="662" spans="1:3" x14ac:dyDescent="0.2">
      <c r="A662" s="10" t="s">
        <v>5299</v>
      </c>
      <c r="B662" s="10" t="s">
        <v>1670</v>
      </c>
      <c r="C662" s="23" t="s">
        <v>1671</v>
      </c>
    </row>
    <row r="663" spans="1:3" x14ac:dyDescent="0.2">
      <c r="A663" s="10" t="s">
        <v>5300</v>
      </c>
      <c r="B663" s="10" t="s">
        <v>1672</v>
      </c>
      <c r="C663" s="23" t="s">
        <v>1673</v>
      </c>
    </row>
    <row r="664" spans="1:3" x14ac:dyDescent="0.2">
      <c r="A664" s="10" t="s">
        <v>5301</v>
      </c>
      <c r="B664" s="10" t="s">
        <v>1674</v>
      </c>
      <c r="C664" s="23" t="s">
        <v>1675</v>
      </c>
    </row>
    <row r="665" spans="1:3" x14ac:dyDescent="0.2">
      <c r="A665" s="10" t="s">
        <v>5302</v>
      </c>
      <c r="B665" s="10" t="s">
        <v>1676</v>
      </c>
      <c r="C665" s="23" t="s">
        <v>1677</v>
      </c>
    </row>
    <row r="666" spans="1:3" x14ac:dyDescent="0.2">
      <c r="A666" s="10" t="s">
        <v>5303</v>
      </c>
      <c r="B666" s="10" t="s">
        <v>1678</v>
      </c>
      <c r="C666" s="23" t="s">
        <v>1679</v>
      </c>
    </row>
    <row r="667" spans="1:3" x14ac:dyDescent="0.2">
      <c r="A667" s="10" t="s">
        <v>5304</v>
      </c>
      <c r="B667" s="10" t="s">
        <v>1680</v>
      </c>
      <c r="C667" s="23" t="s">
        <v>1681</v>
      </c>
    </row>
    <row r="668" spans="1:3" x14ac:dyDescent="0.2">
      <c r="A668" s="10" t="s">
        <v>5305</v>
      </c>
      <c r="B668" s="10" t="s">
        <v>1682</v>
      </c>
      <c r="C668" s="23" t="s">
        <v>1683</v>
      </c>
    </row>
    <row r="669" spans="1:3" x14ac:dyDescent="0.2">
      <c r="A669" s="10" t="s">
        <v>5306</v>
      </c>
      <c r="B669" s="10" t="s">
        <v>1684</v>
      </c>
      <c r="C669" s="23" t="s">
        <v>1685</v>
      </c>
    </row>
    <row r="670" spans="1:3" x14ac:dyDescent="0.2">
      <c r="A670" s="10" t="s">
        <v>5307</v>
      </c>
      <c r="B670" s="10" t="s">
        <v>1686</v>
      </c>
      <c r="C670" s="23" t="s">
        <v>1687</v>
      </c>
    </row>
    <row r="671" spans="1:3" x14ac:dyDescent="0.2">
      <c r="A671" s="10" t="s">
        <v>5308</v>
      </c>
      <c r="B671" s="10" t="s">
        <v>1688</v>
      </c>
      <c r="C671" s="23" t="s">
        <v>1689</v>
      </c>
    </row>
    <row r="672" spans="1:3" x14ac:dyDescent="0.2">
      <c r="A672" s="10" t="s">
        <v>5309</v>
      </c>
      <c r="B672" s="10" t="s">
        <v>1690</v>
      </c>
      <c r="C672" s="23" t="s">
        <v>1691</v>
      </c>
    </row>
    <row r="673" spans="1:3" x14ac:dyDescent="0.2">
      <c r="A673" s="10" t="s">
        <v>5310</v>
      </c>
      <c r="B673" s="10" t="s">
        <v>1692</v>
      </c>
      <c r="C673" s="23" t="s">
        <v>1693</v>
      </c>
    </row>
    <row r="674" spans="1:3" x14ac:dyDescent="0.2">
      <c r="A674" s="10" t="s">
        <v>5311</v>
      </c>
      <c r="B674" s="10" t="s">
        <v>1694</v>
      </c>
      <c r="C674" s="23" t="s">
        <v>1695</v>
      </c>
    </row>
    <row r="675" spans="1:3" x14ac:dyDescent="0.2">
      <c r="A675" s="10" t="s">
        <v>5312</v>
      </c>
      <c r="B675" s="10" t="s">
        <v>1696</v>
      </c>
      <c r="C675" s="23" t="s">
        <v>1697</v>
      </c>
    </row>
    <row r="676" spans="1:3" x14ac:dyDescent="0.2">
      <c r="A676" s="10" t="s">
        <v>5313</v>
      </c>
      <c r="B676" s="10" t="s">
        <v>1698</v>
      </c>
      <c r="C676" s="23" t="s">
        <v>1699</v>
      </c>
    </row>
    <row r="677" spans="1:3" x14ac:dyDescent="0.2">
      <c r="A677" s="10" t="s">
        <v>5314</v>
      </c>
      <c r="B677" s="10" t="s">
        <v>1700</v>
      </c>
      <c r="C677" s="23" t="s">
        <v>1701</v>
      </c>
    </row>
    <row r="678" spans="1:3" x14ac:dyDescent="0.2">
      <c r="A678" s="10" t="s">
        <v>5315</v>
      </c>
      <c r="B678" s="10" t="s">
        <v>1702</v>
      </c>
      <c r="C678" s="23" t="s">
        <v>1703</v>
      </c>
    </row>
    <row r="679" spans="1:3" x14ac:dyDescent="0.2">
      <c r="A679" s="10" t="s">
        <v>5316</v>
      </c>
      <c r="B679" s="10" t="s">
        <v>1704</v>
      </c>
      <c r="C679" s="23" t="s">
        <v>1705</v>
      </c>
    </row>
    <row r="680" spans="1:3" x14ac:dyDescent="0.2">
      <c r="A680" s="10" t="s">
        <v>5317</v>
      </c>
      <c r="B680" s="10" t="s">
        <v>1706</v>
      </c>
      <c r="C680" s="23" t="s">
        <v>1707</v>
      </c>
    </row>
    <row r="681" spans="1:3" x14ac:dyDescent="0.2">
      <c r="A681" s="10" t="s">
        <v>5318</v>
      </c>
      <c r="B681" s="10" t="s">
        <v>1708</v>
      </c>
      <c r="C681" s="23" t="s">
        <v>1709</v>
      </c>
    </row>
    <row r="682" spans="1:3" x14ac:dyDescent="0.2">
      <c r="A682" s="10" t="s">
        <v>5319</v>
      </c>
      <c r="B682" s="10" t="s">
        <v>1710</v>
      </c>
      <c r="C682" s="23" t="s">
        <v>1711</v>
      </c>
    </row>
    <row r="683" spans="1:3" x14ac:dyDescent="0.2">
      <c r="A683" s="10" t="s">
        <v>5320</v>
      </c>
      <c r="B683" s="10" t="s">
        <v>1712</v>
      </c>
      <c r="C683" s="23" t="s">
        <v>1713</v>
      </c>
    </row>
    <row r="684" spans="1:3" x14ac:dyDescent="0.2">
      <c r="A684" s="10" t="s">
        <v>5321</v>
      </c>
      <c r="B684" s="10" t="s">
        <v>1714</v>
      </c>
      <c r="C684" s="23" t="s">
        <v>1715</v>
      </c>
    </row>
    <row r="685" spans="1:3" x14ac:dyDescent="0.2">
      <c r="A685" s="10" t="s">
        <v>5322</v>
      </c>
      <c r="B685" s="10" t="s">
        <v>1716</v>
      </c>
      <c r="C685" s="23" t="s">
        <v>1717</v>
      </c>
    </row>
    <row r="686" spans="1:3" x14ac:dyDescent="0.2">
      <c r="A686" s="10" t="s">
        <v>5323</v>
      </c>
      <c r="B686" s="10" t="s">
        <v>1718</v>
      </c>
      <c r="C686" s="23" t="s">
        <v>1719</v>
      </c>
    </row>
    <row r="687" spans="1:3" x14ac:dyDescent="0.2">
      <c r="A687" s="10" t="s">
        <v>5324</v>
      </c>
      <c r="B687" s="10" t="s">
        <v>1720</v>
      </c>
      <c r="C687" s="23" t="s">
        <v>1721</v>
      </c>
    </row>
    <row r="688" spans="1:3" x14ac:dyDescent="0.2">
      <c r="A688" s="10" t="s">
        <v>5325</v>
      </c>
      <c r="B688" s="10" t="s">
        <v>1722</v>
      </c>
      <c r="C688" s="23" t="s">
        <v>1723</v>
      </c>
    </row>
    <row r="689" spans="1:3" x14ac:dyDescent="0.2">
      <c r="A689" s="10" t="s">
        <v>5326</v>
      </c>
      <c r="B689" s="10" t="s">
        <v>1724</v>
      </c>
      <c r="C689" s="23" t="s">
        <v>1725</v>
      </c>
    </row>
    <row r="690" spans="1:3" x14ac:dyDescent="0.2">
      <c r="A690" s="10" t="s">
        <v>5327</v>
      </c>
      <c r="B690" s="10" t="s">
        <v>1726</v>
      </c>
      <c r="C690" s="23" t="s">
        <v>1727</v>
      </c>
    </row>
    <row r="691" spans="1:3" x14ac:dyDescent="0.2">
      <c r="A691" s="10" t="s">
        <v>5328</v>
      </c>
      <c r="B691" s="10" t="s">
        <v>1728</v>
      </c>
      <c r="C691" s="23" t="s">
        <v>1729</v>
      </c>
    </row>
    <row r="692" spans="1:3" x14ac:dyDescent="0.2">
      <c r="A692" s="10" t="s">
        <v>5329</v>
      </c>
      <c r="B692" s="10" t="s">
        <v>1730</v>
      </c>
      <c r="C692" s="23" t="s">
        <v>1731</v>
      </c>
    </row>
    <row r="693" spans="1:3" x14ac:dyDescent="0.2">
      <c r="A693" s="10" t="s">
        <v>5330</v>
      </c>
      <c r="B693" s="10" t="s">
        <v>1732</v>
      </c>
      <c r="C693" s="23" t="s">
        <v>1733</v>
      </c>
    </row>
    <row r="694" spans="1:3" x14ac:dyDescent="0.2">
      <c r="A694" s="10" t="s">
        <v>5331</v>
      </c>
      <c r="B694" s="10" t="s">
        <v>1734</v>
      </c>
      <c r="C694" s="23" t="s">
        <v>1735</v>
      </c>
    </row>
    <row r="695" spans="1:3" x14ac:dyDescent="0.2">
      <c r="A695" s="10" t="s">
        <v>5332</v>
      </c>
      <c r="B695" s="10" t="s">
        <v>1736</v>
      </c>
      <c r="C695" s="23" t="s">
        <v>1737</v>
      </c>
    </row>
    <row r="696" spans="1:3" x14ac:dyDescent="0.2">
      <c r="A696" s="10" t="s">
        <v>5333</v>
      </c>
      <c r="B696" s="10" t="s">
        <v>1738</v>
      </c>
      <c r="C696" s="23" t="s">
        <v>1739</v>
      </c>
    </row>
    <row r="697" spans="1:3" x14ac:dyDescent="0.2">
      <c r="A697" s="10" t="s">
        <v>5334</v>
      </c>
      <c r="B697" s="10" t="s">
        <v>1740</v>
      </c>
      <c r="C697" s="23" t="s">
        <v>1741</v>
      </c>
    </row>
    <row r="698" spans="1:3" x14ac:dyDescent="0.2">
      <c r="A698" s="10" t="s">
        <v>5335</v>
      </c>
      <c r="B698" s="10" t="s">
        <v>1742</v>
      </c>
      <c r="C698" s="23" t="s">
        <v>1743</v>
      </c>
    </row>
    <row r="699" spans="1:3" x14ac:dyDescent="0.2">
      <c r="A699" s="10" t="s">
        <v>5336</v>
      </c>
      <c r="B699" s="10" t="s">
        <v>1744</v>
      </c>
      <c r="C699" s="23" t="s">
        <v>1745</v>
      </c>
    </row>
    <row r="700" spans="1:3" x14ac:dyDescent="0.2">
      <c r="A700" s="10" t="s">
        <v>5337</v>
      </c>
      <c r="B700" s="10" t="s">
        <v>1746</v>
      </c>
      <c r="C700" s="23" t="s">
        <v>1747</v>
      </c>
    </row>
    <row r="701" spans="1:3" x14ac:dyDescent="0.2">
      <c r="A701" s="10" t="s">
        <v>5338</v>
      </c>
      <c r="B701" s="10" t="s">
        <v>1748</v>
      </c>
      <c r="C701" s="23" t="s">
        <v>1749</v>
      </c>
    </row>
    <row r="702" spans="1:3" x14ac:dyDescent="0.2">
      <c r="A702" s="10" t="s">
        <v>5339</v>
      </c>
      <c r="B702" s="10" t="s">
        <v>1750</v>
      </c>
      <c r="C702" s="23" t="s">
        <v>1751</v>
      </c>
    </row>
    <row r="703" spans="1:3" x14ac:dyDescent="0.2">
      <c r="A703" s="10" t="s">
        <v>5340</v>
      </c>
      <c r="B703" s="10" t="s">
        <v>1752</v>
      </c>
      <c r="C703" s="23" t="s">
        <v>1753</v>
      </c>
    </row>
    <row r="704" spans="1:3" x14ac:dyDescent="0.2">
      <c r="A704" s="10" t="s">
        <v>5341</v>
      </c>
      <c r="B704" s="10" t="s">
        <v>1754</v>
      </c>
      <c r="C704" s="23" t="s">
        <v>1755</v>
      </c>
    </row>
    <row r="705" spans="1:3" x14ac:dyDescent="0.2">
      <c r="A705" s="10" t="s">
        <v>5342</v>
      </c>
      <c r="B705" s="10" t="s">
        <v>1756</v>
      </c>
      <c r="C705" s="23" t="s">
        <v>1757</v>
      </c>
    </row>
    <row r="706" spans="1:3" x14ac:dyDescent="0.2">
      <c r="A706" s="10" t="s">
        <v>5343</v>
      </c>
      <c r="B706" s="10" t="s">
        <v>1758</v>
      </c>
      <c r="C706" s="23" t="s">
        <v>1759</v>
      </c>
    </row>
    <row r="707" spans="1:3" x14ac:dyDescent="0.2">
      <c r="A707" s="10" t="s">
        <v>5344</v>
      </c>
      <c r="B707" s="10" t="s">
        <v>1760</v>
      </c>
      <c r="C707" s="23" t="s">
        <v>1761</v>
      </c>
    </row>
    <row r="708" spans="1:3" x14ac:dyDescent="0.2">
      <c r="A708" s="10" t="s">
        <v>5345</v>
      </c>
      <c r="B708" s="10" t="s">
        <v>1762</v>
      </c>
      <c r="C708" s="23" t="s">
        <v>1763</v>
      </c>
    </row>
    <row r="709" spans="1:3" x14ac:dyDescent="0.2">
      <c r="A709" s="10" t="s">
        <v>5346</v>
      </c>
      <c r="B709" s="10" t="s">
        <v>1764</v>
      </c>
      <c r="C709" s="23" t="s">
        <v>1765</v>
      </c>
    </row>
    <row r="710" spans="1:3" x14ac:dyDescent="0.2">
      <c r="A710" s="10" t="s">
        <v>5347</v>
      </c>
      <c r="B710" s="10" t="s">
        <v>1766</v>
      </c>
      <c r="C710" s="23" t="s">
        <v>1767</v>
      </c>
    </row>
    <row r="711" spans="1:3" x14ac:dyDescent="0.2">
      <c r="A711" s="10" t="s">
        <v>5348</v>
      </c>
      <c r="B711" s="10" t="s">
        <v>1768</v>
      </c>
      <c r="C711" s="23" t="s">
        <v>1769</v>
      </c>
    </row>
    <row r="712" spans="1:3" x14ac:dyDescent="0.2">
      <c r="A712" s="10" t="s">
        <v>5349</v>
      </c>
      <c r="B712" s="10" t="s">
        <v>1770</v>
      </c>
      <c r="C712" s="23" t="s">
        <v>1771</v>
      </c>
    </row>
    <row r="713" spans="1:3" x14ac:dyDescent="0.2">
      <c r="A713" s="10" t="s">
        <v>5350</v>
      </c>
      <c r="B713" s="10" t="s">
        <v>1772</v>
      </c>
      <c r="C713" s="23" t="s">
        <v>1773</v>
      </c>
    </row>
    <row r="714" spans="1:3" x14ac:dyDescent="0.2">
      <c r="A714" s="10" t="s">
        <v>5351</v>
      </c>
      <c r="B714" s="10" t="s">
        <v>1774</v>
      </c>
      <c r="C714" s="23" t="s">
        <v>1775</v>
      </c>
    </row>
    <row r="715" spans="1:3" x14ac:dyDescent="0.2">
      <c r="A715" s="10" t="s">
        <v>5352</v>
      </c>
      <c r="B715" s="10" t="s">
        <v>1776</v>
      </c>
      <c r="C715" s="23" t="s">
        <v>1777</v>
      </c>
    </row>
    <row r="716" spans="1:3" x14ac:dyDescent="0.2">
      <c r="A716" s="10" t="s">
        <v>5353</v>
      </c>
      <c r="B716" s="10" t="s">
        <v>1778</v>
      </c>
      <c r="C716" s="23" t="s">
        <v>1779</v>
      </c>
    </row>
    <row r="717" spans="1:3" x14ac:dyDescent="0.2">
      <c r="A717" s="10" t="s">
        <v>5354</v>
      </c>
      <c r="B717" s="10" t="s">
        <v>1780</v>
      </c>
      <c r="C717" s="23" t="s">
        <v>1781</v>
      </c>
    </row>
    <row r="718" spans="1:3" x14ac:dyDescent="0.2">
      <c r="A718" s="10" t="s">
        <v>5355</v>
      </c>
      <c r="B718" s="10" t="s">
        <v>1782</v>
      </c>
      <c r="C718" s="23" t="s">
        <v>1783</v>
      </c>
    </row>
    <row r="719" spans="1:3" x14ac:dyDescent="0.2">
      <c r="A719" s="10" t="s">
        <v>5356</v>
      </c>
      <c r="B719" s="10" t="s">
        <v>1784</v>
      </c>
      <c r="C719" s="23" t="s">
        <v>1785</v>
      </c>
    </row>
    <row r="720" spans="1:3" x14ac:dyDescent="0.2">
      <c r="A720" s="10" t="s">
        <v>5357</v>
      </c>
      <c r="B720" s="10" t="s">
        <v>1786</v>
      </c>
      <c r="C720" s="23" t="s">
        <v>1787</v>
      </c>
    </row>
    <row r="721" spans="1:3" x14ac:dyDescent="0.2">
      <c r="A721" s="10" t="s">
        <v>5358</v>
      </c>
      <c r="B721" s="10" t="s">
        <v>1788</v>
      </c>
      <c r="C721" s="23" t="s">
        <v>1789</v>
      </c>
    </row>
    <row r="722" spans="1:3" x14ac:dyDescent="0.2">
      <c r="A722" s="10" t="s">
        <v>5359</v>
      </c>
      <c r="B722" s="10" t="s">
        <v>1790</v>
      </c>
      <c r="C722" s="23" t="s">
        <v>1791</v>
      </c>
    </row>
    <row r="723" spans="1:3" x14ac:dyDescent="0.2">
      <c r="A723" s="10" t="s">
        <v>5360</v>
      </c>
      <c r="B723" s="10" t="s">
        <v>1792</v>
      </c>
      <c r="C723" s="23" t="s">
        <v>1793</v>
      </c>
    </row>
    <row r="724" spans="1:3" x14ac:dyDescent="0.2">
      <c r="A724" s="10" t="s">
        <v>5361</v>
      </c>
      <c r="B724" s="10" t="s">
        <v>1794</v>
      </c>
      <c r="C724" s="23" t="s">
        <v>1795</v>
      </c>
    </row>
    <row r="725" spans="1:3" x14ac:dyDescent="0.2">
      <c r="A725" s="10" t="s">
        <v>5362</v>
      </c>
      <c r="B725" s="10" t="s">
        <v>1796</v>
      </c>
      <c r="C725" s="23" t="s">
        <v>1797</v>
      </c>
    </row>
    <row r="726" spans="1:3" x14ac:dyDescent="0.2">
      <c r="A726" s="10" t="s">
        <v>5363</v>
      </c>
      <c r="B726" s="10" t="s">
        <v>1798</v>
      </c>
      <c r="C726" s="23" t="s">
        <v>1799</v>
      </c>
    </row>
    <row r="727" spans="1:3" x14ac:dyDescent="0.2">
      <c r="A727" s="10" t="s">
        <v>5364</v>
      </c>
      <c r="B727" s="10" t="s">
        <v>1800</v>
      </c>
      <c r="C727" s="23" t="s">
        <v>1801</v>
      </c>
    </row>
    <row r="728" spans="1:3" x14ac:dyDescent="0.2">
      <c r="A728" s="10" t="s">
        <v>5365</v>
      </c>
      <c r="B728" s="10" t="s">
        <v>1802</v>
      </c>
      <c r="C728" s="23" t="s">
        <v>1803</v>
      </c>
    </row>
    <row r="729" spans="1:3" x14ac:dyDescent="0.2">
      <c r="A729" s="10" t="s">
        <v>5366</v>
      </c>
      <c r="B729" s="10" t="s">
        <v>1804</v>
      </c>
      <c r="C729" s="23" t="s">
        <v>1805</v>
      </c>
    </row>
    <row r="730" spans="1:3" x14ac:dyDescent="0.2">
      <c r="A730" s="10" t="s">
        <v>5367</v>
      </c>
      <c r="B730" s="10" t="s">
        <v>1806</v>
      </c>
      <c r="C730" s="23" t="s">
        <v>1807</v>
      </c>
    </row>
    <row r="731" spans="1:3" x14ac:dyDescent="0.2">
      <c r="A731" s="10" t="s">
        <v>5368</v>
      </c>
      <c r="B731" s="10" t="s">
        <v>1808</v>
      </c>
      <c r="C731" s="23" t="s">
        <v>1809</v>
      </c>
    </row>
    <row r="732" spans="1:3" x14ac:dyDescent="0.2">
      <c r="A732" s="10" t="s">
        <v>5369</v>
      </c>
      <c r="B732" s="10" t="s">
        <v>1810</v>
      </c>
      <c r="C732" s="23" t="s">
        <v>1811</v>
      </c>
    </row>
    <row r="733" spans="1:3" x14ac:dyDescent="0.2">
      <c r="A733" s="10" t="s">
        <v>5370</v>
      </c>
      <c r="B733" s="10" t="s">
        <v>1812</v>
      </c>
      <c r="C733" s="23" t="s">
        <v>1813</v>
      </c>
    </row>
    <row r="734" spans="1:3" x14ac:dyDescent="0.2">
      <c r="A734" s="10" t="s">
        <v>5371</v>
      </c>
      <c r="B734" s="10" t="s">
        <v>1814</v>
      </c>
      <c r="C734" s="23" t="s">
        <v>1815</v>
      </c>
    </row>
    <row r="735" spans="1:3" x14ac:dyDescent="0.2">
      <c r="A735" s="10" t="s">
        <v>5372</v>
      </c>
      <c r="B735" s="10" t="s">
        <v>1816</v>
      </c>
      <c r="C735" s="23" t="s">
        <v>1817</v>
      </c>
    </row>
    <row r="736" spans="1:3" x14ac:dyDescent="0.2">
      <c r="A736" s="10" t="s">
        <v>5373</v>
      </c>
      <c r="B736" s="10" t="s">
        <v>1818</v>
      </c>
      <c r="C736" s="23" t="s">
        <v>1819</v>
      </c>
    </row>
    <row r="737" spans="1:3" x14ac:dyDescent="0.2">
      <c r="A737" s="10" t="s">
        <v>5374</v>
      </c>
      <c r="B737" s="10" t="s">
        <v>1820</v>
      </c>
      <c r="C737" s="23" t="s">
        <v>1821</v>
      </c>
    </row>
    <row r="738" spans="1:3" x14ac:dyDescent="0.2">
      <c r="A738" s="10" t="s">
        <v>5375</v>
      </c>
      <c r="B738" s="10" t="s">
        <v>1822</v>
      </c>
      <c r="C738" s="23" t="s">
        <v>1823</v>
      </c>
    </row>
    <row r="739" spans="1:3" x14ac:dyDescent="0.2">
      <c r="A739" s="10" t="s">
        <v>5376</v>
      </c>
      <c r="B739" s="10" t="s">
        <v>1824</v>
      </c>
      <c r="C739" s="23" t="s">
        <v>1825</v>
      </c>
    </row>
    <row r="740" spans="1:3" x14ac:dyDescent="0.2">
      <c r="A740" s="10" t="s">
        <v>5377</v>
      </c>
      <c r="B740" s="10" t="s">
        <v>1826</v>
      </c>
      <c r="C740" s="23" t="s">
        <v>1827</v>
      </c>
    </row>
    <row r="741" spans="1:3" x14ac:dyDescent="0.2">
      <c r="A741" s="10" t="s">
        <v>5378</v>
      </c>
      <c r="B741" s="10" t="s">
        <v>1828</v>
      </c>
      <c r="C741" s="23" t="s">
        <v>1829</v>
      </c>
    </row>
    <row r="742" spans="1:3" x14ac:dyDescent="0.2">
      <c r="A742" s="10" t="s">
        <v>5379</v>
      </c>
      <c r="B742" s="10" t="s">
        <v>1830</v>
      </c>
      <c r="C742" s="23" t="s">
        <v>1831</v>
      </c>
    </row>
    <row r="743" spans="1:3" x14ac:dyDescent="0.2">
      <c r="A743" s="10" t="s">
        <v>5380</v>
      </c>
      <c r="B743" s="10" t="s">
        <v>1832</v>
      </c>
      <c r="C743" s="23" t="s">
        <v>1833</v>
      </c>
    </row>
    <row r="744" spans="1:3" x14ac:dyDescent="0.2">
      <c r="A744" s="10" t="s">
        <v>5381</v>
      </c>
      <c r="B744" s="10" t="s">
        <v>1834</v>
      </c>
      <c r="C744" s="23" t="s">
        <v>1835</v>
      </c>
    </row>
    <row r="745" spans="1:3" x14ac:dyDescent="0.2">
      <c r="A745" s="10" t="s">
        <v>5382</v>
      </c>
      <c r="B745" s="10" t="s">
        <v>1836</v>
      </c>
      <c r="C745" s="23" t="s">
        <v>1837</v>
      </c>
    </row>
    <row r="746" spans="1:3" x14ac:dyDescent="0.2">
      <c r="A746" s="10" t="s">
        <v>5383</v>
      </c>
      <c r="B746" s="10" t="s">
        <v>1838</v>
      </c>
      <c r="C746" s="23" t="s">
        <v>1839</v>
      </c>
    </row>
    <row r="747" spans="1:3" x14ac:dyDescent="0.2">
      <c r="A747" s="10" t="s">
        <v>5384</v>
      </c>
      <c r="B747" s="10" t="s">
        <v>1840</v>
      </c>
      <c r="C747" s="23" t="s">
        <v>1841</v>
      </c>
    </row>
    <row r="748" spans="1:3" x14ac:dyDescent="0.2">
      <c r="A748" s="10" t="s">
        <v>5385</v>
      </c>
      <c r="B748" s="10" t="s">
        <v>1842</v>
      </c>
      <c r="C748" s="23" t="s">
        <v>1843</v>
      </c>
    </row>
    <row r="749" spans="1:3" x14ac:dyDescent="0.2">
      <c r="A749" s="10" t="s">
        <v>5386</v>
      </c>
      <c r="B749" s="10" t="s">
        <v>1844</v>
      </c>
      <c r="C749" s="23" t="s">
        <v>1845</v>
      </c>
    </row>
    <row r="750" spans="1:3" x14ac:dyDescent="0.2">
      <c r="A750" s="10" t="s">
        <v>5387</v>
      </c>
      <c r="B750" s="10" t="s">
        <v>1846</v>
      </c>
      <c r="C750" s="23" t="s">
        <v>1847</v>
      </c>
    </row>
    <row r="751" spans="1:3" x14ac:dyDescent="0.2">
      <c r="A751" s="10" t="s">
        <v>5388</v>
      </c>
      <c r="B751" s="10" t="s">
        <v>1848</v>
      </c>
      <c r="C751" s="23" t="s">
        <v>1849</v>
      </c>
    </row>
    <row r="752" spans="1:3" x14ac:dyDescent="0.2">
      <c r="A752" s="10" t="s">
        <v>5389</v>
      </c>
      <c r="B752" s="10" t="s">
        <v>1850</v>
      </c>
      <c r="C752" s="23" t="s">
        <v>1851</v>
      </c>
    </row>
    <row r="753" spans="1:3" x14ac:dyDescent="0.2">
      <c r="A753" s="10" t="s">
        <v>5390</v>
      </c>
      <c r="B753" s="10" t="s">
        <v>1852</v>
      </c>
      <c r="C753" s="23" t="s">
        <v>1853</v>
      </c>
    </row>
    <row r="754" spans="1:3" x14ac:dyDescent="0.2">
      <c r="A754" s="10" t="s">
        <v>5391</v>
      </c>
      <c r="B754" s="10" t="s">
        <v>1854</v>
      </c>
      <c r="C754" s="23" t="s">
        <v>1855</v>
      </c>
    </row>
    <row r="755" spans="1:3" x14ac:dyDescent="0.2">
      <c r="A755" s="10" t="s">
        <v>5392</v>
      </c>
      <c r="B755" s="10" t="s">
        <v>1856</v>
      </c>
      <c r="C755" s="23" t="s">
        <v>1857</v>
      </c>
    </row>
    <row r="756" spans="1:3" x14ac:dyDescent="0.2">
      <c r="A756" s="10" t="s">
        <v>5393</v>
      </c>
      <c r="B756" s="10" t="s">
        <v>1858</v>
      </c>
      <c r="C756" s="23" t="s">
        <v>1859</v>
      </c>
    </row>
    <row r="757" spans="1:3" x14ac:dyDescent="0.2">
      <c r="A757" s="10" t="s">
        <v>5394</v>
      </c>
      <c r="B757" s="10" t="s">
        <v>1860</v>
      </c>
      <c r="C757" s="23" t="s">
        <v>1861</v>
      </c>
    </row>
    <row r="758" spans="1:3" x14ac:dyDescent="0.2">
      <c r="A758" s="10" t="s">
        <v>5395</v>
      </c>
      <c r="B758" s="10" t="s">
        <v>1862</v>
      </c>
      <c r="C758" s="23" t="s">
        <v>1863</v>
      </c>
    </row>
    <row r="759" spans="1:3" x14ac:dyDescent="0.2">
      <c r="A759" s="10" t="s">
        <v>5396</v>
      </c>
      <c r="B759" s="10" t="s">
        <v>1864</v>
      </c>
      <c r="C759" s="23" t="s">
        <v>1865</v>
      </c>
    </row>
    <row r="760" spans="1:3" x14ac:dyDescent="0.2">
      <c r="A760" s="10" t="s">
        <v>5397</v>
      </c>
      <c r="B760" s="10" t="s">
        <v>1866</v>
      </c>
      <c r="C760" s="23" t="s">
        <v>1867</v>
      </c>
    </row>
    <row r="761" spans="1:3" x14ac:dyDescent="0.2">
      <c r="A761" s="10" t="s">
        <v>5398</v>
      </c>
      <c r="B761" s="10" t="s">
        <v>1868</v>
      </c>
      <c r="C761" s="23" t="s">
        <v>1869</v>
      </c>
    </row>
    <row r="762" spans="1:3" x14ac:dyDescent="0.2">
      <c r="A762" s="10" t="s">
        <v>5399</v>
      </c>
      <c r="B762" s="10" t="s">
        <v>1870</v>
      </c>
      <c r="C762" s="23" t="s">
        <v>1871</v>
      </c>
    </row>
    <row r="763" spans="1:3" x14ac:dyDescent="0.2">
      <c r="A763" s="10" t="s">
        <v>5400</v>
      </c>
      <c r="B763" s="10" t="s">
        <v>1872</v>
      </c>
      <c r="C763" s="23" t="s">
        <v>1873</v>
      </c>
    </row>
    <row r="764" spans="1:3" x14ac:dyDescent="0.2">
      <c r="A764" s="10" t="s">
        <v>5401</v>
      </c>
      <c r="B764" s="10" t="s">
        <v>1874</v>
      </c>
      <c r="C764" s="23" t="s">
        <v>1875</v>
      </c>
    </row>
    <row r="765" spans="1:3" x14ac:dyDescent="0.2">
      <c r="A765" s="10" t="s">
        <v>5402</v>
      </c>
      <c r="B765" s="10" t="s">
        <v>1876</v>
      </c>
      <c r="C765" s="23" t="s">
        <v>1877</v>
      </c>
    </row>
    <row r="766" spans="1:3" x14ac:dyDescent="0.2">
      <c r="A766" s="10" t="s">
        <v>5403</v>
      </c>
      <c r="B766" s="10" t="s">
        <v>1878</v>
      </c>
      <c r="C766" s="23" t="s">
        <v>1879</v>
      </c>
    </row>
    <row r="767" spans="1:3" x14ac:dyDescent="0.2">
      <c r="A767" s="10" t="s">
        <v>5404</v>
      </c>
      <c r="B767" s="10" t="s">
        <v>1880</v>
      </c>
      <c r="C767" s="23" t="s">
        <v>1881</v>
      </c>
    </row>
    <row r="768" spans="1:3" x14ac:dyDescent="0.2">
      <c r="A768" s="10" t="s">
        <v>5405</v>
      </c>
      <c r="B768" s="10" t="s">
        <v>1882</v>
      </c>
      <c r="C768" s="23" t="s">
        <v>1883</v>
      </c>
    </row>
    <row r="769" spans="1:3" x14ac:dyDescent="0.2">
      <c r="A769" s="10" t="s">
        <v>5406</v>
      </c>
      <c r="B769" s="10" t="s">
        <v>1884</v>
      </c>
      <c r="C769" s="23" t="s">
        <v>1885</v>
      </c>
    </row>
    <row r="770" spans="1:3" x14ac:dyDescent="0.2">
      <c r="A770" s="10" t="s">
        <v>5407</v>
      </c>
      <c r="B770" s="10" t="s">
        <v>1886</v>
      </c>
      <c r="C770" s="23" t="s">
        <v>1887</v>
      </c>
    </row>
    <row r="771" spans="1:3" x14ac:dyDescent="0.2">
      <c r="A771" s="10" t="s">
        <v>5408</v>
      </c>
      <c r="B771" s="10" t="s">
        <v>1888</v>
      </c>
      <c r="C771" s="23" t="s">
        <v>1889</v>
      </c>
    </row>
    <row r="772" spans="1:3" x14ac:dyDescent="0.2">
      <c r="A772" s="10" t="s">
        <v>5409</v>
      </c>
      <c r="B772" s="10" t="s">
        <v>1890</v>
      </c>
      <c r="C772" s="23" t="s">
        <v>1891</v>
      </c>
    </row>
    <row r="773" spans="1:3" x14ac:dyDescent="0.2">
      <c r="A773" s="10" t="s">
        <v>5410</v>
      </c>
      <c r="B773" s="10" t="s">
        <v>1892</v>
      </c>
      <c r="C773" s="23" t="s">
        <v>1893</v>
      </c>
    </row>
    <row r="774" spans="1:3" x14ac:dyDescent="0.2">
      <c r="A774" s="10" t="s">
        <v>5411</v>
      </c>
      <c r="B774" s="10" t="s">
        <v>1894</v>
      </c>
      <c r="C774" s="23" t="s">
        <v>1895</v>
      </c>
    </row>
    <row r="775" spans="1:3" x14ac:dyDescent="0.2">
      <c r="A775" s="10" t="s">
        <v>5412</v>
      </c>
      <c r="B775" s="10" t="s">
        <v>1896</v>
      </c>
      <c r="C775" s="23" t="s">
        <v>1897</v>
      </c>
    </row>
    <row r="776" spans="1:3" x14ac:dyDescent="0.2">
      <c r="A776" s="10" t="s">
        <v>5413</v>
      </c>
      <c r="B776" s="10" t="s">
        <v>1898</v>
      </c>
      <c r="C776" s="23" t="s">
        <v>1899</v>
      </c>
    </row>
    <row r="777" spans="1:3" x14ac:dyDescent="0.2">
      <c r="A777" s="10" t="s">
        <v>5414</v>
      </c>
      <c r="B777" s="10" t="s">
        <v>1900</v>
      </c>
      <c r="C777" s="23" t="s">
        <v>1901</v>
      </c>
    </row>
    <row r="778" spans="1:3" x14ac:dyDescent="0.2">
      <c r="A778" s="10" t="s">
        <v>5415</v>
      </c>
      <c r="B778" s="10" t="s">
        <v>1902</v>
      </c>
      <c r="C778" s="23" t="s">
        <v>1903</v>
      </c>
    </row>
    <row r="779" spans="1:3" x14ac:dyDescent="0.2">
      <c r="A779" s="10" t="s">
        <v>5416</v>
      </c>
      <c r="B779" s="10" t="s">
        <v>1904</v>
      </c>
      <c r="C779" s="23" t="s">
        <v>1905</v>
      </c>
    </row>
    <row r="780" spans="1:3" x14ac:dyDescent="0.2">
      <c r="A780" s="10" t="s">
        <v>5417</v>
      </c>
      <c r="B780" s="10" t="s">
        <v>1906</v>
      </c>
      <c r="C780" s="23" t="s">
        <v>1907</v>
      </c>
    </row>
    <row r="781" spans="1:3" x14ac:dyDescent="0.2">
      <c r="A781" s="10" t="s">
        <v>5418</v>
      </c>
      <c r="B781" s="10" t="s">
        <v>1908</v>
      </c>
      <c r="C781" s="23" t="s">
        <v>1909</v>
      </c>
    </row>
    <row r="782" spans="1:3" x14ac:dyDescent="0.2">
      <c r="A782" s="10" t="s">
        <v>5419</v>
      </c>
      <c r="B782" s="10" t="s">
        <v>1910</v>
      </c>
      <c r="C782" s="23" t="s">
        <v>1911</v>
      </c>
    </row>
    <row r="783" spans="1:3" x14ac:dyDescent="0.2">
      <c r="A783" s="10" t="s">
        <v>5420</v>
      </c>
      <c r="B783" s="10" t="s">
        <v>1912</v>
      </c>
      <c r="C783" s="23" t="s">
        <v>1913</v>
      </c>
    </row>
    <row r="784" spans="1:3" x14ac:dyDescent="0.2">
      <c r="A784" s="10" t="s">
        <v>5421</v>
      </c>
      <c r="B784" s="10" t="s">
        <v>1914</v>
      </c>
      <c r="C784" s="23" t="s">
        <v>1915</v>
      </c>
    </row>
    <row r="785" spans="1:3" x14ac:dyDescent="0.2">
      <c r="A785" s="10" t="s">
        <v>5422</v>
      </c>
      <c r="B785" s="10" t="s">
        <v>1916</v>
      </c>
      <c r="C785" s="23" t="s">
        <v>1917</v>
      </c>
    </row>
    <row r="786" spans="1:3" x14ac:dyDescent="0.2">
      <c r="A786" s="10" t="s">
        <v>5423</v>
      </c>
      <c r="B786" s="10" t="s">
        <v>1918</v>
      </c>
      <c r="C786" s="23" t="s">
        <v>1919</v>
      </c>
    </row>
    <row r="787" spans="1:3" x14ac:dyDescent="0.2">
      <c r="A787" s="10" t="s">
        <v>5424</v>
      </c>
      <c r="B787" s="10" t="s">
        <v>1920</v>
      </c>
      <c r="C787" s="23" t="s">
        <v>1921</v>
      </c>
    </row>
    <row r="788" spans="1:3" x14ac:dyDescent="0.2">
      <c r="A788" s="10" t="s">
        <v>5425</v>
      </c>
      <c r="B788" s="10" t="s">
        <v>1922</v>
      </c>
      <c r="C788" s="23" t="s">
        <v>1923</v>
      </c>
    </row>
    <row r="789" spans="1:3" x14ac:dyDescent="0.2">
      <c r="A789" s="10" t="s">
        <v>5426</v>
      </c>
      <c r="B789" s="10" t="s">
        <v>1924</v>
      </c>
      <c r="C789" s="23" t="s">
        <v>1925</v>
      </c>
    </row>
    <row r="790" spans="1:3" x14ac:dyDescent="0.2">
      <c r="A790" s="10" t="s">
        <v>5427</v>
      </c>
      <c r="B790" s="10" t="s">
        <v>1926</v>
      </c>
      <c r="C790" s="23" t="s">
        <v>1927</v>
      </c>
    </row>
    <row r="791" spans="1:3" x14ac:dyDescent="0.2">
      <c r="A791" s="10" t="s">
        <v>5428</v>
      </c>
      <c r="B791" s="10" t="s">
        <v>1928</v>
      </c>
      <c r="C791" s="23" t="s">
        <v>1929</v>
      </c>
    </row>
    <row r="792" spans="1:3" x14ac:dyDescent="0.2">
      <c r="A792" s="10" t="s">
        <v>5429</v>
      </c>
      <c r="B792" s="10" t="s">
        <v>1930</v>
      </c>
      <c r="C792" s="23" t="s">
        <v>1931</v>
      </c>
    </row>
    <row r="793" spans="1:3" x14ac:dyDescent="0.2">
      <c r="A793" s="10" t="s">
        <v>5430</v>
      </c>
      <c r="B793" s="10" t="s">
        <v>1932</v>
      </c>
      <c r="C793" s="23" t="s">
        <v>1933</v>
      </c>
    </row>
    <row r="794" spans="1:3" x14ac:dyDescent="0.2">
      <c r="A794" s="10" t="s">
        <v>5431</v>
      </c>
      <c r="B794" s="10" t="s">
        <v>1934</v>
      </c>
      <c r="C794" s="23" t="s">
        <v>1935</v>
      </c>
    </row>
    <row r="795" spans="1:3" x14ac:dyDescent="0.2">
      <c r="A795" s="10" t="s">
        <v>5432</v>
      </c>
      <c r="B795" s="10" t="s">
        <v>1936</v>
      </c>
      <c r="C795" s="23" t="s">
        <v>1937</v>
      </c>
    </row>
    <row r="796" spans="1:3" x14ac:dyDescent="0.2">
      <c r="A796" s="10" t="s">
        <v>5433</v>
      </c>
      <c r="B796" s="10" t="s">
        <v>1938</v>
      </c>
      <c r="C796" s="23" t="s">
        <v>1939</v>
      </c>
    </row>
    <row r="797" spans="1:3" x14ac:dyDescent="0.2">
      <c r="A797" s="10" t="s">
        <v>5434</v>
      </c>
      <c r="B797" s="10" t="s">
        <v>1940</v>
      </c>
      <c r="C797" s="23" t="s">
        <v>1941</v>
      </c>
    </row>
    <row r="798" spans="1:3" x14ac:dyDescent="0.2">
      <c r="A798" s="10" t="s">
        <v>5435</v>
      </c>
      <c r="B798" s="10" t="s">
        <v>1942</v>
      </c>
      <c r="C798" s="23" t="s">
        <v>1943</v>
      </c>
    </row>
    <row r="799" spans="1:3" x14ac:dyDescent="0.2">
      <c r="A799" s="10" t="s">
        <v>5436</v>
      </c>
      <c r="B799" s="10" t="s">
        <v>1944</v>
      </c>
      <c r="C799" s="23" t="s">
        <v>1945</v>
      </c>
    </row>
    <row r="800" spans="1:3" x14ac:dyDescent="0.2">
      <c r="A800" s="10" t="s">
        <v>5437</v>
      </c>
      <c r="B800" s="10" t="s">
        <v>1946</v>
      </c>
      <c r="C800" s="23" t="s">
        <v>1947</v>
      </c>
    </row>
    <row r="801" spans="1:3" x14ac:dyDescent="0.2">
      <c r="A801" s="10" t="s">
        <v>5438</v>
      </c>
      <c r="B801" s="10" t="s">
        <v>1948</v>
      </c>
      <c r="C801" s="23" t="s">
        <v>1949</v>
      </c>
    </row>
    <row r="802" spans="1:3" x14ac:dyDescent="0.2">
      <c r="A802" s="10" t="s">
        <v>5439</v>
      </c>
      <c r="B802" s="10" t="s">
        <v>1950</v>
      </c>
      <c r="C802" s="23" t="s">
        <v>1951</v>
      </c>
    </row>
    <row r="803" spans="1:3" x14ac:dyDescent="0.2">
      <c r="A803" s="10" t="s">
        <v>5440</v>
      </c>
      <c r="B803" s="10" t="s">
        <v>1952</v>
      </c>
      <c r="C803" s="23" t="s">
        <v>1953</v>
      </c>
    </row>
    <row r="804" spans="1:3" x14ac:dyDescent="0.2">
      <c r="A804" s="10" t="s">
        <v>5441</v>
      </c>
      <c r="B804" s="10" t="s">
        <v>1954</v>
      </c>
      <c r="C804" s="23" t="s">
        <v>1955</v>
      </c>
    </row>
    <row r="805" spans="1:3" x14ac:dyDescent="0.2">
      <c r="A805" s="10" t="s">
        <v>5442</v>
      </c>
      <c r="B805" s="10" t="s">
        <v>1956</v>
      </c>
      <c r="C805" s="23" t="s">
        <v>1957</v>
      </c>
    </row>
    <row r="806" spans="1:3" x14ac:dyDescent="0.2">
      <c r="A806" s="10" t="s">
        <v>5443</v>
      </c>
      <c r="B806" s="10" t="s">
        <v>1958</v>
      </c>
      <c r="C806" s="23" t="s">
        <v>1959</v>
      </c>
    </row>
    <row r="807" spans="1:3" x14ac:dyDescent="0.2">
      <c r="A807" s="10" t="s">
        <v>5444</v>
      </c>
      <c r="B807" s="10" t="s">
        <v>1960</v>
      </c>
      <c r="C807" s="23" t="s">
        <v>1961</v>
      </c>
    </row>
    <row r="808" spans="1:3" x14ac:dyDescent="0.2">
      <c r="A808" s="10" t="s">
        <v>5445</v>
      </c>
      <c r="B808" s="10" t="s">
        <v>1962</v>
      </c>
      <c r="C808" s="23" t="s">
        <v>1963</v>
      </c>
    </row>
    <row r="809" spans="1:3" x14ac:dyDescent="0.2">
      <c r="A809" s="10" t="s">
        <v>5446</v>
      </c>
      <c r="B809" s="10" t="s">
        <v>1964</v>
      </c>
      <c r="C809" s="23" t="s">
        <v>1965</v>
      </c>
    </row>
    <row r="810" spans="1:3" x14ac:dyDescent="0.2">
      <c r="A810" s="10" t="s">
        <v>5447</v>
      </c>
      <c r="B810" s="10" t="s">
        <v>1966</v>
      </c>
      <c r="C810" s="23" t="s">
        <v>1967</v>
      </c>
    </row>
    <row r="811" spans="1:3" x14ac:dyDescent="0.2">
      <c r="A811" s="10" t="s">
        <v>5448</v>
      </c>
      <c r="B811" s="10" t="s">
        <v>1968</v>
      </c>
      <c r="C811" s="23" t="s">
        <v>1969</v>
      </c>
    </row>
    <row r="812" spans="1:3" x14ac:dyDescent="0.2">
      <c r="A812" s="10" t="s">
        <v>5449</v>
      </c>
      <c r="B812" s="10" t="s">
        <v>1970</v>
      </c>
      <c r="C812" s="23" t="s">
        <v>1971</v>
      </c>
    </row>
    <row r="813" spans="1:3" x14ac:dyDescent="0.2">
      <c r="A813" s="10" t="s">
        <v>5450</v>
      </c>
      <c r="B813" s="10" t="s">
        <v>1972</v>
      </c>
      <c r="C813" s="23" t="s">
        <v>1973</v>
      </c>
    </row>
    <row r="814" spans="1:3" x14ac:dyDescent="0.2">
      <c r="A814" s="10" t="s">
        <v>5451</v>
      </c>
      <c r="B814" s="10" t="s">
        <v>1974</v>
      </c>
      <c r="C814" s="23" t="s">
        <v>1975</v>
      </c>
    </row>
    <row r="815" spans="1:3" x14ac:dyDescent="0.2">
      <c r="A815" s="10" t="s">
        <v>5452</v>
      </c>
      <c r="B815" s="10" t="s">
        <v>1976</v>
      </c>
      <c r="C815" s="23" t="s">
        <v>1977</v>
      </c>
    </row>
    <row r="816" spans="1:3" x14ac:dyDescent="0.2">
      <c r="A816" s="10" t="s">
        <v>5453</v>
      </c>
      <c r="B816" s="10" t="s">
        <v>1978</v>
      </c>
      <c r="C816" s="23" t="s">
        <v>1979</v>
      </c>
    </row>
    <row r="817" spans="1:3" x14ac:dyDescent="0.2">
      <c r="A817" s="10" t="s">
        <v>5454</v>
      </c>
      <c r="B817" s="10" t="s">
        <v>1980</v>
      </c>
      <c r="C817" s="23" t="s">
        <v>1981</v>
      </c>
    </row>
    <row r="818" spans="1:3" x14ac:dyDescent="0.2">
      <c r="A818" s="10" t="s">
        <v>5455</v>
      </c>
      <c r="B818" s="10" t="s">
        <v>1982</v>
      </c>
      <c r="C818" s="23" t="s">
        <v>1983</v>
      </c>
    </row>
    <row r="819" spans="1:3" x14ac:dyDescent="0.2">
      <c r="A819" s="10" t="s">
        <v>5456</v>
      </c>
      <c r="B819" s="10" t="s">
        <v>1984</v>
      </c>
      <c r="C819" s="23" t="s">
        <v>1985</v>
      </c>
    </row>
    <row r="820" spans="1:3" x14ac:dyDescent="0.2">
      <c r="A820" s="10" t="s">
        <v>5457</v>
      </c>
      <c r="B820" s="10" t="s">
        <v>1986</v>
      </c>
      <c r="C820" s="23" t="s">
        <v>1987</v>
      </c>
    </row>
    <row r="821" spans="1:3" x14ac:dyDescent="0.2">
      <c r="A821" s="10" t="s">
        <v>5458</v>
      </c>
      <c r="B821" s="10" t="s">
        <v>1988</v>
      </c>
      <c r="C821" s="23" t="s">
        <v>1989</v>
      </c>
    </row>
    <row r="822" spans="1:3" x14ac:dyDescent="0.2">
      <c r="A822" s="10" t="s">
        <v>5459</v>
      </c>
      <c r="B822" s="10" t="s">
        <v>1990</v>
      </c>
      <c r="C822" s="23" t="s">
        <v>1991</v>
      </c>
    </row>
    <row r="823" spans="1:3" x14ac:dyDescent="0.2">
      <c r="A823" s="10" t="s">
        <v>5460</v>
      </c>
      <c r="B823" s="10" t="s">
        <v>1992</v>
      </c>
      <c r="C823" s="23" t="s">
        <v>1993</v>
      </c>
    </row>
    <row r="824" spans="1:3" x14ac:dyDescent="0.2">
      <c r="A824" s="10" t="s">
        <v>5461</v>
      </c>
      <c r="B824" s="10" t="s">
        <v>1994</v>
      </c>
      <c r="C824" s="23" t="s">
        <v>1995</v>
      </c>
    </row>
    <row r="825" spans="1:3" x14ac:dyDescent="0.2">
      <c r="A825" s="10" t="s">
        <v>5462</v>
      </c>
      <c r="B825" s="10" t="s">
        <v>1996</v>
      </c>
      <c r="C825" s="23" t="s">
        <v>1997</v>
      </c>
    </row>
    <row r="826" spans="1:3" x14ac:dyDescent="0.2">
      <c r="A826" s="10" t="s">
        <v>5463</v>
      </c>
      <c r="B826" s="10" t="s">
        <v>1998</v>
      </c>
      <c r="C826" s="23" t="s">
        <v>1999</v>
      </c>
    </row>
    <row r="827" spans="1:3" x14ac:dyDescent="0.2">
      <c r="A827" s="10" t="s">
        <v>5464</v>
      </c>
      <c r="B827" s="10" t="s">
        <v>2000</v>
      </c>
      <c r="C827" s="23" t="s">
        <v>2001</v>
      </c>
    </row>
    <row r="828" spans="1:3" x14ac:dyDescent="0.2">
      <c r="A828" s="10" t="s">
        <v>5465</v>
      </c>
      <c r="B828" s="10" t="s">
        <v>2002</v>
      </c>
      <c r="C828" s="23" t="s">
        <v>2003</v>
      </c>
    </row>
    <row r="829" spans="1:3" x14ac:dyDescent="0.2">
      <c r="A829" s="10" t="s">
        <v>5466</v>
      </c>
      <c r="B829" s="10" t="s">
        <v>2004</v>
      </c>
      <c r="C829" s="23" t="s">
        <v>2005</v>
      </c>
    </row>
    <row r="830" spans="1:3" x14ac:dyDescent="0.2">
      <c r="A830" s="10" t="s">
        <v>5467</v>
      </c>
      <c r="B830" s="10" t="s">
        <v>2006</v>
      </c>
      <c r="C830" s="23" t="s">
        <v>2007</v>
      </c>
    </row>
    <row r="831" spans="1:3" x14ac:dyDescent="0.2">
      <c r="A831" s="10" t="s">
        <v>5468</v>
      </c>
      <c r="B831" s="10" t="s">
        <v>2008</v>
      </c>
      <c r="C831" s="23" t="s">
        <v>2009</v>
      </c>
    </row>
    <row r="832" spans="1:3" x14ac:dyDescent="0.2">
      <c r="A832" s="10" t="s">
        <v>5469</v>
      </c>
      <c r="B832" s="10" t="s">
        <v>2010</v>
      </c>
      <c r="C832" s="23" t="s">
        <v>2011</v>
      </c>
    </row>
    <row r="833" spans="1:3" x14ac:dyDescent="0.2">
      <c r="A833" s="10" t="s">
        <v>5470</v>
      </c>
      <c r="B833" s="10" t="s">
        <v>2012</v>
      </c>
      <c r="C833" s="23" t="s">
        <v>2013</v>
      </c>
    </row>
    <row r="834" spans="1:3" x14ac:dyDescent="0.2">
      <c r="A834" s="10" t="s">
        <v>5471</v>
      </c>
      <c r="B834" s="10" t="s">
        <v>2014</v>
      </c>
      <c r="C834" s="23" t="s">
        <v>2015</v>
      </c>
    </row>
    <row r="835" spans="1:3" x14ac:dyDescent="0.2">
      <c r="A835" s="10" t="s">
        <v>5472</v>
      </c>
      <c r="B835" s="10" t="s">
        <v>2016</v>
      </c>
      <c r="C835" s="23" t="s">
        <v>2017</v>
      </c>
    </row>
    <row r="836" spans="1:3" x14ac:dyDescent="0.2">
      <c r="A836" s="10" t="s">
        <v>5473</v>
      </c>
      <c r="B836" s="10" t="s">
        <v>2018</v>
      </c>
      <c r="C836" s="23" t="s">
        <v>2019</v>
      </c>
    </row>
    <row r="837" spans="1:3" x14ac:dyDescent="0.2">
      <c r="A837" s="10" t="s">
        <v>5474</v>
      </c>
      <c r="B837" s="10" t="s">
        <v>2020</v>
      </c>
      <c r="C837" s="23" t="s">
        <v>2021</v>
      </c>
    </row>
    <row r="838" spans="1:3" x14ac:dyDescent="0.2">
      <c r="A838" s="10" t="s">
        <v>5475</v>
      </c>
      <c r="B838" s="10" t="s">
        <v>2022</v>
      </c>
      <c r="C838" s="23" t="s">
        <v>2023</v>
      </c>
    </row>
    <row r="839" spans="1:3" x14ac:dyDescent="0.2">
      <c r="A839" s="10" t="s">
        <v>5476</v>
      </c>
      <c r="B839" s="10" t="s">
        <v>2024</v>
      </c>
      <c r="C839" s="23" t="s">
        <v>2025</v>
      </c>
    </row>
    <row r="840" spans="1:3" x14ac:dyDescent="0.2">
      <c r="A840" s="10" t="s">
        <v>5477</v>
      </c>
      <c r="B840" s="10" t="s">
        <v>2026</v>
      </c>
      <c r="C840" s="23" t="s">
        <v>2027</v>
      </c>
    </row>
    <row r="841" spans="1:3" x14ac:dyDescent="0.2">
      <c r="A841" s="10" t="s">
        <v>5478</v>
      </c>
      <c r="B841" s="10" t="s">
        <v>2028</v>
      </c>
      <c r="C841" s="23" t="s">
        <v>2029</v>
      </c>
    </row>
    <row r="842" spans="1:3" x14ac:dyDescent="0.2">
      <c r="A842" s="10" t="s">
        <v>5479</v>
      </c>
      <c r="B842" s="10" t="s">
        <v>2030</v>
      </c>
      <c r="C842" s="23" t="s">
        <v>2031</v>
      </c>
    </row>
    <row r="843" spans="1:3" x14ac:dyDescent="0.2">
      <c r="A843" s="10" t="s">
        <v>5480</v>
      </c>
      <c r="B843" s="10" t="s">
        <v>2032</v>
      </c>
      <c r="C843" s="23" t="s">
        <v>2033</v>
      </c>
    </row>
    <row r="844" spans="1:3" x14ac:dyDescent="0.2">
      <c r="A844" s="10" t="s">
        <v>5481</v>
      </c>
      <c r="B844" s="10" t="s">
        <v>2034</v>
      </c>
      <c r="C844" s="23" t="s">
        <v>2035</v>
      </c>
    </row>
    <row r="845" spans="1:3" x14ac:dyDescent="0.2">
      <c r="A845" s="10" t="s">
        <v>5482</v>
      </c>
      <c r="B845" s="10" t="s">
        <v>2036</v>
      </c>
      <c r="C845" s="23" t="s">
        <v>2037</v>
      </c>
    </row>
    <row r="846" spans="1:3" x14ac:dyDescent="0.2">
      <c r="A846" s="10" t="s">
        <v>5483</v>
      </c>
      <c r="B846" s="10" t="s">
        <v>2038</v>
      </c>
      <c r="C846" s="23" t="s">
        <v>2039</v>
      </c>
    </row>
    <row r="847" spans="1:3" x14ac:dyDescent="0.2">
      <c r="A847" s="10" t="s">
        <v>5484</v>
      </c>
      <c r="B847" s="10" t="s">
        <v>2040</v>
      </c>
      <c r="C847" s="23" t="s">
        <v>2041</v>
      </c>
    </row>
    <row r="848" spans="1:3" x14ac:dyDescent="0.2">
      <c r="A848" s="10" t="s">
        <v>5485</v>
      </c>
      <c r="B848" s="10" t="s">
        <v>2042</v>
      </c>
      <c r="C848" s="23" t="s">
        <v>2043</v>
      </c>
    </row>
    <row r="849" spans="1:3" x14ac:dyDescent="0.2">
      <c r="A849" s="10" t="s">
        <v>5486</v>
      </c>
      <c r="B849" s="10" t="s">
        <v>2044</v>
      </c>
      <c r="C849" s="23" t="s">
        <v>2045</v>
      </c>
    </row>
    <row r="850" spans="1:3" x14ac:dyDescent="0.2">
      <c r="A850" s="10" t="s">
        <v>5487</v>
      </c>
      <c r="B850" s="10" t="s">
        <v>2046</v>
      </c>
      <c r="C850" s="23" t="s">
        <v>2047</v>
      </c>
    </row>
    <row r="851" spans="1:3" x14ac:dyDescent="0.2">
      <c r="A851" s="10" t="s">
        <v>5488</v>
      </c>
      <c r="B851" s="10" t="s">
        <v>2048</v>
      </c>
      <c r="C851" s="23" t="s">
        <v>2049</v>
      </c>
    </row>
    <row r="852" spans="1:3" x14ac:dyDescent="0.2">
      <c r="A852" s="10" t="s">
        <v>5489</v>
      </c>
      <c r="B852" s="10" t="s">
        <v>2050</v>
      </c>
      <c r="C852" s="23" t="s">
        <v>2051</v>
      </c>
    </row>
    <row r="853" spans="1:3" x14ac:dyDescent="0.2">
      <c r="A853" s="10" t="s">
        <v>5490</v>
      </c>
      <c r="B853" s="10" t="s">
        <v>2052</v>
      </c>
      <c r="C853" s="23" t="s">
        <v>2053</v>
      </c>
    </row>
    <row r="854" spans="1:3" x14ac:dyDescent="0.2">
      <c r="A854" s="10" t="s">
        <v>5491</v>
      </c>
      <c r="B854" s="10" t="s">
        <v>2054</v>
      </c>
      <c r="C854" s="23" t="s">
        <v>2055</v>
      </c>
    </row>
    <row r="855" spans="1:3" x14ac:dyDescent="0.2">
      <c r="A855" s="10" t="s">
        <v>5492</v>
      </c>
      <c r="B855" s="10" t="s">
        <v>2056</v>
      </c>
      <c r="C855" s="23" t="s">
        <v>2057</v>
      </c>
    </row>
    <row r="856" spans="1:3" x14ac:dyDescent="0.2">
      <c r="A856" s="10" t="s">
        <v>5493</v>
      </c>
      <c r="B856" s="10" t="s">
        <v>2058</v>
      </c>
      <c r="C856" s="23" t="s">
        <v>2059</v>
      </c>
    </row>
    <row r="857" spans="1:3" x14ac:dyDescent="0.2">
      <c r="A857" s="10" t="s">
        <v>5494</v>
      </c>
      <c r="B857" s="10" t="s">
        <v>2060</v>
      </c>
      <c r="C857" s="23" t="s">
        <v>2061</v>
      </c>
    </row>
    <row r="858" spans="1:3" x14ac:dyDescent="0.2">
      <c r="A858" s="10" t="s">
        <v>5495</v>
      </c>
      <c r="B858" s="10" t="s">
        <v>2062</v>
      </c>
      <c r="C858" s="23" t="s">
        <v>2063</v>
      </c>
    </row>
    <row r="859" spans="1:3" x14ac:dyDescent="0.2">
      <c r="A859" s="10" t="s">
        <v>5496</v>
      </c>
      <c r="B859" s="10" t="s">
        <v>2064</v>
      </c>
      <c r="C859" s="23" t="s">
        <v>2065</v>
      </c>
    </row>
    <row r="860" spans="1:3" x14ac:dyDescent="0.2">
      <c r="A860" s="10" t="s">
        <v>5497</v>
      </c>
      <c r="B860" s="10" t="s">
        <v>2066</v>
      </c>
      <c r="C860" s="23" t="s">
        <v>2067</v>
      </c>
    </row>
    <row r="861" spans="1:3" x14ac:dyDescent="0.2">
      <c r="A861" s="10" t="s">
        <v>5498</v>
      </c>
      <c r="B861" s="10" t="s">
        <v>2068</v>
      </c>
      <c r="C861" s="23" t="s">
        <v>2069</v>
      </c>
    </row>
    <row r="862" spans="1:3" x14ac:dyDescent="0.2">
      <c r="A862" s="10" t="s">
        <v>5499</v>
      </c>
      <c r="B862" s="10" t="s">
        <v>2070</v>
      </c>
      <c r="C862" s="23" t="s">
        <v>2071</v>
      </c>
    </row>
    <row r="863" spans="1:3" x14ac:dyDescent="0.2">
      <c r="A863" s="10" t="s">
        <v>5500</v>
      </c>
      <c r="B863" s="10" t="s">
        <v>2072</v>
      </c>
      <c r="C863" s="23" t="s">
        <v>2073</v>
      </c>
    </row>
    <row r="864" spans="1:3" x14ac:dyDescent="0.2">
      <c r="A864" s="10" t="s">
        <v>5501</v>
      </c>
      <c r="B864" s="10" t="s">
        <v>2074</v>
      </c>
      <c r="C864" s="23" t="s">
        <v>2075</v>
      </c>
    </row>
    <row r="865" spans="1:3" x14ac:dyDescent="0.2">
      <c r="A865" s="10" t="s">
        <v>5502</v>
      </c>
      <c r="B865" s="10" t="s">
        <v>2076</v>
      </c>
      <c r="C865" s="23" t="s">
        <v>2077</v>
      </c>
    </row>
    <row r="866" spans="1:3" x14ac:dyDescent="0.2">
      <c r="A866" s="10" t="s">
        <v>5503</v>
      </c>
      <c r="B866" s="10" t="s">
        <v>2078</v>
      </c>
      <c r="C866" s="23" t="s">
        <v>2079</v>
      </c>
    </row>
    <row r="867" spans="1:3" x14ac:dyDescent="0.2">
      <c r="A867" s="10" t="s">
        <v>5504</v>
      </c>
      <c r="B867" s="10" t="s">
        <v>2080</v>
      </c>
      <c r="C867" s="23" t="s">
        <v>2081</v>
      </c>
    </row>
    <row r="868" spans="1:3" x14ac:dyDescent="0.2">
      <c r="A868" s="10" t="s">
        <v>5505</v>
      </c>
      <c r="B868" s="10" t="s">
        <v>2082</v>
      </c>
      <c r="C868" s="23" t="s">
        <v>2083</v>
      </c>
    </row>
    <row r="869" spans="1:3" x14ac:dyDescent="0.2">
      <c r="A869" s="10" t="s">
        <v>5506</v>
      </c>
      <c r="B869" s="10" t="s">
        <v>2084</v>
      </c>
      <c r="C869" s="23" t="s">
        <v>2085</v>
      </c>
    </row>
    <row r="870" spans="1:3" x14ac:dyDescent="0.2">
      <c r="A870" s="10" t="s">
        <v>5507</v>
      </c>
      <c r="B870" s="10" t="s">
        <v>2086</v>
      </c>
      <c r="C870" s="23" t="s">
        <v>2087</v>
      </c>
    </row>
    <row r="871" spans="1:3" x14ac:dyDescent="0.2">
      <c r="A871" s="10" t="s">
        <v>5508</v>
      </c>
      <c r="B871" s="10" t="s">
        <v>2088</v>
      </c>
      <c r="C871" s="23" t="s">
        <v>2089</v>
      </c>
    </row>
    <row r="872" spans="1:3" x14ac:dyDescent="0.2">
      <c r="A872" s="10" t="s">
        <v>5509</v>
      </c>
      <c r="B872" s="10" t="s">
        <v>2090</v>
      </c>
      <c r="C872" s="23" t="s">
        <v>2091</v>
      </c>
    </row>
    <row r="873" spans="1:3" x14ac:dyDescent="0.2">
      <c r="A873" s="10" t="s">
        <v>5510</v>
      </c>
      <c r="B873" s="10" t="s">
        <v>2092</v>
      </c>
      <c r="C873" s="23" t="s">
        <v>2093</v>
      </c>
    </row>
    <row r="874" spans="1:3" x14ac:dyDescent="0.2">
      <c r="A874" s="10" t="s">
        <v>5511</v>
      </c>
      <c r="B874" s="10" t="s">
        <v>2094</v>
      </c>
      <c r="C874" s="23" t="s">
        <v>2095</v>
      </c>
    </row>
    <row r="875" spans="1:3" x14ac:dyDescent="0.2">
      <c r="A875" s="10" t="s">
        <v>5512</v>
      </c>
      <c r="B875" s="10" t="s">
        <v>2096</v>
      </c>
      <c r="C875" s="23" t="s">
        <v>2097</v>
      </c>
    </row>
    <row r="876" spans="1:3" x14ac:dyDescent="0.2">
      <c r="A876" s="10" t="s">
        <v>5513</v>
      </c>
      <c r="B876" s="10" t="s">
        <v>2098</v>
      </c>
      <c r="C876" s="23" t="s">
        <v>2099</v>
      </c>
    </row>
    <row r="877" spans="1:3" x14ac:dyDescent="0.2">
      <c r="A877" s="10" t="s">
        <v>5514</v>
      </c>
      <c r="B877" s="10" t="s">
        <v>2100</v>
      </c>
      <c r="C877" s="23" t="s">
        <v>2101</v>
      </c>
    </row>
    <row r="878" spans="1:3" x14ac:dyDescent="0.2">
      <c r="A878" s="10" t="s">
        <v>5515</v>
      </c>
      <c r="B878" s="10" t="s">
        <v>2102</v>
      </c>
      <c r="C878" s="23" t="s">
        <v>2103</v>
      </c>
    </row>
    <row r="879" spans="1:3" x14ac:dyDescent="0.2">
      <c r="A879" s="10" t="s">
        <v>5516</v>
      </c>
      <c r="B879" s="10" t="s">
        <v>2104</v>
      </c>
      <c r="C879" s="23" t="s">
        <v>2105</v>
      </c>
    </row>
    <row r="880" spans="1:3" x14ac:dyDescent="0.2">
      <c r="A880" s="10" t="s">
        <v>5517</v>
      </c>
      <c r="B880" s="10" t="s">
        <v>2106</v>
      </c>
      <c r="C880" s="23" t="s">
        <v>2107</v>
      </c>
    </row>
    <row r="881" spans="1:3" x14ac:dyDescent="0.2">
      <c r="A881" s="10" t="s">
        <v>5518</v>
      </c>
      <c r="B881" s="10" t="s">
        <v>2108</v>
      </c>
      <c r="C881" s="23" t="s">
        <v>2109</v>
      </c>
    </row>
    <row r="882" spans="1:3" x14ac:dyDescent="0.2">
      <c r="A882" s="10" t="s">
        <v>5519</v>
      </c>
      <c r="B882" s="10" t="s">
        <v>2110</v>
      </c>
      <c r="C882" s="23" t="s">
        <v>2111</v>
      </c>
    </row>
    <row r="883" spans="1:3" x14ac:dyDescent="0.2">
      <c r="A883" s="10" t="s">
        <v>5520</v>
      </c>
      <c r="B883" s="10" t="s">
        <v>2112</v>
      </c>
      <c r="C883" s="23" t="s">
        <v>2113</v>
      </c>
    </row>
    <row r="884" spans="1:3" x14ac:dyDescent="0.2">
      <c r="A884" s="10" t="s">
        <v>5521</v>
      </c>
      <c r="B884" s="10" t="s">
        <v>2114</v>
      </c>
      <c r="C884" s="23" t="s">
        <v>2115</v>
      </c>
    </row>
    <row r="885" spans="1:3" x14ac:dyDescent="0.2">
      <c r="A885" s="10" t="s">
        <v>5522</v>
      </c>
      <c r="B885" s="10" t="s">
        <v>2116</v>
      </c>
      <c r="C885" s="23" t="s">
        <v>2117</v>
      </c>
    </row>
    <row r="886" spans="1:3" x14ac:dyDescent="0.2">
      <c r="A886" s="10" t="s">
        <v>5523</v>
      </c>
      <c r="B886" s="10" t="s">
        <v>2118</v>
      </c>
      <c r="C886" s="23" t="s">
        <v>2119</v>
      </c>
    </row>
    <row r="887" spans="1:3" x14ac:dyDescent="0.2">
      <c r="A887" s="10" t="s">
        <v>5524</v>
      </c>
      <c r="B887" s="10" t="s">
        <v>2120</v>
      </c>
      <c r="C887" s="23" t="s">
        <v>2121</v>
      </c>
    </row>
    <row r="888" spans="1:3" x14ac:dyDescent="0.2">
      <c r="A888" s="10" t="s">
        <v>5525</v>
      </c>
      <c r="B888" s="10" t="s">
        <v>2122</v>
      </c>
      <c r="C888" s="23" t="s">
        <v>2123</v>
      </c>
    </row>
    <row r="889" spans="1:3" x14ac:dyDescent="0.2">
      <c r="A889" s="10" t="s">
        <v>5526</v>
      </c>
      <c r="B889" s="10" t="s">
        <v>2124</v>
      </c>
      <c r="C889" s="23" t="s">
        <v>2125</v>
      </c>
    </row>
    <row r="890" spans="1:3" x14ac:dyDescent="0.2">
      <c r="A890" s="10" t="s">
        <v>5527</v>
      </c>
      <c r="B890" s="10" t="s">
        <v>2126</v>
      </c>
      <c r="C890" s="23" t="s">
        <v>2127</v>
      </c>
    </row>
    <row r="891" spans="1:3" x14ac:dyDescent="0.2">
      <c r="A891" s="10" t="s">
        <v>5528</v>
      </c>
      <c r="B891" s="10" t="s">
        <v>2128</v>
      </c>
      <c r="C891" s="23" t="s">
        <v>2129</v>
      </c>
    </row>
    <row r="892" spans="1:3" x14ac:dyDescent="0.2">
      <c r="A892" s="10" t="s">
        <v>5529</v>
      </c>
      <c r="B892" s="10" t="s">
        <v>2130</v>
      </c>
      <c r="C892" s="23" t="s">
        <v>2131</v>
      </c>
    </row>
    <row r="893" spans="1:3" x14ac:dyDescent="0.2">
      <c r="A893" s="10" t="s">
        <v>5530</v>
      </c>
      <c r="B893" s="10" t="s">
        <v>2132</v>
      </c>
      <c r="C893" s="23" t="s">
        <v>2133</v>
      </c>
    </row>
    <row r="894" spans="1:3" x14ac:dyDescent="0.2">
      <c r="A894" s="10" t="s">
        <v>5531</v>
      </c>
      <c r="B894" s="10" t="s">
        <v>2134</v>
      </c>
      <c r="C894" s="23" t="s">
        <v>2135</v>
      </c>
    </row>
    <row r="895" spans="1:3" x14ac:dyDescent="0.2">
      <c r="A895" s="10" t="s">
        <v>5532</v>
      </c>
      <c r="B895" s="10" t="s">
        <v>2136</v>
      </c>
      <c r="C895" s="23" t="s">
        <v>2137</v>
      </c>
    </row>
    <row r="896" spans="1:3" x14ac:dyDescent="0.2">
      <c r="A896" s="10" t="s">
        <v>5533</v>
      </c>
      <c r="B896" s="10" t="s">
        <v>2138</v>
      </c>
      <c r="C896" s="23" t="s">
        <v>2139</v>
      </c>
    </row>
    <row r="897" spans="1:3" x14ac:dyDescent="0.2">
      <c r="A897" s="10" t="s">
        <v>5534</v>
      </c>
      <c r="B897" s="10" t="s">
        <v>2140</v>
      </c>
      <c r="C897" s="23" t="s">
        <v>2141</v>
      </c>
    </row>
    <row r="898" spans="1:3" x14ac:dyDescent="0.2">
      <c r="A898" s="10" t="s">
        <v>5535</v>
      </c>
      <c r="B898" s="10" t="s">
        <v>2142</v>
      </c>
      <c r="C898" s="23" t="s">
        <v>2143</v>
      </c>
    </row>
    <row r="899" spans="1:3" x14ac:dyDescent="0.2">
      <c r="A899" s="10" t="s">
        <v>5536</v>
      </c>
      <c r="B899" s="10" t="s">
        <v>2144</v>
      </c>
      <c r="C899" s="23" t="s">
        <v>2145</v>
      </c>
    </row>
    <row r="900" spans="1:3" x14ac:dyDescent="0.2">
      <c r="A900" s="10" t="s">
        <v>5537</v>
      </c>
      <c r="B900" s="10" t="s">
        <v>2146</v>
      </c>
      <c r="C900" s="23" t="s">
        <v>2147</v>
      </c>
    </row>
    <row r="901" spans="1:3" x14ac:dyDescent="0.2">
      <c r="A901" s="10" t="s">
        <v>5538</v>
      </c>
      <c r="B901" s="10" t="s">
        <v>2148</v>
      </c>
      <c r="C901" s="23" t="s">
        <v>2149</v>
      </c>
    </row>
    <row r="902" spans="1:3" x14ac:dyDescent="0.2">
      <c r="A902" s="10" t="s">
        <v>5539</v>
      </c>
      <c r="B902" s="10" t="s">
        <v>2150</v>
      </c>
      <c r="C902" s="23" t="s">
        <v>2151</v>
      </c>
    </row>
    <row r="903" spans="1:3" x14ac:dyDescent="0.2">
      <c r="A903" s="10" t="s">
        <v>5540</v>
      </c>
      <c r="B903" s="10" t="s">
        <v>2152</v>
      </c>
      <c r="C903" s="23" t="s">
        <v>2153</v>
      </c>
    </row>
    <row r="904" spans="1:3" x14ac:dyDescent="0.2">
      <c r="A904" s="10" t="s">
        <v>5541</v>
      </c>
      <c r="B904" s="10" t="s">
        <v>2154</v>
      </c>
      <c r="C904" s="23" t="s">
        <v>2155</v>
      </c>
    </row>
    <row r="905" spans="1:3" x14ac:dyDescent="0.2">
      <c r="A905" s="10" t="s">
        <v>5542</v>
      </c>
      <c r="B905" s="10" t="s">
        <v>2156</v>
      </c>
      <c r="C905" s="23" t="s">
        <v>2157</v>
      </c>
    </row>
    <row r="906" spans="1:3" x14ac:dyDescent="0.2">
      <c r="A906" s="10" t="s">
        <v>5543</v>
      </c>
      <c r="B906" s="10" t="s">
        <v>2158</v>
      </c>
      <c r="C906" s="23" t="s">
        <v>2159</v>
      </c>
    </row>
    <row r="907" spans="1:3" x14ac:dyDescent="0.2">
      <c r="A907" s="10" t="s">
        <v>5544</v>
      </c>
      <c r="B907" s="10" t="s">
        <v>2160</v>
      </c>
      <c r="C907" s="23" t="s">
        <v>2161</v>
      </c>
    </row>
    <row r="908" spans="1:3" x14ac:dyDescent="0.2">
      <c r="A908" s="10" t="s">
        <v>5545</v>
      </c>
      <c r="B908" s="10" t="s">
        <v>2162</v>
      </c>
      <c r="C908" s="23" t="s">
        <v>2163</v>
      </c>
    </row>
    <row r="909" spans="1:3" x14ac:dyDescent="0.2">
      <c r="A909" s="10" t="s">
        <v>5546</v>
      </c>
      <c r="B909" s="10" t="s">
        <v>2164</v>
      </c>
      <c r="C909" s="23" t="s">
        <v>2165</v>
      </c>
    </row>
    <row r="910" spans="1:3" x14ac:dyDescent="0.2">
      <c r="A910" s="10" t="s">
        <v>5547</v>
      </c>
      <c r="B910" s="10" t="s">
        <v>2166</v>
      </c>
      <c r="C910" s="23" t="s">
        <v>2167</v>
      </c>
    </row>
    <row r="911" spans="1:3" x14ac:dyDescent="0.2">
      <c r="A911" s="10" t="s">
        <v>5548</v>
      </c>
      <c r="B911" s="10" t="s">
        <v>2168</v>
      </c>
      <c r="C911" s="23" t="s">
        <v>2169</v>
      </c>
    </row>
    <row r="912" spans="1:3" x14ac:dyDescent="0.2">
      <c r="A912" s="10" t="s">
        <v>5549</v>
      </c>
      <c r="B912" s="10" t="s">
        <v>2170</v>
      </c>
      <c r="C912" s="23" t="s">
        <v>2171</v>
      </c>
    </row>
    <row r="913" spans="1:3" x14ac:dyDescent="0.2">
      <c r="A913" s="10" t="s">
        <v>5550</v>
      </c>
      <c r="B913" s="10" t="s">
        <v>2172</v>
      </c>
      <c r="C913" s="23" t="s">
        <v>2173</v>
      </c>
    </row>
    <row r="914" spans="1:3" x14ac:dyDescent="0.2">
      <c r="A914" s="10" t="s">
        <v>5551</v>
      </c>
      <c r="B914" s="10" t="s">
        <v>2174</v>
      </c>
      <c r="C914" s="23" t="s">
        <v>2175</v>
      </c>
    </row>
    <row r="915" spans="1:3" x14ac:dyDescent="0.2">
      <c r="A915" s="10" t="s">
        <v>5552</v>
      </c>
      <c r="B915" s="10" t="s">
        <v>2176</v>
      </c>
      <c r="C915" s="23" t="s">
        <v>2177</v>
      </c>
    </row>
    <row r="916" spans="1:3" x14ac:dyDescent="0.2">
      <c r="A916" s="10" t="s">
        <v>5553</v>
      </c>
      <c r="B916" s="10" t="s">
        <v>2178</v>
      </c>
      <c r="C916" s="23" t="s">
        <v>2179</v>
      </c>
    </row>
    <row r="917" spans="1:3" x14ac:dyDescent="0.2">
      <c r="A917" s="10" t="s">
        <v>5554</v>
      </c>
      <c r="B917" s="10" t="s">
        <v>2180</v>
      </c>
      <c r="C917" s="23" t="s">
        <v>2181</v>
      </c>
    </row>
    <row r="918" spans="1:3" x14ac:dyDescent="0.2">
      <c r="A918" s="10" t="s">
        <v>5555</v>
      </c>
      <c r="B918" s="10" t="s">
        <v>2182</v>
      </c>
      <c r="C918" s="23" t="s">
        <v>2183</v>
      </c>
    </row>
    <row r="919" spans="1:3" x14ac:dyDescent="0.2">
      <c r="A919" s="10" t="s">
        <v>5556</v>
      </c>
      <c r="B919" s="10" t="s">
        <v>2184</v>
      </c>
      <c r="C919" s="23" t="s">
        <v>2185</v>
      </c>
    </row>
    <row r="920" spans="1:3" x14ac:dyDescent="0.2">
      <c r="A920" s="10" t="s">
        <v>5557</v>
      </c>
      <c r="B920" s="10" t="s">
        <v>2186</v>
      </c>
      <c r="C920" s="23" t="s">
        <v>2187</v>
      </c>
    </row>
    <row r="921" spans="1:3" x14ac:dyDescent="0.2">
      <c r="A921" s="10" t="s">
        <v>5558</v>
      </c>
      <c r="B921" s="10" t="s">
        <v>2188</v>
      </c>
      <c r="C921" s="23" t="s">
        <v>2189</v>
      </c>
    </row>
    <row r="922" spans="1:3" x14ac:dyDescent="0.2">
      <c r="A922" s="10" t="s">
        <v>5559</v>
      </c>
      <c r="B922" s="10" t="s">
        <v>2190</v>
      </c>
      <c r="C922" s="23" t="s">
        <v>2191</v>
      </c>
    </row>
    <row r="923" spans="1:3" x14ac:dyDescent="0.2">
      <c r="A923" s="10" t="s">
        <v>5560</v>
      </c>
      <c r="B923" s="10" t="s">
        <v>2192</v>
      </c>
      <c r="C923" s="23" t="s">
        <v>2193</v>
      </c>
    </row>
    <row r="924" spans="1:3" x14ac:dyDescent="0.2">
      <c r="A924" s="10" t="s">
        <v>5561</v>
      </c>
      <c r="B924" s="10" t="s">
        <v>2194</v>
      </c>
      <c r="C924" s="23" t="s">
        <v>2195</v>
      </c>
    </row>
    <row r="925" spans="1:3" x14ac:dyDescent="0.2">
      <c r="A925" s="10" t="s">
        <v>5562</v>
      </c>
      <c r="B925" s="10" t="s">
        <v>2196</v>
      </c>
      <c r="C925" s="23" t="s">
        <v>2197</v>
      </c>
    </row>
    <row r="926" spans="1:3" x14ac:dyDescent="0.2">
      <c r="A926" s="10" t="s">
        <v>5563</v>
      </c>
      <c r="B926" s="10" t="s">
        <v>2198</v>
      </c>
      <c r="C926" s="23" t="s">
        <v>2199</v>
      </c>
    </row>
    <row r="927" spans="1:3" x14ac:dyDescent="0.2">
      <c r="A927" s="10" t="s">
        <v>5564</v>
      </c>
      <c r="B927" s="10" t="s">
        <v>2200</v>
      </c>
      <c r="C927" s="23" t="s">
        <v>2201</v>
      </c>
    </row>
    <row r="928" spans="1:3" x14ac:dyDescent="0.2">
      <c r="A928" s="10" t="s">
        <v>5565</v>
      </c>
      <c r="B928" s="10" t="s">
        <v>2202</v>
      </c>
      <c r="C928" s="23" t="s">
        <v>2203</v>
      </c>
    </row>
    <row r="929" spans="1:3" x14ac:dyDescent="0.2">
      <c r="A929" s="10" t="s">
        <v>5566</v>
      </c>
      <c r="B929" s="10" t="s">
        <v>2204</v>
      </c>
      <c r="C929" s="23" t="s">
        <v>2205</v>
      </c>
    </row>
    <row r="930" spans="1:3" x14ac:dyDescent="0.2">
      <c r="A930" s="10" t="s">
        <v>5567</v>
      </c>
      <c r="B930" s="10" t="s">
        <v>2206</v>
      </c>
      <c r="C930" s="23" t="s">
        <v>2207</v>
      </c>
    </row>
    <row r="931" spans="1:3" x14ac:dyDescent="0.2">
      <c r="A931" s="10" t="s">
        <v>5568</v>
      </c>
      <c r="B931" s="10" t="s">
        <v>2208</v>
      </c>
      <c r="C931" s="23" t="s">
        <v>2209</v>
      </c>
    </row>
    <row r="932" spans="1:3" x14ac:dyDescent="0.2">
      <c r="A932" s="10" t="s">
        <v>5569</v>
      </c>
      <c r="B932" s="10" t="s">
        <v>2210</v>
      </c>
      <c r="C932" s="23" t="s">
        <v>2211</v>
      </c>
    </row>
    <row r="933" spans="1:3" x14ac:dyDescent="0.2">
      <c r="A933" s="10" t="s">
        <v>5570</v>
      </c>
      <c r="B933" s="10" t="s">
        <v>2212</v>
      </c>
      <c r="C933" s="23" t="s">
        <v>2213</v>
      </c>
    </row>
    <row r="934" spans="1:3" x14ac:dyDescent="0.2">
      <c r="A934" s="10" t="s">
        <v>5571</v>
      </c>
      <c r="B934" s="10" t="s">
        <v>2214</v>
      </c>
      <c r="C934" s="23" t="s">
        <v>2215</v>
      </c>
    </row>
    <row r="935" spans="1:3" x14ac:dyDescent="0.2">
      <c r="A935" s="10" t="s">
        <v>5572</v>
      </c>
      <c r="B935" s="10" t="s">
        <v>2216</v>
      </c>
      <c r="C935" s="23" t="s">
        <v>2217</v>
      </c>
    </row>
    <row r="936" spans="1:3" x14ac:dyDescent="0.2">
      <c r="A936" s="10" t="s">
        <v>5573</v>
      </c>
      <c r="B936" s="10" t="s">
        <v>2218</v>
      </c>
      <c r="C936" s="23" t="s">
        <v>2219</v>
      </c>
    </row>
    <row r="937" spans="1:3" x14ac:dyDescent="0.2">
      <c r="A937" s="10" t="s">
        <v>5574</v>
      </c>
      <c r="B937" s="10" t="s">
        <v>2220</v>
      </c>
      <c r="C937" s="23" t="s">
        <v>2221</v>
      </c>
    </row>
    <row r="938" spans="1:3" x14ac:dyDescent="0.2">
      <c r="A938" s="10" t="s">
        <v>5575</v>
      </c>
      <c r="B938" s="10" t="s">
        <v>2222</v>
      </c>
      <c r="C938" s="23" t="s">
        <v>2223</v>
      </c>
    </row>
    <row r="939" spans="1:3" x14ac:dyDescent="0.2">
      <c r="A939" s="10" t="s">
        <v>5576</v>
      </c>
      <c r="B939" s="10" t="s">
        <v>2224</v>
      </c>
      <c r="C939" s="23" t="s">
        <v>2225</v>
      </c>
    </row>
    <row r="940" spans="1:3" x14ac:dyDescent="0.2">
      <c r="A940" s="10" t="s">
        <v>5577</v>
      </c>
      <c r="B940" s="10" t="s">
        <v>2226</v>
      </c>
      <c r="C940" s="23" t="s">
        <v>2227</v>
      </c>
    </row>
    <row r="941" spans="1:3" x14ac:dyDescent="0.2">
      <c r="A941" s="10" t="s">
        <v>5578</v>
      </c>
      <c r="B941" s="10" t="s">
        <v>2228</v>
      </c>
      <c r="C941" s="23" t="s">
        <v>2229</v>
      </c>
    </row>
    <row r="942" spans="1:3" x14ac:dyDescent="0.2">
      <c r="A942" s="10" t="s">
        <v>5579</v>
      </c>
      <c r="B942" s="10" t="s">
        <v>2230</v>
      </c>
      <c r="C942" s="23" t="s">
        <v>2231</v>
      </c>
    </row>
    <row r="943" spans="1:3" x14ac:dyDescent="0.2">
      <c r="A943" s="10" t="s">
        <v>5580</v>
      </c>
      <c r="B943" s="10" t="s">
        <v>2232</v>
      </c>
      <c r="C943" s="23" t="s">
        <v>2233</v>
      </c>
    </row>
    <row r="944" spans="1:3" x14ac:dyDescent="0.2">
      <c r="A944" s="10" t="s">
        <v>5581</v>
      </c>
      <c r="B944" s="10" t="s">
        <v>2234</v>
      </c>
      <c r="C944" s="23" t="s">
        <v>2235</v>
      </c>
    </row>
    <row r="945" spans="1:3" x14ac:dyDescent="0.2">
      <c r="A945" s="10" t="s">
        <v>5582</v>
      </c>
      <c r="B945" s="10" t="s">
        <v>2236</v>
      </c>
      <c r="C945" s="23" t="s">
        <v>2237</v>
      </c>
    </row>
    <row r="946" spans="1:3" x14ac:dyDescent="0.2">
      <c r="A946" s="10" t="s">
        <v>5583</v>
      </c>
      <c r="B946" s="10" t="s">
        <v>2238</v>
      </c>
      <c r="C946" s="23" t="s">
        <v>2239</v>
      </c>
    </row>
    <row r="947" spans="1:3" x14ac:dyDescent="0.2">
      <c r="A947" s="10" t="s">
        <v>5584</v>
      </c>
      <c r="B947" s="10" t="s">
        <v>2240</v>
      </c>
      <c r="C947" s="23" t="s">
        <v>2241</v>
      </c>
    </row>
    <row r="948" spans="1:3" x14ac:dyDescent="0.2">
      <c r="A948" s="10" t="s">
        <v>5585</v>
      </c>
      <c r="B948" s="10" t="s">
        <v>2242</v>
      </c>
      <c r="C948" s="23" t="s">
        <v>2243</v>
      </c>
    </row>
    <row r="949" spans="1:3" x14ac:dyDescent="0.2">
      <c r="A949" s="10" t="s">
        <v>5586</v>
      </c>
      <c r="B949" s="10" t="s">
        <v>2244</v>
      </c>
      <c r="C949" s="23" t="s">
        <v>2245</v>
      </c>
    </row>
    <row r="950" spans="1:3" x14ac:dyDescent="0.2">
      <c r="A950" s="10" t="s">
        <v>5587</v>
      </c>
      <c r="B950" s="10" t="s">
        <v>2246</v>
      </c>
      <c r="C950" s="23" t="s">
        <v>2247</v>
      </c>
    </row>
    <row r="951" spans="1:3" x14ac:dyDescent="0.2">
      <c r="A951" s="10" t="s">
        <v>5588</v>
      </c>
      <c r="B951" s="10" t="s">
        <v>2248</v>
      </c>
      <c r="C951" s="23" t="s">
        <v>2249</v>
      </c>
    </row>
    <row r="952" spans="1:3" x14ac:dyDescent="0.2">
      <c r="A952" s="10" t="s">
        <v>5589</v>
      </c>
      <c r="B952" s="10" t="s">
        <v>2250</v>
      </c>
      <c r="C952" s="23" t="s">
        <v>2251</v>
      </c>
    </row>
    <row r="953" spans="1:3" x14ac:dyDescent="0.2">
      <c r="A953" s="10" t="s">
        <v>5590</v>
      </c>
      <c r="B953" s="10" t="s">
        <v>2252</v>
      </c>
      <c r="C953" s="23" t="s">
        <v>2253</v>
      </c>
    </row>
    <row r="954" spans="1:3" x14ac:dyDescent="0.2">
      <c r="A954" s="10" t="s">
        <v>5591</v>
      </c>
      <c r="B954" s="10" t="s">
        <v>2254</v>
      </c>
      <c r="C954" s="23" t="s">
        <v>2255</v>
      </c>
    </row>
    <row r="955" spans="1:3" x14ac:dyDescent="0.2">
      <c r="A955" s="10" t="s">
        <v>5592</v>
      </c>
      <c r="B955" s="10" t="s">
        <v>2256</v>
      </c>
      <c r="C955" s="23" t="s">
        <v>2257</v>
      </c>
    </row>
    <row r="956" spans="1:3" x14ac:dyDescent="0.2">
      <c r="A956" s="10" t="s">
        <v>5593</v>
      </c>
      <c r="B956" s="10" t="s">
        <v>2258</v>
      </c>
      <c r="C956" s="23" t="s">
        <v>2259</v>
      </c>
    </row>
    <row r="957" spans="1:3" x14ac:dyDescent="0.2">
      <c r="A957" s="10" t="s">
        <v>5594</v>
      </c>
      <c r="B957" s="10" t="s">
        <v>2260</v>
      </c>
      <c r="C957" s="23" t="s">
        <v>2261</v>
      </c>
    </row>
    <row r="958" spans="1:3" x14ac:dyDescent="0.2">
      <c r="A958" s="10" t="s">
        <v>5595</v>
      </c>
      <c r="B958" s="10" t="s">
        <v>2262</v>
      </c>
      <c r="C958" s="23" t="s">
        <v>2263</v>
      </c>
    </row>
    <row r="959" spans="1:3" x14ac:dyDescent="0.2">
      <c r="A959" s="10" t="s">
        <v>5596</v>
      </c>
      <c r="B959" s="10" t="s">
        <v>2264</v>
      </c>
      <c r="C959" s="23" t="s">
        <v>2265</v>
      </c>
    </row>
    <row r="960" spans="1:3" x14ac:dyDescent="0.2">
      <c r="A960" s="10" t="s">
        <v>5597</v>
      </c>
      <c r="B960" s="10" t="s">
        <v>2266</v>
      </c>
      <c r="C960" s="23" t="s">
        <v>2267</v>
      </c>
    </row>
    <row r="961" spans="1:3" x14ac:dyDescent="0.2">
      <c r="A961" s="10" t="s">
        <v>5598</v>
      </c>
      <c r="B961" s="10" t="s">
        <v>2268</v>
      </c>
      <c r="C961" s="23" t="s">
        <v>2269</v>
      </c>
    </row>
    <row r="962" spans="1:3" x14ac:dyDescent="0.2">
      <c r="A962" s="10" t="s">
        <v>5599</v>
      </c>
      <c r="B962" s="10" t="s">
        <v>2270</v>
      </c>
      <c r="C962" s="23" t="s">
        <v>2271</v>
      </c>
    </row>
    <row r="963" spans="1:3" x14ac:dyDescent="0.2">
      <c r="A963" s="10" t="s">
        <v>5600</v>
      </c>
      <c r="B963" s="10" t="s">
        <v>2272</v>
      </c>
      <c r="C963" s="23" t="s">
        <v>2273</v>
      </c>
    </row>
    <row r="964" spans="1:3" x14ac:dyDescent="0.2">
      <c r="A964" s="10" t="s">
        <v>5601</v>
      </c>
      <c r="B964" s="10" t="s">
        <v>2274</v>
      </c>
      <c r="C964" s="23" t="s">
        <v>2275</v>
      </c>
    </row>
    <row r="965" spans="1:3" x14ac:dyDescent="0.2">
      <c r="A965" s="10" t="s">
        <v>5602</v>
      </c>
      <c r="B965" s="10" t="s">
        <v>2276</v>
      </c>
      <c r="C965" s="23" t="s">
        <v>2277</v>
      </c>
    </row>
    <row r="966" spans="1:3" x14ac:dyDescent="0.2">
      <c r="A966" s="10" t="s">
        <v>5603</v>
      </c>
      <c r="B966" s="10" t="s">
        <v>2278</v>
      </c>
      <c r="C966" s="23" t="s">
        <v>2279</v>
      </c>
    </row>
    <row r="967" spans="1:3" x14ac:dyDescent="0.2">
      <c r="A967" s="10" t="s">
        <v>5604</v>
      </c>
      <c r="B967" s="10" t="s">
        <v>2280</v>
      </c>
      <c r="C967" s="23" t="s">
        <v>2281</v>
      </c>
    </row>
    <row r="968" spans="1:3" x14ac:dyDescent="0.2">
      <c r="A968" s="10" t="s">
        <v>5605</v>
      </c>
      <c r="B968" s="10" t="s">
        <v>2282</v>
      </c>
      <c r="C968" s="23" t="s">
        <v>2283</v>
      </c>
    </row>
    <row r="969" spans="1:3" x14ac:dyDescent="0.2">
      <c r="A969" s="10" t="s">
        <v>5606</v>
      </c>
      <c r="B969" s="10" t="s">
        <v>2284</v>
      </c>
      <c r="C969" s="23" t="s">
        <v>2285</v>
      </c>
    </row>
    <row r="970" spans="1:3" x14ac:dyDescent="0.2">
      <c r="A970" s="10" t="s">
        <v>5607</v>
      </c>
      <c r="B970" s="10" t="s">
        <v>2286</v>
      </c>
      <c r="C970" s="23" t="s">
        <v>2287</v>
      </c>
    </row>
    <row r="971" spans="1:3" x14ac:dyDescent="0.2">
      <c r="A971" s="10" t="s">
        <v>5608</v>
      </c>
      <c r="B971" s="10" t="s">
        <v>2288</v>
      </c>
      <c r="C971" s="23" t="s">
        <v>2289</v>
      </c>
    </row>
    <row r="972" spans="1:3" x14ac:dyDescent="0.2">
      <c r="A972" s="10" t="s">
        <v>5609</v>
      </c>
      <c r="B972" s="10" t="s">
        <v>2290</v>
      </c>
      <c r="C972" s="23" t="s">
        <v>2291</v>
      </c>
    </row>
    <row r="973" spans="1:3" x14ac:dyDescent="0.2">
      <c r="A973" s="10" t="s">
        <v>5610</v>
      </c>
      <c r="B973" s="10" t="s">
        <v>2292</v>
      </c>
      <c r="C973" s="23" t="s">
        <v>2293</v>
      </c>
    </row>
    <row r="974" spans="1:3" x14ac:dyDescent="0.2">
      <c r="A974" s="10" t="s">
        <v>5611</v>
      </c>
      <c r="B974" s="10" t="s">
        <v>2294</v>
      </c>
      <c r="C974" s="23" t="s">
        <v>2295</v>
      </c>
    </row>
    <row r="975" spans="1:3" x14ac:dyDescent="0.2">
      <c r="A975" s="10" t="s">
        <v>5612</v>
      </c>
      <c r="B975" s="10" t="s">
        <v>2296</v>
      </c>
      <c r="C975" s="23" t="s">
        <v>2297</v>
      </c>
    </row>
    <row r="976" spans="1:3" x14ac:dyDescent="0.2">
      <c r="A976" s="10" t="s">
        <v>5613</v>
      </c>
      <c r="B976" s="10" t="s">
        <v>2298</v>
      </c>
      <c r="C976" s="23" t="s">
        <v>2299</v>
      </c>
    </row>
    <row r="977" spans="1:3" x14ac:dyDescent="0.2">
      <c r="A977" s="10" t="s">
        <v>5614</v>
      </c>
      <c r="B977" s="10" t="s">
        <v>2300</v>
      </c>
      <c r="C977" s="23" t="s">
        <v>2301</v>
      </c>
    </row>
    <row r="978" spans="1:3" x14ac:dyDescent="0.2">
      <c r="A978" s="10" t="s">
        <v>5615</v>
      </c>
      <c r="B978" s="10" t="s">
        <v>2302</v>
      </c>
      <c r="C978" s="23" t="s">
        <v>2303</v>
      </c>
    </row>
    <row r="979" spans="1:3" x14ac:dyDescent="0.2">
      <c r="A979" s="10" t="s">
        <v>5616</v>
      </c>
      <c r="B979" s="10" t="s">
        <v>2304</v>
      </c>
      <c r="C979" s="23" t="s">
        <v>2305</v>
      </c>
    </row>
    <row r="980" spans="1:3" x14ac:dyDescent="0.2">
      <c r="A980" s="10" t="s">
        <v>5617</v>
      </c>
      <c r="B980" s="10" t="s">
        <v>2306</v>
      </c>
      <c r="C980" s="23" t="s">
        <v>2307</v>
      </c>
    </row>
    <row r="981" spans="1:3" x14ac:dyDescent="0.2">
      <c r="A981" s="10" t="s">
        <v>5618</v>
      </c>
      <c r="B981" s="10" t="s">
        <v>2308</v>
      </c>
      <c r="C981" s="23" t="s">
        <v>2309</v>
      </c>
    </row>
    <row r="982" spans="1:3" x14ac:dyDescent="0.2">
      <c r="A982" s="10" t="s">
        <v>5619</v>
      </c>
      <c r="B982" s="10" t="s">
        <v>2310</v>
      </c>
      <c r="C982" s="23" t="s">
        <v>2311</v>
      </c>
    </row>
    <row r="983" spans="1:3" x14ac:dyDescent="0.2">
      <c r="A983" s="10" t="s">
        <v>5620</v>
      </c>
      <c r="B983" s="10" t="s">
        <v>2312</v>
      </c>
      <c r="C983" s="23" t="s">
        <v>2313</v>
      </c>
    </row>
    <row r="984" spans="1:3" x14ac:dyDescent="0.2">
      <c r="A984" s="10" t="s">
        <v>5621</v>
      </c>
      <c r="B984" s="10" t="s">
        <v>2314</v>
      </c>
      <c r="C984" s="23" t="s">
        <v>2315</v>
      </c>
    </row>
    <row r="985" spans="1:3" x14ac:dyDescent="0.2">
      <c r="A985" s="10" t="s">
        <v>5622</v>
      </c>
      <c r="B985" s="10" t="s">
        <v>2316</v>
      </c>
      <c r="C985" s="23" t="s">
        <v>2317</v>
      </c>
    </row>
    <row r="986" spans="1:3" x14ac:dyDescent="0.2">
      <c r="A986" s="10" t="s">
        <v>5623</v>
      </c>
      <c r="B986" s="10" t="s">
        <v>2318</v>
      </c>
      <c r="C986" s="23" t="s">
        <v>2319</v>
      </c>
    </row>
    <row r="987" spans="1:3" x14ac:dyDescent="0.2">
      <c r="A987" s="10" t="s">
        <v>5624</v>
      </c>
      <c r="B987" s="10" t="s">
        <v>2320</v>
      </c>
      <c r="C987" s="23" t="s">
        <v>2321</v>
      </c>
    </row>
    <row r="988" spans="1:3" x14ac:dyDescent="0.2">
      <c r="A988" s="10" t="s">
        <v>5625</v>
      </c>
      <c r="B988" s="10" t="s">
        <v>2322</v>
      </c>
      <c r="C988" s="23" t="s">
        <v>2323</v>
      </c>
    </row>
    <row r="989" spans="1:3" x14ac:dyDescent="0.2">
      <c r="A989" s="10" t="s">
        <v>5626</v>
      </c>
      <c r="B989" s="10" t="s">
        <v>2324</v>
      </c>
      <c r="C989" s="23" t="s">
        <v>2325</v>
      </c>
    </row>
    <row r="990" spans="1:3" x14ac:dyDescent="0.2">
      <c r="A990" s="10" t="s">
        <v>5627</v>
      </c>
      <c r="B990" s="10" t="s">
        <v>2326</v>
      </c>
      <c r="C990" s="23" t="s">
        <v>2327</v>
      </c>
    </row>
    <row r="991" spans="1:3" x14ac:dyDescent="0.2">
      <c r="A991" s="10" t="s">
        <v>5628</v>
      </c>
      <c r="B991" s="10" t="s">
        <v>2328</v>
      </c>
      <c r="C991" s="23" t="s">
        <v>2329</v>
      </c>
    </row>
    <row r="992" spans="1:3" x14ac:dyDescent="0.2">
      <c r="A992" s="10" t="s">
        <v>5629</v>
      </c>
      <c r="B992" s="10" t="s">
        <v>2330</v>
      </c>
      <c r="C992" s="23" t="s">
        <v>2331</v>
      </c>
    </row>
    <row r="993" spans="1:3" x14ac:dyDescent="0.2">
      <c r="A993" s="10" t="s">
        <v>5630</v>
      </c>
      <c r="B993" s="10" t="s">
        <v>2332</v>
      </c>
      <c r="C993" s="23" t="s">
        <v>2333</v>
      </c>
    </row>
    <row r="994" spans="1:3" x14ac:dyDescent="0.2">
      <c r="A994" s="10" t="s">
        <v>5631</v>
      </c>
      <c r="B994" s="10" t="s">
        <v>2334</v>
      </c>
      <c r="C994" s="23" t="s">
        <v>2335</v>
      </c>
    </row>
    <row r="995" spans="1:3" x14ac:dyDescent="0.2">
      <c r="A995" s="10" t="s">
        <v>5632</v>
      </c>
      <c r="B995" s="10" t="s">
        <v>2336</v>
      </c>
      <c r="C995" s="23" t="s">
        <v>2337</v>
      </c>
    </row>
    <row r="996" spans="1:3" x14ac:dyDescent="0.2">
      <c r="A996" s="10" t="s">
        <v>5633</v>
      </c>
      <c r="B996" s="10" t="s">
        <v>2338</v>
      </c>
      <c r="C996" s="23" t="s">
        <v>2339</v>
      </c>
    </row>
    <row r="997" spans="1:3" x14ac:dyDescent="0.2">
      <c r="A997" s="10" t="s">
        <v>5634</v>
      </c>
      <c r="B997" s="10" t="s">
        <v>2340</v>
      </c>
      <c r="C997" s="23" t="s">
        <v>2341</v>
      </c>
    </row>
    <row r="998" spans="1:3" x14ac:dyDescent="0.2">
      <c r="A998" s="10" t="s">
        <v>5635</v>
      </c>
      <c r="B998" s="10" t="s">
        <v>2342</v>
      </c>
      <c r="C998" s="23" t="s">
        <v>2343</v>
      </c>
    </row>
    <row r="999" spans="1:3" x14ac:dyDescent="0.2">
      <c r="A999" s="10" t="s">
        <v>5636</v>
      </c>
      <c r="B999" s="10" t="s">
        <v>2344</v>
      </c>
      <c r="C999" s="23" t="s">
        <v>2345</v>
      </c>
    </row>
    <row r="1000" spans="1:3" x14ac:dyDescent="0.2">
      <c r="A1000" s="10" t="s">
        <v>5637</v>
      </c>
      <c r="B1000" s="10" t="s">
        <v>2346</v>
      </c>
      <c r="C1000" s="23" t="s">
        <v>2347</v>
      </c>
    </row>
    <row r="1001" spans="1:3" x14ac:dyDescent="0.2">
      <c r="A1001" s="10" t="s">
        <v>5638</v>
      </c>
      <c r="B1001" s="10" t="s">
        <v>2348</v>
      </c>
      <c r="C1001" s="23" t="s">
        <v>2349</v>
      </c>
    </row>
    <row r="1002" spans="1:3" x14ac:dyDescent="0.2">
      <c r="A1002" s="10" t="s">
        <v>5639</v>
      </c>
      <c r="B1002" s="10" t="s">
        <v>2350</v>
      </c>
      <c r="C1002" s="23" t="s">
        <v>2351</v>
      </c>
    </row>
    <row r="1003" spans="1:3" x14ac:dyDescent="0.2">
      <c r="A1003" s="10" t="s">
        <v>5640</v>
      </c>
      <c r="B1003" s="10" t="s">
        <v>2352</v>
      </c>
      <c r="C1003" s="23" t="s">
        <v>2353</v>
      </c>
    </row>
    <row r="1004" spans="1:3" x14ac:dyDescent="0.2">
      <c r="A1004" s="10" t="s">
        <v>5641</v>
      </c>
      <c r="B1004" s="10" t="s">
        <v>2354</v>
      </c>
      <c r="C1004" s="23" t="s">
        <v>2355</v>
      </c>
    </row>
    <row r="1005" spans="1:3" x14ac:dyDescent="0.2">
      <c r="A1005" s="10" t="s">
        <v>5642</v>
      </c>
      <c r="B1005" s="10" t="s">
        <v>2356</v>
      </c>
      <c r="C1005" s="23" t="s">
        <v>2357</v>
      </c>
    </row>
    <row r="1006" spans="1:3" x14ac:dyDescent="0.2">
      <c r="A1006" s="10" t="s">
        <v>5643</v>
      </c>
      <c r="B1006" s="10" t="s">
        <v>2358</v>
      </c>
      <c r="C1006" s="23" t="s">
        <v>2359</v>
      </c>
    </row>
    <row r="1007" spans="1:3" x14ac:dyDescent="0.2">
      <c r="A1007" s="10" t="s">
        <v>5644</v>
      </c>
      <c r="B1007" s="10" t="s">
        <v>2360</v>
      </c>
      <c r="C1007" s="23" t="s">
        <v>2361</v>
      </c>
    </row>
    <row r="1008" spans="1:3" x14ac:dyDescent="0.2">
      <c r="A1008" s="10" t="s">
        <v>5645</v>
      </c>
      <c r="B1008" s="10" t="s">
        <v>2362</v>
      </c>
      <c r="C1008" s="23" t="s">
        <v>2363</v>
      </c>
    </row>
    <row r="1009" spans="1:3" x14ac:dyDescent="0.2">
      <c r="A1009" s="10" t="s">
        <v>5646</v>
      </c>
      <c r="B1009" s="10" t="s">
        <v>2364</v>
      </c>
      <c r="C1009" s="23" t="s">
        <v>2365</v>
      </c>
    </row>
    <row r="1010" spans="1:3" x14ac:dyDescent="0.2">
      <c r="A1010" s="10" t="s">
        <v>5647</v>
      </c>
      <c r="B1010" s="10" t="s">
        <v>2366</v>
      </c>
      <c r="C1010" s="23" t="s">
        <v>2367</v>
      </c>
    </row>
    <row r="1011" spans="1:3" x14ac:dyDescent="0.2">
      <c r="A1011" s="10" t="s">
        <v>5648</v>
      </c>
      <c r="B1011" s="10" t="s">
        <v>2368</v>
      </c>
      <c r="C1011" s="23" t="s">
        <v>2369</v>
      </c>
    </row>
    <row r="1012" spans="1:3" x14ac:dyDescent="0.2">
      <c r="A1012" s="10" t="s">
        <v>5649</v>
      </c>
      <c r="B1012" s="10" t="s">
        <v>2370</v>
      </c>
      <c r="C1012" s="23" t="s">
        <v>2371</v>
      </c>
    </row>
    <row r="1013" spans="1:3" x14ac:dyDescent="0.2">
      <c r="A1013" s="10" t="s">
        <v>5650</v>
      </c>
      <c r="B1013" s="10" t="s">
        <v>2372</v>
      </c>
      <c r="C1013" s="23" t="s">
        <v>2373</v>
      </c>
    </row>
    <row r="1014" spans="1:3" x14ac:dyDescent="0.2">
      <c r="A1014" s="10" t="s">
        <v>5651</v>
      </c>
      <c r="B1014" s="10" t="s">
        <v>2374</v>
      </c>
      <c r="C1014" s="23" t="s">
        <v>2375</v>
      </c>
    </row>
    <row r="1015" spans="1:3" x14ac:dyDescent="0.2">
      <c r="A1015" s="10" t="s">
        <v>5652</v>
      </c>
      <c r="B1015" s="10" t="s">
        <v>2376</v>
      </c>
      <c r="C1015" s="23" t="s">
        <v>2377</v>
      </c>
    </row>
    <row r="1016" spans="1:3" x14ac:dyDescent="0.2">
      <c r="A1016" s="10" t="s">
        <v>5653</v>
      </c>
      <c r="B1016" s="10" t="s">
        <v>2378</v>
      </c>
      <c r="C1016" s="23" t="s">
        <v>2379</v>
      </c>
    </row>
    <row r="1017" spans="1:3" x14ac:dyDescent="0.2">
      <c r="A1017" s="10" t="s">
        <v>5654</v>
      </c>
      <c r="B1017" s="10" t="s">
        <v>2380</v>
      </c>
      <c r="C1017" s="23" t="s">
        <v>2381</v>
      </c>
    </row>
    <row r="1018" spans="1:3" x14ac:dyDescent="0.2">
      <c r="A1018" s="10" t="s">
        <v>5655</v>
      </c>
      <c r="B1018" s="10" t="s">
        <v>2382</v>
      </c>
      <c r="C1018" s="23" t="s">
        <v>2383</v>
      </c>
    </row>
    <row r="1019" spans="1:3" x14ac:dyDescent="0.2">
      <c r="A1019" s="10" t="s">
        <v>5656</v>
      </c>
      <c r="B1019" s="10" t="s">
        <v>2384</v>
      </c>
      <c r="C1019" s="23" t="s">
        <v>2385</v>
      </c>
    </row>
    <row r="1020" spans="1:3" x14ac:dyDescent="0.2">
      <c r="A1020" s="10" t="s">
        <v>5657</v>
      </c>
      <c r="B1020" s="10" t="s">
        <v>2386</v>
      </c>
      <c r="C1020" s="23" t="s">
        <v>2387</v>
      </c>
    </row>
    <row r="1021" spans="1:3" x14ac:dyDescent="0.2">
      <c r="A1021" s="10" t="s">
        <v>5658</v>
      </c>
      <c r="B1021" s="10" t="s">
        <v>2388</v>
      </c>
      <c r="C1021" s="23" t="s">
        <v>2389</v>
      </c>
    </row>
    <row r="1022" spans="1:3" x14ac:dyDescent="0.2">
      <c r="A1022" s="10" t="s">
        <v>5659</v>
      </c>
      <c r="B1022" s="10" t="s">
        <v>2390</v>
      </c>
      <c r="C1022" s="23" t="s">
        <v>2391</v>
      </c>
    </row>
    <row r="1023" spans="1:3" x14ac:dyDescent="0.2">
      <c r="A1023" s="10" t="s">
        <v>5660</v>
      </c>
      <c r="B1023" s="10" t="s">
        <v>2392</v>
      </c>
      <c r="C1023" s="23" t="s">
        <v>2393</v>
      </c>
    </row>
    <row r="1024" spans="1:3" x14ac:dyDescent="0.2">
      <c r="A1024" s="10" t="s">
        <v>5661</v>
      </c>
      <c r="B1024" s="10" t="s">
        <v>2394</v>
      </c>
      <c r="C1024" s="23" t="s">
        <v>2395</v>
      </c>
    </row>
    <row r="1025" spans="1:3" x14ac:dyDescent="0.2">
      <c r="A1025" s="10" t="s">
        <v>5662</v>
      </c>
      <c r="B1025" s="10" t="s">
        <v>2396</v>
      </c>
      <c r="C1025" s="23" t="s">
        <v>2397</v>
      </c>
    </row>
    <row r="1026" spans="1:3" x14ac:dyDescent="0.2">
      <c r="A1026" s="10" t="s">
        <v>5663</v>
      </c>
      <c r="B1026" s="10" t="s">
        <v>2398</v>
      </c>
      <c r="C1026" s="23" t="s">
        <v>2399</v>
      </c>
    </row>
    <row r="1027" spans="1:3" x14ac:dyDescent="0.2">
      <c r="A1027" s="10" t="s">
        <v>5664</v>
      </c>
      <c r="B1027" s="10" t="s">
        <v>2400</v>
      </c>
      <c r="C1027" s="23" t="s">
        <v>2401</v>
      </c>
    </row>
    <row r="1028" spans="1:3" x14ac:dyDescent="0.2">
      <c r="A1028" s="10" t="s">
        <v>5665</v>
      </c>
      <c r="B1028" s="10" t="s">
        <v>2402</v>
      </c>
      <c r="C1028" s="23" t="s">
        <v>2403</v>
      </c>
    </row>
    <row r="1029" spans="1:3" x14ac:dyDescent="0.2">
      <c r="A1029" s="10" t="s">
        <v>5666</v>
      </c>
      <c r="B1029" s="10" t="s">
        <v>2404</v>
      </c>
      <c r="C1029" s="23" t="s">
        <v>2405</v>
      </c>
    </row>
    <row r="1030" spans="1:3" x14ac:dyDescent="0.2">
      <c r="A1030" s="10" t="s">
        <v>5667</v>
      </c>
      <c r="B1030" s="10" t="s">
        <v>2406</v>
      </c>
      <c r="C1030" s="23" t="s">
        <v>2407</v>
      </c>
    </row>
    <row r="1031" spans="1:3" x14ac:dyDescent="0.2">
      <c r="A1031" s="10" t="s">
        <v>5668</v>
      </c>
      <c r="B1031" s="10" t="s">
        <v>2408</v>
      </c>
      <c r="C1031" s="23" t="s">
        <v>2409</v>
      </c>
    </row>
    <row r="1032" spans="1:3" x14ac:dyDescent="0.2">
      <c r="A1032" s="10" t="s">
        <v>5669</v>
      </c>
      <c r="B1032" s="10" t="s">
        <v>2410</v>
      </c>
      <c r="C1032" s="23" t="s">
        <v>2411</v>
      </c>
    </row>
    <row r="1033" spans="1:3" x14ac:dyDescent="0.2">
      <c r="A1033" s="10" t="s">
        <v>5670</v>
      </c>
      <c r="B1033" s="10" t="s">
        <v>2412</v>
      </c>
      <c r="C1033" s="23" t="s">
        <v>2413</v>
      </c>
    </row>
    <row r="1034" spans="1:3" x14ac:dyDescent="0.2">
      <c r="A1034" s="10" t="s">
        <v>5671</v>
      </c>
      <c r="B1034" s="10" t="s">
        <v>2414</v>
      </c>
      <c r="C1034" s="23" t="s">
        <v>2415</v>
      </c>
    </row>
    <row r="1035" spans="1:3" x14ac:dyDescent="0.2">
      <c r="A1035" s="10" t="s">
        <v>5672</v>
      </c>
      <c r="B1035" s="10" t="s">
        <v>2416</v>
      </c>
      <c r="C1035" s="23" t="s">
        <v>2417</v>
      </c>
    </row>
    <row r="1036" spans="1:3" x14ac:dyDescent="0.2">
      <c r="A1036" s="10" t="s">
        <v>5673</v>
      </c>
      <c r="B1036" s="10" t="s">
        <v>2418</v>
      </c>
      <c r="C1036" s="23" t="s">
        <v>2419</v>
      </c>
    </row>
    <row r="1037" spans="1:3" x14ac:dyDescent="0.2">
      <c r="A1037" s="10" t="s">
        <v>5674</v>
      </c>
      <c r="B1037" s="10" t="s">
        <v>2420</v>
      </c>
      <c r="C1037" s="23" t="s">
        <v>2421</v>
      </c>
    </row>
    <row r="1038" spans="1:3" x14ac:dyDescent="0.2">
      <c r="A1038" s="10" t="s">
        <v>5675</v>
      </c>
      <c r="B1038" s="10" t="s">
        <v>2422</v>
      </c>
      <c r="C1038" s="23" t="s">
        <v>2423</v>
      </c>
    </row>
    <row r="1039" spans="1:3" x14ac:dyDescent="0.2">
      <c r="A1039" s="10" t="s">
        <v>5676</v>
      </c>
      <c r="B1039" s="10" t="s">
        <v>2424</v>
      </c>
      <c r="C1039" s="23" t="s">
        <v>2425</v>
      </c>
    </row>
    <row r="1040" spans="1:3" x14ac:dyDescent="0.2">
      <c r="A1040" s="10" t="s">
        <v>5677</v>
      </c>
      <c r="B1040" s="10" t="s">
        <v>2426</v>
      </c>
      <c r="C1040" s="23" t="s">
        <v>2427</v>
      </c>
    </row>
    <row r="1041" spans="1:3" x14ac:dyDescent="0.2">
      <c r="A1041" s="10" t="s">
        <v>5678</v>
      </c>
      <c r="B1041" s="10" t="s">
        <v>2428</v>
      </c>
      <c r="C1041" s="23" t="s">
        <v>2429</v>
      </c>
    </row>
    <row r="1042" spans="1:3" x14ac:dyDescent="0.2">
      <c r="A1042" s="10" t="s">
        <v>5679</v>
      </c>
      <c r="B1042" s="10" t="s">
        <v>2430</v>
      </c>
      <c r="C1042" s="23" t="s">
        <v>2431</v>
      </c>
    </row>
    <row r="1043" spans="1:3" x14ac:dyDescent="0.2">
      <c r="A1043" s="10" t="s">
        <v>5680</v>
      </c>
      <c r="B1043" s="10" t="s">
        <v>2432</v>
      </c>
      <c r="C1043" s="23" t="s">
        <v>2433</v>
      </c>
    </row>
    <row r="1044" spans="1:3" x14ac:dyDescent="0.2">
      <c r="A1044" s="10" t="s">
        <v>5681</v>
      </c>
      <c r="B1044" s="10" t="s">
        <v>2434</v>
      </c>
      <c r="C1044" s="23" t="s">
        <v>2435</v>
      </c>
    </row>
    <row r="1045" spans="1:3" x14ac:dyDescent="0.2">
      <c r="A1045" s="10" t="s">
        <v>5682</v>
      </c>
      <c r="B1045" s="10" t="s">
        <v>2436</v>
      </c>
      <c r="C1045" s="23" t="s">
        <v>2437</v>
      </c>
    </row>
    <row r="1046" spans="1:3" x14ac:dyDescent="0.2">
      <c r="A1046" s="10" t="s">
        <v>5683</v>
      </c>
      <c r="B1046" s="10" t="s">
        <v>2438</v>
      </c>
      <c r="C1046" s="23" t="s">
        <v>2439</v>
      </c>
    </row>
    <row r="1047" spans="1:3" x14ac:dyDescent="0.2">
      <c r="A1047" s="10" t="s">
        <v>5684</v>
      </c>
      <c r="B1047" s="10" t="s">
        <v>2440</v>
      </c>
      <c r="C1047" s="23" t="s">
        <v>2441</v>
      </c>
    </row>
    <row r="1048" spans="1:3" x14ac:dyDescent="0.2">
      <c r="A1048" s="10" t="s">
        <v>5685</v>
      </c>
      <c r="B1048" s="10" t="s">
        <v>2442</v>
      </c>
      <c r="C1048" s="23" t="s">
        <v>2443</v>
      </c>
    </row>
    <row r="1049" spans="1:3" x14ac:dyDescent="0.2">
      <c r="A1049" s="10" t="s">
        <v>5686</v>
      </c>
      <c r="B1049" s="10" t="s">
        <v>2444</v>
      </c>
      <c r="C1049" s="23" t="s">
        <v>2445</v>
      </c>
    </row>
    <row r="1050" spans="1:3" x14ac:dyDescent="0.2">
      <c r="A1050" s="10" t="s">
        <v>5687</v>
      </c>
      <c r="B1050" s="10" t="s">
        <v>2446</v>
      </c>
      <c r="C1050" s="23" t="s">
        <v>2447</v>
      </c>
    </row>
    <row r="1051" spans="1:3" x14ac:dyDescent="0.2">
      <c r="A1051" s="10" t="s">
        <v>5688</v>
      </c>
      <c r="B1051" s="10" t="s">
        <v>2448</v>
      </c>
      <c r="C1051" s="23" t="s">
        <v>2449</v>
      </c>
    </row>
    <row r="1052" spans="1:3" x14ac:dyDescent="0.2">
      <c r="A1052" s="10" t="s">
        <v>5689</v>
      </c>
      <c r="B1052" s="10" t="s">
        <v>2450</v>
      </c>
      <c r="C1052" s="23" t="s">
        <v>2451</v>
      </c>
    </row>
    <row r="1053" spans="1:3" x14ac:dyDescent="0.2">
      <c r="A1053" s="10" t="s">
        <v>5690</v>
      </c>
      <c r="B1053" s="10" t="s">
        <v>2452</v>
      </c>
      <c r="C1053" s="23" t="s">
        <v>2453</v>
      </c>
    </row>
    <row r="1054" spans="1:3" x14ac:dyDescent="0.2">
      <c r="A1054" s="10" t="s">
        <v>5691</v>
      </c>
      <c r="B1054" s="10" t="s">
        <v>2454</v>
      </c>
      <c r="C1054" s="23" t="s">
        <v>2455</v>
      </c>
    </row>
    <row r="1055" spans="1:3" x14ac:dyDescent="0.2">
      <c r="A1055" s="10" t="s">
        <v>5692</v>
      </c>
      <c r="B1055" s="10" t="s">
        <v>2456</v>
      </c>
      <c r="C1055" s="23" t="s">
        <v>2457</v>
      </c>
    </row>
    <row r="1056" spans="1:3" x14ac:dyDescent="0.2">
      <c r="A1056" s="10" t="s">
        <v>5693</v>
      </c>
      <c r="B1056" s="10" t="s">
        <v>2458</v>
      </c>
      <c r="C1056" s="23" t="s">
        <v>2459</v>
      </c>
    </row>
    <row r="1057" spans="1:3" x14ac:dyDescent="0.2">
      <c r="A1057" s="10" t="s">
        <v>5694</v>
      </c>
      <c r="B1057" s="10" t="s">
        <v>2460</v>
      </c>
      <c r="C1057" s="23" t="s">
        <v>2461</v>
      </c>
    </row>
    <row r="1058" spans="1:3" x14ac:dyDescent="0.2">
      <c r="A1058" s="10" t="s">
        <v>5695</v>
      </c>
      <c r="B1058" s="10" t="s">
        <v>2462</v>
      </c>
      <c r="C1058" s="23" t="s">
        <v>2463</v>
      </c>
    </row>
    <row r="1059" spans="1:3" x14ac:dyDescent="0.2">
      <c r="A1059" s="10" t="s">
        <v>5696</v>
      </c>
      <c r="B1059" s="10" t="s">
        <v>2464</v>
      </c>
      <c r="C1059" s="23" t="s">
        <v>2465</v>
      </c>
    </row>
    <row r="1060" spans="1:3" x14ac:dyDescent="0.2">
      <c r="A1060" s="10" t="s">
        <v>5697</v>
      </c>
      <c r="B1060" s="10" t="s">
        <v>2466</v>
      </c>
      <c r="C1060" s="23" t="s">
        <v>2467</v>
      </c>
    </row>
    <row r="1061" spans="1:3" x14ac:dyDescent="0.2">
      <c r="A1061" s="10" t="s">
        <v>5698</v>
      </c>
      <c r="B1061" s="10" t="s">
        <v>2468</v>
      </c>
      <c r="C1061" s="23" t="s">
        <v>2469</v>
      </c>
    </row>
    <row r="1062" spans="1:3" x14ac:dyDescent="0.2">
      <c r="A1062" s="10" t="s">
        <v>5699</v>
      </c>
      <c r="B1062" s="10" t="s">
        <v>2470</v>
      </c>
      <c r="C1062" s="23" t="s">
        <v>2471</v>
      </c>
    </row>
    <row r="1063" spans="1:3" x14ac:dyDescent="0.2">
      <c r="A1063" s="10" t="s">
        <v>5700</v>
      </c>
      <c r="B1063" s="10" t="s">
        <v>2472</v>
      </c>
      <c r="C1063" s="23" t="s">
        <v>2473</v>
      </c>
    </row>
    <row r="1064" spans="1:3" x14ac:dyDescent="0.2">
      <c r="A1064" s="10" t="s">
        <v>5701</v>
      </c>
      <c r="B1064" s="10" t="s">
        <v>2474</v>
      </c>
      <c r="C1064" s="23" t="s">
        <v>2475</v>
      </c>
    </row>
    <row r="1065" spans="1:3" x14ac:dyDescent="0.2">
      <c r="A1065" s="10" t="s">
        <v>5702</v>
      </c>
      <c r="B1065" s="10" t="s">
        <v>2476</v>
      </c>
      <c r="C1065" s="23" t="s">
        <v>2477</v>
      </c>
    </row>
    <row r="1066" spans="1:3" x14ac:dyDescent="0.2">
      <c r="A1066" s="10" t="s">
        <v>5703</v>
      </c>
      <c r="B1066" s="10" t="s">
        <v>2478</v>
      </c>
      <c r="C1066" s="23" t="s">
        <v>2479</v>
      </c>
    </row>
    <row r="1067" spans="1:3" x14ac:dyDescent="0.2">
      <c r="A1067" s="10" t="s">
        <v>5704</v>
      </c>
      <c r="B1067" s="10" t="s">
        <v>2480</v>
      </c>
      <c r="C1067" s="23" t="s">
        <v>2481</v>
      </c>
    </row>
    <row r="1068" spans="1:3" x14ac:dyDescent="0.2">
      <c r="A1068" s="10" t="s">
        <v>5705</v>
      </c>
      <c r="B1068" s="10" t="s">
        <v>2482</v>
      </c>
      <c r="C1068" s="23" t="s">
        <v>2483</v>
      </c>
    </row>
    <row r="1069" spans="1:3" x14ac:dyDescent="0.2">
      <c r="A1069" s="10" t="s">
        <v>5706</v>
      </c>
      <c r="B1069" s="10" t="s">
        <v>2484</v>
      </c>
      <c r="C1069" s="23" t="s">
        <v>2485</v>
      </c>
    </row>
    <row r="1070" spans="1:3" x14ac:dyDescent="0.2">
      <c r="A1070" s="10" t="s">
        <v>5707</v>
      </c>
      <c r="B1070" s="10" t="s">
        <v>2486</v>
      </c>
      <c r="C1070" s="23" t="s">
        <v>2487</v>
      </c>
    </row>
    <row r="1071" spans="1:3" x14ac:dyDescent="0.2">
      <c r="A1071" s="10" t="s">
        <v>5708</v>
      </c>
      <c r="B1071" s="10" t="s">
        <v>2488</v>
      </c>
      <c r="C1071" s="23" t="s">
        <v>2489</v>
      </c>
    </row>
    <row r="1072" spans="1:3" x14ac:dyDescent="0.2">
      <c r="A1072" s="10" t="s">
        <v>5709</v>
      </c>
      <c r="B1072" s="10" t="s">
        <v>2490</v>
      </c>
      <c r="C1072" s="23" t="s">
        <v>2491</v>
      </c>
    </row>
    <row r="1073" spans="1:3" x14ac:dyDescent="0.2">
      <c r="A1073" s="10" t="s">
        <v>5710</v>
      </c>
      <c r="B1073" s="10" t="s">
        <v>2492</v>
      </c>
      <c r="C1073" s="23" t="s">
        <v>2493</v>
      </c>
    </row>
    <row r="1074" spans="1:3" x14ac:dyDescent="0.2">
      <c r="A1074" s="10" t="s">
        <v>5711</v>
      </c>
      <c r="B1074" s="10" t="s">
        <v>2494</v>
      </c>
      <c r="C1074" s="23" t="s">
        <v>2495</v>
      </c>
    </row>
    <row r="1075" spans="1:3" x14ac:dyDescent="0.2">
      <c r="A1075" s="10" t="s">
        <v>5712</v>
      </c>
      <c r="B1075" s="10" t="s">
        <v>2496</v>
      </c>
      <c r="C1075" s="23" t="s">
        <v>2497</v>
      </c>
    </row>
    <row r="1076" spans="1:3" x14ac:dyDescent="0.2">
      <c r="A1076" s="10" t="s">
        <v>5713</v>
      </c>
      <c r="B1076" s="10" t="s">
        <v>2498</v>
      </c>
      <c r="C1076" s="23" t="s">
        <v>2499</v>
      </c>
    </row>
    <row r="1077" spans="1:3" x14ac:dyDescent="0.2">
      <c r="A1077" s="10" t="s">
        <v>5714</v>
      </c>
      <c r="B1077" s="10" t="s">
        <v>2500</v>
      </c>
      <c r="C1077" s="23" t="s">
        <v>2501</v>
      </c>
    </row>
    <row r="1078" spans="1:3" x14ac:dyDescent="0.2">
      <c r="A1078" s="10" t="s">
        <v>5715</v>
      </c>
      <c r="B1078" s="10" t="s">
        <v>2502</v>
      </c>
      <c r="C1078" s="23" t="s">
        <v>2503</v>
      </c>
    </row>
    <row r="1079" spans="1:3" x14ac:dyDescent="0.2">
      <c r="A1079" s="10" t="s">
        <v>5716</v>
      </c>
      <c r="B1079" s="10" t="s">
        <v>2504</v>
      </c>
      <c r="C1079" s="23" t="s">
        <v>2505</v>
      </c>
    </row>
    <row r="1080" spans="1:3" x14ac:dyDescent="0.2">
      <c r="A1080" s="10" t="s">
        <v>5717</v>
      </c>
      <c r="B1080" s="10" t="s">
        <v>2506</v>
      </c>
      <c r="C1080" s="23" t="s">
        <v>2507</v>
      </c>
    </row>
    <row r="1081" spans="1:3" x14ac:dyDescent="0.2">
      <c r="A1081" s="10" t="s">
        <v>5718</v>
      </c>
      <c r="B1081" s="10" t="s">
        <v>2508</v>
      </c>
      <c r="C1081" s="23" t="s">
        <v>2509</v>
      </c>
    </row>
    <row r="1082" spans="1:3" x14ac:dyDescent="0.2">
      <c r="A1082" s="10" t="s">
        <v>5719</v>
      </c>
      <c r="B1082" s="10" t="s">
        <v>2510</v>
      </c>
      <c r="C1082" s="23" t="s">
        <v>2511</v>
      </c>
    </row>
    <row r="1083" spans="1:3" x14ac:dyDescent="0.2">
      <c r="A1083" s="10" t="s">
        <v>5720</v>
      </c>
      <c r="B1083" s="10" t="s">
        <v>2512</v>
      </c>
      <c r="C1083" s="23" t="s">
        <v>2513</v>
      </c>
    </row>
    <row r="1084" spans="1:3" x14ac:dyDescent="0.2">
      <c r="A1084" s="10" t="s">
        <v>5721</v>
      </c>
      <c r="B1084" s="10" t="s">
        <v>2514</v>
      </c>
      <c r="C1084" s="23" t="s">
        <v>2515</v>
      </c>
    </row>
    <row r="1085" spans="1:3" x14ac:dyDescent="0.2">
      <c r="A1085" s="10" t="s">
        <v>5722</v>
      </c>
      <c r="B1085" s="10" t="s">
        <v>2516</v>
      </c>
      <c r="C1085" s="23" t="s">
        <v>2517</v>
      </c>
    </row>
    <row r="1086" spans="1:3" x14ac:dyDescent="0.2">
      <c r="A1086" s="10" t="s">
        <v>5723</v>
      </c>
      <c r="B1086" s="10" t="s">
        <v>2518</v>
      </c>
      <c r="C1086" s="23" t="s">
        <v>2519</v>
      </c>
    </row>
    <row r="1087" spans="1:3" x14ac:dyDescent="0.2">
      <c r="A1087" s="10" t="s">
        <v>5724</v>
      </c>
      <c r="B1087" s="10" t="s">
        <v>2520</v>
      </c>
      <c r="C1087" s="23" t="s">
        <v>2521</v>
      </c>
    </row>
    <row r="1088" spans="1:3" x14ac:dyDescent="0.2">
      <c r="A1088" s="10" t="s">
        <v>5725</v>
      </c>
      <c r="B1088" s="10" t="s">
        <v>2522</v>
      </c>
      <c r="C1088" s="23" t="s">
        <v>2523</v>
      </c>
    </row>
    <row r="1089" spans="1:3" x14ac:dyDescent="0.2">
      <c r="A1089" s="10" t="s">
        <v>5726</v>
      </c>
      <c r="B1089" s="10" t="s">
        <v>2524</v>
      </c>
      <c r="C1089" s="23" t="s">
        <v>2525</v>
      </c>
    </row>
    <row r="1090" spans="1:3" x14ac:dyDescent="0.2">
      <c r="A1090" s="10" t="s">
        <v>5727</v>
      </c>
      <c r="B1090" s="10" t="s">
        <v>2526</v>
      </c>
      <c r="C1090" s="23" t="s">
        <v>2527</v>
      </c>
    </row>
    <row r="1091" spans="1:3" x14ac:dyDescent="0.2">
      <c r="A1091" s="10" t="s">
        <v>5728</v>
      </c>
      <c r="B1091" s="10" t="s">
        <v>2528</v>
      </c>
      <c r="C1091" s="23" t="s">
        <v>2529</v>
      </c>
    </row>
    <row r="1092" spans="1:3" x14ac:dyDescent="0.2">
      <c r="A1092" s="10" t="s">
        <v>5729</v>
      </c>
      <c r="B1092" s="10" t="s">
        <v>2530</v>
      </c>
      <c r="C1092" s="23" t="s">
        <v>2531</v>
      </c>
    </row>
    <row r="1093" spans="1:3" x14ac:dyDescent="0.2">
      <c r="A1093" s="10" t="s">
        <v>5730</v>
      </c>
      <c r="B1093" s="10" t="s">
        <v>2532</v>
      </c>
      <c r="C1093" s="23" t="s">
        <v>2533</v>
      </c>
    </row>
    <row r="1094" spans="1:3" x14ac:dyDescent="0.2">
      <c r="A1094" s="10" t="s">
        <v>5731</v>
      </c>
      <c r="B1094" s="10" t="s">
        <v>2534</v>
      </c>
      <c r="C1094" s="23" t="s">
        <v>2535</v>
      </c>
    </row>
    <row r="1095" spans="1:3" x14ac:dyDescent="0.2">
      <c r="A1095" s="10" t="s">
        <v>5732</v>
      </c>
      <c r="B1095" s="10" t="s">
        <v>2536</v>
      </c>
      <c r="C1095" s="23" t="s">
        <v>2537</v>
      </c>
    </row>
    <row r="1096" spans="1:3" x14ac:dyDescent="0.2">
      <c r="A1096" s="10" t="s">
        <v>5733</v>
      </c>
      <c r="B1096" s="10" t="s">
        <v>2538</v>
      </c>
      <c r="C1096" s="23" t="s">
        <v>2539</v>
      </c>
    </row>
    <row r="1097" spans="1:3" x14ac:dyDescent="0.2">
      <c r="A1097" s="10" t="s">
        <v>5734</v>
      </c>
      <c r="B1097" s="10" t="s">
        <v>2540</v>
      </c>
      <c r="C1097" s="23" t="s">
        <v>2541</v>
      </c>
    </row>
    <row r="1098" spans="1:3" x14ac:dyDescent="0.2">
      <c r="A1098" s="10" t="s">
        <v>5735</v>
      </c>
      <c r="B1098" s="10" t="s">
        <v>2542</v>
      </c>
      <c r="C1098" s="23" t="s">
        <v>2543</v>
      </c>
    </row>
    <row r="1099" spans="1:3" x14ac:dyDescent="0.2">
      <c r="A1099" s="10" t="s">
        <v>5736</v>
      </c>
      <c r="B1099" s="10" t="s">
        <v>2544</v>
      </c>
      <c r="C1099" s="23" t="s">
        <v>2545</v>
      </c>
    </row>
    <row r="1100" spans="1:3" x14ac:dyDescent="0.2">
      <c r="A1100" s="10" t="s">
        <v>5737</v>
      </c>
      <c r="B1100" s="10" t="s">
        <v>2546</v>
      </c>
      <c r="C1100" s="23" t="s">
        <v>2547</v>
      </c>
    </row>
    <row r="1101" spans="1:3" x14ac:dyDescent="0.2">
      <c r="A1101" s="10" t="s">
        <v>5738</v>
      </c>
      <c r="B1101" s="10" t="s">
        <v>2548</v>
      </c>
      <c r="C1101" s="23" t="s">
        <v>2549</v>
      </c>
    </row>
    <row r="1102" spans="1:3" x14ac:dyDescent="0.2">
      <c r="A1102" s="10" t="s">
        <v>5739</v>
      </c>
      <c r="B1102" s="10" t="s">
        <v>2550</v>
      </c>
      <c r="C1102" s="23" t="s">
        <v>2551</v>
      </c>
    </row>
    <row r="1103" spans="1:3" x14ac:dyDescent="0.2">
      <c r="A1103" s="10" t="s">
        <v>5740</v>
      </c>
      <c r="B1103" s="10" t="s">
        <v>2552</v>
      </c>
      <c r="C1103" s="23" t="s">
        <v>2553</v>
      </c>
    </row>
    <row r="1104" spans="1:3" x14ac:dyDescent="0.2">
      <c r="A1104" s="10" t="s">
        <v>5741</v>
      </c>
      <c r="B1104" s="10" t="s">
        <v>2554</v>
      </c>
      <c r="C1104" s="23" t="s">
        <v>2555</v>
      </c>
    </row>
    <row r="1105" spans="1:3" x14ac:dyDescent="0.2">
      <c r="A1105" s="10" t="s">
        <v>5742</v>
      </c>
      <c r="B1105" s="10" t="s">
        <v>2556</v>
      </c>
      <c r="C1105" s="23" t="s">
        <v>2557</v>
      </c>
    </row>
    <row r="1106" spans="1:3" x14ac:dyDescent="0.2">
      <c r="A1106" s="10" t="s">
        <v>5743</v>
      </c>
      <c r="B1106" s="10" t="s">
        <v>2558</v>
      </c>
      <c r="C1106" s="23" t="s">
        <v>2559</v>
      </c>
    </row>
    <row r="1107" spans="1:3" x14ac:dyDescent="0.2">
      <c r="A1107" s="10" t="s">
        <v>5744</v>
      </c>
      <c r="B1107" s="10" t="s">
        <v>2560</v>
      </c>
      <c r="C1107" s="23" t="s">
        <v>2561</v>
      </c>
    </row>
    <row r="1108" spans="1:3" x14ac:dyDescent="0.2">
      <c r="A1108" s="10" t="s">
        <v>5745</v>
      </c>
      <c r="B1108" s="10" t="s">
        <v>2562</v>
      </c>
      <c r="C1108" s="23" t="s">
        <v>2563</v>
      </c>
    </row>
    <row r="1109" spans="1:3" x14ac:dyDescent="0.2">
      <c r="A1109" s="10" t="s">
        <v>5746</v>
      </c>
      <c r="B1109" s="10" t="s">
        <v>2564</v>
      </c>
      <c r="C1109" s="23" t="s">
        <v>2565</v>
      </c>
    </row>
    <row r="1110" spans="1:3" x14ac:dyDescent="0.2">
      <c r="A1110" s="10" t="s">
        <v>5747</v>
      </c>
      <c r="B1110" s="10" t="s">
        <v>2566</v>
      </c>
      <c r="C1110" s="23" t="s">
        <v>2567</v>
      </c>
    </row>
    <row r="1111" spans="1:3" x14ac:dyDescent="0.2">
      <c r="A1111" s="10" t="s">
        <v>5748</v>
      </c>
      <c r="B1111" s="10" t="s">
        <v>2568</v>
      </c>
      <c r="C1111" s="23" t="s">
        <v>2569</v>
      </c>
    </row>
    <row r="1112" spans="1:3" x14ac:dyDescent="0.2">
      <c r="A1112" s="10" t="s">
        <v>5749</v>
      </c>
      <c r="B1112" s="10" t="s">
        <v>2570</v>
      </c>
      <c r="C1112" s="23" t="s">
        <v>2571</v>
      </c>
    </row>
    <row r="1113" spans="1:3" x14ac:dyDescent="0.2">
      <c r="A1113" s="10" t="s">
        <v>5750</v>
      </c>
      <c r="B1113" s="10" t="s">
        <v>2572</v>
      </c>
      <c r="C1113" s="23" t="s">
        <v>2573</v>
      </c>
    </row>
    <row r="1114" spans="1:3" x14ac:dyDescent="0.2">
      <c r="A1114" s="10" t="s">
        <v>5751</v>
      </c>
      <c r="B1114" s="10" t="s">
        <v>2574</v>
      </c>
      <c r="C1114" s="23" t="s">
        <v>2575</v>
      </c>
    </row>
    <row r="1115" spans="1:3" x14ac:dyDescent="0.2">
      <c r="A1115" s="10" t="s">
        <v>5752</v>
      </c>
      <c r="B1115" s="10" t="s">
        <v>2576</v>
      </c>
      <c r="C1115" s="23" t="s">
        <v>2577</v>
      </c>
    </row>
    <row r="1116" spans="1:3" x14ac:dyDescent="0.2">
      <c r="A1116" s="10" t="s">
        <v>5753</v>
      </c>
      <c r="B1116" s="10" t="s">
        <v>2578</v>
      </c>
      <c r="C1116" s="23" t="s">
        <v>2579</v>
      </c>
    </row>
    <row r="1117" spans="1:3" x14ac:dyDescent="0.2">
      <c r="A1117" s="10" t="s">
        <v>5754</v>
      </c>
      <c r="B1117" s="10" t="s">
        <v>2580</v>
      </c>
      <c r="C1117" s="23" t="s">
        <v>2581</v>
      </c>
    </row>
    <row r="1118" spans="1:3" x14ac:dyDescent="0.2">
      <c r="A1118" s="10" t="s">
        <v>5755</v>
      </c>
      <c r="B1118" s="10" t="s">
        <v>2582</v>
      </c>
      <c r="C1118" s="23" t="s">
        <v>2583</v>
      </c>
    </row>
    <row r="1119" spans="1:3" x14ac:dyDescent="0.2">
      <c r="A1119" s="10" t="s">
        <v>5756</v>
      </c>
      <c r="B1119" s="10" t="s">
        <v>2584</v>
      </c>
      <c r="C1119" s="23" t="s">
        <v>2585</v>
      </c>
    </row>
    <row r="1120" spans="1:3" x14ac:dyDescent="0.2">
      <c r="A1120" s="10" t="s">
        <v>5757</v>
      </c>
      <c r="B1120" s="10" t="s">
        <v>2586</v>
      </c>
      <c r="C1120" s="23" t="s">
        <v>2587</v>
      </c>
    </row>
    <row r="1121" spans="1:3" x14ac:dyDescent="0.2">
      <c r="A1121" s="10" t="s">
        <v>5758</v>
      </c>
      <c r="B1121" s="10" t="s">
        <v>2588</v>
      </c>
      <c r="C1121" s="23" t="s">
        <v>2589</v>
      </c>
    </row>
    <row r="1122" spans="1:3" x14ac:dyDescent="0.2">
      <c r="A1122" s="10" t="s">
        <v>5759</v>
      </c>
      <c r="B1122" s="10" t="s">
        <v>2590</v>
      </c>
      <c r="C1122" s="23" t="s">
        <v>2591</v>
      </c>
    </row>
    <row r="1123" spans="1:3" x14ac:dyDescent="0.2">
      <c r="A1123" s="10" t="s">
        <v>5760</v>
      </c>
      <c r="B1123" s="10" t="s">
        <v>2592</v>
      </c>
      <c r="C1123" s="23" t="s">
        <v>2593</v>
      </c>
    </row>
    <row r="1124" spans="1:3" x14ac:dyDescent="0.2">
      <c r="A1124" s="10" t="s">
        <v>5761</v>
      </c>
      <c r="B1124" s="10" t="s">
        <v>2594</v>
      </c>
      <c r="C1124" s="23" t="s">
        <v>2595</v>
      </c>
    </row>
    <row r="1125" spans="1:3" x14ac:dyDescent="0.2">
      <c r="A1125" s="10" t="s">
        <v>5762</v>
      </c>
      <c r="B1125" s="10" t="s">
        <v>2596</v>
      </c>
      <c r="C1125" s="23" t="s">
        <v>2597</v>
      </c>
    </row>
    <row r="1126" spans="1:3" x14ac:dyDescent="0.2">
      <c r="A1126" s="10" t="s">
        <v>5763</v>
      </c>
      <c r="B1126" s="10" t="s">
        <v>2598</v>
      </c>
      <c r="C1126" s="23" t="s">
        <v>2599</v>
      </c>
    </row>
    <row r="1127" spans="1:3" x14ac:dyDescent="0.2">
      <c r="A1127" s="10" t="s">
        <v>5764</v>
      </c>
      <c r="B1127" s="10" t="s">
        <v>2600</v>
      </c>
      <c r="C1127" s="23" t="s">
        <v>2601</v>
      </c>
    </row>
    <row r="1128" spans="1:3" x14ac:dyDescent="0.2">
      <c r="A1128" s="10" t="s">
        <v>5765</v>
      </c>
      <c r="B1128" s="10" t="s">
        <v>2602</v>
      </c>
      <c r="C1128" s="23" t="s">
        <v>2603</v>
      </c>
    </row>
    <row r="1129" spans="1:3" x14ac:dyDescent="0.2">
      <c r="A1129" s="10" t="s">
        <v>5766</v>
      </c>
      <c r="B1129" s="10" t="s">
        <v>2604</v>
      </c>
      <c r="C1129" s="23" t="s">
        <v>2605</v>
      </c>
    </row>
    <row r="1130" spans="1:3" x14ac:dyDescent="0.2">
      <c r="A1130" s="10" t="s">
        <v>5767</v>
      </c>
      <c r="B1130" s="10" t="s">
        <v>2606</v>
      </c>
      <c r="C1130" s="23" t="s">
        <v>2607</v>
      </c>
    </row>
    <row r="1131" spans="1:3" x14ac:dyDescent="0.2">
      <c r="A1131" s="10" t="s">
        <v>5768</v>
      </c>
      <c r="B1131" s="10" t="s">
        <v>2608</v>
      </c>
      <c r="C1131" s="23" t="s">
        <v>2609</v>
      </c>
    </row>
    <row r="1132" spans="1:3" x14ac:dyDescent="0.2">
      <c r="A1132" s="10" t="s">
        <v>5769</v>
      </c>
      <c r="B1132" s="10" t="s">
        <v>2610</v>
      </c>
      <c r="C1132" s="23" t="s">
        <v>2611</v>
      </c>
    </row>
    <row r="1133" spans="1:3" x14ac:dyDescent="0.2">
      <c r="A1133" s="10" t="s">
        <v>5770</v>
      </c>
      <c r="B1133" s="10" t="s">
        <v>2612</v>
      </c>
      <c r="C1133" s="23" t="s">
        <v>2613</v>
      </c>
    </row>
    <row r="1134" spans="1:3" x14ac:dyDescent="0.2">
      <c r="A1134" s="10" t="s">
        <v>5771</v>
      </c>
      <c r="B1134" s="10" t="s">
        <v>2614</v>
      </c>
      <c r="C1134" s="23" t="s">
        <v>2615</v>
      </c>
    </row>
    <row r="1135" spans="1:3" x14ac:dyDescent="0.2">
      <c r="A1135" s="10" t="s">
        <v>5772</v>
      </c>
      <c r="B1135" s="10" t="s">
        <v>2616</v>
      </c>
      <c r="C1135" s="23" t="s">
        <v>2617</v>
      </c>
    </row>
    <row r="1136" spans="1:3" x14ac:dyDescent="0.2">
      <c r="A1136" s="10" t="s">
        <v>5773</v>
      </c>
      <c r="B1136" s="10" t="s">
        <v>2618</v>
      </c>
      <c r="C1136" s="23" t="s">
        <v>2619</v>
      </c>
    </row>
    <row r="1137" spans="1:3" x14ac:dyDescent="0.2">
      <c r="A1137" s="10" t="s">
        <v>5774</v>
      </c>
      <c r="B1137" s="10" t="s">
        <v>2620</v>
      </c>
      <c r="C1137" s="23" t="s">
        <v>2621</v>
      </c>
    </row>
    <row r="1138" spans="1:3" x14ac:dyDescent="0.2">
      <c r="A1138" s="10" t="s">
        <v>5775</v>
      </c>
      <c r="B1138" s="10" t="s">
        <v>2622</v>
      </c>
      <c r="C1138" s="23" t="s">
        <v>2623</v>
      </c>
    </row>
    <row r="1139" spans="1:3" x14ac:dyDescent="0.2">
      <c r="A1139" s="10" t="s">
        <v>5776</v>
      </c>
      <c r="B1139" s="10" t="s">
        <v>2624</v>
      </c>
      <c r="C1139" s="23" t="s">
        <v>2625</v>
      </c>
    </row>
    <row r="1140" spans="1:3" x14ac:dyDescent="0.2">
      <c r="A1140" s="10" t="s">
        <v>5777</v>
      </c>
      <c r="B1140" s="10" t="s">
        <v>2626</v>
      </c>
      <c r="C1140" s="23" t="s">
        <v>2627</v>
      </c>
    </row>
    <row r="1141" spans="1:3" x14ac:dyDescent="0.2">
      <c r="A1141" s="10" t="s">
        <v>5778</v>
      </c>
      <c r="B1141" s="10" t="s">
        <v>2628</v>
      </c>
      <c r="C1141" s="23" t="s">
        <v>2629</v>
      </c>
    </row>
    <row r="1142" spans="1:3" x14ac:dyDescent="0.2">
      <c r="A1142" s="10" t="s">
        <v>5779</v>
      </c>
      <c r="B1142" s="10" t="s">
        <v>2630</v>
      </c>
      <c r="C1142" s="23" t="s">
        <v>2631</v>
      </c>
    </row>
    <row r="1143" spans="1:3" x14ac:dyDescent="0.2">
      <c r="A1143" s="10" t="s">
        <v>5780</v>
      </c>
      <c r="B1143" s="10" t="s">
        <v>2632</v>
      </c>
      <c r="C1143" s="23" t="s">
        <v>2633</v>
      </c>
    </row>
    <row r="1144" spans="1:3" x14ac:dyDescent="0.2">
      <c r="A1144" s="10" t="s">
        <v>5781</v>
      </c>
      <c r="B1144" s="10" t="s">
        <v>2634</v>
      </c>
      <c r="C1144" s="23" t="s">
        <v>2635</v>
      </c>
    </row>
    <row r="1145" spans="1:3" x14ac:dyDescent="0.2">
      <c r="A1145" s="10" t="s">
        <v>5782</v>
      </c>
      <c r="B1145" s="10" t="s">
        <v>2636</v>
      </c>
      <c r="C1145" s="23" t="s">
        <v>2637</v>
      </c>
    </row>
    <row r="1146" spans="1:3" x14ac:dyDescent="0.2">
      <c r="A1146" s="10" t="s">
        <v>5783</v>
      </c>
      <c r="B1146" s="10" t="s">
        <v>2638</v>
      </c>
      <c r="C1146" s="23" t="s">
        <v>2639</v>
      </c>
    </row>
    <row r="1147" spans="1:3" x14ac:dyDescent="0.2">
      <c r="A1147" s="10" t="s">
        <v>5784</v>
      </c>
      <c r="B1147" s="10" t="s">
        <v>2640</v>
      </c>
      <c r="C1147" s="23" t="s">
        <v>2641</v>
      </c>
    </row>
    <row r="1148" spans="1:3" x14ac:dyDescent="0.2">
      <c r="A1148" s="10" t="s">
        <v>5785</v>
      </c>
      <c r="B1148" s="10" t="s">
        <v>2642</v>
      </c>
      <c r="C1148" s="23" t="s">
        <v>2643</v>
      </c>
    </row>
    <row r="1149" spans="1:3" x14ac:dyDescent="0.2">
      <c r="A1149" s="10" t="s">
        <v>5786</v>
      </c>
      <c r="B1149" s="10" t="s">
        <v>2644</v>
      </c>
      <c r="C1149" s="23" t="s">
        <v>2645</v>
      </c>
    </row>
    <row r="1150" spans="1:3" x14ac:dyDescent="0.2">
      <c r="A1150" s="10" t="s">
        <v>5787</v>
      </c>
      <c r="B1150" s="10" t="s">
        <v>2646</v>
      </c>
      <c r="C1150" s="23" t="s">
        <v>2647</v>
      </c>
    </row>
    <row r="1151" spans="1:3" x14ac:dyDescent="0.2">
      <c r="A1151" s="10" t="s">
        <v>5788</v>
      </c>
      <c r="B1151" s="10" t="s">
        <v>2648</v>
      </c>
      <c r="C1151" s="23" t="s">
        <v>2649</v>
      </c>
    </row>
    <row r="1152" spans="1:3" x14ac:dyDescent="0.2">
      <c r="A1152" s="10" t="s">
        <v>5789</v>
      </c>
      <c r="B1152" s="10" t="s">
        <v>2650</v>
      </c>
      <c r="C1152" s="23" t="s">
        <v>2651</v>
      </c>
    </row>
    <row r="1153" spans="1:3" x14ac:dyDescent="0.2">
      <c r="A1153" s="10" t="s">
        <v>5790</v>
      </c>
      <c r="B1153" s="10" t="s">
        <v>2652</v>
      </c>
      <c r="C1153" s="23" t="s">
        <v>2653</v>
      </c>
    </row>
    <row r="1154" spans="1:3" x14ac:dyDescent="0.2">
      <c r="A1154" s="10" t="s">
        <v>5791</v>
      </c>
      <c r="B1154" s="10" t="s">
        <v>2654</v>
      </c>
      <c r="C1154" s="23" t="s">
        <v>2655</v>
      </c>
    </row>
    <row r="1155" spans="1:3" x14ac:dyDescent="0.2">
      <c r="A1155" s="10" t="s">
        <v>5792</v>
      </c>
      <c r="B1155" s="10" t="s">
        <v>2656</v>
      </c>
      <c r="C1155" s="23" t="s">
        <v>2657</v>
      </c>
    </row>
    <row r="1156" spans="1:3" x14ac:dyDescent="0.2">
      <c r="A1156" s="10" t="s">
        <v>5793</v>
      </c>
      <c r="B1156" s="10" t="s">
        <v>2658</v>
      </c>
      <c r="C1156" s="23" t="s">
        <v>2659</v>
      </c>
    </row>
    <row r="1157" spans="1:3" x14ac:dyDescent="0.2">
      <c r="A1157" s="10" t="s">
        <v>5794</v>
      </c>
      <c r="B1157" s="10" t="s">
        <v>2660</v>
      </c>
      <c r="C1157" s="23" t="s">
        <v>2661</v>
      </c>
    </row>
    <row r="1158" spans="1:3" x14ac:dyDescent="0.2">
      <c r="A1158" s="10" t="s">
        <v>5795</v>
      </c>
      <c r="B1158" s="10" t="s">
        <v>2662</v>
      </c>
      <c r="C1158" s="23" t="s">
        <v>2663</v>
      </c>
    </row>
    <row r="1159" spans="1:3" x14ac:dyDescent="0.2">
      <c r="A1159" s="10" t="s">
        <v>5796</v>
      </c>
      <c r="B1159" s="10" t="s">
        <v>2664</v>
      </c>
      <c r="C1159" s="23" t="s">
        <v>2665</v>
      </c>
    </row>
    <row r="1160" spans="1:3" x14ac:dyDescent="0.2">
      <c r="A1160" s="10" t="s">
        <v>5797</v>
      </c>
      <c r="B1160" s="10" t="s">
        <v>2666</v>
      </c>
      <c r="C1160" s="23" t="s">
        <v>2667</v>
      </c>
    </row>
    <row r="1161" spans="1:3" x14ac:dyDescent="0.2">
      <c r="A1161" s="10" t="s">
        <v>5798</v>
      </c>
      <c r="B1161" s="10" t="s">
        <v>2668</v>
      </c>
      <c r="C1161" s="23" t="s">
        <v>2669</v>
      </c>
    </row>
    <row r="1162" spans="1:3" x14ac:dyDescent="0.2">
      <c r="A1162" s="10" t="s">
        <v>5799</v>
      </c>
      <c r="B1162" s="10" t="s">
        <v>2670</v>
      </c>
      <c r="C1162" s="23" t="s">
        <v>2671</v>
      </c>
    </row>
    <row r="1163" spans="1:3" x14ac:dyDescent="0.2">
      <c r="A1163" s="10" t="s">
        <v>5800</v>
      </c>
      <c r="B1163" s="10" t="s">
        <v>2672</v>
      </c>
      <c r="C1163" s="23" t="s">
        <v>2673</v>
      </c>
    </row>
    <row r="1164" spans="1:3" x14ac:dyDescent="0.2">
      <c r="A1164" s="10" t="s">
        <v>5801</v>
      </c>
      <c r="B1164" s="10" t="s">
        <v>2674</v>
      </c>
      <c r="C1164" s="23" t="s">
        <v>2675</v>
      </c>
    </row>
    <row r="1165" spans="1:3" x14ac:dyDescent="0.2">
      <c r="A1165" s="10" t="s">
        <v>5802</v>
      </c>
      <c r="B1165" s="10" t="s">
        <v>2676</v>
      </c>
      <c r="C1165" s="23" t="s">
        <v>2677</v>
      </c>
    </row>
    <row r="1166" spans="1:3" x14ac:dyDescent="0.2">
      <c r="A1166" s="10" t="s">
        <v>5803</v>
      </c>
      <c r="B1166" s="10" t="s">
        <v>2678</v>
      </c>
      <c r="C1166" s="23" t="s">
        <v>2679</v>
      </c>
    </row>
    <row r="1167" spans="1:3" x14ac:dyDescent="0.2">
      <c r="A1167" s="10" t="s">
        <v>5804</v>
      </c>
      <c r="B1167" s="10" t="s">
        <v>2680</v>
      </c>
      <c r="C1167" s="23" t="s">
        <v>2681</v>
      </c>
    </row>
    <row r="1168" spans="1:3" x14ac:dyDescent="0.2">
      <c r="A1168" s="10" t="s">
        <v>5805</v>
      </c>
      <c r="B1168" s="10" t="s">
        <v>2682</v>
      </c>
      <c r="C1168" s="23" t="s">
        <v>2683</v>
      </c>
    </row>
    <row r="1169" spans="1:3" x14ac:dyDescent="0.2">
      <c r="A1169" s="10" t="s">
        <v>5806</v>
      </c>
      <c r="B1169" s="10" t="s">
        <v>2684</v>
      </c>
      <c r="C1169" s="23" t="s">
        <v>2685</v>
      </c>
    </row>
    <row r="1170" spans="1:3" x14ac:dyDescent="0.2">
      <c r="A1170" s="10" t="s">
        <v>5807</v>
      </c>
      <c r="B1170" s="10" t="s">
        <v>2686</v>
      </c>
      <c r="C1170" s="23" t="s">
        <v>2687</v>
      </c>
    </row>
    <row r="1171" spans="1:3" x14ac:dyDescent="0.2">
      <c r="A1171" s="10" t="s">
        <v>5808</v>
      </c>
      <c r="B1171" s="10" t="s">
        <v>2688</v>
      </c>
      <c r="C1171" s="23" t="s">
        <v>2689</v>
      </c>
    </row>
    <row r="1172" spans="1:3" x14ac:dyDescent="0.2">
      <c r="A1172" s="10" t="s">
        <v>5809</v>
      </c>
      <c r="B1172" s="10" t="s">
        <v>2690</v>
      </c>
      <c r="C1172" s="23" t="s">
        <v>2691</v>
      </c>
    </row>
    <row r="1173" spans="1:3" x14ac:dyDescent="0.2">
      <c r="A1173" s="10" t="s">
        <v>5810</v>
      </c>
      <c r="B1173" s="10" t="s">
        <v>2692</v>
      </c>
      <c r="C1173" s="23" t="s">
        <v>2693</v>
      </c>
    </row>
    <row r="1174" spans="1:3" x14ac:dyDescent="0.2">
      <c r="A1174" s="10" t="s">
        <v>5811</v>
      </c>
      <c r="B1174" s="10" t="s">
        <v>2694</v>
      </c>
      <c r="C1174" s="23" t="s">
        <v>2695</v>
      </c>
    </row>
    <row r="1175" spans="1:3" x14ac:dyDescent="0.2">
      <c r="A1175" s="10" t="s">
        <v>5812</v>
      </c>
      <c r="B1175" s="10" t="s">
        <v>2696</v>
      </c>
      <c r="C1175" s="23" t="s">
        <v>2697</v>
      </c>
    </row>
    <row r="1176" spans="1:3" x14ac:dyDescent="0.2">
      <c r="A1176" s="10" t="s">
        <v>5813</v>
      </c>
      <c r="B1176" s="10" t="s">
        <v>2698</v>
      </c>
      <c r="C1176" s="23" t="s">
        <v>2699</v>
      </c>
    </row>
    <row r="1177" spans="1:3" x14ac:dyDescent="0.2">
      <c r="A1177" s="10" t="s">
        <v>5814</v>
      </c>
      <c r="B1177" s="10" t="s">
        <v>2700</v>
      </c>
      <c r="C1177" s="23" t="s">
        <v>2701</v>
      </c>
    </row>
    <row r="1178" spans="1:3" x14ac:dyDescent="0.2">
      <c r="A1178" s="10" t="s">
        <v>5815</v>
      </c>
      <c r="B1178" s="10" t="s">
        <v>2702</v>
      </c>
      <c r="C1178" s="23" t="s">
        <v>2703</v>
      </c>
    </row>
    <row r="1179" spans="1:3" x14ac:dyDescent="0.2">
      <c r="A1179" s="10" t="s">
        <v>5816</v>
      </c>
      <c r="B1179" s="10" t="s">
        <v>2704</v>
      </c>
      <c r="C1179" s="23" t="s">
        <v>2705</v>
      </c>
    </row>
    <row r="1180" spans="1:3" x14ac:dyDescent="0.2">
      <c r="A1180" s="10" t="s">
        <v>5817</v>
      </c>
      <c r="B1180" s="10" t="s">
        <v>2706</v>
      </c>
      <c r="C1180" s="23" t="s">
        <v>2707</v>
      </c>
    </row>
    <row r="1181" spans="1:3" x14ac:dyDescent="0.2">
      <c r="A1181" s="10" t="s">
        <v>5818</v>
      </c>
      <c r="B1181" s="10" t="s">
        <v>2708</v>
      </c>
      <c r="C1181" s="23" t="s">
        <v>2709</v>
      </c>
    </row>
    <row r="1182" spans="1:3" x14ac:dyDescent="0.2">
      <c r="A1182" s="10" t="s">
        <v>5819</v>
      </c>
      <c r="B1182" s="10" t="s">
        <v>2710</v>
      </c>
      <c r="C1182" s="23" t="s">
        <v>2711</v>
      </c>
    </row>
    <row r="1183" spans="1:3" x14ac:dyDescent="0.2">
      <c r="A1183" s="10" t="s">
        <v>5820</v>
      </c>
      <c r="B1183" s="10" t="s">
        <v>2712</v>
      </c>
      <c r="C1183" s="23" t="s">
        <v>2713</v>
      </c>
    </row>
    <row r="1184" spans="1:3" x14ac:dyDescent="0.2">
      <c r="A1184" s="10" t="s">
        <v>5821</v>
      </c>
      <c r="B1184" s="10" t="s">
        <v>2714</v>
      </c>
      <c r="C1184" s="23" t="s">
        <v>2715</v>
      </c>
    </row>
    <row r="1185" spans="1:3" x14ac:dyDescent="0.2">
      <c r="A1185" s="10" t="s">
        <v>5822</v>
      </c>
      <c r="B1185" s="10" t="s">
        <v>2716</v>
      </c>
      <c r="C1185" s="23" t="s">
        <v>2717</v>
      </c>
    </row>
    <row r="1186" spans="1:3" x14ac:dyDescent="0.2">
      <c r="A1186" s="10" t="s">
        <v>5823</v>
      </c>
      <c r="B1186" s="10" t="s">
        <v>2718</v>
      </c>
      <c r="C1186" s="23" t="s">
        <v>2719</v>
      </c>
    </row>
    <row r="1187" spans="1:3" x14ac:dyDescent="0.2">
      <c r="A1187" s="10" t="s">
        <v>5824</v>
      </c>
      <c r="B1187" s="10" t="s">
        <v>2720</v>
      </c>
      <c r="C1187" s="23" t="s">
        <v>2721</v>
      </c>
    </row>
    <row r="1188" spans="1:3" x14ac:dyDescent="0.2">
      <c r="A1188" s="10" t="s">
        <v>5825</v>
      </c>
      <c r="B1188" s="10" t="s">
        <v>2722</v>
      </c>
      <c r="C1188" s="23" t="s">
        <v>2723</v>
      </c>
    </row>
    <row r="1189" spans="1:3" x14ac:dyDescent="0.2">
      <c r="A1189" s="10" t="s">
        <v>5826</v>
      </c>
      <c r="B1189" s="10" t="s">
        <v>2724</v>
      </c>
      <c r="C1189" s="23" t="s">
        <v>2725</v>
      </c>
    </row>
    <row r="1190" spans="1:3" x14ac:dyDescent="0.2">
      <c r="A1190" s="10" t="s">
        <v>5827</v>
      </c>
      <c r="B1190" s="10" t="s">
        <v>2726</v>
      </c>
      <c r="C1190" s="23" t="s">
        <v>2727</v>
      </c>
    </row>
    <row r="1191" spans="1:3" x14ac:dyDescent="0.2">
      <c r="A1191" s="10" t="s">
        <v>5828</v>
      </c>
      <c r="B1191" s="10" t="s">
        <v>2728</v>
      </c>
      <c r="C1191" s="23" t="s">
        <v>2729</v>
      </c>
    </row>
    <row r="1192" spans="1:3" x14ac:dyDescent="0.2">
      <c r="A1192" s="10" t="s">
        <v>5829</v>
      </c>
      <c r="B1192" s="10" t="s">
        <v>2730</v>
      </c>
      <c r="C1192" s="23" t="s">
        <v>2731</v>
      </c>
    </row>
    <row r="1193" spans="1:3" x14ac:dyDescent="0.2">
      <c r="A1193" s="10" t="s">
        <v>5830</v>
      </c>
      <c r="B1193" s="10" t="s">
        <v>2732</v>
      </c>
      <c r="C1193" s="23" t="s">
        <v>2733</v>
      </c>
    </row>
    <row r="1194" spans="1:3" x14ac:dyDescent="0.2">
      <c r="A1194" s="10" t="s">
        <v>5831</v>
      </c>
      <c r="B1194" s="10" t="s">
        <v>2734</v>
      </c>
      <c r="C1194" s="23" t="s">
        <v>2735</v>
      </c>
    </row>
    <row r="1195" spans="1:3" x14ac:dyDescent="0.2">
      <c r="A1195" s="10" t="s">
        <v>5832</v>
      </c>
      <c r="B1195" s="10" t="s">
        <v>2736</v>
      </c>
      <c r="C1195" s="23" t="s">
        <v>2737</v>
      </c>
    </row>
    <row r="1196" spans="1:3" x14ac:dyDescent="0.2">
      <c r="A1196" s="10" t="s">
        <v>5833</v>
      </c>
      <c r="B1196" s="10" t="s">
        <v>2738</v>
      </c>
      <c r="C1196" s="23" t="s">
        <v>2739</v>
      </c>
    </row>
    <row r="1197" spans="1:3" x14ac:dyDescent="0.2">
      <c r="A1197" s="10" t="s">
        <v>5834</v>
      </c>
      <c r="B1197" s="10" t="s">
        <v>2740</v>
      </c>
      <c r="C1197" s="23" t="s">
        <v>2741</v>
      </c>
    </row>
    <row r="1198" spans="1:3" x14ac:dyDescent="0.2">
      <c r="A1198" s="10" t="s">
        <v>5835</v>
      </c>
      <c r="B1198" s="10" t="s">
        <v>2742</v>
      </c>
      <c r="C1198" s="23" t="s">
        <v>2743</v>
      </c>
    </row>
    <row r="1199" spans="1:3" x14ac:dyDescent="0.2">
      <c r="A1199" s="10" t="s">
        <v>5836</v>
      </c>
      <c r="B1199" s="10" t="s">
        <v>2744</v>
      </c>
      <c r="C1199" s="23" t="s">
        <v>2745</v>
      </c>
    </row>
    <row r="1200" spans="1:3" x14ac:dyDescent="0.2">
      <c r="A1200" s="10" t="s">
        <v>5837</v>
      </c>
      <c r="B1200" s="10" t="s">
        <v>2746</v>
      </c>
      <c r="C1200" s="23" t="s">
        <v>2747</v>
      </c>
    </row>
    <row r="1201" spans="1:3" x14ac:dyDescent="0.2">
      <c r="A1201" s="10" t="s">
        <v>5838</v>
      </c>
      <c r="B1201" s="10" t="s">
        <v>2748</v>
      </c>
      <c r="C1201" s="23" t="s">
        <v>2749</v>
      </c>
    </row>
    <row r="1202" spans="1:3" x14ac:dyDescent="0.2">
      <c r="A1202" s="10" t="s">
        <v>5839</v>
      </c>
      <c r="B1202" s="10" t="s">
        <v>2750</v>
      </c>
      <c r="C1202" s="23" t="s">
        <v>2751</v>
      </c>
    </row>
    <row r="1203" spans="1:3" x14ac:dyDescent="0.2">
      <c r="A1203" s="10" t="s">
        <v>5840</v>
      </c>
      <c r="B1203" s="10" t="s">
        <v>2752</v>
      </c>
      <c r="C1203" s="23" t="s">
        <v>2753</v>
      </c>
    </row>
    <row r="1204" spans="1:3" x14ac:dyDescent="0.2">
      <c r="A1204" s="10" t="s">
        <v>5841</v>
      </c>
      <c r="B1204" s="10" t="s">
        <v>2754</v>
      </c>
      <c r="C1204" s="23" t="s">
        <v>2755</v>
      </c>
    </row>
    <row r="1205" spans="1:3" x14ac:dyDescent="0.2">
      <c r="A1205" s="10" t="s">
        <v>5842</v>
      </c>
      <c r="B1205" s="10" t="s">
        <v>2756</v>
      </c>
      <c r="C1205" s="23" t="s">
        <v>2757</v>
      </c>
    </row>
    <row r="1206" spans="1:3" x14ac:dyDescent="0.2">
      <c r="A1206" s="10" t="s">
        <v>5843</v>
      </c>
      <c r="B1206" s="10" t="s">
        <v>2758</v>
      </c>
      <c r="C1206" s="23" t="s">
        <v>2759</v>
      </c>
    </row>
    <row r="1207" spans="1:3" x14ac:dyDescent="0.2">
      <c r="A1207" s="10" t="s">
        <v>5844</v>
      </c>
      <c r="B1207" s="10" t="s">
        <v>2760</v>
      </c>
      <c r="C1207" s="23" t="s">
        <v>2761</v>
      </c>
    </row>
    <row r="1208" spans="1:3" x14ac:dyDescent="0.2">
      <c r="A1208" s="10" t="s">
        <v>5845</v>
      </c>
      <c r="B1208" s="10" t="s">
        <v>2762</v>
      </c>
      <c r="C1208" s="23" t="s">
        <v>2763</v>
      </c>
    </row>
    <row r="1209" spans="1:3" x14ac:dyDescent="0.2">
      <c r="A1209" s="10" t="s">
        <v>5846</v>
      </c>
      <c r="B1209" s="10" t="s">
        <v>2764</v>
      </c>
      <c r="C1209" s="23" t="s">
        <v>2765</v>
      </c>
    </row>
    <row r="1210" spans="1:3" x14ac:dyDescent="0.2">
      <c r="A1210" s="10" t="s">
        <v>5847</v>
      </c>
      <c r="B1210" s="10" t="s">
        <v>2766</v>
      </c>
      <c r="C1210" s="23" t="s">
        <v>2767</v>
      </c>
    </row>
    <row r="1211" spans="1:3" x14ac:dyDescent="0.2">
      <c r="A1211" s="10" t="s">
        <v>5848</v>
      </c>
      <c r="B1211" s="10" t="s">
        <v>2768</v>
      </c>
      <c r="C1211" s="23" t="s">
        <v>2769</v>
      </c>
    </row>
    <row r="1212" spans="1:3" x14ac:dyDescent="0.2">
      <c r="A1212" s="10" t="s">
        <v>5849</v>
      </c>
      <c r="B1212" s="10" t="s">
        <v>2770</v>
      </c>
      <c r="C1212" s="23" t="s">
        <v>2771</v>
      </c>
    </row>
    <row r="1213" spans="1:3" x14ac:dyDescent="0.2">
      <c r="A1213" s="10" t="s">
        <v>5850</v>
      </c>
      <c r="B1213" s="10" t="s">
        <v>2772</v>
      </c>
      <c r="C1213" s="23" t="s">
        <v>2773</v>
      </c>
    </row>
    <row r="1214" spans="1:3" x14ac:dyDescent="0.2">
      <c r="A1214" s="10" t="s">
        <v>5851</v>
      </c>
      <c r="B1214" s="10" t="s">
        <v>2774</v>
      </c>
      <c r="C1214" s="23" t="s">
        <v>2775</v>
      </c>
    </row>
    <row r="1215" spans="1:3" x14ac:dyDescent="0.2">
      <c r="A1215" s="10" t="s">
        <v>5852</v>
      </c>
      <c r="B1215" s="10" t="s">
        <v>2776</v>
      </c>
      <c r="C1215" s="23" t="s">
        <v>2777</v>
      </c>
    </row>
    <row r="1216" spans="1:3" x14ac:dyDescent="0.2">
      <c r="A1216" s="10" t="s">
        <v>5853</v>
      </c>
      <c r="B1216" s="10" t="s">
        <v>2778</v>
      </c>
      <c r="C1216" s="23" t="s">
        <v>2779</v>
      </c>
    </row>
    <row r="1217" spans="1:3" x14ac:dyDescent="0.2">
      <c r="A1217" s="10" t="s">
        <v>5854</v>
      </c>
      <c r="B1217" s="10" t="s">
        <v>2780</v>
      </c>
      <c r="C1217" s="23" t="s">
        <v>2781</v>
      </c>
    </row>
    <row r="1218" spans="1:3" x14ac:dyDescent="0.2">
      <c r="A1218" s="10" t="s">
        <v>5855</v>
      </c>
      <c r="B1218" s="10" t="s">
        <v>2782</v>
      </c>
      <c r="C1218" s="23" t="s">
        <v>2783</v>
      </c>
    </row>
    <row r="1219" spans="1:3" x14ac:dyDescent="0.2">
      <c r="A1219" s="10" t="s">
        <v>5856</v>
      </c>
      <c r="B1219" s="10" t="s">
        <v>2784</v>
      </c>
      <c r="C1219" s="23" t="s">
        <v>2785</v>
      </c>
    </row>
    <row r="1220" spans="1:3" x14ac:dyDescent="0.2">
      <c r="A1220" s="10" t="s">
        <v>5857</v>
      </c>
      <c r="B1220" s="10" t="s">
        <v>2786</v>
      </c>
      <c r="C1220" s="23" t="s">
        <v>2787</v>
      </c>
    </row>
    <row r="1221" spans="1:3" x14ac:dyDescent="0.2">
      <c r="A1221" s="10" t="s">
        <v>5858</v>
      </c>
      <c r="B1221" s="10" t="s">
        <v>2788</v>
      </c>
      <c r="C1221" s="23" t="s">
        <v>2789</v>
      </c>
    </row>
    <row r="1222" spans="1:3" x14ac:dyDescent="0.2">
      <c r="A1222" s="10" t="s">
        <v>5859</v>
      </c>
      <c r="B1222" s="10" t="s">
        <v>2790</v>
      </c>
      <c r="C1222" s="23" t="s">
        <v>2791</v>
      </c>
    </row>
    <row r="1223" spans="1:3" x14ac:dyDescent="0.2">
      <c r="A1223" s="10" t="s">
        <v>5860</v>
      </c>
      <c r="B1223" s="10" t="s">
        <v>2792</v>
      </c>
      <c r="C1223" s="23" t="s">
        <v>2793</v>
      </c>
    </row>
    <row r="1224" spans="1:3" x14ac:dyDescent="0.2">
      <c r="A1224" s="10" t="s">
        <v>5861</v>
      </c>
      <c r="B1224" s="10" t="s">
        <v>2794</v>
      </c>
      <c r="C1224" s="23" t="s">
        <v>2795</v>
      </c>
    </row>
    <row r="1225" spans="1:3" x14ac:dyDescent="0.2">
      <c r="A1225" s="10" t="s">
        <v>5862</v>
      </c>
      <c r="B1225" s="10" t="s">
        <v>2796</v>
      </c>
      <c r="C1225" s="23" t="s">
        <v>2797</v>
      </c>
    </row>
    <row r="1226" spans="1:3" x14ac:dyDescent="0.2">
      <c r="A1226" s="10" t="s">
        <v>5863</v>
      </c>
      <c r="B1226" s="10" t="s">
        <v>2798</v>
      </c>
      <c r="C1226" s="23" t="s">
        <v>2799</v>
      </c>
    </row>
    <row r="1227" spans="1:3" x14ac:dyDescent="0.2">
      <c r="A1227" s="10" t="s">
        <v>5864</v>
      </c>
      <c r="B1227" s="10" t="s">
        <v>2800</v>
      </c>
      <c r="C1227" s="23" t="s">
        <v>2801</v>
      </c>
    </row>
    <row r="1228" spans="1:3" x14ac:dyDescent="0.2">
      <c r="A1228" s="10" t="s">
        <v>5865</v>
      </c>
      <c r="B1228" s="10" t="s">
        <v>2802</v>
      </c>
      <c r="C1228" s="23" t="s">
        <v>2803</v>
      </c>
    </row>
    <row r="1229" spans="1:3" x14ac:dyDescent="0.2">
      <c r="A1229" s="10" t="s">
        <v>5866</v>
      </c>
      <c r="B1229" s="10" t="s">
        <v>2804</v>
      </c>
      <c r="C1229" s="23" t="s">
        <v>2805</v>
      </c>
    </row>
    <row r="1230" spans="1:3" x14ac:dyDescent="0.2">
      <c r="A1230" s="10" t="s">
        <v>5867</v>
      </c>
      <c r="B1230" s="10" t="s">
        <v>2806</v>
      </c>
      <c r="C1230" s="23" t="s">
        <v>2807</v>
      </c>
    </row>
    <row r="1231" spans="1:3" x14ac:dyDescent="0.2">
      <c r="A1231" s="10" t="s">
        <v>5868</v>
      </c>
      <c r="B1231" s="10" t="s">
        <v>2808</v>
      </c>
      <c r="C1231" s="23" t="s">
        <v>2809</v>
      </c>
    </row>
    <row r="1232" spans="1:3" x14ac:dyDescent="0.2">
      <c r="A1232" s="10" t="s">
        <v>5869</v>
      </c>
      <c r="B1232" s="10" t="s">
        <v>2810</v>
      </c>
      <c r="C1232" s="23" t="s">
        <v>2811</v>
      </c>
    </row>
    <row r="1233" spans="1:3" x14ac:dyDescent="0.2">
      <c r="A1233" s="10" t="s">
        <v>5870</v>
      </c>
      <c r="B1233" s="10" t="s">
        <v>2812</v>
      </c>
      <c r="C1233" s="23" t="s">
        <v>2813</v>
      </c>
    </row>
    <row r="1234" spans="1:3" x14ac:dyDescent="0.2">
      <c r="A1234" s="10" t="s">
        <v>5871</v>
      </c>
      <c r="B1234" s="10" t="s">
        <v>2814</v>
      </c>
      <c r="C1234" s="23" t="s">
        <v>2815</v>
      </c>
    </row>
    <row r="1235" spans="1:3" x14ac:dyDescent="0.2">
      <c r="A1235" s="10" t="s">
        <v>5872</v>
      </c>
      <c r="B1235" s="10" t="s">
        <v>2816</v>
      </c>
      <c r="C1235" s="23" t="s">
        <v>2817</v>
      </c>
    </row>
    <row r="1236" spans="1:3" x14ac:dyDescent="0.2">
      <c r="A1236" s="10" t="s">
        <v>5873</v>
      </c>
      <c r="B1236" s="10" t="s">
        <v>2818</v>
      </c>
      <c r="C1236" s="23" t="s">
        <v>2819</v>
      </c>
    </row>
    <row r="1237" spans="1:3" x14ac:dyDescent="0.2">
      <c r="A1237" s="10" t="s">
        <v>5874</v>
      </c>
      <c r="B1237" s="10" t="s">
        <v>2820</v>
      </c>
      <c r="C1237" s="23" t="s">
        <v>2821</v>
      </c>
    </row>
    <row r="1238" spans="1:3" x14ac:dyDescent="0.2">
      <c r="A1238" s="10" t="s">
        <v>5875</v>
      </c>
      <c r="B1238" s="10" t="s">
        <v>2822</v>
      </c>
      <c r="C1238" s="23" t="s">
        <v>2823</v>
      </c>
    </row>
    <row r="1239" spans="1:3" x14ac:dyDescent="0.2">
      <c r="A1239" s="10" t="s">
        <v>5876</v>
      </c>
      <c r="B1239" s="10" t="s">
        <v>2824</v>
      </c>
      <c r="C1239" s="23" t="s">
        <v>2825</v>
      </c>
    </row>
    <row r="1240" spans="1:3" x14ac:dyDescent="0.2">
      <c r="A1240" s="10" t="s">
        <v>5877</v>
      </c>
      <c r="B1240" s="10" t="s">
        <v>2826</v>
      </c>
      <c r="C1240" s="23" t="s">
        <v>2827</v>
      </c>
    </row>
    <row r="1241" spans="1:3" x14ac:dyDescent="0.2">
      <c r="A1241" s="10" t="s">
        <v>5878</v>
      </c>
      <c r="B1241" s="10" t="s">
        <v>2828</v>
      </c>
      <c r="C1241" s="23" t="s">
        <v>2829</v>
      </c>
    </row>
    <row r="1242" spans="1:3" x14ac:dyDescent="0.2">
      <c r="A1242" s="10" t="s">
        <v>5879</v>
      </c>
      <c r="B1242" s="10" t="s">
        <v>2830</v>
      </c>
      <c r="C1242" s="23" t="s">
        <v>2831</v>
      </c>
    </row>
    <row r="1243" spans="1:3" x14ac:dyDescent="0.2">
      <c r="A1243" s="10" t="s">
        <v>5880</v>
      </c>
      <c r="B1243" s="10" t="s">
        <v>2832</v>
      </c>
      <c r="C1243" s="23" t="s">
        <v>2833</v>
      </c>
    </row>
    <row r="1244" spans="1:3" x14ac:dyDescent="0.2">
      <c r="A1244" s="10" t="s">
        <v>5881</v>
      </c>
      <c r="B1244" s="10" t="s">
        <v>2834</v>
      </c>
      <c r="C1244" s="23" t="s">
        <v>2835</v>
      </c>
    </row>
    <row r="1245" spans="1:3" x14ac:dyDescent="0.2">
      <c r="A1245" s="10" t="s">
        <v>5882</v>
      </c>
      <c r="B1245" s="10" t="s">
        <v>2836</v>
      </c>
      <c r="C1245" s="23" t="s">
        <v>2837</v>
      </c>
    </row>
    <row r="1246" spans="1:3" x14ac:dyDescent="0.2">
      <c r="A1246" s="10" t="s">
        <v>5883</v>
      </c>
      <c r="B1246" s="10" t="s">
        <v>2838</v>
      </c>
      <c r="C1246" s="23" t="s">
        <v>2839</v>
      </c>
    </row>
    <row r="1247" spans="1:3" x14ac:dyDescent="0.2">
      <c r="A1247" s="10" t="s">
        <v>5884</v>
      </c>
      <c r="B1247" s="10" t="s">
        <v>2840</v>
      </c>
      <c r="C1247" s="23" t="s">
        <v>2841</v>
      </c>
    </row>
    <row r="1248" spans="1:3" x14ac:dyDescent="0.2">
      <c r="A1248" s="10" t="s">
        <v>5885</v>
      </c>
      <c r="B1248" s="10" t="s">
        <v>2842</v>
      </c>
      <c r="C1248" s="23" t="s">
        <v>2843</v>
      </c>
    </row>
    <row r="1249" spans="1:3" x14ac:dyDescent="0.2">
      <c r="A1249" s="10" t="s">
        <v>5886</v>
      </c>
      <c r="B1249" s="10" t="s">
        <v>2844</v>
      </c>
      <c r="C1249" s="23" t="s">
        <v>2845</v>
      </c>
    </row>
    <row r="1250" spans="1:3" x14ac:dyDescent="0.2">
      <c r="A1250" s="10" t="s">
        <v>5887</v>
      </c>
      <c r="B1250" s="10" t="s">
        <v>2846</v>
      </c>
      <c r="C1250" s="23" t="s">
        <v>2847</v>
      </c>
    </row>
    <row r="1251" spans="1:3" x14ac:dyDescent="0.2">
      <c r="A1251" s="10" t="s">
        <v>5888</v>
      </c>
      <c r="B1251" s="10" t="s">
        <v>2848</v>
      </c>
      <c r="C1251" s="23" t="s">
        <v>2849</v>
      </c>
    </row>
    <row r="1252" spans="1:3" x14ac:dyDescent="0.2">
      <c r="A1252" s="10" t="s">
        <v>5889</v>
      </c>
      <c r="B1252" s="10" t="s">
        <v>2850</v>
      </c>
      <c r="C1252" s="23" t="s">
        <v>2851</v>
      </c>
    </row>
    <row r="1253" spans="1:3" x14ac:dyDescent="0.2">
      <c r="A1253" s="10" t="s">
        <v>5890</v>
      </c>
      <c r="B1253" s="10" t="s">
        <v>2852</v>
      </c>
      <c r="C1253" s="23" t="s">
        <v>2853</v>
      </c>
    </row>
    <row r="1254" spans="1:3" x14ac:dyDescent="0.2">
      <c r="A1254" s="10" t="s">
        <v>5891</v>
      </c>
      <c r="B1254" s="10" t="s">
        <v>2854</v>
      </c>
      <c r="C1254" s="23" t="s">
        <v>2855</v>
      </c>
    </row>
    <row r="1255" spans="1:3" x14ac:dyDescent="0.2">
      <c r="A1255" s="10" t="s">
        <v>5892</v>
      </c>
      <c r="B1255" s="10" t="s">
        <v>2856</v>
      </c>
      <c r="C1255" s="23" t="s">
        <v>2857</v>
      </c>
    </row>
    <row r="1256" spans="1:3" x14ac:dyDescent="0.2">
      <c r="A1256" s="10" t="s">
        <v>5893</v>
      </c>
      <c r="B1256" s="10" t="s">
        <v>2858</v>
      </c>
      <c r="C1256" s="23" t="s">
        <v>2859</v>
      </c>
    </row>
    <row r="1257" spans="1:3" x14ac:dyDescent="0.2">
      <c r="A1257" s="10" t="s">
        <v>5894</v>
      </c>
      <c r="B1257" s="10" t="s">
        <v>2860</v>
      </c>
      <c r="C1257" s="23" t="s">
        <v>2861</v>
      </c>
    </row>
    <row r="1258" spans="1:3" x14ac:dyDescent="0.2">
      <c r="A1258" s="10" t="s">
        <v>5895</v>
      </c>
      <c r="B1258" s="10" t="s">
        <v>2862</v>
      </c>
      <c r="C1258" s="23" t="s">
        <v>2863</v>
      </c>
    </row>
    <row r="1259" spans="1:3" x14ac:dyDescent="0.2">
      <c r="A1259" s="10" t="s">
        <v>5896</v>
      </c>
      <c r="B1259" s="10" t="s">
        <v>2864</v>
      </c>
      <c r="C1259" s="23" t="s">
        <v>2865</v>
      </c>
    </row>
    <row r="1260" spans="1:3" x14ac:dyDescent="0.2">
      <c r="A1260" s="10" t="s">
        <v>5897</v>
      </c>
      <c r="B1260" s="10" t="s">
        <v>2866</v>
      </c>
      <c r="C1260" s="23" t="s">
        <v>2867</v>
      </c>
    </row>
    <row r="1261" spans="1:3" x14ac:dyDescent="0.2">
      <c r="A1261" s="10" t="s">
        <v>5898</v>
      </c>
      <c r="B1261" s="10" t="s">
        <v>2868</v>
      </c>
      <c r="C1261" s="23" t="s">
        <v>2869</v>
      </c>
    </row>
    <row r="1262" spans="1:3" x14ac:dyDescent="0.2">
      <c r="A1262" s="10" t="s">
        <v>5899</v>
      </c>
      <c r="B1262" s="10" t="s">
        <v>2870</v>
      </c>
      <c r="C1262" s="23" t="s">
        <v>2871</v>
      </c>
    </row>
    <row r="1263" spans="1:3" x14ac:dyDescent="0.2">
      <c r="A1263" s="10" t="s">
        <v>5900</v>
      </c>
      <c r="B1263" s="10" t="s">
        <v>2872</v>
      </c>
      <c r="C1263" s="23" t="s">
        <v>2873</v>
      </c>
    </row>
    <row r="1264" spans="1:3" x14ac:dyDescent="0.2">
      <c r="A1264" s="10" t="s">
        <v>5901</v>
      </c>
      <c r="B1264" s="10" t="s">
        <v>2874</v>
      </c>
      <c r="C1264" s="23" t="s">
        <v>2875</v>
      </c>
    </row>
    <row r="1265" spans="1:3" x14ac:dyDescent="0.2">
      <c r="A1265" s="10" t="s">
        <v>5902</v>
      </c>
      <c r="B1265" s="10" t="s">
        <v>2876</v>
      </c>
      <c r="C1265" s="23" t="s">
        <v>2877</v>
      </c>
    </row>
    <row r="1266" spans="1:3" x14ac:dyDescent="0.2">
      <c r="A1266" s="10" t="s">
        <v>5903</v>
      </c>
      <c r="B1266" s="10" t="s">
        <v>2878</v>
      </c>
      <c r="C1266" s="23" t="s">
        <v>2879</v>
      </c>
    </row>
    <row r="1267" spans="1:3" x14ac:dyDescent="0.2">
      <c r="A1267" s="10" t="s">
        <v>5904</v>
      </c>
      <c r="B1267" s="10" t="s">
        <v>2880</v>
      </c>
      <c r="C1267" s="23" t="s">
        <v>2881</v>
      </c>
    </row>
    <row r="1268" spans="1:3" x14ac:dyDescent="0.2">
      <c r="A1268" s="10" t="s">
        <v>5905</v>
      </c>
      <c r="B1268" s="10" t="s">
        <v>2882</v>
      </c>
      <c r="C1268" s="23" t="s">
        <v>2883</v>
      </c>
    </row>
    <row r="1269" spans="1:3" x14ac:dyDescent="0.2">
      <c r="A1269" s="10" t="s">
        <v>5906</v>
      </c>
      <c r="B1269" s="10" t="s">
        <v>2884</v>
      </c>
      <c r="C1269" s="23" t="s">
        <v>2885</v>
      </c>
    </row>
    <row r="1270" spans="1:3" x14ac:dyDescent="0.2">
      <c r="A1270" s="10" t="s">
        <v>5907</v>
      </c>
      <c r="B1270" s="10" t="s">
        <v>2886</v>
      </c>
      <c r="C1270" s="23" t="s">
        <v>2887</v>
      </c>
    </row>
    <row r="1271" spans="1:3" x14ac:dyDescent="0.2">
      <c r="A1271" s="10" t="s">
        <v>5908</v>
      </c>
      <c r="B1271" s="10" t="s">
        <v>2888</v>
      </c>
      <c r="C1271" s="23" t="s">
        <v>2889</v>
      </c>
    </row>
    <row r="1272" spans="1:3" x14ac:dyDescent="0.2">
      <c r="A1272" s="10" t="s">
        <v>5909</v>
      </c>
      <c r="B1272" s="10" t="s">
        <v>2890</v>
      </c>
      <c r="C1272" s="23" t="s">
        <v>2891</v>
      </c>
    </row>
    <row r="1273" spans="1:3" x14ac:dyDescent="0.2">
      <c r="A1273" s="10" t="s">
        <v>5910</v>
      </c>
      <c r="B1273" s="10" t="s">
        <v>2892</v>
      </c>
      <c r="C1273" s="23" t="s">
        <v>2893</v>
      </c>
    </row>
    <row r="1274" spans="1:3" x14ac:dyDescent="0.2">
      <c r="A1274" s="10" t="s">
        <v>5911</v>
      </c>
      <c r="B1274" s="10" t="s">
        <v>2894</v>
      </c>
      <c r="C1274" s="23" t="s">
        <v>2895</v>
      </c>
    </row>
    <row r="1275" spans="1:3" x14ac:dyDescent="0.2">
      <c r="A1275" s="10" t="s">
        <v>5912</v>
      </c>
      <c r="B1275" s="10" t="s">
        <v>2896</v>
      </c>
      <c r="C1275" s="23" t="s">
        <v>2897</v>
      </c>
    </row>
    <row r="1276" spans="1:3" x14ac:dyDescent="0.2">
      <c r="A1276" s="10" t="s">
        <v>5913</v>
      </c>
      <c r="B1276" s="10" t="s">
        <v>2898</v>
      </c>
      <c r="C1276" s="23" t="s">
        <v>2899</v>
      </c>
    </row>
    <row r="1277" spans="1:3" x14ac:dyDescent="0.2">
      <c r="A1277" s="10" t="s">
        <v>5914</v>
      </c>
      <c r="B1277" s="10" t="s">
        <v>2900</v>
      </c>
      <c r="C1277" s="23" t="s">
        <v>2901</v>
      </c>
    </row>
    <row r="1278" spans="1:3" x14ac:dyDescent="0.2">
      <c r="A1278" s="10" t="s">
        <v>5915</v>
      </c>
      <c r="B1278" s="10" t="s">
        <v>2902</v>
      </c>
      <c r="C1278" s="23" t="s">
        <v>2903</v>
      </c>
    </row>
    <row r="1279" spans="1:3" x14ac:dyDescent="0.2">
      <c r="A1279" s="10" t="s">
        <v>5916</v>
      </c>
      <c r="B1279" s="10" t="s">
        <v>2904</v>
      </c>
      <c r="C1279" s="23" t="s">
        <v>2905</v>
      </c>
    </row>
    <row r="1280" spans="1:3" x14ac:dyDescent="0.2">
      <c r="A1280" s="10" t="s">
        <v>5917</v>
      </c>
      <c r="B1280" s="10" t="s">
        <v>2906</v>
      </c>
      <c r="C1280" s="23" t="s">
        <v>2907</v>
      </c>
    </row>
    <row r="1281" spans="1:3" x14ac:dyDescent="0.2">
      <c r="A1281" s="10" t="s">
        <v>5918</v>
      </c>
      <c r="B1281" s="10" t="s">
        <v>2908</v>
      </c>
      <c r="C1281" s="23" t="s">
        <v>2909</v>
      </c>
    </row>
    <row r="1282" spans="1:3" x14ac:dyDescent="0.2">
      <c r="A1282" s="10" t="s">
        <v>5919</v>
      </c>
      <c r="B1282" s="10" t="s">
        <v>2910</v>
      </c>
      <c r="C1282" s="23" t="s">
        <v>2911</v>
      </c>
    </row>
    <row r="1283" spans="1:3" x14ac:dyDescent="0.2">
      <c r="A1283" s="10" t="s">
        <v>5920</v>
      </c>
      <c r="B1283" s="10" t="s">
        <v>2912</v>
      </c>
      <c r="C1283" s="23" t="s">
        <v>2913</v>
      </c>
    </row>
    <row r="1284" spans="1:3" x14ac:dyDescent="0.2">
      <c r="A1284" s="10" t="s">
        <v>5921</v>
      </c>
      <c r="B1284" s="10" t="s">
        <v>2914</v>
      </c>
      <c r="C1284" s="23" t="s">
        <v>2915</v>
      </c>
    </row>
    <row r="1285" spans="1:3" x14ac:dyDescent="0.2">
      <c r="A1285" s="10" t="s">
        <v>5922</v>
      </c>
      <c r="B1285" s="10" t="s">
        <v>2916</v>
      </c>
      <c r="C1285" s="23" t="s">
        <v>2917</v>
      </c>
    </row>
    <row r="1286" spans="1:3" x14ac:dyDescent="0.2">
      <c r="A1286" s="10" t="s">
        <v>5923</v>
      </c>
      <c r="B1286" s="10" t="s">
        <v>2918</v>
      </c>
      <c r="C1286" s="23" t="s">
        <v>2919</v>
      </c>
    </row>
    <row r="1287" spans="1:3" x14ac:dyDescent="0.2">
      <c r="A1287" s="10" t="s">
        <v>5924</v>
      </c>
      <c r="B1287" s="10" t="s">
        <v>2920</v>
      </c>
      <c r="C1287" s="23" t="s">
        <v>2921</v>
      </c>
    </row>
    <row r="1288" spans="1:3" x14ac:dyDescent="0.2">
      <c r="A1288" s="10" t="s">
        <v>5925</v>
      </c>
      <c r="B1288" s="10" t="s">
        <v>2922</v>
      </c>
      <c r="C1288" s="23" t="s">
        <v>2923</v>
      </c>
    </row>
    <row r="1289" spans="1:3" x14ac:dyDescent="0.2">
      <c r="A1289" s="10" t="s">
        <v>5926</v>
      </c>
      <c r="B1289" s="10" t="s">
        <v>2924</v>
      </c>
      <c r="C1289" s="23" t="s">
        <v>2925</v>
      </c>
    </row>
    <row r="1290" spans="1:3" x14ac:dyDescent="0.2">
      <c r="A1290" s="10" t="s">
        <v>5927</v>
      </c>
      <c r="B1290" s="10" t="s">
        <v>2926</v>
      </c>
      <c r="C1290" s="23" t="s">
        <v>2927</v>
      </c>
    </row>
    <row r="1291" spans="1:3" x14ac:dyDescent="0.2">
      <c r="A1291" s="10" t="s">
        <v>5928</v>
      </c>
      <c r="B1291" s="10" t="s">
        <v>2928</v>
      </c>
      <c r="C1291" s="23" t="s">
        <v>2929</v>
      </c>
    </row>
    <row r="1292" spans="1:3" x14ac:dyDescent="0.2">
      <c r="A1292" s="10" t="s">
        <v>5929</v>
      </c>
      <c r="B1292" s="10" t="s">
        <v>2930</v>
      </c>
      <c r="C1292" s="23" t="s">
        <v>2931</v>
      </c>
    </row>
    <row r="1293" spans="1:3" x14ac:dyDescent="0.2">
      <c r="A1293" s="10" t="s">
        <v>5930</v>
      </c>
      <c r="B1293" s="10" t="s">
        <v>2932</v>
      </c>
      <c r="C1293" s="23" t="s">
        <v>2933</v>
      </c>
    </row>
    <row r="1294" spans="1:3" x14ac:dyDescent="0.2">
      <c r="A1294" s="10" t="s">
        <v>5931</v>
      </c>
      <c r="B1294" s="10" t="s">
        <v>2934</v>
      </c>
      <c r="C1294" s="23" t="s">
        <v>2935</v>
      </c>
    </row>
    <row r="1295" spans="1:3" x14ac:dyDescent="0.2">
      <c r="A1295" s="10" t="s">
        <v>5932</v>
      </c>
      <c r="B1295" s="10" t="s">
        <v>2936</v>
      </c>
      <c r="C1295" s="23" t="s">
        <v>2937</v>
      </c>
    </row>
    <row r="1296" spans="1:3" x14ac:dyDescent="0.2">
      <c r="A1296" s="10" t="s">
        <v>5933</v>
      </c>
      <c r="B1296" s="10" t="s">
        <v>2938</v>
      </c>
      <c r="C1296" s="23" t="s">
        <v>2939</v>
      </c>
    </row>
    <row r="1297" spans="1:3" x14ac:dyDescent="0.2">
      <c r="A1297" s="10" t="s">
        <v>5934</v>
      </c>
      <c r="B1297" s="10" t="s">
        <v>2940</v>
      </c>
      <c r="C1297" s="23" t="s">
        <v>2941</v>
      </c>
    </row>
    <row r="1298" spans="1:3" x14ac:dyDescent="0.2">
      <c r="A1298" s="10" t="s">
        <v>5935</v>
      </c>
      <c r="B1298" s="10" t="s">
        <v>2942</v>
      </c>
      <c r="C1298" s="23" t="s">
        <v>2943</v>
      </c>
    </row>
    <row r="1299" spans="1:3" x14ac:dyDescent="0.2">
      <c r="A1299" s="10" t="s">
        <v>5936</v>
      </c>
      <c r="B1299" s="10" t="s">
        <v>2944</v>
      </c>
      <c r="C1299" s="23" t="s">
        <v>2945</v>
      </c>
    </row>
    <row r="1300" spans="1:3" x14ac:dyDescent="0.2">
      <c r="A1300" s="10" t="s">
        <v>5937</v>
      </c>
      <c r="B1300" s="10" t="s">
        <v>2946</v>
      </c>
      <c r="C1300" s="23" t="s">
        <v>2947</v>
      </c>
    </row>
    <row r="1301" spans="1:3" x14ac:dyDescent="0.2">
      <c r="A1301" s="10" t="s">
        <v>5938</v>
      </c>
      <c r="B1301" s="10" t="s">
        <v>2948</v>
      </c>
      <c r="C1301" s="23" t="s">
        <v>2949</v>
      </c>
    </row>
    <row r="1302" spans="1:3" x14ac:dyDescent="0.2">
      <c r="A1302" s="10" t="s">
        <v>5939</v>
      </c>
      <c r="B1302" s="10" t="s">
        <v>2950</v>
      </c>
      <c r="C1302" s="23" t="s">
        <v>2951</v>
      </c>
    </row>
    <row r="1303" spans="1:3" x14ac:dyDescent="0.2">
      <c r="A1303" s="10" t="s">
        <v>5940</v>
      </c>
      <c r="B1303" s="10" t="s">
        <v>2952</v>
      </c>
      <c r="C1303" s="23" t="s">
        <v>2953</v>
      </c>
    </row>
    <row r="1304" spans="1:3" x14ac:dyDescent="0.2">
      <c r="A1304" s="10" t="s">
        <v>5941</v>
      </c>
      <c r="B1304" s="10" t="s">
        <v>2954</v>
      </c>
      <c r="C1304" s="23" t="s">
        <v>2955</v>
      </c>
    </row>
    <row r="1305" spans="1:3" x14ac:dyDescent="0.2">
      <c r="A1305" s="10" t="s">
        <v>5942</v>
      </c>
      <c r="B1305" s="10" t="s">
        <v>2956</v>
      </c>
      <c r="C1305" s="23" t="s">
        <v>2957</v>
      </c>
    </row>
    <row r="1306" spans="1:3" x14ac:dyDescent="0.2">
      <c r="A1306" s="10" t="s">
        <v>5943</v>
      </c>
      <c r="B1306" s="10" t="s">
        <v>2958</v>
      </c>
      <c r="C1306" s="23" t="s">
        <v>2959</v>
      </c>
    </row>
    <row r="1307" spans="1:3" x14ac:dyDescent="0.2">
      <c r="A1307" s="10" t="s">
        <v>5944</v>
      </c>
      <c r="B1307" s="10" t="s">
        <v>2960</v>
      </c>
      <c r="C1307" s="23" t="s">
        <v>2961</v>
      </c>
    </row>
    <row r="1308" spans="1:3" x14ac:dyDescent="0.2">
      <c r="A1308" s="10" t="s">
        <v>5945</v>
      </c>
      <c r="B1308" s="10" t="s">
        <v>2962</v>
      </c>
      <c r="C1308" s="23" t="s">
        <v>2963</v>
      </c>
    </row>
    <row r="1309" spans="1:3" x14ac:dyDescent="0.2">
      <c r="A1309" s="10" t="s">
        <v>5946</v>
      </c>
      <c r="B1309" s="10" t="s">
        <v>2964</v>
      </c>
      <c r="C1309" s="23" t="s">
        <v>2965</v>
      </c>
    </row>
    <row r="1310" spans="1:3" x14ac:dyDescent="0.2">
      <c r="A1310" s="10" t="s">
        <v>5947</v>
      </c>
      <c r="B1310" s="10" t="s">
        <v>2966</v>
      </c>
      <c r="C1310" s="23" t="s">
        <v>2967</v>
      </c>
    </row>
    <row r="1311" spans="1:3" x14ac:dyDescent="0.2">
      <c r="A1311" s="10" t="s">
        <v>5948</v>
      </c>
      <c r="B1311" s="10" t="s">
        <v>2968</v>
      </c>
      <c r="C1311" s="23" t="s">
        <v>2969</v>
      </c>
    </row>
    <row r="1312" spans="1:3" x14ac:dyDescent="0.2">
      <c r="A1312" s="10" t="s">
        <v>5949</v>
      </c>
      <c r="B1312" s="10" t="s">
        <v>2970</v>
      </c>
      <c r="C1312" s="23" t="s">
        <v>2971</v>
      </c>
    </row>
    <row r="1313" spans="1:3" x14ac:dyDescent="0.2">
      <c r="A1313" s="10" t="s">
        <v>5950</v>
      </c>
      <c r="B1313" s="10" t="s">
        <v>2972</v>
      </c>
      <c r="C1313" s="23" t="s">
        <v>2973</v>
      </c>
    </row>
    <row r="1314" spans="1:3" x14ac:dyDescent="0.2">
      <c r="A1314" s="10" t="s">
        <v>5951</v>
      </c>
      <c r="B1314" s="10" t="s">
        <v>2974</v>
      </c>
      <c r="C1314" s="23" t="s">
        <v>2975</v>
      </c>
    </row>
    <row r="1315" spans="1:3" x14ac:dyDescent="0.2">
      <c r="A1315" s="10" t="s">
        <v>5952</v>
      </c>
      <c r="B1315" s="10" t="s">
        <v>2976</v>
      </c>
      <c r="C1315" s="23" t="s">
        <v>2977</v>
      </c>
    </row>
    <row r="1316" spans="1:3" x14ac:dyDescent="0.2">
      <c r="A1316" s="10" t="s">
        <v>5953</v>
      </c>
      <c r="B1316" s="10" t="s">
        <v>2978</v>
      </c>
      <c r="C1316" s="23" t="s">
        <v>2979</v>
      </c>
    </row>
    <row r="1317" spans="1:3" x14ac:dyDescent="0.2">
      <c r="A1317" s="10" t="s">
        <v>5954</v>
      </c>
      <c r="B1317" s="10" t="s">
        <v>2980</v>
      </c>
      <c r="C1317" s="23" t="s">
        <v>2981</v>
      </c>
    </row>
    <row r="1318" spans="1:3" x14ac:dyDescent="0.2">
      <c r="A1318" s="10" t="s">
        <v>5955</v>
      </c>
      <c r="B1318" s="10" t="s">
        <v>2982</v>
      </c>
      <c r="C1318" s="23" t="s">
        <v>2983</v>
      </c>
    </row>
    <row r="1319" spans="1:3" x14ac:dyDescent="0.2">
      <c r="A1319" s="10" t="s">
        <v>5956</v>
      </c>
      <c r="B1319" s="10" t="s">
        <v>2984</v>
      </c>
      <c r="C1319" s="23" t="s">
        <v>2985</v>
      </c>
    </row>
    <row r="1320" spans="1:3" x14ac:dyDescent="0.2">
      <c r="A1320" s="10" t="s">
        <v>5957</v>
      </c>
      <c r="B1320" s="10" t="s">
        <v>2986</v>
      </c>
      <c r="C1320" s="23" t="s">
        <v>2987</v>
      </c>
    </row>
    <row r="1321" spans="1:3" x14ac:dyDescent="0.2">
      <c r="A1321" s="10" t="s">
        <v>5958</v>
      </c>
      <c r="B1321" s="10" t="s">
        <v>2988</v>
      </c>
      <c r="C1321" s="23" t="s">
        <v>2989</v>
      </c>
    </row>
    <row r="1322" spans="1:3" x14ac:dyDescent="0.2">
      <c r="A1322" s="10" t="s">
        <v>5959</v>
      </c>
      <c r="B1322" s="10" t="s">
        <v>2990</v>
      </c>
      <c r="C1322" s="23" t="s">
        <v>2991</v>
      </c>
    </row>
    <row r="1323" spans="1:3" x14ac:dyDescent="0.2">
      <c r="A1323" s="10" t="s">
        <v>5960</v>
      </c>
      <c r="B1323" s="10" t="s">
        <v>2992</v>
      </c>
      <c r="C1323" s="23" t="s">
        <v>2993</v>
      </c>
    </row>
    <row r="1324" spans="1:3" x14ac:dyDescent="0.2">
      <c r="A1324" s="10" t="s">
        <v>5961</v>
      </c>
      <c r="B1324" s="10" t="s">
        <v>2994</v>
      </c>
      <c r="C1324" s="23" t="s">
        <v>2995</v>
      </c>
    </row>
    <row r="1325" spans="1:3" x14ac:dyDescent="0.2">
      <c r="A1325" s="10" t="s">
        <v>5962</v>
      </c>
      <c r="B1325" s="10" t="s">
        <v>2996</v>
      </c>
      <c r="C1325" s="23" t="s">
        <v>2997</v>
      </c>
    </row>
    <row r="1326" spans="1:3" x14ac:dyDescent="0.2">
      <c r="A1326" s="10" t="s">
        <v>5963</v>
      </c>
      <c r="B1326" s="10" t="s">
        <v>2998</v>
      </c>
      <c r="C1326" s="23" t="s">
        <v>2999</v>
      </c>
    </row>
    <row r="1327" spans="1:3" x14ac:dyDescent="0.2">
      <c r="A1327" s="10" t="s">
        <v>5964</v>
      </c>
      <c r="B1327" s="10" t="s">
        <v>3000</v>
      </c>
      <c r="C1327" s="23" t="s">
        <v>3001</v>
      </c>
    </row>
    <row r="1328" spans="1:3" x14ac:dyDescent="0.2">
      <c r="A1328" s="10" t="s">
        <v>5965</v>
      </c>
      <c r="B1328" s="10" t="s">
        <v>3002</v>
      </c>
      <c r="C1328" s="23" t="s">
        <v>3003</v>
      </c>
    </row>
    <row r="1329" spans="1:3" x14ac:dyDescent="0.2">
      <c r="A1329" s="10" t="s">
        <v>5966</v>
      </c>
      <c r="B1329" s="10" t="s">
        <v>3004</v>
      </c>
      <c r="C1329" s="23" t="s">
        <v>3005</v>
      </c>
    </row>
    <row r="1330" spans="1:3" x14ac:dyDescent="0.2">
      <c r="A1330" s="10" t="s">
        <v>5967</v>
      </c>
      <c r="B1330" s="10" t="s">
        <v>3006</v>
      </c>
      <c r="C1330" s="23" t="s">
        <v>3007</v>
      </c>
    </row>
    <row r="1331" spans="1:3" x14ac:dyDescent="0.2">
      <c r="A1331" s="10" t="s">
        <v>5968</v>
      </c>
      <c r="B1331" s="10" t="s">
        <v>3008</v>
      </c>
      <c r="C1331" s="23" t="s">
        <v>3009</v>
      </c>
    </row>
    <row r="1332" spans="1:3" x14ac:dyDescent="0.2">
      <c r="A1332" s="10" t="s">
        <v>5969</v>
      </c>
      <c r="B1332" s="10" t="s">
        <v>3010</v>
      </c>
      <c r="C1332" s="23" t="s">
        <v>3011</v>
      </c>
    </row>
    <row r="1333" spans="1:3" x14ac:dyDescent="0.2">
      <c r="A1333" s="10" t="s">
        <v>5970</v>
      </c>
      <c r="B1333" s="10" t="s">
        <v>3012</v>
      </c>
      <c r="C1333" s="23" t="s">
        <v>3013</v>
      </c>
    </row>
    <row r="1334" spans="1:3" x14ac:dyDescent="0.2">
      <c r="A1334" s="10" t="s">
        <v>5971</v>
      </c>
      <c r="B1334" s="10" t="s">
        <v>3014</v>
      </c>
      <c r="C1334" s="23" t="s">
        <v>3015</v>
      </c>
    </row>
    <row r="1335" spans="1:3" x14ac:dyDescent="0.2">
      <c r="A1335" s="10" t="s">
        <v>5972</v>
      </c>
      <c r="B1335" s="10" t="s">
        <v>3016</v>
      </c>
      <c r="C1335" s="23" t="s">
        <v>3017</v>
      </c>
    </row>
    <row r="1336" spans="1:3" x14ac:dyDescent="0.2">
      <c r="A1336" s="10" t="s">
        <v>5973</v>
      </c>
      <c r="B1336" s="10" t="s">
        <v>3018</v>
      </c>
      <c r="C1336" s="23" t="s">
        <v>3019</v>
      </c>
    </row>
    <row r="1337" spans="1:3" x14ac:dyDescent="0.2">
      <c r="A1337" s="10" t="s">
        <v>5974</v>
      </c>
      <c r="B1337" s="10" t="s">
        <v>3020</v>
      </c>
      <c r="C1337" s="23" t="s">
        <v>3021</v>
      </c>
    </row>
    <row r="1338" spans="1:3" x14ac:dyDescent="0.2">
      <c r="A1338" s="10" t="s">
        <v>5975</v>
      </c>
      <c r="B1338" s="10" t="s">
        <v>3022</v>
      </c>
      <c r="C1338" s="23" t="s">
        <v>3023</v>
      </c>
    </row>
    <row r="1339" spans="1:3" x14ac:dyDescent="0.2">
      <c r="A1339" s="10" t="s">
        <v>5976</v>
      </c>
      <c r="B1339" s="10" t="s">
        <v>3024</v>
      </c>
      <c r="C1339" s="23" t="s">
        <v>3025</v>
      </c>
    </row>
    <row r="1340" spans="1:3" x14ac:dyDescent="0.2">
      <c r="A1340" s="10" t="s">
        <v>5977</v>
      </c>
      <c r="B1340" s="10" t="s">
        <v>3026</v>
      </c>
      <c r="C1340" s="23" t="s">
        <v>3027</v>
      </c>
    </row>
    <row r="1341" spans="1:3" x14ac:dyDescent="0.2">
      <c r="A1341" s="10" t="s">
        <v>5978</v>
      </c>
      <c r="B1341" s="10" t="s">
        <v>3028</v>
      </c>
      <c r="C1341" s="23" t="s">
        <v>3029</v>
      </c>
    </row>
    <row r="1342" spans="1:3" x14ac:dyDescent="0.2">
      <c r="A1342" s="10" t="s">
        <v>5979</v>
      </c>
      <c r="B1342" s="10" t="s">
        <v>3030</v>
      </c>
      <c r="C1342" s="23" t="s">
        <v>3031</v>
      </c>
    </row>
    <row r="1343" spans="1:3" x14ac:dyDescent="0.2">
      <c r="A1343" s="10" t="s">
        <v>5980</v>
      </c>
      <c r="B1343" s="10" t="s">
        <v>3032</v>
      </c>
      <c r="C1343" s="23" t="s">
        <v>3033</v>
      </c>
    </row>
    <row r="1344" spans="1:3" x14ac:dyDescent="0.2">
      <c r="A1344" s="10" t="s">
        <v>5981</v>
      </c>
      <c r="B1344" s="10" t="s">
        <v>3034</v>
      </c>
      <c r="C1344" s="23" t="s">
        <v>3035</v>
      </c>
    </row>
    <row r="1345" spans="1:3" x14ac:dyDescent="0.2">
      <c r="A1345" s="10" t="s">
        <v>5982</v>
      </c>
      <c r="B1345" s="10" t="s">
        <v>3036</v>
      </c>
      <c r="C1345" s="23" t="s">
        <v>3037</v>
      </c>
    </row>
    <row r="1346" spans="1:3" x14ac:dyDescent="0.2">
      <c r="A1346" s="10" t="s">
        <v>5983</v>
      </c>
      <c r="B1346" s="10" t="s">
        <v>3038</v>
      </c>
      <c r="C1346" s="23" t="s">
        <v>3039</v>
      </c>
    </row>
    <row r="1347" spans="1:3" x14ac:dyDescent="0.2">
      <c r="A1347" s="10" t="s">
        <v>5984</v>
      </c>
      <c r="B1347" s="10" t="s">
        <v>3040</v>
      </c>
      <c r="C1347" s="23" t="s">
        <v>3041</v>
      </c>
    </row>
    <row r="1348" spans="1:3" x14ac:dyDescent="0.2">
      <c r="A1348" s="10" t="s">
        <v>5985</v>
      </c>
      <c r="B1348" s="10" t="s">
        <v>3042</v>
      </c>
      <c r="C1348" s="23" t="s">
        <v>3043</v>
      </c>
    </row>
    <row r="1349" spans="1:3" x14ac:dyDescent="0.2">
      <c r="A1349" s="10" t="s">
        <v>5986</v>
      </c>
      <c r="B1349" s="10" t="s">
        <v>3044</v>
      </c>
      <c r="C1349" s="23" t="s">
        <v>3045</v>
      </c>
    </row>
    <row r="1350" spans="1:3" x14ac:dyDescent="0.2">
      <c r="A1350" s="10" t="s">
        <v>5987</v>
      </c>
      <c r="B1350" s="10" t="s">
        <v>3046</v>
      </c>
      <c r="C1350" s="23" t="s">
        <v>3047</v>
      </c>
    </row>
    <row r="1351" spans="1:3" x14ac:dyDescent="0.2">
      <c r="A1351" s="10" t="s">
        <v>5988</v>
      </c>
      <c r="B1351" s="10" t="s">
        <v>3048</v>
      </c>
      <c r="C1351" s="23" t="s">
        <v>3049</v>
      </c>
    </row>
    <row r="1352" spans="1:3" x14ac:dyDescent="0.2">
      <c r="A1352" s="10" t="s">
        <v>5989</v>
      </c>
      <c r="B1352" s="10" t="s">
        <v>3050</v>
      </c>
      <c r="C1352" s="23" t="s">
        <v>3051</v>
      </c>
    </row>
    <row r="1353" spans="1:3" x14ac:dyDescent="0.2">
      <c r="A1353" s="10" t="s">
        <v>5990</v>
      </c>
      <c r="B1353" s="10" t="s">
        <v>3052</v>
      </c>
      <c r="C1353" s="23" t="s">
        <v>3053</v>
      </c>
    </row>
    <row r="1354" spans="1:3" x14ac:dyDescent="0.2">
      <c r="A1354" s="10" t="s">
        <v>5991</v>
      </c>
      <c r="B1354" s="10" t="s">
        <v>3054</v>
      </c>
      <c r="C1354" s="23" t="s">
        <v>3055</v>
      </c>
    </row>
    <row r="1355" spans="1:3" x14ac:dyDescent="0.2">
      <c r="A1355" s="10" t="s">
        <v>5992</v>
      </c>
      <c r="B1355" s="10" t="s">
        <v>3056</v>
      </c>
      <c r="C1355" s="23" t="s">
        <v>3057</v>
      </c>
    </row>
    <row r="1356" spans="1:3" x14ac:dyDescent="0.2">
      <c r="A1356" s="10" t="s">
        <v>5993</v>
      </c>
      <c r="B1356" s="10" t="s">
        <v>3058</v>
      </c>
      <c r="C1356" s="23" t="s">
        <v>3059</v>
      </c>
    </row>
    <row r="1357" spans="1:3" x14ac:dyDescent="0.2">
      <c r="A1357" s="10" t="s">
        <v>5994</v>
      </c>
      <c r="B1357" s="10" t="s">
        <v>3060</v>
      </c>
      <c r="C1357" s="23" t="s">
        <v>3061</v>
      </c>
    </row>
    <row r="1358" spans="1:3" x14ac:dyDescent="0.2">
      <c r="A1358" s="10" t="s">
        <v>5995</v>
      </c>
      <c r="B1358" s="10" t="s">
        <v>3062</v>
      </c>
      <c r="C1358" s="23" t="s">
        <v>3063</v>
      </c>
    </row>
    <row r="1359" spans="1:3" x14ac:dyDescent="0.2">
      <c r="A1359" s="10" t="s">
        <v>5996</v>
      </c>
      <c r="B1359" s="10" t="s">
        <v>3064</v>
      </c>
      <c r="C1359" s="23" t="s">
        <v>3065</v>
      </c>
    </row>
    <row r="1360" spans="1:3" x14ac:dyDescent="0.2">
      <c r="A1360" s="10" t="s">
        <v>5997</v>
      </c>
      <c r="B1360" s="10" t="s">
        <v>3066</v>
      </c>
      <c r="C1360" s="23" t="s">
        <v>3067</v>
      </c>
    </row>
    <row r="1361" spans="1:3" x14ac:dyDescent="0.2">
      <c r="A1361" s="10" t="s">
        <v>5998</v>
      </c>
      <c r="B1361" s="10" t="s">
        <v>3068</v>
      </c>
      <c r="C1361" s="23" t="s">
        <v>3069</v>
      </c>
    </row>
    <row r="1362" spans="1:3" x14ac:dyDescent="0.2">
      <c r="A1362" s="10" t="s">
        <v>5999</v>
      </c>
      <c r="B1362" s="10" t="s">
        <v>3070</v>
      </c>
      <c r="C1362" s="23" t="s">
        <v>3071</v>
      </c>
    </row>
    <row r="1363" spans="1:3" x14ac:dyDescent="0.2">
      <c r="A1363" s="10" t="s">
        <v>6000</v>
      </c>
      <c r="B1363" s="10" t="s">
        <v>3072</v>
      </c>
      <c r="C1363" s="23" t="s">
        <v>3073</v>
      </c>
    </row>
    <row r="1364" spans="1:3" x14ac:dyDescent="0.2">
      <c r="A1364" s="10" t="s">
        <v>6001</v>
      </c>
      <c r="B1364" s="10" t="s">
        <v>3074</v>
      </c>
      <c r="C1364" s="23" t="s">
        <v>3075</v>
      </c>
    </row>
    <row r="1365" spans="1:3" x14ac:dyDescent="0.2">
      <c r="A1365" s="10" t="s">
        <v>6002</v>
      </c>
      <c r="B1365" s="10" t="s">
        <v>3076</v>
      </c>
      <c r="C1365" s="23" t="s">
        <v>3077</v>
      </c>
    </row>
    <row r="1366" spans="1:3" x14ac:dyDescent="0.2">
      <c r="A1366" s="10" t="s">
        <v>6003</v>
      </c>
      <c r="B1366" s="10" t="s">
        <v>3078</v>
      </c>
      <c r="C1366" s="23" t="s">
        <v>3079</v>
      </c>
    </row>
    <row r="1367" spans="1:3" x14ac:dyDescent="0.2">
      <c r="A1367" s="10" t="s">
        <v>6004</v>
      </c>
      <c r="B1367" s="10" t="s">
        <v>3080</v>
      </c>
      <c r="C1367" s="23" t="s">
        <v>3081</v>
      </c>
    </row>
    <row r="1368" spans="1:3" x14ac:dyDescent="0.2">
      <c r="A1368" s="10" t="s">
        <v>6005</v>
      </c>
      <c r="B1368" s="10" t="s">
        <v>3082</v>
      </c>
      <c r="C1368" s="23" t="s">
        <v>3083</v>
      </c>
    </row>
    <row r="1369" spans="1:3" x14ac:dyDescent="0.2">
      <c r="A1369" s="10" t="s">
        <v>6006</v>
      </c>
      <c r="B1369" s="10" t="s">
        <v>3084</v>
      </c>
      <c r="C1369" s="23" t="s">
        <v>3085</v>
      </c>
    </row>
    <row r="1370" spans="1:3" x14ac:dyDescent="0.2">
      <c r="A1370" s="10" t="s">
        <v>6007</v>
      </c>
      <c r="B1370" s="10" t="s">
        <v>3086</v>
      </c>
      <c r="C1370" s="23" t="s">
        <v>3087</v>
      </c>
    </row>
    <row r="1371" spans="1:3" x14ac:dyDescent="0.2">
      <c r="A1371" s="10" t="s">
        <v>6008</v>
      </c>
      <c r="B1371" s="10" t="s">
        <v>3088</v>
      </c>
      <c r="C1371" s="23" t="s">
        <v>3089</v>
      </c>
    </row>
    <row r="1372" spans="1:3" x14ac:dyDescent="0.2">
      <c r="A1372" s="10" t="s">
        <v>6009</v>
      </c>
      <c r="B1372" s="10" t="s">
        <v>3090</v>
      </c>
      <c r="C1372" s="23" t="s">
        <v>3091</v>
      </c>
    </row>
    <row r="1373" spans="1:3" x14ac:dyDescent="0.2">
      <c r="A1373" s="10" t="s">
        <v>6010</v>
      </c>
      <c r="B1373" s="10" t="s">
        <v>3092</v>
      </c>
      <c r="C1373" s="23" t="s">
        <v>3093</v>
      </c>
    </row>
    <row r="1374" spans="1:3" x14ac:dyDescent="0.2">
      <c r="A1374" s="10" t="s">
        <v>6011</v>
      </c>
      <c r="B1374" s="10" t="s">
        <v>3094</v>
      </c>
      <c r="C1374" s="23" t="s">
        <v>3095</v>
      </c>
    </row>
    <row r="1375" spans="1:3" x14ac:dyDescent="0.2">
      <c r="A1375" s="10" t="s">
        <v>6012</v>
      </c>
      <c r="B1375" s="10" t="s">
        <v>3096</v>
      </c>
      <c r="C1375" s="23" t="s">
        <v>3097</v>
      </c>
    </row>
    <row r="1376" spans="1:3" x14ac:dyDescent="0.2">
      <c r="A1376" s="10" t="s">
        <v>6013</v>
      </c>
      <c r="B1376" s="10" t="s">
        <v>3098</v>
      </c>
      <c r="C1376" s="23" t="s">
        <v>3099</v>
      </c>
    </row>
    <row r="1377" spans="1:3" x14ac:dyDescent="0.2">
      <c r="A1377" s="10" t="s">
        <v>6014</v>
      </c>
      <c r="B1377" s="10" t="s">
        <v>3100</v>
      </c>
      <c r="C1377" s="23" t="s">
        <v>3101</v>
      </c>
    </row>
    <row r="1378" spans="1:3" x14ac:dyDescent="0.2">
      <c r="A1378" s="10" t="s">
        <v>6015</v>
      </c>
      <c r="B1378" s="10" t="s">
        <v>3102</v>
      </c>
      <c r="C1378" s="23" t="s">
        <v>3103</v>
      </c>
    </row>
    <row r="1379" spans="1:3" x14ac:dyDescent="0.2">
      <c r="A1379" s="10" t="s">
        <v>6016</v>
      </c>
      <c r="B1379" s="10" t="s">
        <v>3104</v>
      </c>
      <c r="C1379" s="23" t="s">
        <v>3105</v>
      </c>
    </row>
    <row r="1380" spans="1:3" x14ac:dyDescent="0.2">
      <c r="A1380" s="10" t="s">
        <v>6017</v>
      </c>
      <c r="B1380" s="10" t="s">
        <v>3106</v>
      </c>
      <c r="C1380" s="23" t="s">
        <v>3107</v>
      </c>
    </row>
    <row r="1381" spans="1:3" x14ac:dyDescent="0.2">
      <c r="A1381" s="10" t="s">
        <v>6018</v>
      </c>
      <c r="B1381" s="10" t="s">
        <v>3108</v>
      </c>
      <c r="C1381" s="23" t="s">
        <v>3109</v>
      </c>
    </row>
    <row r="1382" spans="1:3" x14ac:dyDescent="0.2">
      <c r="A1382" s="10" t="s">
        <v>6019</v>
      </c>
      <c r="B1382" s="10" t="s">
        <v>3110</v>
      </c>
      <c r="C1382" s="23" t="s">
        <v>3111</v>
      </c>
    </row>
    <row r="1383" spans="1:3" x14ac:dyDescent="0.2">
      <c r="A1383" s="10" t="s">
        <v>6020</v>
      </c>
      <c r="B1383" s="10" t="s">
        <v>3112</v>
      </c>
      <c r="C1383" s="23" t="s">
        <v>3113</v>
      </c>
    </row>
    <row r="1384" spans="1:3" x14ac:dyDescent="0.2">
      <c r="A1384" s="10" t="s">
        <v>6021</v>
      </c>
      <c r="B1384" s="10" t="s">
        <v>3114</v>
      </c>
      <c r="C1384" s="23" t="s">
        <v>3115</v>
      </c>
    </row>
    <row r="1385" spans="1:3" x14ac:dyDescent="0.2">
      <c r="A1385" s="10" t="s">
        <v>6022</v>
      </c>
      <c r="B1385" s="10" t="s">
        <v>3116</v>
      </c>
      <c r="C1385" s="23" t="s">
        <v>3117</v>
      </c>
    </row>
    <row r="1386" spans="1:3" x14ac:dyDescent="0.2">
      <c r="A1386" s="10" t="s">
        <v>6023</v>
      </c>
      <c r="B1386" s="10" t="s">
        <v>3118</v>
      </c>
      <c r="C1386" s="23" t="s">
        <v>3119</v>
      </c>
    </row>
    <row r="1387" spans="1:3" x14ac:dyDescent="0.2">
      <c r="A1387" s="10" t="s">
        <v>6024</v>
      </c>
      <c r="B1387" s="10" t="s">
        <v>3120</v>
      </c>
      <c r="C1387" s="23" t="s">
        <v>3121</v>
      </c>
    </row>
    <row r="1388" spans="1:3" x14ac:dyDescent="0.2">
      <c r="A1388" s="10" t="s">
        <v>6025</v>
      </c>
      <c r="B1388" s="10" t="s">
        <v>3122</v>
      </c>
      <c r="C1388" s="23" t="s">
        <v>3123</v>
      </c>
    </row>
    <row r="1389" spans="1:3" x14ac:dyDescent="0.2">
      <c r="A1389" s="10" t="s">
        <v>6026</v>
      </c>
      <c r="B1389" s="10" t="s">
        <v>3124</v>
      </c>
      <c r="C1389" s="23" t="s">
        <v>3125</v>
      </c>
    </row>
    <row r="1390" spans="1:3" x14ac:dyDescent="0.2">
      <c r="A1390" s="10" t="s">
        <v>6027</v>
      </c>
      <c r="B1390" s="10" t="s">
        <v>3126</v>
      </c>
      <c r="C1390" s="23" t="s">
        <v>3127</v>
      </c>
    </row>
    <row r="1391" spans="1:3" x14ac:dyDescent="0.2">
      <c r="A1391" s="10" t="s">
        <v>6028</v>
      </c>
      <c r="B1391" s="10" t="s">
        <v>3128</v>
      </c>
      <c r="C1391" s="23" t="s">
        <v>3129</v>
      </c>
    </row>
    <row r="1392" spans="1:3" x14ac:dyDescent="0.2">
      <c r="A1392" s="10" t="s">
        <v>6029</v>
      </c>
      <c r="B1392" s="10" t="s">
        <v>3130</v>
      </c>
      <c r="C1392" s="23" t="s">
        <v>3131</v>
      </c>
    </row>
    <row r="1393" spans="1:3" x14ac:dyDescent="0.2">
      <c r="A1393" s="10" t="s">
        <v>6030</v>
      </c>
      <c r="B1393" s="10" t="s">
        <v>3132</v>
      </c>
      <c r="C1393" s="23" t="s">
        <v>3133</v>
      </c>
    </row>
    <row r="1394" spans="1:3" x14ac:dyDescent="0.2">
      <c r="A1394" s="10" t="s">
        <v>6031</v>
      </c>
      <c r="B1394" s="10" t="s">
        <v>3134</v>
      </c>
      <c r="C1394" s="23" t="s">
        <v>3135</v>
      </c>
    </row>
    <row r="1395" spans="1:3" x14ac:dyDescent="0.2">
      <c r="A1395" s="10" t="s">
        <v>6032</v>
      </c>
      <c r="B1395" s="10" t="s">
        <v>3136</v>
      </c>
      <c r="C1395" s="23" t="s">
        <v>3137</v>
      </c>
    </row>
    <row r="1396" spans="1:3" x14ac:dyDescent="0.2">
      <c r="A1396" s="10" t="s">
        <v>6033</v>
      </c>
      <c r="B1396" s="10" t="s">
        <v>3138</v>
      </c>
      <c r="C1396" s="23" t="s">
        <v>3139</v>
      </c>
    </row>
    <row r="1397" spans="1:3" x14ac:dyDescent="0.2">
      <c r="A1397" s="10" t="s">
        <v>6034</v>
      </c>
      <c r="B1397" s="10" t="s">
        <v>3140</v>
      </c>
      <c r="C1397" s="23" t="s">
        <v>3141</v>
      </c>
    </row>
    <row r="1398" spans="1:3" x14ac:dyDescent="0.2">
      <c r="A1398" s="10" t="s">
        <v>6035</v>
      </c>
      <c r="B1398" s="10" t="s">
        <v>3142</v>
      </c>
      <c r="C1398" s="23" t="s">
        <v>3143</v>
      </c>
    </row>
    <row r="1399" spans="1:3" x14ac:dyDescent="0.2">
      <c r="A1399" s="10" t="s">
        <v>6036</v>
      </c>
      <c r="B1399" s="10" t="s">
        <v>3144</v>
      </c>
      <c r="C1399" s="23" t="s">
        <v>3145</v>
      </c>
    </row>
    <row r="1400" spans="1:3" x14ac:dyDescent="0.2">
      <c r="A1400" s="10" t="s">
        <v>6037</v>
      </c>
      <c r="B1400" s="10" t="s">
        <v>3146</v>
      </c>
      <c r="C1400" s="23" t="s">
        <v>3147</v>
      </c>
    </row>
    <row r="1401" spans="1:3" x14ac:dyDescent="0.2">
      <c r="A1401" s="10" t="s">
        <v>6038</v>
      </c>
      <c r="B1401" s="10" t="s">
        <v>3148</v>
      </c>
      <c r="C1401" s="23" t="s">
        <v>3149</v>
      </c>
    </row>
    <row r="1402" spans="1:3" x14ac:dyDescent="0.2">
      <c r="A1402" s="10" t="s">
        <v>6039</v>
      </c>
      <c r="B1402" s="10" t="s">
        <v>3150</v>
      </c>
      <c r="C1402" s="23" t="s">
        <v>3151</v>
      </c>
    </row>
    <row r="1403" spans="1:3" x14ac:dyDescent="0.2">
      <c r="A1403" s="10" t="s">
        <v>6040</v>
      </c>
      <c r="B1403" s="10" t="s">
        <v>3152</v>
      </c>
      <c r="C1403" s="23" t="s">
        <v>3153</v>
      </c>
    </row>
    <row r="1404" spans="1:3" x14ac:dyDescent="0.2">
      <c r="A1404" s="10" t="s">
        <v>6041</v>
      </c>
      <c r="B1404" s="10" t="s">
        <v>3154</v>
      </c>
      <c r="C1404" s="23" t="s">
        <v>3155</v>
      </c>
    </row>
    <row r="1405" spans="1:3" x14ac:dyDescent="0.2">
      <c r="A1405" s="10" t="s">
        <v>6042</v>
      </c>
      <c r="B1405" s="10" t="s">
        <v>3156</v>
      </c>
      <c r="C1405" s="23" t="s">
        <v>3157</v>
      </c>
    </row>
    <row r="1406" spans="1:3" x14ac:dyDescent="0.2">
      <c r="A1406" s="10" t="s">
        <v>6043</v>
      </c>
      <c r="B1406" s="10" t="s">
        <v>3158</v>
      </c>
      <c r="C1406" s="23" t="s">
        <v>3159</v>
      </c>
    </row>
    <row r="1407" spans="1:3" x14ac:dyDescent="0.2">
      <c r="A1407" s="10" t="s">
        <v>6044</v>
      </c>
      <c r="B1407" s="10" t="s">
        <v>3160</v>
      </c>
      <c r="C1407" s="23" t="s">
        <v>3161</v>
      </c>
    </row>
    <row r="1408" spans="1:3" x14ac:dyDescent="0.2">
      <c r="A1408" s="10" t="s">
        <v>6045</v>
      </c>
      <c r="B1408" s="10" t="s">
        <v>3162</v>
      </c>
      <c r="C1408" s="23" t="s">
        <v>3163</v>
      </c>
    </row>
    <row r="1409" spans="1:3" x14ac:dyDescent="0.2">
      <c r="A1409" s="10" t="s">
        <v>6046</v>
      </c>
      <c r="B1409" s="10" t="s">
        <v>3164</v>
      </c>
      <c r="C1409" s="23" t="s">
        <v>3165</v>
      </c>
    </row>
    <row r="1410" spans="1:3" x14ac:dyDescent="0.2">
      <c r="A1410" s="10" t="s">
        <v>6047</v>
      </c>
      <c r="B1410" s="10" t="s">
        <v>3166</v>
      </c>
      <c r="C1410" s="23" t="s">
        <v>3167</v>
      </c>
    </row>
    <row r="1411" spans="1:3" x14ac:dyDescent="0.2">
      <c r="A1411" s="10" t="s">
        <v>6048</v>
      </c>
      <c r="B1411" s="10" t="s">
        <v>3168</v>
      </c>
      <c r="C1411" s="23" t="s">
        <v>3169</v>
      </c>
    </row>
    <row r="1412" spans="1:3" x14ac:dyDescent="0.2">
      <c r="A1412" s="10" t="s">
        <v>6049</v>
      </c>
      <c r="B1412" s="10" t="s">
        <v>3170</v>
      </c>
      <c r="C1412" s="23" t="s">
        <v>3171</v>
      </c>
    </row>
    <row r="1413" spans="1:3" x14ac:dyDescent="0.2">
      <c r="A1413" s="10" t="s">
        <v>6050</v>
      </c>
      <c r="B1413" s="10" t="s">
        <v>3172</v>
      </c>
      <c r="C1413" s="23" t="s">
        <v>3173</v>
      </c>
    </row>
    <row r="1414" spans="1:3" x14ac:dyDescent="0.2">
      <c r="A1414" s="10" t="s">
        <v>6051</v>
      </c>
      <c r="B1414" s="10" t="s">
        <v>3174</v>
      </c>
      <c r="C1414" s="23" t="s">
        <v>3175</v>
      </c>
    </row>
    <row r="1415" spans="1:3" x14ac:dyDescent="0.2">
      <c r="A1415" s="10" t="s">
        <v>6052</v>
      </c>
      <c r="B1415" s="10" t="s">
        <v>3176</v>
      </c>
      <c r="C1415" s="23" t="s">
        <v>3177</v>
      </c>
    </row>
    <row r="1416" spans="1:3" x14ac:dyDescent="0.2">
      <c r="A1416" s="10" t="s">
        <v>6053</v>
      </c>
      <c r="B1416" s="10" t="s">
        <v>3178</v>
      </c>
      <c r="C1416" s="23" t="s">
        <v>3179</v>
      </c>
    </row>
    <row r="1417" spans="1:3" x14ac:dyDescent="0.2">
      <c r="A1417" s="10" t="s">
        <v>6054</v>
      </c>
      <c r="B1417" s="10" t="s">
        <v>3180</v>
      </c>
      <c r="C1417" s="23" t="s">
        <v>3181</v>
      </c>
    </row>
    <row r="1418" spans="1:3" x14ac:dyDescent="0.2">
      <c r="A1418" s="10" t="s">
        <v>6055</v>
      </c>
      <c r="B1418" s="10" t="s">
        <v>3182</v>
      </c>
      <c r="C1418" s="23" t="s">
        <v>3183</v>
      </c>
    </row>
    <row r="1419" spans="1:3" x14ac:dyDescent="0.2">
      <c r="A1419" s="10" t="s">
        <v>6056</v>
      </c>
      <c r="B1419" s="10" t="s">
        <v>3184</v>
      </c>
      <c r="C1419" s="23" t="s">
        <v>3185</v>
      </c>
    </row>
    <row r="1420" spans="1:3" x14ac:dyDescent="0.2">
      <c r="A1420" s="10" t="s">
        <v>6057</v>
      </c>
      <c r="B1420" s="10" t="s">
        <v>3186</v>
      </c>
      <c r="C1420" s="23" t="s">
        <v>3187</v>
      </c>
    </row>
    <row r="1421" spans="1:3" x14ac:dyDescent="0.2">
      <c r="A1421" s="10" t="s">
        <v>6058</v>
      </c>
      <c r="B1421" s="10" t="s">
        <v>3188</v>
      </c>
      <c r="C1421" s="23" t="s">
        <v>3189</v>
      </c>
    </row>
    <row r="1422" spans="1:3" x14ac:dyDescent="0.2">
      <c r="A1422" s="10" t="s">
        <v>6059</v>
      </c>
      <c r="B1422" s="10" t="s">
        <v>3190</v>
      </c>
      <c r="C1422" s="23" t="s">
        <v>3191</v>
      </c>
    </row>
    <row r="1423" spans="1:3" x14ac:dyDescent="0.2">
      <c r="A1423" s="10" t="s">
        <v>6060</v>
      </c>
      <c r="B1423" s="10" t="s">
        <v>3192</v>
      </c>
      <c r="C1423" s="23" t="s">
        <v>3193</v>
      </c>
    </row>
    <row r="1424" spans="1:3" x14ac:dyDescent="0.2">
      <c r="A1424" s="10" t="s">
        <v>6061</v>
      </c>
      <c r="B1424" s="10" t="s">
        <v>3194</v>
      </c>
      <c r="C1424" s="23" t="s">
        <v>3195</v>
      </c>
    </row>
    <row r="1425" spans="1:3" x14ac:dyDescent="0.2">
      <c r="A1425" s="10" t="s">
        <v>6062</v>
      </c>
      <c r="B1425" s="10" t="s">
        <v>3196</v>
      </c>
      <c r="C1425" s="23" t="s">
        <v>3197</v>
      </c>
    </row>
    <row r="1426" spans="1:3" x14ac:dyDescent="0.2">
      <c r="A1426" s="10" t="s">
        <v>6063</v>
      </c>
      <c r="B1426" s="10" t="s">
        <v>3198</v>
      </c>
      <c r="C1426" s="23" t="s">
        <v>3199</v>
      </c>
    </row>
    <row r="1427" spans="1:3" x14ac:dyDescent="0.2">
      <c r="A1427" s="10" t="s">
        <v>6064</v>
      </c>
      <c r="B1427" s="10" t="s">
        <v>3200</v>
      </c>
      <c r="C1427" s="23" t="s">
        <v>3201</v>
      </c>
    </row>
    <row r="1428" spans="1:3" x14ac:dyDescent="0.2">
      <c r="A1428" s="10" t="s">
        <v>6065</v>
      </c>
      <c r="B1428" s="10" t="s">
        <v>3202</v>
      </c>
      <c r="C1428" s="23" t="s">
        <v>3203</v>
      </c>
    </row>
    <row r="1429" spans="1:3" x14ac:dyDescent="0.2">
      <c r="A1429" s="10" t="s">
        <v>6066</v>
      </c>
      <c r="B1429" s="10" t="s">
        <v>3204</v>
      </c>
      <c r="C1429" s="23" t="s">
        <v>3205</v>
      </c>
    </row>
    <row r="1430" spans="1:3" x14ac:dyDescent="0.2">
      <c r="A1430" s="10" t="s">
        <v>6067</v>
      </c>
      <c r="B1430" s="10" t="s">
        <v>3206</v>
      </c>
      <c r="C1430" s="23" t="s">
        <v>3207</v>
      </c>
    </row>
    <row r="1431" spans="1:3" x14ac:dyDescent="0.2">
      <c r="A1431" s="10" t="s">
        <v>6068</v>
      </c>
      <c r="B1431" s="10" t="s">
        <v>3208</v>
      </c>
      <c r="C1431" s="23" t="s">
        <v>3209</v>
      </c>
    </row>
    <row r="1432" spans="1:3" x14ac:dyDescent="0.2">
      <c r="A1432" s="10" t="s">
        <v>6069</v>
      </c>
      <c r="B1432" s="10" t="s">
        <v>3210</v>
      </c>
      <c r="C1432" s="23" t="s">
        <v>3211</v>
      </c>
    </row>
    <row r="1433" spans="1:3" x14ac:dyDescent="0.2">
      <c r="A1433" s="10" t="s">
        <v>6070</v>
      </c>
      <c r="B1433" s="10" t="s">
        <v>3212</v>
      </c>
      <c r="C1433" s="23" t="s">
        <v>3213</v>
      </c>
    </row>
    <row r="1434" spans="1:3" x14ac:dyDescent="0.2">
      <c r="A1434" s="10" t="s">
        <v>6071</v>
      </c>
      <c r="B1434" s="10" t="s">
        <v>3214</v>
      </c>
      <c r="C1434" s="23" t="s">
        <v>3215</v>
      </c>
    </row>
    <row r="1435" spans="1:3" x14ac:dyDescent="0.2">
      <c r="A1435" s="10" t="s">
        <v>6072</v>
      </c>
      <c r="B1435" s="10" t="s">
        <v>3216</v>
      </c>
      <c r="C1435" s="23" t="s">
        <v>3217</v>
      </c>
    </row>
    <row r="1436" spans="1:3" x14ac:dyDescent="0.2">
      <c r="A1436" s="10" t="s">
        <v>6073</v>
      </c>
      <c r="B1436" s="10" t="s">
        <v>3218</v>
      </c>
      <c r="C1436" s="23" t="s">
        <v>3219</v>
      </c>
    </row>
    <row r="1437" spans="1:3" x14ac:dyDescent="0.2">
      <c r="A1437" s="10" t="s">
        <v>6074</v>
      </c>
      <c r="B1437" s="10" t="s">
        <v>3220</v>
      </c>
      <c r="C1437" s="23" t="s">
        <v>3221</v>
      </c>
    </row>
    <row r="1438" spans="1:3" x14ac:dyDescent="0.2">
      <c r="A1438" s="10" t="s">
        <v>6075</v>
      </c>
      <c r="B1438" s="10" t="s">
        <v>3222</v>
      </c>
      <c r="C1438" s="23" t="s">
        <v>3223</v>
      </c>
    </row>
    <row r="1439" spans="1:3" x14ac:dyDescent="0.2">
      <c r="A1439" s="10" t="s">
        <v>6076</v>
      </c>
      <c r="B1439" s="10" t="s">
        <v>3224</v>
      </c>
      <c r="C1439" s="23" t="s">
        <v>3225</v>
      </c>
    </row>
    <row r="1440" spans="1:3" x14ac:dyDescent="0.2">
      <c r="A1440" s="10" t="s">
        <v>6077</v>
      </c>
      <c r="B1440" s="10" t="s">
        <v>3226</v>
      </c>
      <c r="C1440" s="23" t="s">
        <v>3227</v>
      </c>
    </row>
    <row r="1441" spans="1:3" x14ac:dyDescent="0.2">
      <c r="A1441" s="10" t="s">
        <v>6078</v>
      </c>
      <c r="B1441" s="10" t="s">
        <v>3228</v>
      </c>
      <c r="C1441" s="23" t="s">
        <v>3229</v>
      </c>
    </row>
    <row r="1442" spans="1:3" x14ac:dyDescent="0.2">
      <c r="A1442" s="10" t="s">
        <v>6079</v>
      </c>
      <c r="B1442" s="10" t="s">
        <v>3230</v>
      </c>
      <c r="C1442" s="23" t="s">
        <v>3231</v>
      </c>
    </row>
    <row r="1443" spans="1:3" x14ac:dyDescent="0.2">
      <c r="A1443" s="10" t="s">
        <v>6080</v>
      </c>
      <c r="B1443" s="10" t="s">
        <v>3232</v>
      </c>
      <c r="C1443" s="23" t="s">
        <v>3233</v>
      </c>
    </row>
    <row r="1444" spans="1:3" x14ac:dyDescent="0.2">
      <c r="A1444" s="10" t="s">
        <v>6081</v>
      </c>
      <c r="B1444" s="10" t="s">
        <v>3234</v>
      </c>
      <c r="C1444" s="23" t="s">
        <v>3235</v>
      </c>
    </row>
    <row r="1445" spans="1:3" x14ac:dyDescent="0.2">
      <c r="A1445" s="10" t="s">
        <v>6082</v>
      </c>
      <c r="B1445" s="10" t="s">
        <v>3236</v>
      </c>
      <c r="C1445" s="23" t="s">
        <v>3237</v>
      </c>
    </row>
    <row r="1446" spans="1:3" x14ac:dyDescent="0.2">
      <c r="A1446" s="10" t="s">
        <v>6083</v>
      </c>
      <c r="B1446" s="10" t="s">
        <v>3238</v>
      </c>
      <c r="C1446" s="23" t="s">
        <v>3239</v>
      </c>
    </row>
    <row r="1447" spans="1:3" x14ac:dyDescent="0.2">
      <c r="A1447" s="10" t="s">
        <v>6084</v>
      </c>
      <c r="B1447" s="10" t="s">
        <v>3240</v>
      </c>
      <c r="C1447" s="23" t="s">
        <v>3241</v>
      </c>
    </row>
    <row r="1448" spans="1:3" x14ac:dyDescent="0.2">
      <c r="A1448" s="10" t="s">
        <v>6085</v>
      </c>
      <c r="B1448" s="10" t="s">
        <v>3242</v>
      </c>
      <c r="C1448" s="23" t="s">
        <v>3243</v>
      </c>
    </row>
    <row r="1449" spans="1:3" x14ac:dyDescent="0.2">
      <c r="A1449" s="10" t="s">
        <v>6086</v>
      </c>
      <c r="B1449" s="10" t="s">
        <v>3244</v>
      </c>
      <c r="C1449" s="23" t="s">
        <v>3245</v>
      </c>
    </row>
    <row r="1450" spans="1:3" x14ac:dyDescent="0.2">
      <c r="A1450" s="10" t="s">
        <v>6087</v>
      </c>
      <c r="B1450" s="10" t="s">
        <v>3246</v>
      </c>
      <c r="C1450" s="23" t="s">
        <v>3247</v>
      </c>
    </row>
    <row r="1451" spans="1:3" x14ac:dyDescent="0.2">
      <c r="A1451" s="10" t="s">
        <v>6088</v>
      </c>
      <c r="B1451" s="10" t="s">
        <v>3248</v>
      </c>
      <c r="C1451" s="23" t="s">
        <v>3249</v>
      </c>
    </row>
    <row r="1452" spans="1:3" x14ac:dyDescent="0.2">
      <c r="A1452" s="10" t="s">
        <v>6089</v>
      </c>
      <c r="B1452" s="10" t="s">
        <v>3250</v>
      </c>
      <c r="C1452" s="23" t="s">
        <v>3251</v>
      </c>
    </row>
    <row r="1453" spans="1:3" x14ac:dyDescent="0.2">
      <c r="A1453" s="10" t="s">
        <v>6090</v>
      </c>
      <c r="B1453" s="10" t="s">
        <v>3252</v>
      </c>
      <c r="C1453" s="23" t="s">
        <v>3253</v>
      </c>
    </row>
    <row r="1454" spans="1:3" x14ac:dyDescent="0.2">
      <c r="A1454" s="10" t="s">
        <v>6091</v>
      </c>
      <c r="B1454" s="10" t="s">
        <v>3254</v>
      </c>
      <c r="C1454" s="23" t="s">
        <v>3255</v>
      </c>
    </row>
    <row r="1455" spans="1:3" x14ac:dyDescent="0.2">
      <c r="A1455" s="10" t="s">
        <v>6092</v>
      </c>
      <c r="B1455" s="10" t="s">
        <v>3256</v>
      </c>
      <c r="C1455" s="23" t="s">
        <v>3257</v>
      </c>
    </row>
    <row r="1456" spans="1:3" x14ac:dyDescent="0.2">
      <c r="A1456" s="10" t="s">
        <v>6093</v>
      </c>
      <c r="B1456" s="10" t="s">
        <v>3258</v>
      </c>
      <c r="C1456" s="23" t="s">
        <v>3259</v>
      </c>
    </row>
    <row r="1457" spans="1:3" x14ac:dyDescent="0.2">
      <c r="A1457" s="10" t="s">
        <v>6094</v>
      </c>
      <c r="B1457" s="10" t="s">
        <v>3260</v>
      </c>
      <c r="C1457" s="23" t="s">
        <v>3261</v>
      </c>
    </row>
    <row r="1458" spans="1:3" x14ac:dyDescent="0.2">
      <c r="A1458" s="10" t="s">
        <v>6095</v>
      </c>
      <c r="B1458" s="10" t="s">
        <v>3262</v>
      </c>
      <c r="C1458" s="23" t="s">
        <v>3263</v>
      </c>
    </row>
    <row r="1459" spans="1:3" x14ac:dyDescent="0.2">
      <c r="A1459" s="10" t="s">
        <v>6096</v>
      </c>
      <c r="B1459" s="10" t="s">
        <v>3264</v>
      </c>
      <c r="C1459" s="23" t="s">
        <v>3265</v>
      </c>
    </row>
    <row r="1460" spans="1:3" x14ac:dyDescent="0.2">
      <c r="A1460" s="10" t="s">
        <v>6097</v>
      </c>
      <c r="B1460" s="10" t="s">
        <v>3266</v>
      </c>
      <c r="C1460" s="23" t="s">
        <v>3267</v>
      </c>
    </row>
    <row r="1461" spans="1:3" x14ac:dyDescent="0.2">
      <c r="A1461" s="10" t="s">
        <v>6098</v>
      </c>
      <c r="B1461" s="10" t="s">
        <v>3268</v>
      </c>
      <c r="C1461" s="23" t="s">
        <v>3269</v>
      </c>
    </row>
    <row r="1462" spans="1:3" x14ac:dyDescent="0.2">
      <c r="A1462" s="10" t="s">
        <v>6099</v>
      </c>
      <c r="B1462" s="10" t="s">
        <v>3270</v>
      </c>
      <c r="C1462" s="23" t="s">
        <v>3271</v>
      </c>
    </row>
    <row r="1463" spans="1:3" x14ac:dyDescent="0.2">
      <c r="A1463" s="10" t="s">
        <v>6100</v>
      </c>
      <c r="B1463" s="10" t="s">
        <v>3272</v>
      </c>
      <c r="C1463" s="23" t="s">
        <v>3273</v>
      </c>
    </row>
    <row r="1464" spans="1:3" x14ac:dyDescent="0.2">
      <c r="A1464" s="10" t="s">
        <v>6101</v>
      </c>
      <c r="B1464" s="10" t="s">
        <v>3274</v>
      </c>
      <c r="C1464" s="23" t="s">
        <v>3275</v>
      </c>
    </row>
    <row r="1465" spans="1:3" x14ac:dyDescent="0.2">
      <c r="A1465" s="10" t="s">
        <v>6102</v>
      </c>
      <c r="B1465" s="10" t="s">
        <v>3276</v>
      </c>
      <c r="C1465" s="23" t="s">
        <v>3277</v>
      </c>
    </row>
    <row r="1466" spans="1:3" x14ac:dyDescent="0.2">
      <c r="A1466" s="10" t="s">
        <v>6103</v>
      </c>
      <c r="B1466" s="10" t="s">
        <v>3278</v>
      </c>
      <c r="C1466" s="23" t="s">
        <v>3279</v>
      </c>
    </row>
    <row r="1467" spans="1:3" x14ac:dyDescent="0.2">
      <c r="A1467" s="10" t="s">
        <v>6104</v>
      </c>
      <c r="B1467" s="10" t="s">
        <v>3280</v>
      </c>
      <c r="C1467" s="23" t="s">
        <v>3281</v>
      </c>
    </row>
    <row r="1468" spans="1:3" x14ac:dyDescent="0.2">
      <c r="A1468" s="10" t="s">
        <v>6105</v>
      </c>
      <c r="B1468" s="10" t="s">
        <v>3282</v>
      </c>
      <c r="C1468" s="23" t="s">
        <v>3283</v>
      </c>
    </row>
    <row r="1469" spans="1:3" x14ac:dyDescent="0.2">
      <c r="A1469" s="10" t="s">
        <v>6106</v>
      </c>
      <c r="B1469" s="10" t="s">
        <v>3284</v>
      </c>
      <c r="C1469" s="23" t="s">
        <v>3285</v>
      </c>
    </row>
    <row r="1470" spans="1:3" x14ac:dyDescent="0.2">
      <c r="A1470" s="10" t="s">
        <v>6107</v>
      </c>
      <c r="B1470" s="10" t="s">
        <v>3286</v>
      </c>
      <c r="C1470" s="23" t="s">
        <v>3287</v>
      </c>
    </row>
    <row r="1471" spans="1:3" x14ac:dyDescent="0.2">
      <c r="A1471" s="10" t="s">
        <v>6108</v>
      </c>
      <c r="B1471" s="10" t="s">
        <v>3288</v>
      </c>
      <c r="C1471" s="23" t="s">
        <v>3289</v>
      </c>
    </row>
    <row r="1472" spans="1:3" x14ac:dyDescent="0.2">
      <c r="A1472" s="10" t="s">
        <v>6109</v>
      </c>
      <c r="B1472" s="10" t="s">
        <v>3290</v>
      </c>
      <c r="C1472" s="23" t="s">
        <v>3291</v>
      </c>
    </row>
    <row r="1473" spans="1:3" x14ac:dyDescent="0.2">
      <c r="A1473" s="10" t="s">
        <v>6110</v>
      </c>
      <c r="B1473" s="10" t="s">
        <v>3292</v>
      </c>
      <c r="C1473" s="23" t="s">
        <v>3293</v>
      </c>
    </row>
    <row r="1474" spans="1:3" x14ac:dyDescent="0.2">
      <c r="A1474" s="10" t="s">
        <v>6111</v>
      </c>
      <c r="B1474" s="10" t="s">
        <v>3294</v>
      </c>
      <c r="C1474" s="23" t="s">
        <v>3295</v>
      </c>
    </row>
    <row r="1475" spans="1:3" x14ac:dyDescent="0.2">
      <c r="A1475" s="10" t="s">
        <v>6112</v>
      </c>
      <c r="B1475" s="10" t="s">
        <v>3296</v>
      </c>
      <c r="C1475" s="23" t="s">
        <v>3297</v>
      </c>
    </row>
    <row r="1476" spans="1:3" x14ac:dyDescent="0.2">
      <c r="A1476" s="10" t="s">
        <v>6113</v>
      </c>
      <c r="B1476" s="10" t="s">
        <v>3298</v>
      </c>
      <c r="C1476" s="23" t="s">
        <v>3299</v>
      </c>
    </row>
    <row r="1477" spans="1:3" x14ac:dyDescent="0.2">
      <c r="A1477" s="10" t="s">
        <v>6114</v>
      </c>
      <c r="B1477" s="10" t="s">
        <v>3300</v>
      </c>
      <c r="C1477" s="23" t="s">
        <v>3301</v>
      </c>
    </row>
    <row r="1478" spans="1:3" x14ac:dyDescent="0.2">
      <c r="A1478" s="10" t="s">
        <v>6115</v>
      </c>
      <c r="B1478" s="10" t="s">
        <v>3302</v>
      </c>
      <c r="C1478" s="23" t="s">
        <v>3303</v>
      </c>
    </row>
    <row r="1479" spans="1:3" x14ac:dyDescent="0.2">
      <c r="A1479" s="10" t="s">
        <v>6116</v>
      </c>
      <c r="B1479" s="10" t="s">
        <v>3304</v>
      </c>
      <c r="C1479" s="23" t="s">
        <v>3305</v>
      </c>
    </row>
    <row r="1480" spans="1:3" x14ac:dyDescent="0.2">
      <c r="A1480" s="10" t="s">
        <v>6117</v>
      </c>
      <c r="B1480" s="10" t="s">
        <v>3306</v>
      </c>
      <c r="C1480" s="23" t="s">
        <v>3307</v>
      </c>
    </row>
    <row r="1481" spans="1:3" x14ac:dyDescent="0.2">
      <c r="A1481" s="10" t="s">
        <v>6118</v>
      </c>
      <c r="B1481" s="10" t="s">
        <v>3308</v>
      </c>
      <c r="C1481" s="23" t="s">
        <v>3309</v>
      </c>
    </row>
    <row r="1482" spans="1:3" x14ac:dyDescent="0.2">
      <c r="A1482" s="10" t="s">
        <v>6119</v>
      </c>
      <c r="B1482" s="10" t="s">
        <v>3310</v>
      </c>
      <c r="C1482" s="23" t="s">
        <v>3311</v>
      </c>
    </row>
    <row r="1483" spans="1:3" x14ac:dyDescent="0.2">
      <c r="A1483" s="10" t="s">
        <v>6120</v>
      </c>
      <c r="B1483" s="10" t="s">
        <v>3312</v>
      </c>
      <c r="C1483" s="23" t="s">
        <v>3313</v>
      </c>
    </row>
    <row r="1484" spans="1:3" x14ac:dyDescent="0.2">
      <c r="A1484" s="10" t="s">
        <v>6121</v>
      </c>
      <c r="B1484" s="10" t="s">
        <v>3314</v>
      </c>
      <c r="C1484" s="23" t="s">
        <v>3315</v>
      </c>
    </row>
    <row r="1485" spans="1:3" x14ac:dyDescent="0.2">
      <c r="A1485" s="10" t="s">
        <v>6122</v>
      </c>
      <c r="B1485" s="10" t="s">
        <v>3316</v>
      </c>
      <c r="C1485" s="23" t="s">
        <v>3317</v>
      </c>
    </row>
    <row r="1486" spans="1:3" x14ac:dyDescent="0.2">
      <c r="A1486" s="10" t="s">
        <v>6123</v>
      </c>
      <c r="B1486" s="10" t="s">
        <v>3318</v>
      </c>
      <c r="C1486" s="23" t="s">
        <v>3319</v>
      </c>
    </row>
    <row r="1487" spans="1:3" x14ac:dyDescent="0.2">
      <c r="A1487" s="10" t="s">
        <v>6124</v>
      </c>
      <c r="B1487" s="10" t="s">
        <v>3320</v>
      </c>
      <c r="C1487" s="23" t="s">
        <v>3321</v>
      </c>
    </row>
    <row r="1488" spans="1:3" x14ac:dyDescent="0.2">
      <c r="A1488" s="10" t="s">
        <v>6125</v>
      </c>
      <c r="B1488" s="10" t="s">
        <v>3322</v>
      </c>
      <c r="C1488" s="23" t="s">
        <v>3323</v>
      </c>
    </row>
    <row r="1489" spans="1:3" x14ac:dyDescent="0.2">
      <c r="A1489" s="10" t="s">
        <v>6126</v>
      </c>
      <c r="B1489" s="10" t="s">
        <v>3324</v>
      </c>
      <c r="C1489" s="23" t="s">
        <v>3325</v>
      </c>
    </row>
    <row r="1490" spans="1:3" x14ac:dyDescent="0.2">
      <c r="A1490" s="10" t="s">
        <v>6127</v>
      </c>
      <c r="B1490" s="10" t="s">
        <v>3326</v>
      </c>
      <c r="C1490" s="23" t="s">
        <v>3327</v>
      </c>
    </row>
    <row r="1491" spans="1:3" x14ac:dyDescent="0.2">
      <c r="A1491" s="10" t="s">
        <v>6128</v>
      </c>
      <c r="B1491" s="10" t="s">
        <v>3328</v>
      </c>
      <c r="C1491" s="23" t="s">
        <v>3329</v>
      </c>
    </row>
    <row r="1492" spans="1:3" x14ac:dyDescent="0.2">
      <c r="A1492" s="10" t="s">
        <v>6129</v>
      </c>
      <c r="B1492" s="10" t="s">
        <v>3330</v>
      </c>
      <c r="C1492" s="23" t="s">
        <v>3331</v>
      </c>
    </row>
    <row r="1493" spans="1:3" x14ac:dyDescent="0.2">
      <c r="A1493" s="10" t="s">
        <v>6130</v>
      </c>
      <c r="B1493" s="10" t="s">
        <v>3332</v>
      </c>
      <c r="C1493" s="23" t="s">
        <v>3333</v>
      </c>
    </row>
    <row r="1494" spans="1:3" x14ac:dyDescent="0.2">
      <c r="A1494" s="10" t="s">
        <v>6131</v>
      </c>
      <c r="B1494" s="10" t="s">
        <v>3334</v>
      </c>
      <c r="C1494" s="23" t="s">
        <v>3335</v>
      </c>
    </row>
    <row r="1495" spans="1:3" x14ac:dyDescent="0.2">
      <c r="A1495" s="10" t="s">
        <v>6132</v>
      </c>
      <c r="B1495" s="10" t="s">
        <v>3336</v>
      </c>
      <c r="C1495" s="23" t="s">
        <v>3337</v>
      </c>
    </row>
    <row r="1496" spans="1:3" x14ac:dyDescent="0.2">
      <c r="A1496" s="10" t="s">
        <v>6133</v>
      </c>
      <c r="B1496" s="10" t="s">
        <v>3338</v>
      </c>
      <c r="C1496" s="23" t="s">
        <v>3339</v>
      </c>
    </row>
    <row r="1497" spans="1:3" x14ac:dyDescent="0.2">
      <c r="A1497" s="10" t="s">
        <v>6134</v>
      </c>
      <c r="B1497" s="10" t="s">
        <v>3340</v>
      </c>
      <c r="C1497" s="23" t="s">
        <v>3341</v>
      </c>
    </row>
    <row r="1498" spans="1:3" x14ac:dyDescent="0.2">
      <c r="A1498" s="10" t="s">
        <v>6135</v>
      </c>
      <c r="B1498" s="10" t="s">
        <v>3342</v>
      </c>
      <c r="C1498" s="23" t="s">
        <v>3343</v>
      </c>
    </row>
    <row r="1499" spans="1:3" x14ac:dyDescent="0.2">
      <c r="A1499" s="10" t="s">
        <v>6136</v>
      </c>
      <c r="B1499" s="10" t="s">
        <v>3344</v>
      </c>
      <c r="C1499" s="23" t="s">
        <v>3345</v>
      </c>
    </row>
    <row r="1500" spans="1:3" x14ac:dyDescent="0.2">
      <c r="A1500" s="10" t="s">
        <v>6137</v>
      </c>
      <c r="B1500" s="10" t="s">
        <v>3346</v>
      </c>
      <c r="C1500" s="23" t="s">
        <v>3347</v>
      </c>
    </row>
    <row r="1501" spans="1:3" x14ac:dyDescent="0.2">
      <c r="A1501" s="10" t="s">
        <v>6138</v>
      </c>
      <c r="B1501" s="10" t="s">
        <v>3348</v>
      </c>
      <c r="C1501" s="23" t="s">
        <v>3349</v>
      </c>
    </row>
    <row r="1502" spans="1:3" x14ac:dyDescent="0.2">
      <c r="A1502" s="10" t="s">
        <v>6139</v>
      </c>
      <c r="B1502" s="10" t="s">
        <v>3350</v>
      </c>
      <c r="C1502" s="23" t="s">
        <v>3351</v>
      </c>
    </row>
    <row r="1503" spans="1:3" x14ac:dyDescent="0.2">
      <c r="A1503" s="10" t="s">
        <v>6140</v>
      </c>
      <c r="B1503" s="10" t="s">
        <v>3352</v>
      </c>
      <c r="C1503" s="23" t="s">
        <v>3353</v>
      </c>
    </row>
    <row r="1504" spans="1:3" x14ac:dyDescent="0.2">
      <c r="A1504" s="10" t="s">
        <v>6141</v>
      </c>
      <c r="B1504" s="10" t="s">
        <v>3354</v>
      </c>
      <c r="C1504" s="23" t="s">
        <v>3355</v>
      </c>
    </row>
    <row r="1505" spans="1:3" x14ac:dyDescent="0.2">
      <c r="A1505" s="10" t="s">
        <v>6142</v>
      </c>
      <c r="B1505" s="10" t="s">
        <v>3356</v>
      </c>
      <c r="C1505" s="23" t="s">
        <v>3357</v>
      </c>
    </row>
    <row r="1506" spans="1:3" x14ac:dyDescent="0.2">
      <c r="A1506" s="10" t="s">
        <v>6143</v>
      </c>
      <c r="B1506" s="10" t="s">
        <v>3358</v>
      </c>
      <c r="C1506" s="23" t="s">
        <v>3359</v>
      </c>
    </row>
    <row r="1507" spans="1:3" x14ac:dyDescent="0.2">
      <c r="A1507" s="10" t="s">
        <v>6144</v>
      </c>
      <c r="B1507" s="10" t="s">
        <v>3360</v>
      </c>
      <c r="C1507" s="23" t="s">
        <v>3361</v>
      </c>
    </row>
    <row r="1508" spans="1:3" x14ac:dyDescent="0.2">
      <c r="A1508" s="10" t="s">
        <v>6145</v>
      </c>
      <c r="B1508" s="10" t="s">
        <v>3362</v>
      </c>
      <c r="C1508" s="23" t="s">
        <v>3363</v>
      </c>
    </row>
    <row r="1509" spans="1:3" x14ac:dyDescent="0.2">
      <c r="A1509" s="10" t="s">
        <v>6146</v>
      </c>
      <c r="B1509" s="10" t="s">
        <v>3364</v>
      </c>
      <c r="C1509" s="23" t="s">
        <v>3365</v>
      </c>
    </row>
    <row r="1510" spans="1:3" x14ac:dyDescent="0.2">
      <c r="A1510" s="10" t="s">
        <v>6147</v>
      </c>
      <c r="B1510" s="10" t="s">
        <v>3366</v>
      </c>
      <c r="C1510" s="23" t="s">
        <v>3367</v>
      </c>
    </row>
    <row r="1511" spans="1:3" x14ac:dyDescent="0.2">
      <c r="A1511" s="10" t="s">
        <v>6148</v>
      </c>
      <c r="B1511" s="10" t="s">
        <v>3368</v>
      </c>
      <c r="C1511" s="23" t="s">
        <v>3369</v>
      </c>
    </row>
    <row r="1512" spans="1:3" x14ac:dyDescent="0.2">
      <c r="A1512" s="10" t="s">
        <v>6149</v>
      </c>
      <c r="B1512" s="10" t="s">
        <v>3370</v>
      </c>
      <c r="C1512" s="23" t="s">
        <v>3371</v>
      </c>
    </row>
    <row r="1513" spans="1:3" x14ac:dyDescent="0.2">
      <c r="A1513" s="10" t="s">
        <v>6150</v>
      </c>
      <c r="B1513" s="10" t="s">
        <v>3372</v>
      </c>
      <c r="C1513" s="23" t="s">
        <v>3373</v>
      </c>
    </row>
    <row r="1514" spans="1:3" x14ac:dyDescent="0.2">
      <c r="A1514" s="10" t="s">
        <v>6151</v>
      </c>
      <c r="B1514" s="10" t="s">
        <v>3374</v>
      </c>
      <c r="C1514" s="23" t="s">
        <v>3375</v>
      </c>
    </row>
    <row r="1515" spans="1:3" x14ac:dyDescent="0.2">
      <c r="A1515" s="10" t="s">
        <v>6152</v>
      </c>
      <c r="B1515" s="10" t="s">
        <v>3376</v>
      </c>
      <c r="C1515" s="23" t="s">
        <v>3377</v>
      </c>
    </row>
    <row r="1516" spans="1:3" x14ac:dyDescent="0.2">
      <c r="A1516" s="10" t="s">
        <v>6153</v>
      </c>
      <c r="B1516" s="10" t="s">
        <v>3378</v>
      </c>
      <c r="C1516" s="23" t="s">
        <v>3379</v>
      </c>
    </row>
    <row r="1517" spans="1:3" x14ac:dyDescent="0.2">
      <c r="A1517" s="10" t="s">
        <v>6154</v>
      </c>
      <c r="B1517" s="10" t="s">
        <v>3380</v>
      </c>
      <c r="C1517" s="23" t="s">
        <v>3381</v>
      </c>
    </row>
    <row r="1518" spans="1:3" x14ac:dyDescent="0.2">
      <c r="A1518" s="10" t="s">
        <v>6155</v>
      </c>
      <c r="B1518" s="10" t="s">
        <v>3382</v>
      </c>
      <c r="C1518" s="23" t="s">
        <v>3383</v>
      </c>
    </row>
    <row r="1519" spans="1:3" x14ac:dyDescent="0.2">
      <c r="A1519" s="10" t="s">
        <v>6156</v>
      </c>
      <c r="B1519" s="10" t="s">
        <v>3384</v>
      </c>
      <c r="C1519" s="23" t="s">
        <v>3385</v>
      </c>
    </row>
    <row r="1520" spans="1:3" x14ac:dyDescent="0.2">
      <c r="A1520" s="10" t="s">
        <v>6157</v>
      </c>
      <c r="B1520" s="10" t="s">
        <v>3386</v>
      </c>
      <c r="C1520" s="23" t="s">
        <v>3387</v>
      </c>
    </row>
    <row r="1521" spans="1:3" x14ac:dyDescent="0.2">
      <c r="A1521" s="10" t="s">
        <v>6158</v>
      </c>
      <c r="B1521" s="10" t="s">
        <v>3388</v>
      </c>
      <c r="C1521" s="23" t="s">
        <v>3389</v>
      </c>
    </row>
    <row r="1522" spans="1:3" x14ac:dyDescent="0.2">
      <c r="A1522" s="10" t="s">
        <v>6159</v>
      </c>
      <c r="B1522" s="10" t="s">
        <v>3390</v>
      </c>
      <c r="C1522" s="23" t="s">
        <v>3391</v>
      </c>
    </row>
    <row r="1523" spans="1:3" x14ac:dyDescent="0.2">
      <c r="A1523" s="10" t="s">
        <v>6160</v>
      </c>
      <c r="B1523" s="10" t="s">
        <v>3392</v>
      </c>
      <c r="C1523" s="23" t="s">
        <v>3393</v>
      </c>
    </row>
    <row r="1524" spans="1:3" x14ac:dyDescent="0.2">
      <c r="A1524" s="10" t="s">
        <v>6161</v>
      </c>
      <c r="B1524" s="10" t="s">
        <v>3394</v>
      </c>
      <c r="C1524" s="23" t="s">
        <v>3395</v>
      </c>
    </row>
    <row r="1525" spans="1:3" x14ac:dyDescent="0.2">
      <c r="A1525" s="10" t="s">
        <v>6162</v>
      </c>
      <c r="B1525" s="10" t="s">
        <v>3396</v>
      </c>
      <c r="C1525" s="23" t="s">
        <v>3397</v>
      </c>
    </row>
    <row r="1526" spans="1:3" x14ac:dyDescent="0.2">
      <c r="A1526" s="10" t="s">
        <v>6163</v>
      </c>
      <c r="B1526" s="10" t="s">
        <v>3398</v>
      </c>
      <c r="C1526" s="23" t="s">
        <v>3399</v>
      </c>
    </row>
    <row r="1527" spans="1:3" x14ac:dyDescent="0.2">
      <c r="A1527" s="10" t="s">
        <v>6164</v>
      </c>
      <c r="B1527" s="10" t="s">
        <v>3400</v>
      </c>
      <c r="C1527" s="23" t="s">
        <v>3401</v>
      </c>
    </row>
    <row r="1528" spans="1:3" x14ac:dyDescent="0.2">
      <c r="A1528" s="10" t="s">
        <v>6165</v>
      </c>
      <c r="B1528" s="10" t="s">
        <v>3402</v>
      </c>
      <c r="C1528" s="23" t="s">
        <v>3403</v>
      </c>
    </row>
    <row r="1529" spans="1:3" x14ac:dyDescent="0.2">
      <c r="A1529" s="10" t="s">
        <v>6166</v>
      </c>
      <c r="B1529" s="10" t="s">
        <v>3404</v>
      </c>
      <c r="C1529" s="23" t="s">
        <v>3405</v>
      </c>
    </row>
    <row r="1530" spans="1:3" x14ac:dyDescent="0.2">
      <c r="A1530" s="10" t="s">
        <v>6167</v>
      </c>
      <c r="B1530" s="10" t="s">
        <v>3406</v>
      </c>
      <c r="C1530" s="23" t="s">
        <v>3407</v>
      </c>
    </row>
    <row r="1531" spans="1:3" x14ac:dyDescent="0.2">
      <c r="A1531" s="10" t="s">
        <v>6168</v>
      </c>
      <c r="B1531" s="10" t="s">
        <v>3408</v>
      </c>
      <c r="C1531" s="23" t="s">
        <v>3409</v>
      </c>
    </row>
    <row r="1532" spans="1:3" x14ac:dyDescent="0.2">
      <c r="A1532" s="10" t="s">
        <v>6169</v>
      </c>
      <c r="B1532" s="10" t="s">
        <v>3410</v>
      </c>
      <c r="C1532" s="23" t="s">
        <v>3411</v>
      </c>
    </row>
    <row r="1533" spans="1:3" x14ac:dyDescent="0.2">
      <c r="A1533" s="10" t="s">
        <v>6170</v>
      </c>
      <c r="B1533" s="10" t="s">
        <v>3412</v>
      </c>
      <c r="C1533" s="23" t="s">
        <v>3413</v>
      </c>
    </row>
    <row r="1534" spans="1:3" x14ac:dyDescent="0.2">
      <c r="A1534" s="10" t="s">
        <v>6171</v>
      </c>
      <c r="B1534" s="10" t="s">
        <v>3414</v>
      </c>
      <c r="C1534" s="23" t="s">
        <v>3415</v>
      </c>
    </row>
    <row r="1535" spans="1:3" x14ac:dyDescent="0.2">
      <c r="A1535" s="10" t="s">
        <v>6172</v>
      </c>
      <c r="B1535" s="10" t="s">
        <v>3416</v>
      </c>
      <c r="C1535" s="23" t="s">
        <v>3417</v>
      </c>
    </row>
    <row r="1536" spans="1:3" x14ac:dyDescent="0.2">
      <c r="A1536" s="10" t="s">
        <v>6173</v>
      </c>
      <c r="B1536" s="10" t="s">
        <v>3418</v>
      </c>
      <c r="C1536" s="23" t="s">
        <v>3419</v>
      </c>
    </row>
    <row r="1537" spans="1:3" x14ac:dyDescent="0.2">
      <c r="A1537" s="10" t="s">
        <v>6174</v>
      </c>
      <c r="B1537" s="10" t="s">
        <v>3420</v>
      </c>
      <c r="C1537" s="23" t="s">
        <v>3421</v>
      </c>
    </row>
    <row r="1538" spans="1:3" x14ac:dyDescent="0.2">
      <c r="A1538" s="10" t="s">
        <v>6175</v>
      </c>
      <c r="B1538" s="10" t="s">
        <v>3422</v>
      </c>
      <c r="C1538" s="23" t="s">
        <v>3423</v>
      </c>
    </row>
    <row r="1539" spans="1:3" x14ac:dyDescent="0.2">
      <c r="A1539" s="10" t="s">
        <v>6176</v>
      </c>
      <c r="B1539" s="10" t="s">
        <v>3424</v>
      </c>
      <c r="C1539" s="23" t="s">
        <v>3425</v>
      </c>
    </row>
    <row r="1540" spans="1:3" x14ac:dyDescent="0.2">
      <c r="A1540" s="10" t="s">
        <v>6177</v>
      </c>
      <c r="B1540" s="10" t="s">
        <v>3426</v>
      </c>
      <c r="C1540" s="23" t="s">
        <v>3427</v>
      </c>
    </row>
    <row r="1541" spans="1:3" x14ac:dyDescent="0.2">
      <c r="A1541" s="10" t="s">
        <v>6178</v>
      </c>
      <c r="B1541" s="10" t="s">
        <v>3428</v>
      </c>
      <c r="C1541" s="23" t="s">
        <v>3429</v>
      </c>
    </row>
    <row r="1542" spans="1:3" x14ac:dyDescent="0.2">
      <c r="A1542" s="10" t="s">
        <v>6179</v>
      </c>
      <c r="B1542" s="10" t="s">
        <v>3430</v>
      </c>
      <c r="C1542" s="23" t="s">
        <v>3431</v>
      </c>
    </row>
    <row r="1543" spans="1:3" x14ac:dyDescent="0.2">
      <c r="A1543" s="10" t="s">
        <v>6180</v>
      </c>
      <c r="B1543" s="10" t="s">
        <v>3432</v>
      </c>
      <c r="C1543" s="23" t="s">
        <v>3433</v>
      </c>
    </row>
    <row r="1544" spans="1:3" x14ac:dyDescent="0.2">
      <c r="A1544" s="10" t="s">
        <v>6181</v>
      </c>
      <c r="B1544" s="10" t="s">
        <v>3434</v>
      </c>
      <c r="C1544" s="23" t="s">
        <v>3435</v>
      </c>
    </row>
    <row r="1545" spans="1:3" x14ac:dyDescent="0.2">
      <c r="A1545" s="10" t="s">
        <v>6182</v>
      </c>
      <c r="B1545" s="10" t="s">
        <v>3436</v>
      </c>
      <c r="C1545" s="23" t="s">
        <v>3437</v>
      </c>
    </row>
    <row r="1546" spans="1:3" x14ac:dyDescent="0.2">
      <c r="A1546" s="10" t="s">
        <v>6183</v>
      </c>
      <c r="B1546" s="10" t="s">
        <v>3438</v>
      </c>
      <c r="C1546" s="23" t="s">
        <v>3439</v>
      </c>
    </row>
    <row r="1547" spans="1:3" x14ac:dyDescent="0.2">
      <c r="A1547" s="10" t="s">
        <v>6184</v>
      </c>
      <c r="B1547" s="10" t="s">
        <v>3440</v>
      </c>
      <c r="C1547" s="23" t="s">
        <v>3441</v>
      </c>
    </row>
    <row r="1548" spans="1:3" x14ac:dyDescent="0.2">
      <c r="A1548" s="10" t="s">
        <v>6185</v>
      </c>
      <c r="B1548" s="10" t="s">
        <v>3442</v>
      </c>
      <c r="C1548" s="23" t="s">
        <v>3443</v>
      </c>
    </row>
    <row r="1549" spans="1:3" x14ac:dyDescent="0.2">
      <c r="A1549" s="10" t="s">
        <v>6186</v>
      </c>
      <c r="B1549" s="10" t="s">
        <v>3444</v>
      </c>
      <c r="C1549" s="23" t="s">
        <v>3445</v>
      </c>
    </row>
    <row r="1550" spans="1:3" x14ac:dyDescent="0.2">
      <c r="A1550" s="10" t="s">
        <v>6187</v>
      </c>
      <c r="B1550" s="10" t="s">
        <v>3446</v>
      </c>
      <c r="C1550" s="23" t="s">
        <v>3447</v>
      </c>
    </row>
    <row r="1551" spans="1:3" x14ac:dyDescent="0.2">
      <c r="A1551" s="10" t="s">
        <v>6188</v>
      </c>
      <c r="B1551" s="10" t="s">
        <v>3448</v>
      </c>
      <c r="C1551" s="23" t="s">
        <v>3449</v>
      </c>
    </row>
    <row r="1552" spans="1:3" x14ac:dyDescent="0.2">
      <c r="A1552" s="10" t="s">
        <v>6189</v>
      </c>
      <c r="B1552" s="10" t="s">
        <v>3450</v>
      </c>
      <c r="C1552" s="23" t="s">
        <v>3451</v>
      </c>
    </row>
    <row r="1553" spans="1:3" x14ac:dyDescent="0.2">
      <c r="A1553" s="10" t="s">
        <v>6190</v>
      </c>
      <c r="B1553" s="10" t="s">
        <v>3452</v>
      </c>
      <c r="C1553" s="23" t="s">
        <v>3453</v>
      </c>
    </row>
    <row r="1554" spans="1:3" x14ac:dyDescent="0.2">
      <c r="A1554" s="10" t="s">
        <v>6191</v>
      </c>
      <c r="B1554" s="10" t="s">
        <v>3454</v>
      </c>
      <c r="C1554" s="23" t="s">
        <v>3455</v>
      </c>
    </row>
    <row r="1555" spans="1:3" x14ac:dyDescent="0.2">
      <c r="A1555" s="10" t="s">
        <v>6192</v>
      </c>
      <c r="B1555" s="10" t="s">
        <v>3456</v>
      </c>
      <c r="C1555" s="23" t="s">
        <v>3457</v>
      </c>
    </row>
    <row r="1556" spans="1:3" x14ac:dyDescent="0.2">
      <c r="A1556" s="10" t="s">
        <v>6193</v>
      </c>
      <c r="B1556" s="10" t="s">
        <v>3458</v>
      </c>
      <c r="C1556" s="23" t="s">
        <v>3459</v>
      </c>
    </row>
    <row r="1557" spans="1:3" x14ac:dyDescent="0.2">
      <c r="A1557" s="10" t="s">
        <v>6194</v>
      </c>
      <c r="B1557" s="10" t="s">
        <v>3460</v>
      </c>
      <c r="C1557" s="23" t="s">
        <v>3461</v>
      </c>
    </row>
    <row r="1558" spans="1:3" x14ac:dyDescent="0.2">
      <c r="A1558" s="10" t="s">
        <v>6195</v>
      </c>
      <c r="B1558" s="10" t="s">
        <v>3462</v>
      </c>
      <c r="C1558" s="23" t="s">
        <v>3463</v>
      </c>
    </row>
    <row r="1559" spans="1:3" x14ac:dyDescent="0.2">
      <c r="A1559" s="10" t="s">
        <v>6196</v>
      </c>
      <c r="B1559" s="10" t="s">
        <v>3464</v>
      </c>
      <c r="C1559" s="23" t="s">
        <v>3465</v>
      </c>
    </row>
    <row r="1560" spans="1:3" x14ac:dyDescent="0.2">
      <c r="A1560" s="10" t="s">
        <v>6197</v>
      </c>
      <c r="B1560" s="10" t="s">
        <v>3466</v>
      </c>
      <c r="C1560" s="23" t="s">
        <v>3467</v>
      </c>
    </row>
    <row r="1561" spans="1:3" x14ac:dyDescent="0.2">
      <c r="A1561" s="10" t="s">
        <v>6198</v>
      </c>
      <c r="B1561" s="10" t="s">
        <v>3468</v>
      </c>
      <c r="C1561" s="23" t="s">
        <v>3469</v>
      </c>
    </row>
    <row r="1562" spans="1:3" x14ac:dyDescent="0.2">
      <c r="A1562" s="10" t="s">
        <v>6199</v>
      </c>
      <c r="B1562" s="10" t="s">
        <v>3470</v>
      </c>
      <c r="C1562" s="23" t="s">
        <v>3471</v>
      </c>
    </row>
    <row r="1563" spans="1:3" x14ac:dyDescent="0.2">
      <c r="A1563" s="10" t="s">
        <v>6200</v>
      </c>
      <c r="B1563" s="10" t="s">
        <v>3472</v>
      </c>
      <c r="C1563" s="23" t="s">
        <v>3473</v>
      </c>
    </row>
    <row r="1564" spans="1:3" x14ac:dyDescent="0.2">
      <c r="A1564" s="10" t="s">
        <v>6201</v>
      </c>
      <c r="B1564" s="10" t="s">
        <v>3474</v>
      </c>
      <c r="C1564" s="23" t="s">
        <v>3475</v>
      </c>
    </row>
    <row r="1565" spans="1:3" x14ac:dyDescent="0.2">
      <c r="A1565" s="10" t="s">
        <v>6202</v>
      </c>
      <c r="B1565" s="10" t="s">
        <v>3476</v>
      </c>
      <c r="C1565" s="23" t="s">
        <v>3477</v>
      </c>
    </row>
    <row r="1566" spans="1:3" x14ac:dyDescent="0.2">
      <c r="A1566" s="10" t="s">
        <v>6203</v>
      </c>
      <c r="B1566" s="10" t="s">
        <v>3478</v>
      </c>
      <c r="C1566" s="23" t="s">
        <v>3479</v>
      </c>
    </row>
    <row r="1567" spans="1:3" x14ac:dyDescent="0.2">
      <c r="A1567" s="10" t="s">
        <v>6204</v>
      </c>
      <c r="B1567" s="10" t="s">
        <v>3480</v>
      </c>
      <c r="C1567" s="23" t="s">
        <v>3481</v>
      </c>
    </row>
    <row r="1568" spans="1:3" x14ac:dyDescent="0.2">
      <c r="A1568" s="10" t="s">
        <v>6205</v>
      </c>
      <c r="B1568" s="10" t="s">
        <v>3482</v>
      </c>
      <c r="C1568" s="23" t="s">
        <v>3483</v>
      </c>
    </row>
    <row r="1569" spans="1:3" x14ac:dyDescent="0.2">
      <c r="A1569" s="10" t="s">
        <v>6206</v>
      </c>
      <c r="B1569" s="10" t="s">
        <v>3484</v>
      </c>
      <c r="C1569" s="23" t="s">
        <v>3485</v>
      </c>
    </row>
    <row r="1570" spans="1:3" x14ac:dyDescent="0.2">
      <c r="A1570" s="10" t="s">
        <v>6207</v>
      </c>
      <c r="B1570" s="10" t="s">
        <v>3486</v>
      </c>
      <c r="C1570" s="23" t="s">
        <v>3487</v>
      </c>
    </row>
    <row r="1571" spans="1:3" x14ac:dyDescent="0.2">
      <c r="A1571" s="10" t="s">
        <v>6208</v>
      </c>
      <c r="B1571" s="10" t="s">
        <v>3488</v>
      </c>
      <c r="C1571" s="23" t="s">
        <v>3489</v>
      </c>
    </row>
    <row r="1572" spans="1:3" x14ac:dyDescent="0.2">
      <c r="A1572" s="10" t="s">
        <v>6209</v>
      </c>
      <c r="B1572" s="10" t="s">
        <v>3490</v>
      </c>
      <c r="C1572" s="23" t="s">
        <v>3491</v>
      </c>
    </row>
    <row r="1573" spans="1:3" x14ac:dyDescent="0.2">
      <c r="A1573" s="10" t="s">
        <v>6210</v>
      </c>
      <c r="B1573" s="10" t="s">
        <v>3492</v>
      </c>
      <c r="C1573" s="23" t="s">
        <v>3493</v>
      </c>
    </row>
    <row r="1574" spans="1:3" x14ac:dyDescent="0.2">
      <c r="A1574" s="10" t="s">
        <v>6211</v>
      </c>
      <c r="B1574" s="10" t="s">
        <v>3494</v>
      </c>
      <c r="C1574" s="23" t="s">
        <v>3495</v>
      </c>
    </row>
    <row r="1575" spans="1:3" x14ac:dyDescent="0.2">
      <c r="A1575" s="10" t="s">
        <v>6212</v>
      </c>
      <c r="B1575" s="10" t="s">
        <v>3496</v>
      </c>
      <c r="C1575" s="23" t="s">
        <v>3497</v>
      </c>
    </row>
    <row r="1576" spans="1:3" x14ac:dyDescent="0.2">
      <c r="A1576" s="10" t="s">
        <v>6213</v>
      </c>
      <c r="B1576" s="10" t="s">
        <v>3498</v>
      </c>
      <c r="C1576" s="23" t="s">
        <v>3499</v>
      </c>
    </row>
    <row r="1577" spans="1:3" x14ac:dyDescent="0.2">
      <c r="A1577" s="10" t="s">
        <v>6214</v>
      </c>
      <c r="B1577" s="10" t="s">
        <v>3500</v>
      </c>
      <c r="C1577" s="23" t="s">
        <v>3501</v>
      </c>
    </row>
    <row r="1578" spans="1:3" x14ac:dyDescent="0.2">
      <c r="A1578" s="10" t="s">
        <v>6215</v>
      </c>
      <c r="B1578" s="10" t="s">
        <v>3502</v>
      </c>
      <c r="C1578" s="23" t="s">
        <v>3503</v>
      </c>
    </row>
    <row r="1579" spans="1:3" x14ac:dyDescent="0.2">
      <c r="A1579" s="10" t="s">
        <v>6216</v>
      </c>
      <c r="B1579" s="10" t="s">
        <v>3504</v>
      </c>
      <c r="C1579" s="23" t="s">
        <v>3505</v>
      </c>
    </row>
    <row r="1580" spans="1:3" x14ac:dyDescent="0.2">
      <c r="A1580" s="10" t="s">
        <v>6217</v>
      </c>
      <c r="B1580" s="10" t="s">
        <v>3506</v>
      </c>
      <c r="C1580" s="23" t="s">
        <v>3507</v>
      </c>
    </row>
    <row r="1581" spans="1:3" x14ac:dyDescent="0.2">
      <c r="A1581" s="10" t="s">
        <v>6218</v>
      </c>
      <c r="B1581" s="10" t="s">
        <v>3508</v>
      </c>
      <c r="C1581" s="23" t="s">
        <v>3509</v>
      </c>
    </row>
    <row r="1582" spans="1:3" x14ac:dyDescent="0.2">
      <c r="A1582" s="10" t="s">
        <v>6219</v>
      </c>
      <c r="B1582" s="10" t="s">
        <v>3510</v>
      </c>
      <c r="C1582" s="23" t="s">
        <v>3511</v>
      </c>
    </row>
    <row r="1583" spans="1:3" x14ac:dyDescent="0.2">
      <c r="A1583" s="10" t="s">
        <v>6220</v>
      </c>
      <c r="B1583" s="10" t="s">
        <v>3512</v>
      </c>
      <c r="C1583" s="23" t="s">
        <v>3513</v>
      </c>
    </row>
    <row r="1584" spans="1:3" x14ac:dyDescent="0.2">
      <c r="A1584" s="10" t="s">
        <v>6221</v>
      </c>
      <c r="B1584" s="10" t="s">
        <v>3514</v>
      </c>
      <c r="C1584" s="23" t="s">
        <v>3515</v>
      </c>
    </row>
    <row r="1585" spans="1:3" x14ac:dyDescent="0.2">
      <c r="A1585" s="10" t="s">
        <v>6222</v>
      </c>
      <c r="B1585" s="10" t="s">
        <v>3516</v>
      </c>
      <c r="C1585" s="23" t="s">
        <v>3517</v>
      </c>
    </row>
    <row r="1586" spans="1:3" x14ac:dyDescent="0.2">
      <c r="A1586" s="10" t="s">
        <v>6223</v>
      </c>
      <c r="B1586" s="10" t="s">
        <v>3518</v>
      </c>
      <c r="C1586" s="23" t="s">
        <v>3519</v>
      </c>
    </row>
    <row r="1587" spans="1:3" x14ac:dyDescent="0.2">
      <c r="A1587" s="10" t="s">
        <v>6224</v>
      </c>
      <c r="B1587" s="10" t="s">
        <v>3520</v>
      </c>
      <c r="C1587" s="23" t="s">
        <v>3521</v>
      </c>
    </row>
    <row r="1588" spans="1:3" x14ac:dyDescent="0.2">
      <c r="A1588" s="10" t="s">
        <v>6225</v>
      </c>
      <c r="B1588" s="10" t="s">
        <v>3522</v>
      </c>
      <c r="C1588" s="23" t="s">
        <v>3523</v>
      </c>
    </row>
    <row r="1589" spans="1:3" x14ac:dyDescent="0.2">
      <c r="A1589" s="10" t="s">
        <v>6226</v>
      </c>
      <c r="B1589" s="10" t="s">
        <v>3524</v>
      </c>
      <c r="C1589" s="23" t="s">
        <v>3525</v>
      </c>
    </row>
    <row r="1590" spans="1:3" x14ac:dyDescent="0.2">
      <c r="A1590" s="10" t="s">
        <v>6227</v>
      </c>
      <c r="B1590" s="10" t="s">
        <v>3526</v>
      </c>
      <c r="C1590" s="23" t="s">
        <v>3527</v>
      </c>
    </row>
    <row r="1591" spans="1:3" x14ac:dyDescent="0.2">
      <c r="A1591" s="10" t="s">
        <v>6228</v>
      </c>
      <c r="B1591" s="10" t="s">
        <v>3528</v>
      </c>
      <c r="C1591" s="23" t="s">
        <v>3529</v>
      </c>
    </row>
    <row r="1592" spans="1:3" x14ac:dyDescent="0.2">
      <c r="A1592" s="10" t="s">
        <v>6229</v>
      </c>
      <c r="B1592" s="10" t="s">
        <v>3530</v>
      </c>
      <c r="C1592" s="23" t="s">
        <v>3531</v>
      </c>
    </row>
    <row r="1593" spans="1:3" x14ac:dyDescent="0.2">
      <c r="A1593" s="10" t="s">
        <v>6230</v>
      </c>
      <c r="B1593" s="10" t="s">
        <v>3532</v>
      </c>
      <c r="C1593" s="23" t="s">
        <v>3533</v>
      </c>
    </row>
    <row r="1594" spans="1:3" x14ac:dyDescent="0.2">
      <c r="A1594" s="10" t="s">
        <v>6231</v>
      </c>
      <c r="B1594" s="10" t="s">
        <v>3534</v>
      </c>
      <c r="C1594" s="23" t="s">
        <v>3535</v>
      </c>
    </row>
    <row r="1595" spans="1:3" x14ac:dyDescent="0.2">
      <c r="A1595" s="10" t="s">
        <v>6232</v>
      </c>
      <c r="B1595" s="10" t="s">
        <v>3536</v>
      </c>
      <c r="C1595" s="23" t="s">
        <v>3537</v>
      </c>
    </row>
    <row r="1596" spans="1:3" x14ac:dyDescent="0.2">
      <c r="A1596" s="10" t="s">
        <v>6233</v>
      </c>
      <c r="B1596" s="10" t="s">
        <v>3538</v>
      </c>
      <c r="C1596" s="23" t="s">
        <v>3539</v>
      </c>
    </row>
    <row r="1597" spans="1:3" x14ac:dyDescent="0.2">
      <c r="A1597" s="10" t="s">
        <v>6234</v>
      </c>
      <c r="B1597" s="10" t="s">
        <v>3540</v>
      </c>
      <c r="C1597" s="23" t="s">
        <v>3541</v>
      </c>
    </row>
    <row r="1598" spans="1:3" x14ac:dyDescent="0.2">
      <c r="A1598" s="10" t="s">
        <v>6235</v>
      </c>
      <c r="B1598" s="10" t="s">
        <v>3542</v>
      </c>
      <c r="C1598" s="23" t="s">
        <v>3543</v>
      </c>
    </row>
    <row r="1599" spans="1:3" x14ac:dyDescent="0.2">
      <c r="A1599" s="10" t="s">
        <v>6236</v>
      </c>
      <c r="B1599" s="10" t="s">
        <v>3544</v>
      </c>
      <c r="C1599" s="23" t="s">
        <v>3545</v>
      </c>
    </row>
    <row r="1600" spans="1:3" x14ac:dyDescent="0.2">
      <c r="A1600" s="10" t="s">
        <v>6237</v>
      </c>
      <c r="B1600" s="10" t="s">
        <v>3546</v>
      </c>
      <c r="C1600" s="23" t="s">
        <v>3547</v>
      </c>
    </row>
    <row r="1601" spans="1:3" x14ac:dyDescent="0.2">
      <c r="A1601" s="10" t="s">
        <v>6238</v>
      </c>
      <c r="B1601" s="10" t="s">
        <v>3548</v>
      </c>
      <c r="C1601" s="23" t="s">
        <v>3549</v>
      </c>
    </row>
    <row r="1602" spans="1:3" x14ac:dyDescent="0.2">
      <c r="A1602" s="10" t="s">
        <v>6239</v>
      </c>
      <c r="B1602" s="10" t="s">
        <v>3550</v>
      </c>
      <c r="C1602" s="23" t="s">
        <v>3551</v>
      </c>
    </row>
    <row r="1603" spans="1:3" x14ac:dyDescent="0.2">
      <c r="A1603" s="10" t="s">
        <v>6240</v>
      </c>
      <c r="B1603" s="10" t="s">
        <v>3552</v>
      </c>
      <c r="C1603" s="23" t="s">
        <v>3553</v>
      </c>
    </row>
    <row r="1604" spans="1:3" x14ac:dyDescent="0.2">
      <c r="A1604" s="10" t="s">
        <v>6241</v>
      </c>
      <c r="B1604" s="10" t="s">
        <v>3554</v>
      </c>
      <c r="C1604" s="23" t="s">
        <v>3555</v>
      </c>
    </row>
    <row r="1605" spans="1:3" x14ac:dyDescent="0.2">
      <c r="A1605" s="10" t="s">
        <v>6242</v>
      </c>
      <c r="B1605" s="10" t="s">
        <v>3556</v>
      </c>
      <c r="C1605" s="23" t="s">
        <v>3557</v>
      </c>
    </row>
    <row r="1606" spans="1:3" x14ac:dyDescent="0.2">
      <c r="A1606" s="10" t="s">
        <v>6243</v>
      </c>
      <c r="B1606" s="10" t="s">
        <v>3558</v>
      </c>
      <c r="C1606" s="23" t="s">
        <v>3559</v>
      </c>
    </row>
    <row r="1607" spans="1:3" x14ac:dyDescent="0.2">
      <c r="A1607" s="10" t="s">
        <v>6244</v>
      </c>
      <c r="B1607" s="10" t="s">
        <v>3560</v>
      </c>
      <c r="C1607" s="23" t="s">
        <v>3561</v>
      </c>
    </row>
    <row r="1608" spans="1:3" x14ac:dyDescent="0.2">
      <c r="A1608" s="10" t="s">
        <v>6245</v>
      </c>
      <c r="B1608" s="10" t="s">
        <v>3562</v>
      </c>
      <c r="C1608" s="23" t="s">
        <v>3563</v>
      </c>
    </row>
    <row r="1609" spans="1:3" x14ac:dyDescent="0.2">
      <c r="A1609" s="10" t="s">
        <v>6246</v>
      </c>
      <c r="B1609" s="10" t="s">
        <v>3564</v>
      </c>
      <c r="C1609" s="23" t="s">
        <v>3565</v>
      </c>
    </row>
    <row r="1610" spans="1:3" x14ac:dyDescent="0.2">
      <c r="A1610" s="10" t="s">
        <v>6247</v>
      </c>
      <c r="B1610" s="10" t="s">
        <v>3566</v>
      </c>
      <c r="C1610" s="23" t="s">
        <v>3567</v>
      </c>
    </row>
    <row r="1611" spans="1:3" x14ac:dyDescent="0.2">
      <c r="A1611" s="10" t="s">
        <v>6248</v>
      </c>
      <c r="B1611" s="10" t="s">
        <v>3568</v>
      </c>
      <c r="C1611" s="23" t="s">
        <v>3569</v>
      </c>
    </row>
    <row r="1612" spans="1:3" x14ac:dyDescent="0.2">
      <c r="A1612" s="10" t="s">
        <v>6249</v>
      </c>
      <c r="B1612" s="10" t="s">
        <v>3570</v>
      </c>
      <c r="C1612" s="23" t="s">
        <v>3571</v>
      </c>
    </row>
    <row r="1613" spans="1:3" x14ac:dyDescent="0.2">
      <c r="A1613" s="10" t="s">
        <v>6250</v>
      </c>
      <c r="B1613" s="10" t="s">
        <v>3572</v>
      </c>
      <c r="C1613" s="23" t="s">
        <v>3573</v>
      </c>
    </row>
    <row r="1614" spans="1:3" x14ac:dyDescent="0.2">
      <c r="A1614" s="10" t="s">
        <v>6251</v>
      </c>
      <c r="B1614" s="10" t="s">
        <v>3574</v>
      </c>
      <c r="C1614" s="23" t="s">
        <v>3575</v>
      </c>
    </row>
    <row r="1615" spans="1:3" x14ac:dyDescent="0.2">
      <c r="A1615" s="10" t="s">
        <v>6252</v>
      </c>
      <c r="B1615" s="10" t="s">
        <v>3576</v>
      </c>
      <c r="C1615" s="23" t="s">
        <v>3577</v>
      </c>
    </row>
    <row r="1616" spans="1:3" x14ac:dyDescent="0.2">
      <c r="A1616" s="10" t="s">
        <v>6253</v>
      </c>
      <c r="B1616" s="10" t="s">
        <v>3578</v>
      </c>
      <c r="C1616" s="23" t="s">
        <v>3579</v>
      </c>
    </row>
    <row r="1617" spans="1:3" x14ac:dyDescent="0.2">
      <c r="A1617" s="10" t="s">
        <v>6254</v>
      </c>
      <c r="B1617" s="10" t="s">
        <v>3580</v>
      </c>
      <c r="C1617" s="23" t="s">
        <v>3581</v>
      </c>
    </row>
    <row r="1618" spans="1:3" x14ac:dyDescent="0.2">
      <c r="A1618" s="10" t="s">
        <v>6255</v>
      </c>
      <c r="B1618" s="10" t="s">
        <v>3582</v>
      </c>
      <c r="C1618" s="23" t="s">
        <v>3583</v>
      </c>
    </row>
    <row r="1619" spans="1:3" x14ac:dyDescent="0.2">
      <c r="A1619" s="10" t="s">
        <v>6256</v>
      </c>
      <c r="B1619" s="10" t="s">
        <v>3584</v>
      </c>
      <c r="C1619" s="23" t="s">
        <v>3585</v>
      </c>
    </row>
    <row r="1620" spans="1:3" x14ac:dyDescent="0.2">
      <c r="A1620" s="10" t="s">
        <v>6257</v>
      </c>
      <c r="B1620" s="10" t="s">
        <v>3586</v>
      </c>
      <c r="C1620" s="23" t="s">
        <v>3587</v>
      </c>
    </row>
    <row r="1621" spans="1:3" x14ac:dyDescent="0.2">
      <c r="A1621" s="10" t="s">
        <v>6258</v>
      </c>
      <c r="B1621" s="10" t="s">
        <v>3588</v>
      </c>
      <c r="C1621" s="23" t="s">
        <v>3589</v>
      </c>
    </row>
    <row r="1622" spans="1:3" x14ac:dyDescent="0.2">
      <c r="A1622" s="10" t="s">
        <v>6259</v>
      </c>
      <c r="B1622" s="10" t="s">
        <v>3590</v>
      </c>
      <c r="C1622" s="23" t="s">
        <v>3591</v>
      </c>
    </row>
    <row r="1623" spans="1:3" x14ac:dyDescent="0.2">
      <c r="A1623" s="10" t="s">
        <v>6260</v>
      </c>
      <c r="B1623" s="10" t="s">
        <v>3592</v>
      </c>
      <c r="C1623" s="23" t="s">
        <v>3593</v>
      </c>
    </row>
    <row r="1624" spans="1:3" x14ac:dyDescent="0.2">
      <c r="A1624" s="10" t="s">
        <v>6261</v>
      </c>
      <c r="B1624" s="10" t="s">
        <v>3594</v>
      </c>
      <c r="C1624" s="23" t="s">
        <v>3595</v>
      </c>
    </row>
    <row r="1625" spans="1:3" x14ac:dyDescent="0.2">
      <c r="A1625" s="10" t="s">
        <v>6262</v>
      </c>
      <c r="B1625" s="10" t="s">
        <v>3596</v>
      </c>
      <c r="C1625" s="23" t="s">
        <v>3597</v>
      </c>
    </row>
    <row r="1626" spans="1:3" x14ac:dyDescent="0.2">
      <c r="A1626" s="10" t="s">
        <v>6263</v>
      </c>
      <c r="B1626" s="10" t="s">
        <v>3598</v>
      </c>
      <c r="C1626" s="23" t="s">
        <v>3599</v>
      </c>
    </row>
    <row r="1627" spans="1:3" x14ac:dyDescent="0.2">
      <c r="A1627" s="10" t="s">
        <v>6264</v>
      </c>
      <c r="B1627" s="10" t="s">
        <v>3600</v>
      </c>
      <c r="C1627" s="23" t="s">
        <v>3601</v>
      </c>
    </row>
    <row r="1628" spans="1:3" x14ac:dyDescent="0.2">
      <c r="A1628" s="10" t="s">
        <v>6265</v>
      </c>
      <c r="B1628" s="10" t="s">
        <v>3602</v>
      </c>
      <c r="C1628" s="23" t="s">
        <v>3603</v>
      </c>
    </row>
    <row r="1629" spans="1:3" x14ac:dyDescent="0.2">
      <c r="A1629" s="10" t="s">
        <v>6266</v>
      </c>
      <c r="B1629" s="10" t="s">
        <v>3604</v>
      </c>
      <c r="C1629" s="23" t="s">
        <v>3605</v>
      </c>
    </row>
    <row r="1630" spans="1:3" x14ac:dyDescent="0.2">
      <c r="A1630" s="10" t="s">
        <v>6267</v>
      </c>
      <c r="B1630" s="10" t="s">
        <v>3606</v>
      </c>
      <c r="C1630" s="23" t="s">
        <v>3607</v>
      </c>
    </row>
    <row r="1631" spans="1:3" x14ac:dyDescent="0.2">
      <c r="A1631" s="10" t="s">
        <v>6268</v>
      </c>
      <c r="B1631" s="10" t="s">
        <v>3608</v>
      </c>
      <c r="C1631" s="23" t="s">
        <v>3609</v>
      </c>
    </row>
    <row r="1632" spans="1:3" x14ac:dyDescent="0.2">
      <c r="A1632" s="10" t="s">
        <v>6269</v>
      </c>
      <c r="B1632" s="10" t="s">
        <v>3610</v>
      </c>
      <c r="C1632" s="23" t="s">
        <v>3611</v>
      </c>
    </row>
    <row r="1633" spans="1:3" x14ac:dyDescent="0.2">
      <c r="A1633" s="10" t="s">
        <v>6270</v>
      </c>
      <c r="B1633" s="10" t="s">
        <v>3612</v>
      </c>
      <c r="C1633" s="23" t="s">
        <v>3613</v>
      </c>
    </row>
    <row r="1634" spans="1:3" x14ac:dyDescent="0.2">
      <c r="A1634" s="10" t="s">
        <v>6271</v>
      </c>
      <c r="B1634" s="10" t="s">
        <v>3614</v>
      </c>
      <c r="C1634" s="23" t="s">
        <v>3615</v>
      </c>
    </row>
    <row r="1635" spans="1:3" x14ac:dyDescent="0.2">
      <c r="A1635" s="10" t="s">
        <v>6272</v>
      </c>
      <c r="B1635" s="10" t="s">
        <v>3616</v>
      </c>
      <c r="C1635" s="23" t="s">
        <v>3617</v>
      </c>
    </row>
    <row r="1636" spans="1:3" x14ac:dyDescent="0.2">
      <c r="A1636" s="10" t="s">
        <v>6273</v>
      </c>
      <c r="B1636" s="10" t="s">
        <v>3618</v>
      </c>
      <c r="C1636" s="23" t="s">
        <v>3619</v>
      </c>
    </row>
    <row r="1637" spans="1:3" x14ac:dyDescent="0.2">
      <c r="A1637" s="10" t="s">
        <v>6274</v>
      </c>
      <c r="B1637" s="10" t="s">
        <v>3620</v>
      </c>
      <c r="C1637" s="23" t="s">
        <v>3621</v>
      </c>
    </row>
    <row r="1638" spans="1:3" x14ac:dyDescent="0.2">
      <c r="A1638" s="10" t="s">
        <v>6275</v>
      </c>
      <c r="B1638" s="10" t="s">
        <v>3622</v>
      </c>
      <c r="C1638" s="23" t="s">
        <v>3623</v>
      </c>
    </row>
    <row r="1639" spans="1:3" x14ac:dyDescent="0.2">
      <c r="A1639" s="10" t="s">
        <v>6276</v>
      </c>
      <c r="B1639" s="10" t="s">
        <v>3624</v>
      </c>
      <c r="C1639" s="23" t="s">
        <v>3625</v>
      </c>
    </row>
    <row r="1640" spans="1:3" x14ac:dyDescent="0.2">
      <c r="A1640" s="10" t="s">
        <v>6277</v>
      </c>
      <c r="B1640" s="10" t="s">
        <v>3626</v>
      </c>
      <c r="C1640" s="23" t="s">
        <v>3627</v>
      </c>
    </row>
    <row r="1641" spans="1:3" x14ac:dyDescent="0.2">
      <c r="A1641" s="10" t="s">
        <v>6278</v>
      </c>
      <c r="B1641" s="10" t="s">
        <v>3628</v>
      </c>
      <c r="C1641" s="23" t="s">
        <v>3629</v>
      </c>
    </row>
    <row r="1642" spans="1:3" x14ac:dyDescent="0.2">
      <c r="A1642" s="10" t="s">
        <v>6279</v>
      </c>
      <c r="B1642" s="10" t="s">
        <v>3630</v>
      </c>
      <c r="C1642" s="23" t="s">
        <v>3631</v>
      </c>
    </row>
    <row r="1643" spans="1:3" x14ac:dyDescent="0.2">
      <c r="A1643" s="10" t="s">
        <v>6280</v>
      </c>
      <c r="B1643" s="10" t="s">
        <v>3632</v>
      </c>
      <c r="C1643" s="23" t="s">
        <v>3633</v>
      </c>
    </row>
    <row r="1644" spans="1:3" x14ac:dyDescent="0.2">
      <c r="A1644" s="10" t="s">
        <v>6281</v>
      </c>
      <c r="B1644" s="10" t="s">
        <v>3634</v>
      </c>
      <c r="C1644" s="23" t="s">
        <v>3635</v>
      </c>
    </row>
    <row r="1645" spans="1:3" x14ac:dyDescent="0.2">
      <c r="A1645" s="10" t="s">
        <v>6282</v>
      </c>
      <c r="B1645" s="10" t="s">
        <v>3636</v>
      </c>
      <c r="C1645" s="23" t="s">
        <v>3637</v>
      </c>
    </row>
    <row r="1646" spans="1:3" x14ac:dyDescent="0.2">
      <c r="A1646" s="10" t="s">
        <v>6283</v>
      </c>
      <c r="B1646" s="10" t="s">
        <v>3638</v>
      </c>
      <c r="C1646" s="23" t="s">
        <v>3639</v>
      </c>
    </row>
    <row r="1647" spans="1:3" x14ac:dyDescent="0.2">
      <c r="A1647" s="10" t="s">
        <v>6284</v>
      </c>
      <c r="B1647" s="10" t="s">
        <v>3640</v>
      </c>
      <c r="C1647" s="23" t="s">
        <v>3641</v>
      </c>
    </row>
    <row r="1648" spans="1:3" x14ac:dyDescent="0.2">
      <c r="A1648" s="10" t="s">
        <v>6285</v>
      </c>
      <c r="B1648" s="10" t="s">
        <v>3642</v>
      </c>
      <c r="C1648" s="23" t="s">
        <v>3643</v>
      </c>
    </row>
    <row r="1649" spans="1:3" x14ac:dyDescent="0.2">
      <c r="A1649" s="10" t="s">
        <v>6286</v>
      </c>
      <c r="B1649" s="10" t="s">
        <v>3644</v>
      </c>
      <c r="C1649" s="23" t="s">
        <v>3645</v>
      </c>
    </row>
    <row r="1650" spans="1:3" x14ac:dyDescent="0.2">
      <c r="A1650" s="10" t="s">
        <v>6287</v>
      </c>
      <c r="B1650" s="10" t="s">
        <v>3646</v>
      </c>
      <c r="C1650" s="23" t="s">
        <v>3647</v>
      </c>
    </row>
    <row r="1651" spans="1:3" x14ac:dyDescent="0.2">
      <c r="A1651" s="10" t="s">
        <v>6288</v>
      </c>
      <c r="B1651" s="10" t="s">
        <v>3648</v>
      </c>
      <c r="C1651" s="23" t="s">
        <v>3649</v>
      </c>
    </row>
    <row r="1652" spans="1:3" x14ac:dyDescent="0.2">
      <c r="A1652" s="10" t="s">
        <v>6289</v>
      </c>
      <c r="B1652" s="10" t="s">
        <v>3650</v>
      </c>
      <c r="C1652" s="23" t="s">
        <v>3651</v>
      </c>
    </row>
    <row r="1653" spans="1:3" x14ac:dyDescent="0.2">
      <c r="A1653" s="10" t="s">
        <v>6290</v>
      </c>
      <c r="B1653" s="10" t="s">
        <v>3652</v>
      </c>
      <c r="C1653" s="23" t="s">
        <v>3653</v>
      </c>
    </row>
    <row r="1654" spans="1:3" x14ac:dyDescent="0.2">
      <c r="A1654" s="10" t="s">
        <v>6291</v>
      </c>
      <c r="B1654" s="10" t="s">
        <v>3654</v>
      </c>
      <c r="C1654" s="23" t="s">
        <v>3655</v>
      </c>
    </row>
    <row r="1655" spans="1:3" x14ac:dyDescent="0.2">
      <c r="A1655" s="10" t="s">
        <v>6292</v>
      </c>
      <c r="B1655" s="10" t="s">
        <v>3656</v>
      </c>
      <c r="C1655" s="23" t="s">
        <v>3657</v>
      </c>
    </row>
    <row r="1656" spans="1:3" x14ac:dyDescent="0.2">
      <c r="A1656" s="10" t="s">
        <v>6293</v>
      </c>
      <c r="B1656" s="10" t="s">
        <v>3658</v>
      </c>
      <c r="C1656" s="23" t="s">
        <v>3659</v>
      </c>
    </row>
    <row r="1657" spans="1:3" x14ac:dyDescent="0.2">
      <c r="A1657" s="10" t="s">
        <v>6294</v>
      </c>
      <c r="B1657" s="10" t="s">
        <v>3660</v>
      </c>
      <c r="C1657" s="23" t="s">
        <v>3661</v>
      </c>
    </row>
    <row r="1658" spans="1:3" x14ac:dyDescent="0.2">
      <c r="A1658" s="10" t="s">
        <v>6295</v>
      </c>
      <c r="B1658" s="10" t="s">
        <v>3662</v>
      </c>
      <c r="C1658" s="23" t="s">
        <v>3663</v>
      </c>
    </row>
    <row r="1659" spans="1:3" x14ac:dyDescent="0.2">
      <c r="A1659" s="10" t="s">
        <v>6296</v>
      </c>
      <c r="B1659" s="10" t="s">
        <v>3664</v>
      </c>
      <c r="C1659" s="23" t="s">
        <v>3665</v>
      </c>
    </row>
    <row r="1660" spans="1:3" x14ac:dyDescent="0.2">
      <c r="A1660" s="10" t="s">
        <v>6297</v>
      </c>
      <c r="B1660" s="10" t="s">
        <v>3666</v>
      </c>
      <c r="C1660" s="23" t="s">
        <v>3667</v>
      </c>
    </row>
    <row r="1661" spans="1:3" x14ac:dyDescent="0.2">
      <c r="A1661" s="10" t="s">
        <v>6298</v>
      </c>
      <c r="B1661" s="10" t="s">
        <v>3668</v>
      </c>
      <c r="C1661" s="23" t="s">
        <v>3669</v>
      </c>
    </row>
    <row r="1662" spans="1:3" x14ac:dyDescent="0.2">
      <c r="A1662" s="10" t="s">
        <v>6299</v>
      </c>
      <c r="B1662" s="10" t="s">
        <v>3670</v>
      </c>
      <c r="C1662" s="23" t="s">
        <v>3671</v>
      </c>
    </row>
    <row r="1663" spans="1:3" x14ac:dyDescent="0.2">
      <c r="A1663" s="10" t="s">
        <v>6300</v>
      </c>
      <c r="B1663" s="10" t="s">
        <v>3672</v>
      </c>
      <c r="C1663" s="23" t="s">
        <v>3673</v>
      </c>
    </row>
    <row r="1664" spans="1:3" x14ac:dyDescent="0.2">
      <c r="A1664" s="10" t="s">
        <v>6301</v>
      </c>
      <c r="B1664" s="10" t="s">
        <v>3674</v>
      </c>
      <c r="C1664" s="23" t="s">
        <v>3675</v>
      </c>
    </row>
    <row r="1665" spans="1:3" x14ac:dyDescent="0.2">
      <c r="A1665" s="10" t="s">
        <v>6302</v>
      </c>
      <c r="B1665" s="10" t="s">
        <v>3676</v>
      </c>
      <c r="C1665" s="23" t="s">
        <v>3677</v>
      </c>
    </row>
    <row r="1666" spans="1:3" x14ac:dyDescent="0.2">
      <c r="A1666" s="10" t="s">
        <v>6303</v>
      </c>
      <c r="B1666" s="10" t="s">
        <v>3678</v>
      </c>
      <c r="C1666" s="23" t="s">
        <v>3679</v>
      </c>
    </row>
    <row r="1667" spans="1:3" x14ac:dyDescent="0.2">
      <c r="A1667" s="10" t="s">
        <v>6304</v>
      </c>
      <c r="B1667" s="10" t="s">
        <v>3680</v>
      </c>
      <c r="C1667" s="23" t="s">
        <v>3681</v>
      </c>
    </row>
    <row r="1668" spans="1:3" x14ac:dyDescent="0.2">
      <c r="A1668" s="10" t="s">
        <v>6305</v>
      </c>
      <c r="B1668" s="10" t="s">
        <v>3682</v>
      </c>
      <c r="C1668" s="23" t="s">
        <v>3683</v>
      </c>
    </row>
    <row r="1669" spans="1:3" x14ac:dyDescent="0.2">
      <c r="A1669" s="10" t="s">
        <v>6306</v>
      </c>
      <c r="B1669" s="10" t="s">
        <v>3684</v>
      </c>
      <c r="C1669" s="23" t="s">
        <v>3685</v>
      </c>
    </row>
    <row r="1670" spans="1:3" x14ac:dyDescent="0.2">
      <c r="A1670" s="10" t="s">
        <v>6307</v>
      </c>
      <c r="B1670" s="10" t="s">
        <v>3686</v>
      </c>
      <c r="C1670" s="23" t="s">
        <v>3687</v>
      </c>
    </row>
    <row r="1671" spans="1:3" x14ac:dyDescent="0.2">
      <c r="A1671" s="10" t="s">
        <v>6308</v>
      </c>
      <c r="B1671" s="10" t="s">
        <v>3688</v>
      </c>
      <c r="C1671" s="23" t="s">
        <v>3689</v>
      </c>
    </row>
    <row r="1672" spans="1:3" x14ac:dyDescent="0.2">
      <c r="A1672" s="10" t="s">
        <v>6309</v>
      </c>
      <c r="B1672" s="10" t="s">
        <v>3690</v>
      </c>
      <c r="C1672" s="23" t="s">
        <v>3691</v>
      </c>
    </row>
    <row r="1673" spans="1:3" x14ac:dyDescent="0.2">
      <c r="A1673" s="10" t="s">
        <v>6310</v>
      </c>
      <c r="B1673" s="10" t="s">
        <v>3692</v>
      </c>
      <c r="C1673" s="23" t="s">
        <v>3693</v>
      </c>
    </row>
    <row r="1674" spans="1:3" x14ac:dyDescent="0.2">
      <c r="A1674" s="10" t="s">
        <v>6311</v>
      </c>
      <c r="B1674" s="10" t="s">
        <v>3694</v>
      </c>
      <c r="C1674" s="23" t="s">
        <v>3695</v>
      </c>
    </row>
    <row r="1675" spans="1:3" x14ac:dyDescent="0.2">
      <c r="A1675" s="10" t="s">
        <v>6312</v>
      </c>
      <c r="B1675" s="10" t="s">
        <v>3696</v>
      </c>
      <c r="C1675" s="23" t="s">
        <v>3697</v>
      </c>
    </row>
    <row r="1676" spans="1:3" x14ac:dyDescent="0.2">
      <c r="A1676" s="10" t="s">
        <v>6313</v>
      </c>
      <c r="B1676" s="10" t="s">
        <v>3698</v>
      </c>
      <c r="C1676" s="23" t="s">
        <v>3699</v>
      </c>
    </row>
    <row r="1677" spans="1:3" x14ac:dyDescent="0.2">
      <c r="A1677" s="10" t="s">
        <v>6314</v>
      </c>
      <c r="B1677" s="10" t="s">
        <v>3700</v>
      </c>
      <c r="C1677" s="23" t="s">
        <v>3701</v>
      </c>
    </row>
    <row r="1678" spans="1:3" x14ac:dyDescent="0.2">
      <c r="A1678" s="10" t="s">
        <v>6315</v>
      </c>
      <c r="B1678" s="10" t="s">
        <v>3702</v>
      </c>
      <c r="C1678" s="23" t="s">
        <v>3703</v>
      </c>
    </row>
    <row r="1679" spans="1:3" x14ac:dyDescent="0.2">
      <c r="A1679" s="10" t="s">
        <v>6316</v>
      </c>
      <c r="B1679" s="10" t="s">
        <v>3704</v>
      </c>
      <c r="C1679" s="23" t="s">
        <v>3705</v>
      </c>
    </row>
    <row r="1680" spans="1:3" x14ac:dyDescent="0.2">
      <c r="A1680" s="10" t="s">
        <v>6317</v>
      </c>
      <c r="B1680" s="10" t="s">
        <v>3706</v>
      </c>
      <c r="C1680" s="23" t="s">
        <v>3707</v>
      </c>
    </row>
    <row r="1681" spans="1:3" x14ac:dyDescent="0.2">
      <c r="A1681" s="10" t="s">
        <v>6318</v>
      </c>
      <c r="B1681" s="10" t="s">
        <v>3708</v>
      </c>
      <c r="C1681" s="23" t="s">
        <v>3709</v>
      </c>
    </row>
    <row r="1682" spans="1:3" x14ac:dyDescent="0.2">
      <c r="A1682" s="10" t="s">
        <v>6319</v>
      </c>
      <c r="B1682" s="10" t="s">
        <v>3710</v>
      </c>
      <c r="C1682" s="23" t="s">
        <v>3711</v>
      </c>
    </row>
    <row r="1683" spans="1:3" x14ac:dyDescent="0.2">
      <c r="A1683" s="10" t="s">
        <v>6320</v>
      </c>
      <c r="B1683" s="10" t="s">
        <v>3712</v>
      </c>
      <c r="C1683" s="23" t="s">
        <v>3713</v>
      </c>
    </row>
    <row r="1684" spans="1:3" x14ac:dyDescent="0.2">
      <c r="A1684" s="10" t="s">
        <v>6321</v>
      </c>
      <c r="B1684" s="10" t="s">
        <v>3714</v>
      </c>
      <c r="C1684" s="23" t="s">
        <v>3715</v>
      </c>
    </row>
    <row r="1685" spans="1:3" x14ac:dyDescent="0.2">
      <c r="A1685" s="10" t="s">
        <v>6322</v>
      </c>
      <c r="B1685" s="10" t="s">
        <v>3716</v>
      </c>
      <c r="C1685" s="23" t="s">
        <v>3717</v>
      </c>
    </row>
    <row r="1686" spans="1:3" x14ac:dyDescent="0.2">
      <c r="A1686" s="10" t="s">
        <v>6323</v>
      </c>
      <c r="B1686" s="10" t="s">
        <v>3718</v>
      </c>
      <c r="C1686" s="23" t="s">
        <v>3719</v>
      </c>
    </row>
    <row r="1687" spans="1:3" x14ac:dyDescent="0.2">
      <c r="A1687" s="10" t="s">
        <v>6324</v>
      </c>
      <c r="B1687" s="10" t="s">
        <v>3720</v>
      </c>
      <c r="C1687" s="23" t="s">
        <v>3721</v>
      </c>
    </row>
    <row r="1688" spans="1:3" x14ac:dyDescent="0.2">
      <c r="A1688" s="10" t="s">
        <v>6325</v>
      </c>
      <c r="B1688" s="10" t="s">
        <v>3722</v>
      </c>
      <c r="C1688" s="23" t="s">
        <v>3723</v>
      </c>
    </row>
    <row r="1689" spans="1:3" x14ac:dyDescent="0.2">
      <c r="A1689" s="10" t="s">
        <v>6326</v>
      </c>
      <c r="B1689" s="10" t="s">
        <v>3724</v>
      </c>
      <c r="C1689" s="23" t="s">
        <v>3725</v>
      </c>
    </row>
    <row r="1690" spans="1:3" x14ac:dyDescent="0.2">
      <c r="A1690" s="10" t="s">
        <v>6327</v>
      </c>
      <c r="B1690" s="10" t="s">
        <v>3726</v>
      </c>
      <c r="C1690" s="23" t="s">
        <v>3727</v>
      </c>
    </row>
    <row r="1691" spans="1:3" x14ac:dyDescent="0.2">
      <c r="A1691" s="10" t="s">
        <v>6328</v>
      </c>
      <c r="B1691" s="10" t="s">
        <v>3728</v>
      </c>
      <c r="C1691" s="23" t="s">
        <v>3729</v>
      </c>
    </row>
    <row r="1692" spans="1:3" x14ac:dyDescent="0.2">
      <c r="A1692" s="10" t="s">
        <v>6329</v>
      </c>
      <c r="B1692" s="10" t="s">
        <v>3730</v>
      </c>
      <c r="C1692" s="23" t="s">
        <v>3731</v>
      </c>
    </row>
    <row r="1693" spans="1:3" x14ac:dyDescent="0.2">
      <c r="A1693" s="10" t="s">
        <v>6330</v>
      </c>
      <c r="B1693" s="10" t="s">
        <v>3732</v>
      </c>
      <c r="C1693" s="23" t="s">
        <v>3733</v>
      </c>
    </row>
    <row r="1694" spans="1:3" x14ac:dyDescent="0.2">
      <c r="A1694" s="10" t="s">
        <v>6331</v>
      </c>
      <c r="B1694" s="10" t="s">
        <v>3734</v>
      </c>
      <c r="C1694" s="23" t="s">
        <v>3735</v>
      </c>
    </row>
    <row r="1695" spans="1:3" x14ac:dyDescent="0.2">
      <c r="A1695" s="10" t="s">
        <v>6332</v>
      </c>
      <c r="B1695" s="10" t="s">
        <v>3736</v>
      </c>
      <c r="C1695" s="23" t="s">
        <v>3737</v>
      </c>
    </row>
    <row r="1696" spans="1:3" x14ac:dyDescent="0.2">
      <c r="A1696" s="10" t="s">
        <v>6333</v>
      </c>
      <c r="B1696" s="10" t="s">
        <v>3738</v>
      </c>
      <c r="C1696" s="23" t="s">
        <v>3739</v>
      </c>
    </row>
    <row r="1697" spans="1:3" x14ac:dyDescent="0.2">
      <c r="A1697" s="10" t="s">
        <v>6334</v>
      </c>
      <c r="B1697" s="10" t="s">
        <v>3740</v>
      </c>
      <c r="C1697" s="23" t="s">
        <v>3741</v>
      </c>
    </row>
    <row r="1698" spans="1:3" x14ac:dyDescent="0.2">
      <c r="A1698" s="10" t="s">
        <v>6335</v>
      </c>
      <c r="B1698" s="10" t="s">
        <v>3742</v>
      </c>
      <c r="C1698" s="23" t="s">
        <v>3743</v>
      </c>
    </row>
    <row r="1699" spans="1:3" x14ac:dyDescent="0.2">
      <c r="A1699" s="10" t="s">
        <v>6336</v>
      </c>
      <c r="B1699" s="10" t="s">
        <v>3744</v>
      </c>
      <c r="C1699" s="23" t="s">
        <v>3745</v>
      </c>
    </row>
    <row r="1700" spans="1:3" x14ac:dyDescent="0.2">
      <c r="A1700" s="10" t="s">
        <v>6337</v>
      </c>
      <c r="B1700" s="10" t="s">
        <v>3746</v>
      </c>
      <c r="C1700" s="23" t="s">
        <v>3747</v>
      </c>
    </row>
    <row r="1701" spans="1:3" x14ac:dyDescent="0.2">
      <c r="A1701" s="10" t="s">
        <v>6338</v>
      </c>
      <c r="B1701" s="10" t="s">
        <v>3748</v>
      </c>
      <c r="C1701" s="23" t="s">
        <v>3749</v>
      </c>
    </row>
    <row r="1702" spans="1:3" x14ac:dyDescent="0.2">
      <c r="A1702" s="10" t="s">
        <v>6339</v>
      </c>
      <c r="B1702" s="10" t="s">
        <v>3750</v>
      </c>
      <c r="C1702" s="23" t="s">
        <v>3751</v>
      </c>
    </row>
    <row r="1703" spans="1:3" x14ac:dyDescent="0.2">
      <c r="A1703" s="10" t="s">
        <v>6340</v>
      </c>
      <c r="B1703" s="10" t="s">
        <v>3752</v>
      </c>
      <c r="C1703" s="23" t="s">
        <v>3753</v>
      </c>
    </row>
    <row r="1704" spans="1:3" x14ac:dyDescent="0.2">
      <c r="A1704" s="10" t="s">
        <v>6341</v>
      </c>
      <c r="B1704" s="10" t="s">
        <v>3754</v>
      </c>
      <c r="C1704" s="23" t="s">
        <v>3755</v>
      </c>
    </row>
    <row r="1705" spans="1:3" x14ac:dyDescent="0.2">
      <c r="A1705" s="10" t="s">
        <v>6342</v>
      </c>
      <c r="B1705" s="10" t="s">
        <v>3756</v>
      </c>
      <c r="C1705" s="23" t="s">
        <v>3757</v>
      </c>
    </row>
    <row r="1706" spans="1:3" x14ac:dyDescent="0.2">
      <c r="A1706" s="10" t="s">
        <v>6343</v>
      </c>
      <c r="B1706" s="10" t="s">
        <v>3758</v>
      </c>
      <c r="C1706" s="23" t="s">
        <v>3759</v>
      </c>
    </row>
    <row r="1707" spans="1:3" x14ac:dyDescent="0.2">
      <c r="A1707" s="10" t="s">
        <v>6344</v>
      </c>
      <c r="B1707" s="10" t="s">
        <v>3760</v>
      </c>
      <c r="C1707" s="23" t="s">
        <v>3761</v>
      </c>
    </row>
    <row r="1708" spans="1:3" x14ac:dyDescent="0.2">
      <c r="A1708" s="10" t="s">
        <v>6345</v>
      </c>
      <c r="B1708" s="10" t="s">
        <v>3762</v>
      </c>
      <c r="C1708" s="23" t="s">
        <v>3763</v>
      </c>
    </row>
    <row r="1709" spans="1:3" x14ac:dyDescent="0.2">
      <c r="A1709" s="10" t="s">
        <v>6346</v>
      </c>
      <c r="B1709" s="10" t="s">
        <v>3764</v>
      </c>
      <c r="C1709" s="23" t="s">
        <v>3765</v>
      </c>
    </row>
    <row r="1710" spans="1:3" x14ac:dyDescent="0.2">
      <c r="A1710" s="10" t="s">
        <v>6347</v>
      </c>
      <c r="B1710" s="10" t="s">
        <v>3766</v>
      </c>
      <c r="C1710" s="23" t="s">
        <v>3767</v>
      </c>
    </row>
    <row r="1711" spans="1:3" x14ac:dyDescent="0.2">
      <c r="A1711" s="10" t="s">
        <v>6348</v>
      </c>
      <c r="B1711" s="10" t="s">
        <v>3768</v>
      </c>
      <c r="C1711" s="23" t="s">
        <v>3769</v>
      </c>
    </row>
    <row r="1712" spans="1:3" x14ac:dyDescent="0.2">
      <c r="A1712" s="10" t="s">
        <v>6349</v>
      </c>
      <c r="B1712" s="10" t="s">
        <v>3770</v>
      </c>
      <c r="C1712" s="23" t="s">
        <v>3771</v>
      </c>
    </row>
    <row r="1713" spans="1:3" x14ac:dyDescent="0.2">
      <c r="A1713" s="10" t="s">
        <v>6350</v>
      </c>
      <c r="B1713" s="10" t="s">
        <v>3772</v>
      </c>
      <c r="C1713" s="23" t="s">
        <v>3773</v>
      </c>
    </row>
    <row r="1714" spans="1:3" x14ac:dyDescent="0.2">
      <c r="A1714" s="10" t="s">
        <v>6351</v>
      </c>
      <c r="B1714" s="10" t="s">
        <v>3774</v>
      </c>
      <c r="C1714" s="23" t="s">
        <v>3775</v>
      </c>
    </row>
    <row r="1715" spans="1:3" x14ac:dyDescent="0.2">
      <c r="A1715" s="10" t="s">
        <v>6352</v>
      </c>
      <c r="B1715" s="10" t="s">
        <v>3776</v>
      </c>
      <c r="C1715" s="23" t="s">
        <v>3777</v>
      </c>
    </row>
    <row r="1716" spans="1:3" x14ac:dyDescent="0.2">
      <c r="A1716" s="10" t="s">
        <v>6353</v>
      </c>
      <c r="B1716" s="10" t="s">
        <v>3778</v>
      </c>
      <c r="C1716" s="23" t="s">
        <v>3779</v>
      </c>
    </row>
    <row r="1717" spans="1:3" x14ac:dyDescent="0.2">
      <c r="A1717" s="10" t="s">
        <v>6354</v>
      </c>
      <c r="B1717" s="10" t="s">
        <v>3780</v>
      </c>
      <c r="C1717" s="23" t="s">
        <v>3781</v>
      </c>
    </row>
    <row r="1718" spans="1:3" x14ac:dyDescent="0.2">
      <c r="A1718" s="10" t="s">
        <v>6355</v>
      </c>
      <c r="B1718" s="10" t="s">
        <v>3782</v>
      </c>
      <c r="C1718" s="23" t="s">
        <v>3783</v>
      </c>
    </row>
    <row r="1719" spans="1:3" x14ac:dyDescent="0.2">
      <c r="A1719" s="10" t="s">
        <v>6356</v>
      </c>
      <c r="B1719" s="10" t="s">
        <v>3784</v>
      </c>
      <c r="C1719" s="23" t="s">
        <v>3785</v>
      </c>
    </row>
    <row r="1720" spans="1:3" x14ac:dyDescent="0.2">
      <c r="A1720" s="10" t="s">
        <v>6357</v>
      </c>
      <c r="B1720" s="10" t="s">
        <v>3786</v>
      </c>
      <c r="C1720" s="23" t="s">
        <v>3787</v>
      </c>
    </row>
    <row r="1721" spans="1:3" x14ac:dyDescent="0.2">
      <c r="A1721" s="10" t="s">
        <v>6358</v>
      </c>
      <c r="B1721" s="10" t="s">
        <v>3788</v>
      </c>
      <c r="C1721" s="23" t="s">
        <v>3789</v>
      </c>
    </row>
    <row r="1722" spans="1:3" x14ac:dyDescent="0.2">
      <c r="A1722" s="10" t="s">
        <v>6359</v>
      </c>
      <c r="B1722" s="10" t="s">
        <v>3790</v>
      </c>
      <c r="C1722" s="23" t="s">
        <v>3791</v>
      </c>
    </row>
    <row r="1723" spans="1:3" x14ac:dyDescent="0.2">
      <c r="A1723" s="10" t="s">
        <v>6360</v>
      </c>
      <c r="B1723" s="10" t="s">
        <v>3792</v>
      </c>
      <c r="C1723" s="23" t="s">
        <v>3793</v>
      </c>
    </row>
    <row r="1724" spans="1:3" x14ac:dyDescent="0.2">
      <c r="A1724" s="10" t="s">
        <v>6361</v>
      </c>
      <c r="B1724" s="10" t="s">
        <v>3794</v>
      </c>
      <c r="C1724" s="23" t="s">
        <v>3795</v>
      </c>
    </row>
    <row r="1725" spans="1:3" x14ac:dyDescent="0.2">
      <c r="A1725" s="10" t="s">
        <v>6362</v>
      </c>
      <c r="B1725" s="10" t="s">
        <v>3796</v>
      </c>
      <c r="C1725" s="23" t="s">
        <v>3797</v>
      </c>
    </row>
    <row r="1726" spans="1:3" x14ac:dyDescent="0.2">
      <c r="A1726" s="10" t="s">
        <v>6363</v>
      </c>
      <c r="B1726" s="10" t="s">
        <v>3798</v>
      </c>
      <c r="C1726" s="23" t="s">
        <v>3799</v>
      </c>
    </row>
    <row r="1727" spans="1:3" x14ac:dyDescent="0.2">
      <c r="A1727" s="10" t="s">
        <v>6364</v>
      </c>
      <c r="B1727" s="10" t="s">
        <v>3800</v>
      </c>
      <c r="C1727" s="23" t="s">
        <v>3801</v>
      </c>
    </row>
    <row r="1728" spans="1:3" x14ac:dyDescent="0.2">
      <c r="A1728" s="10" t="s">
        <v>6365</v>
      </c>
      <c r="B1728" s="10" t="s">
        <v>3802</v>
      </c>
      <c r="C1728" s="23" t="s">
        <v>3803</v>
      </c>
    </row>
    <row r="1729" spans="1:3" x14ac:dyDescent="0.2">
      <c r="A1729" s="10" t="s">
        <v>6366</v>
      </c>
      <c r="B1729" s="10" t="s">
        <v>3804</v>
      </c>
      <c r="C1729" s="23" t="s">
        <v>3805</v>
      </c>
    </row>
    <row r="1730" spans="1:3" x14ac:dyDescent="0.2">
      <c r="A1730" s="10" t="s">
        <v>6367</v>
      </c>
      <c r="B1730" s="10" t="s">
        <v>3806</v>
      </c>
      <c r="C1730" s="23" t="s">
        <v>3807</v>
      </c>
    </row>
    <row r="1731" spans="1:3" x14ac:dyDescent="0.2">
      <c r="A1731" s="10" t="s">
        <v>6368</v>
      </c>
      <c r="B1731" s="10" t="s">
        <v>3808</v>
      </c>
      <c r="C1731" s="23" t="s">
        <v>3809</v>
      </c>
    </row>
    <row r="1732" spans="1:3" x14ac:dyDescent="0.2">
      <c r="A1732" s="10" t="s">
        <v>6369</v>
      </c>
      <c r="B1732" s="10" t="s">
        <v>3810</v>
      </c>
      <c r="C1732" s="23" t="s">
        <v>3811</v>
      </c>
    </row>
    <row r="1733" spans="1:3" x14ac:dyDescent="0.2">
      <c r="A1733" s="10" t="s">
        <v>6370</v>
      </c>
      <c r="B1733" s="10" t="s">
        <v>3812</v>
      </c>
      <c r="C1733" s="23" t="s">
        <v>3813</v>
      </c>
    </row>
    <row r="1734" spans="1:3" x14ac:dyDescent="0.2">
      <c r="A1734" s="10" t="s">
        <v>6371</v>
      </c>
      <c r="B1734" s="10" t="s">
        <v>3814</v>
      </c>
      <c r="C1734" s="23" t="s">
        <v>3815</v>
      </c>
    </row>
    <row r="1735" spans="1:3" x14ac:dyDescent="0.2">
      <c r="A1735" s="10" t="s">
        <v>6372</v>
      </c>
      <c r="B1735" s="10" t="s">
        <v>3816</v>
      </c>
      <c r="C1735" s="23" t="s">
        <v>3817</v>
      </c>
    </row>
    <row r="1736" spans="1:3" x14ac:dyDescent="0.2">
      <c r="A1736" s="10" t="s">
        <v>6373</v>
      </c>
      <c r="B1736" s="10" t="s">
        <v>3818</v>
      </c>
      <c r="C1736" s="23" t="s">
        <v>3819</v>
      </c>
    </row>
    <row r="1737" spans="1:3" x14ac:dyDescent="0.2">
      <c r="A1737" s="10" t="s">
        <v>6374</v>
      </c>
      <c r="B1737" s="10" t="s">
        <v>3820</v>
      </c>
      <c r="C1737" s="23" t="s">
        <v>3821</v>
      </c>
    </row>
    <row r="1738" spans="1:3" x14ac:dyDescent="0.2">
      <c r="A1738" s="10" t="s">
        <v>6375</v>
      </c>
      <c r="B1738" s="10" t="s">
        <v>3822</v>
      </c>
      <c r="C1738" s="23" t="s">
        <v>3823</v>
      </c>
    </row>
    <row r="1739" spans="1:3" x14ac:dyDescent="0.2">
      <c r="A1739" s="10" t="s">
        <v>6376</v>
      </c>
      <c r="B1739" s="10" t="s">
        <v>3824</v>
      </c>
      <c r="C1739" s="23" t="s">
        <v>3825</v>
      </c>
    </row>
    <row r="1740" spans="1:3" x14ac:dyDescent="0.2">
      <c r="A1740" s="10" t="s">
        <v>6377</v>
      </c>
      <c r="B1740" s="10" t="s">
        <v>3826</v>
      </c>
      <c r="C1740" s="23" t="s">
        <v>3827</v>
      </c>
    </row>
    <row r="1741" spans="1:3" x14ac:dyDescent="0.2">
      <c r="A1741" s="10" t="s">
        <v>6378</v>
      </c>
      <c r="B1741" s="10" t="s">
        <v>3828</v>
      </c>
      <c r="C1741" s="23" t="s">
        <v>3829</v>
      </c>
    </row>
    <row r="1742" spans="1:3" x14ac:dyDescent="0.2">
      <c r="A1742" s="10" t="s">
        <v>6379</v>
      </c>
      <c r="B1742" s="10" t="s">
        <v>3830</v>
      </c>
      <c r="C1742" s="23" t="s">
        <v>3831</v>
      </c>
    </row>
    <row r="1743" spans="1:3" x14ac:dyDescent="0.2">
      <c r="A1743" s="10" t="s">
        <v>6380</v>
      </c>
      <c r="B1743" s="10" t="s">
        <v>3832</v>
      </c>
      <c r="C1743" s="23" t="s">
        <v>3833</v>
      </c>
    </row>
    <row r="1744" spans="1:3" x14ac:dyDescent="0.2">
      <c r="A1744" s="10" t="s">
        <v>6381</v>
      </c>
      <c r="B1744" s="10" t="s">
        <v>3834</v>
      </c>
      <c r="C1744" s="23" t="s">
        <v>3835</v>
      </c>
    </row>
    <row r="1745" spans="1:3" x14ac:dyDescent="0.2">
      <c r="A1745" s="10" t="s">
        <v>6382</v>
      </c>
      <c r="B1745" s="10" t="s">
        <v>3836</v>
      </c>
      <c r="C1745" s="23" t="s">
        <v>3837</v>
      </c>
    </row>
    <row r="1746" spans="1:3" x14ac:dyDescent="0.2">
      <c r="A1746" s="10" t="s">
        <v>6383</v>
      </c>
      <c r="B1746" s="10" t="s">
        <v>3838</v>
      </c>
      <c r="C1746" s="23" t="s">
        <v>3839</v>
      </c>
    </row>
    <row r="1747" spans="1:3" x14ac:dyDescent="0.2">
      <c r="A1747" s="10" t="s">
        <v>6384</v>
      </c>
      <c r="B1747" s="10" t="s">
        <v>3840</v>
      </c>
      <c r="C1747" s="23" t="s">
        <v>3841</v>
      </c>
    </row>
    <row r="1748" spans="1:3" x14ac:dyDescent="0.2">
      <c r="A1748" s="10" t="s">
        <v>6385</v>
      </c>
      <c r="B1748" s="10" t="s">
        <v>3842</v>
      </c>
      <c r="C1748" s="23" t="s">
        <v>3843</v>
      </c>
    </row>
    <row r="1749" spans="1:3" x14ac:dyDescent="0.2">
      <c r="A1749" s="10" t="s">
        <v>6386</v>
      </c>
      <c r="B1749" s="10" t="s">
        <v>3844</v>
      </c>
      <c r="C1749" s="23" t="s">
        <v>3845</v>
      </c>
    </row>
    <row r="1750" spans="1:3" x14ac:dyDescent="0.2">
      <c r="A1750" s="10" t="s">
        <v>6387</v>
      </c>
      <c r="B1750" s="10" t="s">
        <v>3846</v>
      </c>
      <c r="C1750" s="23" t="s">
        <v>3847</v>
      </c>
    </row>
    <row r="1751" spans="1:3" x14ac:dyDescent="0.2">
      <c r="A1751" s="10" t="s">
        <v>6388</v>
      </c>
      <c r="B1751" s="10" t="s">
        <v>3848</v>
      </c>
      <c r="C1751" s="23" t="s">
        <v>3849</v>
      </c>
    </row>
    <row r="1752" spans="1:3" x14ac:dyDescent="0.2">
      <c r="A1752" s="10" t="s">
        <v>6389</v>
      </c>
      <c r="B1752" s="10" t="s">
        <v>3850</v>
      </c>
      <c r="C1752" s="23" t="s">
        <v>3851</v>
      </c>
    </row>
    <row r="1753" spans="1:3" x14ac:dyDescent="0.2">
      <c r="A1753" s="10" t="s">
        <v>6390</v>
      </c>
      <c r="B1753" s="10" t="s">
        <v>3852</v>
      </c>
      <c r="C1753" s="23" t="s">
        <v>3853</v>
      </c>
    </row>
    <row r="1754" spans="1:3" x14ac:dyDescent="0.2">
      <c r="A1754" s="10" t="s">
        <v>6391</v>
      </c>
      <c r="B1754" s="10" t="s">
        <v>3854</v>
      </c>
      <c r="C1754" s="23" t="s">
        <v>3855</v>
      </c>
    </row>
    <row r="1755" spans="1:3" x14ac:dyDescent="0.2">
      <c r="A1755" s="10" t="s">
        <v>6392</v>
      </c>
      <c r="B1755" s="10" t="s">
        <v>3856</v>
      </c>
      <c r="C1755" s="23" t="s">
        <v>3857</v>
      </c>
    </row>
    <row r="1756" spans="1:3" x14ac:dyDescent="0.2">
      <c r="A1756" s="10" t="s">
        <v>6393</v>
      </c>
      <c r="B1756" s="10" t="s">
        <v>3858</v>
      </c>
      <c r="C1756" s="23" t="s">
        <v>3859</v>
      </c>
    </row>
    <row r="1757" spans="1:3" x14ac:dyDescent="0.2">
      <c r="A1757" s="10" t="s">
        <v>6394</v>
      </c>
      <c r="B1757" s="10" t="s">
        <v>3860</v>
      </c>
      <c r="C1757" s="23" t="s">
        <v>3861</v>
      </c>
    </row>
    <row r="1758" spans="1:3" x14ac:dyDescent="0.2">
      <c r="A1758" s="10" t="s">
        <v>6395</v>
      </c>
      <c r="B1758" s="10" t="s">
        <v>3862</v>
      </c>
      <c r="C1758" s="23" t="s">
        <v>3863</v>
      </c>
    </row>
    <row r="1759" spans="1:3" x14ac:dyDescent="0.2">
      <c r="A1759" s="10" t="s">
        <v>6396</v>
      </c>
      <c r="B1759" s="10" t="s">
        <v>3864</v>
      </c>
      <c r="C1759" s="23" t="s">
        <v>3865</v>
      </c>
    </row>
    <row r="1760" spans="1:3" x14ac:dyDescent="0.2">
      <c r="A1760" s="10" t="s">
        <v>6397</v>
      </c>
      <c r="B1760" s="10" t="s">
        <v>3866</v>
      </c>
      <c r="C1760" s="23" t="s">
        <v>3867</v>
      </c>
    </row>
    <row r="1761" spans="1:3" x14ac:dyDescent="0.2">
      <c r="A1761" s="10" t="s">
        <v>6398</v>
      </c>
      <c r="B1761" s="10" t="s">
        <v>3868</v>
      </c>
      <c r="C1761" s="23" t="s">
        <v>3869</v>
      </c>
    </row>
    <row r="1762" spans="1:3" x14ac:dyDescent="0.2">
      <c r="A1762" s="10" t="s">
        <v>6399</v>
      </c>
      <c r="B1762" s="10" t="s">
        <v>3870</v>
      </c>
      <c r="C1762" s="23" t="s">
        <v>3871</v>
      </c>
    </row>
    <row r="1763" spans="1:3" x14ac:dyDescent="0.2">
      <c r="A1763" s="10" t="s">
        <v>6400</v>
      </c>
      <c r="B1763" s="10" t="s">
        <v>3872</v>
      </c>
      <c r="C1763" s="23" t="s">
        <v>3873</v>
      </c>
    </row>
    <row r="1764" spans="1:3" x14ac:dyDescent="0.2">
      <c r="A1764" s="10" t="s">
        <v>6401</v>
      </c>
      <c r="B1764" s="10" t="s">
        <v>3874</v>
      </c>
      <c r="C1764" s="23" t="s">
        <v>3875</v>
      </c>
    </row>
    <row r="1765" spans="1:3" x14ac:dyDescent="0.2">
      <c r="A1765" s="10" t="s">
        <v>6402</v>
      </c>
      <c r="B1765" s="10" t="s">
        <v>3876</v>
      </c>
      <c r="C1765" s="23" t="s">
        <v>3877</v>
      </c>
    </row>
    <row r="1766" spans="1:3" x14ac:dyDescent="0.2">
      <c r="A1766" s="10" t="s">
        <v>6403</v>
      </c>
      <c r="B1766" s="10" t="s">
        <v>3878</v>
      </c>
      <c r="C1766" s="23" t="s">
        <v>3879</v>
      </c>
    </row>
    <row r="1767" spans="1:3" x14ac:dyDescent="0.2">
      <c r="A1767" s="10" t="s">
        <v>6404</v>
      </c>
      <c r="B1767" s="10" t="s">
        <v>3880</v>
      </c>
      <c r="C1767" s="23" t="s">
        <v>3881</v>
      </c>
    </row>
    <row r="1768" spans="1:3" x14ac:dyDescent="0.2">
      <c r="A1768" s="10" t="s">
        <v>6405</v>
      </c>
      <c r="B1768" s="10" t="s">
        <v>3882</v>
      </c>
      <c r="C1768" s="23" t="s">
        <v>3883</v>
      </c>
    </row>
    <row r="1769" spans="1:3" x14ac:dyDescent="0.2">
      <c r="A1769" s="10" t="s">
        <v>6406</v>
      </c>
      <c r="B1769" s="10" t="s">
        <v>3884</v>
      </c>
      <c r="C1769" s="23" t="s">
        <v>3885</v>
      </c>
    </row>
    <row r="1770" spans="1:3" x14ac:dyDescent="0.2">
      <c r="A1770" s="10" t="s">
        <v>6407</v>
      </c>
      <c r="B1770" s="10" t="s">
        <v>3886</v>
      </c>
      <c r="C1770" s="23" t="s">
        <v>3887</v>
      </c>
    </row>
    <row r="1771" spans="1:3" x14ac:dyDescent="0.2">
      <c r="A1771" s="10" t="s">
        <v>6408</v>
      </c>
      <c r="B1771" s="10" t="s">
        <v>3888</v>
      </c>
      <c r="C1771" s="23" t="s">
        <v>3889</v>
      </c>
    </row>
    <row r="1772" spans="1:3" x14ac:dyDescent="0.2">
      <c r="A1772" s="10" t="s">
        <v>6409</v>
      </c>
      <c r="B1772" s="10" t="s">
        <v>3890</v>
      </c>
      <c r="C1772" s="23" t="s">
        <v>3891</v>
      </c>
    </row>
    <row r="1773" spans="1:3" x14ac:dyDescent="0.2">
      <c r="A1773" s="10" t="s">
        <v>6410</v>
      </c>
      <c r="B1773" s="10" t="s">
        <v>3892</v>
      </c>
      <c r="C1773" s="23" t="s">
        <v>3893</v>
      </c>
    </row>
    <row r="1774" spans="1:3" x14ac:dyDescent="0.2">
      <c r="A1774" s="10" t="s">
        <v>6411</v>
      </c>
      <c r="B1774" s="10" t="s">
        <v>3894</v>
      </c>
      <c r="C1774" s="23" t="s">
        <v>3895</v>
      </c>
    </row>
    <row r="1775" spans="1:3" x14ac:dyDescent="0.2">
      <c r="A1775" s="10" t="s">
        <v>6412</v>
      </c>
      <c r="B1775" s="10" t="s">
        <v>3896</v>
      </c>
      <c r="C1775" s="23" t="s">
        <v>3897</v>
      </c>
    </row>
    <row r="1776" spans="1:3" x14ac:dyDescent="0.2">
      <c r="A1776" s="10" t="s">
        <v>6413</v>
      </c>
      <c r="B1776" s="10" t="s">
        <v>3898</v>
      </c>
      <c r="C1776" s="23" t="s">
        <v>3899</v>
      </c>
    </row>
    <row r="1777" spans="1:3" x14ac:dyDescent="0.2">
      <c r="A1777" s="10" t="s">
        <v>6414</v>
      </c>
      <c r="B1777" s="10" t="s">
        <v>3900</v>
      </c>
      <c r="C1777" s="23" t="s">
        <v>3901</v>
      </c>
    </row>
    <row r="1778" spans="1:3" x14ac:dyDescent="0.2">
      <c r="A1778" s="10" t="s">
        <v>6415</v>
      </c>
      <c r="B1778" s="10" t="s">
        <v>3902</v>
      </c>
      <c r="C1778" s="23" t="s">
        <v>3903</v>
      </c>
    </row>
    <row r="1779" spans="1:3" x14ac:dyDescent="0.2">
      <c r="A1779" s="10" t="s">
        <v>6416</v>
      </c>
      <c r="B1779" s="10" t="s">
        <v>3904</v>
      </c>
      <c r="C1779" s="23" t="s">
        <v>3905</v>
      </c>
    </row>
    <row r="1780" spans="1:3" x14ac:dyDescent="0.2">
      <c r="A1780" s="10" t="s">
        <v>6417</v>
      </c>
      <c r="B1780" s="10" t="s">
        <v>3906</v>
      </c>
      <c r="C1780" s="23" t="s">
        <v>3907</v>
      </c>
    </row>
    <row r="1781" spans="1:3" x14ac:dyDescent="0.2">
      <c r="A1781" s="10" t="s">
        <v>6418</v>
      </c>
      <c r="B1781" s="10" t="s">
        <v>3908</v>
      </c>
      <c r="C1781" s="23" t="s">
        <v>3909</v>
      </c>
    </row>
    <row r="1782" spans="1:3" x14ac:dyDescent="0.2">
      <c r="A1782" s="10" t="s">
        <v>6419</v>
      </c>
      <c r="B1782" s="10" t="s">
        <v>3910</v>
      </c>
      <c r="C1782" s="23" t="s">
        <v>3911</v>
      </c>
    </row>
    <row r="1783" spans="1:3" x14ac:dyDescent="0.2">
      <c r="A1783" s="10" t="s">
        <v>6420</v>
      </c>
      <c r="B1783" s="10" t="s">
        <v>3912</v>
      </c>
      <c r="C1783" s="23" t="s">
        <v>3913</v>
      </c>
    </row>
    <row r="1784" spans="1:3" x14ac:dyDescent="0.2">
      <c r="A1784" s="10" t="s">
        <v>6421</v>
      </c>
      <c r="B1784" s="10" t="s">
        <v>3914</v>
      </c>
      <c r="C1784" s="23" t="s">
        <v>3915</v>
      </c>
    </row>
    <row r="1785" spans="1:3" x14ac:dyDescent="0.2">
      <c r="A1785" s="10" t="s">
        <v>6422</v>
      </c>
      <c r="B1785" s="10" t="s">
        <v>3916</v>
      </c>
      <c r="C1785" s="23" t="s">
        <v>3917</v>
      </c>
    </row>
    <row r="1786" spans="1:3" x14ac:dyDescent="0.2">
      <c r="A1786" s="10" t="s">
        <v>6423</v>
      </c>
      <c r="B1786" s="10" t="s">
        <v>3918</v>
      </c>
      <c r="C1786" s="23" t="s">
        <v>3919</v>
      </c>
    </row>
    <row r="1787" spans="1:3" x14ac:dyDescent="0.2">
      <c r="A1787" s="10" t="s">
        <v>6424</v>
      </c>
      <c r="B1787" s="10" t="s">
        <v>3920</v>
      </c>
      <c r="C1787" s="23" t="s">
        <v>3921</v>
      </c>
    </row>
    <row r="1788" spans="1:3" x14ac:dyDescent="0.2">
      <c r="A1788" s="10" t="s">
        <v>6425</v>
      </c>
      <c r="B1788" s="10" t="s">
        <v>3922</v>
      </c>
      <c r="C1788" s="23" t="s">
        <v>3923</v>
      </c>
    </row>
    <row r="1789" spans="1:3" x14ac:dyDescent="0.2">
      <c r="A1789" s="10" t="s">
        <v>6426</v>
      </c>
      <c r="B1789" s="10" t="s">
        <v>3924</v>
      </c>
      <c r="C1789" s="23" t="s">
        <v>3925</v>
      </c>
    </row>
    <row r="1790" spans="1:3" x14ac:dyDescent="0.2">
      <c r="A1790" s="10" t="s">
        <v>6427</v>
      </c>
      <c r="B1790" s="10" t="s">
        <v>3926</v>
      </c>
      <c r="C1790" s="23" t="s">
        <v>3927</v>
      </c>
    </row>
    <row r="1791" spans="1:3" x14ac:dyDescent="0.2">
      <c r="A1791" s="10" t="s">
        <v>6428</v>
      </c>
      <c r="B1791" s="10" t="s">
        <v>3928</v>
      </c>
      <c r="C1791" s="23" t="s">
        <v>3929</v>
      </c>
    </row>
    <row r="1792" spans="1:3" x14ac:dyDescent="0.2">
      <c r="A1792" s="10" t="s">
        <v>6429</v>
      </c>
      <c r="B1792" s="10" t="s">
        <v>3930</v>
      </c>
      <c r="C1792" s="23" t="s">
        <v>3931</v>
      </c>
    </row>
    <row r="1793" spans="1:3" x14ac:dyDescent="0.2">
      <c r="A1793" s="10" t="s">
        <v>6430</v>
      </c>
      <c r="B1793" s="10" t="s">
        <v>3932</v>
      </c>
      <c r="C1793" s="23" t="s">
        <v>3933</v>
      </c>
    </row>
    <row r="1794" spans="1:3" x14ac:dyDescent="0.2">
      <c r="A1794" s="10" t="s">
        <v>6431</v>
      </c>
      <c r="B1794" s="10" t="s">
        <v>3934</v>
      </c>
      <c r="C1794" s="23" t="s">
        <v>3935</v>
      </c>
    </row>
    <row r="1795" spans="1:3" x14ac:dyDescent="0.2">
      <c r="A1795" s="10" t="s">
        <v>6432</v>
      </c>
      <c r="B1795" s="10" t="s">
        <v>3936</v>
      </c>
      <c r="C1795" s="23" t="s">
        <v>3937</v>
      </c>
    </row>
    <row r="1796" spans="1:3" x14ac:dyDescent="0.2">
      <c r="A1796" s="10" t="s">
        <v>6433</v>
      </c>
      <c r="B1796" s="10" t="s">
        <v>3938</v>
      </c>
      <c r="C1796" s="23" t="s">
        <v>3939</v>
      </c>
    </row>
    <row r="1797" spans="1:3" x14ac:dyDescent="0.2">
      <c r="A1797" s="10" t="s">
        <v>6434</v>
      </c>
      <c r="B1797" s="10" t="s">
        <v>3940</v>
      </c>
      <c r="C1797" s="23" t="s">
        <v>3941</v>
      </c>
    </row>
    <row r="1798" spans="1:3" x14ac:dyDescent="0.2">
      <c r="A1798" s="10" t="s">
        <v>6435</v>
      </c>
      <c r="B1798" s="10" t="s">
        <v>3942</v>
      </c>
      <c r="C1798" s="23" t="s">
        <v>3943</v>
      </c>
    </row>
    <row r="1799" spans="1:3" x14ac:dyDescent="0.2">
      <c r="A1799" s="10" t="s">
        <v>6436</v>
      </c>
      <c r="B1799" s="10" t="s">
        <v>3944</v>
      </c>
      <c r="C1799" s="23" t="s">
        <v>3945</v>
      </c>
    </row>
    <row r="1800" spans="1:3" x14ac:dyDescent="0.2">
      <c r="A1800" s="10" t="s">
        <v>6437</v>
      </c>
      <c r="B1800" s="10" t="s">
        <v>3946</v>
      </c>
      <c r="C1800" s="23" t="s">
        <v>3947</v>
      </c>
    </row>
    <row r="1801" spans="1:3" x14ac:dyDescent="0.2">
      <c r="A1801" s="10" t="s">
        <v>6438</v>
      </c>
      <c r="B1801" s="10" t="s">
        <v>3948</v>
      </c>
      <c r="C1801" s="23" t="s">
        <v>3949</v>
      </c>
    </row>
    <row r="1802" spans="1:3" x14ac:dyDescent="0.2">
      <c r="A1802" s="10" t="s">
        <v>6439</v>
      </c>
      <c r="B1802" s="10" t="s">
        <v>3950</v>
      </c>
      <c r="C1802" s="23" t="s">
        <v>3951</v>
      </c>
    </row>
    <row r="1803" spans="1:3" x14ac:dyDescent="0.2">
      <c r="A1803" s="10" t="s">
        <v>6440</v>
      </c>
      <c r="B1803" s="10" t="s">
        <v>3952</v>
      </c>
      <c r="C1803" s="23" t="s">
        <v>3953</v>
      </c>
    </row>
    <row r="1804" spans="1:3" x14ac:dyDescent="0.2">
      <c r="A1804" s="10" t="s">
        <v>6441</v>
      </c>
      <c r="B1804" s="10" t="s">
        <v>3954</v>
      </c>
      <c r="C1804" s="23" t="s">
        <v>3955</v>
      </c>
    </row>
    <row r="1805" spans="1:3" x14ac:dyDescent="0.2">
      <c r="A1805" s="10" t="s">
        <v>6442</v>
      </c>
      <c r="B1805" s="10" t="s">
        <v>3956</v>
      </c>
      <c r="C1805" s="23" t="s">
        <v>3957</v>
      </c>
    </row>
    <row r="1806" spans="1:3" x14ac:dyDescent="0.2">
      <c r="A1806" s="10" t="s">
        <v>6443</v>
      </c>
      <c r="B1806" s="10" t="s">
        <v>3958</v>
      </c>
      <c r="C1806" s="23" t="s">
        <v>3959</v>
      </c>
    </row>
    <row r="1807" spans="1:3" x14ac:dyDescent="0.2">
      <c r="A1807" s="10" t="s">
        <v>6444</v>
      </c>
      <c r="B1807" s="10" t="s">
        <v>3960</v>
      </c>
      <c r="C1807" s="23" t="s">
        <v>3961</v>
      </c>
    </row>
    <row r="1808" spans="1:3" x14ac:dyDescent="0.2">
      <c r="A1808" s="10" t="s">
        <v>6445</v>
      </c>
      <c r="B1808" s="10" t="s">
        <v>3962</v>
      </c>
      <c r="C1808" s="23" t="s">
        <v>3963</v>
      </c>
    </row>
    <row r="1809" spans="1:3" x14ac:dyDescent="0.2">
      <c r="A1809" s="10" t="s">
        <v>6446</v>
      </c>
      <c r="B1809" s="10" t="s">
        <v>3964</v>
      </c>
      <c r="C1809" s="23" t="s">
        <v>3965</v>
      </c>
    </row>
    <row r="1810" spans="1:3" x14ac:dyDescent="0.2">
      <c r="A1810" s="10" t="s">
        <v>6447</v>
      </c>
      <c r="B1810" s="10" t="s">
        <v>3966</v>
      </c>
      <c r="C1810" s="23" t="s">
        <v>3967</v>
      </c>
    </row>
    <row r="1811" spans="1:3" x14ac:dyDescent="0.2">
      <c r="A1811" s="10" t="s">
        <v>6448</v>
      </c>
      <c r="B1811" s="10" t="s">
        <v>3968</v>
      </c>
      <c r="C1811" s="23" t="s">
        <v>3969</v>
      </c>
    </row>
    <row r="1812" spans="1:3" x14ac:dyDescent="0.2">
      <c r="A1812" s="10" t="s">
        <v>6449</v>
      </c>
      <c r="B1812" s="10" t="s">
        <v>3970</v>
      </c>
      <c r="C1812" s="23" t="s">
        <v>3971</v>
      </c>
    </row>
    <row r="1813" spans="1:3" x14ac:dyDescent="0.2">
      <c r="A1813" s="10" t="s">
        <v>6450</v>
      </c>
      <c r="B1813" s="10" t="s">
        <v>3972</v>
      </c>
      <c r="C1813" s="23" t="s">
        <v>3973</v>
      </c>
    </row>
    <row r="1814" spans="1:3" x14ac:dyDescent="0.2">
      <c r="A1814" s="10" t="s">
        <v>6451</v>
      </c>
      <c r="B1814" s="10" t="s">
        <v>3974</v>
      </c>
      <c r="C1814" s="23" t="s">
        <v>3975</v>
      </c>
    </row>
    <row r="1815" spans="1:3" x14ac:dyDescent="0.2">
      <c r="A1815" s="10" t="s">
        <v>6452</v>
      </c>
      <c r="B1815" s="10" t="s">
        <v>3976</v>
      </c>
      <c r="C1815" s="23" t="s">
        <v>3977</v>
      </c>
    </row>
    <row r="1816" spans="1:3" x14ac:dyDescent="0.2">
      <c r="A1816" s="10" t="s">
        <v>6453</v>
      </c>
      <c r="B1816" s="10" t="s">
        <v>3978</v>
      </c>
      <c r="C1816" s="23" t="s">
        <v>3979</v>
      </c>
    </row>
    <row r="1817" spans="1:3" x14ac:dyDescent="0.2">
      <c r="A1817" s="10" t="s">
        <v>6454</v>
      </c>
      <c r="B1817" s="10" t="s">
        <v>3980</v>
      </c>
      <c r="C1817" s="23" t="s">
        <v>3981</v>
      </c>
    </row>
    <row r="1818" spans="1:3" x14ac:dyDescent="0.2">
      <c r="A1818" s="10" t="s">
        <v>6455</v>
      </c>
      <c r="B1818" s="10" t="s">
        <v>3982</v>
      </c>
      <c r="C1818" s="23" t="s">
        <v>3983</v>
      </c>
    </row>
    <row r="1819" spans="1:3" x14ac:dyDescent="0.2">
      <c r="A1819" s="10" t="s">
        <v>6456</v>
      </c>
      <c r="B1819" s="10" t="s">
        <v>3984</v>
      </c>
      <c r="C1819" s="23" t="s">
        <v>3985</v>
      </c>
    </row>
    <row r="1820" spans="1:3" x14ac:dyDescent="0.2">
      <c r="A1820" s="10" t="s">
        <v>6457</v>
      </c>
      <c r="B1820" s="10" t="s">
        <v>3986</v>
      </c>
      <c r="C1820" s="23" t="s">
        <v>3987</v>
      </c>
    </row>
    <row r="1821" spans="1:3" x14ac:dyDescent="0.2">
      <c r="A1821" s="10" t="s">
        <v>6458</v>
      </c>
      <c r="B1821" s="10" t="s">
        <v>3988</v>
      </c>
      <c r="C1821" s="23" t="s">
        <v>3989</v>
      </c>
    </row>
    <row r="1822" spans="1:3" x14ac:dyDescent="0.2">
      <c r="A1822" s="10" t="s">
        <v>6459</v>
      </c>
      <c r="B1822" s="10" t="s">
        <v>3990</v>
      </c>
      <c r="C1822" s="23" t="s">
        <v>3991</v>
      </c>
    </row>
    <row r="1823" spans="1:3" x14ac:dyDescent="0.2">
      <c r="A1823" s="10" t="s">
        <v>6460</v>
      </c>
      <c r="B1823" s="10" t="s">
        <v>3992</v>
      </c>
      <c r="C1823" s="23" t="s">
        <v>3993</v>
      </c>
    </row>
    <row r="1824" spans="1:3" x14ac:dyDescent="0.2">
      <c r="A1824" s="10" t="s">
        <v>6461</v>
      </c>
      <c r="B1824" s="10" t="s">
        <v>3994</v>
      </c>
      <c r="C1824" s="23" t="s">
        <v>3995</v>
      </c>
    </row>
    <row r="1825" spans="1:3" x14ac:dyDescent="0.2">
      <c r="A1825" s="10" t="s">
        <v>6462</v>
      </c>
      <c r="B1825" s="10" t="s">
        <v>3996</v>
      </c>
      <c r="C1825" s="23" t="s">
        <v>3997</v>
      </c>
    </row>
    <row r="1826" spans="1:3" x14ac:dyDescent="0.2">
      <c r="A1826" s="10" t="s">
        <v>6463</v>
      </c>
      <c r="B1826" s="10" t="s">
        <v>3998</v>
      </c>
      <c r="C1826" s="23" t="s">
        <v>3999</v>
      </c>
    </row>
    <row r="1827" spans="1:3" x14ac:dyDescent="0.2">
      <c r="A1827" s="10" t="s">
        <v>6464</v>
      </c>
      <c r="B1827" s="10" t="s">
        <v>4000</v>
      </c>
      <c r="C1827" s="23" t="s">
        <v>4001</v>
      </c>
    </row>
    <row r="1828" spans="1:3" x14ac:dyDescent="0.2">
      <c r="A1828" s="10" t="s">
        <v>6465</v>
      </c>
      <c r="B1828" s="10" t="s">
        <v>4002</v>
      </c>
      <c r="C1828" s="23" t="s">
        <v>4003</v>
      </c>
    </row>
    <row r="1829" spans="1:3" x14ac:dyDescent="0.2">
      <c r="A1829" s="10" t="s">
        <v>6466</v>
      </c>
      <c r="B1829" s="10" t="s">
        <v>4004</v>
      </c>
      <c r="C1829" s="23" t="s">
        <v>4005</v>
      </c>
    </row>
    <row r="1830" spans="1:3" x14ac:dyDescent="0.2">
      <c r="A1830" s="10" t="s">
        <v>6467</v>
      </c>
      <c r="B1830" s="10" t="s">
        <v>4006</v>
      </c>
      <c r="C1830" s="23" t="s">
        <v>4007</v>
      </c>
    </row>
    <row r="1831" spans="1:3" x14ac:dyDescent="0.2">
      <c r="A1831" s="10" t="s">
        <v>6468</v>
      </c>
      <c r="B1831" s="10" t="s">
        <v>4008</v>
      </c>
      <c r="C1831" s="23" t="s">
        <v>4009</v>
      </c>
    </row>
    <row r="1832" spans="1:3" x14ac:dyDescent="0.2">
      <c r="A1832" s="10" t="s">
        <v>6469</v>
      </c>
      <c r="B1832" s="10" t="s">
        <v>4010</v>
      </c>
      <c r="C1832" s="23" t="s">
        <v>4011</v>
      </c>
    </row>
    <row r="1833" spans="1:3" x14ac:dyDescent="0.2">
      <c r="A1833" s="10" t="s">
        <v>6470</v>
      </c>
      <c r="B1833" s="10" t="s">
        <v>4012</v>
      </c>
      <c r="C1833" s="23" t="s">
        <v>4013</v>
      </c>
    </row>
    <row r="1834" spans="1:3" x14ac:dyDescent="0.2">
      <c r="A1834" s="10" t="s">
        <v>6471</v>
      </c>
      <c r="B1834" s="10" t="s">
        <v>4014</v>
      </c>
      <c r="C1834" s="23" t="s">
        <v>4015</v>
      </c>
    </row>
    <row r="1835" spans="1:3" x14ac:dyDescent="0.2">
      <c r="A1835" s="10" t="s">
        <v>6472</v>
      </c>
      <c r="B1835" s="10" t="s">
        <v>4016</v>
      </c>
      <c r="C1835" s="23" t="s">
        <v>4017</v>
      </c>
    </row>
    <row r="1836" spans="1:3" x14ac:dyDescent="0.2">
      <c r="A1836" s="10" t="s">
        <v>6473</v>
      </c>
      <c r="B1836" s="10" t="s">
        <v>4018</v>
      </c>
      <c r="C1836" s="23" t="s">
        <v>4019</v>
      </c>
    </row>
    <row r="1837" spans="1:3" x14ac:dyDescent="0.2">
      <c r="A1837" s="10" t="s">
        <v>6474</v>
      </c>
      <c r="B1837" s="10" t="s">
        <v>4020</v>
      </c>
      <c r="C1837" s="23" t="s">
        <v>4021</v>
      </c>
    </row>
    <row r="1838" spans="1:3" x14ac:dyDescent="0.2">
      <c r="A1838" s="10" t="s">
        <v>6475</v>
      </c>
      <c r="B1838" s="10" t="s">
        <v>4022</v>
      </c>
      <c r="C1838" s="23" t="s">
        <v>4023</v>
      </c>
    </row>
    <row r="1839" spans="1:3" x14ac:dyDescent="0.2">
      <c r="A1839" s="10" t="s">
        <v>6476</v>
      </c>
      <c r="B1839" s="10" t="s">
        <v>4024</v>
      </c>
      <c r="C1839" s="23" t="s">
        <v>4025</v>
      </c>
    </row>
    <row r="1840" spans="1:3" x14ac:dyDescent="0.2">
      <c r="A1840" s="10" t="s">
        <v>6477</v>
      </c>
      <c r="B1840" s="10" t="s">
        <v>4026</v>
      </c>
      <c r="C1840" s="23" t="s">
        <v>4027</v>
      </c>
    </row>
    <row r="1841" spans="1:3" x14ac:dyDescent="0.2">
      <c r="A1841" s="10" t="s">
        <v>6478</v>
      </c>
      <c r="B1841" s="10" t="s">
        <v>4028</v>
      </c>
      <c r="C1841" s="23" t="s">
        <v>4029</v>
      </c>
    </row>
    <row r="1842" spans="1:3" x14ac:dyDescent="0.2">
      <c r="A1842" s="10" t="s">
        <v>6479</v>
      </c>
      <c r="B1842" s="10" t="s">
        <v>4030</v>
      </c>
      <c r="C1842" s="23" t="s">
        <v>4031</v>
      </c>
    </row>
    <row r="1843" spans="1:3" x14ac:dyDescent="0.2">
      <c r="A1843" s="10" t="s">
        <v>6480</v>
      </c>
      <c r="B1843" s="10" t="s">
        <v>4032</v>
      </c>
      <c r="C1843" s="23" t="s">
        <v>4033</v>
      </c>
    </row>
    <row r="1844" spans="1:3" x14ac:dyDescent="0.2">
      <c r="A1844" s="10" t="s">
        <v>6481</v>
      </c>
      <c r="B1844" s="10" t="s">
        <v>4034</v>
      </c>
      <c r="C1844" s="23" t="s">
        <v>4035</v>
      </c>
    </row>
    <row r="1845" spans="1:3" x14ac:dyDescent="0.2">
      <c r="A1845" s="10" t="s">
        <v>6482</v>
      </c>
      <c r="B1845" s="10" t="s">
        <v>4036</v>
      </c>
      <c r="C1845" s="23" t="s">
        <v>4037</v>
      </c>
    </row>
    <row r="1846" spans="1:3" x14ac:dyDescent="0.2">
      <c r="A1846" s="10" t="s">
        <v>6483</v>
      </c>
      <c r="B1846" s="10" t="s">
        <v>4038</v>
      </c>
      <c r="C1846" s="23" t="s">
        <v>4039</v>
      </c>
    </row>
    <row r="1847" spans="1:3" x14ac:dyDescent="0.2">
      <c r="A1847" s="10" t="s">
        <v>6484</v>
      </c>
      <c r="B1847" s="10" t="s">
        <v>4040</v>
      </c>
      <c r="C1847" s="23" t="s">
        <v>4041</v>
      </c>
    </row>
    <row r="1848" spans="1:3" x14ac:dyDescent="0.2">
      <c r="A1848" s="10" t="s">
        <v>6485</v>
      </c>
      <c r="B1848" s="10" t="s">
        <v>4042</v>
      </c>
      <c r="C1848" s="23" t="s">
        <v>4043</v>
      </c>
    </row>
    <row r="1849" spans="1:3" x14ac:dyDescent="0.2">
      <c r="A1849" s="10" t="s">
        <v>6486</v>
      </c>
      <c r="B1849" s="10" t="s">
        <v>4044</v>
      </c>
      <c r="C1849" s="23" t="s">
        <v>4045</v>
      </c>
    </row>
    <row r="1850" spans="1:3" x14ac:dyDescent="0.2">
      <c r="A1850" s="10" t="s">
        <v>6487</v>
      </c>
      <c r="B1850" s="10" t="s">
        <v>4046</v>
      </c>
      <c r="C1850" s="23" t="s">
        <v>4047</v>
      </c>
    </row>
    <row r="1851" spans="1:3" x14ac:dyDescent="0.2">
      <c r="A1851" s="10" t="s">
        <v>6488</v>
      </c>
      <c r="B1851" s="10" t="s">
        <v>4048</v>
      </c>
      <c r="C1851" s="23" t="s">
        <v>4049</v>
      </c>
    </row>
    <row r="1852" spans="1:3" x14ac:dyDescent="0.2">
      <c r="A1852" s="10" t="s">
        <v>6489</v>
      </c>
      <c r="B1852" s="10" t="s">
        <v>4050</v>
      </c>
      <c r="C1852" s="23" t="s">
        <v>4051</v>
      </c>
    </row>
    <row r="1853" spans="1:3" x14ac:dyDescent="0.2">
      <c r="A1853" s="10" t="s">
        <v>6490</v>
      </c>
      <c r="B1853" s="10" t="s">
        <v>4052</v>
      </c>
      <c r="C1853" s="23" t="s">
        <v>4053</v>
      </c>
    </row>
    <row r="1854" spans="1:3" x14ac:dyDescent="0.2">
      <c r="A1854" s="10" t="s">
        <v>6491</v>
      </c>
      <c r="B1854" s="10" t="s">
        <v>4054</v>
      </c>
      <c r="C1854" s="23" t="s">
        <v>4055</v>
      </c>
    </row>
    <row r="1855" spans="1:3" x14ac:dyDescent="0.2">
      <c r="A1855" s="10" t="s">
        <v>6492</v>
      </c>
      <c r="B1855" s="10" t="s">
        <v>4056</v>
      </c>
      <c r="C1855" s="23" t="s">
        <v>4057</v>
      </c>
    </row>
    <row r="1856" spans="1:3" x14ac:dyDescent="0.2">
      <c r="A1856" s="10" t="s">
        <v>6493</v>
      </c>
      <c r="B1856" s="10" t="s">
        <v>4058</v>
      </c>
      <c r="C1856" s="23" t="s">
        <v>4059</v>
      </c>
    </row>
    <row r="1857" spans="1:3" x14ac:dyDescent="0.2">
      <c r="A1857" s="10" t="s">
        <v>6494</v>
      </c>
      <c r="B1857" s="10" t="s">
        <v>4060</v>
      </c>
      <c r="C1857" s="23" t="s">
        <v>4061</v>
      </c>
    </row>
    <row r="1858" spans="1:3" x14ac:dyDescent="0.2">
      <c r="A1858" s="10" t="s">
        <v>6495</v>
      </c>
      <c r="B1858" s="10" t="s">
        <v>4062</v>
      </c>
      <c r="C1858" s="23" t="s">
        <v>4063</v>
      </c>
    </row>
    <row r="1859" spans="1:3" x14ac:dyDescent="0.2">
      <c r="A1859" s="10" t="s">
        <v>6496</v>
      </c>
      <c r="B1859" s="10" t="s">
        <v>4064</v>
      </c>
      <c r="C1859" s="23" t="s">
        <v>4065</v>
      </c>
    </row>
    <row r="1860" spans="1:3" x14ac:dyDescent="0.2">
      <c r="A1860" s="10" t="s">
        <v>6497</v>
      </c>
      <c r="B1860" s="10" t="s">
        <v>4066</v>
      </c>
      <c r="C1860" s="23" t="s">
        <v>4067</v>
      </c>
    </row>
    <row r="1861" spans="1:3" x14ac:dyDescent="0.2">
      <c r="A1861" s="10" t="s">
        <v>6498</v>
      </c>
      <c r="B1861" s="10" t="s">
        <v>4068</v>
      </c>
      <c r="C1861" s="23" t="s">
        <v>4069</v>
      </c>
    </row>
    <row r="1862" spans="1:3" x14ac:dyDescent="0.2">
      <c r="A1862" s="10" t="s">
        <v>6499</v>
      </c>
      <c r="B1862" s="10" t="s">
        <v>4070</v>
      </c>
      <c r="C1862" s="23" t="s">
        <v>4071</v>
      </c>
    </row>
    <row r="1863" spans="1:3" x14ac:dyDescent="0.2">
      <c r="A1863" s="10" t="s">
        <v>6500</v>
      </c>
      <c r="B1863" s="10" t="s">
        <v>4072</v>
      </c>
      <c r="C1863" s="23" t="s">
        <v>4073</v>
      </c>
    </row>
    <row r="1864" spans="1:3" x14ac:dyDescent="0.2">
      <c r="A1864" s="10" t="s">
        <v>6501</v>
      </c>
      <c r="B1864" s="10" t="s">
        <v>4074</v>
      </c>
      <c r="C1864" s="23" t="s">
        <v>4075</v>
      </c>
    </row>
    <row r="1865" spans="1:3" x14ac:dyDescent="0.2">
      <c r="A1865" s="10" t="s">
        <v>6502</v>
      </c>
      <c r="B1865" s="10" t="s">
        <v>4076</v>
      </c>
      <c r="C1865" s="23" t="s">
        <v>4077</v>
      </c>
    </row>
    <row r="1866" spans="1:3" x14ac:dyDescent="0.2">
      <c r="A1866" s="10" t="s">
        <v>6503</v>
      </c>
      <c r="B1866" s="10" t="s">
        <v>4078</v>
      </c>
      <c r="C1866" s="23" t="s">
        <v>4079</v>
      </c>
    </row>
    <row r="1867" spans="1:3" x14ac:dyDescent="0.2">
      <c r="A1867" s="10" t="s">
        <v>6504</v>
      </c>
      <c r="B1867" s="10" t="s">
        <v>4080</v>
      </c>
      <c r="C1867" s="23" t="s">
        <v>4081</v>
      </c>
    </row>
    <row r="1868" spans="1:3" x14ac:dyDescent="0.2">
      <c r="A1868" s="10" t="s">
        <v>6505</v>
      </c>
      <c r="B1868" s="10" t="s">
        <v>4082</v>
      </c>
      <c r="C1868" s="23" t="s">
        <v>4083</v>
      </c>
    </row>
    <row r="1869" spans="1:3" x14ac:dyDescent="0.2">
      <c r="A1869" s="10" t="s">
        <v>6506</v>
      </c>
      <c r="B1869" s="10" t="s">
        <v>4084</v>
      </c>
      <c r="C1869" s="23" t="s">
        <v>4085</v>
      </c>
    </row>
    <row r="1870" spans="1:3" x14ac:dyDescent="0.2">
      <c r="A1870" s="10" t="s">
        <v>6507</v>
      </c>
      <c r="B1870" s="10" t="s">
        <v>4086</v>
      </c>
      <c r="C1870" s="23" t="s">
        <v>4087</v>
      </c>
    </row>
    <row r="1871" spans="1:3" x14ac:dyDescent="0.2">
      <c r="A1871" s="10" t="s">
        <v>6508</v>
      </c>
      <c r="B1871" s="10" t="s">
        <v>4088</v>
      </c>
      <c r="C1871" s="23" t="s">
        <v>4089</v>
      </c>
    </row>
    <row r="1872" spans="1:3" x14ac:dyDescent="0.2">
      <c r="A1872" s="10" t="s">
        <v>6509</v>
      </c>
      <c r="B1872" s="10" t="s">
        <v>4090</v>
      </c>
      <c r="C1872" s="23" t="s">
        <v>4091</v>
      </c>
    </row>
    <row r="1873" spans="1:3" x14ac:dyDescent="0.2">
      <c r="A1873" s="10" t="s">
        <v>6510</v>
      </c>
      <c r="B1873" s="10" t="s">
        <v>4092</v>
      </c>
      <c r="C1873" s="23" t="s">
        <v>4093</v>
      </c>
    </row>
    <row r="1874" spans="1:3" x14ac:dyDescent="0.2">
      <c r="A1874" s="10" t="s">
        <v>6511</v>
      </c>
      <c r="B1874" s="10" t="s">
        <v>4094</v>
      </c>
      <c r="C1874" s="23" t="s">
        <v>4095</v>
      </c>
    </row>
    <row r="1875" spans="1:3" x14ac:dyDescent="0.2">
      <c r="A1875" s="10" t="s">
        <v>6512</v>
      </c>
      <c r="B1875" s="10" t="s">
        <v>4096</v>
      </c>
      <c r="C1875" s="23" t="s">
        <v>4097</v>
      </c>
    </row>
    <row r="1876" spans="1:3" x14ac:dyDescent="0.2">
      <c r="A1876" s="10" t="s">
        <v>6513</v>
      </c>
      <c r="B1876" s="10" t="s">
        <v>4098</v>
      </c>
      <c r="C1876" s="23" t="s">
        <v>4099</v>
      </c>
    </row>
    <row r="1877" spans="1:3" x14ac:dyDescent="0.2">
      <c r="A1877" s="10" t="s">
        <v>6514</v>
      </c>
      <c r="B1877" s="10" t="s">
        <v>4100</v>
      </c>
      <c r="C1877" s="23" t="s">
        <v>4101</v>
      </c>
    </row>
    <row r="1878" spans="1:3" x14ac:dyDescent="0.2">
      <c r="A1878" s="10" t="s">
        <v>6515</v>
      </c>
      <c r="B1878" s="10" t="s">
        <v>4102</v>
      </c>
      <c r="C1878" s="23" t="s">
        <v>4103</v>
      </c>
    </row>
    <row r="1879" spans="1:3" x14ac:dyDescent="0.2">
      <c r="A1879" s="10" t="s">
        <v>6516</v>
      </c>
      <c r="B1879" s="10" t="s">
        <v>4104</v>
      </c>
      <c r="C1879" s="23" t="s">
        <v>4105</v>
      </c>
    </row>
    <row r="1880" spans="1:3" x14ac:dyDescent="0.2">
      <c r="A1880" s="10" t="s">
        <v>6517</v>
      </c>
      <c r="B1880" s="10" t="s">
        <v>4106</v>
      </c>
      <c r="C1880" s="23" t="s">
        <v>4107</v>
      </c>
    </row>
    <row r="1881" spans="1:3" x14ac:dyDescent="0.2">
      <c r="A1881" s="10" t="s">
        <v>6518</v>
      </c>
      <c r="B1881" s="10" t="s">
        <v>4108</v>
      </c>
      <c r="C1881" s="23" t="s">
        <v>4109</v>
      </c>
    </row>
    <row r="1882" spans="1:3" x14ac:dyDescent="0.2">
      <c r="A1882" s="10" t="s">
        <v>6519</v>
      </c>
      <c r="B1882" s="10" t="s">
        <v>4110</v>
      </c>
      <c r="C1882" s="23" t="s">
        <v>4111</v>
      </c>
    </row>
    <row r="1883" spans="1:3" x14ac:dyDescent="0.2">
      <c r="A1883" s="10" t="s">
        <v>6520</v>
      </c>
      <c r="B1883" s="10" t="s">
        <v>4112</v>
      </c>
      <c r="C1883" s="23" t="s">
        <v>4113</v>
      </c>
    </row>
    <row r="1884" spans="1:3" x14ac:dyDescent="0.2">
      <c r="A1884" s="10" t="s">
        <v>6521</v>
      </c>
      <c r="B1884" s="10" t="s">
        <v>4114</v>
      </c>
      <c r="C1884" s="23" t="s">
        <v>4115</v>
      </c>
    </row>
    <row r="1885" spans="1:3" x14ac:dyDescent="0.2">
      <c r="A1885" s="10" t="s">
        <v>6522</v>
      </c>
      <c r="B1885" s="10" t="s">
        <v>4116</v>
      </c>
      <c r="C1885" s="23" t="s">
        <v>4117</v>
      </c>
    </row>
    <row r="1886" spans="1:3" x14ac:dyDescent="0.2">
      <c r="A1886" s="10" t="s">
        <v>6523</v>
      </c>
      <c r="B1886" s="10" t="s">
        <v>4118</v>
      </c>
      <c r="C1886" s="23" t="s">
        <v>4119</v>
      </c>
    </row>
    <row r="1887" spans="1:3" x14ac:dyDescent="0.2">
      <c r="A1887" s="10" t="s">
        <v>6524</v>
      </c>
      <c r="B1887" s="10" t="s">
        <v>4120</v>
      </c>
      <c r="C1887" s="23" t="s">
        <v>4121</v>
      </c>
    </row>
    <row r="1888" spans="1:3" x14ac:dyDescent="0.2">
      <c r="A1888" s="10" t="s">
        <v>6525</v>
      </c>
      <c r="B1888" s="10" t="s">
        <v>4122</v>
      </c>
      <c r="C1888" s="23" t="s">
        <v>4123</v>
      </c>
    </row>
    <row r="1889" spans="1:3" x14ac:dyDescent="0.2">
      <c r="A1889" s="10" t="s">
        <v>6526</v>
      </c>
      <c r="B1889" s="10" t="s">
        <v>4124</v>
      </c>
      <c r="C1889" s="23" t="s">
        <v>4125</v>
      </c>
    </row>
    <row r="1890" spans="1:3" x14ac:dyDescent="0.2">
      <c r="A1890" s="10" t="s">
        <v>6527</v>
      </c>
      <c r="B1890" s="10" t="s">
        <v>4126</v>
      </c>
      <c r="C1890" s="23" t="s">
        <v>4127</v>
      </c>
    </row>
    <row r="1891" spans="1:3" x14ac:dyDescent="0.2">
      <c r="A1891" s="10" t="s">
        <v>6528</v>
      </c>
      <c r="B1891" s="10" t="s">
        <v>4128</v>
      </c>
      <c r="C1891" s="23" t="s">
        <v>4129</v>
      </c>
    </row>
    <row r="1892" spans="1:3" x14ac:dyDescent="0.2">
      <c r="A1892" s="10" t="s">
        <v>6529</v>
      </c>
      <c r="B1892" s="10" t="s">
        <v>4130</v>
      </c>
      <c r="C1892" s="23" t="s">
        <v>4131</v>
      </c>
    </row>
    <row r="1893" spans="1:3" x14ac:dyDescent="0.2">
      <c r="A1893" s="10" t="s">
        <v>6530</v>
      </c>
      <c r="B1893" s="10" t="s">
        <v>4132</v>
      </c>
      <c r="C1893" s="23" t="s">
        <v>4133</v>
      </c>
    </row>
    <row r="1894" spans="1:3" x14ac:dyDescent="0.2">
      <c r="A1894" s="10" t="s">
        <v>6531</v>
      </c>
      <c r="B1894" s="10" t="s">
        <v>4134</v>
      </c>
      <c r="C1894" s="23" t="s">
        <v>4135</v>
      </c>
    </row>
    <row r="1895" spans="1:3" x14ac:dyDescent="0.2">
      <c r="A1895" s="10" t="s">
        <v>6532</v>
      </c>
      <c r="B1895" s="10" t="s">
        <v>4136</v>
      </c>
      <c r="C1895" s="23" t="s">
        <v>4137</v>
      </c>
    </row>
    <row r="1896" spans="1:3" x14ac:dyDescent="0.2">
      <c r="A1896" s="10" t="s">
        <v>6533</v>
      </c>
      <c r="B1896" s="10" t="s">
        <v>4138</v>
      </c>
      <c r="C1896" s="23" t="s">
        <v>4139</v>
      </c>
    </row>
    <row r="1897" spans="1:3" x14ac:dyDescent="0.2">
      <c r="A1897" s="10" t="s">
        <v>6534</v>
      </c>
      <c r="B1897" s="10" t="s">
        <v>4140</v>
      </c>
      <c r="C1897" s="23" t="s">
        <v>4141</v>
      </c>
    </row>
    <row r="1898" spans="1:3" x14ac:dyDescent="0.2">
      <c r="A1898" s="10" t="s">
        <v>6535</v>
      </c>
      <c r="B1898" s="10" t="s">
        <v>4142</v>
      </c>
      <c r="C1898" s="23" t="s">
        <v>4143</v>
      </c>
    </row>
    <row r="1899" spans="1:3" x14ac:dyDescent="0.2">
      <c r="A1899" s="10" t="s">
        <v>6536</v>
      </c>
      <c r="B1899" s="10" t="s">
        <v>4144</v>
      </c>
      <c r="C1899" s="23" t="s">
        <v>4145</v>
      </c>
    </row>
    <row r="1900" spans="1:3" x14ac:dyDescent="0.2">
      <c r="A1900" s="10" t="s">
        <v>6537</v>
      </c>
      <c r="B1900" s="10" t="s">
        <v>4146</v>
      </c>
      <c r="C1900" s="23" t="s">
        <v>4147</v>
      </c>
    </row>
    <row r="1901" spans="1:3" x14ac:dyDescent="0.2">
      <c r="A1901" s="10" t="s">
        <v>6538</v>
      </c>
      <c r="B1901" s="10" t="s">
        <v>4148</v>
      </c>
      <c r="C1901" s="23" t="s">
        <v>4149</v>
      </c>
    </row>
    <row r="1902" spans="1:3" x14ac:dyDescent="0.2">
      <c r="A1902" s="10" t="s">
        <v>6539</v>
      </c>
      <c r="B1902" s="10" t="s">
        <v>4150</v>
      </c>
      <c r="C1902" s="23" t="s">
        <v>4151</v>
      </c>
    </row>
    <row r="1903" spans="1:3" x14ac:dyDescent="0.2">
      <c r="A1903" s="10" t="s">
        <v>6540</v>
      </c>
      <c r="B1903" s="10" t="s">
        <v>4152</v>
      </c>
      <c r="C1903" s="23" t="s">
        <v>4153</v>
      </c>
    </row>
    <row r="1904" spans="1:3" x14ac:dyDescent="0.2">
      <c r="A1904" s="10" t="s">
        <v>6541</v>
      </c>
      <c r="B1904" s="10" t="s">
        <v>4154</v>
      </c>
      <c r="C1904" s="23" t="s">
        <v>4155</v>
      </c>
    </row>
    <row r="1905" spans="1:3" x14ac:dyDescent="0.2">
      <c r="A1905" s="10" t="s">
        <v>6542</v>
      </c>
      <c r="B1905" s="10" t="s">
        <v>4156</v>
      </c>
      <c r="C1905" s="23" t="s">
        <v>4157</v>
      </c>
    </row>
    <row r="1906" spans="1:3" x14ac:dyDescent="0.2">
      <c r="A1906" s="10" t="s">
        <v>6543</v>
      </c>
      <c r="B1906" s="10" t="s">
        <v>4158</v>
      </c>
      <c r="C1906" s="23" t="s">
        <v>4159</v>
      </c>
    </row>
    <row r="1907" spans="1:3" x14ac:dyDescent="0.2">
      <c r="A1907" s="10" t="s">
        <v>6544</v>
      </c>
      <c r="B1907" s="10" t="s">
        <v>4160</v>
      </c>
      <c r="C1907" s="23" t="s">
        <v>4161</v>
      </c>
    </row>
    <row r="1908" spans="1:3" x14ac:dyDescent="0.2">
      <c r="A1908" s="10" t="s">
        <v>6545</v>
      </c>
      <c r="B1908" s="10" t="s">
        <v>4162</v>
      </c>
      <c r="C1908" s="23" t="s">
        <v>4163</v>
      </c>
    </row>
    <row r="1909" spans="1:3" x14ac:dyDescent="0.2">
      <c r="A1909" s="10" t="s">
        <v>6546</v>
      </c>
      <c r="B1909" s="10" t="s">
        <v>4164</v>
      </c>
      <c r="C1909" s="23" t="s">
        <v>4165</v>
      </c>
    </row>
    <row r="1910" spans="1:3" x14ac:dyDescent="0.2">
      <c r="A1910" s="10" t="s">
        <v>6547</v>
      </c>
      <c r="B1910" s="10" t="s">
        <v>4166</v>
      </c>
      <c r="C1910" s="23" t="s">
        <v>4167</v>
      </c>
    </row>
    <row r="1911" spans="1:3" x14ac:dyDescent="0.2">
      <c r="A1911" s="10" t="s">
        <v>6548</v>
      </c>
      <c r="B1911" s="10" t="s">
        <v>4168</v>
      </c>
      <c r="C1911" s="23" t="s">
        <v>4169</v>
      </c>
    </row>
    <row r="1912" spans="1:3" x14ac:dyDescent="0.2">
      <c r="A1912" s="10" t="s">
        <v>6549</v>
      </c>
      <c r="B1912" s="10" t="s">
        <v>4170</v>
      </c>
      <c r="C1912" s="23" t="s">
        <v>4171</v>
      </c>
    </row>
    <row r="1913" spans="1:3" x14ac:dyDescent="0.2">
      <c r="A1913" s="10" t="s">
        <v>6550</v>
      </c>
      <c r="B1913" s="10" t="s">
        <v>4172</v>
      </c>
      <c r="C1913" s="23" t="s">
        <v>4173</v>
      </c>
    </row>
    <row r="1914" spans="1:3" x14ac:dyDescent="0.2">
      <c r="A1914" s="10" t="s">
        <v>6551</v>
      </c>
      <c r="B1914" s="10" t="s">
        <v>4174</v>
      </c>
      <c r="C1914" s="23" t="s">
        <v>4175</v>
      </c>
    </row>
    <row r="1915" spans="1:3" x14ac:dyDescent="0.2">
      <c r="A1915" s="10" t="s">
        <v>6552</v>
      </c>
      <c r="B1915" s="10" t="s">
        <v>4176</v>
      </c>
      <c r="C1915" s="23" t="s">
        <v>4177</v>
      </c>
    </row>
    <row r="1916" spans="1:3" x14ac:dyDescent="0.2">
      <c r="A1916" s="10" t="s">
        <v>6553</v>
      </c>
      <c r="B1916" s="10" t="s">
        <v>4178</v>
      </c>
      <c r="C1916" s="23" t="s">
        <v>4179</v>
      </c>
    </row>
    <row r="1917" spans="1:3" x14ac:dyDescent="0.2">
      <c r="A1917" s="10" t="s">
        <v>6554</v>
      </c>
      <c r="B1917" s="10" t="s">
        <v>4180</v>
      </c>
      <c r="C1917" s="23" t="s">
        <v>4181</v>
      </c>
    </row>
    <row r="1918" spans="1:3" x14ac:dyDescent="0.2">
      <c r="A1918" s="10" t="s">
        <v>6555</v>
      </c>
      <c r="B1918" s="10" t="s">
        <v>4182</v>
      </c>
      <c r="C1918" s="23" t="s">
        <v>4183</v>
      </c>
    </row>
    <row r="1919" spans="1:3" x14ac:dyDescent="0.2">
      <c r="A1919" s="10" t="s">
        <v>6556</v>
      </c>
      <c r="B1919" s="10" t="s">
        <v>4184</v>
      </c>
      <c r="C1919" s="23" t="s">
        <v>4185</v>
      </c>
    </row>
    <row r="1920" spans="1:3" x14ac:dyDescent="0.2">
      <c r="A1920" s="10" t="s">
        <v>6557</v>
      </c>
      <c r="B1920" s="10" t="s">
        <v>4186</v>
      </c>
      <c r="C1920" s="23" t="s">
        <v>4187</v>
      </c>
    </row>
    <row r="1921" spans="1:3" x14ac:dyDescent="0.2">
      <c r="A1921" s="10" t="s">
        <v>6558</v>
      </c>
      <c r="B1921" s="10" t="s">
        <v>4188</v>
      </c>
      <c r="C1921" s="23" t="s">
        <v>4189</v>
      </c>
    </row>
    <row r="1922" spans="1:3" x14ac:dyDescent="0.2">
      <c r="A1922" s="10" t="s">
        <v>6559</v>
      </c>
      <c r="B1922" s="10" t="s">
        <v>4190</v>
      </c>
      <c r="C1922" s="23" t="s">
        <v>4191</v>
      </c>
    </row>
    <row r="1923" spans="1:3" x14ac:dyDescent="0.2">
      <c r="A1923" s="10" t="s">
        <v>6560</v>
      </c>
      <c r="B1923" s="10" t="s">
        <v>4192</v>
      </c>
      <c r="C1923" s="23" t="s">
        <v>4193</v>
      </c>
    </row>
    <row r="1924" spans="1:3" x14ac:dyDescent="0.2">
      <c r="A1924" s="10" t="s">
        <v>6561</v>
      </c>
      <c r="B1924" s="10" t="s">
        <v>4194</v>
      </c>
      <c r="C1924" s="23" t="s">
        <v>4195</v>
      </c>
    </row>
    <row r="1925" spans="1:3" x14ac:dyDescent="0.2">
      <c r="A1925" s="10" t="s">
        <v>6562</v>
      </c>
      <c r="B1925" s="10" t="s">
        <v>4196</v>
      </c>
      <c r="C1925" s="23" t="s">
        <v>4197</v>
      </c>
    </row>
    <row r="1926" spans="1:3" x14ac:dyDescent="0.2">
      <c r="A1926" s="10" t="s">
        <v>6563</v>
      </c>
      <c r="B1926" s="10" t="s">
        <v>4198</v>
      </c>
      <c r="C1926" s="23" t="s">
        <v>4199</v>
      </c>
    </row>
    <row r="1927" spans="1:3" x14ac:dyDescent="0.2">
      <c r="A1927" s="10" t="s">
        <v>6564</v>
      </c>
      <c r="B1927" s="10" t="s">
        <v>4200</v>
      </c>
      <c r="C1927" s="23" t="s">
        <v>4201</v>
      </c>
    </row>
    <row r="1928" spans="1:3" x14ac:dyDescent="0.2">
      <c r="A1928" s="10" t="s">
        <v>6565</v>
      </c>
      <c r="B1928" s="10" t="s">
        <v>4202</v>
      </c>
      <c r="C1928" s="23" t="s">
        <v>4203</v>
      </c>
    </row>
    <row r="1929" spans="1:3" x14ac:dyDescent="0.2">
      <c r="A1929" s="10" t="s">
        <v>6566</v>
      </c>
      <c r="B1929" s="10" t="s">
        <v>4204</v>
      </c>
      <c r="C1929" s="23" t="s">
        <v>4205</v>
      </c>
    </row>
    <row r="1930" spans="1:3" x14ac:dyDescent="0.2">
      <c r="A1930" s="10" t="s">
        <v>6567</v>
      </c>
      <c r="B1930" s="10" t="s">
        <v>4206</v>
      </c>
      <c r="C1930" s="23" t="s">
        <v>4207</v>
      </c>
    </row>
    <row r="1931" spans="1:3" x14ac:dyDescent="0.2">
      <c r="A1931" s="10" t="s">
        <v>6568</v>
      </c>
      <c r="B1931" s="10" t="s">
        <v>4208</v>
      </c>
      <c r="C1931" s="23" t="s">
        <v>4209</v>
      </c>
    </row>
    <row r="1932" spans="1:3" x14ac:dyDescent="0.2">
      <c r="A1932" s="10" t="s">
        <v>6569</v>
      </c>
      <c r="B1932" s="10" t="s">
        <v>4210</v>
      </c>
      <c r="C1932" s="23" t="s">
        <v>4211</v>
      </c>
    </row>
    <row r="1933" spans="1:3" x14ac:dyDescent="0.2">
      <c r="A1933" s="10" t="s">
        <v>6570</v>
      </c>
      <c r="B1933" s="10" t="s">
        <v>4212</v>
      </c>
      <c r="C1933" s="23" t="s">
        <v>4213</v>
      </c>
    </row>
    <row r="1934" spans="1:3" x14ac:dyDescent="0.2">
      <c r="A1934" s="10" t="s">
        <v>6571</v>
      </c>
      <c r="B1934" s="10" t="s">
        <v>4214</v>
      </c>
      <c r="C1934" s="23" t="s">
        <v>4215</v>
      </c>
    </row>
    <row r="1935" spans="1:3" x14ac:dyDescent="0.2">
      <c r="A1935" s="10" t="s">
        <v>6572</v>
      </c>
      <c r="B1935" s="10" t="s">
        <v>4216</v>
      </c>
      <c r="C1935" s="23" t="s">
        <v>4217</v>
      </c>
    </row>
    <row r="1936" spans="1:3" x14ac:dyDescent="0.2">
      <c r="A1936" s="10" t="s">
        <v>6573</v>
      </c>
      <c r="B1936" s="10" t="s">
        <v>4218</v>
      </c>
      <c r="C1936" s="23" t="s">
        <v>4219</v>
      </c>
    </row>
    <row r="1937" spans="1:3" x14ac:dyDescent="0.2">
      <c r="A1937" s="10" t="s">
        <v>6574</v>
      </c>
      <c r="B1937" s="10" t="s">
        <v>4220</v>
      </c>
      <c r="C1937" s="23" t="s">
        <v>4221</v>
      </c>
    </row>
    <row r="1938" spans="1:3" x14ac:dyDescent="0.2">
      <c r="A1938" s="10" t="s">
        <v>6575</v>
      </c>
      <c r="B1938" s="10" t="s">
        <v>4222</v>
      </c>
      <c r="C1938" s="23" t="s">
        <v>4223</v>
      </c>
    </row>
    <row r="1939" spans="1:3" x14ac:dyDescent="0.2">
      <c r="A1939" s="10" t="s">
        <v>6576</v>
      </c>
      <c r="B1939" s="10" t="s">
        <v>4224</v>
      </c>
      <c r="C1939" s="23" t="s">
        <v>4225</v>
      </c>
    </row>
    <row r="1940" spans="1:3" x14ac:dyDescent="0.2">
      <c r="A1940" s="10" t="s">
        <v>6577</v>
      </c>
      <c r="B1940" s="10" t="s">
        <v>4226</v>
      </c>
      <c r="C1940" s="23" t="s">
        <v>4227</v>
      </c>
    </row>
    <row r="1941" spans="1:3" x14ac:dyDescent="0.2">
      <c r="A1941" s="10" t="s">
        <v>6578</v>
      </c>
      <c r="B1941" s="10" t="s">
        <v>4228</v>
      </c>
      <c r="C1941" s="23" t="s">
        <v>4229</v>
      </c>
    </row>
    <row r="1942" spans="1:3" x14ac:dyDescent="0.2">
      <c r="A1942" s="10" t="s">
        <v>6579</v>
      </c>
      <c r="B1942" s="10" t="s">
        <v>4230</v>
      </c>
      <c r="C1942" s="23" t="s">
        <v>4231</v>
      </c>
    </row>
    <row r="1943" spans="1:3" x14ac:dyDescent="0.2">
      <c r="A1943" s="10" t="s">
        <v>6580</v>
      </c>
      <c r="B1943" s="10" t="s">
        <v>4232</v>
      </c>
      <c r="C1943" s="23" t="s">
        <v>4233</v>
      </c>
    </row>
    <row r="1944" spans="1:3" x14ac:dyDescent="0.2">
      <c r="A1944" s="10" t="s">
        <v>6581</v>
      </c>
      <c r="B1944" s="10" t="s">
        <v>4234</v>
      </c>
      <c r="C1944" s="23" t="s">
        <v>4235</v>
      </c>
    </row>
    <row r="1945" spans="1:3" x14ac:dyDescent="0.2">
      <c r="A1945" s="10" t="s">
        <v>6582</v>
      </c>
      <c r="B1945" s="10" t="s">
        <v>4236</v>
      </c>
      <c r="C1945" s="23" t="s">
        <v>4237</v>
      </c>
    </row>
    <row r="1946" spans="1:3" x14ac:dyDescent="0.2">
      <c r="A1946" s="10" t="s">
        <v>6583</v>
      </c>
      <c r="B1946" s="10" t="s">
        <v>4238</v>
      </c>
      <c r="C1946" s="23" t="s">
        <v>4239</v>
      </c>
    </row>
    <row r="1947" spans="1:3" x14ac:dyDescent="0.2">
      <c r="A1947" s="10" t="s">
        <v>6584</v>
      </c>
      <c r="B1947" s="10" t="s">
        <v>4240</v>
      </c>
      <c r="C1947" s="23" t="s">
        <v>4241</v>
      </c>
    </row>
    <row r="1948" spans="1:3" x14ac:dyDescent="0.2">
      <c r="A1948" s="10" t="s">
        <v>6585</v>
      </c>
      <c r="B1948" s="10" t="s">
        <v>4242</v>
      </c>
      <c r="C1948" s="23" t="s">
        <v>4243</v>
      </c>
    </row>
    <row r="1949" spans="1:3" x14ac:dyDescent="0.2">
      <c r="A1949" s="10" t="s">
        <v>6586</v>
      </c>
      <c r="B1949" s="10" t="s">
        <v>4244</v>
      </c>
      <c r="C1949" s="23" t="s">
        <v>4245</v>
      </c>
    </row>
    <row r="1950" spans="1:3" x14ac:dyDescent="0.2">
      <c r="A1950" s="10" t="s">
        <v>6587</v>
      </c>
      <c r="B1950" s="10" t="s">
        <v>4246</v>
      </c>
      <c r="C1950" s="23" t="s">
        <v>4247</v>
      </c>
    </row>
    <row r="1951" spans="1:3" x14ac:dyDescent="0.2">
      <c r="A1951" s="10" t="s">
        <v>6588</v>
      </c>
      <c r="B1951" s="10" t="s">
        <v>4248</v>
      </c>
      <c r="C1951" s="23" t="s">
        <v>4249</v>
      </c>
    </row>
    <row r="1952" spans="1:3" x14ac:dyDescent="0.2">
      <c r="A1952" s="10" t="s">
        <v>6589</v>
      </c>
      <c r="B1952" s="10" t="s">
        <v>4250</v>
      </c>
      <c r="C1952" s="23" t="s">
        <v>4251</v>
      </c>
    </row>
    <row r="1953" spans="1:3" x14ac:dyDescent="0.2">
      <c r="A1953" s="10" t="s">
        <v>6590</v>
      </c>
      <c r="B1953" s="10" t="s">
        <v>4252</v>
      </c>
      <c r="C1953" s="23" t="s">
        <v>4253</v>
      </c>
    </row>
    <row r="1954" spans="1:3" x14ac:dyDescent="0.2">
      <c r="A1954" s="10" t="s">
        <v>6591</v>
      </c>
      <c r="B1954" s="10" t="s">
        <v>4254</v>
      </c>
      <c r="C1954" s="23" t="s">
        <v>4255</v>
      </c>
    </row>
    <row r="1955" spans="1:3" x14ac:dyDescent="0.2">
      <c r="A1955" s="10" t="s">
        <v>6592</v>
      </c>
      <c r="B1955" s="10" t="s">
        <v>4256</v>
      </c>
      <c r="C1955" s="23" t="s">
        <v>4257</v>
      </c>
    </row>
    <row r="1956" spans="1:3" x14ac:dyDescent="0.2">
      <c r="A1956" s="10" t="s">
        <v>6593</v>
      </c>
      <c r="B1956" s="10" t="s">
        <v>4258</v>
      </c>
      <c r="C1956" s="23" t="s">
        <v>4259</v>
      </c>
    </row>
    <row r="1957" spans="1:3" x14ac:dyDescent="0.2">
      <c r="A1957" s="10" t="s">
        <v>6594</v>
      </c>
      <c r="B1957" s="10" t="s">
        <v>4260</v>
      </c>
      <c r="C1957" s="23" t="s">
        <v>4261</v>
      </c>
    </row>
    <row r="1958" spans="1:3" x14ac:dyDescent="0.2">
      <c r="A1958" s="10" t="s">
        <v>6595</v>
      </c>
      <c r="B1958" s="10" t="s">
        <v>4262</v>
      </c>
      <c r="C1958" s="23" t="s">
        <v>4263</v>
      </c>
    </row>
    <row r="1959" spans="1:3" x14ac:dyDescent="0.2">
      <c r="A1959" s="10" t="s">
        <v>6596</v>
      </c>
      <c r="B1959" s="10" t="s">
        <v>4264</v>
      </c>
      <c r="C1959" s="23" t="s">
        <v>4265</v>
      </c>
    </row>
    <row r="1960" spans="1:3" x14ac:dyDescent="0.2">
      <c r="A1960" s="10" t="s">
        <v>6597</v>
      </c>
      <c r="B1960" s="10" t="s">
        <v>4266</v>
      </c>
      <c r="C1960" s="23" t="s">
        <v>4267</v>
      </c>
    </row>
    <row r="1961" spans="1:3" x14ac:dyDescent="0.2">
      <c r="A1961" s="10" t="s">
        <v>6598</v>
      </c>
      <c r="B1961" s="10" t="s">
        <v>4268</v>
      </c>
      <c r="C1961" s="23" t="s">
        <v>4269</v>
      </c>
    </row>
    <row r="1962" spans="1:3" x14ac:dyDescent="0.2">
      <c r="A1962" s="10" t="s">
        <v>6599</v>
      </c>
      <c r="B1962" s="10" t="s">
        <v>4270</v>
      </c>
      <c r="C1962" s="23" t="s">
        <v>4271</v>
      </c>
    </row>
    <row r="1963" spans="1:3" x14ac:dyDescent="0.2">
      <c r="A1963" s="10" t="s">
        <v>6600</v>
      </c>
      <c r="B1963" s="10" t="s">
        <v>4272</v>
      </c>
      <c r="C1963" s="23" t="s">
        <v>4273</v>
      </c>
    </row>
    <row r="1964" spans="1:3" x14ac:dyDescent="0.2">
      <c r="A1964" s="10" t="s">
        <v>6601</v>
      </c>
      <c r="B1964" s="10" t="s">
        <v>4274</v>
      </c>
      <c r="C1964" s="23" t="s">
        <v>4275</v>
      </c>
    </row>
    <row r="1965" spans="1:3" x14ac:dyDescent="0.2">
      <c r="A1965" s="10" t="s">
        <v>6602</v>
      </c>
      <c r="B1965" s="10" t="s">
        <v>4276</v>
      </c>
      <c r="C1965" s="23" t="s">
        <v>4277</v>
      </c>
    </row>
    <row r="1966" spans="1:3" x14ac:dyDescent="0.2">
      <c r="A1966" s="10" t="s">
        <v>6603</v>
      </c>
      <c r="B1966" s="10" t="s">
        <v>4278</v>
      </c>
      <c r="C1966" s="23" t="s">
        <v>4279</v>
      </c>
    </row>
    <row r="1967" spans="1:3" x14ac:dyDescent="0.2">
      <c r="A1967" s="10" t="s">
        <v>6604</v>
      </c>
      <c r="B1967" s="10" t="s">
        <v>4280</v>
      </c>
      <c r="C1967" s="23" t="s">
        <v>4281</v>
      </c>
    </row>
    <row r="1968" spans="1:3" x14ac:dyDescent="0.2">
      <c r="A1968" s="10" t="s">
        <v>6605</v>
      </c>
      <c r="B1968" s="10" t="s">
        <v>4282</v>
      </c>
      <c r="C1968" s="23" t="s">
        <v>4283</v>
      </c>
    </row>
    <row r="1969" spans="1:3" x14ac:dyDescent="0.2">
      <c r="A1969" s="10" t="s">
        <v>6606</v>
      </c>
      <c r="B1969" s="10" t="s">
        <v>4284</v>
      </c>
      <c r="C1969" s="23" t="s">
        <v>4285</v>
      </c>
    </row>
    <row r="1970" spans="1:3" x14ac:dyDescent="0.2">
      <c r="A1970" s="10" t="s">
        <v>6607</v>
      </c>
      <c r="B1970" s="10" t="s">
        <v>4286</v>
      </c>
      <c r="C1970" s="23" t="s">
        <v>4287</v>
      </c>
    </row>
    <row r="1971" spans="1:3" x14ac:dyDescent="0.2">
      <c r="A1971" s="10" t="s">
        <v>6608</v>
      </c>
      <c r="B1971" s="10" t="s">
        <v>4288</v>
      </c>
      <c r="C1971" s="23" t="s">
        <v>4289</v>
      </c>
    </row>
    <row r="1972" spans="1:3" x14ac:dyDescent="0.2">
      <c r="A1972" s="10" t="s">
        <v>6609</v>
      </c>
      <c r="B1972" s="10" t="s">
        <v>4290</v>
      </c>
      <c r="C1972" s="23" t="s">
        <v>4291</v>
      </c>
    </row>
    <row r="1973" spans="1:3" x14ac:dyDescent="0.2">
      <c r="A1973" s="10" t="s">
        <v>6610</v>
      </c>
      <c r="B1973" s="10" t="s">
        <v>4292</v>
      </c>
      <c r="C1973" s="23" t="s">
        <v>4293</v>
      </c>
    </row>
    <row r="1974" spans="1:3" x14ac:dyDescent="0.2">
      <c r="A1974" s="10" t="s">
        <v>6611</v>
      </c>
      <c r="B1974" s="10" t="s">
        <v>4294</v>
      </c>
      <c r="C1974" s="23" t="s">
        <v>4295</v>
      </c>
    </row>
    <row r="1975" spans="1:3" x14ac:dyDescent="0.2">
      <c r="A1975" s="10" t="s">
        <v>6612</v>
      </c>
      <c r="B1975" s="10" t="s">
        <v>4296</v>
      </c>
      <c r="C1975" s="23" t="s">
        <v>4297</v>
      </c>
    </row>
    <row r="1976" spans="1:3" x14ac:dyDescent="0.2">
      <c r="A1976" s="10" t="s">
        <v>6613</v>
      </c>
      <c r="B1976" s="10" t="s">
        <v>4298</v>
      </c>
      <c r="C1976" s="23" t="s">
        <v>4299</v>
      </c>
    </row>
    <row r="1977" spans="1:3" x14ac:dyDescent="0.2">
      <c r="A1977" s="10" t="s">
        <v>6614</v>
      </c>
      <c r="B1977" s="10" t="s">
        <v>4300</v>
      </c>
      <c r="C1977" s="23" t="s">
        <v>4301</v>
      </c>
    </row>
    <row r="1978" spans="1:3" x14ac:dyDescent="0.2">
      <c r="A1978" s="10" t="s">
        <v>6615</v>
      </c>
      <c r="B1978" s="10" t="s">
        <v>4302</v>
      </c>
      <c r="C1978" s="23" t="s">
        <v>4303</v>
      </c>
    </row>
    <row r="1979" spans="1:3" x14ac:dyDescent="0.2">
      <c r="A1979" s="10" t="s">
        <v>6616</v>
      </c>
      <c r="B1979" s="10" t="s">
        <v>4304</v>
      </c>
      <c r="C1979" s="23" t="s">
        <v>4305</v>
      </c>
    </row>
    <row r="1980" spans="1:3" x14ac:dyDescent="0.2">
      <c r="A1980" s="10" t="s">
        <v>6617</v>
      </c>
      <c r="B1980" s="10" t="s">
        <v>4306</v>
      </c>
      <c r="C1980" s="23" t="s">
        <v>4307</v>
      </c>
    </row>
    <row r="1981" spans="1:3" x14ac:dyDescent="0.2">
      <c r="A1981" s="10" t="s">
        <v>6618</v>
      </c>
      <c r="B1981" s="10" t="s">
        <v>4308</v>
      </c>
      <c r="C1981" s="23" t="s">
        <v>4309</v>
      </c>
    </row>
    <row r="1982" spans="1:3" x14ac:dyDescent="0.2">
      <c r="A1982" s="10" t="s">
        <v>6619</v>
      </c>
      <c r="B1982" s="10" t="s">
        <v>4310</v>
      </c>
      <c r="C1982" s="23" t="s">
        <v>4311</v>
      </c>
    </row>
    <row r="1983" spans="1:3" x14ac:dyDescent="0.2">
      <c r="A1983" s="10" t="s">
        <v>6620</v>
      </c>
      <c r="B1983" s="10" t="s">
        <v>4312</v>
      </c>
      <c r="C1983" s="23" t="s">
        <v>4313</v>
      </c>
    </row>
    <row r="1984" spans="1:3" x14ac:dyDescent="0.2">
      <c r="A1984" s="10" t="s">
        <v>6621</v>
      </c>
      <c r="B1984" s="10" t="s">
        <v>4314</v>
      </c>
      <c r="C1984" s="23" t="s">
        <v>4315</v>
      </c>
    </row>
    <row r="1985" spans="1:3" x14ac:dyDescent="0.2">
      <c r="A1985" s="10" t="s">
        <v>6622</v>
      </c>
      <c r="B1985" s="10" t="s">
        <v>4316</v>
      </c>
      <c r="C1985" s="23" t="s">
        <v>4317</v>
      </c>
    </row>
    <row r="1986" spans="1:3" x14ac:dyDescent="0.2">
      <c r="A1986" s="10" t="s">
        <v>6623</v>
      </c>
      <c r="B1986" s="10" t="s">
        <v>4318</v>
      </c>
      <c r="C1986" s="23" t="s">
        <v>4319</v>
      </c>
    </row>
    <row r="1987" spans="1:3" x14ac:dyDescent="0.2">
      <c r="A1987" s="10" t="s">
        <v>6624</v>
      </c>
      <c r="B1987" s="10" t="s">
        <v>4320</v>
      </c>
      <c r="C1987" s="23" t="s">
        <v>4321</v>
      </c>
    </row>
    <row r="1988" spans="1:3" x14ac:dyDescent="0.2">
      <c r="A1988" s="10" t="s">
        <v>6625</v>
      </c>
      <c r="B1988" s="10" t="s">
        <v>4322</v>
      </c>
      <c r="C1988" s="23" t="s">
        <v>4323</v>
      </c>
    </row>
    <row r="1989" spans="1:3" x14ac:dyDescent="0.2">
      <c r="A1989" s="10" t="s">
        <v>6626</v>
      </c>
      <c r="B1989" s="10" t="s">
        <v>4324</v>
      </c>
      <c r="C1989" s="23" t="s">
        <v>4325</v>
      </c>
    </row>
    <row r="1990" spans="1:3" x14ac:dyDescent="0.2">
      <c r="A1990" s="10" t="s">
        <v>6627</v>
      </c>
      <c r="B1990" s="10" t="s">
        <v>4326</v>
      </c>
      <c r="C1990" s="23" t="s">
        <v>4327</v>
      </c>
    </row>
    <row r="1991" spans="1:3" x14ac:dyDescent="0.2">
      <c r="A1991" s="10" t="s">
        <v>6628</v>
      </c>
      <c r="B1991" s="10" t="s">
        <v>4328</v>
      </c>
      <c r="C1991" s="23" t="s">
        <v>4329</v>
      </c>
    </row>
    <row r="1992" spans="1:3" x14ac:dyDescent="0.2">
      <c r="A1992" s="10" t="s">
        <v>6629</v>
      </c>
      <c r="B1992" s="10" t="s">
        <v>4330</v>
      </c>
      <c r="C1992" s="23" t="s">
        <v>4331</v>
      </c>
    </row>
    <row r="1993" spans="1:3" x14ac:dyDescent="0.2">
      <c r="A1993" s="10" t="s">
        <v>6630</v>
      </c>
      <c r="B1993" s="10" t="s">
        <v>4332</v>
      </c>
      <c r="C1993" s="23" t="s">
        <v>4333</v>
      </c>
    </row>
    <row r="1994" spans="1:3" x14ac:dyDescent="0.2">
      <c r="A1994" s="10" t="s">
        <v>6631</v>
      </c>
      <c r="B1994" s="10" t="s">
        <v>4334</v>
      </c>
      <c r="C1994" s="23" t="s">
        <v>4335</v>
      </c>
    </row>
    <row r="1995" spans="1:3" x14ac:dyDescent="0.2">
      <c r="A1995" s="10" t="s">
        <v>6632</v>
      </c>
      <c r="B1995" s="10" t="s">
        <v>4336</v>
      </c>
      <c r="C1995" s="23" t="s">
        <v>4337</v>
      </c>
    </row>
    <row r="1996" spans="1:3" x14ac:dyDescent="0.2">
      <c r="A1996" s="10" t="s">
        <v>6633</v>
      </c>
      <c r="B1996" s="10" t="s">
        <v>4338</v>
      </c>
      <c r="C1996" s="23" t="s">
        <v>4339</v>
      </c>
    </row>
    <row r="1997" spans="1:3" x14ac:dyDescent="0.2">
      <c r="A1997" s="10" t="s">
        <v>6634</v>
      </c>
      <c r="B1997" s="10" t="s">
        <v>4340</v>
      </c>
      <c r="C1997" s="23" t="s">
        <v>4341</v>
      </c>
    </row>
    <row r="1998" spans="1:3" x14ac:dyDescent="0.2">
      <c r="A1998" s="10" t="s">
        <v>6635</v>
      </c>
      <c r="B1998" s="10" t="s">
        <v>4342</v>
      </c>
      <c r="C1998" s="23" t="s">
        <v>4343</v>
      </c>
    </row>
    <row r="1999" spans="1:3" x14ac:dyDescent="0.2">
      <c r="A1999" s="10" t="s">
        <v>6636</v>
      </c>
      <c r="B1999" s="10" t="s">
        <v>4344</v>
      </c>
      <c r="C1999" s="23" t="s">
        <v>4345</v>
      </c>
    </row>
    <row r="2000" spans="1:3" x14ac:dyDescent="0.2">
      <c r="A2000" s="10" t="s">
        <v>6637</v>
      </c>
      <c r="B2000" s="10" t="s">
        <v>4346</v>
      </c>
      <c r="C2000" s="23" t="s">
        <v>4347</v>
      </c>
    </row>
    <row r="2001" spans="1:3" x14ac:dyDescent="0.2">
      <c r="A2001" s="10" t="s">
        <v>6638</v>
      </c>
      <c r="B2001" s="10" t="s">
        <v>4348</v>
      </c>
      <c r="C2001" s="23" t="s">
        <v>4349</v>
      </c>
    </row>
    <row r="2002" spans="1:3" x14ac:dyDescent="0.2">
      <c r="A2002" s="10" t="s">
        <v>6639</v>
      </c>
      <c r="B2002" s="10" t="s">
        <v>4350</v>
      </c>
      <c r="C2002" s="23" t="s">
        <v>4351</v>
      </c>
    </row>
    <row r="2003" spans="1:3" x14ac:dyDescent="0.2">
      <c r="A2003" s="10" t="s">
        <v>6640</v>
      </c>
      <c r="B2003" s="10" t="s">
        <v>4352</v>
      </c>
      <c r="C2003" s="23" t="s">
        <v>4353</v>
      </c>
    </row>
    <row r="2004" spans="1:3" x14ac:dyDescent="0.2">
      <c r="A2004" s="10" t="s">
        <v>6641</v>
      </c>
      <c r="B2004" s="10" t="s">
        <v>4354</v>
      </c>
      <c r="C2004" s="23" t="s">
        <v>4355</v>
      </c>
    </row>
    <row r="2005" spans="1:3" x14ac:dyDescent="0.2">
      <c r="A2005" s="10" t="s">
        <v>6642</v>
      </c>
      <c r="B2005" s="10" t="s">
        <v>4356</v>
      </c>
      <c r="C2005" s="23" t="s">
        <v>4357</v>
      </c>
    </row>
    <row r="2006" spans="1:3" x14ac:dyDescent="0.2">
      <c r="A2006" s="10" t="s">
        <v>6643</v>
      </c>
      <c r="B2006" s="10" t="s">
        <v>4358</v>
      </c>
      <c r="C2006" s="23" t="s">
        <v>4359</v>
      </c>
    </row>
    <row r="2007" spans="1:3" x14ac:dyDescent="0.2">
      <c r="A2007" s="10" t="s">
        <v>6644</v>
      </c>
      <c r="B2007" s="10" t="s">
        <v>4360</v>
      </c>
      <c r="C2007" s="23" t="s">
        <v>4361</v>
      </c>
    </row>
    <row r="2008" spans="1:3" x14ac:dyDescent="0.2">
      <c r="A2008" s="10" t="s">
        <v>6645</v>
      </c>
      <c r="B2008" s="10" t="s">
        <v>4362</v>
      </c>
      <c r="C2008" s="23" t="s">
        <v>4363</v>
      </c>
    </row>
    <row r="2009" spans="1:3" x14ac:dyDescent="0.2">
      <c r="A2009" s="10" t="s">
        <v>6646</v>
      </c>
      <c r="B2009" s="10" t="s">
        <v>4364</v>
      </c>
      <c r="C2009" s="23" t="s">
        <v>4365</v>
      </c>
    </row>
    <row r="2010" spans="1:3" x14ac:dyDescent="0.2">
      <c r="A2010" s="10" t="s">
        <v>6647</v>
      </c>
      <c r="B2010" s="10" t="s">
        <v>4366</v>
      </c>
      <c r="C2010" s="23" t="s">
        <v>4367</v>
      </c>
    </row>
    <row r="2011" spans="1:3" x14ac:dyDescent="0.2">
      <c r="A2011" s="10" t="s">
        <v>6648</v>
      </c>
      <c r="B2011" s="10" t="s">
        <v>4368</v>
      </c>
      <c r="C2011" s="23" t="s">
        <v>4369</v>
      </c>
    </row>
    <row r="2012" spans="1:3" x14ac:dyDescent="0.2">
      <c r="A2012" s="10" t="s">
        <v>6649</v>
      </c>
      <c r="B2012" s="10" t="s">
        <v>4370</v>
      </c>
      <c r="C2012" s="23" t="s">
        <v>4371</v>
      </c>
    </row>
    <row r="2013" spans="1:3" x14ac:dyDescent="0.2">
      <c r="A2013" s="10" t="s">
        <v>6650</v>
      </c>
      <c r="B2013" s="10" t="s">
        <v>4372</v>
      </c>
      <c r="C2013" s="23" t="s">
        <v>4373</v>
      </c>
    </row>
    <row r="2014" spans="1:3" x14ac:dyDescent="0.2">
      <c r="A2014" s="10" t="s">
        <v>6651</v>
      </c>
      <c r="B2014" s="10" t="s">
        <v>4374</v>
      </c>
      <c r="C2014" s="23" t="s">
        <v>4375</v>
      </c>
    </row>
    <row r="2015" spans="1:3" x14ac:dyDescent="0.2">
      <c r="A2015" s="10" t="s">
        <v>6652</v>
      </c>
      <c r="B2015" s="10" t="s">
        <v>4376</v>
      </c>
      <c r="C2015" s="23" t="s">
        <v>4377</v>
      </c>
    </row>
    <row r="2016" spans="1:3" x14ac:dyDescent="0.2">
      <c r="A2016" s="10" t="s">
        <v>6653</v>
      </c>
      <c r="B2016" s="10" t="s">
        <v>4378</v>
      </c>
      <c r="C2016" s="23" t="s">
        <v>4379</v>
      </c>
    </row>
    <row r="2017" spans="1:3" x14ac:dyDescent="0.2">
      <c r="A2017" s="10" t="s">
        <v>6654</v>
      </c>
      <c r="B2017" s="10" t="s">
        <v>4380</v>
      </c>
      <c r="C2017" s="23" t="s">
        <v>4381</v>
      </c>
    </row>
    <row r="2018" spans="1:3" x14ac:dyDescent="0.2">
      <c r="A2018" s="10" t="s">
        <v>6655</v>
      </c>
      <c r="B2018" s="10" t="s">
        <v>4382</v>
      </c>
      <c r="C2018" s="23" t="s">
        <v>4383</v>
      </c>
    </row>
    <row r="2019" spans="1:3" x14ac:dyDescent="0.2">
      <c r="A2019" s="10" t="s">
        <v>6656</v>
      </c>
      <c r="B2019" s="10" t="s">
        <v>4384</v>
      </c>
      <c r="C2019" s="23" t="s">
        <v>4385</v>
      </c>
    </row>
    <row r="2020" spans="1:3" x14ac:dyDescent="0.2">
      <c r="A2020" s="10" t="s">
        <v>6657</v>
      </c>
      <c r="B2020" s="10" t="s">
        <v>4386</v>
      </c>
      <c r="C2020" s="23" t="s">
        <v>4387</v>
      </c>
    </row>
    <row r="2021" spans="1:3" x14ac:dyDescent="0.2">
      <c r="A2021" s="10" t="s">
        <v>6658</v>
      </c>
      <c r="B2021" s="10" t="s">
        <v>4388</v>
      </c>
      <c r="C2021" s="23" t="s">
        <v>4389</v>
      </c>
    </row>
    <row r="2022" spans="1:3" x14ac:dyDescent="0.2">
      <c r="A2022" s="10" t="s">
        <v>6659</v>
      </c>
      <c r="B2022" s="10" t="s">
        <v>4390</v>
      </c>
      <c r="C2022" s="23" t="s">
        <v>4391</v>
      </c>
    </row>
    <row r="2023" spans="1:3" x14ac:dyDescent="0.2">
      <c r="A2023" s="10" t="s">
        <v>6660</v>
      </c>
      <c r="B2023" s="10" t="s">
        <v>4392</v>
      </c>
      <c r="C2023" s="23" t="s">
        <v>4393</v>
      </c>
    </row>
    <row r="2024" spans="1:3" x14ac:dyDescent="0.2">
      <c r="A2024" s="10" t="s">
        <v>6661</v>
      </c>
      <c r="B2024" s="10" t="s">
        <v>4394</v>
      </c>
      <c r="C2024" s="23" t="s">
        <v>4395</v>
      </c>
    </row>
    <row r="2025" spans="1:3" x14ac:dyDescent="0.2">
      <c r="A2025" s="10" t="s">
        <v>6662</v>
      </c>
      <c r="B2025" s="10" t="s">
        <v>4396</v>
      </c>
      <c r="C2025" s="23" t="s">
        <v>4397</v>
      </c>
    </row>
    <row r="2026" spans="1:3" x14ac:dyDescent="0.2">
      <c r="A2026" s="10" t="s">
        <v>6663</v>
      </c>
      <c r="B2026" s="10" t="s">
        <v>4398</v>
      </c>
      <c r="C2026" s="23" t="s">
        <v>4399</v>
      </c>
    </row>
    <row r="2027" spans="1:3" x14ac:dyDescent="0.2">
      <c r="A2027" s="10" t="s">
        <v>6664</v>
      </c>
      <c r="B2027" s="10" t="s">
        <v>4400</v>
      </c>
      <c r="C2027" s="23" t="s">
        <v>4401</v>
      </c>
    </row>
    <row r="2028" spans="1:3" x14ac:dyDescent="0.2">
      <c r="A2028" s="10" t="s">
        <v>6665</v>
      </c>
      <c r="B2028" s="10" t="s">
        <v>4402</v>
      </c>
      <c r="C2028" s="23" t="s">
        <v>4403</v>
      </c>
    </row>
    <row r="2029" spans="1:3" x14ac:dyDescent="0.2">
      <c r="A2029" s="10" t="s">
        <v>6666</v>
      </c>
      <c r="B2029" s="10" t="s">
        <v>4404</v>
      </c>
      <c r="C2029" s="23" t="s">
        <v>4405</v>
      </c>
    </row>
    <row r="2030" spans="1:3" x14ac:dyDescent="0.2">
      <c r="A2030" s="10" t="s">
        <v>6667</v>
      </c>
      <c r="B2030" s="10" t="s">
        <v>4406</v>
      </c>
      <c r="C2030" s="23" t="s">
        <v>4407</v>
      </c>
    </row>
    <row r="2031" spans="1:3" x14ac:dyDescent="0.2">
      <c r="A2031" s="10" t="s">
        <v>6668</v>
      </c>
      <c r="B2031" s="10" t="s">
        <v>4408</v>
      </c>
      <c r="C2031" s="23" t="s">
        <v>4409</v>
      </c>
    </row>
    <row r="2032" spans="1:3" x14ac:dyDescent="0.2">
      <c r="A2032" s="10" t="s">
        <v>6669</v>
      </c>
      <c r="B2032" s="10" t="s">
        <v>4410</v>
      </c>
      <c r="C2032" s="23" t="s">
        <v>4411</v>
      </c>
    </row>
    <row r="2033" spans="1:3" x14ac:dyDescent="0.2">
      <c r="A2033" s="10" t="s">
        <v>6670</v>
      </c>
      <c r="B2033" s="10" t="s">
        <v>4412</v>
      </c>
      <c r="C2033" s="23" t="s">
        <v>4413</v>
      </c>
    </row>
    <row r="2034" spans="1:3" x14ac:dyDescent="0.2">
      <c r="A2034" s="10" t="s">
        <v>6671</v>
      </c>
      <c r="B2034" s="10" t="s">
        <v>4414</v>
      </c>
      <c r="C2034" s="23" t="s">
        <v>4415</v>
      </c>
    </row>
    <row r="2035" spans="1:3" x14ac:dyDescent="0.2">
      <c r="A2035" s="10" t="s">
        <v>6672</v>
      </c>
      <c r="B2035" s="10" t="s">
        <v>4416</v>
      </c>
      <c r="C2035" s="23" t="s">
        <v>4417</v>
      </c>
    </row>
    <row r="2036" spans="1:3" x14ac:dyDescent="0.2">
      <c r="A2036" s="10" t="s">
        <v>6673</v>
      </c>
      <c r="B2036" s="10" t="s">
        <v>4418</v>
      </c>
      <c r="C2036" s="23" t="s">
        <v>4419</v>
      </c>
    </row>
    <row r="2037" spans="1:3" x14ac:dyDescent="0.2">
      <c r="A2037" s="10" t="s">
        <v>6674</v>
      </c>
      <c r="B2037" s="10" t="s">
        <v>4420</v>
      </c>
      <c r="C2037" s="23" t="s">
        <v>4421</v>
      </c>
    </row>
    <row r="2038" spans="1:3" x14ac:dyDescent="0.2">
      <c r="A2038" s="10" t="s">
        <v>6675</v>
      </c>
      <c r="B2038" s="10" t="s">
        <v>4422</v>
      </c>
      <c r="C2038" s="23" t="s">
        <v>4423</v>
      </c>
    </row>
    <row r="2039" spans="1:3" x14ac:dyDescent="0.2">
      <c r="A2039" s="10" t="s">
        <v>6676</v>
      </c>
      <c r="B2039" s="10" t="s">
        <v>4424</v>
      </c>
      <c r="C2039" s="23" t="s">
        <v>4425</v>
      </c>
    </row>
    <row r="2040" spans="1:3" x14ac:dyDescent="0.2">
      <c r="A2040" s="10" t="s">
        <v>6677</v>
      </c>
      <c r="B2040" s="10" t="s">
        <v>4426</v>
      </c>
      <c r="C2040" s="23" t="s">
        <v>4427</v>
      </c>
    </row>
    <row r="2041" spans="1:3" x14ac:dyDescent="0.2">
      <c r="A2041" s="10" t="s">
        <v>6678</v>
      </c>
      <c r="B2041" s="10" t="s">
        <v>4428</v>
      </c>
      <c r="C2041" s="23" t="s">
        <v>4429</v>
      </c>
    </row>
    <row r="2042" spans="1:3" x14ac:dyDescent="0.2">
      <c r="A2042" s="10" t="s">
        <v>6679</v>
      </c>
      <c r="B2042" s="10" t="s">
        <v>4430</v>
      </c>
      <c r="C2042" s="23" t="s">
        <v>4431</v>
      </c>
    </row>
    <row r="2043" spans="1:3" x14ac:dyDescent="0.2">
      <c r="A2043" s="10" t="s">
        <v>6680</v>
      </c>
      <c r="B2043" s="10" t="s">
        <v>4432</v>
      </c>
      <c r="C2043" s="23" t="s">
        <v>4433</v>
      </c>
    </row>
    <row r="2044" spans="1:3" x14ac:dyDescent="0.2">
      <c r="A2044" s="10" t="s">
        <v>6681</v>
      </c>
      <c r="B2044" s="10" t="s">
        <v>4434</v>
      </c>
      <c r="C2044" s="23" t="s">
        <v>4435</v>
      </c>
    </row>
    <row r="2045" spans="1:3" x14ac:dyDescent="0.2">
      <c r="A2045" s="10" t="s">
        <v>6682</v>
      </c>
      <c r="B2045" s="10" t="s">
        <v>4436</v>
      </c>
      <c r="C2045" s="23" t="s">
        <v>4437</v>
      </c>
    </row>
    <row r="2046" spans="1:3" x14ac:dyDescent="0.2">
      <c r="A2046" s="10" t="s">
        <v>6683</v>
      </c>
      <c r="B2046" s="10" t="s">
        <v>4438</v>
      </c>
      <c r="C2046" s="23" t="s">
        <v>4439</v>
      </c>
    </row>
    <row r="2047" spans="1:3" x14ac:dyDescent="0.2">
      <c r="A2047" s="10" t="s">
        <v>6684</v>
      </c>
      <c r="B2047" s="10" t="s">
        <v>4440</v>
      </c>
      <c r="C2047" s="23" t="s">
        <v>4441</v>
      </c>
    </row>
    <row r="2048" spans="1:3" x14ac:dyDescent="0.2">
      <c r="A2048" s="10" t="s">
        <v>6685</v>
      </c>
      <c r="B2048" s="10" t="s">
        <v>4442</v>
      </c>
      <c r="C2048" s="23" t="s">
        <v>4443</v>
      </c>
    </row>
    <row r="2049" spans="1:3" x14ac:dyDescent="0.2">
      <c r="A2049" s="10" t="s">
        <v>6686</v>
      </c>
      <c r="B2049" s="10" t="s">
        <v>4444</v>
      </c>
      <c r="C2049" s="23" t="s">
        <v>4445</v>
      </c>
    </row>
    <row r="2050" spans="1:3" x14ac:dyDescent="0.2">
      <c r="A2050" s="10" t="s">
        <v>6687</v>
      </c>
      <c r="B2050" s="10" t="s">
        <v>4446</v>
      </c>
      <c r="C2050" s="23" t="s">
        <v>4447</v>
      </c>
    </row>
    <row r="2051" spans="1:3" x14ac:dyDescent="0.2">
      <c r="A2051" s="10" t="s">
        <v>6688</v>
      </c>
      <c r="B2051" s="10" t="s">
        <v>4448</v>
      </c>
      <c r="C2051" s="23" t="s">
        <v>4449</v>
      </c>
    </row>
    <row r="2052" spans="1:3" x14ac:dyDescent="0.2">
      <c r="A2052" s="10" t="s">
        <v>6689</v>
      </c>
      <c r="B2052" s="10" t="s">
        <v>4450</v>
      </c>
      <c r="C2052" s="23" t="s">
        <v>4451</v>
      </c>
    </row>
    <row r="2053" spans="1:3" x14ac:dyDescent="0.2">
      <c r="A2053" s="10" t="s">
        <v>6690</v>
      </c>
      <c r="B2053" s="10" t="s">
        <v>4452</v>
      </c>
      <c r="C2053" s="23" t="s">
        <v>4453</v>
      </c>
    </row>
    <row r="2054" spans="1:3" x14ac:dyDescent="0.2">
      <c r="A2054" s="10" t="s">
        <v>6691</v>
      </c>
      <c r="B2054" s="10" t="s">
        <v>4454</v>
      </c>
      <c r="C2054" s="23" t="s">
        <v>4455</v>
      </c>
    </row>
    <row r="2055" spans="1:3" x14ac:dyDescent="0.2">
      <c r="A2055" s="10" t="s">
        <v>6692</v>
      </c>
      <c r="B2055" s="10" t="s">
        <v>4456</v>
      </c>
      <c r="C2055" s="23" t="s">
        <v>4457</v>
      </c>
    </row>
    <row r="2056" spans="1:3" x14ac:dyDescent="0.2">
      <c r="A2056" s="10" t="s">
        <v>6693</v>
      </c>
      <c r="B2056" s="10" t="s">
        <v>4458</v>
      </c>
      <c r="C2056" s="23" t="s">
        <v>4459</v>
      </c>
    </row>
    <row r="2057" spans="1:3" x14ac:dyDescent="0.2">
      <c r="A2057" s="10" t="s">
        <v>6694</v>
      </c>
      <c r="B2057" s="10" t="s">
        <v>4460</v>
      </c>
      <c r="C2057" s="23" t="s">
        <v>4461</v>
      </c>
    </row>
    <row r="2058" spans="1:3" x14ac:dyDescent="0.2">
      <c r="A2058" s="10" t="s">
        <v>6695</v>
      </c>
      <c r="B2058" s="10" t="s">
        <v>4462</v>
      </c>
      <c r="C2058" s="23" t="s">
        <v>4463</v>
      </c>
    </row>
    <row r="2059" spans="1:3" x14ac:dyDescent="0.2">
      <c r="A2059" s="10" t="s">
        <v>6696</v>
      </c>
      <c r="B2059" s="10" t="s">
        <v>4464</v>
      </c>
      <c r="C2059" s="23" t="s">
        <v>4465</v>
      </c>
    </row>
    <row r="2060" spans="1:3" x14ac:dyDescent="0.2">
      <c r="A2060" s="10" t="s">
        <v>6697</v>
      </c>
      <c r="B2060" s="10" t="s">
        <v>4466</v>
      </c>
      <c r="C2060" s="23" t="s">
        <v>4467</v>
      </c>
    </row>
    <row r="2061" spans="1:3" x14ac:dyDescent="0.2">
      <c r="A2061" s="10" t="s">
        <v>6698</v>
      </c>
      <c r="B2061" s="10" t="s">
        <v>4468</v>
      </c>
      <c r="C2061" s="23" t="s">
        <v>4469</v>
      </c>
    </row>
    <row r="2062" spans="1:3" x14ac:dyDescent="0.2">
      <c r="A2062" s="10" t="s">
        <v>6699</v>
      </c>
      <c r="B2062" s="10" t="s">
        <v>4470</v>
      </c>
      <c r="C2062" s="23" t="s">
        <v>4471</v>
      </c>
    </row>
    <row r="2063" spans="1:3" x14ac:dyDescent="0.2">
      <c r="A2063" s="10" t="s">
        <v>6700</v>
      </c>
      <c r="B2063" s="10" t="s">
        <v>4472</v>
      </c>
      <c r="C2063" s="23" t="s">
        <v>4473</v>
      </c>
    </row>
    <row r="2064" spans="1:3" x14ac:dyDescent="0.2">
      <c r="A2064" s="10" t="s">
        <v>6701</v>
      </c>
      <c r="B2064" s="10" t="s">
        <v>4474</v>
      </c>
      <c r="C2064" s="23" t="s">
        <v>4475</v>
      </c>
    </row>
    <row r="2065" spans="1:3" x14ac:dyDescent="0.2">
      <c r="A2065" s="10" t="s">
        <v>6702</v>
      </c>
      <c r="B2065" s="10" t="s">
        <v>4476</v>
      </c>
      <c r="C2065" s="23" t="s">
        <v>4477</v>
      </c>
    </row>
    <row r="2066" spans="1:3" x14ac:dyDescent="0.2">
      <c r="A2066" s="10" t="s">
        <v>6703</v>
      </c>
      <c r="B2066" s="10" t="s">
        <v>4478</v>
      </c>
      <c r="C2066" s="23" t="s">
        <v>4479</v>
      </c>
    </row>
    <row r="2067" spans="1:3" x14ac:dyDescent="0.2">
      <c r="A2067" s="10" t="s">
        <v>6704</v>
      </c>
      <c r="B2067" s="10" t="s">
        <v>4480</v>
      </c>
      <c r="C2067" s="23" t="s">
        <v>4481</v>
      </c>
    </row>
    <row r="2068" spans="1:3" x14ac:dyDescent="0.2">
      <c r="A2068" s="10" t="s">
        <v>6705</v>
      </c>
      <c r="B2068" s="10" t="s">
        <v>4482</v>
      </c>
      <c r="C2068" s="23" t="s">
        <v>4483</v>
      </c>
    </row>
    <row r="2069" spans="1:3" x14ac:dyDescent="0.2">
      <c r="A2069" s="10" t="s">
        <v>6706</v>
      </c>
      <c r="B2069" s="10" t="s">
        <v>4484</v>
      </c>
      <c r="C2069" s="23" t="s">
        <v>4485</v>
      </c>
    </row>
    <row r="2070" spans="1:3" x14ac:dyDescent="0.2">
      <c r="A2070" s="10" t="s">
        <v>6707</v>
      </c>
      <c r="B2070" s="10" t="s">
        <v>4486</v>
      </c>
      <c r="C2070" s="23" t="s">
        <v>4487</v>
      </c>
    </row>
    <row r="2071" spans="1:3" x14ac:dyDescent="0.2">
      <c r="A2071" s="10" t="s">
        <v>6708</v>
      </c>
      <c r="B2071" s="10" t="s">
        <v>4488</v>
      </c>
      <c r="C2071" s="23" t="s">
        <v>4489</v>
      </c>
    </row>
    <row r="2072" spans="1:3" x14ac:dyDescent="0.2">
      <c r="A2072" s="10" t="s">
        <v>6709</v>
      </c>
      <c r="B2072" s="10" t="s">
        <v>4490</v>
      </c>
      <c r="C2072" s="23" t="s">
        <v>4491</v>
      </c>
    </row>
    <row r="2073" spans="1:3" x14ac:dyDescent="0.2">
      <c r="A2073" s="10" t="s">
        <v>6710</v>
      </c>
      <c r="B2073" s="10" t="s">
        <v>4492</v>
      </c>
      <c r="C2073" s="23" t="s">
        <v>4493</v>
      </c>
    </row>
    <row r="2074" spans="1:3" x14ac:dyDescent="0.2">
      <c r="A2074" s="10" t="s">
        <v>6711</v>
      </c>
      <c r="B2074" s="10" t="s">
        <v>4494</v>
      </c>
      <c r="C2074" s="23" t="s">
        <v>4495</v>
      </c>
    </row>
    <row r="2075" spans="1:3" x14ac:dyDescent="0.2">
      <c r="A2075" s="10" t="s">
        <v>6712</v>
      </c>
      <c r="B2075" s="10" t="s">
        <v>4496</v>
      </c>
      <c r="C2075" s="23" t="s">
        <v>4497</v>
      </c>
    </row>
    <row r="2076" spans="1:3" x14ac:dyDescent="0.2">
      <c r="A2076" s="10" t="s">
        <v>6713</v>
      </c>
      <c r="B2076" s="10" t="s">
        <v>4498</v>
      </c>
      <c r="C2076" s="23" t="s">
        <v>4499</v>
      </c>
    </row>
    <row r="2077" spans="1:3" x14ac:dyDescent="0.2">
      <c r="A2077" s="10" t="s">
        <v>6714</v>
      </c>
      <c r="B2077" s="10" t="s">
        <v>4500</v>
      </c>
      <c r="C2077" s="23" t="s">
        <v>4501</v>
      </c>
    </row>
    <row r="2078" spans="1:3" x14ac:dyDescent="0.2">
      <c r="A2078" s="10" t="s">
        <v>6715</v>
      </c>
      <c r="B2078" s="10" t="s">
        <v>4502</v>
      </c>
      <c r="C2078" s="23" t="s">
        <v>4503</v>
      </c>
    </row>
    <row r="2079" spans="1:3" x14ac:dyDescent="0.2">
      <c r="A2079" s="10" t="s">
        <v>6716</v>
      </c>
      <c r="B2079" s="10" t="s">
        <v>4504</v>
      </c>
      <c r="C2079" s="23" t="s">
        <v>4505</v>
      </c>
    </row>
    <row r="2080" spans="1:3" x14ac:dyDescent="0.2">
      <c r="A2080" s="10" t="s">
        <v>6717</v>
      </c>
      <c r="B2080" s="10" t="s">
        <v>4506</v>
      </c>
      <c r="C2080" s="23" t="s">
        <v>4507</v>
      </c>
    </row>
    <row r="2081" spans="1:3" x14ac:dyDescent="0.2">
      <c r="A2081" s="10" t="s">
        <v>6718</v>
      </c>
      <c r="B2081" s="10" t="s">
        <v>4508</v>
      </c>
      <c r="C2081" s="23" t="s">
        <v>4509</v>
      </c>
    </row>
    <row r="2082" spans="1:3" x14ac:dyDescent="0.2">
      <c r="A2082" s="10" t="s">
        <v>6719</v>
      </c>
      <c r="B2082" s="10" t="s">
        <v>4510</v>
      </c>
      <c r="C2082" s="23" t="s">
        <v>4511</v>
      </c>
    </row>
    <row r="2083" spans="1:3" x14ac:dyDescent="0.2">
      <c r="A2083" s="10" t="s">
        <v>6720</v>
      </c>
      <c r="B2083" s="10" t="s">
        <v>4512</v>
      </c>
      <c r="C2083" s="23" t="s">
        <v>4513</v>
      </c>
    </row>
    <row r="2084" spans="1:3" x14ac:dyDescent="0.2">
      <c r="A2084" s="10" t="s">
        <v>6721</v>
      </c>
      <c r="B2084" s="10" t="s">
        <v>4514</v>
      </c>
      <c r="C2084" s="23" t="s">
        <v>4515</v>
      </c>
    </row>
    <row r="2085" spans="1:3" x14ac:dyDescent="0.2">
      <c r="A2085" s="10" t="s">
        <v>6722</v>
      </c>
      <c r="B2085" s="10" t="s">
        <v>4516</v>
      </c>
      <c r="C2085" s="23" t="s">
        <v>4517</v>
      </c>
    </row>
    <row r="2086" spans="1:3" x14ac:dyDescent="0.2">
      <c r="A2086" s="10" t="s">
        <v>6723</v>
      </c>
      <c r="B2086" s="10" t="s">
        <v>4518</v>
      </c>
      <c r="C2086" s="23" t="s">
        <v>4519</v>
      </c>
    </row>
    <row r="2087" spans="1:3" x14ac:dyDescent="0.2">
      <c r="A2087" s="10" t="s">
        <v>6724</v>
      </c>
      <c r="B2087" s="10" t="s">
        <v>4520</v>
      </c>
      <c r="C2087" s="23" t="s">
        <v>4521</v>
      </c>
    </row>
    <row r="2088" spans="1:3" x14ac:dyDescent="0.2">
      <c r="A2088" s="10" t="s">
        <v>6725</v>
      </c>
      <c r="B2088" s="10" t="s">
        <v>4522</v>
      </c>
      <c r="C2088" s="23" t="s">
        <v>4523</v>
      </c>
    </row>
    <row r="2089" spans="1:3" x14ac:dyDescent="0.2">
      <c r="A2089" s="10" t="s">
        <v>6726</v>
      </c>
      <c r="B2089" s="10" t="s">
        <v>4524</v>
      </c>
      <c r="C2089" s="23" t="s">
        <v>4525</v>
      </c>
    </row>
    <row r="2090" spans="1:3" x14ac:dyDescent="0.2">
      <c r="A2090" s="10" t="s">
        <v>6727</v>
      </c>
      <c r="B2090" s="10" t="s">
        <v>4526</v>
      </c>
      <c r="C2090" s="23" t="s">
        <v>4527</v>
      </c>
    </row>
    <row r="2091" spans="1:3" x14ac:dyDescent="0.2">
      <c r="A2091" s="10" t="s">
        <v>6728</v>
      </c>
      <c r="B2091" s="10" t="s">
        <v>4528</v>
      </c>
      <c r="C2091" s="23" t="s">
        <v>4529</v>
      </c>
    </row>
    <row r="2092" spans="1:3" x14ac:dyDescent="0.2">
      <c r="A2092" s="10" t="s">
        <v>6729</v>
      </c>
      <c r="B2092" s="10" t="s">
        <v>4530</v>
      </c>
      <c r="C2092" s="23" t="s">
        <v>4531</v>
      </c>
    </row>
    <row r="2093" spans="1:3" x14ac:dyDescent="0.2">
      <c r="A2093" s="10" t="s">
        <v>6730</v>
      </c>
      <c r="B2093" s="10" t="s">
        <v>4532</v>
      </c>
      <c r="C2093" s="23" t="s">
        <v>4533</v>
      </c>
    </row>
    <row r="2094" spans="1:3" x14ac:dyDescent="0.2">
      <c r="A2094" s="10" t="s">
        <v>6731</v>
      </c>
      <c r="B2094" s="10" t="s">
        <v>4534</v>
      </c>
      <c r="C2094" s="23" t="s">
        <v>4535</v>
      </c>
    </row>
    <row r="2095" spans="1:3" x14ac:dyDescent="0.2">
      <c r="A2095" s="10" t="s">
        <v>6732</v>
      </c>
      <c r="B2095" s="10" t="s">
        <v>4536</v>
      </c>
      <c r="C2095" s="23" t="s">
        <v>4537</v>
      </c>
    </row>
    <row r="2096" spans="1:3" x14ac:dyDescent="0.2">
      <c r="A2096" s="10" t="s">
        <v>6733</v>
      </c>
      <c r="B2096" s="10" t="s">
        <v>4538</v>
      </c>
      <c r="C2096" s="23" t="s">
        <v>4539</v>
      </c>
    </row>
    <row r="2097" spans="1:3" x14ac:dyDescent="0.2">
      <c r="A2097" s="10" t="s">
        <v>6734</v>
      </c>
      <c r="B2097" s="10" t="s">
        <v>4540</v>
      </c>
      <c r="C2097" s="23" t="s">
        <v>4541</v>
      </c>
    </row>
    <row r="2098" spans="1:3" x14ac:dyDescent="0.2">
      <c r="A2098" s="10" t="s">
        <v>6735</v>
      </c>
      <c r="B2098" s="10" t="s">
        <v>4542</v>
      </c>
      <c r="C2098" s="23" t="s">
        <v>4543</v>
      </c>
    </row>
    <row r="2099" spans="1:3" x14ac:dyDescent="0.2">
      <c r="A2099" s="10" t="s">
        <v>6736</v>
      </c>
      <c r="B2099" s="10" t="s">
        <v>4544</v>
      </c>
      <c r="C2099" s="23" t="s">
        <v>4545</v>
      </c>
    </row>
    <row r="2100" spans="1:3" x14ac:dyDescent="0.2">
      <c r="A2100" s="10" t="s">
        <v>6737</v>
      </c>
      <c r="B2100" s="10" t="s">
        <v>4546</v>
      </c>
      <c r="C2100" s="23" t="s">
        <v>4547</v>
      </c>
    </row>
    <row r="2101" spans="1:3" x14ac:dyDescent="0.2">
      <c r="A2101" s="10" t="s">
        <v>6738</v>
      </c>
      <c r="B2101" s="10" t="s">
        <v>4548</v>
      </c>
      <c r="C2101" s="23" t="s">
        <v>4549</v>
      </c>
    </row>
    <row r="2102" spans="1:3" x14ac:dyDescent="0.2">
      <c r="A2102" s="10" t="s">
        <v>6739</v>
      </c>
      <c r="B2102" s="10" t="s">
        <v>4550</v>
      </c>
      <c r="C2102" s="23" t="s">
        <v>4551</v>
      </c>
    </row>
    <row r="2103" spans="1:3" x14ac:dyDescent="0.2">
      <c r="A2103" s="10" t="s">
        <v>6740</v>
      </c>
      <c r="B2103" s="10" t="s">
        <v>4552</v>
      </c>
      <c r="C2103" s="23" t="s">
        <v>4553</v>
      </c>
    </row>
    <row r="2104" spans="1:3" x14ac:dyDescent="0.2">
      <c r="A2104" s="10" t="s">
        <v>6741</v>
      </c>
      <c r="B2104" s="10" t="s">
        <v>4554</v>
      </c>
      <c r="C2104" s="23" t="s">
        <v>4555</v>
      </c>
    </row>
    <row r="2105" spans="1:3" x14ac:dyDescent="0.2">
      <c r="A2105" s="10" t="s">
        <v>6742</v>
      </c>
      <c r="B2105" s="10" t="s">
        <v>4556</v>
      </c>
      <c r="C2105" s="23" t="s">
        <v>4557</v>
      </c>
    </row>
    <row r="2106" spans="1:3" x14ac:dyDescent="0.2">
      <c r="A2106" s="10" t="s">
        <v>6743</v>
      </c>
      <c r="B2106" s="10" t="s">
        <v>4558</v>
      </c>
      <c r="C2106" s="23" t="s">
        <v>4559</v>
      </c>
    </row>
    <row r="2107" spans="1:3" x14ac:dyDescent="0.2">
      <c r="A2107" s="10" t="s">
        <v>6744</v>
      </c>
      <c r="B2107" s="10" t="s">
        <v>4560</v>
      </c>
      <c r="C2107" s="23" t="s">
        <v>4561</v>
      </c>
    </row>
    <row r="2108" spans="1:3" x14ac:dyDescent="0.2">
      <c r="A2108" s="10" t="s">
        <v>6745</v>
      </c>
      <c r="B2108" s="10" t="s">
        <v>4562</v>
      </c>
      <c r="C2108" s="23" t="s">
        <v>4563</v>
      </c>
    </row>
    <row r="2109" spans="1:3" x14ac:dyDescent="0.2">
      <c r="A2109" s="10" t="s">
        <v>6746</v>
      </c>
      <c r="B2109" s="10" t="s">
        <v>4564</v>
      </c>
      <c r="C2109" s="23" t="s">
        <v>4565</v>
      </c>
    </row>
    <row r="2110" spans="1:3" x14ac:dyDescent="0.2">
      <c r="A2110" s="10" t="s">
        <v>6747</v>
      </c>
      <c r="B2110" s="10" t="s">
        <v>4566</v>
      </c>
      <c r="C2110" s="23" t="s">
        <v>4567</v>
      </c>
    </row>
    <row r="2111" spans="1:3" x14ac:dyDescent="0.2">
      <c r="A2111" s="10" t="s">
        <v>6748</v>
      </c>
      <c r="B2111" s="10" t="s">
        <v>4568</v>
      </c>
      <c r="C2111" s="23" t="s">
        <v>4569</v>
      </c>
    </row>
    <row r="2112" spans="1:3" x14ac:dyDescent="0.2">
      <c r="A2112" s="10" t="s">
        <v>6749</v>
      </c>
      <c r="B2112" s="10" t="s">
        <v>4570</v>
      </c>
      <c r="C2112" s="23" t="s">
        <v>4571</v>
      </c>
    </row>
    <row r="2113" spans="1:3" x14ac:dyDescent="0.2">
      <c r="A2113" s="10" t="s">
        <v>6750</v>
      </c>
      <c r="B2113" s="10" t="s">
        <v>4572</v>
      </c>
      <c r="C2113" s="23" t="s">
        <v>4573</v>
      </c>
    </row>
    <row r="2114" spans="1:3" x14ac:dyDescent="0.2">
      <c r="A2114" s="10" t="s">
        <v>6751</v>
      </c>
      <c r="B2114" s="10" t="s">
        <v>4574</v>
      </c>
      <c r="C2114" s="23" t="s">
        <v>4575</v>
      </c>
    </row>
    <row r="2115" spans="1:3" x14ac:dyDescent="0.2">
      <c r="A2115" s="10" t="s">
        <v>6752</v>
      </c>
      <c r="B2115" s="10" t="s">
        <v>4576</v>
      </c>
      <c r="C2115" s="23" t="s">
        <v>4577</v>
      </c>
    </row>
    <row r="2116" spans="1:3" x14ac:dyDescent="0.2">
      <c r="A2116" s="10" t="s">
        <v>6753</v>
      </c>
      <c r="B2116" s="10" t="s">
        <v>4578</v>
      </c>
      <c r="C2116" s="23" t="s">
        <v>4579</v>
      </c>
    </row>
    <row r="2117" spans="1:3" x14ac:dyDescent="0.2">
      <c r="A2117" s="10" t="s">
        <v>6754</v>
      </c>
      <c r="B2117" s="10" t="s">
        <v>4580</v>
      </c>
      <c r="C2117" s="23" t="s">
        <v>4581</v>
      </c>
    </row>
    <row r="2118" spans="1:3" x14ac:dyDescent="0.2">
      <c r="A2118" s="10" t="s">
        <v>6755</v>
      </c>
      <c r="B2118" s="10" t="s">
        <v>4582</v>
      </c>
      <c r="C2118" s="23" t="s">
        <v>4583</v>
      </c>
    </row>
    <row r="2119" spans="1:3" x14ac:dyDescent="0.2">
      <c r="A2119" s="10" t="s">
        <v>6756</v>
      </c>
      <c r="B2119" s="10" t="s">
        <v>4584</v>
      </c>
      <c r="C2119" s="23" t="s">
        <v>4585</v>
      </c>
    </row>
    <row r="2120" spans="1:3" x14ac:dyDescent="0.2">
      <c r="A2120" s="10" t="s">
        <v>6757</v>
      </c>
      <c r="B2120" s="10" t="s">
        <v>4586</v>
      </c>
      <c r="C2120" s="23" t="s">
        <v>4587</v>
      </c>
    </row>
    <row r="2121" spans="1:3" x14ac:dyDescent="0.2">
      <c r="A2121" s="10" t="s">
        <v>6758</v>
      </c>
      <c r="B2121" s="10" t="s">
        <v>4588</v>
      </c>
      <c r="C2121" s="23" t="s">
        <v>4589</v>
      </c>
    </row>
    <row r="2122" spans="1:3" x14ac:dyDescent="0.2">
      <c r="A2122" s="10" t="s">
        <v>6759</v>
      </c>
      <c r="B2122" s="10" t="s">
        <v>4590</v>
      </c>
      <c r="C2122" s="23" t="s">
        <v>4591</v>
      </c>
    </row>
    <row r="2123" spans="1:3" x14ac:dyDescent="0.2">
      <c r="A2123" s="10" t="s">
        <v>6760</v>
      </c>
      <c r="B2123" s="10" t="s">
        <v>4592</v>
      </c>
      <c r="C2123" s="23" t="s">
        <v>4593</v>
      </c>
    </row>
    <row r="2124" spans="1:3" x14ac:dyDescent="0.2">
      <c r="A2124" s="10" t="s">
        <v>6761</v>
      </c>
      <c r="B2124" s="10" t="s">
        <v>4594</v>
      </c>
      <c r="C2124" s="23" t="s">
        <v>4595</v>
      </c>
    </row>
    <row r="2125" spans="1:3" x14ac:dyDescent="0.2">
      <c r="A2125" s="10" t="s">
        <v>6762</v>
      </c>
      <c r="B2125" s="10" t="s">
        <v>4596</v>
      </c>
      <c r="C2125" s="23" t="s">
        <v>4597</v>
      </c>
    </row>
    <row r="2126" spans="1:3" x14ac:dyDescent="0.2">
      <c r="A2126" s="10" t="s">
        <v>6763</v>
      </c>
      <c r="B2126" s="10" t="s">
        <v>4598</v>
      </c>
      <c r="C2126" s="23" t="s">
        <v>4599</v>
      </c>
    </row>
    <row r="2127" spans="1:3" x14ac:dyDescent="0.2">
      <c r="A2127" s="10" t="s">
        <v>6764</v>
      </c>
      <c r="B2127" s="10" t="s">
        <v>4600</v>
      </c>
      <c r="C2127" s="23" t="s">
        <v>4601</v>
      </c>
    </row>
    <row r="2128" spans="1:3" x14ac:dyDescent="0.2">
      <c r="A2128" s="10" t="s">
        <v>6765</v>
      </c>
      <c r="B2128" s="10" t="s">
        <v>4602</v>
      </c>
      <c r="C2128" s="23" t="s">
        <v>4603</v>
      </c>
    </row>
    <row r="2129" spans="1:3" x14ac:dyDescent="0.2">
      <c r="A2129" s="10" t="s">
        <v>6766</v>
      </c>
      <c r="B2129" s="10" t="s">
        <v>4604</v>
      </c>
      <c r="C2129" s="23" t="s">
        <v>4605</v>
      </c>
    </row>
    <row r="2130" spans="1:3" x14ac:dyDescent="0.2">
      <c r="A2130" s="10" t="s">
        <v>6767</v>
      </c>
      <c r="B2130" s="10" t="s">
        <v>4606</v>
      </c>
      <c r="C2130" s="23" t="s">
        <v>4607</v>
      </c>
    </row>
    <row r="2131" spans="1:3" x14ac:dyDescent="0.2">
      <c r="A2131" s="10" t="s">
        <v>6768</v>
      </c>
      <c r="B2131" s="10" t="s">
        <v>4608</v>
      </c>
      <c r="C2131" s="23" t="s">
        <v>4609</v>
      </c>
    </row>
    <row r="2132" spans="1:3" x14ac:dyDescent="0.2">
      <c r="A2132" s="10" t="s">
        <v>6769</v>
      </c>
      <c r="B2132" s="10" t="s">
        <v>4610</v>
      </c>
      <c r="C2132" s="23" t="s">
        <v>4611</v>
      </c>
    </row>
    <row r="2133" spans="1:3" x14ac:dyDescent="0.2">
      <c r="A2133" s="10" t="s">
        <v>6770</v>
      </c>
      <c r="B2133" s="10" t="s">
        <v>4612</v>
      </c>
      <c r="C2133" s="23" t="s">
        <v>4613</v>
      </c>
    </row>
    <row r="2134" spans="1:3" x14ac:dyDescent="0.2">
      <c r="A2134" s="10" t="s">
        <v>6771</v>
      </c>
      <c r="B2134" s="10" t="s">
        <v>4614</v>
      </c>
      <c r="C2134" s="23" t="s">
        <v>4615</v>
      </c>
    </row>
    <row r="2135" spans="1:3" x14ac:dyDescent="0.2">
      <c r="A2135" s="10" t="s">
        <v>6772</v>
      </c>
      <c r="B2135" s="10" t="s">
        <v>4616</v>
      </c>
      <c r="C2135" s="23" t="s">
        <v>4617</v>
      </c>
    </row>
    <row r="2136" spans="1:3" x14ac:dyDescent="0.2">
      <c r="A2136" s="10" t="s">
        <v>6773</v>
      </c>
      <c r="B2136" s="10" t="s">
        <v>4618</v>
      </c>
      <c r="C2136" s="23" t="s">
        <v>4619</v>
      </c>
    </row>
    <row r="2137" spans="1:3" x14ac:dyDescent="0.2">
      <c r="A2137" s="10" t="s">
        <v>6774</v>
      </c>
      <c r="B2137" s="10" t="s">
        <v>4620</v>
      </c>
      <c r="C2137" s="23" t="s">
        <v>4621</v>
      </c>
    </row>
    <row r="2138" spans="1:3" x14ac:dyDescent="0.2">
      <c r="A2138" s="10" t="s">
        <v>6775</v>
      </c>
      <c r="B2138" s="10" t="s">
        <v>4622</v>
      </c>
      <c r="C2138" s="23" t="s">
        <v>4623</v>
      </c>
    </row>
    <row r="2139" spans="1:3" x14ac:dyDescent="0.2">
      <c r="A2139" s="10" t="s">
        <v>6776</v>
      </c>
      <c r="B2139" s="10" t="s">
        <v>4624</v>
      </c>
      <c r="C2139" s="23" t="s">
        <v>4625</v>
      </c>
    </row>
    <row r="2140" spans="1:3" x14ac:dyDescent="0.2">
      <c r="A2140" s="10" t="s">
        <v>6777</v>
      </c>
      <c r="B2140" s="10" t="s">
        <v>4626</v>
      </c>
      <c r="C2140" s="23" t="s">
        <v>4627</v>
      </c>
    </row>
    <row r="2141" spans="1:3" x14ac:dyDescent="0.2">
      <c r="A2141" s="10" t="s">
        <v>6778</v>
      </c>
      <c r="B2141" s="10" t="s">
        <v>4628</v>
      </c>
      <c r="C2141" s="23" t="s">
        <v>4629</v>
      </c>
    </row>
    <row r="2142" spans="1:3" x14ac:dyDescent="0.2">
      <c r="A2142" s="10" t="s">
        <v>6779</v>
      </c>
      <c r="B2142" s="10" t="s">
        <v>4630</v>
      </c>
      <c r="C2142" s="23" t="s">
        <v>4631</v>
      </c>
    </row>
    <row r="2143" spans="1:3" x14ac:dyDescent="0.2">
      <c r="A2143" s="10" t="s">
        <v>6780</v>
      </c>
      <c r="B2143" s="10" t="s">
        <v>4632</v>
      </c>
      <c r="C2143" s="23" t="s">
        <v>4633</v>
      </c>
    </row>
    <row r="2144" spans="1:3" x14ac:dyDescent="0.2">
      <c r="A2144" s="10" t="s">
        <v>6781</v>
      </c>
      <c r="B2144" s="10" t="s">
        <v>4634</v>
      </c>
      <c r="C2144" s="23" t="s">
        <v>4635</v>
      </c>
    </row>
    <row r="2145" spans="1:2" x14ac:dyDescent="0.2">
      <c r="A2145" s="10" t="s">
        <v>7162</v>
      </c>
      <c r="B2145" s="10" t="s">
        <v>8956</v>
      </c>
    </row>
    <row r="2146" spans="1:2" x14ac:dyDescent="0.2">
      <c r="A2146" s="10" t="s">
        <v>7163</v>
      </c>
      <c r="B2146" s="10" t="s">
        <v>8957</v>
      </c>
    </row>
    <row r="2147" spans="1:2" x14ac:dyDescent="0.2">
      <c r="A2147" s="10" t="s">
        <v>7164</v>
      </c>
      <c r="B2147" s="10" t="s">
        <v>8958</v>
      </c>
    </row>
    <row r="2148" spans="1:2" x14ac:dyDescent="0.2">
      <c r="A2148" s="10" t="s">
        <v>7165</v>
      </c>
      <c r="B2148" s="10" t="s">
        <v>8959</v>
      </c>
    </row>
    <row r="2149" spans="1:2" x14ac:dyDescent="0.2">
      <c r="A2149" s="10" t="s">
        <v>7166</v>
      </c>
      <c r="B2149" s="10" t="s">
        <v>8960</v>
      </c>
    </row>
    <row r="2150" spans="1:2" x14ac:dyDescent="0.2">
      <c r="A2150" s="10" t="s">
        <v>7167</v>
      </c>
      <c r="B2150" s="10" t="s">
        <v>8961</v>
      </c>
    </row>
    <row r="2151" spans="1:2" x14ac:dyDescent="0.2">
      <c r="A2151" s="10" t="s">
        <v>7168</v>
      </c>
      <c r="B2151" s="10" t="s">
        <v>8962</v>
      </c>
    </row>
    <row r="2152" spans="1:2" x14ac:dyDescent="0.2">
      <c r="A2152" s="10" t="s">
        <v>7169</v>
      </c>
      <c r="B2152" s="10" t="s">
        <v>8963</v>
      </c>
    </row>
    <row r="2153" spans="1:2" x14ac:dyDescent="0.2">
      <c r="A2153" s="10" t="s">
        <v>7170</v>
      </c>
      <c r="B2153" s="10" t="s">
        <v>8964</v>
      </c>
    </row>
    <row r="2154" spans="1:2" x14ac:dyDescent="0.2">
      <c r="A2154" s="10" t="s">
        <v>7171</v>
      </c>
      <c r="B2154" s="10" t="s">
        <v>8965</v>
      </c>
    </row>
    <row r="2155" spans="1:2" x14ac:dyDescent="0.2">
      <c r="A2155" s="10" t="s">
        <v>7172</v>
      </c>
      <c r="B2155" s="10" t="s">
        <v>8966</v>
      </c>
    </row>
    <row r="2156" spans="1:2" x14ac:dyDescent="0.2">
      <c r="A2156" s="10" t="s">
        <v>7173</v>
      </c>
      <c r="B2156" s="10" t="s">
        <v>8967</v>
      </c>
    </row>
    <row r="2157" spans="1:2" x14ac:dyDescent="0.2">
      <c r="A2157" s="10" t="s">
        <v>7174</v>
      </c>
      <c r="B2157" s="10" t="s">
        <v>8968</v>
      </c>
    </row>
    <row r="2158" spans="1:2" x14ac:dyDescent="0.2">
      <c r="A2158" s="10" t="s">
        <v>7175</v>
      </c>
      <c r="B2158" s="10" t="s">
        <v>8969</v>
      </c>
    </row>
    <row r="2159" spans="1:2" x14ac:dyDescent="0.2">
      <c r="A2159" s="10" t="s">
        <v>7176</v>
      </c>
      <c r="B2159" s="10" t="s">
        <v>8970</v>
      </c>
    </row>
    <row r="2160" spans="1:2" x14ac:dyDescent="0.2">
      <c r="A2160" s="10" t="s">
        <v>7177</v>
      </c>
      <c r="B2160" s="10" t="s">
        <v>8971</v>
      </c>
    </row>
    <row r="2161" spans="1:2" x14ac:dyDescent="0.2">
      <c r="A2161" s="10" t="s">
        <v>7178</v>
      </c>
      <c r="B2161" s="10" t="s">
        <v>8972</v>
      </c>
    </row>
    <row r="2162" spans="1:2" x14ac:dyDescent="0.2">
      <c r="A2162" s="10" t="s">
        <v>7179</v>
      </c>
      <c r="B2162" s="10" t="s">
        <v>8973</v>
      </c>
    </row>
    <row r="2163" spans="1:2" x14ac:dyDescent="0.2">
      <c r="A2163" s="10" t="s">
        <v>7180</v>
      </c>
      <c r="B2163" s="10" t="s">
        <v>8974</v>
      </c>
    </row>
    <row r="2164" spans="1:2" x14ac:dyDescent="0.2">
      <c r="A2164" s="10" t="s">
        <v>7181</v>
      </c>
      <c r="B2164" s="10" t="s">
        <v>8975</v>
      </c>
    </row>
    <row r="2165" spans="1:2" x14ac:dyDescent="0.2">
      <c r="A2165" s="10" t="s">
        <v>7182</v>
      </c>
      <c r="B2165" s="10" t="s">
        <v>8976</v>
      </c>
    </row>
    <row r="2166" spans="1:2" x14ac:dyDescent="0.2">
      <c r="A2166" s="10" t="s">
        <v>7183</v>
      </c>
      <c r="B2166" s="10" t="s">
        <v>8977</v>
      </c>
    </row>
    <row r="2167" spans="1:2" x14ac:dyDescent="0.2">
      <c r="A2167" s="10" t="s">
        <v>7184</v>
      </c>
      <c r="B2167" s="10" t="s">
        <v>8978</v>
      </c>
    </row>
    <row r="2168" spans="1:2" x14ac:dyDescent="0.2">
      <c r="A2168" s="10" t="s">
        <v>7185</v>
      </c>
      <c r="B2168" s="10" t="s">
        <v>8979</v>
      </c>
    </row>
    <row r="2169" spans="1:2" x14ac:dyDescent="0.2">
      <c r="A2169" s="10" t="s">
        <v>7186</v>
      </c>
      <c r="B2169" s="10" t="s">
        <v>8980</v>
      </c>
    </row>
    <row r="2170" spans="1:2" x14ac:dyDescent="0.2">
      <c r="A2170" s="10" t="s">
        <v>7187</v>
      </c>
      <c r="B2170" s="10" t="s">
        <v>8981</v>
      </c>
    </row>
    <row r="2171" spans="1:2" x14ac:dyDescent="0.2">
      <c r="A2171" s="10" t="s">
        <v>7188</v>
      </c>
      <c r="B2171" s="10" t="s">
        <v>8982</v>
      </c>
    </row>
    <row r="2172" spans="1:2" x14ac:dyDescent="0.2">
      <c r="A2172" s="10" t="s">
        <v>7189</v>
      </c>
      <c r="B2172" s="10" t="s">
        <v>8983</v>
      </c>
    </row>
    <row r="2173" spans="1:2" x14ac:dyDescent="0.2">
      <c r="A2173" s="10" t="s">
        <v>7190</v>
      </c>
      <c r="B2173" s="10" t="s">
        <v>8984</v>
      </c>
    </row>
    <row r="2174" spans="1:2" x14ac:dyDescent="0.2">
      <c r="A2174" s="10" t="s">
        <v>7191</v>
      </c>
      <c r="B2174" s="10" t="s">
        <v>8985</v>
      </c>
    </row>
    <row r="2175" spans="1:2" x14ac:dyDescent="0.2">
      <c r="A2175" s="10" t="s">
        <v>7192</v>
      </c>
      <c r="B2175" s="10" t="s">
        <v>8986</v>
      </c>
    </row>
    <row r="2176" spans="1:2" x14ac:dyDescent="0.2">
      <c r="A2176" s="10" t="s">
        <v>7193</v>
      </c>
      <c r="B2176" s="10" t="s">
        <v>8987</v>
      </c>
    </row>
    <row r="2177" spans="1:2" x14ac:dyDescent="0.2">
      <c r="A2177" s="10" t="s">
        <v>7194</v>
      </c>
      <c r="B2177" s="10" t="s">
        <v>8988</v>
      </c>
    </row>
    <row r="2178" spans="1:2" x14ac:dyDescent="0.2">
      <c r="A2178" s="10" t="s">
        <v>7195</v>
      </c>
      <c r="B2178" s="10" t="s">
        <v>8989</v>
      </c>
    </row>
    <row r="2179" spans="1:2" x14ac:dyDescent="0.2">
      <c r="A2179" s="10" t="s">
        <v>7196</v>
      </c>
      <c r="B2179" s="10" t="s">
        <v>8990</v>
      </c>
    </row>
    <row r="2180" spans="1:2" x14ac:dyDescent="0.2">
      <c r="A2180" s="10" t="s">
        <v>7197</v>
      </c>
      <c r="B2180" s="10" t="s">
        <v>8991</v>
      </c>
    </row>
    <row r="2181" spans="1:2" x14ac:dyDescent="0.2">
      <c r="A2181" s="10" t="s">
        <v>7198</v>
      </c>
      <c r="B2181" s="10" t="s">
        <v>8992</v>
      </c>
    </row>
    <row r="2182" spans="1:2" x14ac:dyDescent="0.2">
      <c r="A2182" s="10" t="s">
        <v>7199</v>
      </c>
      <c r="B2182" s="10" t="s">
        <v>8993</v>
      </c>
    </row>
    <row r="2183" spans="1:2" x14ac:dyDescent="0.2">
      <c r="A2183" s="10" t="s">
        <v>7200</v>
      </c>
      <c r="B2183" s="10" t="s">
        <v>8994</v>
      </c>
    </row>
    <row r="2184" spans="1:2" x14ac:dyDescent="0.2">
      <c r="A2184" s="10" t="s">
        <v>7201</v>
      </c>
      <c r="B2184" s="10" t="s">
        <v>8995</v>
      </c>
    </row>
    <row r="2185" spans="1:2" x14ac:dyDescent="0.2">
      <c r="A2185" s="10" t="s">
        <v>7202</v>
      </c>
      <c r="B2185" s="10" t="s">
        <v>8996</v>
      </c>
    </row>
    <row r="2186" spans="1:2" x14ac:dyDescent="0.2">
      <c r="A2186" s="10" t="s">
        <v>7203</v>
      </c>
      <c r="B2186" s="10" t="s">
        <v>8997</v>
      </c>
    </row>
    <row r="2187" spans="1:2" x14ac:dyDescent="0.2">
      <c r="A2187" s="10" t="s">
        <v>7204</v>
      </c>
      <c r="B2187" s="10" t="s">
        <v>8998</v>
      </c>
    </row>
    <row r="2188" spans="1:2" x14ac:dyDescent="0.2">
      <c r="A2188" s="10" t="s">
        <v>7205</v>
      </c>
      <c r="B2188" s="10" t="s">
        <v>8999</v>
      </c>
    </row>
    <row r="2189" spans="1:2" x14ac:dyDescent="0.2">
      <c r="A2189" s="10" t="s">
        <v>7206</v>
      </c>
      <c r="B2189" s="10" t="s">
        <v>9000</v>
      </c>
    </row>
    <row r="2190" spans="1:2" x14ac:dyDescent="0.2">
      <c r="A2190" s="10" t="s">
        <v>7207</v>
      </c>
      <c r="B2190" s="10" t="s">
        <v>9001</v>
      </c>
    </row>
    <row r="2191" spans="1:2" x14ac:dyDescent="0.2">
      <c r="A2191" s="10" t="s">
        <v>7208</v>
      </c>
      <c r="B2191" s="10" t="s">
        <v>9002</v>
      </c>
    </row>
    <row r="2192" spans="1:2" x14ac:dyDescent="0.2">
      <c r="A2192" s="10" t="s">
        <v>7209</v>
      </c>
      <c r="B2192" s="10" t="s">
        <v>9003</v>
      </c>
    </row>
    <row r="2193" spans="1:2" x14ac:dyDescent="0.2">
      <c r="A2193" s="10" t="s">
        <v>7210</v>
      </c>
      <c r="B2193" s="10" t="s">
        <v>9004</v>
      </c>
    </row>
    <row r="2194" spans="1:2" x14ac:dyDescent="0.2">
      <c r="A2194" s="10" t="s">
        <v>7211</v>
      </c>
      <c r="B2194" s="10" t="s">
        <v>9005</v>
      </c>
    </row>
    <row r="2195" spans="1:2" x14ac:dyDescent="0.2">
      <c r="A2195" s="10" t="s">
        <v>7212</v>
      </c>
      <c r="B2195" s="10" t="s">
        <v>9006</v>
      </c>
    </row>
    <row r="2196" spans="1:2" x14ac:dyDescent="0.2">
      <c r="A2196" s="10" t="s">
        <v>7213</v>
      </c>
      <c r="B2196" s="10" t="s">
        <v>9007</v>
      </c>
    </row>
    <row r="2197" spans="1:2" x14ac:dyDescent="0.2">
      <c r="A2197" s="10" t="s">
        <v>7214</v>
      </c>
      <c r="B2197" s="10" t="s">
        <v>7158</v>
      </c>
    </row>
    <row r="2198" spans="1:2" x14ac:dyDescent="0.2">
      <c r="A2198" s="10" t="s">
        <v>7215</v>
      </c>
      <c r="B2198" s="10" t="s">
        <v>9008</v>
      </c>
    </row>
    <row r="2199" spans="1:2" x14ac:dyDescent="0.2">
      <c r="A2199" s="10" t="s">
        <v>7216</v>
      </c>
      <c r="B2199" s="10" t="s">
        <v>9009</v>
      </c>
    </row>
    <row r="2200" spans="1:2" x14ac:dyDescent="0.2">
      <c r="A2200" s="10" t="s">
        <v>7217</v>
      </c>
      <c r="B2200" s="10" t="s">
        <v>9010</v>
      </c>
    </row>
    <row r="2201" spans="1:2" x14ac:dyDescent="0.2">
      <c r="A2201" s="10" t="s">
        <v>7218</v>
      </c>
      <c r="B2201" s="10" t="s">
        <v>9011</v>
      </c>
    </row>
    <row r="2202" spans="1:2" x14ac:dyDescent="0.2">
      <c r="A2202" s="10" t="s">
        <v>7219</v>
      </c>
      <c r="B2202" s="10" t="s">
        <v>9012</v>
      </c>
    </row>
    <row r="2203" spans="1:2" x14ac:dyDescent="0.2">
      <c r="A2203" s="10" t="s">
        <v>7220</v>
      </c>
      <c r="B2203" s="10" t="s">
        <v>9013</v>
      </c>
    </row>
    <row r="2204" spans="1:2" x14ac:dyDescent="0.2">
      <c r="A2204" s="10" t="s">
        <v>7221</v>
      </c>
      <c r="B2204" s="10" t="s">
        <v>9014</v>
      </c>
    </row>
    <row r="2205" spans="1:2" x14ac:dyDescent="0.2">
      <c r="A2205" s="10" t="s">
        <v>7222</v>
      </c>
      <c r="B2205" s="10" t="s">
        <v>9015</v>
      </c>
    </row>
    <row r="2206" spans="1:2" x14ac:dyDescent="0.2">
      <c r="A2206" s="10" t="s">
        <v>7223</v>
      </c>
      <c r="B2206" s="10" t="s">
        <v>9016</v>
      </c>
    </row>
    <row r="2207" spans="1:2" x14ac:dyDescent="0.2">
      <c r="A2207" s="10" t="s">
        <v>7224</v>
      </c>
      <c r="B2207" s="10" t="s">
        <v>9017</v>
      </c>
    </row>
    <row r="2208" spans="1:2" x14ac:dyDescent="0.2">
      <c r="A2208" s="10" t="s">
        <v>7225</v>
      </c>
      <c r="B2208" s="10" t="s">
        <v>9018</v>
      </c>
    </row>
    <row r="2209" spans="1:2" x14ac:dyDescent="0.2">
      <c r="A2209" s="10" t="s">
        <v>7226</v>
      </c>
      <c r="B2209" s="10" t="s">
        <v>9019</v>
      </c>
    </row>
    <row r="2210" spans="1:2" x14ac:dyDescent="0.2">
      <c r="A2210" s="10" t="s">
        <v>7227</v>
      </c>
      <c r="B2210" s="10" t="s">
        <v>9020</v>
      </c>
    </row>
    <row r="2211" spans="1:2" x14ac:dyDescent="0.2">
      <c r="A2211" s="10" t="s">
        <v>7228</v>
      </c>
      <c r="B2211" s="10" t="s">
        <v>9021</v>
      </c>
    </row>
    <row r="2212" spans="1:2" x14ac:dyDescent="0.2">
      <c r="A2212" s="10" t="s">
        <v>7229</v>
      </c>
      <c r="B2212" s="10" t="s">
        <v>9022</v>
      </c>
    </row>
    <row r="2213" spans="1:2" x14ac:dyDescent="0.2">
      <c r="A2213" s="10" t="s">
        <v>7230</v>
      </c>
      <c r="B2213" s="10" t="s">
        <v>9023</v>
      </c>
    </row>
    <row r="2214" spans="1:2" x14ac:dyDescent="0.2">
      <c r="A2214" s="10" t="s">
        <v>7231</v>
      </c>
      <c r="B2214" s="10" t="s">
        <v>9024</v>
      </c>
    </row>
    <row r="2215" spans="1:2" x14ac:dyDescent="0.2">
      <c r="A2215" s="10" t="s">
        <v>7232</v>
      </c>
      <c r="B2215" s="10" t="s">
        <v>9025</v>
      </c>
    </row>
    <row r="2216" spans="1:2" x14ac:dyDescent="0.2">
      <c r="A2216" s="10" t="s">
        <v>7233</v>
      </c>
      <c r="B2216" s="10" t="s">
        <v>9026</v>
      </c>
    </row>
    <row r="2217" spans="1:2" x14ac:dyDescent="0.2">
      <c r="A2217" s="10" t="s">
        <v>7234</v>
      </c>
      <c r="B2217" s="10" t="s">
        <v>9027</v>
      </c>
    </row>
    <row r="2218" spans="1:2" x14ac:dyDescent="0.2">
      <c r="A2218" s="10" t="s">
        <v>7235</v>
      </c>
      <c r="B2218" s="10" t="s">
        <v>9028</v>
      </c>
    </row>
    <row r="2219" spans="1:2" x14ac:dyDescent="0.2">
      <c r="A2219" s="10" t="s">
        <v>7236</v>
      </c>
      <c r="B2219" s="10" t="s">
        <v>9029</v>
      </c>
    </row>
    <row r="2220" spans="1:2" x14ac:dyDescent="0.2">
      <c r="A2220" s="10" t="s">
        <v>7237</v>
      </c>
      <c r="B2220" s="10" t="s">
        <v>9030</v>
      </c>
    </row>
    <row r="2221" spans="1:2" x14ac:dyDescent="0.2">
      <c r="A2221" s="10" t="s">
        <v>7238</v>
      </c>
      <c r="B2221" s="10" t="s">
        <v>9031</v>
      </c>
    </row>
    <row r="2222" spans="1:2" x14ac:dyDescent="0.2">
      <c r="A2222" s="10" t="s">
        <v>7239</v>
      </c>
      <c r="B2222" s="10" t="s">
        <v>9032</v>
      </c>
    </row>
    <row r="2223" spans="1:2" x14ac:dyDescent="0.2">
      <c r="A2223" s="10" t="s">
        <v>7240</v>
      </c>
      <c r="B2223" s="10" t="s">
        <v>9033</v>
      </c>
    </row>
    <row r="2224" spans="1:2" x14ac:dyDescent="0.2">
      <c r="A2224" s="10" t="s">
        <v>7241</v>
      </c>
      <c r="B2224" s="10" t="s">
        <v>9034</v>
      </c>
    </row>
    <row r="2225" spans="1:2" x14ac:dyDescent="0.2">
      <c r="A2225" s="10" t="s">
        <v>7242</v>
      </c>
      <c r="B2225" s="10" t="s">
        <v>9035</v>
      </c>
    </row>
    <row r="2226" spans="1:2" x14ac:dyDescent="0.2">
      <c r="A2226" s="10" t="s">
        <v>7243</v>
      </c>
      <c r="B2226" s="10" t="s">
        <v>9036</v>
      </c>
    </row>
    <row r="2227" spans="1:2" x14ac:dyDescent="0.2">
      <c r="A2227" s="10" t="s">
        <v>7244</v>
      </c>
      <c r="B2227" s="10" t="s">
        <v>9037</v>
      </c>
    </row>
    <row r="2228" spans="1:2" x14ac:dyDescent="0.2">
      <c r="A2228" s="10" t="s">
        <v>7245</v>
      </c>
      <c r="B2228" s="10" t="s">
        <v>9038</v>
      </c>
    </row>
    <row r="2229" spans="1:2" x14ac:dyDescent="0.2">
      <c r="A2229" s="10" t="s">
        <v>7246</v>
      </c>
      <c r="B2229" s="10" t="s">
        <v>9039</v>
      </c>
    </row>
    <row r="2230" spans="1:2" x14ac:dyDescent="0.2">
      <c r="A2230" s="10" t="s">
        <v>7247</v>
      </c>
      <c r="B2230" s="10" t="s">
        <v>9040</v>
      </c>
    </row>
    <row r="2231" spans="1:2" x14ac:dyDescent="0.2">
      <c r="A2231" s="10" t="s">
        <v>7248</v>
      </c>
      <c r="B2231" s="10" t="s">
        <v>9041</v>
      </c>
    </row>
    <row r="2232" spans="1:2" x14ac:dyDescent="0.2">
      <c r="A2232" s="10" t="s">
        <v>7249</v>
      </c>
      <c r="B2232" s="10" t="s">
        <v>9042</v>
      </c>
    </row>
    <row r="2233" spans="1:2" x14ac:dyDescent="0.2">
      <c r="A2233" s="10" t="s">
        <v>7250</v>
      </c>
      <c r="B2233" s="10" t="s">
        <v>9043</v>
      </c>
    </row>
    <row r="2234" spans="1:2" x14ac:dyDescent="0.2">
      <c r="A2234" s="10" t="s">
        <v>7251</v>
      </c>
      <c r="B2234" s="10" t="s">
        <v>9044</v>
      </c>
    </row>
    <row r="2235" spans="1:2" x14ac:dyDescent="0.2">
      <c r="A2235" s="10" t="s">
        <v>7252</v>
      </c>
      <c r="B2235" s="10" t="s">
        <v>9045</v>
      </c>
    </row>
    <row r="2236" spans="1:2" x14ac:dyDescent="0.2">
      <c r="A2236" s="10" t="s">
        <v>7253</v>
      </c>
      <c r="B2236" s="10" t="s">
        <v>9046</v>
      </c>
    </row>
    <row r="2237" spans="1:2" x14ac:dyDescent="0.2">
      <c r="A2237" s="10" t="s">
        <v>7254</v>
      </c>
      <c r="B2237" s="10" t="s">
        <v>9047</v>
      </c>
    </row>
    <row r="2238" spans="1:2" x14ac:dyDescent="0.2">
      <c r="A2238" s="10" t="s">
        <v>7255</v>
      </c>
      <c r="B2238" s="10" t="s">
        <v>9048</v>
      </c>
    </row>
    <row r="2239" spans="1:2" x14ac:dyDescent="0.2">
      <c r="A2239" s="10" t="s">
        <v>7256</v>
      </c>
      <c r="B2239" s="10" t="s">
        <v>9049</v>
      </c>
    </row>
    <row r="2240" spans="1:2" x14ac:dyDescent="0.2">
      <c r="A2240" s="10" t="s">
        <v>7257</v>
      </c>
      <c r="B2240" s="10" t="s">
        <v>9050</v>
      </c>
    </row>
    <row r="2241" spans="1:2" x14ac:dyDescent="0.2">
      <c r="A2241" s="10" t="s">
        <v>7258</v>
      </c>
      <c r="B2241" s="10" t="s">
        <v>9051</v>
      </c>
    </row>
    <row r="2242" spans="1:2" x14ac:dyDescent="0.2">
      <c r="A2242" s="10" t="s">
        <v>7259</v>
      </c>
      <c r="B2242" s="10" t="s">
        <v>9052</v>
      </c>
    </row>
    <row r="2243" spans="1:2" x14ac:dyDescent="0.2">
      <c r="A2243" s="10" t="s">
        <v>7260</v>
      </c>
      <c r="B2243" s="10" t="s">
        <v>9053</v>
      </c>
    </row>
    <row r="2244" spans="1:2" x14ac:dyDescent="0.2">
      <c r="A2244" s="10" t="s">
        <v>7261</v>
      </c>
      <c r="B2244" s="10" t="s">
        <v>9054</v>
      </c>
    </row>
    <row r="2245" spans="1:2" x14ac:dyDescent="0.2">
      <c r="A2245" s="10" t="s">
        <v>7262</v>
      </c>
      <c r="B2245" s="10" t="s">
        <v>9055</v>
      </c>
    </row>
    <row r="2246" spans="1:2" x14ac:dyDescent="0.2">
      <c r="A2246" s="10" t="s">
        <v>7263</v>
      </c>
      <c r="B2246" s="10" t="s">
        <v>9056</v>
      </c>
    </row>
    <row r="2247" spans="1:2" x14ac:dyDescent="0.2">
      <c r="A2247" s="10" t="s">
        <v>7264</v>
      </c>
      <c r="B2247" s="10" t="s">
        <v>9057</v>
      </c>
    </row>
    <row r="2248" spans="1:2" x14ac:dyDescent="0.2">
      <c r="A2248" s="10" t="s">
        <v>7265</v>
      </c>
      <c r="B2248" s="10" t="s">
        <v>9058</v>
      </c>
    </row>
    <row r="2249" spans="1:2" x14ac:dyDescent="0.2">
      <c r="A2249" s="10" t="s">
        <v>7266</v>
      </c>
      <c r="B2249" s="10" t="s">
        <v>9059</v>
      </c>
    </row>
    <row r="2250" spans="1:2" x14ac:dyDescent="0.2">
      <c r="A2250" s="10" t="s">
        <v>7267</v>
      </c>
      <c r="B2250" s="10" t="s">
        <v>9060</v>
      </c>
    </row>
    <row r="2251" spans="1:2" x14ac:dyDescent="0.2">
      <c r="A2251" s="10" t="s">
        <v>7268</v>
      </c>
      <c r="B2251" s="10" t="s">
        <v>9061</v>
      </c>
    </row>
    <row r="2252" spans="1:2" x14ac:dyDescent="0.2">
      <c r="A2252" s="10" t="s">
        <v>7269</v>
      </c>
      <c r="B2252" s="10" t="s">
        <v>9062</v>
      </c>
    </row>
    <row r="2253" spans="1:2" x14ac:dyDescent="0.2">
      <c r="A2253" s="10" t="s">
        <v>7270</v>
      </c>
      <c r="B2253" s="10" t="s">
        <v>9063</v>
      </c>
    </row>
    <row r="2254" spans="1:2" x14ac:dyDescent="0.2">
      <c r="A2254" s="10" t="s">
        <v>7271</v>
      </c>
      <c r="B2254" s="10" t="s">
        <v>9064</v>
      </c>
    </row>
    <row r="2255" spans="1:2" x14ac:dyDescent="0.2">
      <c r="A2255" s="10" t="s">
        <v>7272</v>
      </c>
      <c r="B2255" s="10" t="s">
        <v>9065</v>
      </c>
    </row>
    <row r="2256" spans="1:2" x14ac:dyDescent="0.2">
      <c r="A2256" s="10" t="s">
        <v>7273</v>
      </c>
      <c r="B2256" s="10" t="s">
        <v>9066</v>
      </c>
    </row>
    <row r="2257" spans="1:2" x14ac:dyDescent="0.2">
      <c r="A2257" s="10" t="s">
        <v>7274</v>
      </c>
      <c r="B2257" s="10" t="s">
        <v>9067</v>
      </c>
    </row>
    <row r="2258" spans="1:2" x14ac:dyDescent="0.2">
      <c r="A2258" s="10" t="s">
        <v>7275</v>
      </c>
      <c r="B2258" s="10" t="s">
        <v>9068</v>
      </c>
    </row>
    <row r="2259" spans="1:2" x14ac:dyDescent="0.2">
      <c r="A2259" s="10" t="s">
        <v>7276</v>
      </c>
      <c r="B2259" s="10" t="s">
        <v>9069</v>
      </c>
    </row>
    <row r="2260" spans="1:2" x14ac:dyDescent="0.2">
      <c r="A2260" s="10" t="s">
        <v>7277</v>
      </c>
      <c r="B2260" s="10" t="s">
        <v>9070</v>
      </c>
    </row>
    <row r="2261" spans="1:2" x14ac:dyDescent="0.2">
      <c r="A2261" s="10" t="s">
        <v>7278</v>
      </c>
      <c r="B2261" s="10" t="s">
        <v>9071</v>
      </c>
    </row>
    <row r="2262" spans="1:2" x14ac:dyDescent="0.2">
      <c r="A2262" s="10" t="s">
        <v>7279</v>
      </c>
      <c r="B2262" s="10" t="s">
        <v>9072</v>
      </c>
    </row>
    <row r="2263" spans="1:2" x14ac:dyDescent="0.2">
      <c r="A2263" s="10" t="s">
        <v>7280</v>
      </c>
      <c r="B2263" s="10" t="s">
        <v>9073</v>
      </c>
    </row>
    <row r="2264" spans="1:2" x14ac:dyDescent="0.2">
      <c r="A2264" s="10" t="s">
        <v>7281</v>
      </c>
      <c r="B2264" s="10" t="s">
        <v>9074</v>
      </c>
    </row>
    <row r="2265" spans="1:2" x14ac:dyDescent="0.2">
      <c r="A2265" s="10" t="s">
        <v>7282</v>
      </c>
      <c r="B2265" s="10" t="s">
        <v>9075</v>
      </c>
    </row>
    <row r="2266" spans="1:2" x14ac:dyDescent="0.2">
      <c r="A2266" s="10" t="s">
        <v>7283</v>
      </c>
      <c r="B2266" s="10" t="s">
        <v>9076</v>
      </c>
    </row>
    <row r="2267" spans="1:2" x14ac:dyDescent="0.2">
      <c r="A2267" s="10" t="s">
        <v>7284</v>
      </c>
      <c r="B2267" s="10" t="s">
        <v>9077</v>
      </c>
    </row>
    <row r="2268" spans="1:2" x14ac:dyDescent="0.2">
      <c r="A2268" s="10" t="s">
        <v>7285</v>
      </c>
      <c r="B2268" s="10" t="s">
        <v>9078</v>
      </c>
    </row>
    <row r="2269" spans="1:2" x14ac:dyDescent="0.2">
      <c r="A2269" s="10" t="s">
        <v>7286</v>
      </c>
      <c r="B2269" s="10" t="s">
        <v>9079</v>
      </c>
    </row>
    <row r="2270" spans="1:2" x14ac:dyDescent="0.2">
      <c r="A2270" s="10" t="s">
        <v>7287</v>
      </c>
      <c r="B2270" s="10" t="s">
        <v>9080</v>
      </c>
    </row>
    <row r="2271" spans="1:2" x14ac:dyDescent="0.2">
      <c r="A2271" s="10" t="s">
        <v>7288</v>
      </c>
      <c r="B2271" s="10" t="s">
        <v>9081</v>
      </c>
    </row>
    <row r="2272" spans="1:2" x14ac:dyDescent="0.2">
      <c r="A2272" s="10" t="s">
        <v>7289</v>
      </c>
      <c r="B2272" s="10" t="s">
        <v>9082</v>
      </c>
    </row>
    <row r="2273" spans="1:2" x14ac:dyDescent="0.2">
      <c r="A2273" s="10" t="s">
        <v>7290</v>
      </c>
      <c r="B2273" s="10" t="s">
        <v>9083</v>
      </c>
    </row>
    <row r="2274" spans="1:2" x14ac:dyDescent="0.2">
      <c r="A2274" s="10" t="s">
        <v>7291</v>
      </c>
      <c r="B2274" s="10" t="s">
        <v>9084</v>
      </c>
    </row>
    <row r="2275" spans="1:2" x14ac:dyDescent="0.2">
      <c r="A2275" s="10" t="s">
        <v>7292</v>
      </c>
      <c r="B2275" s="10" t="s">
        <v>9085</v>
      </c>
    </row>
    <row r="2276" spans="1:2" x14ac:dyDescent="0.2">
      <c r="A2276" s="10" t="s">
        <v>7293</v>
      </c>
      <c r="B2276" s="10" t="s">
        <v>9086</v>
      </c>
    </row>
    <row r="2277" spans="1:2" x14ac:dyDescent="0.2">
      <c r="A2277" s="10" t="s">
        <v>7294</v>
      </c>
      <c r="B2277" s="10" t="s">
        <v>9087</v>
      </c>
    </row>
    <row r="2278" spans="1:2" x14ac:dyDescent="0.2">
      <c r="A2278" s="10" t="s">
        <v>7295</v>
      </c>
      <c r="B2278" s="10" t="s">
        <v>9088</v>
      </c>
    </row>
    <row r="2279" spans="1:2" x14ac:dyDescent="0.2">
      <c r="A2279" s="10" t="s">
        <v>7296</v>
      </c>
      <c r="B2279" s="10" t="s">
        <v>9089</v>
      </c>
    </row>
    <row r="2280" spans="1:2" x14ac:dyDescent="0.2">
      <c r="A2280" s="10" t="s">
        <v>7297</v>
      </c>
      <c r="B2280" s="10" t="s">
        <v>9090</v>
      </c>
    </row>
    <row r="2281" spans="1:2" x14ac:dyDescent="0.2">
      <c r="A2281" s="10" t="s">
        <v>7298</v>
      </c>
      <c r="B2281" s="10" t="s">
        <v>9091</v>
      </c>
    </row>
    <row r="2282" spans="1:2" x14ac:dyDescent="0.2">
      <c r="A2282" s="10" t="s">
        <v>7299</v>
      </c>
      <c r="B2282" s="10" t="s">
        <v>9092</v>
      </c>
    </row>
    <row r="2283" spans="1:2" x14ac:dyDescent="0.2">
      <c r="A2283" s="10" t="s">
        <v>7300</v>
      </c>
      <c r="B2283" s="10" t="s">
        <v>9093</v>
      </c>
    </row>
    <row r="2284" spans="1:2" x14ac:dyDescent="0.2">
      <c r="A2284" s="10" t="s">
        <v>7301</v>
      </c>
      <c r="B2284" s="10" t="s">
        <v>9094</v>
      </c>
    </row>
    <row r="2285" spans="1:2" x14ac:dyDescent="0.2">
      <c r="A2285" s="10" t="s">
        <v>7302</v>
      </c>
      <c r="B2285" s="10" t="s">
        <v>9095</v>
      </c>
    </row>
    <row r="2286" spans="1:2" x14ac:dyDescent="0.2">
      <c r="A2286" s="10" t="s">
        <v>7303</v>
      </c>
      <c r="B2286" s="10" t="s">
        <v>9096</v>
      </c>
    </row>
    <row r="2287" spans="1:2" x14ac:dyDescent="0.2">
      <c r="A2287" s="10" t="s">
        <v>7304</v>
      </c>
      <c r="B2287" s="10" t="s">
        <v>9097</v>
      </c>
    </row>
    <row r="2288" spans="1:2" x14ac:dyDescent="0.2">
      <c r="A2288" s="10" t="s">
        <v>7305</v>
      </c>
      <c r="B2288" s="10" t="s">
        <v>9098</v>
      </c>
    </row>
    <row r="2289" spans="1:2" x14ac:dyDescent="0.2">
      <c r="A2289" s="10" t="s">
        <v>7306</v>
      </c>
      <c r="B2289" s="10" t="s">
        <v>9099</v>
      </c>
    </row>
    <row r="2290" spans="1:2" x14ac:dyDescent="0.2">
      <c r="A2290" s="10" t="s">
        <v>7307</v>
      </c>
      <c r="B2290" s="10" t="s">
        <v>9100</v>
      </c>
    </row>
    <row r="2291" spans="1:2" x14ac:dyDescent="0.2">
      <c r="A2291" s="10" t="s">
        <v>7308</v>
      </c>
      <c r="B2291" s="10" t="s">
        <v>9101</v>
      </c>
    </row>
    <row r="2292" spans="1:2" x14ac:dyDescent="0.2">
      <c r="A2292" s="10" t="s">
        <v>7309</v>
      </c>
      <c r="B2292" s="10" t="s">
        <v>9102</v>
      </c>
    </row>
    <row r="2293" spans="1:2" x14ac:dyDescent="0.2">
      <c r="A2293" s="10" t="s">
        <v>7310</v>
      </c>
      <c r="B2293" s="10" t="s">
        <v>9103</v>
      </c>
    </row>
    <row r="2294" spans="1:2" x14ac:dyDescent="0.2">
      <c r="A2294" s="10" t="s">
        <v>7311</v>
      </c>
      <c r="B2294" s="10" t="s">
        <v>9104</v>
      </c>
    </row>
    <row r="2295" spans="1:2" x14ac:dyDescent="0.2">
      <c r="A2295" s="10" t="s">
        <v>7312</v>
      </c>
      <c r="B2295" s="10" t="s">
        <v>9105</v>
      </c>
    </row>
    <row r="2296" spans="1:2" x14ac:dyDescent="0.2">
      <c r="A2296" s="10" t="s">
        <v>7313</v>
      </c>
      <c r="B2296" s="10" t="s">
        <v>9106</v>
      </c>
    </row>
    <row r="2297" spans="1:2" x14ac:dyDescent="0.2">
      <c r="A2297" s="10" t="s">
        <v>7314</v>
      </c>
      <c r="B2297" s="10" t="s">
        <v>9107</v>
      </c>
    </row>
    <row r="2298" spans="1:2" x14ac:dyDescent="0.2">
      <c r="A2298" s="10" t="s">
        <v>7315</v>
      </c>
      <c r="B2298" s="10" t="s">
        <v>9108</v>
      </c>
    </row>
    <row r="2299" spans="1:2" x14ac:dyDescent="0.2">
      <c r="A2299" s="10" t="s">
        <v>7316</v>
      </c>
      <c r="B2299" s="10" t="s">
        <v>9109</v>
      </c>
    </row>
    <row r="2300" spans="1:2" x14ac:dyDescent="0.2">
      <c r="A2300" s="10" t="s">
        <v>7317</v>
      </c>
      <c r="B2300" s="10" t="s">
        <v>9110</v>
      </c>
    </row>
    <row r="2301" spans="1:2" x14ac:dyDescent="0.2">
      <c r="A2301" s="10" t="s">
        <v>7318</v>
      </c>
      <c r="B2301" s="10" t="s">
        <v>9111</v>
      </c>
    </row>
    <row r="2302" spans="1:2" x14ac:dyDescent="0.2">
      <c r="A2302" s="10" t="s">
        <v>7319</v>
      </c>
      <c r="B2302" s="10" t="s">
        <v>9112</v>
      </c>
    </row>
    <row r="2303" spans="1:2" x14ac:dyDescent="0.2">
      <c r="A2303" s="10" t="s">
        <v>7320</v>
      </c>
      <c r="B2303" s="10" t="s">
        <v>9113</v>
      </c>
    </row>
    <row r="2304" spans="1:2" x14ac:dyDescent="0.2">
      <c r="A2304" s="10" t="s">
        <v>7321</v>
      </c>
      <c r="B2304" s="10" t="s">
        <v>9114</v>
      </c>
    </row>
    <row r="2305" spans="1:2" x14ac:dyDescent="0.2">
      <c r="A2305" s="10" t="s">
        <v>7322</v>
      </c>
      <c r="B2305" s="10" t="s">
        <v>9115</v>
      </c>
    </row>
    <row r="2306" spans="1:2" x14ac:dyDescent="0.2">
      <c r="A2306" s="10" t="s">
        <v>7323</v>
      </c>
      <c r="B2306" s="10" t="s">
        <v>9116</v>
      </c>
    </row>
    <row r="2307" spans="1:2" x14ac:dyDescent="0.2">
      <c r="A2307" s="10" t="s">
        <v>7324</v>
      </c>
      <c r="B2307" s="10" t="s">
        <v>9117</v>
      </c>
    </row>
    <row r="2308" spans="1:2" x14ac:dyDescent="0.2">
      <c r="A2308" s="10" t="s">
        <v>7325</v>
      </c>
      <c r="B2308" s="10" t="s">
        <v>9118</v>
      </c>
    </row>
    <row r="2309" spans="1:2" x14ac:dyDescent="0.2">
      <c r="A2309" s="10" t="s">
        <v>7326</v>
      </c>
      <c r="B2309" s="10" t="s">
        <v>9119</v>
      </c>
    </row>
    <row r="2310" spans="1:2" x14ac:dyDescent="0.2">
      <c r="A2310" s="10" t="s">
        <v>7327</v>
      </c>
      <c r="B2310" s="10" t="s">
        <v>9120</v>
      </c>
    </row>
    <row r="2311" spans="1:2" x14ac:dyDescent="0.2">
      <c r="A2311" s="10" t="s">
        <v>7328</v>
      </c>
      <c r="B2311" s="10" t="s">
        <v>9121</v>
      </c>
    </row>
    <row r="2312" spans="1:2" x14ac:dyDescent="0.2">
      <c r="A2312" s="10" t="s">
        <v>7329</v>
      </c>
      <c r="B2312" s="10" t="s">
        <v>9122</v>
      </c>
    </row>
    <row r="2313" spans="1:2" x14ac:dyDescent="0.2">
      <c r="A2313" s="10" t="s">
        <v>7330</v>
      </c>
      <c r="B2313" s="10" t="s">
        <v>9123</v>
      </c>
    </row>
    <row r="2314" spans="1:2" x14ac:dyDescent="0.2">
      <c r="A2314" s="10" t="s">
        <v>7331</v>
      </c>
      <c r="B2314" s="10" t="s">
        <v>9124</v>
      </c>
    </row>
    <row r="2315" spans="1:2" x14ac:dyDescent="0.2">
      <c r="A2315" s="10" t="s">
        <v>7332</v>
      </c>
      <c r="B2315" s="10" t="s">
        <v>9125</v>
      </c>
    </row>
    <row r="2316" spans="1:2" x14ac:dyDescent="0.2">
      <c r="A2316" s="10" t="s">
        <v>7333</v>
      </c>
      <c r="B2316" s="10" t="s">
        <v>9126</v>
      </c>
    </row>
    <row r="2317" spans="1:2" x14ac:dyDescent="0.2">
      <c r="A2317" s="10" t="s">
        <v>7334</v>
      </c>
      <c r="B2317" s="10" t="s">
        <v>9127</v>
      </c>
    </row>
    <row r="2318" spans="1:2" x14ac:dyDescent="0.2">
      <c r="A2318" s="10" t="s">
        <v>7335</v>
      </c>
      <c r="B2318" s="10" t="s">
        <v>9128</v>
      </c>
    </row>
    <row r="2319" spans="1:2" x14ac:dyDescent="0.2">
      <c r="A2319" s="10" t="s">
        <v>7336</v>
      </c>
      <c r="B2319" s="10" t="s">
        <v>9129</v>
      </c>
    </row>
    <row r="2320" spans="1:2" x14ac:dyDescent="0.2">
      <c r="A2320" s="10" t="s">
        <v>7337</v>
      </c>
      <c r="B2320" s="10" t="s">
        <v>9130</v>
      </c>
    </row>
    <row r="2321" spans="1:2" x14ac:dyDescent="0.2">
      <c r="A2321" s="10" t="s">
        <v>7338</v>
      </c>
      <c r="B2321" s="10" t="s">
        <v>9131</v>
      </c>
    </row>
    <row r="2322" spans="1:2" x14ac:dyDescent="0.2">
      <c r="A2322" s="10" t="s">
        <v>7339</v>
      </c>
      <c r="B2322" s="10" t="s">
        <v>9132</v>
      </c>
    </row>
    <row r="2323" spans="1:2" x14ac:dyDescent="0.2">
      <c r="A2323" s="10" t="s">
        <v>7340</v>
      </c>
      <c r="B2323" s="10" t="s">
        <v>9133</v>
      </c>
    </row>
    <row r="2324" spans="1:2" x14ac:dyDescent="0.2">
      <c r="A2324" s="10" t="s">
        <v>7341</v>
      </c>
      <c r="B2324" s="10" t="s">
        <v>9134</v>
      </c>
    </row>
    <row r="2325" spans="1:2" x14ac:dyDescent="0.2">
      <c r="A2325" s="10" t="s">
        <v>7342</v>
      </c>
      <c r="B2325" s="10" t="s">
        <v>9135</v>
      </c>
    </row>
    <row r="2326" spans="1:2" x14ac:dyDescent="0.2">
      <c r="A2326" s="10" t="s">
        <v>7343</v>
      </c>
      <c r="B2326" s="10" t="s">
        <v>9136</v>
      </c>
    </row>
    <row r="2327" spans="1:2" x14ac:dyDescent="0.2">
      <c r="A2327" s="10" t="s">
        <v>7344</v>
      </c>
      <c r="B2327" s="10" t="s">
        <v>9137</v>
      </c>
    </row>
    <row r="2328" spans="1:2" x14ac:dyDescent="0.2">
      <c r="A2328" s="10" t="s">
        <v>7345</v>
      </c>
      <c r="B2328" s="10" t="s">
        <v>9138</v>
      </c>
    </row>
    <row r="2329" spans="1:2" x14ac:dyDescent="0.2">
      <c r="A2329" s="10" t="s">
        <v>7346</v>
      </c>
      <c r="B2329" s="10" t="s">
        <v>9139</v>
      </c>
    </row>
    <row r="2330" spans="1:2" x14ac:dyDescent="0.2">
      <c r="A2330" s="10" t="s">
        <v>7347</v>
      </c>
      <c r="B2330" s="10" t="s">
        <v>9140</v>
      </c>
    </row>
    <row r="2331" spans="1:2" x14ac:dyDescent="0.2">
      <c r="A2331" s="10" t="s">
        <v>7348</v>
      </c>
      <c r="B2331" s="10" t="s">
        <v>9141</v>
      </c>
    </row>
    <row r="2332" spans="1:2" x14ac:dyDescent="0.2">
      <c r="A2332" s="10" t="s">
        <v>7349</v>
      </c>
      <c r="B2332" s="10" t="s">
        <v>9142</v>
      </c>
    </row>
    <row r="2333" spans="1:2" x14ac:dyDescent="0.2">
      <c r="A2333" s="10" t="s">
        <v>7350</v>
      </c>
      <c r="B2333" s="10" t="s">
        <v>9143</v>
      </c>
    </row>
    <row r="2334" spans="1:2" x14ac:dyDescent="0.2">
      <c r="A2334" s="10" t="s">
        <v>7351</v>
      </c>
      <c r="B2334" s="10" t="s">
        <v>9144</v>
      </c>
    </row>
    <row r="2335" spans="1:2" x14ac:dyDescent="0.2">
      <c r="A2335" s="10" t="s">
        <v>7352</v>
      </c>
      <c r="B2335" s="10" t="s">
        <v>9145</v>
      </c>
    </row>
    <row r="2336" spans="1:2" x14ac:dyDescent="0.2">
      <c r="A2336" s="10" t="s">
        <v>7353</v>
      </c>
      <c r="B2336" s="10" t="s">
        <v>9146</v>
      </c>
    </row>
    <row r="2337" spans="1:2" x14ac:dyDescent="0.2">
      <c r="A2337" s="10" t="s">
        <v>7354</v>
      </c>
      <c r="B2337" s="10" t="s">
        <v>9147</v>
      </c>
    </row>
    <row r="2338" spans="1:2" x14ac:dyDescent="0.2">
      <c r="A2338" s="10" t="s">
        <v>7355</v>
      </c>
      <c r="B2338" s="10" t="s">
        <v>9148</v>
      </c>
    </row>
    <row r="2339" spans="1:2" x14ac:dyDescent="0.2">
      <c r="A2339" s="10" t="s">
        <v>7356</v>
      </c>
      <c r="B2339" s="10" t="s">
        <v>9149</v>
      </c>
    </row>
    <row r="2340" spans="1:2" x14ac:dyDescent="0.2">
      <c r="A2340" s="10" t="s">
        <v>7357</v>
      </c>
      <c r="B2340" s="10" t="s">
        <v>9150</v>
      </c>
    </row>
    <row r="2341" spans="1:2" x14ac:dyDescent="0.2">
      <c r="A2341" s="10" t="s">
        <v>7358</v>
      </c>
      <c r="B2341" s="10" t="s">
        <v>9151</v>
      </c>
    </row>
    <row r="2342" spans="1:2" x14ac:dyDescent="0.2">
      <c r="A2342" s="10" t="s">
        <v>7359</v>
      </c>
      <c r="B2342" s="10" t="s">
        <v>9152</v>
      </c>
    </row>
    <row r="2343" spans="1:2" x14ac:dyDescent="0.2">
      <c r="A2343" s="10" t="s">
        <v>7360</v>
      </c>
      <c r="B2343" s="10" t="s">
        <v>9153</v>
      </c>
    </row>
    <row r="2344" spans="1:2" x14ac:dyDescent="0.2">
      <c r="A2344" s="10" t="s">
        <v>7361</v>
      </c>
      <c r="B2344" s="10" t="s">
        <v>9154</v>
      </c>
    </row>
    <row r="2345" spans="1:2" x14ac:dyDescent="0.2">
      <c r="A2345" s="10" t="s">
        <v>7362</v>
      </c>
      <c r="B2345" s="10" t="s">
        <v>9155</v>
      </c>
    </row>
    <row r="2346" spans="1:2" x14ac:dyDescent="0.2">
      <c r="A2346" s="10" t="s">
        <v>7363</v>
      </c>
      <c r="B2346" s="10" t="s">
        <v>9156</v>
      </c>
    </row>
    <row r="2347" spans="1:2" x14ac:dyDescent="0.2">
      <c r="A2347" s="10" t="s">
        <v>7364</v>
      </c>
      <c r="B2347" s="10" t="s">
        <v>9157</v>
      </c>
    </row>
    <row r="2348" spans="1:2" x14ac:dyDescent="0.2">
      <c r="A2348" s="10" t="s">
        <v>7365</v>
      </c>
      <c r="B2348" s="10" t="s">
        <v>9158</v>
      </c>
    </row>
    <row r="2349" spans="1:2" x14ac:dyDescent="0.2">
      <c r="A2349" s="10" t="s">
        <v>7366</v>
      </c>
      <c r="B2349" s="10" t="s">
        <v>9159</v>
      </c>
    </row>
    <row r="2350" spans="1:2" x14ac:dyDescent="0.2">
      <c r="A2350" s="10" t="s">
        <v>7367</v>
      </c>
      <c r="B2350" s="10" t="s">
        <v>9160</v>
      </c>
    </row>
    <row r="2351" spans="1:2" x14ac:dyDescent="0.2">
      <c r="A2351" s="10" t="s">
        <v>7368</v>
      </c>
      <c r="B2351" s="10" t="s">
        <v>9161</v>
      </c>
    </row>
    <row r="2352" spans="1:2" x14ac:dyDescent="0.2">
      <c r="A2352" s="10" t="s">
        <v>7369</v>
      </c>
      <c r="B2352" s="10" t="s">
        <v>9162</v>
      </c>
    </row>
    <row r="2353" spans="1:2" x14ac:dyDescent="0.2">
      <c r="A2353" s="10" t="s">
        <v>7370</v>
      </c>
      <c r="B2353" s="10" t="s">
        <v>9163</v>
      </c>
    </row>
    <row r="2354" spans="1:2" x14ac:dyDescent="0.2">
      <c r="A2354" s="10" t="s">
        <v>7371</v>
      </c>
      <c r="B2354" s="10" t="s">
        <v>9164</v>
      </c>
    </row>
    <row r="2355" spans="1:2" x14ac:dyDescent="0.2">
      <c r="A2355" s="10" t="s">
        <v>7372</v>
      </c>
      <c r="B2355" s="10" t="s">
        <v>9165</v>
      </c>
    </row>
    <row r="2356" spans="1:2" x14ac:dyDescent="0.2">
      <c r="A2356" s="10" t="s">
        <v>7373</v>
      </c>
      <c r="B2356" s="10" t="s">
        <v>9166</v>
      </c>
    </row>
    <row r="2357" spans="1:2" x14ac:dyDescent="0.2">
      <c r="A2357" s="10" t="s">
        <v>7374</v>
      </c>
      <c r="B2357" s="10" t="s">
        <v>9167</v>
      </c>
    </row>
    <row r="2358" spans="1:2" x14ac:dyDescent="0.2">
      <c r="A2358" s="10" t="s">
        <v>7375</v>
      </c>
      <c r="B2358" s="10" t="s">
        <v>9168</v>
      </c>
    </row>
    <row r="2359" spans="1:2" x14ac:dyDescent="0.2">
      <c r="A2359" s="10" t="s">
        <v>7376</v>
      </c>
      <c r="B2359" s="10" t="s">
        <v>9169</v>
      </c>
    </row>
    <row r="2360" spans="1:2" x14ac:dyDescent="0.2">
      <c r="A2360" s="10" t="s">
        <v>7377</v>
      </c>
      <c r="B2360" s="10" t="s">
        <v>9170</v>
      </c>
    </row>
    <row r="2361" spans="1:2" x14ac:dyDescent="0.2">
      <c r="A2361" s="10" t="s">
        <v>7378</v>
      </c>
      <c r="B2361" s="10" t="s">
        <v>9171</v>
      </c>
    </row>
    <row r="2362" spans="1:2" x14ac:dyDescent="0.2">
      <c r="A2362" s="10" t="s">
        <v>7379</v>
      </c>
      <c r="B2362" s="10" t="s">
        <v>9172</v>
      </c>
    </row>
    <row r="2363" spans="1:2" x14ac:dyDescent="0.2">
      <c r="A2363" s="10" t="s">
        <v>7380</v>
      </c>
      <c r="B2363" s="10" t="s">
        <v>9173</v>
      </c>
    </row>
    <row r="2364" spans="1:2" x14ac:dyDescent="0.2">
      <c r="A2364" s="10" t="s">
        <v>7381</v>
      </c>
      <c r="B2364" s="10" t="s">
        <v>9174</v>
      </c>
    </row>
    <row r="2365" spans="1:2" x14ac:dyDescent="0.2">
      <c r="A2365" s="10" t="s">
        <v>7382</v>
      </c>
      <c r="B2365" s="10" t="s">
        <v>9175</v>
      </c>
    </row>
    <row r="2366" spans="1:2" x14ac:dyDescent="0.2">
      <c r="A2366" s="10" t="s">
        <v>7383</v>
      </c>
      <c r="B2366" s="10" t="s">
        <v>9176</v>
      </c>
    </row>
    <row r="2367" spans="1:2" x14ac:dyDescent="0.2">
      <c r="A2367" s="10" t="s">
        <v>7384</v>
      </c>
      <c r="B2367" s="10" t="s">
        <v>9177</v>
      </c>
    </row>
    <row r="2368" spans="1:2" x14ac:dyDescent="0.2">
      <c r="A2368" s="10" t="s">
        <v>7385</v>
      </c>
      <c r="B2368" s="10" t="s">
        <v>9178</v>
      </c>
    </row>
    <row r="2369" spans="1:2" x14ac:dyDescent="0.2">
      <c r="A2369" s="10" t="s">
        <v>7386</v>
      </c>
      <c r="B2369" s="10" t="s">
        <v>9179</v>
      </c>
    </row>
    <row r="2370" spans="1:2" x14ac:dyDescent="0.2">
      <c r="A2370" s="10" t="s">
        <v>7387</v>
      </c>
      <c r="B2370" s="10" t="s">
        <v>9180</v>
      </c>
    </row>
    <row r="2371" spans="1:2" x14ac:dyDescent="0.2">
      <c r="A2371" s="10" t="s">
        <v>7388</v>
      </c>
      <c r="B2371" s="10" t="s">
        <v>9181</v>
      </c>
    </row>
    <row r="2372" spans="1:2" x14ac:dyDescent="0.2">
      <c r="A2372" s="10" t="s">
        <v>7389</v>
      </c>
      <c r="B2372" s="10" t="s">
        <v>9182</v>
      </c>
    </row>
    <row r="2373" spans="1:2" x14ac:dyDescent="0.2">
      <c r="A2373" s="10" t="s">
        <v>7390</v>
      </c>
      <c r="B2373" s="10" t="s">
        <v>9183</v>
      </c>
    </row>
    <row r="2374" spans="1:2" x14ac:dyDescent="0.2">
      <c r="A2374" s="10" t="s">
        <v>7391</v>
      </c>
      <c r="B2374" s="10" t="s">
        <v>9184</v>
      </c>
    </row>
    <row r="2375" spans="1:2" x14ac:dyDescent="0.2">
      <c r="A2375" s="10" t="s">
        <v>7392</v>
      </c>
      <c r="B2375" s="10" t="s">
        <v>9185</v>
      </c>
    </row>
    <row r="2376" spans="1:2" x14ac:dyDescent="0.2">
      <c r="A2376" s="10" t="s">
        <v>7393</v>
      </c>
      <c r="B2376" s="10" t="s">
        <v>9186</v>
      </c>
    </row>
    <row r="2377" spans="1:2" x14ac:dyDescent="0.2">
      <c r="A2377" s="10" t="s">
        <v>7394</v>
      </c>
      <c r="B2377" s="10" t="s">
        <v>9187</v>
      </c>
    </row>
    <row r="2378" spans="1:2" x14ac:dyDescent="0.2">
      <c r="A2378" s="10" t="s">
        <v>7395</v>
      </c>
      <c r="B2378" s="10" t="s">
        <v>9188</v>
      </c>
    </row>
    <row r="2379" spans="1:2" x14ac:dyDescent="0.2">
      <c r="A2379" s="10" t="s">
        <v>7396</v>
      </c>
      <c r="B2379" s="10" t="s">
        <v>9189</v>
      </c>
    </row>
    <row r="2380" spans="1:2" x14ac:dyDescent="0.2">
      <c r="A2380" s="10" t="s">
        <v>7397</v>
      </c>
      <c r="B2380" s="10" t="s">
        <v>9190</v>
      </c>
    </row>
    <row r="2381" spans="1:2" x14ac:dyDescent="0.2">
      <c r="A2381" s="10" t="s">
        <v>7398</v>
      </c>
      <c r="B2381" s="10" t="s">
        <v>9191</v>
      </c>
    </row>
    <row r="2382" spans="1:2" x14ac:dyDescent="0.2">
      <c r="A2382" s="10" t="s">
        <v>7399</v>
      </c>
      <c r="B2382" s="10" t="s">
        <v>9192</v>
      </c>
    </row>
    <row r="2383" spans="1:2" x14ac:dyDescent="0.2">
      <c r="A2383" s="10" t="s">
        <v>7400</v>
      </c>
      <c r="B2383" s="10" t="s">
        <v>9193</v>
      </c>
    </row>
    <row r="2384" spans="1:2" x14ac:dyDescent="0.2">
      <c r="A2384" s="10" t="s">
        <v>7401</v>
      </c>
      <c r="B2384" s="10" t="s">
        <v>9194</v>
      </c>
    </row>
    <row r="2385" spans="1:2" x14ac:dyDescent="0.2">
      <c r="A2385" s="10" t="s">
        <v>7402</v>
      </c>
      <c r="B2385" s="10" t="s">
        <v>9195</v>
      </c>
    </row>
    <row r="2386" spans="1:2" x14ac:dyDescent="0.2">
      <c r="A2386" s="10" t="s">
        <v>7403</v>
      </c>
      <c r="B2386" s="10" t="s">
        <v>9196</v>
      </c>
    </row>
    <row r="2387" spans="1:2" x14ac:dyDescent="0.2">
      <c r="A2387" s="10" t="s">
        <v>7404</v>
      </c>
      <c r="B2387" s="10" t="s">
        <v>9197</v>
      </c>
    </row>
    <row r="2388" spans="1:2" x14ac:dyDescent="0.2">
      <c r="A2388" s="10" t="s">
        <v>7405</v>
      </c>
      <c r="B2388" s="10" t="s">
        <v>9198</v>
      </c>
    </row>
    <row r="2389" spans="1:2" x14ac:dyDescent="0.2">
      <c r="A2389" s="10" t="s">
        <v>7406</v>
      </c>
      <c r="B2389" s="10" t="s">
        <v>9199</v>
      </c>
    </row>
    <row r="2390" spans="1:2" x14ac:dyDescent="0.2">
      <c r="A2390" s="10" t="s">
        <v>7407</v>
      </c>
      <c r="B2390" s="10" t="s">
        <v>9200</v>
      </c>
    </row>
    <row r="2391" spans="1:2" x14ac:dyDescent="0.2">
      <c r="A2391" s="10" t="s">
        <v>7408</v>
      </c>
      <c r="B2391" s="10" t="s">
        <v>9201</v>
      </c>
    </row>
    <row r="2392" spans="1:2" x14ac:dyDescent="0.2">
      <c r="A2392" s="10" t="s">
        <v>7409</v>
      </c>
      <c r="B2392" s="10" t="s">
        <v>9202</v>
      </c>
    </row>
    <row r="2393" spans="1:2" x14ac:dyDescent="0.2">
      <c r="A2393" s="10" t="s">
        <v>7410</v>
      </c>
      <c r="B2393" s="10" t="s">
        <v>9203</v>
      </c>
    </row>
    <row r="2394" spans="1:2" x14ac:dyDescent="0.2">
      <c r="A2394" s="10" t="s">
        <v>7411</v>
      </c>
      <c r="B2394" s="10" t="s">
        <v>9204</v>
      </c>
    </row>
    <row r="2395" spans="1:2" x14ac:dyDescent="0.2">
      <c r="A2395" s="10" t="s">
        <v>7412</v>
      </c>
      <c r="B2395" s="10" t="s">
        <v>9205</v>
      </c>
    </row>
    <row r="2396" spans="1:2" x14ac:dyDescent="0.2">
      <c r="A2396" s="10" t="s">
        <v>7413</v>
      </c>
      <c r="B2396" s="10" t="s">
        <v>9206</v>
      </c>
    </row>
    <row r="2397" spans="1:2" x14ac:dyDescent="0.2">
      <c r="A2397" s="10" t="s">
        <v>7414</v>
      </c>
      <c r="B2397" s="10" t="s">
        <v>9207</v>
      </c>
    </row>
    <row r="2398" spans="1:2" x14ac:dyDescent="0.2">
      <c r="A2398" s="10" t="s">
        <v>7415</v>
      </c>
      <c r="B2398" s="10" t="s">
        <v>9208</v>
      </c>
    </row>
    <row r="2399" spans="1:2" x14ac:dyDescent="0.2">
      <c r="A2399" s="10" t="s">
        <v>7416</v>
      </c>
      <c r="B2399" s="10" t="s">
        <v>9209</v>
      </c>
    </row>
    <row r="2400" spans="1:2" x14ac:dyDescent="0.2">
      <c r="A2400" s="10" t="s">
        <v>7417</v>
      </c>
      <c r="B2400" s="10" t="s">
        <v>9210</v>
      </c>
    </row>
    <row r="2401" spans="1:2" x14ac:dyDescent="0.2">
      <c r="A2401" s="10" t="s">
        <v>7418</v>
      </c>
      <c r="B2401" s="10" t="s">
        <v>9211</v>
      </c>
    </row>
    <row r="2402" spans="1:2" x14ac:dyDescent="0.2">
      <c r="A2402" s="10" t="s">
        <v>7419</v>
      </c>
      <c r="B2402" s="10" t="s">
        <v>9212</v>
      </c>
    </row>
    <row r="2403" spans="1:2" x14ac:dyDescent="0.2">
      <c r="A2403" s="10" t="s">
        <v>7420</v>
      </c>
      <c r="B2403" s="10" t="s">
        <v>9213</v>
      </c>
    </row>
    <row r="2404" spans="1:2" x14ac:dyDescent="0.2">
      <c r="A2404" s="10" t="s">
        <v>7421</v>
      </c>
      <c r="B2404" s="10" t="s">
        <v>9214</v>
      </c>
    </row>
    <row r="2405" spans="1:2" x14ac:dyDescent="0.2">
      <c r="A2405" s="10" t="s">
        <v>7422</v>
      </c>
      <c r="B2405" s="10" t="s">
        <v>9215</v>
      </c>
    </row>
    <row r="2406" spans="1:2" x14ac:dyDescent="0.2">
      <c r="A2406" s="10" t="s">
        <v>7423</v>
      </c>
      <c r="B2406" s="10" t="s">
        <v>9216</v>
      </c>
    </row>
    <row r="2407" spans="1:2" x14ac:dyDescent="0.2">
      <c r="A2407" s="10" t="s">
        <v>7424</v>
      </c>
      <c r="B2407" s="10" t="s">
        <v>9217</v>
      </c>
    </row>
    <row r="2408" spans="1:2" x14ac:dyDescent="0.2">
      <c r="A2408" s="10" t="s">
        <v>7425</v>
      </c>
      <c r="B2408" s="10" t="s">
        <v>9218</v>
      </c>
    </row>
    <row r="2409" spans="1:2" x14ac:dyDescent="0.2">
      <c r="A2409" s="10" t="s">
        <v>7426</v>
      </c>
      <c r="B2409" s="10" t="s">
        <v>9219</v>
      </c>
    </row>
    <row r="2410" spans="1:2" x14ac:dyDescent="0.2">
      <c r="A2410" s="10" t="s">
        <v>7427</v>
      </c>
      <c r="B2410" s="10" t="s">
        <v>9220</v>
      </c>
    </row>
    <row r="2411" spans="1:2" x14ac:dyDescent="0.2">
      <c r="A2411" s="10" t="s">
        <v>7428</v>
      </c>
      <c r="B2411" s="10" t="s">
        <v>9221</v>
      </c>
    </row>
    <row r="2412" spans="1:2" x14ac:dyDescent="0.2">
      <c r="A2412" s="10" t="s">
        <v>7429</v>
      </c>
      <c r="B2412" s="10" t="s">
        <v>9222</v>
      </c>
    </row>
    <row r="2413" spans="1:2" x14ac:dyDescent="0.2">
      <c r="A2413" s="10" t="s">
        <v>7430</v>
      </c>
      <c r="B2413" s="10" t="s">
        <v>9223</v>
      </c>
    </row>
    <row r="2414" spans="1:2" x14ac:dyDescent="0.2">
      <c r="A2414" s="10" t="s">
        <v>7431</v>
      </c>
      <c r="B2414" s="10" t="s">
        <v>9224</v>
      </c>
    </row>
    <row r="2415" spans="1:2" x14ac:dyDescent="0.2">
      <c r="A2415" s="10" t="s">
        <v>7432</v>
      </c>
      <c r="B2415" s="10" t="s">
        <v>9225</v>
      </c>
    </row>
    <row r="2416" spans="1:2" x14ac:dyDescent="0.2">
      <c r="A2416" s="10" t="s">
        <v>7433</v>
      </c>
      <c r="B2416" s="10" t="s">
        <v>9226</v>
      </c>
    </row>
    <row r="2417" spans="1:2" x14ac:dyDescent="0.2">
      <c r="A2417" s="10" t="s">
        <v>7434</v>
      </c>
      <c r="B2417" s="10" t="s">
        <v>9227</v>
      </c>
    </row>
    <row r="2418" spans="1:2" x14ac:dyDescent="0.2">
      <c r="A2418" s="10" t="s">
        <v>7435</v>
      </c>
      <c r="B2418" s="10" t="s">
        <v>9228</v>
      </c>
    </row>
    <row r="2419" spans="1:2" x14ac:dyDescent="0.2">
      <c r="A2419" s="10" t="s">
        <v>7436</v>
      </c>
      <c r="B2419" s="10" t="s">
        <v>9229</v>
      </c>
    </row>
    <row r="2420" spans="1:2" x14ac:dyDescent="0.2">
      <c r="A2420" s="10" t="s">
        <v>7437</v>
      </c>
      <c r="B2420" s="10" t="s">
        <v>9230</v>
      </c>
    </row>
    <row r="2421" spans="1:2" x14ac:dyDescent="0.2">
      <c r="A2421" s="10" t="s">
        <v>7438</v>
      </c>
      <c r="B2421" s="10" t="s">
        <v>9231</v>
      </c>
    </row>
    <row r="2422" spans="1:2" x14ac:dyDescent="0.2">
      <c r="A2422" s="10" t="s">
        <v>7439</v>
      </c>
      <c r="B2422" s="10" t="s">
        <v>9232</v>
      </c>
    </row>
    <row r="2423" spans="1:2" x14ac:dyDescent="0.2">
      <c r="A2423" s="10" t="s">
        <v>7440</v>
      </c>
      <c r="B2423" s="10" t="s">
        <v>9233</v>
      </c>
    </row>
    <row r="2424" spans="1:2" x14ac:dyDescent="0.2">
      <c r="A2424" s="10" t="s">
        <v>7441</v>
      </c>
      <c r="B2424" s="10" t="s">
        <v>9234</v>
      </c>
    </row>
    <row r="2425" spans="1:2" x14ac:dyDescent="0.2">
      <c r="A2425" s="10" t="s">
        <v>7442</v>
      </c>
      <c r="B2425" s="10" t="s">
        <v>9235</v>
      </c>
    </row>
    <row r="2426" spans="1:2" x14ac:dyDescent="0.2">
      <c r="A2426" s="10" t="s">
        <v>7443</v>
      </c>
      <c r="B2426" s="10" t="s">
        <v>9236</v>
      </c>
    </row>
    <row r="2427" spans="1:2" x14ac:dyDescent="0.2">
      <c r="A2427" s="10" t="s">
        <v>7444</v>
      </c>
      <c r="B2427" s="10" t="s">
        <v>9237</v>
      </c>
    </row>
    <row r="2428" spans="1:2" x14ac:dyDescent="0.2">
      <c r="A2428" s="10" t="s">
        <v>7445</v>
      </c>
      <c r="B2428" s="10" t="s">
        <v>9238</v>
      </c>
    </row>
    <row r="2429" spans="1:2" x14ac:dyDescent="0.2">
      <c r="A2429" s="10" t="s">
        <v>7446</v>
      </c>
      <c r="B2429" s="10" t="s">
        <v>9239</v>
      </c>
    </row>
    <row r="2430" spans="1:2" x14ac:dyDescent="0.2">
      <c r="A2430" s="10" t="s">
        <v>7447</v>
      </c>
      <c r="B2430" s="10" t="s">
        <v>9240</v>
      </c>
    </row>
    <row r="2431" spans="1:2" x14ac:dyDescent="0.2">
      <c r="A2431" s="10" t="s">
        <v>7448</v>
      </c>
      <c r="B2431" s="10" t="s">
        <v>9241</v>
      </c>
    </row>
    <row r="2432" spans="1:2" x14ac:dyDescent="0.2">
      <c r="A2432" s="10" t="s">
        <v>7449</v>
      </c>
      <c r="B2432" s="10" t="s">
        <v>9242</v>
      </c>
    </row>
    <row r="2433" spans="1:2" x14ac:dyDescent="0.2">
      <c r="A2433" s="10" t="s">
        <v>7450</v>
      </c>
      <c r="B2433" s="10" t="s">
        <v>9243</v>
      </c>
    </row>
    <row r="2434" spans="1:2" x14ac:dyDescent="0.2">
      <c r="A2434" s="10" t="s">
        <v>7451</v>
      </c>
      <c r="B2434" s="10" t="s">
        <v>9244</v>
      </c>
    </row>
    <row r="2435" spans="1:2" x14ac:dyDescent="0.2">
      <c r="A2435" s="10" t="s">
        <v>7452</v>
      </c>
      <c r="B2435" s="10" t="s">
        <v>9245</v>
      </c>
    </row>
    <row r="2436" spans="1:2" x14ac:dyDescent="0.2">
      <c r="A2436" s="10" t="s">
        <v>7453</v>
      </c>
      <c r="B2436" s="10" t="s">
        <v>9246</v>
      </c>
    </row>
    <row r="2437" spans="1:2" x14ac:dyDescent="0.2">
      <c r="A2437" s="10" t="s">
        <v>7454</v>
      </c>
      <c r="B2437" s="10" t="s">
        <v>9247</v>
      </c>
    </row>
    <row r="2438" spans="1:2" x14ac:dyDescent="0.2">
      <c r="A2438" s="10" t="s">
        <v>7455</v>
      </c>
      <c r="B2438" s="10" t="s">
        <v>9248</v>
      </c>
    </row>
    <row r="2439" spans="1:2" x14ac:dyDescent="0.2">
      <c r="A2439" s="10" t="s">
        <v>7456</v>
      </c>
      <c r="B2439" s="10" t="s">
        <v>9249</v>
      </c>
    </row>
    <row r="2440" spans="1:2" x14ac:dyDescent="0.2">
      <c r="A2440" s="10" t="s">
        <v>7457</v>
      </c>
      <c r="B2440" s="10" t="s">
        <v>9250</v>
      </c>
    </row>
    <row r="2441" spans="1:2" x14ac:dyDescent="0.2">
      <c r="A2441" s="10" t="s">
        <v>7458</v>
      </c>
      <c r="B2441" s="10" t="s">
        <v>9251</v>
      </c>
    </row>
    <row r="2442" spans="1:2" x14ac:dyDescent="0.2">
      <c r="A2442" s="10" t="s">
        <v>7459</v>
      </c>
      <c r="B2442" s="10" t="s">
        <v>9252</v>
      </c>
    </row>
    <row r="2443" spans="1:2" x14ac:dyDescent="0.2">
      <c r="A2443" s="10" t="s">
        <v>7460</v>
      </c>
      <c r="B2443" s="10" t="s">
        <v>9253</v>
      </c>
    </row>
    <row r="2444" spans="1:2" x14ac:dyDescent="0.2">
      <c r="A2444" s="10" t="s">
        <v>7461</v>
      </c>
      <c r="B2444" s="10" t="s">
        <v>9254</v>
      </c>
    </row>
    <row r="2445" spans="1:2" x14ac:dyDescent="0.2">
      <c r="A2445" s="10" t="s">
        <v>7462</v>
      </c>
      <c r="B2445" s="10" t="s">
        <v>9255</v>
      </c>
    </row>
    <row r="2446" spans="1:2" x14ac:dyDescent="0.2">
      <c r="A2446" s="10" t="s">
        <v>7463</v>
      </c>
      <c r="B2446" s="10" t="s">
        <v>9256</v>
      </c>
    </row>
    <row r="2447" spans="1:2" x14ac:dyDescent="0.2">
      <c r="A2447" s="10" t="s">
        <v>7464</v>
      </c>
      <c r="B2447" s="10" t="s">
        <v>9257</v>
      </c>
    </row>
    <row r="2448" spans="1:2" x14ac:dyDescent="0.2">
      <c r="A2448" s="10" t="s">
        <v>7465</v>
      </c>
      <c r="B2448" s="10" t="s">
        <v>9258</v>
      </c>
    </row>
    <row r="2449" spans="1:2" x14ac:dyDescent="0.2">
      <c r="A2449" s="10" t="s">
        <v>7466</v>
      </c>
      <c r="B2449" s="10" t="s">
        <v>9259</v>
      </c>
    </row>
    <row r="2450" spans="1:2" x14ac:dyDescent="0.2">
      <c r="A2450" s="10" t="s">
        <v>7467</v>
      </c>
      <c r="B2450" s="10" t="s">
        <v>9260</v>
      </c>
    </row>
    <row r="2451" spans="1:2" x14ac:dyDescent="0.2">
      <c r="A2451" s="10" t="s">
        <v>7468</v>
      </c>
      <c r="B2451" s="10" t="s">
        <v>9261</v>
      </c>
    </row>
    <row r="2452" spans="1:2" x14ac:dyDescent="0.2">
      <c r="A2452" s="10" t="s">
        <v>7469</v>
      </c>
      <c r="B2452" s="10" t="s">
        <v>9262</v>
      </c>
    </row>
    <row r="2453" spans="1:2" x14ac:dyDescent="0.2">
      <c r="A2453" s="10" t="s">
        <v>7470</v>
      </c>
      <c r="B2453" s="10" t="s">
        <v>9263</v>
      </c>
    </row>
    <row r="2454" spans="1:2" x14ac:dyDescent="0.2">
      <c r="A2454" s="10" t="s">
        <v>7471</v>
      </c>
      <c r="B2454" s="10" t="s">
        <v>9264</v>
      </c>
    </row>
    <row r="2455" spans="1:2" x14ac:dyDescent="0.2">
      <c r="A2455" s="10" t="s">
        <v>7472</v>
      </c>
      <c r="B2455" s="10" t="s">
        <v>9265</v>
      </c>
    </row>
    <row r="2456" spans="1:2" x14ac:dyDescent="0.2">
      <c r="A2456" s="10" t="s">
        <v>7473</v>
      </c>
      <c r="B2456" s="10" t="s">
        <v>9266</v>
      </c>
    </row>
    <row r="2457" spans="1:2" x14ac:dyDescent="0.2">
      <c r="A2457" s="10" t="s">
        <v>7474</v>
      </c>
      <c r="B2457" s="10" t="s">
        <v>9267</v>
      </c>
    </row>
    <row r="2458" spans="1:2" x14ac:dyDescent="0.2">
      <c r="A2458" s="10" t="s">
        <v>7475</v>
      </c>
      <c r="B2458" s="10" t="s">
        <v>9268</v>
      </c>
    </row>
    <row r="2459" spans="1:2" x14ac:dyDescent="0.2">
      <c r="A2459" s="10" t="s">
        <v>7476</v>
      </c>
      <c r="B2459" s="10" t="s">
        <v>9269</v>
      </c>
    </row>
    <row r="2460" spans="1:2" x14ac:dyDescent="0.2">
      <c r="A2460" s="10" t="s">
        <v>7477</v>
      </c>
      <c r="B2460" s="10" t="s">
        <v>9270</v>
      </c>
    </row>
    <row r="2461" spans="1:2" x14ac:dyDescent="0.2">
      <c r="A2461" s="10" t="s">
        <v>7478</v>
      </c>
      <c r="B2461" s="10" t="s">
        <v>9271</v>
      </c>
    </row>
    <row r="2462" spans="1:2" x14ac:dyDescent="0.2">
      <c r="A2462" s="10" t="s">
        <v>7479</v>
      </c>
      <c r="B2462" s="10" t="s">
        <v>9272</v>
      </c>
    </row>
    <row r="2463" spans="1:2" x14ac:dyDescent="0.2">
      <c r="A2463" s="10" t="s">
        <v>7480</v>
      </c>
      <c r="B2463" s="10" t="s">
        <v>9273</v>
      </c>
    </row>
    <row r="2464" spans="1:2" x14ac:dyDescent="0.2">
      <c r="A2464" s="10" t="s">
        <v>7481</v>
      </c>
      <c r="B2464" s="10" t="s">
        <v>9274</v>
      </c>
    </row>
    <row r="2465" spans="1:2" x14ac:dyDescent="0.2">
      <c r="A2465" s="10" t="s">
        <v>7482</v>
      </c>
      <c r="B2465" s="10" t="s">
        <v>9275</v>
      </c>
    </row>
    <row r="2466" spans="1:2" x14ac:dyDescent="0.2">
      <c r="A2466" s="10" t="s">
        <v>7483</v>
      </c>
      <c r="B2466" s="10" t="s">
        <v>9276</v>
      </c>
    </row>
    <row r="2467" spans="1:2" x14ac:dyDescent="0.2">
      <c r="A2467" s="10" t="s">
        <v>7484</v>
      </c>
      <c r="B2467" s="10" t="s">
        <v>9277</v>
      </c>
    </row>
    <row r="2468" spans="1:2" x14ac:dyDescent="0.2">
      <c r="A2468" s="10" t="s">
        <v>7485</v>
      </c>
      <c r="B2468" s="10" t="s">
        <v>9278</v>
      </c>
    </row>
    <row r="2469" spans="1:2" x14ac:dyDescent="0.2">
      <c r="A2469" s="10" t="s">
        <v>7486</v>
      </c>
      <c r="B2469" s="10" t="s">
        <v>9279</v>
      </c>
    </row>
    <row r="2470" spans="1:2" x14ac:dyDescent="0.2">
      <c r="A2470" s="10" t="s">
        <v>7487</v>
      </c>
      <c r="B2470" s="10" t="s">
        <v>9280</v>
      </c>
    </row>
    <row r="2471" spans="1:2" x14ac:dyDescent="0.2">
      <c r="A2471" s="10" t="s">
        <v>7488</v>
      </c>
      <c r="B2471" s="10" t="s">
        <v>9281</v>
      </c>
    </row>
    <row r="2472" spans="1:2" x14ac:dyDescent="0.2">
      <c r="A2472" s="10" t="s">
        <v>7489</v>
      </c>
      <c r="B2472" s="10" t="s">
        <v>9282</v>
      </c>
    </row>
    <row r="2473" spans="1:2" x14ac:dyDescent="0.2">
      <c r="A2473" s="10" t="s">
        <v>7490</v>
      </c>
      <c r="B2473" s="10" t="s">
        <v>9283</v>
      </c>
    </row>
    <row r="2474" spans="1:2" x14ac:dyDescent="0.2">
      <c r="A2474" s="10" t="s">
        <v>7491</v>
      </c>
      <c r="B2474" s="10" t="s">
        <v>9284</v>
      </c>
    </row>
    <row r="2475" spans="1:2" x14ac:dyDescent="0.2">
      <c r="A2475" s="10" t="s">
        <v>7492</v>
      </c>
      <c r="B2475" s="10" t="s">
        <v>9285</v>
      </c>
    </row>
    <row r="2476" spans="1:2" x14ac:dyDescent="0.2">
      <c r="A2476" s="10" t="s">
        <v>7493</v>
      </c>
      <c r="B2476" s="10" t="s">
        <v>9286</v>
      </c>
    </row>
    <row r="2477" spans="1:2" x14ac:dyDescent="0.2">
      <c r="A2477" s="10" t="s">
        <v>7494</v>
      </c>
      <c r="B2477" s="10" t="s">
        <v>9287</v>
      </c>
    </row>
    <row r="2478" spans="1:2" x14ac:dyDescent="0.2">
      <c r="A2478" s="10" t="s">
        <v>7495</v>
      </c>
      <c r="B2478" s="10" t="s">
        <v>9288</v>
      </c>
    </row>
    <row r="2479" spans="1:2" x14ac:dyDescent="0.2">
      <c r="A2479" s="10" t="s">
        <v>7496</v>
      </c>
      <c r="B2479" s="10" t="s">
        <v>9289</v>
      </c>
    </row>
    <row r="2480" spans="1:2" x14ac:dyDescent="0.2">
      <c r="A2480" s="10" t="s">
        <v>7497</v>
      </c>
      <c r="B2480" s="10" t="s">
        <v>9290</v>
      </c>
    </row>
    <row r="2481" spans="1:2" x14ac:dyDescent="0.2">
      <c r="A2481" s="10" t="s">
        <v>7498</v>
      </c>
      <c r="B2481" s="10" t="s">
        <v>9291</v>
      </c>
    </row>
    <row r="2482" spans="1:2" x14ac:dyDescent="0.2">
      <c r="A2482" s="10" t="s">
        <v>7499</v>
      </c>
      <c r="B2482" s="10" t="s">
        <v>9292</v>
      </c>
    </row>
    <row r="2483" spans="1:2" x14ac:dyDescent="0.2">
      <c r="A2483" s="10" t="s">
        <v>7500</v>
      </c>
      <c r="B2483" s="10" t="s">
        <v>9293</v>
      </c>
    </row>
    <row r="2484" spans="1:2" x14ac:dyDescent="0.2">
      <c r="A2484" s="10" t="s">
        <v>7501</v>
      </c>
      <c r="B2484" s="10" t="s">
        <v>9294</v>
      </c>
    </row>
    <row r="2485" spans="1:2" x14ac:dyDescent="0.2">
      <c r="A2485" s="10" t="s">
        <v>7502</v>
      </c>
      <c r="B2485" s="10" t="s">
        <v>9295</v>
      </c>
    </row>
    <row r="2486" spans="1:2" x14ac:dyDescent="0.2">
      <c r="A2486" s="10" t="s">
        <v>7503</v>
      </c>
      <c r="B2486" s="10" t="s">
        <v>9296</v>
      </c>
    </row>
    <row r="2487" spans="1:2" x14ac:dyDescent="0.2">
      <c r="A2487" s="10" t="s">
        <v>7504</v>
      </c>
      <c r="B2487" s="10" t="s">
        <v>9297</v>
      </c>
    </row>
    <row r="2488" spans="1:2" x14ac:dyDescent="0.2">
      <c r="A2488" s="10" t="s">
        <v>7505</v>
      </c>
      <c r="B2488" s="10" t="s">
        <v>9298</v>
      </c>
    </row>
    <row r="2489" spans="1:2" x14ac:dyDescent="0.2">
      <c r="A2489" s="10" t="s">
        <v>7506</v>
      </c>
      <c r="B2489" s="10" t="s">
        <v>9299</v>
      </c>
    </row>
    <row r="2490" spans="1:2" x14ac:dyDescent="0.2">
      <c r="A2490" s="10" t="s">
        <v>7507</v>
      </c>
      <c r="B2490" s="10" t="s">
        <v>9300</v>
      </c>
    </row>
    <row r="2491" spans="1:2" x14ac:dyDescent="0.2">
      <c r="A2491" s="10" t="s">
        <v>7508</v>
      </c>
      <c r="B2491" s="10" t="s">
        <v>9301</v>
      </c>
    </row>
    <row r="2492" spans="1:2" x14ac:dyDescent="0.2">
      <c r="A2492" s="10" t="s">
        <v>7509</v>
      </c>
      <c r="B2492" s="10" t="s">
        <v>9302</v>
      </c>
    </row>
    <row r="2493" spans="1:2" x14ac:dyDescent="0.2">
      <c r="A2493" s="10" t="s">
        <v>7510</v>
      </c>
      <c r="B2493" s="10" t="s">
        <v>9303</v>
      </c>
    </row>
    <row r="2494" spans="1:2" x14ac:dyDescent="0.2">
      <c r="A2494" s="10" t="s">
        <v>7511</v>
      </c>
      <c r="B2494" s="10" t="s">
        <v>9304</v>
      </c>
    </row>
    <row r="2495" spans="1:2" x14ac:dyDescent="0.2">
      <c r="A2495" s="10" t="s">
        <v>7512</v>
      </c>
      <c r="B2495" s="10" t="s">
        <v>9305</v>
      </c>
    </row>
    <row r="2496" spans="1:2" x14ac:dyDescent="0.2">
      <c r="A2496" s="10" t="s">
        <v>7513</v>
      </c>
      <c r="B2496" s="10" t="s">
        <v>9306</v>
      </c>
    </row>
    <row r="2497" spans="1:2" x14ac:dyDescent="0.2">
      <c r="A2497" s="10" t="s">
        <v>7514</v>
      </c>
      <c r="B2497" s="10" t="s">
        <v>9307</v>
      </c>
    </row>
    <row r="2498" spans="1:2" x14ac:dyDescent="0.2">
      <c r="A2498" s="10" t="s">
        <v>7515</v>
      </c>
      <c r="B2498" s="10" t="s">
        <v>9308</v>
      </c>
    </row>
    <row r="2499" spans="1:2" x14ac:dyDescent="0.2">
      <c r="A2499" s="10" t="s">
        <v>7516</v>
      </c>
      <c r="B2499" s="10" t="s">
        <v>9309</v>
      </c>
    </row>
    <row r="2500" spans="1:2" x14ac:dyDescent="0.2">
      <c r="A2500" s="10" t="s">
        <v>7517</v>
      </c>
      <c r="B2500" s="10" t="s">
        <v>9310</v>
      </c>
    </row>
    <row r="2501" spans="1:2" x14ac:dyDescent="0.2">
      <c r="A2501" s="10" t="s">
        <v>7518</v>
      </c>
      <c r="B2501" s="10" t="s">
        <v>9311</v>
      </c>
    </row>
    <row r="2502" spans="1:2" x14ac:dyDescent="0.2">
      <c r="A2502" s="10" t="s">
        <v>7519</v>
      </c>
      <c r="B2502" s="10" t="s">
        <v>9312</v>
      </c>
    </row>
    <row r="2503" spans="1:2" x14ac:dyDescent="0.2">
      <c r="A2503" s="10" t="s">
        <v>7520</v>
      </c>
      <c r="B2503" s="10" t="s">
        <v>9313</v>
      </c>
    </row>
    <row r="2504" spans="1:2" x14ac:dyDescent="0.2">
      <c r="A2504" s="10" t="s">
        <v>7521</v>
      </c>
      <c r="B2504" s="10" t="s">
        <v>9314</v>
      </c>
    </row>
    <row r="2505" spans="1:2" x14ac:dyDescent="0.2">
      <c r="A2505" s="10" t="s">
        <v>7522</v>
      </c>
      <c r="B2505" s="10" t="s">
        <v>9315</v>
      </c>
    </row>
    <row r="2506" spans="1:2" x14ac:dyDescent="0.2">
      <c r="A2506" s="10" t="s">
        <v>7523</v>
      </c>
      <c r="B2506" s="10" t="s">
        <v>9316</v>
      </c>
    </row>
    <row r="2507" spans="1:2" x14ac:dyDescent="0.2">
      <c r="A2507" s="10" t="s">
        <v>7524</v>
      </c>
      <c r="B2507" s="10" t="s">
        <v>9317</v>
      </c>
    </row>
    <row r="2508" spans="1:2" x14ac:dyDescent="0.2">
      <c r="A2508" s="10" t="s">
        <v>7525</v>
      </c>
      <c r="B2508" s="10" t="s">
        <v>9318</v>
      </c>
    </row>
    <row r="2509" spans="1:2" x14ac:dyDescent="0.2">
      <c r="A2509" s="10" t="s">
        <v>7526</v>
      </c>
      <c r="B2509" s="10" t="s">
        <v>9319</v>
      </c>
    </row>
    <row r="2510" spans="1:2" x14ac:dyDescent="0.2">
      <c r="A2510" s="10" t="s">
        <v>7527</v>
      </c>
      <c r="B2510" s="10" t="s">
        <v>9320</v>
      </c>
    </row>
    <row r="2511" spans="1:2" x14ac:dyDescent="0.2">
      <c r="A2511" s="10" t="s">
        <v>7528</v>
      </c>
      <c r="B2511" s="10" t="s">
        <v>9321</v>
      </c>
    </row>
    <row r="2512" spans="1:2" x14ac:dyDescent="0.2">
      <c r="A2512" s="10" t="s">
        <v>7529</v>
      </c>
      <c r="B2512" s="10" t="s">
        <v>9322</v>
      </c>
    </row>
    <row r="2513" spans="1:2" x14ac:dyDescent="0.2">
      <c r="A2513" s="10" t="s">
        <v>7530</v>
      </c>
      <c r="B2513" s="10" t="s">
        <v>9323</v>
      </c>
    </row>
    <row r="2514" spans="1:2" x14ac:dyDescent="0.2">
      <c r="A2514" s="10" t="s">
        <v>7531</v>
      </c>
      <c r="B2514" s="10" t="s">
        <v>9324</v>
      </c>
    </row>
    <row r="2515" spans="1:2" x14ac:dyDescent="0.2">
      <c r="A2515" s="10" t="s">
        <v>7532</v>
      </c>
      <c r="B2515" s="10" t="s">
        <v>9325</v>
      </c>
    </row>
    <row r="2516" spans="1:2" x14ac:dyDescent="0.2">
      <c r="A2516" s="10" t="s">
        <v>7533</v>
      </c>
      <c r="B2516" s="10" t="s">
        <v>9326</v>
      </c>
    </row>
    <row r="2517" spans="1:2" x14ac:dyDescent="0.2">
      <c r="A2517" s="10" t="s">
        <v>7534</v>
      </c>
      <c r="B2517" s="10" t="s">
        <v>9327</v>
      </c>
    </row>
    <row r="2518" spans="1:2" x14ac:dyDescent="0.2">
      <c r="A2518" s="10" t="s">
        <v>7535</v>
      </c>
      <c r="B2518" s="10" t="s">
        <v>9328</v>
      </c>
    </row>
    <row r="2519" spans="1:2" x14ac:dyDescent="0.2">
      <c r="A2519" s="10" t="s">
        <v>7536</v>
      </c>
      <c r="B2519" s="10" t="s">
        <v>9329</v>
      </c>
    </row>
    <row r="2520" spans="1:2" x14ac:dyDescent="0.2">
      <c r="A2520" s="10" t="s">
        <v>7537</v>
      </c>
      <c r="B2520" s="10" t="s">
        <v>9330</v>
      </c>
    </row>
    <row r="2521" spans="1:2" x14ac:dyDescent="0.2">
      <c r="A2521" s="10" t="s">
        <v>7538</v>
      </c>
      <c r="B2521" s="10" t="s">
        <v>9331</v>
      </c>
    </row>
    <row r="2522" spans="1:2" x14ac:dyDescent="0.2">
      <c r="A2522" s="10" t="s">
        <v>7539</v>
      </c>
      <c r="B2522" s="10" t="s">
        <v>9332</v>
      </c>
    </row>
    <row r="2523" spans="1:2" x14ac:dyDescent="0.2">
      <c r="A2523" s="10" t="s">
        <v>7540</v>
      </c>
      <c r="B2523" s="10" t="s">
        <v>9333</v>
      </c>
    </row>
    <row r="2524" spans="1:2" x14ac:dyDescent="0.2">
      <c r="A2524" s="10" t="s">
        <v>7541</v>
      </c>
      <c r="B2524" s="10" t="s">
        <v>9334</v>
      </c>
    </row>
    <row r="2525" spans="1:2" x14ac:dyDescent="0.2">
      <c r="A2525" s="10" t="s">
        <v>7542</v>
      </c>
      <c r="B2525" s="10" t="s">
        <v>9335</v>
      </c>
    </row>
    <row r="2526" spans="1:2" x14ac:dyDescent="0.2">
      <c r="A2526" s="10" t="s">
        <v>7543</v>
      </c>
      <c r="B2526" s="10" t="s">
        <v>9336</v>
      </c>
    </row>
    <row r="2527" spans="1:2" x14ac:dyDescent="0.2">
      <c r="A2527" s="10" t="s">
        <v>7544</v>
      </c>
      <c r="B2527" s="10" t="s">
        <v>9337</v>
      </c>
    </row>
    <row r="2528" spans="1:2" x14ac:dyDescent="0.2">
      <c r="A2528" s="10" t="s">
        <v>7545</v>
      </c>
      <c r="B2528" s="10" t="s">
        <v>9338</v>
      </c>
    </row>
    <row r="2529" spans="1:2" x14ac:dyDescent="0.2">
      <c r="A2529" s="10" t="s">
        <v>7546</v>
      </c>
      <c r="B2529" s="10" t="s">
        <v>9339</v>
      </c>
    </row>
    <row r="2530" spans="1:2" x14ac:dyDescent="0.2">
      <c r="A2530" s="10" t="s">
        <v>7547</v>
      </c>
      <c r="B2530" s="10" t="s">
        <v>9340</v>
      </c>
    </row>
    <row r="2531" spans="1:2" x14ac:dyDescent="0.2">
      <c r="A2531" s="10" t="s">
        <v>7548</v>
      </c>
      <c r="B2531" s="10" t="s">
        <v>9341</v>
      </c>
    </row>
    <row r="2532" spans="1:2" x14ac:dyDescent="0.2">
      <c r="A2532" s="10" t="s">
        <v>7549</v>
      </c>
      <c r="B2532" s="10" t="s">
        <v>9342</v>
      </c>
    </row>
    <row r="2533" spans="1:2" x14ac:dyDescent="0.2">
      <c r="A2533" s="10" t="s">
        <v>7550</v>
      </c>
      <c r="B2533" s="10" t="s">
        <v>9343</v>
      </c>
    </row>
    <row r="2534" spans="1:2" x14ac:dyDescent="0.2">
      <c r="A2534" s="10" t="s">
        <v>7551</v>
      </c>
      <c r="B2534" s="10" t="s">
        <v>9344</v>
      </c>
    </row>
    <row r="2535" spans="1:2" x14ac:dyDescent="0.2">
      <c r="A2535" s="10" t="s">
        <v>7552</v>
      </c>
      <c r="B2535" s="10" t="s">
        <v>9345</v>
      </c>
    </row>
    <row r="2536" spans="1:2" x14ac:dyDescent="0.2">
      <c r="A2536" s="10" t="s">
        <v>7553</v>
      </c>
      <c r="B2536" s="10" t="s">
        <v>9346</v>
      </c>
    </row>
    <row r="2537" spans="1:2" x14ac:dyDescent="0.2">
      <c r="A2537" s="10" t="s">
        <v>7554</v>
      </c>
      <c r="B2537" s="10" t="s">
        <v>9347</v>
      </c>
    </row>
    <row r="2538" spans="1:2" x14ac:dyDescent="0.2">
      <c r="A2538" s="10" t="s">
        <v>7555</v>
      </c>
      <c r="B2538" s="10" t="s">
        <v>9348</v>
      </c>
    </row>
    <row r="2539" spans="1:2" x14ac:dyDescent="0.2">
      <c r="A2539" s="10" t="s">
        <v>7556</v>
      </c>
      <c r="B2539" s="10" t="s">
        <v>9349</v>
      </c>
    </row>
    <row r="2540" spans="1:2" x14ac:dyDescent="0.2">
      <c r="A2540" s="10" t="s">
        <v>7557</v>
      </c>
      <c r="B2540" s="10" t="s">
        <v>9350</v>
      </c>
    </row>
    <row r="2541" spans="1:2" x14ac:dyDescent="0.2">
      <c r="A2541" s="10" t="s">
        <v>7558</v>
      </c>
      <c r="B2541" s="10" t="s">
        <v>9351</v>
      </c>
    </row>
    <row r="2542" spans="1:2" x14ac:dyDescent="0.2">
      <c r="A2542" s="10" t="s">
        <v>7559</v>
      </c>
      <c r="B2542" s="10" t="s">
        <v>9352</v>
      </c>
    </row>
    <row r="2543" spans="1:2" x14ac:dyDescent="0.2">
      <c r="A2543" s="10" t="s">
        <v>7560</v>
      </c>
      <c r="B2543" s="10" t="s">
        <v>9353</v>
      </c>
    </row>
    <row r="2544" spans="1:2" x14ac:dyDescent="0.2">
      <c r="A2544" s="10" t="s">
        <v>7561</v>
      </c>
      <c r="B2544" s="10" t="s">
        <v>9354</v>
      </c>
    </row>
    <row r="2545" spans="1:2" x14ac:dyDescent="0.2">
      <c r="A2545" s="10" t="s">
        <v>7562</v>
      </c>
      <c r="B2545" s="10" t="s">
        <v>9355</v>
      </c>
    </row>
    <row r="2546" spans="1:2" x14ac:dyDescent="0.2">
      <c r="A2546" s="10" t="s">
        <v>7563</v>
      </c>
      <c r="B2546" s="10" t="s">
        <v>9356</v>
      </c>
    </row>
    <row r="2547" spans="1:2" x14ac:dyDescent="0.2">
      <c r="A2547" s="10" t="s">
        <v>7564</v>
      </c>
      <c r="B2547" s="10" t="s">
        <v>9357</v>
      </c>
    </row>
    <row r="2548" spans="1:2" x14ac:dyDescent="0.2">
      <c r="A2548" s="10" t="s">
        <v>7565</v>
      </c>
      <c r="B2548" s="10" t="s">
        <v>9358</v>
      </c>
    </row>
    <row r="2549" spans="1:2" x14ac:dyDescent="0.2">
      <c r="A2549" s="10" t="s">
        <v>7566</v>
      </c>
      <c r="B2549" s="10" t="s">
        <v>9359</v>
      </c>
    </row>
    <row r="2550" spans="1:2" x14ac:dyDescent="0.2">
      <c r="A2550" s="10" t="s">
        <v>7567</v>
      </c>
      <c r="B2550" s="10" t="s">
        <v>9360</v>
      </c>
    </row>
    <row r="2551" spans="1:2" x14ac:dyDescent="0.2">
      <c r="A2551" s="10" t="s">
        <v>7568</v>
      </c>
      <c r="B2551" s="10" t="s">
        <v>9361</v>
      </c>
    </row>
    <row r="2552" spans="1:2" x14ac:dyDescent="0.2">
      <c r="A2552" s="10" t="s">
        <v>7569</v>
      </c>
      <c r="B2552" s="10" t="s">
        <v>9362</v>
      </c>
    </row>
    <row r="2553" spans="1:2" x14ac:dyDescent="0.2">
      <c r="A2553" s="10" t="s">
        <v>7570</v>
      </c>
      <c r="B2553" s="10" t="s">
        <v>9363</v>
      </c>
    </row>
    <row r="2554" spans="1:2" x14ac:dyDescent="0.2">
      <c r="A2554" s="10" t="s">
        <v>7571</v>
      </c>
      <c r="B2554" s="10" t="s">
        <v>9364</v>
      </c>
    </row>
    <row r="2555" spans="1:2" x14ac:dyDescent="0.2">
      <c r="A2555" s="10" t="s">
        <v>7572</v>
      </c>
      <c r="B2555" s="10" t="s">
        <v>9365</v>
      </c>
    </row>
    <row r="2556" spans="1:2" x14ac:dyDescent="0.2">
      <c r="A2556" s="10" t="s">
        <v>7573</v>
      </c>
      <c r="B2556" s="10" t="s">
        <v>9366</v>
      </c>
    </row>
    <row r="2557" spans="1:2" x14ac:dyDescent="0.2">
      <c r="A2557" s="10" t="s">
        <v>7574</v>
      </c>
      <c r="B2557" s="10" t="s">
        <v>9367</v>
      </c>
    </row>
    <row r="2558" spans="1:2" x14ac:dyDescent="0.2">
      <c r="A2558" s="10" t="s">
        <v>7575</v>
      </c>
      <c r="B2558" s="10" t="s">
        <v>9368</v>
      </c>
    </row>
    <row r="2559" spans="1:2" x14ac:dyDescent="0.2">
      <c r="A2559" s="10" t="s">
        <v>7576</v>
      </c>
      <c r="B2559" s="10" t="s">
        <v>9369</v>
      </c>
    </row>
    <row r="2560" spans="1:2" x14ac:dyDescent="0.2">
      <c r="A2560" s="10" t="s">
        <v>7577</v>
      </c>
      <c r="B2560" s="10" t="s">
        <v>9370</v>
      </c>
    </row>
    <row r="2561" spans="1:2" x14ac:dyDescent="0.2">
      <c r="A2561" s="10" t="s">
        <v>7578</v>
      </c>
      <c r="B2561" s="10" t="s">
        <v>9371</v>
      </c>
    </row>
    <row r="2562" spans="1:2" x14ac:dyDescent="0.2">
      <c r="A2562" s="10" t="s">
        <v>7579</v>
      </c>
      <c r="B2562" s="10" t="s">
        <v>9372</v>
      </c>
    </row>
    <row r="2563" spans="1:2" x14ac:dyDescent="0.2">
      <c r="A2563" s="10" t="s">
        <v>7580</v>
      </c>
      <c r="B2563" s="10" t="s">
        <v>9373</v>
      </c>
    </row>
    <row r="2564" spans="1:2" x14ac:dyDescent="0.2">
      <c r="A2564" s="10" t="s">
        <v>7581</v>
      </c>
      <c r="B2564" s="10" t="s">
        <v>9374</v>
      </c>
    </row>
    <row r="2565" spans="1:2" x14ac:dyDescent="0.2">
      <c r="A2565" s="10" t="s">
        <v>7582</v>
      </c>
      <c r="B2565" s="10" t="s">
        <v>9375</v>
      </c>
    </row>
    <row r="2566" spans="1:2" x14ac:dyDescent="0.2">
      <c r="A2566" s="10" t="s">
        <v>7583</v>
      </c>
      <c r="B2566" s="10" t="s">
        <v>9376</v>
      </c>
    </row>
    <row r="2567" spans="1:2" x14ac:dyDescent="0.2">
      <c r="A2567" s="10" t="s">
        <v>7584</v>
      </c>
      <c r="B2567" s="10" t="s">
        <v>9377</v>
      </c>
    </row>
    <row r="2568" spans="1:2" x14ac:dyDescent="0.2">
      <c r="A2568" s="10" t="s">
        <v>7585</v>
      </c>
      <c r="B2568" s="10" t="s">
        <v>9378</v>
      </c>
    </row>
    <row r="2569" spans="1:2" x14ac:dyDescent="0.2">
      <c r="A2569" s="10" t="s">
        <v>7586</v>
      </c>
      <c r="B2569" s="10" t="s">
        <v>9379</v>
      </c>
    </row>
    <row r="2570" spans="1:2" x14ac:dyDescent="0.2">
      <c r="A2570" s="10" t="s">
        <v>7587</v>
      </c>
      <c r="B2570" s="10" t="s">
        <v>9380</v>
      </c>
    </row>
    <row r="2571" spans="1:2" x14ac:dyDescent="0.2">
      <c r="A2571" s="10" t="s">
        <v>7588</v>
      </c>
      <c r="B2571" s="10" t="s">
        <v>9381</v>
      </c>
    </row>
    <row r="2572" spans="1:2" x14ac:dyDescent="0.2">
      <c r="A2572" s="10" t="s">
        <v>7589</v>
      </c>
      <c r="B2572" s="10" t="s">
        <v>9382</v>
      </c>
    </row>
    <row r="2573" spans="1:2" x14ac:dyDescent="0.2">
      <c r="A2573" s="10" t="s">
        <v>7590</v>
      </c>
      <c r="B2573" s="10" t="s">
        <v>9383</v>
      </c>
    </row>
    <row r="2574" spans="1:2" x14ac:dyDescent="0.2">
      <c r="A2574" s="10" t="s">
        <v>7591</v>
      </c>
      <c r="B2574" s="10" t="s">
        <v>9384</v>
      </c>
    </row>
    <row r="2575" spans="1:2" x14ac:dyDescent="0.2">
      <c r="A2575" s="10" t="s">
        <v>7592</v>
      </c>
      <c r="B2575" s="10" t="s">
        <v>9385</v>
      </c>
    </row>
    <row r="2576" spans="1:2" x14ac:dyDescent="0.2">
      <c r="A2576" s="10" t="s">
        <v>7593</v>
      </c>
      <c r="B2576" s="10" t="s">
        <v>9386</v>
      </c>
    </row>
    <row r="2577" spans="1:2" x14ac:dyDescent="0.2">
      <c r="A2577" s="10" t="s">
        <v>7594</v>
      </c>
      <c r="B2577" s="10" t="s">
        <v>9387</v>
      </c>
    </row>
    <row r="2578" spans="1:2" x14ac:dyDescent="0.2">
      <c r="A2578" s="10" t="s">
        <v>7595</v>
      </c>
      <c r="B2578" s="10" t="s">
        <v>9388</v>
      </c>
    </row>
    <row r="2579" spans="1:2" x14ac:dyDescent="0.2">
      <c r="A2579" s="10" t="s">
        <v>7596</v>
      </c>
      <c r="B2579" s="10" t="s">
        <v>9389</v>
      </c>
    </row>
    <row r="2580" spans="1:2" x14ac:dyDescent="0.2">
      <c r="A2580" s="10" t="s">
        <v>7597</v>
      </c>
      <c r="B2580" s="10" t="s">
        <v>9390</v>
      </c>
    </row>
    <row r="2581" spans="1:2" x14ac:dyDescent="0.2">
      <c r="A2581" s="10" t="s">
        <v>7598</v>
      </c>
      <c r="B2581" s="10" t="s">
        <v>9391</v>
      </c>
    </row>
    <row r="2582" spans="1:2" x14ac:dyDescent="0.2">
      <c r="A2582" s="10" t="s">
        <v>7599</v>
      </c>
      <c r="B2582" s="10" t="s">
        <v>9392</v>
      </c>
    </row>
    <row r="2583" spans="1:2" x14ac:dyDescent="0.2">
      <c r="A2583" s="10" t="s">
        <v>7600</v>
      </c>
      <c r="B2583" s="10" t="s">
        <v>9393</v>
      </c>
    </row>
    <row r="2584" spans="1:2" x14ac:dyDescent="0.2">
      <c r="A2584" s="10" t="s">
        <v>7601</v>
      </c>
      <c r="B2584" s="10" t="s">
        <v>9394</v>
      </c>
    </row>
    <row r="2585" spans="1:2" x14ac:dyDescent="0.2">
      <c r="A2585" s="10" t="s">
        <v>7602</v>
      </c>
      <c r="B2585" s="10" t="s">
        <v>9395</v>
      </c>
    </row>
    <row r="2586" spans="1:2" x14ac:dyDescent="0.2">
      <c r="A2586" s="10" t="s">
        <v>7603</v>
      </c>
      <c r="B2586" s="10" t="s">
        <v>9396</v>
      </c>
    </row>
    <row r="2587" spans="1:2" x14ac:dyDescent="0.2">
      <c r="A2587" s="10" t="s">
        <v>7604</v>
      </c>
      <c r="B2587" s="10" t="s">
        <v>9397</v>
      </c>
    </row>
    <row r="2588" spans="1:2" x14ac:dyDescent="0.2">
      <c r="A2588" s="10" t="s">
        <v>7605</v>
      </c>
      <c r="B2588" s="10" t="s">
        <v>9398</v>
      </c>
    </row>
    <row r="2589" spans="1:2" x14ac:dyDescent="0.2">
      <c r="A2589" s="10" t="s">
        <v>7606</v>
      </c>
      <c r="B2589" s="10" t="s">
        <v>9399</v>
      </c>
    </row>
    <row r="2590" spans="1:2" x14ac:dyDescent="0.2">
      <c r="A2590" s="10" t="s">
        <v>7607</v>
      </c>
      <c r="B2590" s="10" t="s">
        <v>9400</v>
      </c>
    </row>
    <row r="2591" spans="1:2" x14ac:dyDescent="0.2">
      <c r="A2591" s="10" t="s">
        <v>7608</v>
      </c>
      <c r="B2591" s="10" t="s">
        <v>9401</v>
      </c>
    </row>
    <row r="2592" spans="1:2" x14ac:dyDescent="0.2">
      <c r="A2592" s="10" t="s">
        <v>7609</v>
      </c>
      <c r="B2592" s="10" t="s">
        <v>9402</v>
      </c>
    </row>
    <row r="2593" spans="1:2" x14ac:dyDescent="0.2">
      <c r="A2593" s="10" t="s">
        <v>7610</v>
      </c>
      <c r="B2593" s="10" t="s">
        <v>9403</v>
      </c>
    </row>
    <row r="2594" spans="1:2" x14ac:dyDescent="0.2">
      <c r="A2594" s="10" t="s">
        <v>7611</v>
      </c>
      <c r="B2594" s="10" t="s">
        <v>9404</v>
      </c>
    </row>
    <row r="2595" spans="1:2" x14ac:dyDescent="0.2">
      <c r="A2595" s="10" t="s">
        <v>7612</v>
      </c>
      <c r="B2595" s="10" t="s">
        <v>9405</v>
      </c>
    </row>
    <row r="2596" spans="1:2" x14ac:dyDescent="0.2">
      <c r="A2596" s="10" t="s">
        <v>7613</v>
      </c>
      <c r="B2596" s="10" t="s">
        <v>9406</v>
      </c>
    </row>
    <row r="2597" spans="1:2" x14ac:dyDescent="0.2">
      <c r="A2597" s="10" t="s">
        <v>7614</v>
      </c>
      <c r="B2597" s="10" t="s">
        <v>9407</v>
      </c>
    </row>
    <row r="2598" spans="1:2" x14ac:dyDescent="0.2">
      <c r="A2598" s="10" t="s">
        <v>7615</v>
      </c>
      <c r="B2598" s="10" t="s">
        <v>9408</v>
      </c>
    </row>
    <row r="2599" spans="1:2" x14ac:dyDescent="0.2">
      <c r="A2599" s="10" t="s">
        <v>7616</v>
      </c>
      <c r="B2599" s="10" t="s">
        <v>9409</v>
      </c>
    </row>
    <row r="2600" spans="1:2" x14ac:dyDescent="0.2">
      <c r="A2600" s="10" t="s">
        <v>7617</v>
      </c>
      <c r="B2600" s="10" t="s">
        <v>9410</v>
      </c>
    </row>
    <row r="2601" spans="1:2" x14ac:dyDescent="0.2">
      <c r="A2601" s="10" t="s">
        <v>7618</v>
      </c>
      <c r="B2601" s="10" t="s">
        <v>9411</v>
      </c>
    </row>
    <row r="2602" spans="1:2" x14ac:dyDescent="0.2">
      <c r="A2602" s="10" t="s">
        <v>7619</v>
      </c>
      <c r="B2602" s="10" t="s">
        <v>9412</v>
      </c>
    </row>
    <row r="2603" spans="1:2" x14ac:dyDescent="0.2">
      <c r="A2603" s="10" t="s">
        <v>7620</v>
      </c>
      <c r="B2603" s="10" t="s">
        <v>9413</v>
      </c>
    </row>
    <row r="2604" spans="1:2" x14ac:dyDescent="0.2">
      <c r="A2604" s="10" t="s">
        <v>7621</v>
      </c>
      <c r="B2604" s="10" t="s">
        <v>9414</v>
      </c>
    </row>
    <row r="2605" spans="1:2" x14ac:dyDescent="0.2">
      <c r="A2605" s="10" t="s">
        <v>7622</v>
      </c>
      <c r="B2605" s="10" t="s">
        <v>9415</v>
      </c>
    </row>
    <row r="2606" spans="1:2" x14ac:dyDescent="0.2">
      <c r="A2606" s="10" t="s">
        <v>7623</v>
      </c>
      <c r="B2606" s="10" t="s">
        <v>9416</v>
      </c>
    </row>
    <row r="2607" spans="1:2" x14ac:dyDescent="0.2">
      <c r="A2607" s="10" t="s">
        <v>7624</v>
      </c>
      <c r="B2607" s="10" t="s">
        <v>9417</v>
      </c>
    </row>
    <row r="2608" spans="1:2" x14ac:dyDescent="0.2">
      <c r="A2608" s="10" t="s">
        <v>7625</v>
      </c>
      <c r="B2608" s="10" t="s">
        <v>9418</v>
      </c>
    </row>
    <row r="2609" spans="1:2" x14ac:dyDescent="0.2">
      <c r="A2609" s="10" t="s">
        <v>7626</v>
      </c>
      <c r="B2609" s="10" t="s">
        <v>9419</v>
      </c>
    </row>
    <row r="2610" spans="1:2" x14ac:dyDescent="0.2">
      <c r="A2610" s="10" t="s">
        <v>7627</v>
      </c>
      <c r="B2610" s="10" t="s">
        <v>9420</v>
      </c>
    </row>
    <row r="2611" spans="1:2" x14ac:dyDescent="0.2">
      <c r="A2611" s="10" t="s">
        <v>7628</v>
      </c>
      <c r="B2611" s="10" t="s">
        <v>9421</v>
      </c>
    </row>
    <row r="2612" spans="1:2" x14ac:dyDescent="0.2">
      <c r="A2612" s="10" t="s">
        <v>7629</v>
      </c>
      <c r="B2612" s="10" t="s">
        <v>9422</v>
      </c>
    </row>
    <row r="2613" spans="1:2" x14ac:dyDescent="0.2">
      <c r="A2613" s="10" t="s">
        <v>7630</v>
      </c>
      <c r="B2613" s="10" t="s">
        <v>9423</v>
      </c>
    </row>
    <row r="2614" spans="1:2" x14ac:dyDescent="0.2">
      <c r="A2614" s="10" t="s">
        <v>7631</v>
      </c>
      <c r="B2614" s="10" t="s">
        <v>9424</v>
      </c>
    </row>
    <row r="2615" spans="1:2" x14ac:dyDescent="0.2">
      <c r="A2615" s="10" t="s">
        <v>7632</v>
      </c>
      <c r="B2615" s="10" t="s">
        <v>9425</v>
      </c>
    </row>
    <row r="2616" spans="1:2" x14ac:dyDescent="0.2">
      <c r="A2616" s="10" t="s">
        <v>7633</v>
      </c>
      <c r="B2616" s="10" t="s">
        <v>9426</v>
      </c>
    </row>
    <row r="2617" spans="1:2" x14ac:dyDescent="0.2">
      <c r="A2617" s="10" t="s">
        <v>7634</v>
      </c>
      <c r="B2617" s="10" t="s">
        <v>9427</v>
      </c>
    </row>
    <row r="2618" spans="1:2" x14ac:dyDescent="0.2">
      <c r="A2618" s="10" t="s">
        <v>7635</v>
      </c>
      <c r="B2618" s="10" t="s">
        <v>9428</v>
      </c>
    </row>
    <row r="2619" spans="1:2" x14ac:dyDescent="0.2">
      <c r="A2619" s="10" t="s">
        <v>7636</v>
      </c>
      <c r="B2619" s="10" t="s">
        <v>9429</v>
      </c>
    </row>
    <row r="2620" spans="1:2" x14ac:dyDescent="0.2">
      <c r="A2620" s="10" t="s">
        <v>7637</v>
      </c>
      <c r="B2620" s="10" t="s">
        <v>9430</v>
      </c>
    </row>
    <row r="2621" spans="1:2" x14ac:dyDescent="0.2">
      <c r="A2621" s="10" t="s">
        <v>7638</v>
      </c>
      <c r="B2621" s="10" t="s">
        <v>9431</v>
      </c>
    </row>
    <row r="2622" spans="1:2" x14ac:dyDescent="0.2">
      <c r="A2622" s="10" t="s">
        <v>7639</v>
      </c>
      <c r="B2622" s="10" t="s">
        <v>9432</v>
      </c>
    </row>
    <row r="2623" spans="1:2" x14ac:dyDescent="0.2">
      <c r="A2623" s="10" t="s">
        <v>7640</v>
      </c>
      <c r="B2623" s="10" t="s">
        <v>9433</v>
      </c>
    </row>
    <row r="2624" spans="1:2" x14ac:dyDescent="0.2">
      <c r="A2624" s="10" t="s">
        <v>7641</v>
      </c>
      <c r="B2624" s="10" t="s">
        <v>9434</v>
      </c>
    </row>
    <row r="2625" spans="1:2" x14ac:dyDescent="0.2">
      <c r="A2625" s="10" t="s">
        <v>7642</v>
      </c>
      <c r="B2625" s="10" t="s">
        <v>9435</v>
      </c>
    </row>
    <row r="2626" spans="1:2" x14ac:dyDescent="0.2">
      <c r="A2626" s="10" t="s">
        <v>7643</v>
      </c>
      <c r="B2626" s="10" t="s">
        <v>9436</v>
      </c>
    </row>
    <row r="2627" spans="1:2" x14ac:dyDescent="0.2">
      <c r="A2627" s="10" t="s">
        <v>7644</v>
      </c>
      <c r="B2627" s="10" t="s">
        <v>9437</v>
      </c>
    </row>
    <row r="2628" spans="1:2" x14ac:dyDescent="0.2">
      <c r="A2628" s="10" t="s">
        <v>7645</v>
      </c>
      <c r="B2628" s="10" t="s">
        <v>9438</v>
      </c>
    </row>
    <row r="2629" spans="1:2" x14ac:dyDescent="0.2">
      <c r="A2629" s="10" t="s">
        <v>7646</v>
      </c>
      <c r="B2629" s="10" t="s">
        <v>9439</v>
      </c>
    </row>
    <row r="2630" spans="1:2" x14ac:dyDescent="0.2">
      <c r="A2630" s="10" t="s">
        <v>7647</v>
      </c>
      <c r="B2630" s="10" t="s">
        <v>9440</v>
      </c>
    </row>
    <row r="2631" spans="1:2" x14ac:dyDescent="0.2">
      <c r="A2631" s="10" t="s">
        <v>7648</v>
      </c>
      <c r="B2631" s="10" t="s">
        <v>9441</v>
      </c>
    </row>
    <row r="2632" spans="1:2" x14ac:dyDescent="0.2">
      <c r="A2632" s="10" t="s">
        <v>7649</v>
      </c>
      <c r="B2632" s="10" t="s">
        <v>9442</v>
      </c>
    </row>
    <row r="2633" spans="1:2" x14ac:dyDescent="0.2">
      <c r="A2633" s="10" t="s">
        <v>7650</v>
      </c>
      <c r="B2633" s="10" t="s">
        <v>9443</v>
      </c>
    </row>
    <row r="2634" spans="1:2" x14ac:dyDescent="0.2">
      <c r="A2634" s="10" t="s">
        <v>7651</v>
      </c>
      <c r="B2634" s="10" t="s">
        <v>9444</v>
      </c>
    </row>
    <row r="2635" spans="1:2" x14ac:dyDescent="0.2">
      <c r="A2635" s="10" t="s">
        <v>7652</v>
      </c>
      <c r="B2635" s="10" t="s">
        <v>9445</v>
      </c>
    </row>
    <row r="2636" spans="1:2" x14ac:dyDescent="0.2">
      <c r="A2636" s="10" t="s">
        <v>7653</v>
      </c>
      <c r="B2636" s="10" t="s">
        <v>9446</v>
      </c>
    </row>
    <row r="2637" spans="1:2" x14ac:dyDescent="0.2">
      <c r="A2637" s="10" t="s">
        <v>7654</v>
      </c>
      <c r="B2637" s="10" t="s">
        <v>9447</v>
      </c>
    </row>
    <row r="2638" spans="1:2" x14ac:dyDescent="0.2">
      <c r="A2638" s="10" t="s">
        <v>7655</v>
      </c>
      <c r="B2638" s="10" t="s">
        <v>9448</v>
      </c>
    </row>
    <row r="2639" spans="1:2" x14ac:dyDescent="0.2">
      <c r="A2639" s="10" t="s">
        <v>7656</v>
      </c>
      <c r="B2639" s="10" t="s">
        <v>9449</v>
      </c>
    </row>
    <row r="2640" spans="1:2" x14ac:dyDescent="0.2">
      <c r="A2640" s="10" t="s">
        <v>7657</v>
      </c>
      <c r="B2640" s="10" t="s">
        <v>9450</v>
      </c>
    </row>
    <row r="2641" spans="1:2" x14ac:dyDescent="0.2">
      <c r="A2641" s="10" t="s">
        <v>7658</v>
      </c>
      <c r="B2641" s="10" t="s">
        <v>9451</v>
      </c>
    </row>
    <row r="2642" spans="1:2" x14ac:dyDescent="0.2">
      <c r="A2642" s="10" t="s">
        <v>7659</v>
      </c>
      <c r="B2642" s="10" t="s">
        <v>9452</v>
      </c>
    </row>
    <row r="2643" spans="1:2" x14ac:dyDescent="0.2">
      <c r="A2643" s="10" t="s">
        <v>7660</v>
      </c>
      <c r="B2643" s="10" t="s">
        <v>9453</v>
      </c>
    </row>
    <row r="2644" spans="1:2" x14ac:dyDescent="0.2">
      <c r="A2644" s="10" t="s">
        <v>7661</v>
      </c>
      <c r="B2644" s="10" t="s">
        <v>9454</v>
      </c>
    </row>
    <row r="2645" spans="1:2" x14ac:dyDescent="0.2">
      <c r="A2645" s="10" t="s">
        <v>7662</v>
      </c>
      <c r="B2645" s="10" t="s">
        <v>9455</v>
      </c>
    </row>
    <row r="2646" spans="1:2" x14ac:dyDescent="0.2">
      <c r="A2646" s="10" t="s">
        <v>7663</v>
      </c>
      <c r="B2646" s="10" t="s">
        <v>9456</v>
      </c>
    </row>
    <row r="2647" spans="1:2" x14ac:dyDescent="0.2">
      <c r="A2647" s="10" t="s">
        <v>7664</v>
      </c>
      <c r="B2647" s="10" t="s">
        <v>9457</v>
      </c>
    </row>
    <row r="2648" spans="1:2" x14ac:dyDescent="0.2">
      <c r="A2648" s="10" t="s">
        <v>7665</v>
      </c>
      <c r="B2648" s="10" t="s">
        <v>9458</v>
      </c>
    </row>
    <row r="2649" spans="1:2" x14ac:dyDescent="0.2">
      <c r="A2649" s="10" t="s">
        <v>7666</v>
      </c>
      <c r="B2649" s="10" t="s">
        <v>9459</v>
      </c>
    </row>
    <row r="2650" spans="1:2" x14ac:dyDescent="0.2">
      <c r="A2650" s="10" t="s">
        <v>7667</v>
      </c>
      <c r="B2650" s="10" t="s">
        <v>9460</v>
      </c>
    </row>
    <row r="2651" spans="1:2" x14ac:dyDescent="0.2">
      <c r="A2651" s="10" t="s">
        <v>7668</v>
      </c>
      <c r="B2651" s="10" t="s">
        <v>9461</v>
      </c>
    </row>
    <row r="2652" spans="1:2" x14ac:dyDescent="0.2">
      <c r="A2652" s="10" t="s">
        <v>7669</v>
      </c>
      <c r="B2652" s="10" t="s">
        <v>9462</v>
      </c>
    </row>
    <row r="2653" spans="1:2" x14ac:dyDescent="0.2">
      <c r="A2653" s="10" t="s">
        <v>7670</v>
      </c>
      <c r="B2653" s="10" t="s">
        <v>9463</v>
      </c>
    </row>
    <row r="2654" spans="1:2" x14ac:dyDescent="0.2">
      <c r="A2654" s="10" t="s">
        <v>7671</v>
      </c>
      <c r="B2654" s="10" t="s">
        <v>9464</v>
      </c>
    </row>
    <row r="2655" spans="1:2" x14ac:dyDescent="0.2">
      <c r="A2655" s="10" t="s">
        <v>7672</v>
      </c>
      <c r="B2655" s="10" t="s">
        <v>9465</v>
      </c>
    </row>
    <row r="2656" spans="1:2" x14ac:dyDescent="0.2">
      <c r="A2656" s="10" t="s">
        <v>7673</v>
      </c>
      <c r="B2656" s="10" t="s">
        <v>9466</v>
      </c>
    </row>
    <row r="2657" spans="1:2" x14ac:dyDescent="0.2">
      <c r="A2657" s="10" t="s">
        <v>7674</v>
      </c>
      <c r="B2657" s="10" t="s">
        <v>9467</v>
      </c>
    </row>
    <row r="2658" spans="1:2" x14ac:dyDescent="0.2">
      <c r="A2658" s="10" t="s">
        <v>7675</v>
      </c>
      <c r="B2658" s="10" t="s">
        <v>9468</v>
      </c>
    </row>
    <row r="2659" spans="1:2" x14ac:dyDescent="0.2">
      <c r="A2659" s="10" t="s">
        <v>7676</v>
      </c>
      <c r="B2659" s="10" t="s">
        <v>9469</v>
      </c>
    </row>
    <row r="2660" spans="1:2" x14ac:dyDescent="0.2">
      <c r="A2660" s="10" t="s">
        <v>7677</v>
      </c>
      <c r="B2660" s="10" t="s">
        <v>9470</v>
      </c>
    </row>
    <row r="2661" spans="1:2" x14ac:dyDescent="0.2">
      <c r="A2661" s="10" t="s">
        <v>7678</v>
      </c>
      <c r="B2661" s="10" t="s">
        <v>9471</v>
      </c>
    </row>
    <row r="2662" spans="1:2" x14ac:dyDescent="0.2">
      <c r="A2662" s="10" t="s">
        <v>7679</v>
      </c>
      <c r="B2662" s="10" t="s">
        <v>9472</v>
      </c>
    </row>
    <row r="2663" spans="1:2" x14ac:dyDescent="0.2">
      <c r="A2663" s="10" t="s">
        <v>7680</v>
      </c>
      <c r="B2663" s="10" t="s">
        <v>9473</v>
      </c>
    </row>
    <row r="2664" spans="1:2" x14ac:dyDescent="0.2">
      <c r="A2664" s="10" t="s">
        <v>7681</v>
      </c>
      <c r="B2664" s="10" t="s">
        <v>9474</v>
      </c>
    </row>
    <row r="2665" spans="1:2" x14ac:dyDescent="0.2">
      <c r="A2665" s="10" t="s">
        <v>7682</v>
      </c>
      <c r="B2665" s="10" t="s">
        <v>9475</v>
      </c>
    </row>
    <row r="2666" spans="1:2" x14ac:dyDescent="0.2">
      <c r="A2666" s="10" t="s">
        <v>7683</v>
      </c>
      <c r="B2666" s="10" t="s">
        <v>9476</v>
      </c>
    </row>
    <row r="2667" spans="1:2" x14ac:dyDescent="0.2">
      <c r="A2667" s="10" t="s">
        <v>7684</v>
      </c>
      <c r="B2667" s="10" t="s">
        <v>9477</v>
      </c>
    </row>
    <row r="2668" spans="1:2" x14ac:dyDescent="0.2">
      <c r="A2668" s="10" t="s">
        <v>7685</v>
      </c>
      <c r="B2668" s="10" t="s">
        <v>9478</v>
      </c>
    </row>
    <row r="2669" spans="1:2" x14ac:dyDescent="0.2">
      <c r="A2669" s="10" t="s">
        <v>7686</v>
      </c>
      <c r="B2669" s="10" t="s">
        <v>9479</v>
      </c>
    </row>
    <row r="2670" spans="1:2" x14ac:dyDescent="0.2">
      <c r="A2670" s="10" t="s">
        <v>7687</v>
      </c>
      <c r="B2670" s="10" t="s">
        <v>9480</v>
      </c>
    </row>
    <row r="2671" spans="1:2" x14ac:dyDescent="0.2">
      <c r="A2671" s="10" t="s">
        <v>7688</v>
      </c>
      <c r="B2671" s="10" t="s">
        <v>9481</v>
      </c>
    </row>
    <row r="2672" spans="1:2" x14ac:dyDescent="0.2">
      <c r="A2672" s="10" t="s">
        <v>7689</v>
      </c>
      <c r="B2672" s="10" t="s">
        <v>9482</v>
      </c>
    </row>
    <row r="2673" spans="1:2" x14ac:dyDescent="0.2">
      <c r="A2673" s="10" t="s">
        <v>7690</v>
      </c>
      <c r="B2673" s="10" t="s">
        <v>9483</v>
      </c>
    </row>
    <row r="2674" spans="1:2" x14ac:dyDescent="0.2">
      <c r="A2674" s="10" t="s">
        <v>7691</v>
      </c>
      <c r="B2674" s="10" t="s">
        <v>9484</v>
      </c>
    </row>
    <row r="2675" spans="1:2" x14ac:dyDescent="0.2">
      <c r="A2675" s="10" t="s">
        <v>7692</v>
      </c>
      <c r="B2675" s="10" t="s">
        <v>9485</v>
      </c>
    </row>
    <row r="2676" spans="1:2" x14ac:dyDescent="0.2">
      <c r="A2676" s="10" t="s">
        <v>7693</v>
      </c>
      <c r="B2676" s="10" t="s">
        <v>9486</v>
      </c>
    </row>
    <row r="2677" spans="1:2" x14ac:dyDescent="0.2">
      <c r="A2677" s="10" t="s">
        <v>7694</v>
      </c>
      <c r="B2677" s="10" t="s">
        <v>9487</v>
      </c>
    </row>
    <row r="2678" spans="1:2" x14ac:dyDescent="0.2">
      <c r="A2678" s="10" t="s">
        <v>7695</v>
      </c>
      <c r="B2678" s="10" t="s">
        <v>9488</v>
      </c>
    </row>
    <row r="2679" spans="1:2" x14ac:dyDescent="0.2">
      <c r="A2679" s="10" t="s">
        <v>7696</v>
      </c>
      <c r="B2679" s="10" t="s">
        <v>9489</v>
      </c>
    </row>
    <row r="2680" spans="1:2" x14ac:dyDescent="0.2">
      <c r="A2680" s="10" t="s">
        <v>7697</v>
      </c>
      <c r="B2680" s="10" t="s">
        <v>9490</v>
      </c>
    </row>
    <row r="2681" spans="1:2" x14ac:dyDescent="0.2">
      <c r="A2681" s="10" t="s">
        <v>7698</v>
      </c>
      <c r="B2681" s="10" t="s">
        <v>9491</v>
      </c>
    </row>
    <row r="2682" spans="1:2" x14ac:dyDescent="0.2">
      <c r="A2682" s="10" t="s">
        <v>7699</v>
      </c>
      <c r="B2682" s="10" t="s">
        <v>9492</v>
      </c>
    </row>
    <row r="2683" spans="1:2" x14ac:dyDescent="0.2">
      <c r="A2683" s="10" t="s">
        <v>7700</v>
      </c>
      <c r="B2683" s="10" t="s">
        <v>9493</v>
      </c>
    </row>
    <row r="2684" spans="1:2" x14ac:dyDescent="0.2">
      <c r="A2684" s="10" t="s">
        <v>7701</v>
      </c>
      <c r="B2684" s="10" t="s">
        <v>9494</v>
      </c>
    </row>
    <row r="2685" spans="1:2" x14ac:dyDescent="0.2">
      <c r="A2685" s="10" t="s">
        <v>7702</v>
      </c>
      <c r="B2685" s="10" t="s">
        <v>9495</v>
      </c>
    </row>
    <row r="2686" spans="1:2" x14ac:dyDescent="0.2">
      <c r="A2686" s="10" t="s">
        <v>7703</v>
      </c>
      <c r="B2686" s="10" t="s">
        <v>9496</v>
      </c>
    </row>
    <row r="2687" spans="1:2" x14ac:dyDescent="0.2">
      <c r="A2687" s="10" t="s">
        <v>7704</v>
      </c>
      <c r="B2687" s="10" t="s">
        <v>9497</v>
      </c>
    </row>
    <row r="2688" spans="1:2" x14ac:dyDescent="0.2">
      <c r="A2688" s="10" t="s">
        <v>7705</v>
      </c>
      <c r="B2688" s="10" t="s">
        <v>9498</v>
      </c>
    </row>
    <row r="2689" spans="1:2" x14ac:dyDescent="0.2">
      <c r="A2689" s="10" t="s">
        <v>7706</v>
      </c>
      <c r="B2689" s="10" t="s">
        <v>9499</v>
      </c>
    </row>
    <row r="2690" spans="1:2" x14ac:dyDescent="0.2">
      <c r="A2690" s="10" t="s">
        <v>7707</v>
      </c>
      <c r="B2690" s="10" t="s">
        <v>9500</v>
      </c>
    </row>
    <row r="2691" spans="1:2" x14ac:dyDescent="0.2">
      <c r="A2691" s="10" t="s">
        <v>7708</v>
      </c>
      <c r="B2691" s="10" t="s">
        <v>9501</v>
      </c>
    </row>
    <row r="2692" spans="1:2" x14ac:dyDescent="0.2">
      <c r="A2692" s="10" t="s">
        <v>7709</v>
      </c>
      <c r="B2692" s="10" t="s">
        <v>9502</v>
      </c>
    </row>
    <row r="2693" spans="1:2" x14ac:dyDescent="0.2">
      <c r="A2693" s="10" t="s">
        <v>7710</v>
      </c>
      <c r="B2693" s="10" t="s">
        <v>9503</v>
      </c>
    </row>
    <row r="2694" spans="1:2" x14ac:dyDescent="0.2">
      <c r="A2694" s="10" t="s">
        <v>7711</v>
      </c>
      <c r="B2694" s="10" t="s">
        <v>9504</v>
      </c>
    </row>
    <row r="2695" spans="1:2" x14ac:dyDescent="0.2">
      <c r="A2695" s="10" t="s">
        <v>7712</v>
      </c>
      <c r="B2695" s="10" t="s">
        <v>9505</v>
      </c>
    </row>
    <row r="2696" spans="1:2" x14ac:dyDescent="0.2">
      <c r="A2696" s="10" t="s">
        <v>7713</v>
      </c>
      <c r="B2696" s="10" t="s">
        <v>9506</v>
      </c>
    </row>
    <row r="2697" spans="1:2" x14ac:dyDescent="0.2">
      <c r="A2697" s="10" t="s">
        <v>7714</v>
      </c>
      <c r="B2697" s="10" t="s">
        <v>9507</v>
      </c>
    </row>
    <row r="2698" spans="1:2" x14ac:dyDescent="0.2">
      <c r="A2698" s="10" t="s">
        <v>7715</v>
      </c>
      <c r="B2698" s="10" t="s">
        <v>9508</v>
      </c>
    </row>
    <row r="2699" spans="1:2" x14ac:dyDescent="0.2">
      <c r="A2699" s="10" t="s">
        <v>7716</v>
      </c>
      <c r="B2699" s="10" t="s">
        <v>9509</v>
      </c>
    </row>
    <row r="2700" spans="1:2" x14ac:dyDescent="0.2">
      <c r="A2700" s="10" t="s">
        <v>7717</v>
      </c>
      <c r="B2700" s="10" t="s">
        <v>9510</v>
      </c>
    </row>
    <row r="2701" spans="1:2" x14ac:dyDescent="0.2">
      <c r="A2701" s="10" t="s">
        <v>7718</v>
      </c>
      <c r="B2701" s="10" t="s">
        <v>9511</v>
      </c>
    </row>
    <row r="2702" spans="1:2" x14ac:dyDescent="0.2">
      <c r="A2702" s="10" t="s">
        <v>7719</v>
      </c>
      <c r="B2702" s="10" t="s">
        <v>9512</v>
      </c>
    </row>
    <row r="2703" spans="1:2" x14ac:dyDescent="0.2">
      <c r="A2703" s="10" t="s">
        <v>7720</v>
      </c>
      <c r="B2703" s="10" t="s">
        <v>9513</v>
      </c>
    </row>
    <row r="2704" spans="1:2" x14ac:dyDescent="0.2">
      <c r="A2704" s="10" t="s">
        <v>7721</v>
      </c>
      <c r="B2704" s="10" t="s">
        <v>9514</v>
      </c>
    </row>
    <row r="2705" spans="1:2" x14ac:dyDescent="0.2">
      <c r="A2705" s="10" t="s">
        <v>7722</v>
      </c>
      <c r="B2705" s="10" t="s">
        <v>9515</v>
      </c>
    </row>
    <row r="2706" spans="1:2" x14ac:dyDescent="0.2">
      <c r="A2706" s="10" t="s">
        <v>7723</v>
      </c>
      <c r="B2706" s="10" t="s">
        <v>9516</v>
      </c>
    </row>
    <row r="2707" spans="1:2" x14ac:dyDescent="0.2">
      <c r="A2707" s="10" t="s">
        <v>7724</v>
      </c>
      <c r="B2707" s="10" t="s">
        <v>9517</v>
      </c>
    </row>
    <row r="2708" spans="1:2" x14ac:dyDescent="0.2">
      <c r="A2708" s="10" t="s">
        <v>7725</v>
      </c>
      <c r="B2708" s="10" t="s">
        <v>9518</v>
      </c>
    </row>
    <row r="2709" spans="1:2" x14ac:dyDescent="0.2">
      <c r="A2709" s="10" t="s">
        <v>7726</v>
      </c>
      <c r="B2709" s="10" t="s">
        <v>9519</v>
      </c>
    </row>
    <row r="2710" spans="1:2" x14ac:dyDescent="0.2">
      <c r="A2710" s="10" t="s">
        <v>7727</v>
      </c>
      <c r="B2710" s="10" t="s">
        <v>9520</v>
      </c>
    </row>
    <row r="2711" spans="1:2" x14ac:dyDescent="0.2">
      <c r="A2711" s="10" t="s">
        <v>7728</v>
      </c>
      <c r="B2711" s="10" t="s">
        <v>9521</v>
      </c>
    </row>
    <row r="2712" spans="1:2" x14ac:dyDescent="0.2">
      <c r="A2712" s="10" t="s">
        <v>7729</v>
      </c>
      <c r="B2712" s="10" t="s">
        <v>9522</v>
      </c>
    </row>
    <row r="2713" spans="1:2" x14ac:dyDescent="0.2">
      <c r="A2713" s="10" t="s">
        <v>7730</v>
      </c>
      <c r="B2713" s="10" t="s">
        <v>9523</v>
      </c>
    </row>
    <row r="2714" spans="1:2" x14ac:dyDescent="0.2">
      <c r="A2714" s="10" t="s">
        <v>7731</v>
      </c>
      <c r="B2714" s="10" t="s">
        <v>9524</v>
      </c>
    </row>
    <row r="2715" spans="1:2" x14ac:dyDescent="0.2">
      <c r="A2715" s="10" t="s">
        <v>7732</v>
      </c>
      <c r="B2715" s="10" t="s">
        <v>9525</v>
      </c>
    </row>
    <row r="2716" spans="1:2" x14ac:dyDescent="0.2">
      <c r="A2716" s="10" t="s">
        <v>7733</v>
      </c>
      <c r="B2716" s="10" t="s">
        <v>9526</v>
      </c>
    </row>
    <row r="2717" spans="1:2" x14ac:dyDescent="0.2">
      <c r="A2717" s="10" t="s">
        <v>7734</v>
      </c>
      <c r="B2717" s="10" t="s">
        <v>9527</v>
      </c>
    </row>
    <row r="2718" spans="1:2" x14ac:dyDescent="0.2">
      <c r="A2718" s="10" t="s">
        <v>7735</v>
      </c>
      <c r="B2718" s="10" t="s">
        <v>9528</v>
      </c>
    </row>
    <row r="2719" spans="1:2" x14ac:dyDescent="0.2">
      <c r="A2719" s="10" t="s">
        <v>7736</v>
      </c>
      <c r="B2719" s="10" t="s">
        <v>9529</v>
      </c>
    </row>
    <row r="2720" spans="1:2" x14ac:dyDescent="0.2">
      <c r="A2720" s="10" t="s">
        <v>7737</v>
      </c>
      <c r="B2720" s="10" t="s">
        <v>9530</v>
      </c>
    </row>
    <row r="2721" spans="1:2" x14ac:dyDescent="0.2">
      <c r="A2721" s="10" t="s">
        <v>7738</v>
      </c>
      <c r="B2721" s="10" t="s">
        <v>9531</v>
      </c>
    </row>
    <row r="2722" spans="1:2" x14ac:dyDescent="0.2">
      <c r="A2722" s="10" t="s">
        <v>7739</v>
      </c>
      <c r="B2722" s="10" t="s">
        <v>9532</v>
      </c>
    </row>
    <row r="2723" spans="1:2" x14ac:dyDescent="0.2">
      <c r="A2723" s="10" t="s">
        <v>7740</v>
      </c>
      <c r="B2723" s="10" t="s">
        <v>9533</v>
      </c>
    </row>
    <row r="2724" spans="1:2" x14ac:dyDescent="0.2">
      <c r="A2724" s="10" t="s">
        <v>7741</v>
      </c>
      <c r="B2724" s="10" t="s">
        <v>9534</v>
      </c>
    </row>
    <row r="2725" spans="1:2" x14ac:dyDescent="0.2">
      <c r="A2725" s="10" t="s">
        <v>7742</v>
      </c>
      <c r="B2725" s="10" t="s">
        <v>9535</v>
      </c>
    </row>
    <row r="2726" spans="1:2" x14ac:dyDescent="0.2">
      <c r="A2726" s="10" t="s">
        <v>7743</v>
      </c>
      <c r="B2726" s="10" t="s">
        <v>9536</v>
      </c>
    </row>
    <row r="2727" spans="1:2" x14ac:dyDescent="0.2">
      <c r="A2727" s="10" t="s">
        <v>7744</v>
      </c>
      <c r="B2727" s="10" t="s">
        <v>9537</v>
      </c>
    </row>
    <row r="2728" spans="1:2" x14ac:dyDescent="0.2">
      <c r="A2728" s="10" t="s">
        <v>7745</v>
      </c>
      <c r="B2728" s="10" t="s">
        <v>9538</v>
      </c>
    </row>
    <row r="2729" spans="1:2" x14ac:dyDescent="0.2">
      <c r="A2729" s="10" t="s">
        <v>7746</v>
      </c>
      <c r="B2729" s="10" t="s">
        <v>9539</v>
      </c>
    </row>
    <row r="2730" spans="1:2" x14ac:dyDescent="0.2">
      <c r="A2730" s="10" t="s">
        <v>7747</v>
      </c>
      <c r="B2730" s="10" t="s">
        <v>9540</v>
      </c>
    </row>
    <row r="2731" spans="1:2" x14ac:dyDescent="0.2">
      <c r="A2731" s="10" t="s">
        <v>7748</v>
      </c>
      <c r="B2731" s="10" t="s">
        <v>9541</v>
      </c>
    </row>
    <row r="2732" spans="1:2" x14ac:dyDescent="0.2">
      <c r="A2732" s="10" t="s">
        <v>7749</v>
      </c>
      <c r="B2732" s="10" t="s">
        <v>9542</v>
      </c>
    </row>
    <row r="2733" spans="1:2" x14ac:dyDescent="0.2">
      <c r="A2733" s="10" t="s">
        <v>7750</v>
      </c>
      <c r="B2733" s="10" t="s">
        <v>9543</v>
      </c>
    </row>
    <row r="2734" spans="1:2" x14ac:dyDescent="0.2">
      <c r="A2734" s="10" t="s">
        <v>7751</v>
      </c>
      <c r="B2734" s="10" t="s">
        <v>9544</v>
      </c>
    </row>
    <row r="2735" spans="1:2" x14ac:dyDescent="0.2">
      <c r="A2735" s="10" t="s">
        <v>7752</v>
      </c>
      <c r="B2735" s="10" t="s">
        <v>9545</v>
      </c>
    </row>
    <row r="2736" spans="1:2" x14ac:dyDescent="0.2">
      <c r="A2736" s="10" t="s">
        <v>7753</v>
      </c>
      <c r="B2736" s="10" t="s">
        <v>9546</v>
      </c>
    </row>
    <row r="2737" spans="1:2" x14ac:dyDescent="0.2">
      <c r="A2737" s="10" t="s">
        <v>7754</v>
      </c>
      <c r="B2737" s="10" t="s">
        <v>9547</v>
      </c>
    </row>
    <row r="2738" spans="1:2" x14ac:dyDescent="0.2">
      <c r="A2738" s="10" t="s">
        <v>7755</v>
      </c>
      <c r="B2738" s="10" t="s">
        <v>9548</v>
      </c>
    </row>
    <row r="2739" spans="1:2" x14ac:dyDescent="0.2">
      <c r="A2739" s="10" t="s">
        <v>7756</v>
      </c>
      <c r="B2739" s="10" t="s">
        <v>9549</v>
      </c>
    </row>
    <row r="2740" spans="1:2" x14ac:dyDescent="0.2">
      <c r="A2740" s="10" t="s">
        <v>7757</v>
      </c>
      <c r="B2740" s="10" t="s">
        <v>9550</v>
      </c>
    </row>
    <row r="2741" spans="1:2" x14ac:dyDescent="0.2">
      <c r="A2741" s="10" t="s">
        <v>7758</v>
      </c>
      <c r="B2741" s="10" t="s">
        <v>9551</v>
      </c>
    </row>
    <row r="2742" spans="1:2" x14ac:dyDescent="0.2">
      <c r="A2742" s="10" t="s">
        <v>7759</v>
      </c>
      <c r="B2742" s="10" t="s">
        <v>9552</v>
      </c>
    </row>
    <row r="2743" spans="1:2" x14ac:dyDescent="0.2">
      <c r="A2743" s="10" t="s">
        <v>7760</v>
      </c>
      <c r="B2743" s="10" t="s">
        <v>9553</v>
      </c>
    </row>
    <row r="2744" spans="1:2" x14ac:dyDescent="0.2">
      <c r="A2744" s="10" t="s">
        <v>7761</v>
      </c>
      <c r="B2744" s="10" t="s">
        <v>9554</v>
      </c>
    </row>
    <row r="2745" spans="1:2" x14ac:dyDescent="0.2">
      <c r="A2745" s="10" t="s">
        <v>7762</v>
      </c>
      <c r="B2745" s="10" t="s">
        <v>9555</v>
      </c>
    </row>
    <row r="2746" spans="1:2" x14ac:dyDescent="0.2">
      <c r="A2746" s="10" t="s">
        <v>7763</v>
      </c>
      <c r="B2746" s="10" t="s">
        <v>9556</v>
      </c>
    </row>
    <row r="2747" spans="1:2" x14ac:dyDescent="0.2">
      <c r="A2747" s="10" t="s">
        <v>7764</v>
      </c>
      <c r="B2747" s="10" t="s">
        <v>9557</v>
      </c>
    </row>
    <row r="2748" spans="1:2" x14ac:dyDescent="0.2">
      <c r="A2748" s="10" t="s">
        <v>7765</v>
      </c>
      <c r="B2748" s="10" t="s">
        <v>9558</v>
      </c>
    </row>
    <row r="2749" spans="1:2" x14ac:dyDescent="0.2">
      <c r="A2749" s="10" t="s">
        <v>7766</v>
      </c>
      <c r="B2749" s="10" t="s">
        <v>9559</v>
      </c>
    </row>
    <row r="2750" spans="1:2" x14ac:dyDescent="0.2">
      <c r="A2750" s="10" t="s">
        <v>7767</v>
      </c>
      <c r="B2750" s="10" t="s">
        <v>9560</v>
      </c>
    </row>
    <row r="2751" spans="1:2" x14ac:dyDescent="0.2">
      <c r="A2751" s="10" t="s">
        <v>7768</v>
      </c>
      <c r="B2751" s="10" t="s">
        <v>9561</v>
      </c>
    </row>
    <row r="2752" spans="1:2" x14ac:dyDescent="0.2">
      <c r="A2752" s="10" t="s">
        <v>7769</v>
      </c>
      <c r="B2752" s="10" t="s">
        <v>9562</v>
      </c>
    </row>
    <row r="2753" spans="1:2" x14ac:dyDescent="0.2">
      <c r="A2753" s="10" t="s">
        <v>7770</v>
      </c>
      <c r="B2753" s="10" t="s">
        <v>9563</v>
      </c>
    </row>
    <row r="2754" spans="1:2" x14ac:dyDescent="0.2">
      <c r="A2754" s="10" t="s">
        <v>7771</v>
      </c>
      <c r="B2754" s="10" t="s">
        <v>9564</v>
      </c>
    </row>
    <row r="2755" spans="1:2" x14ac:dyDescent="0.2">
      <c r="A2755" s="10" t="s">
        <v>7772</v>
      </c>
      <c r="B2755" s="10" t="s">
        <v>9565</v>
      </c>
    </row>
    <row r="2756" spans="1:2" x14ac:dyDescent="0.2">
      <c r="A2756" s="10" t="s">
        <v>7773</v>
      </c>
      <c r="B2756" s="10" t="s">
        <v>9566</v>
      </c>
    </row>
    <row r="2757" spans="1:2" x14ac:dyDescent="0.2">
      <c r="A2757" s="10" t="s">
        <v>7774</v>
      </c>
      <c r="B2757" s="10" t="s">
        <v>9567</v>
      </c>
    </row>
    <row r="2758" spans="1:2" x14ac:dyDescent="0.2">
      <c r="A2758" s="10" t="s">
        <v>7775</v>
      </c>
      <c r="B2758" s="10" t="s">
        <v>9568</v>
      </c>
    </row>
    <row r="2759" spans="1:2" x14ac:dyDescent="0.2">
      <c r="A2759" s="10" t="s">
        <v>7776</v>
      </c>
      <c r="B2759" s="10" t="s">
        <v>9569</v>
      </c>
    </row>
    <row r="2760" spans="1:2" x14ac:dyDescent="0.2">
      <c r="A2760" s="10" t="s">
        <v>7777</v>
      </c>
      <c r="B2760" s="10" t="s">
        <v>9570</v>
      </c>
    </row>
    <row r="2761" spans="1:2" x14ac:dyDescent="0.2">
      <c r="A2761" s="10" t="s">
        <v>7778</v>
      </c>
      <c r="B2761" s="10" t="s">
        <v>9571</v>
      </c>
    </row>
    <row r="2762" spans="1:2" x14ac:dyDescent="0.2">
      <c r="A2762" s="10" t="s">
        <v>7779</v>
      </c>
      <c r="B2762" s="10" t="s">
        <v>9572</v>
      </c>
    </row>
    <row r="2763" spans="1:2" x14ac:dyDescent="0.2">
      <c r="A2763" s="10" t="s">
        <v>7780</v>
      </c>
      <c r="B2763" s="10" t="s">
        <v>9573</v>
      </c>
    </row>
    <row r="2764" spans="1:2" x14ac:dyDescent="0.2">
      <c r="A2764" s="10" t="s">
        <v>7781</v>
      </c>
      <c r="B2764" s="10" t="s">
        <v>9574</v>
      </c>
    </row>
    <row r="2765" spans="1:2" x14ac:dyDescent="0.2">
      <c r="A2765" s="10" t="s">
        <v>7782</v>
      </c>
      <c r="B2765" s="10" t="s">
        <v>9575</v>
      </c>
    </row>
    <row r="2766" spans="1:2" x14ac:dyDescent="0.2">
      <c r="A2766" s="10" t="s">
        <v>7783</v>
      </c>
      <c r="B2766" s="10" t="s">
        <v>9576</v>
      </c>
    </row>
    <row r="2767" spans="1:2" x14ac:dyDescent="0.2">
      <c r="A2767" s="10" t="s">
        <v>7784</v>
      </c>
      <c r="B2767" s="10" t="s">
        <v>9577</v>
      </c>
    </row>
    <row r="2768" spans="1:2" x14ac:dyDescent="0.2">
      <c r="A2768" s="10" t="s">
        <v>7785</v>
      </c>
      <c r="B2768" s="10" t="s">
        <v>9578</v>
      </c>
    </row>
    <row r="2769" spans="1:2" x14ac:dyDescent="0.2">
      <c r="A2769" s="10" t="s">
        <v>7786</v>
      </c>
      <c r="B2769" s="10" t="s">
        <v>9579</v>
      </c>
    </row>
    <row r="2770" spans="1:2" x14ac:dyDescent="0.2">
      <c r="A2770" s="10" t="s">
        <v>7787</v>
      </c>
      <c r="B2770" s="10" t="s">
        <v>9580</v>
      </c>
    </row>
    <row r="2771" spans="1:2" x14ac:dyDescent="0.2">
      <c r="A2771" s="10" t="s">
        <v>7788</v>
      </c>
      <c r="B2771" s="10" t="s">
        <v>9581</v>
      </c>
    </row>
    <row r="2772" spans="1:2" x14ac:dyDescent="0.2">
      <c r="A2772" s="10" t="s">
        <v>7789</v>
      </c>
      <c r="B2772" s="10" t="s">
        <v>9582</v>
      </c>
    </row>
    <row r="2773" spans="1:2" x14ac:dyDescent="0.2">
      <c r="A2773" s="10" t="s">
        <v>7790</v>
      </c>
      <c r="B2773" s="10" t="s">
        <v>9583</v>
      </c>
    </row>
    <row r="2774" spans="1:2" x14ac:dyDescent="0.2">
      <c r="A2774" s="10" t="s">
        <v>7791</v>
      </c>
      <c r="B2774" s="10" t="s">
        <v>9584</v>
      </c>
    </row>
    <row r="2775" spans="1:2" x14ac:dyDescent="0.2">
      <c r="A2775" s="10" t="s">
        <v>7792</v>
      </c>
      <c r="B2775" s="10" t="s">
        <v>9585</v>
      </c>
    </row>
    <row r="2776" spans="1:2" x14ac:dyDescent="0.2">
      <c r="A2776" s="10" t="s">
        <v>7793</v>
      </c>
      <c r="B2776" s="10" t="s">
        <v>9586</v>
      </c>
    </row>
    <row r="2777" spans="1:2" x14ac:dyDescent="0.2">
      <c r="A2777" s="10" t="s">
        <v>7794</v>
      </c>
      <c r="B2777" s="10" t="s">
        <v>9587</v>
      </c>
    </row>
    <row r="2778" spans="1:2" x14ac:dyDescent="0.2">
      <c r="A2778" s="10" t="s">
        <v>7795</v>
      </c>
      <c r="B2778" s="10" t="s">
        <v>9588</v>
      </c>
    </row>
    <row r="2779" spans="1:2" x14ac:dyDescent="0.2">
      <c r="A2779" s="10" t="s">
        <v>7796</v>
      </c>
      <c r="B2779" s="10" t="s">
        <v>9589</v>
      </c>
    </row>
    <row r="2780" spans="1:2" x14ac:dyDescent="0.2">
      <c r="A2780" s="10" t="s">
        <v>7797</v>
      </c>
      <c r="B2780" s="10" t="s">
        <v>9590</v>
      </c>
    </row>
    <row r="2781" spans="1:2" x14ac:dyDescent="0.2">
      <c r="A2781" s="10" t="s">
        <v>7798</v>
      </c>
      <c r="B2781" s="10" t="s">
        <v>9591</v>
      </c>
    </row>
    <row r="2782" spans="1:2" x14ac:dyDescent="0.2">
      <c r="A2782" s="10" t="s">
        <v>7799</v>
      </c>
      <c r="B2782" s="10" t="s">
        <v>9592</v>
      </c>
    </row>
    <row r="2783" spans="1:2" x14ac:dyDescent="0.2">
      <c r="A2783" s="10" t="s">
        <v>7800</v>
      </c>
      <c r="B2783" s="10" t="s">
        <v>9593</v>
      </c>
    </row>
    <row r="2784" spans="1:2" x14ac:dyDescent="0.2">
      <c r="A2784" s="10" t="s">
        <v>7801</v>
      </c>
      <c r="B2784" s="10" t="s">
        <v>9594</v>
      </c>
    </row>
    <row r="2785" spans="1:2" x14ac:dyDescent="0.2">
      <c r="A2785" s="10" t="s">
        <v>7802</v>
      </c>
      <c r="B2785" s="10" t="s">
        <v>9595</v>
      </c>
    </row>
    <row r="2786" spans="1:2" x14ac:dyDescent="0.2">
      <c r="A2786" s="10" t="s">
        <v>7803</v>
      </c>
      <c r="B2786" s="10" t="s">
        <v>9596</v>
      </c>
    </row>
    <row r="2787" spans="1:2" x14ac:dyDescent="0.2">
      <c r="A2787" s="10" t="s">
        <v>7804</v>
      </c>
      <c r="B2787" s="10" t="s">
        <v>9597</v>
      </c>
    </row>
    <row r="2788" spans="1:2" x14ac:dyDescent="0.2">
      <c r="A2788" s="10" t="s">
        <v>7805</v>
      </c>
      <c r="B2788" s="10" t="s">
        <v>9598</v>
      </c>
    </row>
    <row r="2789" spans="1:2" x14ac:dyDescent="0.2">
      <c r="A2789" s="10" t="s">
        <v>7806</v>
      </c>
      <c r="B2789" s="10" t="s">
        <v>9599</v>
      </c>
    </row>
    <row r="2790" spans="1:2" x14ac:dyDescent="0.2">
      <c r="A2790" s="10" t="s">
        <v>7807</v>
      </c>
      <c r="B2790" s="10" t="s">
        <v>9600</v>
      </c>
    </row>
    <row r="2791" spans="1:2" x14ac:dyDescent="0.2">
      <c r="A2791" s="10" t="s">
        <v>7808</v>
      </c>
      <c r="B2791" s="10" t="s">
        <v>9601</v>
      </c>
    </row>
    <row r="2792" spans="1:2" x14ac:dyDescent="0.2">
      <c r="A2792" s="10" t="s">
        <v>7809</v>
      </c>
      <c r="B2792" s="10" t="s">
        <v>9602</v>
      </c>
    </row>
    <row r="2793" spans="1:2" x14ac:dyDescent="0.2">
      <c r="A2793" s="10" t="s">
        <v>7810</v>
      </c>
      <c r="B2793" s="10" t="s">
        <v>9603</v>
      </c>
    </row>
    <row r="2794" spans="1:2" x14ac:dyDescent="0.2">
      <c r="A2794" s="10" t="s">
        <v>7811</v>
      </c>
      <c r="B2794" s="10" t="s">
        <v>9604</v>
      </c>
    </row>
    <row r="2795" spans="1:2" x14ac:dyDescent="0.2">
      <c r="A2795" s="10" t="s">
        <v>7812</v>
      </c>
      <c r="B2795" s="10" t="s">
        <v>9605</v>
      </c>
    </row>
    <row r="2796" spans="1:2" x14ac:dyDescent="0.2">
      <c r="A2796" s="10" t="s">
        <v>7813</v>
      </c>
      <c r="B2796" s="10" t="s">
        <v>9606</v>
      </c>
    </row>
    <row r="2797" spans="1:2" x14ac:dyDescent="0.2">
      <c r="A2797" s="10" t="s">
        <v>7814</v>
      </c>
      <c r="B2797" s="10" t="s">
        <v>9607</v>
      </c>
    </row>
    <row r="2798" spans="1:2" x14ac:dyDescent="0.2">
      <c r="A2798" s="10" t="s">
        <v>7815</v>
      </c>
      <c r="B2798" s="10" t="s">
        <v>9608</v>
      </c>
    </row>
    <row r="2799" spans="1:2" x14ac:dyDescent="0.2">
      <c r="A2799" s="10" t="s">
        <v>7816</v>
      </c>
      <c r="B2799" s="10" t="s">
        <v>9609</v>
      </c>
    </row>
    <row r="2800" spans="1:2" x14ac:dyDescent="0.2">
      <c r="A2800" s="10" t="s">
        <v>7817</v>
      </c>
      <c r="B2800" s="10" t="s">
        <v>9610</v>
      </c>
    </row>
    <row r="2801" spans="1:2" x14ac:dyDescent="0.2">
      <c r="A2801" s="10" t="s">
        <v>7818</v>
      </c>
      <c r="B2801" s="10" t="s">
        <v>9611</v>
      </c>
    </row>
    <row r="2802" spans="1:2" x14ac:dyDescent="0.2">
      <c r="A2802" s="10" t="s">
        <v>7819</v>
      </c>
      <c r="B2802" s="10" t="s">
        <v>9612</v>
      </c>
    </row>
    <row r="2803" spans="1:2" x14ac:dyDescent="0.2">
      <c r="A2803" s="10" t="s">
        <v>7820</v>
      </c>
      <c r="B2803" s="10" t="s">
        <v>9613</v>
      </c>
    </row>
    <row r="2804" spans="1:2" x14ac:dyDescent="0.2">
      <c r="A2804" s="10" t="s">
        <v>7821</v>
      </c>
      <c r="B2804" s="10" t="s">
        <v>9614</v>
      </c>
    </row>
    <row r="2805" spans="1:2" x14ac:dyDescent="0.2">
      <c r="A2805" s="10" t="s">
        <v>7822</v>
      </c>
      <c r="B2805" s="10" t="s">
        <v>9615</v>
      </c>
    </row>
    <row r="2806" spans="1:2" x14ac:dyDescent="0.2">
      <c r="A2806" s="10" t="s">
        <v>7823</v>
      </c>
      <c r="B2806" s="10" t="s">
        <v>9616</v>
      </c>
    </row>
    <row r="2807" spans="1:2" x14ac:dyDescent="0.2">
      <c r="A2807" s="10" t="s">
        <v>7824</v>
      </c>
      <c r="B2807" s="10" t="s">
        <v>9617</v>
      </c>
    </row>
    <row r="2808" spans="1:2" x14ac:dyDescent="0.2">
      <c r="A2808" s="10" t="s">
        <v>7825</v>
      </c>
      <c r="B2808" s="10" t="s">
        <v>9618</v>
      </c>
    </row>
    <row r="2809" spans="1:2" x14ac:dyDescent="0.2">
      <c r="A2809" s="10" t="s">
        <v>7826</v>
      </c>
      <c r="B2809" s="10" t="s">
        <v>9619</v>
      </c>
    </row>
    <row r="2810" spans="1:2" x14ac:dyDescent="0.2">
      <c r="A2810" s="10" t="s">
        <v>7827</v>
      </c>
      <c r="B2810" s="10" t="s">
        <v>9620</v>
      </c>
    </row>
    <row r="2811" spans="1:2" x14ac:dyDescent="0.2">
      <c r="A2811" s="10" t="s">
        <v>7828</v>
      </c>
      <c r="B2811" s="10" t="s">
        <v>9621</v>
      </c>
    </row>
    <row r="2812" spans="1:2" x14ac:dyDescent="0.2">
      <c r="A2812" s="10" t="s">
        <v>7829</v>
      </c>
      <c r="B2812" s="10" t="s">
        <v>9622</v>
      </c>
    </row>
    <row r="2813" spans="1:2" x14ac:dyDescent="0.2">
      <c r="A2813" s="10" t="s">
        <v>7830</v>
      </c>
      <c r="B2813" s="10" t="s">
        <v>9623</v>
      </c>
    </row>
    <row r="2814" spans="1:2" x14ac:dyDescent="0.2">
      <c r="A2814" s="10" t="s">
        <v>7831</v>
      </c>
      <c r="B2814" s="10" t="s">
        <v>9624</v>
      </c>
    </row>
    <row r="2815" spans="1:2" x14ac:dyDescent="0.2">
      <c r="A2815" s="10" t="s">
        <v>7832</v>
      </c>
      <c r="B2815" s="10" t="s">
        <v>9625</v>
      </c>
    </row>
    <row r="2816" spans="1:2" x14ac:dyDescent="0.2">
      <c r="A2816" s="10" t="s">
        <v>7833</v>
      </c>
      <c r="B2816" s="10" t="s">
        <v>9626</v>
      </c>
    </row>
    <row r="2817" spans="1:2" x14ac:dyDescent="0.2">
      <c r="A2817" s="10" t="s">
        <v>7834</v>
      </c>
      <c r="B2817" s="10" t="s">
        <v>9627</v>
      </c>
    </row>
    <row r="2818" spans="1:2" x14ac:dyDescent="0.2">
      <c r="A2818" s="10" t="s">
        <v>7835</v>
      </c>
      <c r="B2818" s="10" t="s">
        <v>9628</v>
      </c>
    </row>
    <row r="2819" spans="1:2" x14ac:dyDescent="0.2">
      <c r="A2819" s="10" t="s">
        <v>7836</v>
      </c>
      <c r="B2819" s="10" t="s">
        <v>9629</v>
      </c>
    </row>
    <row r="2820" spans="1:2" x14ac:dyDescent="0.2">
      <c r="A2820" s="10" t="s">
        <v>7837</v>
      </c>
      <c r="B2820" s="10" t="s">
        <v>9630</v>
      </c>
    </row>
    <row r="2821" spans="1:2" x14ac:dyDescent="0.2">
      <c r="A2821" s="10" t="s">
        <v>7838</v>
      </c>
      <c r="B2821" s="10" t="s">
        <v>9631</v>
      </c>
    </row>
    <row r="2822" spans="1:2" x14ac:dyDescent="0.2">
      <c r="A2822" s="10" t="s">
        <v>7839</v>
      </c>
      <c r="B2822" s="10" t="s">
        <v>9632</v>
      </c>
    </row>
    <row r="2823" spans="1:2" x14ac:dyDescent="0.2">
      <c r="A2823" s="10" t="s">
        <v>7840</v>
      </c>
      <c r="B2823" s="10" t="s">
        <v>9633</v>
      </c>
    </row>
    <row r="2824" spans="1:2" x14ac:dyDescent="0.2">
      <c r="A2824" s="10" t="s">
        <v>7841</v>
      </c>
      <c r="B2824" s="10" t="s">
        <v>9634</v>
      </c>
    </row>
    <row r="2825" spans="1:2" x14ac:dyDescent="0.2">
      <c r="A2825" s="10" t="s">
        <v>7842</v>
      </c>
      <c r="B2825" s="10" t="s">
        <v>9635</v>
      </c>
    </row>
    <row r="2826" spans="1:2" x14ac:dyDescent="0.2">
      <c r="A2826" s="10" t="s">
        <v>7843</v>
      </c>
      <c r="B2826" s="10" t="s">
        <v>9636</v>
      </c>
    </row>
    <row r="2827" spans="1:2" x14ac:dyDescent="0.2">
      <c r="A2827" s="10" t="s">
        <v>7844</v>
      </c>
      <c r="B2827" s="10" t="s">
        <v>9637</v>
      </c>
    </row>
    <row r="2828" spans="1:2" x14ac:dyDescent="0.2">
      <c r="A2828" s="10" t="s">
        <v>7845</v>
      </c>
      <c r="B2828" s="10" t="s">
        <v>9638</v>
      </c>
    </row>
    <row r="2829" spans="1:2" x14ac:dyDescent="0.2">
      <c r="A2829" s="10" t="s">
        <v>7846</v>
      </c>
      <c r="B2829" s="10" t="s">
        <v>9639</v>
      </c>
    </row>
    <row r="2830" spans="1:2" x14ac:dyDescent="0.2">
      <c r="A2830" s="10" t="s">
        <v>7847</v>
      </c>
      <c r="B2830" s="10" t="s">
        <v>9640</v>
      </c>
    </row>
    <row r="2831" spans="1:2" x14ac:dyDescent="0.2">
      <c r="A2831" s="10" t="s">
        <v>7848</v>
      </c>
      <c r="B2831" s="10" t="s">
        <v>9641</v>
      </c>
    </row>
    <row r="2832" spans="1:2" x14ac:dyDescent="0.2">
      <c r="A2832" s="10" t="s">
        <v>7849</v>
      </c>
      <c r="B2832" s="10" t="s">
        <v>9642</v>
      </c>
    </row>
    <row r="2833" spans="1:2" x14ac:dyDescent="0.2">
      <c r="A2833" s="10" t="s">
        <v>7850</v>
      </c>
      <c r="B2833" s="10" t="s">
        <v>7159</v>
      </c>
    </row>
    <row r="2834" spans="1:2" x14ac:dyDescent="0.2">
      <c r="A2834" s="10" t="s">
        <v>7851</v>
      </c>
      <c r="B2834" s="10" t="s">
        <v>9643</v>
      </c>
    </row>
    <row r="2835" spans="1:2" x14ac:dyDescent="0.2">
      <c r="A2835" s="10" t="s">
        <v>7852</v>
      </c>
      <c r="B2835" s="10" t="s">
        <v>9644</v>
      </c>
    </row>
    <row r="2836" spans="1:2" x14ac:dyDescent="0.2">
      <c r="A2836" s="10" t="s">
        <v>7853</v>
      </c>
      <c r="B2836" s="10" t="s">
        <v>7157</v>
      </c>
    </row>
    <row r="2837" spans="1:2" x14ac:dyDescent="0.2">
      <c r="A2837" s="10" t="s">
        <v>7854</v>
      </c>
      <c r="B2837" s="10" t="s">
        <v>9645</v>
      </c>
    </row>
    <row r="2838" spans="1:2" x14ac:dyDescent="0.2">
      <c r="A2838" s="10" t="s">
        <v>7855</v>
      </c>
      <c r="B2838" s="10" t="s">
        <v>9646</v>
      </c>
    </row>
    <row r="2839" spans="1:2" x14ac:dyDescent="0.2">
      <c r="A2839" s="10" t="s">
        <v>7856</v>
      </c>
      <c r="B2839" s="10" t="s">
        <v>9647</v>
      </c>
    </row>
    <row r="2840" spans="1:2" x14ac:dyDescent="0.2">
      <c r="A2840" s="10" t="s">
        <v>7857</v>
      </c>
      <c r="B2840" s="10" t="s">
        <v>9648</v>
      </c>
    </row>
    <row r="2841" spans="1:2" x14ac:dyDescent="0.2">
      <c r="A2841" s="10" t="s">
        <v>7858</v>
      </c>
      <c r="B2841" s="10" t="s">
        <v>9649</v>
      </c>
    </row>
    <row r="2842" spans="1:2" x14ac:dyDescent="0.2">
      <c r="A2842" s="10" t="s">
        <v>7859</v>
      </c>
      <c r="B2842" s="10" t="s">
        <v>9650</v>
      </c>
    </row>
    <row r="2843" spans="1:2" x14ac:dyDescent="0.2">
      <c r="A2843" s="10" t="s">
        <v>7860</v>
      </c>
      <c r="B2843" s="10" t="s">
        <v>9651</v>
      </c>
    </row>
    <row r="2844" spans="1:2" x14ac:dyDescent="0.2">
      <c r="A2844" s="10" t="s">
        <v>7861</v>
      </c>
      <c r="B2844" s="10" t="s">
        <v>9652</v>
      </c>
    </row>
    <row r="2845" spans="1:2" x14ac:dyDescent="0.2">
      <c r="A2845" s="10" t="s">
        <v>7862</v>
      </c>
      <c r="B2845" s="10" t="s">
        <v>9653</v>
      </c>
    </row>
    <row r="2846" spans="1:2" x14ac:dyDescent="0.2">
      <c r="A2846" s="10" t="s">
        <v>7863</v>
      </c>
      <c r="B2846" s="10" t="s">
        <v>9654</v>
      </c>
    </row>
    <row r="2847" spans="1:2" x14ac:dyDescent="0.2">
      <c r="A2847" s="10" t="s">
        <v>7864</v>
      </c>
      <c r="B2847" s="10" t="s">
        <v>9655</v>
      </c>
    </row>
    <row r="2848" spans="1:2" x14ac:dyDescent="0.2">
      <c r="A2848" s="10" t="s">
        <v>7865</v>
      </c>
      <c r="B2848" s="10" t="s">
        <v>9656</v>
      </c>
    </row>
    <row r="2849" spans="1:2" x14ac:dyDescent="0.2">
      <c r="A2849" s="10" t="s">
        <v>7866</v>
      </c>
      <c r="B2849" s="10" t="s">
        <v>9657</v>
      </c>
    </row>
    <row r="2850" spans="1:2" x14ac:dyDescent="0.2">
      <c r="A2850" s="10" t="s">
        <v>7867</v>
      </c>
      <c r="B2850" s="10" t="s">
        <v>9658</v>
      </c>
    </row>
    <row r="2851" spans="1:2" x14ac:dyDescent="0.2">
      <c r="A2851" s="10" t="s">
        <v>7868</v>
      </c>
      <c r="B2851" s="10" t="s">
        <v>9659</v>
      </c>
    </row>
    <row r="2852" spans="1:2" x14ac:dyDescent="0.2">
      <c r="A2852" s="10" t="s">
        <v>7869</v>
      </c>
      <c r="B2852" s="10" t="s">
        <v>9660</v>
      </c>
    </row>
    <row r="2853" spans="1:2" x14ac:dyDescent="0.2">
      <c r="A2853" s="10" t="s">
        <v>7870</v>
      </c>
      <c r="B2853" s="10" t="s">
        <v>9661</v>
      </c>
    </row>
    <row r="2854" spans="1:2" x14ac:dyDescent="0.2">
      <c r="A2854" s="10" t="s">
        <v>7871</v>
      </c>
      <c r="B2854" s="10" t="s">
        <v>9662</v>
      </c>
    </row>
    <row r="2855" spans="1:2" x14ac:dyDescent="0.2">
      <c r="A2855" s="10" t="s">
        <v>7872</v>
      </c>
      <c r="B2855" s="10" t="s">
        <v>9663</v>
      </c>
    </row>
    <row r="2856" spans="1:2" x14ac:dyDescent="0.2">
      <c r="A2856" s="10" t="s">
        <v>7873</v>
      </c>
      <c r="B2856" s="10" t="s">
        <v>9664</v>
      </c>
    </row>
    <row r="2857" spans="1:2" x14ac:dyDescent="0.2">
      <c r="A2857" s="10" t="s">
        <v>7874</v>
      </c>
      <c r="B2857" s="10" t="s">
        <v>9665</v>
      </c>
    </row>
    <row r="2858" spans="1:2" x14ac:dyDescent="0.2">
      <c r="A2858" s="10" t="s">
        <v>7875</v>
      </c>
      <c r="B2858" s="10" t="s">
        <v>9666</v>
      </c>
    </row>
    <row r="2859" spans="1:2" x14ac:dyDescent="0.2">
      <c r="A2859" s="10" t="s">
        <v>7876</v>
      </c>
      <c r="B2859" s="10" t="s">
        <v>9667</v>
      </c>
    </row>
    <row r="2860" spans="1:2" x14ac:dyDescent="0.2">
      <c r="A2860" s="10" t="s">
        <v>7877</v>
      </c>
      <c r="B2860" s="10" t="s">
        <v>9668</v>
      </c>
    </row>
    <row r="2861" spans="1:2" x14ac:dyDescent="0.2">
      <c r="A2861" s="10" t="s">
        <v>7878</v>
      </c>
      <c r="B2861" s="10" t="s">
        <v>9669</v>
      </c>
    </row>
    <row r="2862" spans="1:2" x14ac:dyDescent="0.2">
      <c r="A2862" s="10" t="s">
        <v>7879</v>
      </c>
      <c r="B2862" s="10" t="s">
        <v>9670</v>
      </c>
    </row>
    <row r="2863" spans="1:2" x14ac:dyDescent="0.2">
      <c r="A2863" s="10" t="s">
        <v>7880</v>
      </c>
      <c r="B2863" s="10" t="s">
        <v>9671</v>
      </c>
    </row>
    <row r="2864" spans="1:2" x14ac:dyDescent="0.2">
      <c r="A2864" s="10" t="s">
        <v>7881</v>
      </c>
      <c r="B2864" s="10" t="s">
        <v>9672</v>
      </c>
    </row>
    <row r="2865" spans="1:2" x14ac:dyDescent="0.2">
      <c r="A2865" s="10" t="s">
        <v>7882</v>
      </c>
      <c r="B2865" s="10" t="s">
        <v>9673</v>
      </c>
    </row>
    <row r="2866" spans="1:2" x14ac:dyDescent="0.2">
      <c r="A2866" s="10" t="s">
        <v>7883</v>
      </c>
      <c r="B2866" s="10" t="s">
        <v>9674</v>
      </c>
    </row>
    <row r="2867" spans="1:2" x14ac:dyDescent="0.2">
      <c r="A2867" s="10" t="s">
        <v>7884</v>
      </c>
      <c r="B2867" s="10" t="s">
        <v>9675</v>
      </c>
    </row>
    <row r="2868" spans="1:2" x14ac:dyDescent="0.2">
      <c r="A2868" s="10" t="s">
        <v>7885</v>
      </c>
      <c r="B2868" s="10" t="s">
        <v>9676</v>
      </c>
    </row>
    <row r="2869" spans="1:2" x14ac:dyDescent="0.2">
      <c r="A2869" s="10" t="s">
        <v>7886</v>
      </c>
      <c r="B2869" s="10" t="s">
        <v>9677</v>
      </c>
    </row>
    <row r="2870" spans="1:2" x14ac:dyDescent="0.2">
      <c r="A2870" s="10" t="s">
        <v>7887</v>
      </c>
      <c r="B2870" s="10" t="s">
        <v>9678</v>
      </c>
    </row>
    <row r="2871" spans="1:2" x14ac:dyDescent="0.2">
      <c r="A2871" s="10" t="s">
        <v>7888</v>
      </c>
      <c r="B2871" s="10" t="s">
        <v>9679</v>
      </c>
    </row>
    <row r="2872" spans="1:2" x14ac:dyDescent="0.2">
      <c r="A2872" s="10" t="s">
        <v>7889</v>
      </c>
      <c r="B2872" s="10" t="s">
        <v>9680</v>
      </c>
    </row>
    <row r="2873" spans="1:2" x14ac:dyDescent="0.2">
      <c r="A2873" s="10" t="s">
        <v>7890</v>
      </c>
      <c r="B2873" s="10" t="s">
        <v>9681</v>
      </c>
    </row>
    <row r="2874" spans="1:2" x14ac:dyDescent="0.2">
      <c r="A2874" s="10" t="s">
        <v>7891</v>
      </c>
      <c r="B2874" s="10" t="s">
        <v>9682</v>
      </c>
    </row>
    <row r="2875" spans="1:2" x14ac:dyDescent="0.2">
      <c r="A2875" s="10" t="s">
        <v>7892</v>
      </c>
      <c r="B2875" s="10" t="s">
        <v>9683</v>
      </c>
    </row>
    <row r="2876" spans="1:2" x14ac:dyDescent="0.2">
      <c r="A2876" s="10" t="s">
        <v>7893</v>
      </c>
      <c r="B2876" s="10" t="s">
        <v>9684</v>
      </c>
    </row>
    <row r="2877" spans="1:2" x14ac:dyDescent="0.2">
      <c r="A2877" s="10" t="s">
        <v>7894</v>
      </c>
      <c r="B2877" s="10" t="s">
        <v>9685</v>
      </c>
    </row>
    <row r="2878" spans="1:2" x14ac:dyDescent="0.2">
      <c r="A2878" s="10" t="s">
        <v>7895</v>
      </c>
      <c r="B2878" s="10" t="s">
        <v>9686</v>
      </c>
    </row>
    <row r="2879" spans="1:2" x14ac:dyDescent="0.2">
      <c r="A2879" s="10" t="s">
        <v>7896</v>
      </c>
      <c r="B2879" s="10" t="s">
        <v>9687</v>
      </c>
    </row>
    <row r="2880" spans="1:2" x14ac:dyDescent="0.2">
      <c r="A2880" s="10" t="s">
        <v>7897</v>
      </c>
      <c r="B2880" s="10" t="s">
        <v>9688</v>
      </c>
    </row>
    <row r="2881" spans="1:2" x14ac:dyDescent="0.2">
      <c r="A2881" s="10" t="s">
        <v>7898</v>
      </c>
      <c r="B2881" s="10" t="s">
        <v>9689</v>
      </c>
    </row>
    <row r="2882" spans="1:2" x14ac:dyDescent="0.2">
      <c r="A2882" s="10" t="s">
        <v>7899</v>
      </c>
      <c r="B2882" s="10" t="s">
        <v>9690</v>
      </c>
    </row>
    <row r="2883" spans="1:2" x14ac:dyDescent="0.2">
      <c r="A2883" s="10" t="s">
        <v>7900</v>
      </c>
      <c r="B2883" s="10" t="s">
        <v>9691</v>
      </c>
    </row>
    <row r="2884" spans="1:2" x14ac:dyDescent="0.2">
      <c r="A2884" s="10" t="s">
        <v>7901</v>
      </c>
      <c r="B2884" s="10" t="s">
        <v>9692</v>
      </c>
    </row>
    <row r="2885" spans="1:2" x14ac:dyDescent="0.2">
      <c r="A2885" s="10" t="s">
        <v>7902</v>
      </c>
      <c r="B2885" s="10" t="s">
        <v>9693</v>
      </c>
    </row>
    <row r="2886" spans="1:2" x14ac:dyDescent="0.2">
      <c r="A2886" s="10" t="s">
        <v>7903</v>
      </c>
      <c r="B2886" s="10" t="s">
        <v>9694</v>
      </c>
    </row>
    <row r="2887" spans="1:2" x14ac:dyDescent="0.2">
      <c r="A2887" s="10" t="s">
        <v>7904</v>
      </c>
      <c r="B2887" s="10" t="s">
        <v>9695</v>
      </c>
    </row>
    <row r="2888" spans="1:2" x14ac:dyDescent="0.2">
      <c r="A2888" s="10" t="s">
        <v>7905</v>
      </c>
      <c r="B2888" s="10" t="s">
        <v>9696</v>
      </c>
    </row>
    <row r="2889" spans="1:2" x14ac:dyDescent="0.2">
      <c r="A2889" s="10" t="s">
        <v>7906</v>
      </c>
      <c r="B2889" s="10" t="s">
        <v>9697</v>
      </c>
    </row>
    <row r="2890" spans="1:2" x14ac:dyDescent="0.2">
      <c r="A2890" s="10" t="s">
        <v>7907</v>
      </c>
      <c r="B2890" s="10" t="s">
        <v>9698</v>
      </c>
    </row>
    <row r="2891" spans="1:2" x14ac:dyDescent="0.2">
      <c r="A2891" s="10" t="s">
        <v>7908</v>
      </c>
      <c r="B2891" s="10" t="s">
        <v>9699</v>
      </c>
    </row>
    <row r="2892" spans="1:2" x14ac:dyDescent="0.2">
      <c r="A2892" s="10" t="s">
        <v>7909</v>
      </c>
      <c r="B2892" s="10" t="s">
        <v>9700</v>
      </c>
    </row>
    <row r="2893" spans="1:2" x14ac:dyDescent="0.2">
      <c r="A2893" s="10" t="s">
        <v>7910</v>
      </c>
      <c r="B2893" s="10" t="s">
        <v>9701</v>
      </c>
    </row>
    <row r="2894" spans="1:2" x14ac:dyDescent="0.2">
      <c r="A2894" s="10" t="s">
        <v>7911</v>
      </c>
      <c r="B2894" s="10" t="s">
        <v>9702</v>
      </c>
    </row>
    <row r="2895" spans="1:2" x14ac:dyDescent="0.2">
      <c r="A2895" s="10" t="s">
        <v>7912</v>
      </c>
      <c r="B2895" s="10" t="s">
        <v>9703</v>
      </c>
    </row>
    <row r="2896" spans="1:2" x14ac:dyDescent="0.2">
      <c r="A2896" s="10" t="s">
        <v>7913</v>
      </c>
      <c r="B2896" s="10" t="s">
        <v>9704</v>
      </c>
    </row>
    <row r="2897" spans="1:2" x14ac:dyDescent="0.2">
      <c r="A2897" s="10" t="s">
        <v>7914</v>
      </c>
      <c r="B2897" s="10" t="s">
        <v>9705</v>
      </c>
    </row>
    <row r="2898" spans="1:2" x14ac:dyDescent="0.2">
      <c r="A2898" s="10" t="s">
        <v>7915</v>
      </c>
      <c r="B2898" s="10" t="s">
        <v>9706</v>
      </c>
    </row>
    <row r="2899" spans="1:2" x14ac:dyDescent="0.2">
      <c r="A2899" s="10" t="s">
        <v>7916</v>
      </c>
      <c r="B2899" s="10" t="s">
        <v>9707</v>
      </c>
    </row>
    <row r="2900" spans="1:2" x14ac:dyDescent="0.2">
      <c r="A2900" s="10" t="s">
        <v>7917</v>
      </c>
      <c r="B2900" s="10" t="s">
        <v>9708</v>
      </c>
    </row>
    <row r="2901" spans="1:2" x14ac:dyDescent="0.2">
      <c r="A2901" s="10" t="s">
        <v>7918</v>
      </c>
      <c r="B2901" s="10" t="s">
        <v>9709</v>
      </c>
    </row>
    <row r="2902" spans="1:2" x14ac:dyDescent="0.2">
      <c r="A2902" s="10" t="s">
        <v>7919</v>
      </c>
      <c r="B2902" s="10" t="s">
        <v>9710</v>
      </c>
    </row>
    <row r="2903" spans="1:2" x14ac:dyDescent="0.2">
      <c r="A2903" s="10" t="s">
        <v>7920</v>
      </c>
      <c r="B2903" s="10" t="s">
        <v>9711</v>
      </c>
    </row>
    <row r="2904" spans="1:2" x14ac:dyDescent="0.2">
      <c r="A2904" s="10" t="s">
        <v>7921</v>
      </c>
      <c r="B2904" s="10" t="s">
        <v>9712</v>
      </c>
    </row>
    <row r="2905" spans="1:2" x14ac:dyDescent="0.2">
      <c r="A2905" s="10" t="s">
        <v>7922</v>
      </c>
      <c r="B2905" s="10" t="s">
        <v>9713</v>
      </c>
    </row>
    <row r="2906" spans="1:2" x14ac:dyDescent="0.2">
      <c r="A2906" s="10" t="s">
        <v>7923</v>
      </c>
      <c r="B2906" s="10" t="s">
        <v>9714</v>
      </c>
    </row>
    <row r="2907" spans="1:2" x14ac:dyDescent="0.2">
      <c r="A2907" s="10" t="s">
        <v>7924</v>
      </c>
      <c r="B2907" s="10" t="s">
        <v>9715</v>
      </c>
    </row>
    <row r="2908" spans="1:2" x14ac:dyDescent="0.2">
      <c r="A2908" s="10" t="s">
        <v>7925</v>
      </c>
      <c r="B2908" s="10" t="s">
        <v>9716</v>
      </c>
    </row>
    <row r="2909" spans="1:2" x14ac:dyDescent="0.2">
      <c r="A2909" s="10" t="s">
        <v>7926</v>
      </c>
      <c r="B2909" s="10" t="s">
        <v>9717</v>
      </c>
    </row>
    <row r="2910" spans="1:2" x14ac:dyDescent="0.2">
      <c r="A2910" s="10" t="s">
        <v>7927</v>
      </c>
      <c r="B2910" s="10" t="s">
        <v>9718</v>
      </c>
    </row>
    <row r="2911" spans="1:2" x14ac:dyDescent="0.2">
      <c r="A2911" s="10" t="s">
        <v>7928</v>
      </c>
      <c r="B2911" s="10" t="s">
        <v>9719</v>
      </c>
    </row>
    <row r="2912" spans="1:2" x14ac:dyDescent="0.2">
      <c r="A2912" s="10" t="s">
        <v>7929</v>
      </c>
      <c r="B2912" s="10" t="s">
        <v>9720</v>
      </c>
    </row>
    <row r="2913" spans="1:2" x14ac:dyDescent="0.2">
      <c r="A2913" s="10" t="s">
        <v>7930</v>
      </c>
      <c r="B2913" s="10" t="s">
        <v>9721</v>
      </c>
    </row>
    <row r="2914" spans="1:2" x14ac:dyDescent="0.2">
      <c r="A2914" s="10" t="s">
        <v>7931</v>
      </c>
      <c r="B2914" s="10" t="s">
        <v>9722</v>
      </c>
    </row>
    <row r="2915" spans="1:2" x14ac:dyDescent="0.2">
      <c r="A2915" s="10" t="s">
        <v>7932</v>
      </c>
      <c r="B2915" s="10" t="s">
        <v>9723</v>
      </c>
    </row>
    <row r="2916" spans="1:2" x14ac:dyDescent="0.2">
      <c r="A2916" s="10" t="s">
        <v>7933</v>
      </c>
      <c r="B2916" s="10" t="s">
        <v>9724</v>
      </c>
    </row>
    <row r="2917" spans="1:2" x14ac:dyDescent="0.2">
      <c r="A2917" s="10" t="s">
        <v>7934</v>
      </c>
      <c r="B2917" s="10" t="s">
        <v>9725</v>
      </c>
    </row>
    <row r="2918" spans="1:2" x14ac:dyDescent="0.2">
      <c r="A2918" s="10" t="s">
        <v>7935</v>
      </c>
      <c r="B2918" s="10" t="s">
        <v>9726</v>
      </c>
    </row>
    <row r="2919" spans="1:2" x14ac:dyDescent="0.2">
      <c r="A2919" s="10" t="s">
        <v>7936</v>
      </c>
      <c r="B2919" s="10" t="s">
        <v>9727</v>
      </c>
    </row>
    <row r="2920" spans="1:2" x14ac:dyDescent="0.2">
      <c r="A2920" s="10" t="s">
        <v>7937</v>
      </c>
      <c r="B2920" s="10" t="s">
        <v>9728</v>
      </c>
    </row>
    <row r="2921" spans="1:2" x14ac:dyDescent="0.2">
      <c r="A2921" s="10" t="s">
        <v>7938</v>
      </c>
      <c r="B2921" s="10" t="s">
        <v>9729</v>
      </c>
    </row>
    <row r="2922" spans="1:2" x14ac:dyDescent="0.2">
      <c r="A2922" s="10" t="s">
        <v>7939</v>
      </c>
      <c r="B2922" s="10" t="s">
        <v>9730</v>
      </c>
    </row>
    <row r="2923" spans="1:2" x14ac:dyDescent="0.2">
      <c r="A2923" s="10" t="s">
        <v>7940</v>
      </c>
      <c r="B2923" s="10" t="s">
        <v>9731</v>
      </c>
    </row>
    <row r="2924" spans="1:2" x14ac:dyDescent="0.2">
      <c r="A2924" s="10" t="s">
        <v>7941</v>
      </c>
      <c r="B2924" s="10" t="s">
        <v>9732</v>
      </c>
    </row>
    <row r="2925" spans="1:2" x14ac:dyDescent="0.2">
      <c r="A2925" s="10" t="s">
        <v>7942</v>
      </c>
      <c r="B2925" s="10" t="s">
        <v>9733</v>
      </c>
    </row>
    <row r="2926" spans="1:2" x14ac:dyDescent="0.2">
      <c r="A2926" s="10" t="s">
        <v>7943</v>
      </c>
      <c r="B2926" s="10" t="s">
        <v>9734</v>
      </c>
    </row>
    <row r="2927" spans="1:2" x14ac:dyDescent="0.2">
      <c r="A2927" s="10" t="s">
        <v>7944</v>
      </c>
      <c r="B2927" s="10" t="s">
        <v>9735</v>
      </c>
    </row>
    <row r="2928" spans="1:2" x14ac:dyDescent="0.2">
      <c r="A2928" s="10" t="s">
        <v>7945</v>
      </c>
      <c r="B2928" s="10" t="s">
        <v>9736</v>
      </c>
    </row>
    <row r="2929" spans="1:2" x14ac:dyDescent="0.2">
      <c r="A2929" s="10" t="s">
        <v>7946</v>
      </c>
      <c r="B2929" s="10" t="s">
        <v>9737</v>
      </c>
    </row>
    <row r="2930" spans="1:2" x14ac:dyDescent="0.2">
      <c r="A2930" s="10" t="s">
        <v>7947</v>
      </c>
      <c r="B2930" s="10" t="s">
        <v>9738</v>
      </c>
    </row>
    <row r="2931" spans="1:2" x14ac:dyDescent="0.2">
      <c r="A2931" s="10" t="s">
        <v>7948</v>
      </c>
      <c r="B2931" s="10" t="s">
        <v>9739</v>
      </c>
    </row>
    <row r="2932" spans="1:2" x14ac:dyDescent="0.2">
      <c r="A2932" s="10" t="s">
        <v>7949</v>
      </c>
      <c r="B2932" s="10" t="s">
        <v>9740</v>
      </c>
    </row>
    <row r="2933" spans="1:2" x14ac:dyDescent="0.2">
      <c r="A2933" s="10" t="s">
        <v>7950</v>
      </c>
      <c r="B2933" s="10" t="s">
        <v>9741</v>
      </c>
    </row>
    <row r="2934" spans="1:2" x14ac:dyDescent="0.2">
      <c r="A2934" s="10" t="s">
        <v>7951</v>
      </c>
      <c r="B2934" s="10" t="s">
        <v>9742</v>
      </c>
    </row>
    <row r="2935" spans="1:2" x14ac:dyDescent="0.2">
      <c r="A2935" s="10" t="s">
        <v>7952</v>
      </c>
      <c r="B2935" s="10" t="s">
        <v>9743</v>
      </c>
    </row>
    <row r="2936" spans="1:2" x14ac:dyDescent="0.2">
      <c r="A2936" s="10" t="s">
        <v>7953</v>
      </c>
      <c r="B2936" s="10" t="s">
        <v>9744</v>
      </c>
    </row>
    <row r="2937" spans="1:2" x14ac:dyDescent="0.2">
      <c r="A2937" s="10" t="s">
        <v>7954</v>
      </c>
      <c r="B2937" s="10" t="s">
        <v>9745</v>
      </c>
    </row>
    <row r="2938" spans="1:2" x14ac:dyDescent="0.2">
      <c r="A2938" s="10" t="s">
        <v>7955</v>
      </c>
      <c r="B2938" s="10" t="s">
        <v>9746</v>
      </c>
    </row>
    <row r="2939" spans="1:2" x14ac:dyDescent="0.2">
      <c r="A2939" s="10" t="s">
        <v>7956</v>
      </c>
      <c r="B2939" s="10" t="s">
        <v>9747</v>
      </c>
    </row>
    <row r="2940" spans="1:2" x14ac:dyDescent="0.2">
      <c r="A2940" s="10" t="s">
        <v>7957</v>
      </c>
      <c r="B2940" s="10" t="s">
        <v>9748</v>
      </c>
    </row>
    <row r="2941" spans="1:2" x14ac:dyDescent="0.2">
      <c r="A2941" s="10" t="s">
        <v>7958</v>
      </c>
      <c r="B2941" s="10" t="s">
        <v>9749</v>
      </c>
    </row>
    <row r="2942" spans="1:2" x14ac:dyDescent="0.2">
      <c r="A2942" s="10" t="s">
        <v>7959</v>
      </c>
      <c r="B2942" s="10" t="s">
        <v>9750</v>
      </c>
    </row>
    <row r="2943" spans="1:2" x14ac:dyDescent="0.2">
      <c r="A2943" s="10" t="s">
        <v>7960</v>
      </c>
      <c r="B2943" s="10" t="s">
        <v>9751</v>
      </c>
    </row>
    <row r="2944" spans="1:2" x14ac:dyDescent="0.2">
      <c r="A2944" s="10" t="s">
        <v>7961</v>
      </c>
      <c r="B2944" s="10" t="s">
        <v>9752</v>
      </c>
    </row>
    <row r="2945" spans="1:2" x14ac:dyDescent="0.2">
      <c r="A2945" s="10" t="s">
        <v>7962</v>
      </c>
      <c r="B2945" s="10" t="s">
        <v>9753</v>
      </c>
    </row>
    <row r="2946" spans="1:2" x14ac:dyDescent="0.2">
      <c r="A2946" s="10" t="s">
        <v>7963</v>
      </c>
      <c r="B2946" s="10" t="s">
        <v>9754</v>
      </c>
    </row>
    <row r="2947" spans="1:2" x14ac:dyDescent="0.2">
      <c r="A2947" s="10" t="s">
        <v>7964</v>
      </c>
      <c r="B2947" s="10" t="s">
        <v>9755</v>
      </c>
    </row>
    <row r="2948" spans="1:2" x14ac:dyDescent="0.2">
      <c r="A2948" s="10" t="s">
        <v>7965</v>
      </c>
      <c r="B2948" s="10" t="s">
        <v>9756</v>
      </c>
    </row>
    <row r="2949" spans="1:2" x14ac:dyDescent="0.2">
      <c r="A2949" s="10" t="s">
        <v>7966</v>
      </c>
      <c r="B2949" s="10" t="s">
        <v>9757</v>
      </c>
    </row>
    <row r="2950" spans="1:2" x14ac:dyDescent="0.2">
      <c r="A2950" s="10" t="s">
        <v>7967</v>
      </c>
      <c r="B2950" s="10" t="s">
        <v>9758</v>
      </c>
    </row>
    <row r="2951" spans="1:2" x14ac:dyDescent="0.2">
      <c r="A2951" s="10" t="s">
        <v>7968</v>
      </c>
      <c r="B2951" s="10" t="s">
        <v>9759</v>
      </c>
    </row>
    <row r="2952" spans="1:2" x14ac:dyDescent="0.2">
      <c r="A2952" s="10" t="s">
        <v>7969</v>
      </c>
      <c r="B2952" s="10" t="s">
        <v>9760</v>
      </c>
    </row>
    <row r="2953" spans="1:2" x14ac:dyDescent="0.2">
      <c r="A2953" s="10" t="s">
        <v>7970</v>
      </c>
      <c r="B2953" s="10" t="s">
        <v>9761</v>
      </c>
    </row>
    <row r="2954" spans="1:2" x14ac:dyDescent="0.2">
      <c r="A2954" s="10" t="s">
        <v>7971</v>
      </c>
      <c r="B2954" s="10" t="s">
        <v>9762</v>
      </c>
    </row>
    <row r="2955" spans="1:2" x14ac:dyDescent="0.2">
      <c r="A2955" s="10" t="s">
        <v>7972</v>
      </c>
      <c r="B2955" s="10" t="s">
        <v>9763</v>
      </c>
    </row>
    <row r="2956" spans="1:2" x14ac:dyDescent="0.2">
      <c r="A2956" s="10" t="s">
        <v>7973</v>
      </c>
      <c r="B2956" s="10" t="s">
        <v>9764</v>
      </c>
    </row>
    <row r="2957" spans="1:2" x14ac:dyDescent="0.2">
      <c r="A2957" s="10" t="s">
        <v>7974</v>
      </c>
      <c r="B2957" s="10" t="s">
        <v>9765</v>
      </c>
    </row>
    <row r="2958" spans="1:2" x14ac:dyDescent="0.2">
      <c r="A2958" s="10" t="s">
        <v>7975</v>
      </c>
      <c r="B2958" s="10" t="s">
        <v>9766</v>
      </c>
    </row>
    <row r="2959" spans="1:2" x14ac:dyDescent="0.2">
      <c r="A2959" s="10" t="s">
        <v>7976</v>
      </c>
      <c r="B2959" s="10" t="s">
        <v>9767</v>
      </c>
    </row>
    <row r="2960" spans="1:2" x14ac:dyDescent="0.2">
      <c r="A2960" s="10" t="s">
        <v>7977</v>
      </c>
      <c r="B2960" s="10" t="s">
        <v>9768</v>
      </c>
    </row>
    <row r="2961" spans="1:2" x14ac:dyDescent="0.2">
      <c r="A2961" s="10" t="s">
        <v>7978</v>
      </c>
      <c r="B2961" s="10" t="s">
        <v>9769</v>
      </c>
    </row>
    <row r="2962" spans="1:2" x14ac:dyDescent="0.2">
      <c r="A2962" s="10" t="s">
        <v>7979</v>
      </c>
      <c r="B2962" s="10" t="s">
        <v>9770</v>
      </c>
    </row>
    <row r="2963" spans="1:2" x14ac:dyDescent="0.2">
      <c r="A2963" s="10" t="s">
        <v>7980</v>
      </c>
      <c r="B2963" s="10" t="s">
        <v>9771</v>
      </c>
    </row>
    <row r="2964" spans="1:2" x14ac:dyDescent="0.2">
      <c r="A2964" s="10" t="s">
        <v>7981</v>
      </c>
      <c r="B2964" s="10" t="s">
        <v>9772</v>
      </c>
    </row>
    <row r="2965" spans="1:2" x14ac:dyDescent="0.2">
      <c r="A2965" s="10" t="s">
        <v>7982</v>
      </c>
      <c r="B2965" s="10" t="s">
        <v>9773</v>
      </c>
    </row>
    <row r="2966" spans="1:2" x14ac:dyDescent="0.2">
      <c r="A2966" s="10" t="s">
        <v>7983</v>
      </c>
      <c r="B2966" s="10" t="s">
        <v>9774</v>
      </c>
    </row>
    <row r="2967" spans="1:2" x14ac:dyDescent="0.2">
      <c r="A2967" s="10" t="s">
        <v>7984</v>
      </c>
      <c r="B2967" s="10" t="s">
        <v>9775</v>
      </c>
    </row>
    <row r="2968" spans="1:2" x14ac:dyDescent="0.2">
      <c r="A2968" s="10" t="s">
        <v>7985</v>
      </c>
      <c r="B2968" s="10" t="s">
        <v>9776</v>
      </c>
    </row>
    <row r="2969" spans="1:2" x14ac:dyDescent="0.2">
      <c r="A2969" s="10" t="s">
        <v>7986</v>
      </c>
      <c r="B2969" s="10" t="s">
        <v>9777</v>
      </c>
    </row>
    <row r="2970" spans="1:2" x14ac:dyDescent="0.2">
      <c r="A2970" s="10" t="s">
        <v>7987</v>
      </c>
      <c r="B2970" s="10" t="s">
        <v>9778</v>
      </c>
    </row>
    <row r="2971" spans="1:2" x14ac:dyDescent="0.2">
      <c r="A2971" s="10" t="s">
        <v>7988</v>
      </c>
      <c r="B2971" s="10" t="s">
        <v>9779</v>
      </c>
    </row>
    <row r="2972" spans="1:2" x14ac:dyDescent="0.2">
      <c r="A2972" s="10" t="s">
        <v>7989</v>
      </c>
      <c r="B2972" s="10" t="s">
        <v>9780</v>
      </c>
    </row>
    <row r="2973" spans="1:2" x14ac:dyDescent="0.2">
      <c r="A2973" s="10" t="s">
        <v>7990</v>
      </c>
      <c r="B2973" s="10" t="s">
        <v>9781</v>
      </c>
    </row>
    <row r="2974" spans="1:2" x14ac:dyDescent="0.2">
      <c r="A2974" s="10" t="s">
        <v>7991</v>
      </c>
      <c r="B2974" s="10" t="s">
        <v>9782</v>
      </c>
    </row>
    <row r="2975" spans="1:2" x14ac:dyDescent="0.2">
      <c r="A2975" s="10" t="s">
        <v>7992</v>
      </c>
      <c r="B2975" s="10" t="s">
        <v>9783</v>
      </c>
    </row>
    <row r="2976" spans="1:2" x14ac:dyDescent="0.2">
      <c r="A2976" s="10" t="s">
        <v>7993</v>
      </c>
      <c r="B2976" s="10" t="s">
        <v>9784</v>
      </c>
    </row>
    <row r="2977" spans="1:2" x14ac:dyDescent="0.2">
      <c r="A2977" s="10" t="s">
        <v>7994</v>
      </c>
      <c r="B2977" s="10" t="s">
        <v>9785</v>
      </c>
    </row>
    <row r="2978" spans="1:2" x14ac:dyDescent="0.2">
      <c r="A2978" s="10" t="s">
        <v>7995</v>
      </c>
      <c r="B2978" s="10" t="s">
        <v>9786</v>
      </c>
    </row>
    <row r="2979" spans="1:2" x14ac:dyDescent="0.2">
      <c r="A2979" s="10" t="s">
        <v>7996</v>
      </c>
      <c r="B2979" s="10" t="s">
        <v>9787</v>
      </c>
    </row>
    <row r="2980" spans="1:2" x14ac:dyDescent="0.2">
      <c r="A2980" s="10" t="s">
        <v>7997</v>
      </c>
      <c r="B2980" s="10" t="s">
        <v>9788</v>
      </c>
    </row>
    <row r="2981" spans="1:2" x14ac:dyDescent="0.2">
      <c r="A2981" s="10" t="s">
        <v>7998</v>
      </c>
      <c r="B2981" s="10" t="s">
        <v>9789</v>
      </c>
    </row>
    <row r="2982" spans="1:2" x14ac:dyDescent="0.2">
      <c r="A2982" s="10" t="s">
        <v>7999</v>
      </c>
      <c r="B2982" s="10" t="s">
        <v>9790</v>
      </c>
    </row>
    <row r="2983" spans="1:2" x14ac:dyDescent="0.2">
      <c r="A2983" s="10" t="s">
        <v>8000</v>
      </c>
      <c r="B2983" s="10" t="s">
        <v>9791</v>
      </c>
    </row>
    <row r="2984" spans="1:2" x14ac:dyDescent="0.2">
      <c r="A2984" s="10" t="s">
        <v>8001</v>
      </c>
      <c r="B2984" s="10" t="s">
        <v>9792</v>
      </c>
    </row>
    <row r="2985" spans="1:2" x14ac:dyDescent="0.2">
      <c r="A2985" s="10" t="s">
        <v>8002</v>
      </c>
      <c r="B2985" s="10" t="s">
        <v>9793</v>
      </c>
    </row>
    <row r="2986" spans="1:2" x14ac:dyDescent="0.2">
      <c r="A2986" s="10" t="s">
        <v>8003</v>
      </c>
      <c r="B2986" s="10" t="s">
        <v>9794</v>
      </c>
    </row>
    <row r="2987" spans="1:2" x14ac:dyDescent="0.2">
      <c r="A2987" s="10" t="s">
        <v>8004</v>
      </c>
      <c r="B2987" s="10" t="s">
        <v>9795</v>
      </c>
    </row>
    <row r="2988" spans="1:2" x14ac:dyDescent="0.2">
      <c r="A2988" s="10" t="s">
        <v>8005</v>
      </c>
      <c r="B2988" s="10" t="s">
        <v>9796</v>
      </c>
    </row>
    <row r="2989" spans="1:2" x14ac:dyDescent="0.2">
      <c r="A2989" s="10" t="s">
        <v>8006</v>
      </c>
      <c r="B2989" s="10" t="s">
        <v>9797</v>
      </c>
    </row>
    <row r="2990" spans="1:2" x14ac:dyDescent="0.2">
      <c r="A2990" s="10" t="s">
        <v>8007</v>
      </c>
      <c r="B2990" s="10" t="s">
        <v>9798</v>
      </c>
    </row>
    <row r="2991" spans="1:2" x14ac:dyDescent="0.2">
      <c r="A2991" s="10" t="s">
        <v>8008</v>
      </c>
      <c r="B2991" s="10" t="s">
        <v>9799</v>
      </c>
    </row>
    <row r="2992" spans="1:2" x14ac:dyDescent="0.2">
      <c r="A2992" s="10" t="s">
        <v>8009</v>
      </c>
      <c r="B2992" s="10" t="s">
        <v>9800</v>
      </c>
    </row>
    <row r="2993" spans="1:2" x14ac:dyDescent="0.2">
      <c r="A2993" s="10" t="s">
        <v>8010</v>
      </c>
      <c r="B2993" s="10" t="s">
        <v>9801</v>
      </c>
    </row>
    <row r="2994" spans="1:2" x14ac:dyDescent="0.2">
      <c r="A2994" s="10" t="s">
        <v>8011</v>
      </c>
      <c r="B2994" s="10" t="s">
        <v>9802</v>
      </c>
    </row>
    <row r="2995" spans="1:2" x14ac:dyDescent="0.2">
      <c r="A2995" s="10" t="s">
        <v>8012</v>
      </c>
      <c r="B2995" s="10" t="s">
        <v>9803</v>
      </c>
    </row>
    <row r="2996" spans="1:2" x14ac:dyDescent="0.2">
      <c r="A2996" s="10" t="s">
        <v>8013</v>
      </c>
      <c r="B2996" s="10" t="s">
        <v>9804</v>
      </c>
    </row>
    <row r="2997" spans="1:2" x14ac:dyDescent="0.2">
      <c r="A2997" s="10" t="s">
        <v>8014</v>
      </c>
      <c r="B2997" s="10" t="s">
        <v>9805</v>
      </c>
    </row>
    <row r="2998" spans="1:2" x14ac:dyDescent="0.2">
      <c r="A2998" s="10" t="s">
        <v>8015</v>
      </c>
      <c r="B2998" s="10" t="s">
        <v>9806</v>
      </c>
    </row>
    <row r="2999" spans="1:2" x14ac:dyDescent="0.2">
      <c r="A2999" s="10" t="s">
        <v>8016</v>
      </c>
      <c r="B2999" s="10" t="s">
        <v>9807</v>
      </c>
    </row>
    <row r="3000" spans="1:2" x14ac:dyDescent="0.2">
      <c r="A3000" s="10" t="s">
        <v>8017</v>
      </c>
      <c r="B3000" s="10" t="s">
        <v>9808</v>
      </c>
    </row>
    <row r="3001" spans="1:2" x14ac:dyDescent="0.2">
      <c r="A3001" s="10" t="s">
        <v>8018</v>
      </c>
      <c r="B3001" s="10" t="s">
        <v>9809</v>
      </c>
    </row>
    <row r="3002" spans="1:2" x14ac:dyDescent="0.2">
      <c r="A3002" s="10" t="s">
        <v>8019</v>
      </c>
      <c r="B3002" s="10" t="s">
        <v>9810</v>
      </c>
    </row>
    <row r="3003" spans="1:2" x14ac:dyDescent="0.2">
      <c r="A3003" s="10" t="s">
        <v>8020</v>
      </c>
      <c r="B3003" s="10" t="s">
        <v>9811</v>
      </c>
    </row>
    <row r="3004" spans="1:2" x14ac:dyDescent="0.2">
      <c r="A3004" s="10" t="s">
        <v>8021</v>
      </c>
      <c r="B3004" s="10" t="s">
        <v>9812</v>
      </c>
    </row>
    <row r="3005" spans="1:2" x14ac:dyDescent="0.2">
      <c r="A3005" s="10" t="s">
        <v>8022</v>
      </c>
      <c r="B3005" s="10" t="s">
        <v>9813</v>
      </c>
    </row>
    <row r="3006" spans="1:2" x14ac:dyDescent="0.2">
      <c r="A3006" s="10" t="s">
        <v>8023</v>
      </c>
      <c r="B3006" s="10" t="s">
        <v>9814</v>
      </c>
    </row>
    <row r="3007" spans="1:2" x14ac:dyDescent="0.2">
      <c r="A3007" s="10" t="s">
        <v>8024</v>
      </c>
      <c r="B3007" s="10" t="s">
        <v>9815</v>
      </c>
    </row>
    <row r="3008" spans="1:2" x14ac:dyDescent="0.2">
      <c r="A3008" s="10" t="s">
        <v>8025</v>
      </c>
      <c r="B3008" s="10" t="s">
        <v>9816</v>
      </c>
    </row>
    <row r="3009" spans="1:2" x14ac:dyDescent="0.2">
      <c r="A3009" s="10" t="s">
        <v>8026</v>
      </c>
      <c r="B3009" s="10" t="s">
        <v>9817</v>
      </c>
    </row>
    <row r="3010" spans="1:2" x14ac:dyDescent="0.2">
      <c r="A3010" s="10" t="s">
        <v>8027</v>
      </c>
      <c r="B3010" s="10" t="s">
        <v>9818</v>
      </c>
    </row>
    <row r="3011" spans="1:2" x14ac:dyDescent="0.2">
      <c r="A3011" s="10" t="s">
        <v>8028</v>
      </c>
      <c r="B3011" s="10" t="s">
        <v>9819</v>
      </c>
    </row>
    <row r="3012" spans="1:2" x14ac:dyDescent="0.2">
      <c r="A3012" s="10" t="s">
        <v>8029</v>
      </c>
      <c r="B3012" s="10" t="s">
        <v>9820</v>
      </c>
    </row>
    <row r="3013" spans="1:2" x14ac:dyDescent="0.2">
      <c r="A3013" s="10" t="s">
        <v>8030</v>
      </c>
      <c r="B3013" s="10" t="s">
        <v>9821</v>
      </c>
    </row>
    <row r="3014" spans="1:2" x14ac:dyDescent="0.2">
      <c r="A3014" s="10" t="s">
        <v>8031</v>
      </c>
      <c r="B3014" s="10" t="s">
        <v>9822</v>
      </c>
    </row>
    <row r="3015" spans="1:2" x14ac:dyDescent="0.2">
      <c r="A3015" s="10" t="s">
        <v>8032</v>
      </c>
      <c r="B3015" s="10" t="s">
        <v>9823</v>
      </c>
    </row>
    <row r="3016" spans="1:2" x14ac:dyDescent="0.2">
      <c r="A3016" s="10" t="s">
        <v>8033</v>
      </c>
      <c r="B3016" s="10" t="s">
        <v>9824</v>
      </c>
    </row>
    <row r="3017" spans="1:2" x14ac:dyDescent="0.2">
      <c r="A3017" s="10" t="s">
        <v>8034</v>
      </c>
      <c r="B3017" s="10" t="s">
        <v>9825</v>
      </c>
    </row>
    <row r="3018" spans="1:2" x14ac:dyDescent="0.2">
      <c r="A3018" s="10" t="s">
        <v>8035</v>
      </c>
      <c r="B3018" s="10" t="s">
        <v>9826</v>
      </c>
    </row>
    <row r="3019" spans="1:2" x14ac:dyDescent="0.2">
      <c r="A3019" s="10" t="s">
        <v>8036</v>
      </c>
      <c r="B3019" s="10" t="s">
        <v>9827</v>
      </c>
    </row>
    <row r="3020" spans="1:2" x14ac:dyDescent="0.2">
      <c r="A3020" s="10" t="s">
        <v>8037</v>
      </c>
      <c r="B3020" s="10" t="s">
        <v>9828</v>
      </c>
    </row>
    <row r="3021" spans="1:2" x14ac:dyDescent="0.2">
      <c r="A3021" s="10" t="s">
        <v>8038</v>
      </c>
      <c r="B3021" s="10" t="s">
        <v>9829</v>
      </c>
    </row>
    <row r="3022" spans="1:2" x14ac:dyDescent="0.2">
      <c r="A3022" s="10" t="s">
        <v>8039</v>
      </c>
      <c r="B3022" s="10" t="s">
        <v>9830</v>
      </c>
    </row>
    <row r="3023" spans="1:2" x14ac:dyDescent="0.2">
      <c r="A3023" s="10" t="s">
        <v>8040</v>
      </c>
      <c r="B3023" s="10" t="s">
        <v>9831</v>
      </c>
    </row>
    <row r="3024" spans="1:2" x14ac:dyDescent="0.2">
      <c r="A3024" s="10" t="s">
        <v>8041</v>
      </c>
      <c r="B3024" s="10" t="s">
        <v>9832</v>
      </c>
    </row>
    <row r="3025" spans="1:2" x14ac:dyDescent="0.2">
      <c r="A3025" s="10" t="s">
        <v>8042</v>
      </c>
      <c r="B3025" s="10" t="s">
        <v>9833</v>
      </c>
    </row>
    <row r="3026" spans="1:2" x14ac:dyDescent="0.2">
      <c r="A3026" s="10" t="s">
        <v>8043</v>
      </c>
      <c r="B3026" s="10" t="s">
        <v>9834</v>
      </c>
    </row>
    <row r="3027" spans="1:2" x14ac:dyDescent="0.2">
      <c r="A3027" s="10" t="s">
        <v>8044</v>
      </c>
      <c r="B3027" s="10" t="s">
        <v>9835</v>
      </c>
    </row>
    <row r="3028" spans="1:2" x14ac:dyDescent="0.2">
      <c r="A3028" s="10" t="s">
        <v>8045</v>
      </c>
      <c r="B3028" s="10" t="s">
        <v>9836</v>
      </c>
    </row>
    <row r="3029" spans="1:2" x14ac:dyDescent="0.2">
      <c r="A3029" s="10" t="s">
        <v>8046</v>
      </c>
      <c r="B3029" s="10" t="s">
        <v>9837</v>
      </c>
    </row>
    <row r="3030" spans="1:2" x14ac:dyDescent="0.2">
      <c r="A3030" s="10" t="s">
        <v>8047</v>
      </c>
      <c r="B3030" s="10" t="s">
        <v>9838</v>
      </c>
    </row>
    <row r="3031" spans="1:2" x14ac:dyDescent="0.2">
      <c r="A3031" s="10" t="s">
        <v>8048</v>
      </c>
      <c r="B3031" s="10" t="s">
        <v>9839</v>
      </c>
    </row>
    <row r="3032" spans="1:2" x14ac:dyDescent="0.2">
      <c r="A3032" s="10" t="s">
        <v>8049</v>
      </c>
      <c r="B3032" s="10" t="s">
        <v>9840</v>
      </c>
    </row>
    <row r="3033" spans="1:2" x14ac:dyDescent="0.2">
      <c r="A3033" s="10" t="s">
        <v>8050</v>
      </c>
      <c r="B3033" s="10" t="s">
        <v>9841</v>
      </c>
    </row>
    <row r="3034" spans="1:2" x14ac:dyDescent="0.2">
      <c r="A3034" s="10" t="s">
        <v>8051</v>
      </c>
      <c r="B3034" s="10" t="s">
        <v>9842</v>
      </c>
    </row>
    <row r="3035" spans="1:2" x14ac:dyDescent="0.2">
      <c r="A3035" s="10" t="s">
        <v>8052</v>
      </c>
      <c r="B3035" s="10" t="s">
        <v>9843</v>
      </c>
    </row>
    <row r="3036" spans="1:2" x14ac:dyDescent="0.2">
      <c r="A3036" s="10" t="s">
        <v>8053</v>
      </c>
      <c r="B3036" s="10" t="s">
        <v>9844</v>
      </c>
    </row>
    <row r="3037" spans="1:2" x14ac:dyDescent="0.2">
      <c r="A3037" s="10" t="s">
        <v>8054</v>
      </c>
      <c r="B3037" s="10" t="s">
        <v>9845</v>
      </c>
    </row>
    <row r="3038" spans="1:2" x14ac:dyDescent="0.2">
      <c r="A3038" s="10" t="s">
        <v>8055</v>
      </c>
      <c r="B3038" s="10" t="s">
        <v>9846</v>
      </c>
    </row>
    <row r="3039" spans="1:2" x14ac:dyDescent="0.2">
      <c r="A3039" s="10" t="s">
        <v>8056</v>
      </c>
      <c r="B3039" s="10" t="s">
        <v>9847</v>
      </c>
    </row>
    <row r="3040" spans="1:2" x14ac:dyDescent="0.2">
      <c r="A3040" s="10" t="s">
        <v>8057</v>
      </c>
      <c r="B3040" s="10" t="s">
        <v>9848</v>
      </c>
    </row>
    <row r="3041" spans="1:2" x14ac:dyDescent="0.2">
      <c r="A3041" s="10" t="s">
        <v>8058</v>
      </c>
      <c r="B3041" s="10" t="s">
        <v>9849</v>
      </c>
    </row>
    <row r="3042" spans="1:2" x14ac:dyDescent="0.2">
      <c r="A3042" s="10" t="s">
        <v>8059</v>
      </c>
      <c r="B3042" s="10" t="s">
        <v>9850</v>
      </c>
    </row>
    <row r="3043" spans="1:2" x14ac:dyDescent="0.2">
      <c r="A3043" s="10" t="s">
        <v>8060</v>
      </c>
      <c r="B3043" s="10" t="s">
        <v>9851</v>
      </c>
    </row>
    <row r="3044" spans="1:2" x14ac:dyDescent="0.2">
      <c r="A3044" s="10" t="s">
        <v>8061</v>
      </c>
      <c r="B3044" s="10" t="s">
        <v>9852</v>
      </c>
    </row>
    <row r="3045" spans="1:2" x14ac:dyDescent="0.2">
      <c r="A3045" s="10" t="s">
        <v>8062</v>
      </c>
      <c r="B3045" s="10" t="s">
        <v>9853</v>
      </c>
    </row>
    <row r="3046" spans="1:2" x14ac:dyDescent="0.2">
      <c r="A3046" s="10" t="s">
        <v>8063</v>
      </c>
      <c r="B3046" s="10" t="s">
        <v>9854</v>
      </c>
    </row>
    <row r="3047" spans="1:2" x14ac:dyDescent="0.2">
      <c r="A3047" s="10" t="s">
        <v>8064</v>
      </c>
      <c r="B3047" s="10" t="s">
        <v>9855</v>
      </c>
    </row>
    <row r="3048" spans="1:2" x14ac:dyDescent="0.2">
      <c r="A3048" s="10" t="s">
        <v>8065</v>
      </c>
      <c r="B3048" s="10" t="s">
        <v>9856</v>
      </c>
    </row>
    <row r="3049" spans="1:2" x14ac:dyDescent="0.2">
      <c r="A3049" s="10" t="s">
        <v>8066</v>
      </c>
      <c r="B3049" s="10" t="s">
        <v>9857</v>
      </c>
    </row>
    <row r="3050" spans="1:2" x14ac:dyDescent="0.2">
      <c r="A3050" s="10" t="s">
        <v>8067</v>
      </c>
      <c r="B3050" s="10" t="s">
        <v>9858</v>
      </c>
    </row>
    <row r="3051" spans="1:2" x14ac:dyDescent="0.2">
      <c r="A3051" s="10" t="s">
        <v>8068</v>
      </c>
      <c r="B3051" s="10" t="s">
        <v>9859</v>
      </c>
    </row>
    <row r="3052" spans="1:2" x14ac:dyDescent="0.2">
      <c r="A3052" s="10" t="s">
        <v>8069</v>
      </c>
      <c r="B3052" s="10" t="s">
        <v>9860</v>
      </c>
    </row>
    <row r="3053" spans="1:2" x14ac:dyDescent="0.2">
      <c r="A3053" s="10" t="s">
        <v>8070</v>
      </c>
      <c r="B3053" s="10" t="s">
        <v>9861</v>
      </c>
    </row>
    <row r="3054" spans="1:2" x14ac:dyDescent="0.2">
      <c r="A3054" s="10" t="s">
        <v>8071</v>
      </c>
      <c r="B3054" s="10" t="s">
        <v>9862</v>
      </c>
    </row>
    <row r="3055" spans="1:2" x14ac:dyDescent="0.2">
      <c r="A3055" s="10" t="s">
        <v>8072</v>
      </c>
      <c r="B3055" s="10" t="s">
        <v>9863</v>
      </c>
    </row>
    <row r="3056" spans="1:2" x14ac:dyDescent="0.2">
      <c r="A3056" s="10" t="s">
        <v>8073</v>
      </c>
      <c r="B3056" s="10" t="s">
        <v>9864</v>
      </c>
    </row>
    <row r="3057" spans="1:2" x14ac:dyDescent="0.2">
      <c r="A3057" s="10" t="s">
        <v>8074</v>
      </c>
      <c r="B3057" s="10" t="s">
        <v>9865</v>
      </c>
    </row>
    <row r="3058" spans="1:2" x14ac:dyDescent="0.2">
      <c r="A3058" s="10" t="s">
        <v>8075</v>
      </c>
      <c r="B3058" s="10" t="s">
        <v>9866</v>
      </c>
    </row>
    <row r="3059" spans="1:2" x14ac:dyDescent="0.2">
      <c r="A3059" s="10" t="s">
        <v>8076</v>
      </c>
      <c r="B3059" s="10" t="s">
        <v>9867</v>
      </c>
    </row>
    <row r="3060" spans="1:2" x14ac:dyDescent="0.2">
      <c r="A3060" s="10" t="s">
        <v>8077</v>
      </c>
      <c r="B3060" s="10" t="s">
        <v>9868</v>
      </c>
    </row>
    <row r="3061" spans="1:2" x14ac:dyDescent="0.2">
      <c r="A3061" s="10" t="s">
        <v>8078</v>
      </c>
      <c r="B3061" s="10" t="s">
        <v>9869</v>
      </c>
    </row>
    <row r="3062" spans="1:2" x14ac:dyDescent="0.2">
      <c r="A3062" s="10" t="s">
        <v>8079</v>
      </c>
      <c r="B3062" s="10" t="s">
        <v>9870</v>
      </c>
    </row>
    <row r="3063" spans="1:2" x14ac:dyDescent="0.2">
      <c r="A3063" s="10" t="s">
        <v>8080</v>
      </c>
      <c r="B3063" s="10" t="s">
        <v>9871</v>
      </c>
    </row>
    <row r="3064" spans="1:2" x14ac:dyDescent="0.2">
      <c r="A3064" s="10" t="s">
        <v>8081</v>
      </c>
      <c r="B3064" s="10" t="s">
        <v>9872</v>
      </c>
    </row>
    <row r="3065" spans="1:2" x14ac:dyDescent="0.2">
      <c r="A3065" s="10" t="s">
        <v>8082</v>
      </c>
      <c r="B3065" s="10" t="s">
        <v>9873</v>
      </c>
    </row>
    <row r="3066" spans="1:2" x14ac:dyDescent="0.2">
      <c r="A3066" s="10" t="s">
        <v>8083</v>
      </c>
      <c r="B3066" s="10" t="s">
        <v>9874</v>
      </c>
    </row>
    <row r="3067" spans="1:2" x14ac:dyDescent="0.2">
      <c r="A3067" s="10" t="s">
        <v>8084</v>
      </c>
      <c r="B3067" s="10" t="s">
        <v>9875</v>
      </c>
    </row>
    <row r="3068" spans="1:2" x14ac:dyDescent="0.2">
      <c r="A3068" s="10" t="s">
        <v>8085</v>
      </c>
      <c r="B3068" s="10" t="s">
        <v>9876</v>
      </c>
    </row>
    <row r="3069" spans="1:2" x14ac:dyDescent="0.2">
      <c r="A3069" s="10" t="s">
        <v>8086</v>
      </c>
      <c r="B3069" s="10" t="s">
        <v>9877</v>
      </c>
    </row>
    <row r="3070" spans="1:2" x14ac:dyDescent="0.2">
      <c r="A3070" s="10" t="s">
        <v>8087</v>
      </c>
      <c r="B3070" s="10" t="s">
        <v>9878</v>
      </c>
    </row>
    <row r="3071" spans="1:2" x14ac:dyDescent="0.2">
      <c r="A3071" s="10" t="s">
        <v>8088</v>
      </c>
      <c r="B3071" s="10" t="s">
        <v>9879</v>
      </c>
    </row>
    <row r="3072" spans="1:2" x14ac:dyDescent="0.2">
      <c r="A3072" s="10" t="s">
        <v>8089</v>
      </c>
      <c r="B3072" s="10" t="s">
        <v>9880</v>
      </c>
    </row>
    <row r="3073" spans="1:2" x14ac:dyDescent="0.2">
      <c r="A3073" s="10" t="s">
        <v>8090</v>
      </c>
      <c r="B3073" s="10" t="s">
        <v>9881</v>
      </c>
    </row>
    <row r="3074" spans="1:2" x14ac:dyDescent="0.2">
      <c r="A3074" s="10" t="s">
        <v>8091</v>
      </c>
      <c r="B3074" s="10" t="s">
        <v>9882</v>
      </c>
    </row>
    <row r="3075" spans="1:2" x14ac:dyDescent="0.2">
      <c r="A3075" s="10" t="s">
        <v>8092</v>
      </c>
      <c r="B3075" s="10" t="s">
        <v>9883</v>
      </c>
    </row>
    <row r="3076" spans="1:2" x14ac:dyDescent="0.2">
      <c r="A3076" s="10" t="s">
        <v>8093</v>
      </c>
      <c r="B3076" s="10" t="s">
        <v>9884</v>
      </c>
    </row>
    <row r="3077" spans="1:2" x14ac:dyDescent="0.2">
      <c r="A3077" s="10" t="s">
        <v>8094</v>
      </c>
      <c r="B3077" s="10" t="s">
        <v>9885</v>
      </c>
    </row>
    <row r="3078" spans="1:2" x14ac:dyDescent="0.2">
      <c r="A3078" s="10" t="s">
        <v>8095</v>
      </c>
      <c r="B3078" s="10" t="s">
        <v>9886</v>
      </c>
    </row>
    <row r="3079" spans="1:2" x14ac:dyDescent="0.2">
      <c r="A3079" s="10" t="s">
        <v>8096</v>
      </c>
      <c r="B3079" s="10" t="s">
        <v>9887</v>
      </c>
    </row>
    <row r="3080" spans="1:2" x14ac:dyDescent="0.2">
      <c r="A3080" s="10" t="s">
        <v>8097</v>
      </c>
      <c r="B3080" s="10" t="s">
        <v>9888</v>
      </c>
    </row>
    <row r="3081" spans="1:2" x14ac:dyDescent="0.2">
      <c r="A3081" s="10" t="s">
        <v>8098</v>
      </c>
      <c r="B3081" s="10" t="s">
        <v>9889</v>
      </c>
    </row>
    <row r="3082" spans="1:2" x14ac:dyDescent="0.2">
      <c r="A3082" s="10" t="s">
        <v>8099</v>
      </c>
      <c r="B3082" s="10" t="s">
        <v>9890</v>
      </c>
    </row>
    <row r="3083" spans="1:2" x14ac:dyDescent="0.2">
      <c r="A3083" s="10" t="s">
        <v>8100</v>
      </c>
      <c r="B3083" s="10" t="s">
        <v>9891</v>
      </c>
    </row>
    <row r="3084" spans="1:2" x14ac:dyDescent="0.2">
      <c r="A3084" s="10" t="s">
        <v>8101</v>
      </c>
      <c r="B3084" s="10" t="s">
        <v>9892</v>
      </c>
    </row>
    <row r="3085" spans="1:2" x14ac:dyDescent="0.2">
      <c r="A3085" s="10" t="s">
        <v>8102</v>
      </c>
      <c r="B3085" s="10" t="s">
        <v>9893</v>
      </c>
    </row>
    <row r="3086" spans="1:2" x14ac:dyDescent="0.2">
      <c r="A3086" s="10" t="s">
        <v>8103</v>
      </c>
      <c r="B3086" s="10" t="s">
        <v>9894</v>
      </c>
    </row>
    <row r="3087" spans="1:2" x14ac:dyDescent="0.2">
      <c r="A3087" s="10" t="s">
        <v>8104</v>
      </c>
      <c r="B3087" s="10" t="s">
        <v>9895</v>
      </c>
    </row>
    <row r="3088" spans="1:2" x14ac:dyDescent="0.2">
      <c r="A3088" s="10" t="s">
        <v>8105</v>
      </c>
      <c r="B3088" s="10" t="s">
        <v>9896</v>
      </c>
    </row>
    <row r="3089" spans="1:2" x14ac:dyDescent="0.2">
      <c r="A3089" s="10" t="s">
        <v>8106</v>
      </c>
      <c r="B3089" s="10" t="s">
        <v>9897</v>
      </c>
    </row>
    <row r="3090" spans="1:2" x14ac:dyDescent="0.2">
      <c r="A3090" s="10" t="s">
        <v>8107</v>
      </c>
      <c r="B3090" s="10" t="s">
        <v>9898</v>
      </c>
    </row>
    <row r="3091" spans="1:2" x14ac:dyDescent="0.2">
      <c r="A3091" s="10" t="s">
        <v>8108</v>
      </c>
      <c r="B3091" s="10" t="s">
        <v>9899</v>
      </c>
    </row>
    <row r="3092" spans="1:2" x14ac:dyDescent="0.2">
      <c r="A3092" s="10" t="s">
        <v>8109</v>
      </c>
      <c r="B3092" s="10" t="s">
        <v>9900</v>
      </c>
    </row>
    <row r="3093" spans="1:2" x14ac:dyDescent="0.2">
      <c r="A3093" s="10" t="s">
        <v>8110</v>
      </c>
      <c r="B3093" s="10" t="s">
        <v>9901</v>
      </c>
    </row>
    <row r="3094" spans="1:2" x14ac:dyDescent="0.2">
      <c r="A3094" s="10" t="s">
        <v>8111</v>
      </c>
      <c r="B3094" s="10" t="s">
        <v>9902</v>
      </c>
    </row>
    <row r="3095" spans="1:2" x14ac:dyDescent="0.2">
      <c r="A3095" s="10" t="s">
        <v>8112</v>
      </c>
      <c r="B3095" s="10" t="s">
        <v>9903</v>
      </c>
    </row>
    <row r="3096" spans="1:2" x14ac:dyDescent="0.2">
      <c r="A3096" s="10" t="s">
        <v>8113</v>
      </c>
      <c r="B3096" s="10" t="s">
        <v>9904</v>
      </c>
    </row>
    <row r="3097" spans="1:2" x14ac:dyDescent="0.2">
      <c r="A3097" s="10" t="s">
        <v>8114</v>
      </c>
      <c r="B3097" s="10" t="s">
        <v>9905</v>
      </c>
    </row>
    <row r="3098" spans="1:2" x14ac:dyDescent="0.2">
      <c r="A3098" s="10" t="s">
        <v>8115</v>
      </c>
      <c r="B3098" s="10" t="s">
        <v>9906</v>
      </c>
    </row>
    <row r="3099" spans="1:2" x14ac:dyDescent="0.2">
      <c r="A3099" s="10" t="s">
        <v>8116</v>
      </c>
      <c r="B3099" s="10" t="s">
        <v>9907</v>
      </c>
    </row>
    <row r="3100" spans="1:2" x14ac:dyDescent="0.2">
      <c r="A3100" s="10" t="s">
        <v>8117</v>
      </c>
      <c r="B3100" s="10" t="s">
        <v>9908</v>
      </c>
    </row>
    <row r="3101" spans="1:2" x14ac:dyDescent="0.2">
      <c r="A3101" s="10" t="s">
        <v>8118</v>
      </c>
      <c r="B3101" s="10" t="s">
        <v>9909</v>
      </c>
    </row>
    <row r="3102" spans="1:2" x14ac:dyDescent="0.2">
      <c r="A3102" s="10" t="s">
        <v>8119</v>
      </c>
      <c r="B3102" s="10" t="s">
        <v>9910</v>
      </c>
    </row>
    <row r="3103" spans="1:2" x14ac:dyDescent="0.2">
      <c r="A3103" s="10" t="s">
        <v>8120</v>
      </c>
      <c r="B3103" s="10" t="s">
        <v>9911</v>
      </c>
    </row>
    <row r="3104" spans="1:2" x14ac:dyDescent="0.2">
      <c r="A3104" s="10" t="s">
        <v>8121</v>
      </c>
      <c r="B3104" s="10" t="s">
        <v>9912</v>
      </c>
    </row>
    <row r="3105" spans="1:2" x14ac:dyDescent="0.2">
      <c r="A3105" s="10" t="s">
        <v>8122</v>
      </c>
      <c r="B3105" s="10" t="s">
        <v>9913</v>
      </c>
    </row>
    <row r="3106" spans="1:2" x14ac:dyDescent="0.2">
      <c r="A3106" s="10" t="s">
        <v>8123</v>
      </c>
      <c r="B3106" s="10" t="s">
        <v>9914</v>
      </c>
    </row>
    <row r="3107" spans="1:2" x14ac:dyDescent="0.2">
      <c r="A3107" s="10" t="s">
        <v>8124</v>
      </c>
      <c r="B3107" s="10" t="s">
        <v>9915</v>
      </c>
    </row>
    <row r="3108" spans="1:2" x14ac:dyDescent="0.2">
      <c r="A3108" s="10" t="s">
        <v>8125</v>
      </c>
      <c r="B3108" s="10" t="s">
        <v>9916</v>
      </c>
    </row>
    <row r="3109" spans="1:2" x14ac:dyDescent="0.2">
      <c r="A3109" s="10" t="s">
        <v>8126</v>
      </c>
      <c r="B3109" s="10" t="s">
        <v>9917</v>
      </c>
    </row>
    <row r="3110" spans="1:2" x14ac:dyDescent="0.2">
      <c r="A3110" s="10" t="s">
        <v>8127</v>
      </c>
      <c r="B3110" s="10" t="s">
        <v>9918</v>
      </c>
    </row>
    <row r="3111" spans="1:2" x14ac:dyDescent="0.2">
      <c r="A3111" s="10" t="s">
        <v>8128</v>
      </c>
      <c r="B3111" s="10" t="s">
        <v>9919</v>
      </c>
    </row>
    <row r="3112" spans="1:2" x14ac:dyDescent="0.2">
      <c r="A3112" s="10" t="s">
        <v>8129</v>
      </c>
      <c r="B3112" s="10" t="s">
        <v>9920</v>
      </c>
    </row>
    <row r="3113" spans="1:2" x14ac:dyDescent="0.2">
      <c r="A3113" s="10" t="s">
        <v>8130</v>
      </c>
      <c r="B3113" s="10" t="s">
        <v>9921</v>
      </c>
    </row>
    <row r="3114" spans="1:2" x14ac:dyDescent="0.2">
      <c r="A3114" s="10" t="s">
        <v>8131</v>
      </c>
      <c r="B3114" s="10" t="s">
        <v>9922</v>
      </c>
    </row>
    <row r="3115" spans="1:2" x14ac:dyDescent="0.2">
      <c r="A3115" s="10" t="s">
        <v>8132</v>
      </c>
      <c r="B3115" s="10" t="s">
        <v>9923</v>
      </c>
    </row>
    <row r="3116" spans="1:2" x14ac:dyDescent="0.2">
      <c r="A3116" s="10" t="s">
        <v>8133</v>
      </c>
      <c r="B3116" s="10" t="s">
        <v>9924</v>
      </c>
    </row>
    <row r="3117" spans="1:2" x14ac:dyDescent="0.2">
      <c r="A3117" s="10" t="s">
        <v>8134</v>
      </c>
      <c r="B3117" s="10" t="s">
        <v>9925</v>
      </c>
    </row>
    <row r="3118" spans="1:2" x14ac:dyDescent="0.2">
      <c r="A3118" s="10" t="s">
        <v>8135</v>
      </c>
      <c r="B3118" s="10" t="s">
        <v>9926</v>
      </c>
    </row>
    <row r="3119" spans="1:2" x14ac:dyDescent="0.2">
      <c r="A3119" s="10" t="s">
        <v>8136</v>
      </c>
      <c r="B3119" s="10" t="s">
        <v>9927</v>
      </c>
    </row>
    <row r="3120" spans="1:2" x14ac:dyDescent="0.2">
      <c r="A3120" s="10" t="s">
        <v>8137</v>
      </c>
      <c r="B3120" s="10" t="s">
        <v>9928</v>
      </c>
    </row>
    <row r="3121" spans="1:2" x14ac:dyDescent="0.2">
      <c r="A3121" s="10" t="s">
        <v>8138</v>
      </c>
      <c r="B3121" s="10" t="s">
        <v>9929</v>
      </c>
    </row>
    <row r="3122" spans="1:2" x14ac:dyDescent="0.2">
      <c r="A3122" s="10" t="s">
        <v>8139</v>
      </c>
      <c r="B3122" s="10" t="s">
        <v>9930</v>
      </c>
    </row>
    <row r="3123" spans="1:2" x14ac:dyDescent="0.2">
      <c r="A3123" s="10" t="s">
        <v>8140</v>
      </c>
      <c r="B3123" s="10" t="s">
        <v>9931</v>
      </c>
    </row>
    <row r="3124" spans="1:2" x14ac:dyDescent="0.2">
      <c r="A3124" s="10" t="s">
        <v>8141</v>
      </c>
      <c r="B3124" s="10" t="s">
        <v>9932</v>
      </c>
    </row>
    <row r="3125" spans="1:2" x14ac:dyDescent="0.2">
      <c r="A3125" s="10" t="s">
        <v>8142</v>
      </c>
      <c r="B3125" s="10" t="s">
        <v>9933</v>
      </c>
    </row>
    <row r="3126" spans="1:2" x14ac:dyDescent="0.2">
      <c r="A3126" s="10" t="s">
        <v>8143</v>
      </c>
      <c r="B3126" s="10" t="s">
        <v>9934</v>
      </c>
    </row>
    <row r="3127" spans="1:2" x14ac:dyDescent="0.2">
      <c r="A3127" s="10" t="s">
        <v>8144</v>
      </c>
      <c r="B3127" s="10" t="s">
        <v>9935</v>
      </c>
    </row>
    <row r="3128" spans="1:2" x14ac:dyDescent="0.2">
      <c r="A3128" s="10" t="s">
        <v>8145</v>
      </c>
      <c r="B3128" s="10" t="s">
        <v>9936</v>
      </c>
    </row>
    <row r="3129" spans="1:2" x14ac:dyDescent="0.2">
      <c r="A3129" s="10" t="s">
        <v>8146</v>
      </c>
      <c r="B3129" s="10" t="s">
        <v>9937</v>
      </c>
    </row>
    <row r="3130" spans="1:2" x14ac:dyDescent="0.2">
      <c r="A3130" s="10" t="s">
        <v>8147</v>
      </c>
      <c r="B3130" s="10" t="s">
        <v>9938</v>
      </c>
    </row>
    <row r="3131" spans="1:2" x14ac:dyDescent="0.2">
      <c r="A3131" s="10" t="s">
        <v>8148</v>
      </c>
      <c r="B3131" s="10" t="s">
        <v>9939</v>
      </c>
    </row>
    <row r="3132" spans="1:2" x14ac:dyDescent="0.2">
      <c r="A3132" s="10" t="s">
        <v>8149</v>
      </c>
      <c r="B3132" s="10" t="s">
        <v>9940</v>
      </c>
    </row>
    <row r="3133" spans="1:2" x14ac:dyDescent="0.2">
      <c r="A3133" s="10" t="s">
        <v>8150</v>
      </c>
      <c r="B3133" s="10" t="s">
        <v>9941</v>
      </c>
    </row>
    <row r="3134" spans="1:2" x14ac:dyDescent="0.2">
      <c r="A3134" s="10" t="s">
        <v>8151</v>
      </c>
      <c r="B3134" s="10" t="s">
        <v>9942</v>
      </c>
    </row>
    <row r="3135" spans="1:2" x14ac:dyDescent="0.2">
      <c r="A3135" s="10" t="s">
        <v>8152</v>
      </c>
      <c r="B3135" s="10" t="s">
        <v>9943</v>
      </c>
    </row>
    <row r="3136" spans="1:2" x14ac:dyDescent="0.2">
      <c r="A3136" s="10" t="s">
        <v>8153</v>
      </c>
      <c r="B3136" s="10" t="s">
        <v>9944</v>
      </c>
    </row>
    <row r="3137" spans="1:2" x14ac:dyDescent="0.2">
      <c r="A3137" s="10" t="s">
        <v>8154</v>
      </c>
      <c r="B3137" s="10" t="s">
        <v>9945</v>
      </c>
    </row>
    <row r="3138" spans="1:2" x14ac:dyDescent="0.2">
      <c r="A3138" s="10" t="s">
        <v>8155</v>
      </c>
      <c r="B3138" s="10" t="s">
        <v>9946</v>
      </c>
    </row>
    <row r="3139" spans="1:2" x14ac:dyDescent="0.2">
      <c r="A3139" s="10" t="s">
        <v>8156</v>
      </c>
      <c r="B3139" s="10" t="s">
        <v>9947</v>
      </c>
    </row>
    <row r="3140" spans="1:2" x14ac:dyDescent="0.2">
      <c r="A3140" s="10" t="s">
        <v>8157</v>
      </c>
      <c r="B3140" s="10" t="s">
        <v>9948</v>
      </c>
    </row>
    <row r="3141" spans="1:2" x14ac:dyDescent="0.2">
      <c r="A3141" s="10" t="s">
        <v>8158</v>
      </c>
      <c r="B3141" s="10" t="s">
        <v>9949</v>
      </c>
    </row>
    <row r="3142" spans="1:2" x14ac:dyDescent="0.2">
      <c r="A3142" s="10" t="s">
        <v>8159</v>
      </c>
      <c r="B3142" s="10" t="s">
        <v>9950</v>
      </c>
    </row>
    <row r="3143" spans="1:2" x14ac:dyDescent="0.2">
      <c r="A3143" s="10" t="s">
        <v>8160</v>
      </c>
      <c r="B3143" s="10" t="s">
        <v>9951</v>
      </c>
    </row>
    <row r="3144" spans="1:2" x14ac:dyDescent="0.2">
      <c r="A3144" s="10" t="s">
        <v>8161</v>
      </c>
      <c r="B3144" s="10" t="s">
        <v>9952</v>
      </c>
    </row>
    <row r="3145" spans="1:2" x14ac:dyDescent="0.2">
      <c r="A3145" s="10" t="s">
        <v>8162</v>
      </c>
      <c r="B3145" s="10" t="s">
        <v>9953</v>
      </c>
    </row>
    <row r="3146" spans="1:2" x14ac:dyDescent="0.2">
      <c r="A3146" s="10" t="s">
        <v>8163</v>
      </c>
      <c r="B3146" s="10" t="s">
        <v>9954</v>
      </c>
    </row>
    <row r="3147" spans="1:2" x14ac:dyDescent="0.2">
      <c r="A3147" s="10" t="s">
        <v>8164</v>
      </c>
      <c r="B3147" s="10" t="s">
        <v>9955</v>
      </c>
    </row>
    <row r="3148" spans="1:2" x14ac:dyDescent="0.2">
      <c r="A3148" s="10" t="s">
        <v>8165</v>
      </c>
      <c r="B3148" s="10" t="s">
        <v>9956</v>
      </c>
    </row>
    <row r="3149" spans="1:2" x14ac:dyDescent="0.2">
      <c r="A3149" s="10" t="s">
        <v>8166</v>
      </c>
      <c r="B3149" s="10" t="s">
        <v>9957</v>
      </c>
    </row>
    <row r="3150" spans="1:2" x14ac:dyDescent="0.2">
      <c r="A3150" s="10" t="s">
        <v>8167</v>
      </c>
      <c r="B3150" s="10" t="s">
        <v>9958</v>
      </c>
    </row>
    <row r="3151" spans="1:2" x14ac:dyDescent="0.2">
      <c r="A3151" s="10" t="s">
        <v>8168</v>
      </c>
      <c r="B3151" s="10" t="s">
        <v>9959</v>
      </c>
    </row>
    <row r="3152" spans="1:2" x14ac:dyDescent="0.2">
      <c r="A3152" s="10" t="s">
        <v>8169</v>
      </c>
      <c r="B3152" s="10" t="s">
        <v>9960</v>
      </c>
    </row>
    <row r="3153" spans="1:2" x14ac:dyDescent="0.2">
      <c r="A3153" s="10" t="s">
        <v>8170</v>
      </c>
      <c r="B3153" s="10" t="s">
        <v>9961</v>
      </c>
    </row>
    <row r="3154" spans="1:2" x14ac:dyDescent="0.2">
      <c r="A3154" s="10" t="s">
        <v>8171</v>
      </c>
      <c r="B3154" s="10" t="s">
        <v>9962</v>
      </c>
    </row>
    <row r="3155" spans="1:2" x14ac:dyDescent="0.2">
      <c r="A3155" s="10" t="s">
        <v>8172</v>
      </c>
      <c r="B3155" s="10" t="s">
        <v>9963</v>
      </c>
    </row>
    <row r="3156" spans="1:2" x14ac:dyDescent="0.2">
      <c r="A3156" s="10" t="s">
        <v>8173</v>
      </c>
      <c r="B3156" s="10" t="s">
        <v>9964</v>
      </c>
    </row>
    <row r="3157" spans="1:2" x14ac:dyDescent="0.2">
      <c r="A3157" s="10" t="s">
        <v>8174</v>
      </c>
      <c r="B3157" s="10" t="s">
        <v>9965</v>
      </c>
    </row>
    <row r="3158" spans="1:2" x14ac:dyDescent="0.2">
      <c r="A3158" s="10" t="s">
        <v>8175</v>
      </c>
      <c r="B3158" s="10" t="s">
        <v>9966</v>
      </c>
    </row>
    <row r="3159" spans="1:2" x14ac:dyDescent="0.2">
      <c r="A3159" s="10" t="s">
        <v>8176</v>
      </c>
      <c r="B3159" s="10" t="s">
        <v>9967</v>
      </c>
    </row>
    <row r="3160" spans="1:2" x14ac:dyDescent="0.2">
      <c r="A3160" s="10" t="s">
        <v>8177</v>
      </c>
      <c r="B3160" s="10" t="s">
        <v>9968</v>
      </c>
    </row>
    <row r="3161" spans="1:2" x14ac:dyDescent="0.2">
      <c r="A3161" s="10" t="s">
        <v>8178</v>
      </c>
      <c r="B3161" s="10" t="s">
        <v>9969</v>
      </c>
    </row>
    <row r="3162" spans="1:2" x14ac:dyDescent="0.2">
      <c r="A3162" s="10" t="s">
        <v>8179</v>
      </c>
      <c r="B3162" s="10" t="s">
        <v>9970</v>
      </c>
    </row>
    <row r="3163" spans="1:2" x14ac:dyDescent="0.2">
      <c r="A3163" s="10" t="s">
        <v>8180</v>
      </c>
      <c r="B3163" s="10" t="s">
        <v>9971</v>
      </c>
    </row>
    <row r="3164" spans="1:2" x14ac:dyDescent="0.2">
      <c r="A3164" s="10" t="s">
        <v>8181</v>
      </c>
      <c r="B3164" s="10" t="s">
        <v>9972</v>
      </c>
    </row>
    <row r="3165" spans="1:2" x14ac:dyDescent="0.2">
      <c r="A3165" s="10" t="s">
        <v>8182</v>
      </c>
      <c r="B3165" s="10" t="s">
        <v>9973</v>
      </c>
    </row>
    <row r="3166" spans="1:2" x14ac:dyDescent="0.2">
      <c r="A3166" s="10" t="s">
        <v>8183</v>
      </c>
      <c r="B3166" s="10" t="s">
        <v>9974</v>
      </c>
    </row>
    <row r="3167" spans="1:2" x14ac:dyDescent="0.2">
      <c r="A3167" s="10" t="s">
        <v>8184</v>
      </c>
      <c r="B3167" s="10" t="s">
        <v>9975</v>
      </c>
    </row>
    <row r="3168" spans="1:2" x14ac:dyDescent="0.2">
      <c r="A3168" s="10" t="s">
        <v>8185</v>
      </c>
      <c r="B3168" s="10" t="s">
        <v>9976</v>
      </c>
    </row>
    <row r="3169" spans="1:2" x14ac:dyDescent="0.2">
      <c r="A3169" s="10" t="s">
        <v>8186</v>
      </c>
      <c r="B3169" s="10" t="s">
        <v>9977</v>
      </c>
    </row>
    <row r="3170" spans="1:2" x14ac:dyDescent="0.2">
      <c r="A3170" s="10" t="s">
        <v>8187</v>
      </c>
      <c r="B3170" s="10" t="s">
        <v>9978</v>
      </c>
    </row>
    <row r="3171" spans="1:2" x14ac:dyDescent="0.2">
      <c r="A3171" s="10" t="s">
        <v>8188</v>
      </c>
      <c r="B3171" s="10" t="s">
        <v>9979</v>
      </c>
    </row>
    <row r="3172" spans="1:2" x14ac:dyDescent="0.2">
      <c r="A3172" s="10" t="s">
        <v>8189</v>
      </c>
      <c r="B3172" s="10" t="s">
        <v>9980</v>
      </c>
    </row>
    <row r="3173" spans="1:2" x14ac:dyDescent="0.2">
      <c r="A3173" s="10" t="s">
        <v>8190</v>
      </c>
      <c r="B3173" s="10" t="s">
        <v>9981</v>
      </c>
    </row>
    <row r="3174" spans="1:2" x14ac:dyDescent="0.2">
      <c r="A3174" s="10" t="s">
        <v>8191</v>
      </c>
      <c r="B3174" s="10" t="s">
        <v>9982</v>
      </c>
    </row>
    <row r="3175" spans="1:2" x14ac:dyDescent="0.2">
      <c r="A3175" s="10" t="s">
        <v>8192</v>
      </c>
      <c r="B3175" s="10" t="s">
        <v>9983</v>
      </c>
    </row>
    <row r="3176" spans="1:2" x14ac:dyDescent="0.2">
      <c r="A3176" s="10" t="s">
        <v>8193</v>
      </c>
      <c r="B3176" s="10" t="s">
        <v>9984</v>
      </c>
    </row>
    <row r="3177" spans="1:2" x14ac:dyDescent="0.2">
      <c r="A3177" s="10" t="s">
        <v>8194</v>
      </c>
      <c r="B3177" s="10" t="s">
        <v>9985</v>
      </c>
    </row>
    <row r="3178" spans="1:2" x14ac:dyDescent="0.2">
      <c r="A3178" s="10" t="s">
        <v>8195</v>
      </c>
      <c r="B3178" s="10" t="s">
        <v>9986</v>
      </c>
    </row>
    <row r="3179" spans="1:2" x14ac:dyDescent="0.2">
      <c r="A3179" s="10" t="s">
        <v>8196</v>
      </c>
      <c r="B3179" s="10" t="s">
        <v>9987</v>
      </c>
    </row>
    <row r="3180" spans="1:2" x14ac:dyDescent="0.2">
      <c r="A3180" s="10" t="s">
        <v>8197</v>
      </c>
      <c r="B3180" s="10" t="s">
        <v>9988</v>
      </c>
    </row>
    <row r="3181" spans="1:2" x14ac:dyDescent="0.2">
      <c r="A3181" s="10" t="s">
        <v>8198</v>
      </c>
      <c r="B3181" s="10" t="s">
        <v>9989</v>
      </c>
    </row>
    <row r="3182" spans="1:2" x14ac:dyDescent="0.2">
      <c r="A3182" s="10" t="s">
        <v>8199</v>
      </c>
      <c r="B3182" s="10" t="s">
        <v>9990</v>
      </c>
    </row>
    <row r="3183" spans="1:2" x14ac:dyDescent="0.2">
      <c r="A3183" s="10" t="s">
        <v>8200</v>
      </c>
      <c r="B3183" s="10" t="s">
        <v>9991</v>
      </c>
    </row>
    <row r="3184" spans="1:2" x14ac:dyDescent="0.2">
      <c r="A3184" s="10" t="s">
        <v>8201</v>
      </c>
      <c r="B3184" s="10" t="s">
        <v>9992</v>
      </c>
    </row>
    <row r="3185" spans="1:2" x14ac:dyDescent="0.2">
      <c r="A3185" s="10" t="s">
        <v>8202</v>
      </c>
      <c r="B3185" s="10" t="s">
        <v>9993</v>
      </c>
    </row>
    <row r="3186" spans="1:2" x14ac:dyDescent="0.2">
      <c r="A3186" s="10" t="s">
        <v>8203</v>
      </c>
      <c r="B3186" s="10" t="s">
        <v>9994</v>
      </c>
    </row>
    <row r="3187" spans="1:2" x14ac:dyDescent="0.2">
      <c r="A3187" s="10" t="s">
        <v>8204</v>
      </c>
      <c r="B3187" s="10" t="s">
        <v>9995</v>
      </c>
    </row>
    <row r="3188" spans="1:2" x14ac:dyDescent="0.2">
      <c r="A3188" s="10" t="s">
        <v>8205</v>
      </c>
      <c r="B3188" s="10" t="s">
        <v>9996</v>
      </c>
    </row>
    <row r="3189" spans="1:2" x14ac:dyDescent="0.2">
      <c r="A3189" s="10" t="s">
        <v>8206</v>
      </c>
      <c r="B3189" s="10" t="s">
        <v>9997</v>
      </c>
    </row>
    <row r="3190" spans="1:2" x14ac:dyDescent="0.2">
      <c r="A3190" s="10" t="s">
        <v>8207</v>
      </c>
      <c r="B3190" s="10" t="s">
        <v>9998</v>
      </c>
    </row>
    <row r="3191" spans="1:2" x14ac:dyDescent="0.2">
      <c r="A3191" s="10" t="s">
        <v>8208</v>
      </c>
      <c r="B3191" s="10" t="s">
        <v>9999</v>
      </c>
    </row>
    <row r="3192" spans="1:2" x14ac:dyDescent="0.2">
      <c r="A3192" s="10" t="s">
        <v>8209</v>
      </c>
      <c r="B3192" s="10" t="s">
        <v>10000</v>
      </c>
    </row>
    <row r="3193" spans="1:2" x14ac:dyDescent="0.2">
      <c r="A3193" s="10" t="s">
        <v>8210</v>
      </c>
      <c r="B3193" s="10" t="s">
        <v>10001</v>
      </c>
    </row>
    <row r="3194" spans="1:2" x14ac:dyDescent="0.2">
      <c r="A3194" s="10" t="s">
        <v>8211</v>
      </c>
      <c r="B3194" s="10" t="s">
        <v>10002</v>
      </c>
    </row>
    <row r="3195" spans="1:2" x14ac:dyDescent="0.2">
      <c r="A3195" s="10" t="s">
        <v>8212</v>
      </c>
      <c r="B3195" s="10" t="s">
        <v>10003</v>
      </c>
    </row>
    <row r="3196" spans="1:2" x14ac:dyDescent="0.2">
      <c r="A3196" s="10" t="s">
        <v>8213</v>
      </c>
      <c r="B3196" s="10" t="s">
        <v>10004</v>
      </c>
    </row>
    <row r="3197" spans="1:2" x14ac:dyDescent="0.2">
      <c r="A3197" s="10" t="s">
        <v>8214</v>
      </c>
      <c r="B3197" s="10" t="s">
        <v>10005</v>
      </c>
    </row>
    <row r="3198" spans="1:2" x14ac:dyDescent="0.2">
      <c r="A3198" s="10" t="s">
        <v>8215</v>
      </c>
      <c r="B3198" s="10" t="s">
        <v>10006</v>
      </c>
    </row>
    <row r="3199" spans="1:2" x14ac:dyDescent="0.2">
      <c r="A3199" s="10" t="s">
        <v>8216</v>
      </c>
      <c r="B3199" s="10" t="s">
        <v>10007</v>
      </c>
    </row>
    <row r="3200" spans="1:2" x14ac:dyDescent="0.2">
      <c r="A3200" s="10" t="s">
        <v>8217</v>
      </c>
      <c r="B3200" s="10" t="s">
        <v>10008</v>
      </c>
    </row>
    <row r="3201" spans="1:2" x14ac:dyDescent="0.2">
      <c r="A3201" s="10" t="s">
        <v>8218</v>
      </c>
      <c r="B3201" s="10" t="s">
        <v>10009</v>
      </c>
    </row>
    <row r="3202" spans="1:2" x14ac:dyDescent="0.2">
      <c r="A3202" s="10" t="s">
        <v>8219</v>
      </c>
      <c r="B3202" s="10" t="s">
        <v>10010</v>
      </c>
    </row>
    <row r="3203" spans="1:2" x14ac:dyDescent="0.2">
      <c r="A3203" s="10" t="s">
        <v>8220</v>
      </c>
      <c r="B3203" s="10" t="s">
        <v>10011</v>
      </c>
    </row>
    <row r="3204" spans="1:2" x14ac:dyDescent="0.2">
      <c r="A3204" s="10" t="s">
        <v>8221</v>
      </c>
      <c r="B3204" s="10" t="s">
        <v>10012</v>
      </c>
    </row>
    <row r="3205" spans="1:2" x14ac:dyDescent="0.2">
      <c r="A3205" s="10" t="s">
        <v>8222</v>
      </c>
      <c r="B3205" s="10" t="s">
        <v>10013</v>
      </c>
    </row>
    <row r="3206" spans="1:2" x14ac:dyDescent="0.2">
      <c r="A3206" s="10" t="s">
        <v>8223</v>
      </c>
      <c r="B3206" s="10" t="s">
        <v>10014</v>
      </c>
    </row>
    <row r="3207" spans="1:2" x14ac:dyDescent="0.2">
      <c r="A3207" s="10" t="s">
        <v>8224</v>
      </c>
      <c r="B3207" s="10" t="s">
        <v>10015</v>
      </c>
    </row>
    <row r="3208" spans="1:2" x14ac:dyDescent="0.2">
      <c r="A3208" s="10" t="s">
        <v>8225</v>
      </c>
      <c r="B3208" s="10" t="s">
        <v>10016</v>
      </c>
    </row>
    <row r="3209" spans="1:2" x14ac:dyDescent="0.2">
      <c r="A3209" s="10" t="s">
        <v>8226</v>
      </c>
      <c r="B3209" s="10" t="s">
        <v>10017</v>
      </c>
    </row>
    <row r="3210" spans="1:2" x14ac:dyDescent="0.2">
      <c r="A3210" s="10" t="s">
        <v>8227</v>
      </c>
      <c r="B3210" s="10" t="s">
        <v>10018</v>
      </c>
    </row>
    <row r="3211" spans="1:2" x14ac:dyDescent="0.2">
      <c r="A3211" s="10" t="s">
        <v>8228</v>
      </c>
      <c r="B3211" s="10" t="s">
        <v>10019</v>
      </c>
    </row>
    <row r="3212" spans="1:2" x14ac:dyDescent="0.2">
      <c r="A3212" s="10" t="s">
        <v>8229</v>
      </c>
      <c r="B3212" s="10" t="s">
        <v>10020</v>
      </c>
    </row>
    <row r="3213" spans="1:2" x14ac:dyDescent="0.2">
      <c r="A3213" s="10" t="s">
        <v>8230</v>
      </c>
      <c r="B3213" s="10" t="s">
        <v>10021</v>
      </c>
    </row>
    <row r="3214" spans="1:2" x14ac:dyDescent="0.2">
      <c r="A3214" s="10" t="s">
        <v>8231</v>
      </c>
      <c r="B3214" s="10" t="s">
        <v>10022</v>
      </c>
    </row>
    <row r="3215" spans="1:2" x14ac:dyDescent="0.2">
      <c r="A3215" s="10" t="s">
        <v>8232</v>
      </c>
      <c r="B3215" s="10" t="s">
        <v>10023</v>
      </c>
    </row>
    <row r="3216" spans="1:2" x14ac:dyDescent="0.2">
      <c r="A3216" s="10" t="s">
        <v>8233</v>
      </c>
      <c r="B3216" s="10" t="s">
        <v>10024</v>
      </c>
    </row>
    <row r="3217" spans="1:2" x14ac:dyDescent="0.2">
      <c r="A3217" s="10" t="s">
        <v>8234</v>
      </c>
      <c r="B3217" s="10" t="s">
        <v>10025</v>
      </c>
    </row>
    <row r="3218" spans="1:2" x14ac:dyDescent="0.2">
      <c r="A3218" s="10" t="s">
        <v>8235</v>
      </c>
      <c r="B3218" s="10" t="s">
        <v>10026</v>
      </c>
    </row>
    <row r="3219" spans="1:2" x14ac:dyDescent="0.2">
      <c r="A3219" s="10" t="s">
        <v>8236</v>
      </c>
      <c r="B3219" s="10" t="s">
        <v>10027</v>
      </c>
    </row>
    <row r="3220" spans="1:2" x14ac:dyDescent="0.2">
      <c r="A3220" s="10" t="s">
        <v>8237</v>
      </c>
      <c r="B3220" s="10" t="s">
        <v>10028</v>
      </c>
    </row>
    <row r="3221" spans="1:2" x14ac:dyDescent="0.2">
      <c r="A3221" s="10" t="s">
        <v>8238</v>
      </c>
      <c r="B3221" s="10" t="s">
        <v>10029</v>
      </c>
    </row>
    <row r="3222" spans="1:2" x14ac:dyDescent="0.2">
      <c r="A3222" s="10" t="s">
        <v>8239</v>
      </c>
      <c r="B3222" s="10" t="s">
        <v>10030</v>
      </c>
    </row>
    <row r="3223" spans="1:2" x14ac:dyDescent="0.2">
      <c r="A3223" s="10" t="s">
        <v>8240</v>
      </c>
      <c r="B3223" s="10" t="s">
        <v>10031</v>
      </c>
    </row>
    <row r="3224" spans="1:2" x14ac:dyDescent="0.2">
      <c r="A3224" s="10" t="s">
        <v>8241</v>
      </c>
      <c r="B3224" s="10" t="s">
        <v>10032</v>
      </c>
    </row>
    <row r="3225" spans="1:2" x14ac:dyDescent="0.2">
      <c r="A3225" s="10" t="s">
        <v>8242</v>
      </c>
      <c r="B3225" s="10" t="s">
        <v>10033</v>
      </c>
    </row>
    <row r="3226" spans="1:2" x14ac:dyDescent="0.2">
      <c r="A3226" s="10" t="s">
        <v>8243</v>
      </c>
      <c r="B3226" s="10" t="s">
        <v>10034</v>
      </c>
    </row>
    <row r="3227" spans="1:2" x14ac:dyDescent="0.2">
      <c r="A3227" s="10" t="s">
        <v>8244</v>
      </c>
      <c r="B3227" s="10" t="s">
        <v>10035</v>
      </c>
    </row>
    <row r="3228" spans="1:2" x14ac:dyDescent="0.2">
      <c r="A3228" s="10" t="s">
        <v>8245</v>
      </c>
      <c r="B3228" s="10" t="s">
        <v>10036</v>
      </c>
    </row>
    <row r="3229" spans="1:2" x14ac:dyDescent="0.2">
      <c r="A3229" s="10" t="s">
        <v>8246</v>
      </c>
      <c r="B3229" s="10" t="s">
        <v>10037</v>
      </c>
    </row>
    <row r="3230" spans="1:2" x14ac:dyDescent="0.2">
      <c r="A3230" s="10" t="s">
        <v>8247</v>
      </c>
      <c r="B3230" s="10" t="s">
        <v>10038</v>
      </c>
    </row>
    <row r="3231" spans="1:2" x14ac:dyDescent="0.2">
      <c r="A3231" s="10" t="s">
        <v>8248</v>
      </c>
      <c r="B3231" s="10" t="s">
        <v>10039</v>
      </c>
    </row>
    <row r="3232" spans="1:2" x14ac:dyDescent="0.2">
      <c r="A3232" s="10" t="s">
        <v>8249</v>
      </c>
      <c r="B3232" s="10" t="s">
        <v>10040</v>
      </c>
    </row>
    <row r="3233" spans="1:2" x14ac:dyDescent="0.2">
      <c r="A3233" s="10" t="s">
        <v>8250</v>
      </c>
      <c r="B3233" s="10" t="s">
        <v>10041</v>
      </c>
    </row>
    <row r="3234" spans="1:2" x14ac:dyDescent="0.2">
      <c r="A3234" s="10" t="s">
        <v>8251</v>
      </c>
      <c r="B3234" s="10" t="s">
        <v>10042</v>
      </c>
    </row>
    <row r="3235" spans="1:2" x14ac:dyDescent="0.2">
      <c r="A3235" s="10" t="s">
        <v>8252</v>
      </c>
      <c r="B3235" s="10" t="s">
        <v>10043</v>
      </c>
    </row>
    <row r="3236" spans="1:2" x14ac:dyDescent="0.2">
      <c r="A3236" s="10" t="s">
        <v>8253</v>
      </c>
      <c r="B3236" s="10" t="s">
        <v>10044</v>
      </c>
    </row>
    <row r="3237" spans="1:2" x14ac:dyDescent="0.2">
      <c r="A3237" s="10" t="s">
        <v>8254</v>
      </c>
      <c r="B3237" s="10" t="s">
        <v>10045</v>
      </c>
    </row>
    <row r="3238" spans="1:2" x14ac:dyDescent="0.2">
      <c r="A3238" s="10" t="s">
        <v>8255</v>
      </c>
      <c r="B3238" s="10" t="s">
        <v>10046</v>
      </c>
    </row>
    <row r="3239" spans="1:2" x14ac:dyDescent="0.2">
      <c r="A3239" s="10" t="s">
        <v>8256</v>
      </c>
      <c r="B3239" s="10" t="s">
        <v>10047</v>
      </c>
    </row>
    <row r="3240" spans="1:2" x14ac:dyDescent="0.2">
      <c r="A3240" s="10" t="s">
        <v>8257</v>
      </c>
      <c r="B3240" s="10" t="s">
        <v>10048</v>
      </c>
    </row>
    <row r="3241" spans="1:2" x14ac:dyDescent="0.2">
      <c r="A3241" s="10" t="s">
        <v>8258</v>
      </c>
      <c r="B3241" s="10" t="s">
        <v>10049</v>
      </c>
    </row>
    <row r="3242" spans="1:2" x14ac:dyDescent="0.2">
      <c r="A3242" s="10" t="s">
        <v>8259</v>
      </c>
      <c r="B3242" s="10" t="s">
        <v>10050</v>
      </c>
    </row>
    <row r="3243" spans="1:2" x14ac:dyDescent="0.2">
      <c r="A3243" s="10" t="s">
        <v>8260</v>
      </c>
      <c r="B3243" s="10" t="s">
        <v>10051</v>
      </c>
    </row>
    <row r="3244" spans="1:2" x14ac:dyDescent="0.2">
      <c r="A3244" s="10" t="s">
        <v>8261</v>
      </c>
      <c r="B3244" s="10" t="s">
        <v>10052</v>
      </c>
    </row>
    <row r="3245" spans="1:2" x14ac:dyDescent="0.2">
      <c r="A3245" s="10" t="s">
        <v>8262</v>
      </c>
      <c r="B3245" s="10" t="s">
        <v>10053</v>
      </c>
    </row>
    <row r="3246" spans="1:2" x14ac:dyDescent="0.2">
      <c r="A3246" s="10" t="s">
        <v>8263</v>
      </c>
      <c r="B3246" s="10" t="s">
        <v>10054</v>
      </c>
    </row>
    <row r="3247" spans="1:2" x14ac:dyDescent="0.2">
      <c r="A3247" s="10" t="s">
        <v>8264</v>
      </c>
      <c r="B3247" s="10" t="s">
        <v>10055</v>
      </c>
    </row>
    <row r="3248" spans="1:2" x14ac:dyDescent="0.2">
      <c r="A3248" s="10" t="s">
        <v>8265</v>
      </c>
      <c r="B3248" s="10" t="s">
        <v>10056</v>
      </c>
    </row>
    <row r="3249" spans="1:2" x14ac:dyDescent="0.2">
      <c r="A3249" s="10" t="s">
        <v>8266</v>
      </c>
      <c r="B3249" s="10" t="s">
        <v>10057</v>
      </c>
    </row>
    <row r="3250" spans="1:2" x14ac:dyDescent="0.2">
      <c r="A3250" s="10" t="s">
        <v>8267</v>
      </c>
      <c r="B3250" s="10" t="s">
        <v>10058</v>
      </c>
    </row>
    <row r="3251" spans="1:2" x14ac:dyDescent="0.2">
      <c r="A3251" s="10" t="s">
        <v>8268</v>
      </c>
      <c r="B3251" s="10" t="s">
        <v>10059</v>
      </c>
    </row>
    <row r="3252" spans="1:2" x14ac:dyDescent="0.2">
      <c r="A3252" s="10" t="s">
        <v>8269</v>
      </c>
      <c r="B3252" s="10" t="s">
        <v>10060</v>
      </c>
    </row>
    <row r="3253" spans="1:2" x14ac:dyDescent="0.2">
      <c r="A3253" s="10" t="s">
        <v>8270</v>
      </c>
      <c r="B3253" s="10" t="s">
        <v>10061</v>
      </c>
    </row>
    <row r="3254" spans="1:2" x14ac:dyDescent="0.2">
      <c r="A3254" s="10" t="s">
        <v>8271</v>
      </c>
      <c r="B3254" s="10" t="s">
        <v>10062</v>
      </c>
    </row>
    <row r="3255" spans="1:2" x14ac:dyDescent="0.2">
      <c r="A3255" s="10" t="s">
        <v>8272</v>
      </c>
      <c r="B3255" s="10" t="s">
        <v>10063</v>
      </c>
    </row>
    <row r="3256" spans="1:2" x14ac:dyDescent="0.2">
      <c r="A3256" s="10" t="s">
        <v>8273</v>
      </c>
      <c r="B3256" s="10" t="s">
        <v>10064</v>
      </c>
    </row>
    <row r="3257" spans="1:2" x14ac:dyDescent="0.2">
      <c r="A3257" s="10" t="s">
        <v>8274</v>
      </c>
      <c r="B3257" s="10" t="s">
        <v>10065</v>
      </c>
    </row>
    <row r="3258" spans="1:2" x14ac:dyDescent="0.2">
      <c r="A3258" s="10" t="s">
        <v>8275</v>
      </c>
      <c r="B3258" s="10" t="s">
        <v>10066</v>
      </c>
    </row>
    <row r="3259" spans="1:2" x14ac:dyDescent="0.2">
      <c r="A3259" s="10" t="s">
        <v>8276</v>
      </c>
      <c r="B3259" s="10" t="s">
        <v>10067</v>
      </c>
    </row>
    <row r="3260" spans="1:2" x14ac:dyDescent="0.2">
      <c r="A3260" s="10" t="s">
        <v>8277</v>
      </c>
      <c r="B3260" s="10" t="s">
        <v>10068</v>
      </c>
    </row>
    <row r="3261" spans="1:2" x14ac:dyDescent="0.2">
      <c r="A3261" s="10" t="s">
        <v>8278</v>
      </c>
      <c r="B3261" s="10" t="s">
        <v>10069</v>
      </c>
    </row>
    <row r="3262" spans="1:2" x14ac:dyDescent="0.2">
      <c r="A3262" s="10" t="s">
        <v>8279</v>
      </c>
      <c r="B3262" s="10" t="s">
        <v>10070</v>
      </c>
    </row>
    <row r="3263" spans="1:2" x14ac:dyDescent="0.2">
      <c r="A3263" s="10" t="s">
        <v>8280</v>
      </c>
      <c r="B3263" s="10" t="s">
        <v>10071</v>
      </c>
    </row>
    <row r="3264" spans="1:2" x14ac:dyDescent="0.2">
      <c r="A3264" s="10" t="s">
        <v>8281</v>
      </c>
      <c r="B3264" s="10" t="s">
        <v>10072</v>
      </c>
    </row>
    <row r="3265" spans="1:2" x14ac:dyDescent="0.2">
      <c r="A3265" s="10" t="s">
        <v>8282</v>
      </c>
      <c r="B3265" s="10" t="s">
        <v>10073</v>
      </c>
    </row>
    <row r="3266" spans="1:2" x14ac:dyDescent="0.2">
      <c r="A3266" s="10" t="s">
        <v>8283</v>
      </c>
      <c r="B3266" s="10" t="s">
        <v>10074</v>
      </c>
    </row>
    <row r="3267" spans="1:2" x14ac:dyDescent="0.2">
      <c r="A3267" s="10" t="s">
        <v>8284</v>
      </c>
      <c r="B3267" s="10" t="s">
        <v>10075</v>
      </c>
    </row>
    <row r="3268" spans="1:2" x14ac:dyDescent="0.2">
      <c r="A3268" s="10" t="s">
        <v>8285</v>
      </c>
      <c r="B3268" s="10" t="s">
        <v>10076</v>
      </c>
    </row>
    <row r="3269" spans="1:2" x14ac:dyDescent="0.2">
      <c r="A3269" s="10" t="s">
        <v>8286</v>
      </c>
      <c r="B3269" s="10" t="s">
        <v>10077</v>
      </c>
    </row>
    <row r="3270" spans="1:2" x14ac:dyDescent="0.2">
      <c r="A3270" s="10" t="s">
        <v>8287</v>
      </c>
      <c r="B3270" s="10" t="s">
        <v>10078</v>
      </c>
    </row>
    <row r="3271" spans="1:2" x14ac:dyDescent="0.2">
      <c r="A3271" s="10" t="s">
        <v>8288</v>
      </c>
      <c r="B3271" s="10" t="s">
        <v>10079</v>
      </c>
    </row>
    <row r="3272" spans="1:2" x14ac:dyDescent="0.2">
      <c r="A3272" s="10" t="s">
        <v>8289</v>
      </c>
      <c r="B3272" s="10" t="s">
        <v>10080</v>
      </c>
    </row>
    <row r="3273" spans="1:2" x14ac:dyDescent="0.2">
      <c r="A3273" s="10" t="s">
        <v>8290</v>
      </c>
      <c r="B3273" s="10" t="s">
        <v>10081</v>
      </c>
    </row>
    <row r="3274" spans="1:2" x14ac:dyDescent="0.2">
      <c r="A3274" s="10" t="s">
        <v>8291</v>
      </c>
      <c r="B3274" s="10" t="s">
        <v>10082</v>
      </c>
    </row>
    <row r="3275" spans="1:2" x14ac:dyDescent="0.2">
      <c r="A3275" s="10" t="s">
        <v>8292</v>
      </c>
      <c r="B3275" s="10" t="s">
        <v>10083</v>
      </c>
    </row>
    <row r="3276" spans="1:2" x14ac:dyDescent="0.2">
      <c r="A3276" s="10" t="s">
        <v>8293</v>
      </c>
      <c r="B3276" s="10" t="s">
        <v>10084</v>
      </c>
    </row>
    <row r="3277" spans="1:2" x14ac:dyDescent="0.2">
      <c r="A3277" s="10" t="s">
        <v>8294</v>
      </c>
      <c r="B3277" s="10" t="s">
        <v>10085</v>
      </c>
    </row>
    <row r="3278" spans="1:2" x14ac:dyDescent="0.2">
      <c r="A3278" s="10" t="s">
        <v>8295</v>
      </c>
      <c r="B3278" s="10" t="s">
        <v>10086</v>
      </c>
    </row>
    <row r="3279" spans="1:2" x14ac:dyDescent="0.2">
      <c r="A3279" s="10" t="s">
        <v>8296</v>
      </c>
      <c r="B3279" s="10" t="s">
        <v>10087</v>
      </c>
    </row>
    <row r="3280" spans="1:2" x14ac:dyDescent="0.2">
      <c r="A3280" s="10" t="s">
        <v>8297</v>
      </c>
      <c r="B3280" s="10" t="s">
        <v>10088</v>
      </c>
    </row>
    <row r="3281" spans="1:2" x14ac:dyDescent="0.2">
      <c r="A3281" s="10" t="s">
        <v>8298</v>
      </c>
      <c r="B3281" s="10" t="s">
        <v>10089</v>
      </c>
    </row>
    <row r="3282" spans="1:2" x14ac:dyDescent="0.2">
      <c r="A3282" s="10" t="s">
        <v>8299</v>
      </c>
      <c r="B3282" s="10" t="s">
        <v>10090</v>
      </c>
    </row>
    <row r="3283" spans="1:2" x14ac:dyDescent="0.2">
      <c r="A3283" s="10" t="s">
        <v>8300</v>
      </c>
      <c r="B3283" s="10" t="s">
        <v>10091</v>
      </c>
    </row>
    <row r="3284" spans="1:2" x14ac:dyDescent="0.2">
      <c r="A3284" s="10" t="s">
        <v>8301</v>
      </c>
      <c r="B3284" s="10" t="s">
        <v>10092</v>
      </c>
    </row>
    <row r="3285" spans="1:2" x14ac:dyDescent="0.2">
      <c r="A3285" s="10" t="s">
        <v>8302</v>
      </c>
      <c r="B3285" s="10" t="s">
        <v>10093</v>
      </c>
    </row>
    <row r="3286" spans="1:2" x14ac:dyDescent="0.2">
      <c r="A3286" s="10" t="s">
        <v>8303</v>
      </c>
      <c r="B3286" s="10" t="s">
        <v>10094</v>
      </c>
    </row>
    <row r="3287" spans="1:2" x14ac:dyDescent="0.2">
      <c r="A3287" s="10" t="s">
        <v>8304</v>
      </c>
      <c r="B3287" s="10" t="s">
        <v>10095</v>
      </c>
    </row>
    <row r="3288" spans="1:2" x14ac:dyDescent="0.2">
      <c r="A3288" s="10" t="s">
        <v>8305</v>
      </c>
      <c r="B3288" s="10" t="s">
        <v>10096</v>
      </c>
    </row>
    <row r="3289" spans="1:2" x14ac:dyDescent="0.2">
      <c r="A3289" s="10" t="s">
        <v>8306</v>
      </c>
      <c r="B3289" s="10" t="s">
        <v>10097</v>
      </c>
    </row>
    <row r="3290" spans="1:2" x14ac:dyDescent="0.2">
      <c r="A3290" s="10" t="s">
        <v>8307</v>
      </c>
      <c r="B3290" s="10" t="s">
        <v>10098</v>
      </c>
    </row>
    <row r="3291" spans="1:2" x14ac:dyDescent="0.2">
      <c r="A3291" s="10" t="s">
        <v>8308</v>
      </c>
      <c r="B3291" s="10" t="s">
        <v>10099</v>
      </c>
    </row>
    <row r="3292" spans="1:2" x14ac:dyDescent="0.2">
      <c r="A3292" s="10" t="s">
        <v>8309</v>
      </c>
      <c r="B3292" s="10" t="s">
        <v>10100</v>
      </c>
    </row>
    <row r="3293" spans="1:2" x14ac:dyDescent="0.2">
      <c r="A3293" s="10" t="s">
        <v>8310</v>
      </c>
      <c r="B3293" s="10" t="s">
        <v>10101</v>
      </c>
    </row>
    <row r="3294" spans="1:2" x14ac:dyDescent="0.2">
      <c r="A3294" s="10" t="s">
        <v>8311</v>
      </c>
      <c r="B3294" s="10" t="s">
        <v>10102</v>
      </c>
    </row>
    <row r="3295" spans="1:2" x14ac:dyDescent="0.2">
      <c r="A3295" s="10" t="s">
        <v>8312</v>
      </c>
      <c r="B3295" s="10" t="s">
        <v>10103</v>
      </c>
    </row>
    <row r="3296" spans="1:2" x14ac:dyDescent="0.2">
      <c r="A3296" s="10" t="s">
        <v>8313</v>
      </c>
      <c r="B3296" s="10" t="s">
        <v>10104</v>
      </c>
    </row>
    <row r="3297" spans="1:2" x14ac:dyDescent="0.2">
      <c r="A3297" s="10" t="s">
        <v>8314</v>
      </c>
      <c r="B3297" s="10" t="s">
        <v>10105</v>
      </c>
    </row>
    <row r="3298" spans="1:2" x14ac:dyDescent="0.2">
      <c r="A3298" s="10" t="s">
        <v>8315</v>
      </c>
      <c r="B3298" s="10" t="s">
        <v>10106</v>
      </c>
    </row>
    <row r="3299" spans="1:2" x14ac:dyDescent="0.2">
      <c r="A3299" s="10" t="s">
        <v>8316</v>
      </c>
      <c r="B3299" s="10" t="s">
        <v>10107</v>
      </c>
    </row>
    <row r="3300" spans="1:2" x14ac:dyDescent="0.2">
      <c r="A3300" s="10" t="s">
        <v>8317</v>
      </c>
      <c r="B3300" s="10" t="s">
        <v>10108</v>
      </c>
    </row>
    <row r="3301" spans="1:2" x14ac:dyDescent="0.2">
      <c r="A3301" s="10" t="s">
        <v>8318</v>
      </c>
      <c r="B3301" s="10" t="s">
        <v>10109</v>
      </c>
    </row>
    <row r="3302" spans="1:2" x14ac:dyDescent="0.2">
      <c r="A3302" s="10" t="s">
        <v>8319</v>
      </c>
      <c r="B3302" s="10" t="s">
        <v>10110</v>
      </c>
    </row>
    <row r="3303" spans="1:2" x14ac:dyDescent="0.2">
      <c r="A3303" s="10" t="s">
        <v>8320</v>
      </c>
      <c r="B3303" s="10" t="s">
        <v>10111</v>
      </c>
    </row>
    <row r="3304" spans="1:2" x14ac:dyDescent="0.2">
      <c r="A3304" s="10" t="s">
        <v>8321</v>
      </c>
      <c r="B3304" s="10" t="s">
        <v>10112</v>
      </c>
    </row>
    <row r="3305" spans="1:2" x14ac:dyDescent="0.2">
      <c r="A3305" s="10" t="s">
        <v>8322</v>
      </c>
      <c r="B3305" s="10" t="s">
        <v>10113</v>
      </c>
    </row>
    <row r="3306" spans="1:2" x14ac:dyDescent="0.2">
      <c r="A3306" s="10" t="s">
        <v>8323</v>
      </c>
      <c r="B3306" s="10" t="s">
        <v>10114</v>
      </c>
    </row>
    <row r="3307" spans="1:2" x14ac:dyDescent="0.2">
      <c r="A3307" s="10" t="s">
        <v>8324</v>
      </c>
      <c r="B3307" s="10" t="s">
        <v>10115</v>
      </c>
    </row>
    <row r="3308" spans="1:2" x14ac:dyDescent="0.2">
      <c r="A3308" s="10" t="s">
        <v>8325</v>
      </c>
      <c r="B3308" s="10" t="s">
        <v>10116</v>
      </c>
    </row>
    <row r="3309" spans="1:2" x14ac:dyDescent="0.2">
      <c r="A3309" s="10" t="s">
        <v>8326</v>
      </c>
      <c r="B3309" s="10" t="s">
        <v>10117</v>
      </c>
    </row>
    <row r="3310" spans="1:2" x14ac:dyDescent="0.2">
      <c r="A3310" s="10" t="s">
        <v>8327</v>
      </c>
      <c r="B3310" s="10" t="s">
        <v>10118</v>
      </c>
    </row>
    <row r="3311" spans="1:2" x14ac:dyDescent="0.2">
      <c r="A3311" s="10" t="s">
        <v>8328</v>
      </c>
      <c r="B3311" s="10" t="s">
        <v>10119</v>
      </c>
    </row>
    <row r="3312" spans="1:2" x14ac:dyDescent="0.2">
      <c r="A3312" s="10" t="s">
        <v>8329</v>
      </c>
      <c r="B3312" s="10" t="s">
        <v>10120</v>
      </c>
    </row>
    <row r="3313" spans="1:2" x14ac:dyDescent="0.2">
      <c r="A3313" s="10" t="s">
        <v>8330</v>
      </c>
      <c r="B3313" s="10" t="s">
        <v>10121</v>
      </c>
    </row>
    <row r="3314" spans="1:2" x14ac:dyDescent="0.2">
      <c r="A3314" s="10" t="s">
        <v>8331</v>
      </c>
      <c r="B3314" s="10" t="s">
        <v>10122</v>
      </c>
    </row>
    <row r="3315" spans="1:2" x14ac:dyDescent="0.2">
      <c r="A3315" s="10" t="s">
        <v>8332</v>
      </c>
      <c r="B3315" s="10" t="s">
        <v>10123</v>
      </c>
    </row>
    <row r="3316" spans="1:2" x14ac:dyDescent="0.2">
      <c r="A3316" s="10" t="s">
        <v>8333</v>
      </c>
      <c r="B3316" s="10" t="s">
        <v>10124</v>
      </c>
    </row>
    <row r="3317" spans="1:2" x14ac:dyDescent="0.2">
      <c r="A3317" s="10" t="s">
        <v>8334</v>
      </c>
      <c r="B3317" s="10" t="s">
        <v>10125</v>
      </c>
    </row>
    <row r="3318" spans="1:2" x14ac:dyDescent="0.2">
      <c r="A3318" s="10" t="s">
        <v>8335</v>
      </c>
      <c r="B3318" s="10" t="s">
        <v>10126</v>
      </c>
    </row>
    <row r="3319" spans="1:2" x14ac:dyDescent="0.2">
      <c r="A3319" s="10" t="s">
        <v>8336</v>
      </c>
      <c r="B3319" s="10" t="s">
        <v>10127</v>
      </c>
    </row>
    <row r="3320" spans="1:2" x14ac:dyDescent="0.2">
      <c r="A3320" s="10" t="s">
        <v>8337</v>
      </c>
      <c r="B3320" s="10" t="s">
        <v>10128</v>
      </c>
    </row>
    <row r="3321" spans="1:2" x14ac:dyDescent="0.2">
      <c r="A3321" s="10" t="s">
        <v>8338</v>
      </c>
      <c r="B3321" s="10" t="s">
        <v>10129</v>
      </c>
    </row>
    <row r="3322" spans="1:2" x14ac:dyDescent="0.2">
      <c r="A3322" s="10" t="s">
        <v>8339</v>
      </c>
      <c r="B3322" s="10" t="s">
        <v>10130</v>
      </c>
    </row>
    <row r="3323" spans="1:2" x14ac:dyDescent="0.2">
      <c r="A3323" s="10" t="s">
        <v>8340</v>
      </c>
      <c r="B3323" s="10" t="s">
        <v>10131</v>
      </c>
    </row>
    <row r="3324" spans="1:2" x14ac:dyDescent="0.2">
      <c r="A3324" s="10" t="s">
        <v>8341</v>
      </c>
      <c r="B3324" s="10" t="s">
        <v>10132</v>
      </c>
    </row>
    <row r="3325" spans="1:2" x14ac:dyDescent="0.2">
      <c r="A3325" s="10" t="s">
        <v>8342</v>
      </c>
      <c r="B3325" s="10" t="s">
        <v>10133</v>
      </c>
    </row>
    <row r="3326" spans="1:2" x14ac:dyDescent="0.2">
      <c r="A3326" s="10" t="s">
        <v>8343</v>
      </c>
      <c r="B3326" s="10" t="s">
        <v>10134</v>
      </c>
    </row>
    <row r="3327" spans="1:2" x14ac:dyDescent="0.2">
      <c r="A3327" s="10" t="s">
        <v>8344</v>
      </c>
      <c r="B3327" s="10" t="s">
        <v>10135</v>
      </c>
    </row>
    <row r="3328" spans="1:2" x14ac:dyDescent="0.2">
      <c r="A3328" s="10" t="s">
        <v>8345</v>
      </c>
      <c r="B3328" s="10" t="s">
        <v>10136</v>
      </c>
    </row>
    <row r="3329" spans="1:2" x14ac:dyDescent="0.2">
      <c r="A3329" s="10" t="s">
        <v>8346</v>
      </c>
      <c r="B3329" s="10" t="s">
        <v>10137</v>
      </c>
    </row>
    <row r="3330" spans="1:2" x14ac:dyDescent="0.2">
      <c r="A3330" s="10" t="s">
        <v>8347</v>
      </c>
      <c r="B3330" s="10" t="s">
        <v>10138</v>
      </c>
    </row>
    <row r="3331" spans="1:2" x14ac:dyDescent="0.2">
      <c r="A3331" s="10" t="s">
        <v>8348</v>
      </c>
      <c r="B3331" s="10" t="s">
        <v>10139</v>
      </c>
    </row>
    <row r="3332" spans="1:2" x14ac:dyDescent="0.2">
      <c r="A3332" s="10" t="s">
        <v>8349</v>
      </c>
      <c r="B3332" s="10" t="s">
        <v>10140</v>
      </c>
    </row>
    <row r="3333" spans="1:2" x14ac:dyDescent="0.2">
      <c r="A3333" s="10" t="s">
        <v>8350</v>
      </c>
      <c r="B3333" s="10" t="s">
        <v>10141</v>
      </c>
    </row>
    <row r="3334" spans="1:2" x14ac:dyDescent="0.2">
      <c r="A3334" s="10" t="s">
        <v>8351</v>
      </c>
      <c r="B3334" s="10" t="s">
        <v>10142</v>
      </c>
    </row>
    <row r="3335" spans="1:2" x14ac:dyDescent="0.2">
      <c r="A3335" s="10" t="s">
        <v>8352</v>
      </c>
      <c r="B3335" s="10" t="s">
        <v>10143</v>
      </c>
    </row>
    <row r="3336" spans="1:2" x14ac:dyDescent="0.2">
      <c r="A3336" s="10" t="s">
        <v>8353</v>
      </c>
      <c r="B3336" s="10" t="s">
        <v>10144</v>
      </c>
    </row>
    <row r="3337" spans="1:2" x14ac:dyDescent="0.2">
      <c r="A3337" s="10" t="s">
        <v>8354</v>
      </c>
      <c r="B3337" s="10" t="s">
        <v>10145</v>
      </c>
    </row>
    <row r="3338" spans="1:2" x14ac:dyDescent="0.2">
      <c r="A3338" s="10" t="s">
        <v>8355</v>
      </c>
      <c r="B3338" s="10" t="s">
        <v>10146</v>
      </c>
    </row>
    <row r="3339" spans="1:2" x14ac:dyDescent="0.2">
      <c r="A3339" s="10" t="s">
        <v>8356</v>
      </c>
      <c r="B3339" s="10" t="s">
        <v>10147</v>
      </c>
    </row>
    <row r="3340" spans="1:2" x14ac:dyDescent="0.2">
      <c r="A3340" s="10" t="s">
        <v>8357</v>
      </c>
      <c r="B3340" s="10" t="s">
        <v>10148</v>
      </c>
    </row>
    <row r="3341" spans="1:2" x14ac:dyDescent="0.2">
      <c r="A3341" s="10" t="s">
        <v>8358</v>
      </c>
      <c r="B3341" s="10" t="s">
        <v>10149</v>
      </c>
    </row>
    <row r="3342" spans="1:2" x14ac:dyDescent="0.2">
      <c r="A3342" s="10" t="s">
        <v>8359</v>
      </c>
      <c r="B3342" s="10" t="s">
        <v>10150</v>
      </c>
    </row>
    <row r="3343" spans="1:2" x14ac:dyDescent="0.2">
      <c r="A3343" s="10" t="s">
        <v>8360</v>
      </c>
      <c r="B3343" s="10" t="s">
        <v>10151</v>
      </c>
    </row>
    <row r="3344" spans="1:2" x14ac:dyDescent="0.2">
      <c r="A3344" s="10" t="s">
        <v>8361</v>
      </c>
      <c r="B3344" s="10" t="s">
        <v>10152</v>
      </c>
    </row>
    <row r="3345" spans="1:2" x14ac:dyDescent="0.2">
      <c r="A3345" s="10" t="s">
        <v>8362</v>
      </c>
      <c r="B3345" s="10" t="s">
        <v>10153</v>
      </c>
    </row>
    <row r="3346" spans="1:2" x14ac:dyDescent="0.2">
      <c r="A3346" s="10" t="s">
        <v>8363</v>
      </c>
      <c r="B3346" s="10" t="s">
        <v>10154</v>
      </c>
    </row>
    <row r="3347" spans="1:2" x14ac:dyDescent="0.2">
      <c r="A3347" s="10" t="s">
        <v>8364</v>
      </c>
      <c r="B3347" s="10" t="s">
        <v>10155</v>
      </c>
    </row>
    <row r="3348" spans="1:2" x14ac:dyDescent="0.2">
      <c r="A3348" s="10" t="s">
        <v>8365</v>
      </c>
      <c r="B3348" s="10" t="s">
        <v>10156</v>
      </c>
    </row>
    <row r="3349" spans="1:2" x14ac:dyDescent="0.2">
      <c r="A3349" s="10" t="s">
        <v>8366</v>
      </c>
      <c r="B3349" s="10" t="s">
        <v>10157</v>
      </c>
    </row>
    <row r="3350" spans="1:2" x14ac:dyDescent="0.2">
      <c r="A3350" s="10" t="s">
        <v>8367</v>
      </c>
      <c r="B3350" s="10" t="s">
        <v>10158</v>
      </c>
    </row>
    <row r="3351" spans="1:2" x14ac:dyDescent="0.2">
      <c r="A3351" s="10" t="s">
        <v>8368</v>
      </c>
      <c r="B3351" s="10" t="s">
        <v>10159</v>
      </c>
    </row>
    <row r="3352" spans="1:2" x14ac:dyDescent="0.2">
      <c r="A3352" s="10" t="s">
        <v>8369</v>
      </c>
      <c r="B3352" s="10" t="s">
        <v>10160</v>
      </c>
    </row>
    <row r="3353" spans="1:2" x14ac:dyDescent="0.2">
      <c r="A3353" s="10" t="s">
        <v>8370</v>
      </c>
      <c r="B3353" s="10" t="s">
        <v>10161</v>
      </c>
    </row>
    <row r="3354" spans="1:2" x14ac:dyDescent="0.2">
      <c r="A3354" s="10" t="s">
        <v>8371</v>
      </c>
      <c r="B3354" s="10" t="s">
        <v>10162</v>
      </c>
    </row>
    <row r="3355" spans="1:2" x14ac:dyDescent="0.2">
      <c r="A3355" s="10" t="s">
        <v>8372</v>
      </c>
      <c r="B3355" s="10" t="s">
        <v>10163</v>
      </c>
    </row>
    <row r="3356" spans="1:2" x14ac:dyDescent="0.2">
      <c r="A3356" s="10" t="s">
        <v>8373</v>
      </c>
      <c r="B3356" s="10" t="s">
        <v>10164</v>
      </c>
    </row>
    <row r="3357" spans="1:2" x14ac:dyDescent="0.2">
      <c r="A3357" s="10" t="s">
        <v>8374</v>
      </c>
      <c r="B3357" s="10" t="s">
        <v>10165</v>
      </c>
    </row>
    <row r="3358" spans="1:2" x14ac:dyDescent="0.2">
      <c r="A3358" s="10" t="s">
        <v>8375</v>
      </c>
      <c r="B3358" s="10" t="s">
        <v>10166</v>
      </c>
    </row>
    <row r="3359" spans="1:2" x14ac:dyDescent="0.2">
      <c r="A3359" s="10" t="s">
        <v>8376</v>
      </c>
      <c r="B3359" s="10" t="s">
        <v>10167</v>
      </c>
    </row>
    <row r="3360" spans="1:2" x14ac:dyDescent="0.2">
      <c r="A3360" s="10" t="s">
        <v>8377</v>
      </c>
      <c r="B3360" s="10" t="s">
        <v>10168</v>
      </c>
    </row>
    <row r="3361" spans="1:2" x14ac:dyDescent="0.2">
      <c r="A3361" s="10" t="s">
        <v>8378</v>
      </c>
      <c r="B3361" s="10" t="s">
        <v>10169</v>
      </c>
    </row>
    <row r="3362" spans="1:2" x14ac:dyDescent="0.2">
      <c r="A3362" s="10" t="s">
        <v>8379</v>
      </c>
      <c r="B3362" s="10" t="s">
        <v>10170</v>
      </c>
    </row>
    <row r="3363" spans="1:2" x14ac:dyDescent="0.2">
      <c r="A3363" s="10" t="s">
        <v>8380</v>
      </c>
      <c r="B3363" s="10" t="s">
        <v>10171</v>
      </c>
    </row>
    <row r="3364" spans="1:2" x14ac:dyDescent="0.2">
      <c r="A3364" s="10" t="s">
        <v>8381</v>
      </c>
      <c r="B3364" s="10" t="s">
        <v>10172</v>
      </c>
    </row>
    <row r="3365" spans="1:2" x14ac:dyDescent="0.2">
      <c r="A3365" s="10" t="s">
        <v>8382</v>
      </c>
      <c r="B3365" s="10" t="s">
        <v>10173</v>
      </c>
    </row>
    <row r="3366" spans="1:2" x14ac:dyDescent="0.2">
      <c r="A3366" s="10" t="s">
        <v>8383</v>
      </c>
      <c r="B3366" s="10" t="s">
        <v>10174</v>
      </c>
    </row>
    <row r="3367" spans="1:2" x14ac:dyDescent="0.2">
      <c r="A3367" s="10" t="s">
        <v>8384</v>
      </c>
      <c r="B3367" s="10" t="s">
        <v>10175</v>
      </c>
    </row>
    <row r="3368" spans="1:2" x14ac:dyDescent="0.2">
      <c r="A3368" s="10" t="s">
        <v>8385</v>
      </c>
      <c r="B3368" s="10" t="s">
        <v>10176</v>
      </c>
    </row>
    <row r="3369" spans="1:2" x14ac:dyDescent="0.2">
      <c r="A3369" s="10" t="s">
        <v>8386</v>
      </c>
      <c r="B3369" s="10" t="s">
        <v>10177</v>
      </c>
    </row>
    <row r="3370" spans="1:2" x14ac:dyDescent="0.2">
      <c r="A3370" s="10" t="s">
        <v>8387</v>
      </c>
      <c r="B3370" s="10" t="s">
        <v>10178</v>
      </c>
    </row>
    <row r="3371" spans="1:2" x14ac:dyDescent="0.2">
      <c r="A3371" s="10" t="s">
        <v>8388</v>
      </c>
      <c r="B3371" s="10" t="s">
        <v>10179</v>
      </c>
    </row>
    <row r="3372" spans="1:2" x14ac:dyDescent="0.2">
      <c r="A3372" s="10" t="s">
        <v>8389</v>
      </c>
      <c r="B3372" s="10" t="s">
        <v>10180</v>
      </c>
    </row>
    <row r="3373" spans="1:2" x14ac:dyDescent="0.2">
      <c r="A3373" s="10" t="s">
        <v>8390</v>
      </c>
      <c r="B3373" s="10" t="s">
        <v>10181</v>
      </c>
    </row>
    <row r="3374" spans="1:2" x14ac:dyDescent="0.2">
      <c r="A3374" s="10" t="s">
        <v>8391</v>
      </c>
      <c r="B3374" s="10" t="s">
        <v>10182</v>
      </c>
    </row>
    <row r="3375" spans="1:2" x14ac:dyDescent="0.2">
      <c r="A3375" s="10" t="s">
        <v>8392</v>
      </c>
      <c r="B3375" s="10" t="s">
        <v>10183</v>
      </c>
    </row>
    <row r="3376" spans="1:2" x14ac:dyDescent="0.2">
      <c r="A3376" s="10" t="s">
        <v>8393</v>
      </c>
      <c r="B3376" s="10" t="s">
        <v>10184</v>
      </c>
    </row>
    <row r="3377" spans="1:2" x14ac:dyDescent="0.2">
      <c r="A3377" s="10" t="s">
        <v>8394</v>
      </c>
      <c r="B3377" s="10" t="s">
        <v>10185</v>
      </c>
    </row>
    <row r="3378" spans="1:2" x14ac:dyDescent="0.2">
      <c r="A3378" s="10" t="s">
        <v>8395</v>
      </c>
      <c r="B3378" s="10" t="s">
        <v>10186</v>
      </c>
    </row>
    <row r="3379" spans="1:2" x14ac:dyDescent="0.2">
      <c r="A3379" s="10" t="s">
        <v>8396</v>
      </c>
      <c r="B3379" s="10" t="s">
        <v>10187</v>
      </c>
    </row>
    <row r="3380" spans="1:2" x14ac:dyDescent="0.2">
      <c r="A3380" s="10" t="s">
        <v>8397</v>
      </c>
      <c r="B3380" s="10" t="s">
        <v>10188</v>
      </c>
    </row>
    <row r="3381" spans="1:2" x14ac:dyDescent="0.2">
      <c r="A3381" s="10" t="s">
        <v>8398</v>
      </c>
      <c r="B3381" s="10" t="s">
        <v>10189</v>
      </c>
    </row>
    <row r="3382" spans="1:2" x14ac:dyDescent="0.2">
      <c r="A3382" s="10" t="s">
        <v>8399</v>
      </c>
      <c r="B3382" s="10" t="s">
        <v>10190</v>
      </c>
    </row>
    <row r="3383" spans="1:2" x14ac:dyDescent="0.2">
      <c r="A3383" s="10" t="s">
        <v>8400</v>
      </c>
      <c r="B3383" s="10" t="s">
        <v>10191</v>
      </c>
    </row>
    <row r="3384" spans="1:2" x14ac:dyDescent="0.2">
      <c r="A3384" s="10" t="s">
        <v>8401</v>
      </c>
      <c r="B3384" s="10" t="s">
        <v>10192</v>
      </c>
    </row>
    <row r="3385" spans="1:2" x14ac:dyDescent="0.2">
      <c r="A3385" s="10" t="s">
        <v>8402</v>
      </c>
      <c r="B3385" s="10" t="s">
        <v>10193</v>
      </c>
    </row>
    <row r="3386" spans="1:2" x14ac:dyDescent="0.2">
      <c r="A3386" s="10" t="s">
        <v>8403</v>
      </c>
      <c r="B3386" s="10" t="s">
        <v>10194</v>
      </c>
    </row>
    <row r="3387" spans="1:2" x14ac:dyDescent="0.2">
      <c r="A3387" s="10" t="s">
        <v>8404</v>
      </c>
      <c r="B3387" s="10" t="s">
        <v>10195</v>
      </c>
    </row>
    <row r="3388" spans="1:2" x14ac:dyDescent="0.2">
      <c r="A3388" s="10" t="s">
        <v>8405</v>
      </c>
      <c r="B3388" s="10" t="s">
        <v>10196</v>
      </c>
    </row>
    <row r="3389" spans="1:2" x14ac:dyDescent="0.2">
      <c r="A3389" s="10" t="s">
        <v>8406</v>
      </c>
      <c r="B3389" s="10" t="s">
        <v>10197</v>
      </c>
    </row>
    <row r="3390" spans="1:2" x14ac:dyDescent="0.2">
      <c r="A3390" s="10" t="s">
        <v>8407</v>
      </c>
      <c r="B3390" s="10" t="s">
        <v>10198</v>
      </c>
    </row>
    <row r="3391" spans="1:2" x14ac:dyDescent="0.2">
      <c r="A3391" s="10" t="s">
        <v>8408</v>
      </c>
      <c r="B3391" s="10" t="s">
        <v>10199</v>
      </c>
    </row>
    <row r="3392" spans="1:2" x14ac:dyDescent="0.2">
      <c r="A3392" s="10" t="s">
        <v>8409</v>
      </c>
      <c r="B3392" s="10" t="s">
        <v>10200</v>
      </c>
    </row>
    <row r="3393" spans="1:2" x14ac:dyDescent="0.2">
      <c r="A3393" s="10" t="s">
        <v>8410</v>
      </c>
      <c r="B3393" s="10" t="s">
        <v>10201</v>
      </c>
    </row>
    <row r="3394" spans="1:2" x14ac:dyDescent="0.2">
      <c r="A3394" s="10" t="s">
        <v>8411</v>
      </c>
      <c r="B3394" s="10" t="s">
        <v>10202</v>
      </c>
    </row>
    <row r="3395" spans="1:2" x14ac:dyDescent="0.2">
      <c r="A3395" s="10" t="s">
        <v>8412</v>
      </c>
      <c r="B3395" s="10" t="s">
        <v>10203</v>
      </c>
    </row>
    <row r="3396" spans="1:2" x14ac:dyDescent="0.2">
      <c r="A3396" s="10" t="s">
        <v>8413</v>
      </c>
      <c r="B3396" s="10" t="s">
        <v>10204</v>
      </c>
    </row>
    <row r="3397" spans="1:2" x14ac:dyDescent="0.2">
      <c r="A3397" s="10" t="s">
        <v>8414</v>
      </c>
      <c r="B3397" s="10" t="s">
        <v>10205</v>
      </c>
    </row>
    <row r="3398" spans="1:2" x14ac:dyDescent="0.2">
      <c r="A3398" s="10" t="s">
        <v>8415</v>
      </c>
      <c r="B3398" s="10" t="s">
        <v>10206</v>
      </c>
    </row>
    <row r="3399" spans="1:2" x14ac:dyDescent="0.2">
      <c r="A3399" s="10" t="s">
        <v>8416</v>
      </c>
      <c r="B3399" s="10" t="s">
        <v>10207</v>
      </c>
    </row>
    <row r="3400" spans="1:2" x14ac:dyDescent="0.2">
      <c r="A3400" s="10" t="s">
        <v>8417</v>
      </c>
      <c r="B3400" s="10" t="s">
        <v>10208</v>
      </c>
    </row>
    <row r="3401" spans="1:2" x14ac:dyDescent="0.2">
      <c r="A3401" s="10" t="s">
        <v>8418</v>
      </c>
      <c r="B3401" s="10" t="s">
        <v>10209</v>
      </c>
    </row>
    <row r="3402" spans="1:2" x14ac:dyDescent="0.2">
      <c r="A3402" s="10" t="s">
        <v>8419</v>
      </c>
      <c r="B3402" s="10" t="s">
        <v>10210</v>
      </c>
    </row>
    <row r="3403" spans="1:2" x14ac:dyDescent="0.2">
      <c r="A3403" s="10" t="s">
        <v>8420</v>
      </c>
      <c r="B3403" s="10" t="s">
        <v>10211</v>
      </c>
    </row>
    <row r="3404" spans="1:2" x14ac:dyDescent="0.2">
      <c r="A3404" s="10" t="s">
        <v>8421</v>
      </c>
      <c r="B3404" s="10" t="s">
        <v>10212</v>
      </c>
    </row>
    <row r="3405" spans="1:2" x14ac:dyDescent="0.2">
      <c r="A3405" s="10" t="s">
        <v>8422</v>
      </c>
      <c r="B3405" s="10" t="s">
        <v>10213</v>
      </c>
    </row>
    <row r="3406" spans="1:2" x14ac:dyDescent="0.2">
      <c r="A3406" s="10" t="s">
        <v>8423</v>
      </c>
      <c r="B3406" s="10" t="s">
        <v>10214</v>
      </c>
    </row>
    <row r="3407" spans="1:2" x14ac:dyDescent="0.2">
      <c r="A3407" s="10" t="s">
        <v>8424</v>
      </c>
      <c r="B3407" s="10" t="s">
        <v>10215</v>
      </c>
    </row>
    <row r="3408" spans="1:2" x14ac:dyDescent="0.2">
      <c r="A3408" s="10" t="s">
        <v>8425</v>
      </c>
      <c r="B3408" s="10" t="s">
        <v>10216</v>
      </c>
    </row>
    <row r="3409" spans="1:2" x14ac:dyDescent="0.2">
      <c r="A3409" s="10" t="s">
        <v>8426</v>
      </c>
      <c r="B3409" s="10" t="s">
        <v>10217</v>
      </c>
    </row>
    <row r="3410" spans="1:2" x14ac:dyDescent="0.2">
      <c r="A3410" s="10" t="s">
        <v>8427</v>
      </c>
      <c r="B3410" s="10" t="s">
        <v>10218</v>
      </c>
    </row>
    <row r="3411" spans="1:2" x14ac:dyDescent="0.2">
      <c r="A3411" s="10" t="s">
        <v>8428</v>
      </c>
      <c r="B3411" s="10" t="s">
        <v>10219</v>
      </c>
    </row>
    <row r="3412" spans="1:2" x14ac:dyDescent="0.2">
      <c r="A3412" s="10" t="s">
        <v>8429</v>
      </c>
      <c r="B3412" s="10" t="s">
        <v>10220</v>
      </c>
    </row>
    <row r="3413" spans="1:2" x14ac:dyDescent="0.2">
      <c r="A3413" s="10" t="s">
        <v>8430</v>
      </c>
      <c r="B3413" s="10" t="s">
        <v>10221</v>
      </c>
    </row>
    <row r="3414" spans="1:2" x14ac:dyDescent="0.2">
      <c r="A3414" s="10" t="s">
        <v>8431</v>
      </c>
      <c r="B3414" s="10" t="s">
        <v>10222</v>
      </c>
    </row>
    <row r="3415" spans="1:2" x14ac:dyDescent="0.2">
      <c r="A3415" s="10" t="s">
        <v>8432</v>
      </c>
      <c r="B3415" s="10" t="s">
        <v>10223</v>
      </c>
    </row>
    <row r="3416" spans="1:2" x14ac:dyDescent="0.2">
      <c r="A3416" s="10" t="s">
        <v>8433</v>
      </c>
      <c r="B3416" s="10" t="s">
        <v>10224</v>
      </c>
    </row>
    <row r="3417" spans="1:2" x14ac:dyDescent="0.2">
      <c r="A3417" s="10" t="s">
        <v>8434</v>
      </c>
      <c r="B3417" s="10" t="s">
        <v>10225</v>
      </c>
    </row>
    <row r="3418" spans="1:2" x14ac:dyDescent="0.2">
      <c r="A3418" s="10" t="s">
        <v>8435</v>
      </c>
      <c r="B3418" s="10" t="s">
        <v>10226</v>
      </c>
    </row>
    <row r="3419" spans="1:2" x14ac:dyDescent="0.2">
      <c r="A3419" s="10" t="s">
        <v>8436</v>
      </c>
      <c r="B3419" s="10" t="s">
        <v>10227</v>
      </c>
    </row>
    <row r="3420" spans="1:2" x14ac:dyDescent="0.2">
      <c r="A3420" s="10" t="s">
        <v>8437</v>
      </c>
      <c r="B3420" s="10" t="s">
        <v>10228</v>
      </c>
    </row>
    <row r="3421" spans="1:2" x14ac:dyDescent="0.2">
      <c r="A3421" s="10" t="s">
        <v>8438</v>
      </c>
      <c r="B3421" s="10" t="s">
        <v>10229</v>
      </c>
    </row>
    <row r="3422" spans="1:2" x14ac:dyDescent="0.2">
      <c r="A3422" s="10" t="s">
        <v>8439</v>
      </c>
      <c r="B3422" s="10" t="s">
        <v>10230</v>
      </c>
    </row>
    <row r="3423" spans="1:2" x14ac:dyDescent="0.2">
      <c r="A3423" s="10" t="s">
        <v>8440</v>
      </c>
      <c r="B3423" s="10" t="s">
        <v>10231</v>
      </c>
    </row>
    <row r="3424" spans="1:2" x14ac:dyDescent="0.2">
      <c r="A3424" s="10" t="s">
        <v>8441</v>
      </c>
      <c r="B3424" s="10" t="s">
        <v>10232</v>
      </c>
    </row>
    <row r="3425" spans="1:2" x14ac:dyDescent="0.2">
      <c r="A3425" s="10" t="s">
        <v>8442</v>
      </c>
      <c r="B3425" s="10" t="s">
        <v>10233</v>
      </c>
    </row>
    <row r="3426" spans="1:2" x14ac:dyDescent="0.2">
      <c r="A3426" s="10" t="s">
        <v>8443</v>
      </c>
      <c r="B3426" s="10" t="s">
        <v>10234</v>
      </c>
    </row>
    <row r="3427" spans="1:2" x14ac:dyDescent="0.2">
      <c r="A3427" s="10" t="s">
        <v>8444</v>
      </c>
      <c r="B3427" s="10" t="s">
        <v>10235</v>
      </c>
    </row>
    <row r="3428" spans="1:2" x14ac:dyDescent="0.2">
      <c r="A3428" s="10" t="s">
        <v>8445</v>
      </c>
      <c r="B3428" s="10" t="s">
        <v>10236</v>
      </c>
    </row>
    <row r="3429" spans="1:2" x14ac:dyDescent="0.2">
      <c r="A3429" s="10" t="s">
        <v>8446</v>
      </c>
      <c r="B3429" s="10" t="s">
        <v>10237</v>
      </c>
    </row>
    <row r="3430" spans="1:2" x14ac:dyDescent="0.2">
      <c r="A3430" s="10" t="s">
        <v>8447</v>
      </c>
      <c r="B3430" s="10" t="s">
        <v>10238</v>
      </c>
    </row>
    <row r="3431" spans="1:2" x14ac:dyDescent="0.2">
      <c r="A3431" s="10" t="s">
        <v>8448</v>
      </c>
      <c r="B3431" s="10" t="s">
        <v>10239</v>
      </c>
    </row>
    <row r="3432" spans="1:2" x14ac:dyDescent="0.2">
      <c r="A3432" s="10" t="s">
        <v>8449</v>
      </c>
      <c r="B3432" s="10" t="s">
        <v>10240</v>
      </c>
    </row>
    <row r="3433" spans="1:2" x14ac:dyDescent="0.2">
      <c r="A3433" s="10" t="s">
        <v>8450</v>
      </c>
      <c r="B3433" s="10" t="s">
        <v>10241</v>
      </c>
    </row>
    <row r="3434" spans="1:2" x14ac:dyDescent="0.2">
      <c r="A3434" s="10" t="s">
        <v>8451</v>
      </c>
      <c r="B3434" s="10" t="s">
        <v>10242</v>
      </c>
    </row>
    <row r="3435" spans="1:2" x14ac:dyDescent="0.2">
      <c r="A3435" s="10" t="s">
        <v>8452</v>
      </c>
      <c r="B3435" s="10" t="s">
        <v>10243</v>
      </c>
    </row>
    <row r="3436" spans="1:2" x14ac:dyDescent="0.2">
      <c r="A3436" s="10" t="s">
        <v>8453</v>
      </c>
      <c r="B3436" s="10" t="s">
        <v>10244</v>
      </c>
    </row>
    <row r="3437" spans="1:2" x14ac:dyDescent="0.2">
      <c r="A3437" s="10" t="s">
        <v>8454</v>
      </c>
      <c r="B3437" s="10" t="s">
        <v>10245</v>
      </c>
    </row>
    <row r="3438" spans="1:2" x14ac:dyDescent="0.2">
      <c r="A3438" s="10" t="s">
        <v>8455</v>
      </c>
      <c r="B3438" s="10" t="s">
        <v>10246</v>
      </c>
    </row>
    <row r="3439" spans="1:2" x14ac:dyDescent="0.2">
      <c r="A3439" s="10" t="s">
        <v>8456</v>
      </c>
      <c r="B3439" s="10" t="s">
        <v>10247</v>
      </c>
    </row>
    <row r="3440" spans="1:2" x14ac:dyDescent="0.2">
      <c r="A3440" s="10" t="s">
        <v>8457</v>
      </c>
      <c r="B3440" s="10" t="s">
        <v>10248</v>
      </c>
    </row>
    <row r="3441" spans="1:2" x14ac:dyDescent="0.2">
      <c r="A3441" s="10" t="s">
        <v>8458</v>
      </c>
      <c r="B3441" s="10" t="s">
        <v>10249</v>
      </c>
    </row>
    <row r="3442" spans="1:2" x14ac:dyDescent="0.2">
      <c r="A3442" s="10" t="s">
        <v>8459</v>
      </c>
      <c r="B3442" s="10" t="s">
        <v>10250</v>
      </c>
    </row>
    <row r="3443" spans="1:2" x14ac:dyDescent="0.2">
      <c r="A3443" s="10" t="s">
        <v>8460</v>
      </c>
      <c r="B3443" s="10" t="s">
        <v>10251</v>
      </c>
    </row>
    <row r="3444" spans="1:2" x14ac:dyDescent="0.2">
      <c r="A3444" s="10" t="s">
        <v>8461</v>
      </c>
      <c r="B3444" s="10" t="s">
        <v>10252</v>
      </c>
    </row>
    <row r="3445" spans="1:2" x14ac:dyDescent="0.2">
      <c r="A3445" s="10" t="s">
        <v>8462</v>
      </c>
      <c r="B3445" s="10" t="s">
        <v>10253</v>
      </c>
    </row>
    <row r="3446" spans="1:2" x14ac:dyDescent="0.2">
      <c r="A3446" s="10" t="s">
        <v>8463</v>
      </c>
      <c r="B3446" s="10" t="s">
        <v>10254</v>
      </c>
    </row>
    <row r="3447" spans="1:2" x14ac:dyDescent="0.2">
      <c r="A3447" s="10" t="s">
        <v>8464</v>
      </c>
      <c r="B3447" s="10" t="s">
        <v>10255</v>
      </c>
    </row>
    <row r="3448" spans="1:2" x14ac:dyDescent="0.2">
      <c r="A3448" s="10" t="s">
        <v>8465</v>
      </c>
      <c r="B3448" s="10" t="s">
        <v>10256</v>
      </c>
    </row>
    <row r="3449" spans="1:2" x14ac:dyDescent="0.2">
      <c r="A3449" s="10" t="s">
        <v>8466</v>
      </c>
      <c r="B3449" s="10" t="s">
        <v>10257</v>
      </c>
    </row>
    <row r="3450" spans="1:2" x14ac:dyDescent="0.2">
      <c r="A3450" s="10" t="s">
        <v>8467</v>
      </c>
      <c r="B3450" s="10" t="s">
        <v>10258</v>
      </c>
    </row>
    <row r="3451" spans="1:2" x14ac:dyDescent="0.2">
      <c r="A3451" s="10" t="s">
        <v>8468</v>
      </c>
      <c r="B3451" s="10" t="s">
        <v>10259</v>
      </c>
    </row>
    <row r="3452" spans="1:2" x14ac:dyDescent="0.2">
      <c r="A3452" s="10" t="s">
        <v>8469</v>
      </c>
      <c r="B3452" s="10" t="s">
        <v>10260</v>
      </c>
    </row>
    <row r="3453" spans="1:2" x14ac:dyDescent="0.2">
      <c r="A3453" s="10" t="s">
        <v>8470</v>
      </c>
      <c r="B3453" s="10" t="s">
        <v>10261</v>
      </c>
    </row>
    <row r="3454" spans="1:2" x14ac:dyDescent="0.2">
      <c r="A3454" s="10" t="s">
        <v>8471</v>
      </c>
      <c r="B3454" s="10" t="s">
        <v>10262</v>
      </c>
    </row>
    <row r="3455" spans="1:2" x14ac:dyDescent="0.2">
      <c r="A3455" s="10" t="s">
        <v>8472</v>
      </c>
      <c r="B3455" s="10" t="s">
        <v>10263</v>
      </c>
    </row>
    <row r="3456" spans="1:2" x14ac:dyDescent="0.2">
      <c r="A3456" s="10" t="s">
        <v>8473</v>
      </c>
      <c r="B3456" s="10" t="s">
        <v>10264</v>
      </c>
    </row>
    <row r="3457" spans="1:2" x14ac:dyDescent="0.2">
      <c r="A3457" s="10" t="s">
        <v>8474</v>
      </c>
      <c r="B3457" s="10" t="s">
        <v>10265</v>
      </c>
    </row>
    <row r="3458" spans="1:2" x14ac:dyDescent="0.2">
      <c r="A3458" s="10" t="s">
        <v>8475</v>
      </c>
      <c r="B3458" s="10" t="s">
        <v>10266</v>
      </c>
    </row>
    <row r="3459" spans="1:2" x14ac:dyDescent="0.2">
      <c r="A3459" s="10" t="s">
        <v>8476</v>
      </c>
      <c r="B3459" s="10" t="s">
        <v>10267</v>
      </c>
    </row>
    <row r="3460" spans="1:2" x14ac:dyDescent="0.2">
      <c r="A3460" s="10" t="s">
        <v>8477</v>
      </c>
      <c r="B3460" s="10" t="s">
        <v>10268</v>
      </c>
    </row>
    <row r="3461" spans="1:2" x14ac:dyDescent="0.2">
      <c r="A3461" s="10" t="s">
        <v>8478</v>
      </c>
      <c r="B3461" s="10" t="s">
        <v>10269</v>
      </c>
    </row>
    <row r="3462" spans="1:2" x14ac:dyDescent="0.2">
      <c r="A3462" s="10" t="s">
        <v>8479</v>
      </c>
      <c r="B3462" s="10" t="s">
        <v>10270</v>
      </c>
    </row>
    <row r="3463" spans="1:2" x14ac:dyDescent="0.2">
      <c r="A3463" s="10" t="s">
        <v>8480</v>
      </c>
      <c r="B3463" s="10" t="s">
        <v>10271</v>
      </c>
    </row>
    <row r="3464" spans="1:2" x14ac:dyDescent="0.2">
      <c r="A3464" s="10" t="s">
        <v>8481</v>
      </c>
      <c r="B3464" s="10" t="s">
        <v>10272</v>
      </c>
    </row>
    <row r="3465" spans="1:2" x14ac:dyDescent="0.2">
      <c r="A3465" s="10" t="s">
        <v>8482</v>
      </c>
      <c r="B3465" s="10" t="s">
        <v>10273</v>
      </c>
    </row>
    <row r="3466" spans="1:2" x14ac:dyDescent="0.2">
      <c r="A3466" s="10" t="s">
        <v>8483</v>
      </c>
      <c r="B3466" s="10" t="s">
        <v>10274</v>
      </c>
    </row>
    <row r="3467" spans="1:2" x14ac:dyDescent="0.2">
      <c r="A3467" s="10" t="s">
        <v>8484</v>
      </c>
      <c r="B3467" s="10" t="s">
        <v>10275</v>
      </c>
    </row>
    <row r="3468" spans="1:2" x14ac:dyDescent="0.2">
      <c r="A3468" s="10" t="s">
        <v>8485</v>
      </c>
      <c r="B3468" s="10" t="s">
        <v>10276</v>
      </c>
    </row>
    <row r="3469" spans="1:2" x14ac:dyDescent="0.2">
      <c r="A3469" s="10" t="s">
        <v>8486</v>
      </c>
      <c r="B3469" s="10" t="s">
        <v>10277</v>
      </c>
    </row>
    <row r="3470" spans="1:2" x14ac:dyDescent="0.2">
      <c r="A3470" s="10" t="s">
        <v>8487</v>
      </c>
      <c r="B3470" s="10" t="s">
        <v>10278</v>
      </c>
    </row>
    <row r="3471" spans="1:2" x14ac:dyDescent="0.2">
      <c r="A3471" s="10" t="s">
        <v>8488</v>
      </c>
      <c r="B3471" s="10" t="s">
        <v>10279</v>
      </c>
    </row>
    <row r="3472" spans="1:2" x14ac:dyDescent="0.2">
      <c r="A3472" s="10" t="s">
        <v>8489</v>
      </c>
      <c r="B3472" s="10" t="s">
        <v>10280</v>
      </c>
    </row>
    <row r="3473" spans="1:2" x14ac:dyDescent="0.2">
      <c r="A3473" s="10" t="s">
        <v>8490</v>
      </c>
      <c r="B3473" s="10" t="s">
        <v>10281</v>
      </c>
    </row>
    <row r="3474" spans="1:2" x14ac:dyDescent="0.2">
      <c r="A3474" s="10" t="s">
        <v>8491</v>
      </c>
      <c r="B3474" s="10" t="s">
        <v>10282</v>
      </c>
    </row>
    <row r="3475" spans="1:2" x14ac:dyDescent="0.2">
      <c r="A3475" s="10" t="s">
        <v>8492</v>
      </c>
      <c r="B3475" s="10" t="s">
        <v>10283</v>
      </c>
    </row>
    <row r="3476" spans="1:2" x14ac:dyDescent="0.2">
      <c r="A3476" s="10" t="s">
        <v>8493</v>
      </c>
      <c r="B3476" s="10" t="s">
        <v>10284</v>
      </c>
    </row>
    <row r="3477" spans="1:2" x14ac:dyDescent="0.2">
      <c r="A3477" s="10" t="s">
        <v>8494</v>
      </c>
      <c r="B3477" s="10" t="s">
        <v>10285</v>
      </c>
    </row>
    <row r="3478" spans="1:2" x14ac:dyDescent="0.2">
      <c r="A3478" s="10" t="s">
        <v>8495</v>
      </c>
      <c r="B3478" s="10" t="s">
        <v>10286</v>
      </c>
    </row>
    <row r="3479" spans="1:2" x14ac:dyDescent="0.2">
      <c r="A3479" s="10" t="s">
        <v>8496</v>
      </c>
      <c r="B3479" s="10" t="s">
        <v>10287</v>
      </c>
    </row>
    <row r="3480" spans="1:2" x14ac:dyDescent="0.2">
      <c r="A3480" s="10" t="s">
        <v>8497</v>
      </c>
      <c r="B3480" s="10" t="s">
        <v>10288</v>
      </c>
    </row>
    <row r="3481" spans="1:2" x14ac:dyDescent="0.2">
      <c r="A3481" s="10" t="s">
        <v>8498</v>
      </c>
      <c r="B3481" s="10" t="s">
        <v>10289</v>
      </c>
    </row>
    <row r="3482" spans="1:2" x14ac:dyDescent="0.2">
      <c r="A3482" s="10" t="s">
        <v>8499</v>
      </c>
      <c r="B3482" s="10" t="s">
        <v>10290</v>
      </c>
    </row>
    <row r="3483" spans="1:2" x14ac:dyDescent="0.2">
      <c r="A3483" s="10" t="s">
        <v>8500</v>
      </c>
      <c r="B3483" s="10" t="s">
        <v>10291</v>
      </c>
    </row>
    <row r="3484" spans="1:2" x14ac:dyDescent="0.2">
      <c r="A3484" s="10" t="s">
        <v>8501</v>
      </c>
      <c r="B3484" s="10" t="s">
        <v>10292</v>
      </c>
    </row>
    <row r="3485" spans="1:2" x14ac:dyDescent="0.2">
      <c r="A3485" s="10" t="s">
        <v>8502</v>
      </c>
      <c r="B3485" s="10" t="s">
        <v>10293</v>
      </c>
    </row>
    <row r="3486" spans="1:2" x14ac:dyDescent="0.2">
      <c r="A3486" s="10" t="s">
        <v>8503</v>
      </c>
      <c r="B3486" s="10" t="s">
        <v>10294</v>
      </c>
    </row>
    <row r="3487" spans="1:2" x14ac:dyDescent="0.2">
      <c r="A3487" s="10" t="s">
        <v>8504</v>
      </c>
      <c r="B3487" s="10" t="s">
        <v>10295</v>
      </c>
    </row>
    <row r="3488" spans="1:2" x14ac:dyDescent="0.2">
      <c r="A3488" s="10" t="s">
        <v>8505</v>
      </c>
      <c r="B3488" s="10" t="s">
        <v>10296</v>
      </c>
    </row>
    <row r="3489" spans="1:2" x14ac:dyDescent="0.2">
      <c r="A3489" s="10" t="s">
        <v>8506</v>
      </c>
      <c r="B3489" s="10" t="s">
        <v>10297</v>
      </c>
    </row>
    <row r="3490" spans="1:2" x14ac:dyDescent="0.2">
      <c r="A3490" s="10" t="s">
        <v>8507</v>
      </c>
      <c r="B3490" s="10" t="s">
        <v>10298</v>
      </c>
    </row>
    <row r="3491" spans="1:2" x14ac:dyDescent="0.2">
      <c r="A3491" s="10" t="s">
        <v>8508</v>
      </c>
      <c r="B3491" s="10" t="s">
        <v>10299</v>
      </c>
    </row>
    <row r="3492" spans="1:2" x14ac:dyDescent="0.2">
      <c r="A3492" s="10" t="s">
        <v>8509</v>
      </c>
      <c r="B3492" s="10" t="s">
        <v>10300</v>
      </c>
    </row>
    <row r="3493" spans="1:2" x14ac:dyDescent="0.2">
      <c r="A3493" s="10" t="s">
        <v>8510</v>
      </c>
      <c r="B3493" s="10" t="s">
        <v>10301</v>
      </c>
    </row>
    <row r="3494" spans="1:2" x14ac:dyDescent="0.2">
      <c r="A3494" s="10" t="s">
        <v>8511</v>
      </c>
      <c r="B3494" s="10" t="s">
        <v>10302</v>
      </c>
    </row>
    <row r="3495" spans="1:2" x14ac:dyDescent="0.2">
      <c r="A3495" s="10" t="s">
        <v>8512</v>
      </c>
      <c r="B3495" s="10" t="s">
        <v>10303</v>
      </c>
    </row>
    <row r="3496" spans="1:2" x14ac:dyDescent="0.2">
      <c r="A3496" s="10" t="s">
        <v>8513</v>
      </c>
      <c r="B3496" s="10" t="s">
        <v>10304</v>
      </c>
    </row>
    <row r="3497" spans="1:2" x14ac:dyDescent="0.2">
      <c r="A3497" s="10" t="s">
        <v>8514</v>
      </c>
      <c r="B3497" s="10" t="s">
        <v>10305</v>
      </c>
    </row>
    <row r="3498" spans="1:2" x14ac:dyDescent="0.2">
      <c r="A3498" s="10" t="s">
        <v>8515</v>
      </c>
      <c r="B3498" s="10" t="s">
        <v>10306</v>
      </c>
    </row>
    <row r="3499" spans="1:2" x14ac:dyDescent="0.2">
      <c r="A3499" s="10" t="s">
        <v>8516</v>
      </c>
      <c r="B3499" s="10" t="s">
        <v>10307</v>
      </c>
    </row>
    <row r="3500" spans="1:2" x14ac:dyDescent="0.2">
      <c r="A3500" s="10" t="s">
        <v>8517</v>
      </c>
      <c r="B3500" s="10" t="s">
        <v>10308</v>
      </c>
    </row>
    <row r="3501" spans="1:2" x14ac:dyDescent="0.2">
      <c r="A3501" s="10" t="s">
        <v>8518</v>
      </c>
      <c r="B3501" s="10" t="s">
        <v>10309</v>
      </c>
    </row>
    <row r="3502" spans="1:2" x14ac:dyDescent="0.2">
      <c r="A3502" s="10" t="s">
        <v>8519</v>
      </c>
      <c r="B3502" s="10" t="s">
        <v>10310</v>
      </c>
    </row>
    <row r="3503" spans="1:2" x14ac:dyDescent="0.2">
      <c r="A3503" s="10" t="s">
        <v>8520</v>
      </c>
      <c r="B3503" s="10" t="s">
        <v>10311</v>
      </c>
    </row>
    <row r="3504" spans="1:2" x14ac:dyDescent="0.2">
      <c r="A3504" s="10" t="s">
        <v>8521</v>
      </c>
      <c r="B3504" s="10" t="s">
        <v>10312</v>
      </c>
    </row>
    <row r="3505" spans="1:2" x14ac:dyDescent="0.2">
      <c r="A3505" s="10" t="s">
        <v>8522</v>
      </c>
      <c r="B3505" s="10" t="s">
        <v>10313</v>
      </c>
    </row>
    <row r="3506" spans="1:2" x14ac:dyDescent="0.2">
      <c r="A3506" s="10" t="s">
        <v>8523</v>
      </c>
      <c r="B3506" s="10" t="s">
        <v>10314</v>
      </c>
    </row>
    <row r="3507" spans="1:2" x14ac:dyDescent="0.2">
      <c r="A3507" s="10" t="s">
        <v>8524</v>
      </c>
      <c r="B3507" s="10" t="s">
        <v>10315</v>
      </c>
    </row>
    <row r="3508" spans="1:2" x14ac:dyDescent="0.2">
      <c r="A3508" s="10" t="s">
        <v>8525</v>
      </c>
      <c r="B3508" s="10" t="s">
        <v>10316</v>
      </c>
    </row>
    <row r="3509" spans="1:2" x14ac:dyDescent="0.2">
      <c r="A3509" s="10" t="s">
        <v>8526</v>
      </c>
      <c r="B3509" s="10" t="s">
        <v>10317</v>
      </c>
    </row>
    <row r="3510" spans="1:2" x14ac:dyDescent="0.2">
      <c r="A3510" s="10" t="s">
        <v>8527</v>
      </c>
      <c r="B3510" s="10" t="s">
        <v>10318</v>
      </c>
    </row>
    <row r="3511" spans="1:2" x14ac:dyDescent="0.2">
      <c r="A3511" s="10" t="s">
        <v>8528</v>
      </c>
      <c r="B3511" s="10" t="s">
        <v>10319</v>
      </c>
    </row>
    <row r="3512" spans="1:2" x14ac:dyDescent="0.2">
      <c r="A3512" s="10" t="s">
        <v>8529</v>
      </c>
      <c r="B3512" s="10" t="s">
        <v>10320</v>
      </c>
    </row>
    <row r="3513" spans="1:2" x14ac:dyDescent="0.2">
      <c r="A3513" s="10" t="s">
        <v>8530</v>
      </c>
      <c r="B3513" s="10" t="s">
        <v>10321</v>
      </c>
    </row>
    <row r="3514" spans="1:2" x14ac:dyDescent="0.2">
      <c r="A3514" s="10" t="s">
        <v>8531</v>
      </c>
      <c r="B3514" s="10" t="s">
        <v>10322</v>
      </c>
    </row>
    <row r="3515" spans="1:2" x14ac:dyDescent="0.2">
      <c r="A3515" s="10" t="s">
        <v>8532</v>
      </c>
      <c r="B3515" s="10" t="s">
        <v>10323</v>
      </c>
    </row>
    <row r="3516" spans="1:2" x14ac:dyDescent="0.2">
      <c r="A3516" s="10" t="s">
        <v>8533</v>
      </c>
      <c r="B3516" s="10" t="s">
        <v>10324</v>
      </c>
    </row>
    <row r="3517" spans="1:2" x14ac:dyDescent="0.2">
      <c r="A3517" s="10" t="s">
        <v>8534</v>
      </c>
      <c r="B3517" s="10" t="s">
        <v>10325</v>
      </c>
    </row>
    <row r="3518" spans="1:2" x14ac:dyDescent="0.2">
      <c r="A3518" s="10" t="s">
        <v>8535</v>
      </c>
      <c r="B3518" s="10" t="s">
        <v>10326</v>
      </c>
    </row>
    <row r="3519" spans="1:2" x14ac:dyDescent="0.2">
      <c r="A3519" s="10" t="s">
        <v>8536</v>
      </c>
      <c r="B3519" s="10" t="s">
        <v>10327</v>
      </c>
    </row>
    <row r="3520" spans="1:2" x14ac:dyDescent="0.2">
      <c r="A3520" s="10" t="s">
        <v>8537</v>
      </c>
      <c r="B3520" s="10" t="s">
        <v>10328</v>
      </c>
    </row>
    <row r="3521" spans="1:2" x14ac:dyDescent="0.2">
      <c r="A3521" s="10" t="s">
        <v>8538</v>
      </c>
      <c r="B3521" s="10" t="s">
        <v>10329</v>
      </c>
    </row>
    <row r="3522" spans="1:2" x14ac:dyDescent="0.2">
      <c r="A3522" s="10" t="s">
        <v>8539</v>
      </c>
      <c r="B3522" s="10" t="s">
        <v>10330</v>
      </c>
    </row>
    <row r="3523" spans="1:2" x14ac:dyDescent="0.2">
      <c r="A3523" s="10" t="s">
        <v>8540</v>
      </c>
      <c r="B3523" s="10" t="s">
        <v>10331</v>
      </c>
    </row>
    <row r="3524" spans="1:2" x14ac:dyDescent="0.2">
      <c r="A3524" s="10" t="s">
        <v>8541</v>
      </c>
      <c r="B3524" s="10" t="s">
        <v>10332</v>
      </c>
    </row>
    <row r="3525" spans="1:2" x14ac:dyDescent="0.2">
      <c r="A3525" s="10" t="s">
        <v>8542</v>
      </c>
      <c r="B3525" s="10" t="s">
        <v>10333</v>
      </c>
    </row>
    <row r="3526" spans="1:2" x14ac:dyDescent="0.2">
      <c r="A3526" s="10" t="s">
        <v>8543</v>
      </c>
      <c r="B3526" s="10" t="s">
        <v>10334</v>
      </c>
    </row>
    <row r="3527" spans="1:2" x14ac:dyDescent="0.2">
      <c r="A3527" s="10" t="s">
        <v>8544</v>
      </c>
      <c r="B3527" s="10" t="s">
        <v>10335</v>
      </c>
    </row>
    <row r="3528" spans="1:2" x14ac:dyDescent="0.2">
      <c r="A3528" s="10" t="s">
        <v>8545</v>
      </c>
      <c r="B3528" s="10" t="s">
        <v>10336</v>
      </c>
    </row>
    <row r="3529" spans="1:2" x14ac:dyDescent="0.2">
      <c r="A3529" s="10" t="s">
        <v>8546</v>
      </c>
      <c r="B3529" s="10" t="s">
        <v>10337</v>
      </c>
    </row>
    <row r="3530" spans="1:2" x14ac:dyDescent="0.2">
      <c r="A3530" s="10" t="s">
        <v>8547</v>
      </c>
      <c r="B3530" s="10" t="s">
        <v>10338</v>
      </c>
    </row>
    <row r="3531" spans="1:2" x14ac:dyDescent="0.2">
      <c r="A3531" s="10" t="s">
        <v>8548</v>
      </c>
      <c r="B3531" s="10" t="s">
        <v>10339</v>
      </c>
    </row>
    <row r="3532" spans="1:2" x14ac:dyDescent="0.2">
      <c r="A3532" s="10" t="s">
        <v>8549</v>
      </c>
      <c r="B3532" s="10" t="s">
        <v>10340</v>
      </c>
    </row>
    <row r="3533" spans="1:2" x14ac:dyDescent="0.2">
      <c r="A3533" s="10" t="s">
        <v>8550</v>
      </c>
      <c r="B3533" s="10" t="s">
        <v>10341</v>
      </c>
    </row>
    <row r="3534" spans="1:2" x14ac:dyDescent="0.2">
      <c r="A3534" s="10" t="s">
        <v>8551</v>
      </c>
      <c r="B3534" s="10" t="s">
        <v>10342</v>
      </c>
    </row>
    <row r="3535" spans="1:2" x14ac:dyDescent="0.2">
      <c r="A3535" s="10" t="s">
        <v>8552</v>
      </c>
      <c r="B3535" s="10" t="s">
        <v>10343</v>
      </c>
    </row>
    <row r="3536" spans="1:2" x14ac:dyDescent="0.2">
      <c r="A3536" s="10" t="s">
        <v>8553</v>
      </c>
      <c r="B3536" s="10" t="s">
        <v>10344</v>
      </c>
    </row>
    <row r="3537" spans="1:2" x14ac:dyDescent="0.2">
      <c r="A3537" s="10" t="s">
        <v>8554</v>
      </c>
      <c r="B3537" s="10" t="s">
        <v>10345</v>
      </c>
    </row>
    <row r="3538" spans="1:2" x14ac:dyDescent="0.2">
      <c r="A3538" s="10" t="s">
        <v>8555</v>
      </c>
      <c r="B3538" s="10" t="s">
        <v>10346</v>
      </c>
    </row>
    <row r="3539" spans="1:2" x14ac:dyDescent="0.2">
      <c r="A3539" s="10" t="s">
        <v>8556</v>
      </c>
      <c r="B3539" s="10" t="s">
        <v>10347</v>
      </c>
    </row>
    <row r="3540" spans="1:2" x14ac:dyDescent="0.2">
      <c r="A3540" s="10" t="s">
        <v>8557</v>
      </c>
      <c r="B3540" s="10" t="s">
        <v>10348</v>
      </c>
    </row>
    <row r="3541" spans="1:2" x14ac:dyDescent="0.2">
      <c r="A3541" s="10" t="s">
        <v>8558</v>
      </c>
      <c r="B3541" s="10" t="s">
        <v>10349</v>
      </c>
    </row>
    <row r="3542" spans="1:2" x14ac:dyDescent="0.2">
      <c r="A3542" s="10" t="s">
        <v>8559</v>
      </c>
      <c r="B3542" s="10" t="s">
        <v>10350</v>
      </c>
    </row>
    <row r="3543" spans="1:2" x14ac:dyDescent="0.2">
      <c r="A3543" s="10" t="s">
        <v>8560</v>
      </c>
      <c r="B3543" s="10" t="s">
        <v>10351</v>
      </c>
    </row>
    <row r="3544" spans="1:2" x14ac:dyDescent="0.2">
      <c r="A3544" s="10" t="s">
        <v>8561</v>
      </c>
      <c r="B3544" s="10" t="s">
        <v>10352</v>
      </c>
    </row>
    <row r="3545" spans="1:2" x14ac:dyDescent="0.2">
      <c r="A3545" s="10" t="s">
        <v>8562</v>
      </c>
      <c r="B3545" s="10" t="s">
        <v>10353</v>
      </c>
    </row>
    <row r="3546" spans="1:2" x14ac:dyDescent="0.2">
      <c r="A3546" s="10" t="s">
        <v>8563</v>
      </c>
      <c r="B3546" s="10" t="s">
        <v>10354</v>
      </c>
    </row>
    <row r="3547" spans="1:2" x14ac:dyDescent="0.2">
      <c r="A3547" s="10" t="s">
        <v>8564</v>
      </c>
      <c r="B3547" s="10" t="s">
        <v>10355</v>
      </c>
    </row>
    <row r="3548" spans="1:2" x14ac:dyDescent="0.2">
      <c r="A3548" s="10" t="s">
        <v>8565</v>
      </c>
      <c r="B3548" s="10" t="s">
        <v>10356</v>
      </c>
    </row>
    <row r="3549" spans="1:2" x14ac:dyDescent="0.2">
      <c r="A3549" s="10" t="s">
        <v>8566</v>
      </c>
      <c r="B3549" s="10" t="s">
        <v>10357</v>
      </c>
    </row>
    <row r="3550" spans="1:2" x14ac:dyDescent="0.2">
      <c r="A3550" s="10" t="s">
        <v>8567</v>
      </c>
      <c r="B3550" s="10" t="s">
        <v>10358</v>
      </c>
    </row>
    <row r="3551" spans="1:2" x14ac:dyDescent="0.2">
      <c r="A3551" s="10" t="s">
        <v>8568</v>
      </c>
      <c r="B3551" s="10" t="s">
        <v>10359</v>
      </c>
    </row>
    <row r="3552" spans="1:2" x14ac:dyDescent="0.2">
      <c r="A3552" s="10" t="s">
        <v>8569</v>
      </c>
      <c r="B3552" s="10" t="s">
        <v>10360</v>
      </c>
    </row>
    <row r="3553" spans="1:2" x14ac:dyDescent="0.2">
      <c r="A3553" s="10" t="s">
        <v>8570</v>
      </c>
      <c r="B3553" s="10" t="s">
        <v>10361</v>
      </c>
    </row>
    <row r="3554" spans="1:2" x14ac:dyDescent="0.2">
      <c r="A3554" s="10" t="s">
        <v>8571</v>
      </c>
      <c r="B3554" s="10" t="s">
        <v>10362</v>
      </c>
    </row>
    <row r="3555" spans="1:2" x14ac:dyDescent="0.2">
      <c r="A3555" s="10" t="s">
        <v>8572</v>
      </c>
      <c r="B3555" s="10" t="s">
        <v>10363</v>
      </c>
    </row>
    <row r="3556" spans="1:2" x14ac:dyDescent="0.2">
      <c r="A3556" s="10" t="s">
        <v>8573</v>
      </c>
      <c r="B3556" s="10" t="s">
        <v>10364</v>
      </c>
    </row>
    <row r="3557" spans="1:2" x14ac:dyDescent="0.2">
      <c r="A3557" s="10" t="s">
        <v>8574</v>
      </c>
      <c r="B3557" s="10" t="s">
        <v>10365</v>
      </c>
    </row>
    <row r="3558" spans="1:2" x14ac:dyDescent="0.2">
      <c r="A3558" s="10" t="s">
        <v>8575</v>
      </c>
      <c r="B3558" s="10" t="s">
        <v>10366</v>
      </c>
    </row>
    <row r="3559" spans="1:2" x14ac:dyDescent="0.2">
      <c r="A3559" s="10" t="s">
        <v>8576</v>
      </c>
      <c r="B3559" s="10" t="s">
        <v>10367</v>
      </c>
    </row>
    <row r="3560" spans="1:2" x14ac:dyDescent="0.2">
      <c r="A3560" s="10" t="s">
        <v>8577</v>
      </c>
      <c r="B3560" s="10" t="s">
        <v>10368</v>
      </c>
    </row>
    <row r="3561" spans="1:2" x14ac:dyDescent="0.2">
      <c r="A3561" s="10" t="s">
        <v>8578</v>
      </c>
      <c r="B3561" s="10" t="s">
        <v>10369</v>
      </c>
    </row>
    <row r="3562" spans="1:2" x14ac:dyDescent="0.2">
      <c r="A3562" s="10" t="s">
        <v>8579</v>
      </c>
      <c r="B3562" s="10" t="s">
        <v>10370</v>
      </c>
    </row>
    <row r="3563" spans="1:2" x14ac:dyDescent="0.2">
      <c r="A3563" s="10" t="s">
        <v>8580</v>
      </c>
      <c r="B3563" s="10" t="s">
        <v>10371</v>
      </c>
    </row>
    <row r="3564" spans="1:2" x14ac:dyDescent="0.2">
      <c r="A3564" s="10" t="s">
        <v>8581</v>
      </c>
      <c r="B3564" s="10" t="s">
        <v>10372</v>
      </c>
    </row>
    <row r="3565" spans="1:2" x14ac:dyDescent="0.2">
      <c r="A3565" s="10" t="s">
        <v>8582</v>
      </c>
      <c r="B3565" s="10" t="s">
        <v>10373</v>
      </c>
    </row>
    <row r="3566" spans="1:2" x14ac:dyDescent="0.2">
      <c r="A3566" s="10" t="s">
        <v>8583</v>
      </c>
      <c r="B3566" s="10" t="s">
        <v>10374</v>
      </c>
    </row>
    <row r="3567" spans="1:2" x14ac:dyDescent="0.2">
      <c r="A3567" s="10" t="s">
        <v>8584</v>
      </c>
      <c r="B3567" s="10" t="s">
        <v>10375</v>
      </c>
    </row>
    <row r="3568" spans="1:2" x14ac:dyDescent="0.2">
      <c r="A3568" s="10" t="s">
        <v>8585</v>
      </c>
      <c r="B3568" s="10" t="s">
        <v>10376</v>
      </c>
    </row>
    <row r="3569" spans="1:2" x14ac:dyDescent="0.2">
      <c r="A3569" s="10" t="s">
        <v>8586</v>
      </c>
      <c r="B3569" s="10" t="s">
        <v>10377</v>
      </c>
    </row>
    <row r="3570" spans="1:2" x14ac:dyDescent="0.2">
      <c r="A3570" s="10" t="s">
        <v>8587</v>
      </c>
      <c r="B3570" s="10" t="s">
        <v>10378</v>
      </c>
    </row>
    <row r="3571" spans="1:2" x14ac:dyDescent="0.2">
      <c r="A3571" s="10" t="s">
        <v>8588</v>
      </c>
      <c r="B3571" s="10" t="s">
        <v>10379</v>
      </c>
    </row>
    <row r="3572" spans="1:2" x14ac:dyDescent="0.2">
      <c r="A3572" s="10" t="s">
        <v>8589</v>
      </c>
      <c r="B3572" s="10" t="s">
        <v>10380</v>
      </c>
    </row>
    <row r="3573" spans="1:2" x14ac:dyDescent="0.2">
      <c r="A3573" s="10" t="s">
        <v>8590</v>
      </c>
      <c r="B3573" s="10" t="s">
        <v>10381</v>
      </c>
    </row>
    <row r="3574" spans="1:2" x14ac:dyDescent="0.2">
      <c r="A3574" s="10" t="s">
        <v>8591</v>
      </c>
      <c r="B3574" s="10" t="s">
        <v>10382</v>
      </c>
    </row>
    <row r="3575" spans="1:2" x14ac:dyDescent="0.2">
      <c r="A3575" s="10" t="s">
        <v>8592</v>
      </c>
      <c r="B3575" s="10" t="s">
        <v>10383</v>
      </c>
    </row>
    <row r="3576" spans="1:2" x14ac:dyDescent="0.2">
      <c r="A3576" s="10" t="s">
        <v>8593</v>
      </c>
      <c r="B3576" s="10" t="s">
        <v>10384</v>
      </c>
    </row>
    <row r="3577" spans="1:2" x14ac:dyDescent="0.2">
      <c r="A3577" s="10" t="s">
        <v>8594</v>
      </c>
      <c r="B3577" s="10" t="s">
        <v>10385</v>
      </c>
    </row>
    <row r="3578" spans="1:2" x14ac:dyDescent="0.2">
      <c r="A3578" s="10" t="s">
        <v>8595</v>
      </c>
      <c r="B3578" s="10" t="s">
        <v>10386</v>
      </c>
    </row>
    <row r="3579" spans="1:2" x14ac:dyDescent="0.2">
      <c r="A3579" s="10" t="s">
        <v>8596</v>
      </c>
      <c r="B3579" s="10" t="s">
        <v>10387</v>
      </c>
    </row>
    <row r="3580" spans="1:2" x14ac:dyDescent="0.2">
      <c r="A3580" s="10" t="s">
        <v>8597</v>
      </c>
      <c r="B3580" s="10" t="s">
        <v>10388</v>
      </c>
    </row>
    <row r="3581" spans="1:2" x14ac:dyDescent="0.2">
      <c r="A3581" s="10" t="s">
        <v>8598</v>
      </c>
      <c r="B3581" s="10" t="s">
        <v>10389</v>
      </c>
    </row>
    <row r="3582" spans="1:2" x14ac:dyDescent="0.2">
      <c r="A3582" s="10" t="s">
        <v>8599</v>
      </c>
      <c r="B3582" s="10" t="s">
        <v>10390</v>
      </c>
    </row>
    <row r="3583" spans="1:2" x14ac:dyDescent="0.2">
      <c r="A3583" s="10" t="s">
        <v>8600</v>
      </c>
      <c r="B3583" s="10" t="s">
        <v>10391</v>
      </c>
    </row>
    <row r="3584" spans="1:2" x14ac:dyDescent="0.2">
      <c r="A3584" s="10" t="s">
        <v>8601</v>
      </c>
      <c r="B3584" s="10" t="s">
        <v>10392</v>
      </c>
    </row>
    <row r="3585" spans="1:2" x14ac:dyDescent="0.2">
      <c r="A3585" s="10" t="s">
        <v>8602</v>
      </c>
      <c r="B3585" s="10" t="s">
        <v>10393</v>
      </c>
    </row>
    <row r="3586" spans="1:2" x14ac:dyDescent="0.2">
      <c r="A3586" s="10" t="s">
        <v>8603</v>
      </c>
      <c r="B3586" s="10" t="s">
        <v>10394</v>
      </c>
    </row>
    <row r="3587" spans="1:2" x14ac:dyDescent="0.2">
      <c r="A3587" s="10" t="s">
        <v>8604</v>
      </c>
      <c r="B3587" s="10" t="s">
        <v>10395</v>
      </c>
    </row>
    <row r="3588" spans="1:2" x14ac:dyDescent="0.2">
      <c r="A3588" s="10" t="s">
        <v>8605</v>
      </c>
      <c r="B3588" s="10" t="s">
        <v>10396</v>
      </c>
    </row>
    <row r="3589" spans="1:2" x14ac:dyDescent="0.2">
      <c r="A3589" s="10" t="s">
        <v>8606</v>
      </c>
      <c r="B3589" s="10" t="s">
        <v>10397</v>
      </c>
    </row>
    <row r="3590" spans="1:2" x14ac:dyDescent="0.2">
      <c r="A3590" s="10" t="s">
        <v>8607</v>
      </c>
      <c r="B3590" s="10" t="s">
        <v>10398</v>
      </c>
    </row>
    <row r="3591" spans="1:2" x14ac:dyDescent="0.2">
      <c r="A3591" s="10" t="s">
        <v>8608</v>
      </c>
      <c r="B3591" s="10" t="s">
        <v>10399</v>
      </c>
    </row>
    <row r="3592" spans="1:2" x14ac:dyDescent="0.2">
      <c r="A3592" s="10" t="s">
        <v>8609</v>
      </c>
      <c r="B3592" s="10" t="s">
        <v>10400</v>
      </c>
    </row>
    <row r="3593" spans="1:2" x14ac:dyDescent="0.2">
      <c r="A3593" s="10" t="s">
        <v>8610</v>
      </c>
      <c r="B3593" s="10" t="s">
        <v>10401</v>
      </c>
    </row>
    <row r="3594" spans="1:2" x14ac:dyDescent="0.2">
      <c r="A3594" s="10" t="s">
        <v>8611</v>
      </c>
      <c r="B3594" s="10" t="s">
        <v>10402</v>
      </c>
    </row>
    <row r="3595" spans="1:2" x14ac:dyDescent="0.2">
      <c r="A3595" s="10" t="s">
        <v>8612</v>
      </c>
      <c r="B3595" s="10" t="s">
        <v>10403</v>
      </c>
    </row>
    <row r="3596" spans="1:2" x14ac:dyDescent="0.2">
      <c r="A3596" s="10" t="s">
        <v>8613</v>
      </c>
      <c r="B3596" s="10" t="s">
        <v>10404</v>
      </c>
    </row>
    <row r="3597" spans="1:2" x14ac:dyDescent="0.2">
      <c r="A3597" s="10" t="s">
        <v>8614</v>
      </c>
      <c r="B3597" s="10" t="s">
        <v>10405</v>
      </c>
    </row>
    <row r="3598" spans="1:2" x14ac:dyDescent="0.2">
      <c r="A3598" s="10" t="s">
        <v>8615</v>
      </c>
      <c r="B3598" s="10" t="s">
        <v>10406</v>
      </c>
    </row>
    <row r="3599" spans="1:2" x14ac:dyDescent="0.2">
      <c r="A3599" s="10" t="s">
        <v>8616</v>
      </c>
      <c r="B3599" s="10" t="s">
        <v>10407</v>
      </c>
    </row>
    <row r="3600" spans="1:2" x14ac:dyDescent="0.2">
      <c r="A3600" s="10" t="s">
        <v>8617</v>
      </c>
      <c r="B3600" s="10" t="s">
        <v>10408</v>
      </c>
    </row>
    <row r="3601" spans="1:2" x14ac:dyDescent="0.2">
      <c r="A3601" s="10" t="s">
        <v>8618</v>
      </c>
      <c r="B3601" s="10" t="s">
        <v>10409</v>
      </c>
    </row>
    <row r="3602" spans="1:2" x14ac:dyDescent="0.2">
      <c r="A3602" s="10" t="s">
        <v>8619</v>
      </c>
      <c r="B3602" s="10" t="s">
        <v>10410</v>
      </c>
    </row>
    <row r="3603" spans="1:2" x14ac:dyDescent="0.2">
      <c r="A3603" s="10" t="s">
        <v>8620</v>
      </c>
      <c r="B3603" s="10" t="s">
        <v>10411</v>
      </c>
    </row>
    <row r="3604" spans="1:2" x14ac:dyDescent="0.2">
      <c r="A3604" s="10" t="s">
        <v>8621</v>
      </c>
      <c r="B3604" s="10" t="s">
        <v>10412</v>
      </c>
    </row>
    <row r="3605" spans="1:2" x14ac:dyDescent="0.2">
      <c r="A3605" s="10" t="s">
        <v>8622</v>
      </c>
      <c r="B3605" s="10" t="s">
        <v>10413</v>
      </c>
    </row>
    <row r="3606" spans="1:2" x14ac:dyDescent="0.2">
      <c r="A3606" s="10" t="s">
        <v>8623</v>
      </c>
      <c r="B3606" s="10" t="s">
        <v>10414</v>
      </c>
    </row>
    <row r="3607" spans="1:2" x14ac:dyDescent="0.2">
      <c r="A3607" s="10" t="s">
        <v>8624</v>
      </c>
      <c r="B3607" s="10" t="s">
        <v>10415</v>
      </c>
    </row>
    <row r="3608" spans="1:2" x14ac:dyDescent="0.2">
      <c r="A3608" s="10" t="s">
        <v>8625</v>
      </c>
      <c r="B3608" s="10" t="s">
        <v>10416</v>
      </c>
    </row>
    <row r="3609" spans="1:2" x14ac:dyDescent="0.2">
      <c r="A3609" s="10" t="s">
        <v>8626</v>
      </c>
      <c r="B3609" s="10" t="s">
        <v>10417</v>
      </c>
    </row>
    <row r="3610" spans="1:2" x14ac:dyDescent="0.2">
      <c r="A3610" s="10" t="s">
        <v>8627</v>
      </c>
      <c r="B3610" s="10" t="s">
        <v>10418</v>
      </c>
    </row>
    <row r="3611" spans="1:2" x14ac:dyDescent="0.2">
      <c r="A3611" s="10" t="s">
        <v>8628</v>
      </c>
      <c r="B3611" s="10" t="s">
        <v>10419</v>
      </c>
    </row>
    <row r="3612" spans="1:2" x14ac:dyDescent="0.2">
      <c r="A3612" s="10" t="s">
        <v>8629</v>
      </c>
      <c r="B3612" s="10" t="s">
        <v>10420</v>
      </c>
    </row>
    <row r="3613" spans="1:2" x14ac:dyDescent="0.2">
      <c r="A3613" s="10" t="s">
        <v>8630</v>
      </c>
      <c r="B3613" s="10" t="s">
        <v>10421</v>
      </c>
    </row>
    <row r="3614" spans="1:2" x14ac:dyDescent="0.2">
      <c r="A3614" s="10" t="s">
        <v>8631</v>
      </c>
      <c r="B3614" s="10" t="s">
        <v>10422</v>
      </c>
    </row>
    <row r="3615" spans="1:2" x14ac:dyDescent="0.2">
      <c r="A3615" s="10" t="s">
        <v>8632</v>
      </c>
      <c r="B3615" s="10" t="s">
        <v>10423</v>
      </c>
    </row>
    <row r="3616" spans="1:2" x14ac:dyDescent="0.2">
      <c r="A3616" s="10" t="s">
        <v>8633</v>
      </c>
      <c r="B3616" s="10" t="s">
        <v>10424</v>
      </c>
    </row>
    <row r="3617" spans="1:2" x14ac:dyDescent="0.2">
      <c r="A3617" s="10" t="s">
        <v>8634</v>
      </c>
      <c r="B3617" s="10" t="s">
        <v>10425</v>
      </c>
    </row>
    <row r="3618" spans="1:2" x14ac:dyDescent="0.2">
      <c r="A3618" s="10" t="s">
        <v>8635</v>
      </c>
      <c r="B3618" s="10" t="s">
        <v>10426</v>
      </c>
    </row>
    <row r="3619" spans="1:2" x14ac:dyDescent="0.2">
      <c r="A3619" s="10" t="s">
        <v>8636</v>
      </c>
      <c r="B3619" s="10" t="s">
        <v>10427</v>
      </c>
    </row>
    <row r="3620" spans="1:2" x14ac:dyDescent="0.2">
      <c r="A3620" s="10" t="s">
        <v>8637</v>
      </c>
      <c r="B3620" s="10" t="s">
        <v>10428</v>
      </c>
    </row>
    <row r="3621" spans="1:2" x14ac:dyDescent="0.2">
      <c r="A3621" s="10" t="s">
        <v>8638</v>
      </c>
      <c r="B3621" s="10" t="s">
        <v>10429</v>
      </c>
    </row>
    <row r="3622" spans="1:2" x14ac:dyDescent="0.2">
      <c r="A3622" s="10" t="s">
        <v>8639</v>
      </c>
      <c r="B3622" s="10" t="s">
        <v>10430</v>
      </c>
    </row>
    <row r="3623" spans="1:2" x14ac:dyDescent="0.2">
      <c r="A3623" s="10" t="s">
        <v>8640</v>
      </c>
      <c r="B3623" s="10" t="s">
        <v>10431</v>
      </c>
    </row>
    <row r="3624" spans="1:2" x14ac:dyDescent="0.2">
      <c r="A3624" s="10" t="s">
        <v>8641</v>
      </c>
      <c r="B3624" s="10" t="s">
        <v>10432</v>
      </c>
    </row>
    <row r="3625" spans="1:2" x14ac:dyDescent="0.2">
      <c r="A3625" s="10" t="s">
        <v>8642</v>
      </c>
      <c r="B3625" s="10" t="s">
        <v>10433</v>
      </c>
    </row>
    <row r="3626" spans="1:2" x14ac:dyDescent="0.2">
      <c r="A3626" s="10" t="s">
        <v>8643</v>
      </c>
      <c r="B3626" s="10" t="s">
        <v>10434</v>
      </c>
    </row>
    <row r="3627" spans="1:2" x14ac:dyDescent="0.2">
      <c r="A3627" s="10" t="s">
        <v>8644</v>
      </c>
      <c r="B3627" s="10" t="s">
        <v>10435</v>
      </c>
    </row>
    <row r="3628" spans="1:2" x14ac:dyDescent="0.2">
      <c r="A3628" s="10" t="s">
        <v>8645</v>
      </c>
      <c r="B3628" s="10" t="s">
        <v>10436</v>
      </c>
    </row>
    <row r="3629" spans="1:2" x14ac:dyDescent="0.2">
      <c r="A3629" s="10" t="s">
        <v>8646</v>
      </c>
      <c r="B3629" s="10" t="s">
        <v>10437</v>
      </c>
    </row>
    <row r="3630" spans="1:2" x14ac:dyDescent="0.2">
      <c r="A3630" s="10" t="s">
        <v>8647</v>
      </c>
      <c r="B3630" s="10" t="s">
        <v>10438</v>
      </c>
    </row>
    <row r="3631" spans="1:2" x14ac:dyDescent="0.2">
      <c r="A3631" s="10" t="s">
        <v>8648</v>
      </c>
      <c r="B3631" s="10" t="s">
        <v>10439</v>
      </c>
    </row>
    <row r="3632" spans="1:2" x14ac:dyDescent="0.2">
      <c r="A3632" s="10" t="s">
        <v>8649</v>
      </c>
      <c r="B3632" s="10" t="s">
        <v>10440</v>
      </c>
    </row>
    <row r="3633" spans="1:2" x14ac:dyDescent="0.2">
      <c r="A3633" s="10" t="s">
        <v>8650</v>
      </c>
      <c r="B3633" s="10" t="s">
        <v>10441</v>
      </c>
    </row>
    <row r="3634" spans="1:2" x14ac:dyDescent="0.2">
      <c r="A3634" s="10" t="s">
        <v>8651</v>
      </c>
      <c r="B3634" s="10" t="s">
        <v>10442</v>
      </c>
    </row>
    <row r="3635" spans="1:2" x14ac:dyDescent="0.2">
      <c r="A3635" s="10" t="s">
        <v>8652</v>
      </c>
      <c r="B3635" s="10" t="s">
        <v>10443</v>
      </c>
    </row>
    <row r="3636" spans="1:2" x14ac:dyDescent="0.2">
      <c r="A3636" s="10" t="s">
        <v>8653</v>
      </c>
      <c r="B3636" s="10" t="s">
        <v>10444</v>
      </c>
    </row>
    <row r="3637" spans="1:2" x14ac:dyDescent="0.2">
      <c r="A3637" s="10" t="s">
        <v>8654</v>
      </c>
      <c r="B3637" s="10" t="s">
        <v>10445</v>
      </c>
    </row>
    <row r="3638" spans="1:2" x14ac:dyDescent="0.2">
      <c r="A3638" s="10" t="s">
        <v>8655</v>
      </c>
      <c r="B3638" s="10" t="s">
        <v>10446</v>
      </c>
    </row>
    <row r="3639" spans="1:2" x14ac:dyDescent="0.2">
      <c r="A3639" s="10" t="s">
        <v>8656</v>
      </c>
      <c r="B3639" s="10" t="s">
        <v>10447</v>
      </c>
    </row>
    <row r="3640" spans="1:2" x14ac:dyDescent="0.2">
      <c r="A3640" s="10" t="s">
        <v>8657</v>
      </c>
      <c r="B3640" s="10" t="s">
        <v>10448</v>
      </c>
    </row>
    <row r="3641" spans="1:2" x14ac:dyDescent="0.2">
      <c r="A3641" s="10" t="s">
        <v>8658</v>
      </c>
      <c r="B3641" s="10" t="s">
        <v>10449</v>
      </c>
    </row>
    <row r="3642" spans="1:2" x14ac:dyDescent="0.2">
      <c r="A3642" s="10" t="s">
        <v>8659</v>
      </c>
      <c r="B3642" s="10" t="s">
        <v>10450</v>
      </c>
    </row>
    <row r="3643" spans="1:2" x14ac:dyDescent="0.2">
      <c r="A3643" s="10" t="s">
        <v>8660</v>
      </c>
      <c r="B3643" s="10" t="s">
        <v>10451</v>
      </c>
    </row>
    <row r="3644" spans="1:2" x14ac:dyDescent="0.2">
      <c r="A3644" s="10" t="s">
        <v>8661</v>
      </c>
      <c r="B3644" s="10" t="s">
        <v>10452</v>
      </c>
    </row>
    <row r="3645" spans="1:2" x14ac:dyDescent="0.2">
      <c r="A3645" s="10" t="s">
        <v>8662</v>
      </c>
      <c r="B3645" s="10" t="s">
        <v>10453</v>
      </c>
    </row>
    <row r="3646" spans="1:2" x14ac:dyDescent="0.2">
      <c r="A3646" s="10" t="s">
        <v>8663</v>
      </c>
      <c r="B3646" s="10" t="s">
        <v>10454</v>
      </c>
    </row>
    <row r="3647" spans="1:2" x14ac:dyDescent="0.2">
      <c r="A3647" s="10" t="s">
        <v>8664</v>
      </c>
      <c r="B3647" s="10" t="s">
        <v>10455</v>
      </c>
    </row>
    <row r="3648" spans="1:2" x14ac:dyDescent="0.2">
      <c r="A3648" s="10" t="s">
        <v>8665</v>
      </c>
      <c r="B3648" s="10" t="s">
        <v>10456</v>
      </c>
    </row>
    <row r="3649" spans="1:2" x14ac:dyDescent="0.2">
      <c r="A3649" s="10" t="s">
        <v>8666</v>
      </c>
      <c r="B3649" s="10" t="s">
        <v>10457</v>
      </c>
    </row>
    <row r="3650" spans="1:2" x14ac:dyDescent="0.2">
      <c r="A3650" s="10" t="s">
        <v>8667</v>
      </c>
      <c r="B3650" s="10" t="s">
        <v>10458</v>
      </c>
    </row>
    <row r="3651" spans="1:2" x14ac:dyDescent="0.2">
      <c r="A3651" s="10" t="s">
        <v>8668</v>
      </c>
      <c r="B3651" s="10" t="s">
        <v>10459</v>
      </c>
    </row>
    <row r="3652" spans="1:2" x14ac:dyDescent="0.2">
      <c r="A3652" s="10" t="s">
        <v>8669</v>
      </c>
      <c r="B3652" s="10" t="s">
        <v>10460</v>
      </c>
    </row>
    <row r="3653" spans="1:2" x14ac:dyDescent="0.2">
      <c r="A3653" s="10" t="s">
        <v>8670</v>
      </c>
      <c r="B3653" s="10" t="s">
        <v>10461</v>
      </c>
    </row>
    <row r="3654" spans="1:2" x14ac:dyDescent="0.2">
      <c r="A3654" s="10" t="s">
        <v>8671</v>
      </c>
      <c r="B3654" s="10" t="s">
        <v>10462</v>
      </c>
    </row>
    <row r="3655" spans="1:2" x14ac:dyDescent="0.2">
      <c r="A3655" s="10" t="s">
        <v>8672</v>
      </c>
      <c r="B3655" s="10" t="s">
        <v>10463</v>
      </c>
    </row>
    <row r="3656" spans="1:2" x14ac:dyDescent="0.2">
      <c r="A3656" s="10" t="s">
        <v>8673</v>
      </c>
      <c r="B3656" s="10" t="s">
        <v>10464</v>
      </c>
    </row>
    <row r="3657" spans="1:2" x14ac:dyDescent="0.2">
      <c r="A3657" s="10" t="s">
        <v>8674</v>
      </c>
      <c r="B3657" s="10" t="s">
        <v>10465</v>
      </c>
    </row>
    <row r="3658" spans="1:2" x14ac:dyDescent="0.2">
      <c r="A3658" s="10" t="s">
        <v>8675</v>
      </c>
      <c r="B3658" s="10" t="s">
        <v>10466</v>
      </c>
    </row>
    <row r="3659" spans="1:2" x14ac:dyDescent="0.2">
      <c r="A3659" s="10" t="s">
        <v>8676</v>
      </c>
      <c r="B3659" s="10" t="s">
        <v>10467</v>
      </c>
    </row>
    <row r="3660" spans="1:2" x14ac:dyDescent="0.2">
      <c r="A3660" s="10" t="s">
        <v>8677</v>
      </c>
      <c r="B3660" s="10" t="s">
        <v>10468</v>
      </c>
    </row>
    <row r="3661" spans="1:2" x14ac:dyDescent="0.2">
      <c r="A3661" s="10" t="s">
        <v>8678</v>
      </c>
      <c r="B3661" s="10" t="s">
        <v>10469</v>
      </c>
    </row>
    <row r="3662" spans="1:2" x14ac:dyDescent="0.2">
      <c r="A3662" s="10" t="s">
        <v>8679</v>
      </c>
      <c r="B3662" s="10" t="s">
        <v>10470</v>
      </c>
    </row>
    <row r="3663" spans="1:2" x14ac:dyDescent="0.2">
      <c r="A3663" s="10" t="s">
        <v>8680</v>
      </c>
      <c r="B3663" s="10" t="s">
        <v>10471</v>
      </c>
    </row>
    <row r="3664" spans="1:2" x14ac:dyDescent="0.2">
      <c r="A3664" s="10" t="s">
        <v>8681</v>
      </c>
      <c r="B3664" s="10" t="s">
        <v>10472</v>
      </c>
    </row>
    <row r="3665" spans="1:2" x14ac:dyDescent="0.2">
      <c r="A3665" s="10" t="s">
        <v>8682</v>
      </c>
      <c r="B3665" s="10" t="s">
        <v>10473</v>
      </c>
    </row>
    <row r="3666" spans="1:2" x14ac:dyDescent="0.2">
      <c r="A3666" s="10" t="s">
        <v>8683</v>
      </c>
      <c r="B3666" s="10" t="s">
        <v>10474</v>
      </c>
    </row>
    <row r="3667" spans="1:2" x14ac:dyDescent="0.2">
      <c r="A3667" s="10" t="s">
        <v>8684</v>
      </c>
      <c r="B3667" s="10" t="s">
        <v>10475</v>
      </c>
    </row>
    <row r="3668" spans="1:2" x14ac:dyDescent="0.2">
      <c r="A3668" s="10" t="s">
        <v>8685</v>
      </c>
      <c r="B3668" s="10" t="s">
        <v>10476</v>
      </c>
    </row>
    <row r="3669" spans="1:2" x14ac:dyDescent="0.2">
      <c r="A3669" s="10" t="s">
        <v>8686</v>
      </c>
      <c r="B3669" s="10" t="s">
        <v>10477</v>
      </c>
    </row>
    <row r="3670" spans="1:2" x14ac:dyDescent="0.2">
      <c r="A3670" s="10" t="s">
        <v>8687</v>
      </c>
      <c r="B3670" s="10" t="s">
        <v>10478</v>
      </c>
    </row>
    <row r="3671" spans="1:2" x14ac:dyDescent="0.2">
      <c r="A3671" s="10" t="s">
        <v>8688</v>
      </c>
      <c r="B3671" s="10" t="s">
        <v>10479</v>
      </c>
    </row>
    <row r="3672" spans="1:2" x14ac:dyDescent="0.2">
      <c r="A3672" s="10" t="s">
        <v>8689</v>
      </c>
      <c r="B3672" s="10" t="s">
        <v>10480</v>
      </c>
    </row>
    <row r="3673" spans="1:2" x14ac:dyDescent="0.2">
      <c r="A3673" s="10" t="s">
        <v>8690</v>
      </c>
      <c r="B3673" s="10" t="s">
        <v>10481</v>
      </c>
    </row>
    <row r="3674" spans="1:2" x14ac:dyDescent="0.2">
      <c r="A3674" s="10" t="s">
        <v>8691</v>
      </c>
      <c r="B3674" s="10" t="s">
        <v>10482</v>
      </c>
    </row>
    <row r="3675" spans="1:2" x14ac:dyDescent="0.2">
      <c r="A3675" s="10" t="s">
        <v>8692</v>
      </c>
      <c r="B3675" s="10" t="s">
        <v>10483</v>
      </c>
    </row>
    <row r="3676" spans="1:2" x14ac:dyDescent="0.2">
      <c r="A3676" s="10" t="s">
        <v>8693</v>
      </c>
      <c r="B3676" s="10" t="s">
        <v>10484</v>
      </c>
    </row>
    <row r="3677" spans="1:2" x14ac:dyDescent="0.2">
      <c r="A3677" s="10" t="s">
        <v>8694</v>
      </c>
      <c r="B3677" s="10" t="s">
        <v>10485</v>
      </c>
    </row>
    <row r="3678" spans="1:2" x14ac:dyDescent="0.2">
      <c r="A3678" s="10" t="s">
        <v>8695</v>
      </c>
      <c r="B3678" s="10" t="s">
        <v>10486</v>
      </c>
    </row>
    <row r="3679" spans="1:2" x14ac:dyDescent="0.2">
      <c r="A3679" s="10" t="s">
        <v>8696</v>
      </c>
      <c r="B3679" s="10" t="s">
        <v>10487</v>
      </c>
    </row>
    <row r="3680" spans="1:2" x14ac:dyDescent="0.2">
      <c r="A3680" s="10" t="s">
        <v>8697</v>
      </c>
      <c r="B3680" s="10" t="s">
        <v>10488</v>
      </c>
    </row>
    <row r="3681" spans="1:2" x14ac:dyDescent="0.2">
      <c r="A3681" s="10" t="s">
        <v>8698</v>
      </c>
      <c r="B3681" s="10" t="s">
        <v>10489</v>
      </c>
    </row>
    <row r="3682" spans="1:2" x14ac:dyDescent="0.2">
      <c r="A3682" s="10" t="s">
        <v>8699</v>
      </c>
      <c r="B3682" s="10" t="s">
        <v>10490</v>
      </c>
    </row>
    <row r="3683" spans="1:2" x14ac:dyDescent="0.2">
      <c r="A3683" s="10" t="s">
        <v>8700</v>
      </c>
      <c r="B3683" s="10" t="s">
        <v>10491</v>
      </c>
    </row>
    <row r="3684" spans="1:2" x14ac:dyDescent="0.2">
      <c r="A3684" s="10" t="s">
        <v>8701</v>
      </c>
      <c r="B3684" s="10" t="s">
        <v>10492</v>
      </c>
    </row>
    <row r="3685" spans="1:2" x14ac:dyDescent="0.2">
      <c r="A3685" s="10" t="s">
        <v>8702</v>
      </c>
      <c r="B3685" s="10" t="s">
        <v>10493</v>
      </c>
    </row>
    <row r="3686" spans="1:2" x14ac:dyDescent="0.2">
      <c r="A3686" s="10" t="s">
        <v>8703</v>
      </c>
      <c r="B3686" s="10" t="s">
        <v>10494</v>
      </c>
    </row>
    <row r="3687" spans="1:2" x14ac:dyDescent="0.2">
      <c r="A3687" s="10" t="s">
        <v>8704</v>
      </c>
      <c r="B3687" s="10" t="s">
        <v>10495</v>
      </c>
    </row>
    <row r="3688" spans="1:2" x14ac:dyDescent="0.2">
      <c r="A3688" s="10" t="s">
        <v>8705</v>
      </c>
      <c r="B3688" s="10" t="s">
        <v>10496</v>
      </c>
    </row>
    <row r="3689" spans="1:2" x14ac:dyDescent="0.2">
      <c r="A3689" s="10" t="s">
        <v>8706</v>
      </c>
      <c r="B3689" s="10" t="s">
        <v>10497</v>
      </c>
    </row>
    <row r="3690" spans="1:2" x14ac:dyDescent="0.2">
      <c r="A3690" s="10" t="s">
        <v>8707</v>
      </c>
      <c r="B3690" s="10" t="s">
        <v>10498</v>
      </c>
    </row>
    <row r="3691" spans="1:2" x14ac:dyDescent="0.2">
      <c r="A3691" s="10" t="s">
        <v>8708</v>
      </c>
      <c r="B3691" s="10" t="s">
        <v>10499</v>
      </c>
    </row>
    <row r="3692" spans="1:2" x14ac:dyDescent="0.2">
      <c r="A3692" s="10" t="s">
        <v>8709</v>
      </c>
      <c r="B3692" s="10" t="s">
        <v>10500</v>
      </c>
    </row>
    <row r="3693" spans="1:2" x14ac:dyDescent="0.2">
      <c r="A3693" s="10" t="s">
        <v>8710</v>
      </c>
      <c r="B3693" s="10" t="s">
        <v>10501</v>
      </c>
    </row>
    <row r="3694" spans="1:2" x14ac:dyDescent="0.2">
      <c r="A3694" s="10" t="s">
        <v>8711</v>
      </c>
      <c r="B3694" s="10" t="s">
        <v>10502</v>
      </c>
    </row>
    <row r="3695" spans="1:2" x14ac:dyDescent="0.2">
      <c r="A3695" s="10" t="s">
        <v>8712</v>
      </c>
      <c r="B3695" s="10" t="s">
        <v>10503</v>
      </c>
    </row>
    <row r="3696" spans="1:2" x14ac:dyDescent="0.2">
      <c r="A3696" s="10" t="s">
        <v>8713</v>
      </c>
      <c r="B3696" s="10" t="s">
        <v>10504</v>
      </c>
    </row>
    <row r="3697" spans="1:2" x14ac:dyDescent="0.2">
      <c r="A3697" s="10" t="s">
        <v>8714</v>
      </c>
      <c r="B3697" s="10" t="s">
        <v>10505</v>
      </c>
    </row>
    <row r="3698" spans="1:2" x14ac:dyDescent="0.2">
      <c r="A3698" s="10" t="s">
        <v>8715</v>
      </c>
      <c r="B3698" s="10" t="s">
        <v>10506</v>
      </c>
    </row>
    <row r="3699" spans="1:2" x14ac:dyDescent="0.2">
      <c r="A3699" s="10" t="s">
        <v>8716</v>
      </c>
      <c r="B3699" s="10" t="s">
        <v>10507</v>
      </c>
    </row>
    <row r="3700" spans="1:2" x14ac:dyDescent="0.2">
      <c r="A3700" s="10" t="s">
        <v>8717</v>
      </c>
      <c r="B3700" s="10" t="s">
        <v>10508</v>
      </c>
    </row>
    <row r="3701" spans="1:2" x14ac:dyDescent="0.2">
      <c r="A3701" s="10" t="s">
        <v>8718</v>
      </c>
      <c r="B3701" s="10" t="s">
        <v>10509</v>
      </c>
    </row>
    <row r="3702" spans="1:2" x14ac:dyDescent="0.2">
      <c r="A3702" s="10" t="s">
        <v>8719</v>
      </c>
      <c r="B3702" s="10" t="s">
        <v>10510</v>
      </c>
    </row>
    <row r="3703" spans="1:2" x14ac:dyDescent="0.2">
      <c r="A3703" s="10" t="s">
        <v>8720</v>
      </c>
      <c r="B3703" s="10" t="s">
        <v>10511</v>
      </c>
    </row>
    <row r="3704" spans="1:2" x14ac:dyDescent="0.2">
      <c r="A3704" s="10" t="s">
        <v>8721</v>
      </c>
      <c r="B3704" s="10" t="s">
        <v>10512</v>
      </c>
    </row>
    <row r="3705" spans="1:2" x14ac:dyDescent="0.2">
      <c r="A3705" s="10" t="s">
        <v>8722</v>
      </c>
      <c r="B3705" s="10" t="s">
        <v>10513</v>
      </c>
    </row>
    <row r="3706" spans="1:2" x14ac:dyDescent="0.2">
      <c r="A3706" s="10" t="s">
        <v>8723</v>
      </c>
      <c r="B3706" s="10" t="s">
        <v>10514</v>
      </c>
    </row>
    <row r="3707" spans="1:2" x14ac:dyDescent="0.2">
      <c r="A3707" s="10" t="s">
        <v>8724</v>
      </c>
      <c r="B3707" s="10" t="s">
        <v>10515</v>
      </c>
    </row>
    <row r="3708" spans="1:2" x14ac:dyDescent="0.2">
      <c r="A3708" s="10" t="s">
        <v>8725</v>
      </c>
      <c r="B3708" s="10" t="s">
        <v>10516</v>
      </c>
    </row>
    <row r="3709" spans="1:2" x14ac:dyDescent="0.2">
      <c r="A3709" s="10" t="s">
        <v>8726</v>
      </c>
      <c r="B3709" s="10" t="s">
        <v>10517</v>
      </c>
    </row>
    <row r="3710" spans="1:2" x14ac:dyDescent="0.2">
      <c r="A3710" s="10" t="s">
        <v>8727</v>
      </c>
      <c r="B3710" s="10" t="s">
        <v>10518</v>
      </c>
    </row>
    <row r="3711" spans="1:2" x14ac:dyDescent="0.2">
      <c r="A3711" s="10" t="s">
        <v>8728</v>
      </c>
      <c r="B3711" s="10" t="s">
        <v>10519</v>
      </c>
    </row>
    <row r="3712" spans="1:2" x14ac:dyDescent="0.2">
      <c r="A3712" s="10" t="s">
        <v>8729</v>
      </c>
      <c r="B3712" s="10" t="s">
        <v>10520</v>
      </c>
    </row>
    <row r="3713" spans="1:2" x14ac:dyDescent="0.2">
      <c r="A3713" s="10" t="s">
        <v>8730</v>
      </c>
      <c r="B3713" s="10" t="s">
        <v>10521</v>
      </c>
    </row>
    <row r="3714" spans="1:2" x14ac:dyDescent="0.2">
      <c r="A3714" s="10" t="s">
        <v>8731</v>
      </c>
      <c r="B3714" s="10" t="s">
        <v>10522</v>
      </c>
    </row>
    <row r="3715" spans="1:2" x14ac:dyDescent="0.2">
      <c r="A3715" s="10" t="s">
        <v>8732</v>
      </c>
      <c r="B3715" s="10" t="s">
        <v>10523</v>
      </c>
    </row>
    <row r="3716" spans="1:2" x14ac:dyDescent="0.2">
      <c r="A3716" s="10" t="s">
        <v>8733</v>
      </c>
      <c r="B3716" s="10" t="s">
        <v>10524</v>
      </c>
    </row>
    <row r="3717" spans="1:2" x14ac:dyDescent="0.2">
      <c r="A3717" s="10" t="s">
        <v>8734</v>
      </c>
      <c r="B3717" s="10" t="s">
        <v>10525</v>
      </c>
    </row>
    <row r="3718" spans="1:2" x14ac:dyDescent="0.2">
      <c r="A3718" s="10" t="s">
        <v>8735</v>
      </c>
      <c r="B3718" s="10" t="s">
        <v>10526</v>
      </c>
    </row>
    <row r="3719" spans="1:2" x14ac:dyDescent="0.2">
      <c r="A3719" s="10" t="s">
        <v>8736</v>
      </c>
      <c r="B3719" s="10" t="s">
        <v>10527</v>
      </c>
    </row>
    <row r="3720" spans="1:2" x14ac:dyDescent="0.2">
      <c r="A3720" s="10" t="s">
        <v>8737</v>
      </c>
      <c r="B3720" s="10" t="s">
        <v>10528</v>
      </c>
    </row>
    <row r="3721" spans="1:2" x14ac:dyDescent="0.2">
      <c r="A3721" s="10" t="s">
        <v>8738</v>
      </c>
      <c r="B3721" s="10" t="s">
        <v>10529</v>
      </c>
    </row>
    <row r="3722" spans="1:2" x14ac:dyDescent="0.2">
      <c r="A3722" s="10" t="s">
        <v>8739</v>
      </c>
      <c r="B3722" s="10" t="s">
        <v>10530</v>
      </c>
    </row>
    <row r="3723" spans="1:2" x14ac:dyDescent="0.2">
      <c r="A3723" s="10" t="s">
        <v>8740</v>
      </c>
      <c r="B3723" s="10" t="s">
        <v>10531</v>
      </c>
    </row>
    <row r="3724" spans="1:2" x14ac:dyDescent="0.2">
      <c r="A3724" s="10" t="s">
        <v>8741</v>
      </c>
      <c r="B3724" s="10" t="s">
        <v>10532</v>
      </c>
    </row>
    <row r="3725" spans="1:2" x14ac:dyDescent="0.2">
      <c r="A3725" s="10" t="s">
        <v>8742</v>
      </c>
      <c r="B3725" s="10" t="s">
        <v>10533</v>
      </c>
    </row>
    <row r="3726" spans="1:2" x14ac:dyDescent="0.2">
      <c r="A3726" s="10" t="s">
        <v>8743</v>
      </c>
      <c r="B3726" s="10" t="s">
        <v>10534</v>
      </c>
    </row>
    <row r="3727" spans="1:2" x14ac:dyDescent="0.2">
      <c r="A3727" s="10" t="s">
        <v>8744</v>
      </c>
      <c r="B3727" s="10" t="s">
        <v>10535</v>
      </c>
    </row>
    <row r="3728" spans="1:2" x14ac:dyDescent="0.2">
      <c r="A3728" s="10" t="s">
        <v>8745</v>
      </c>
      <c r="B3728" s="10" t="s">
        <v>10536</v>
      </c>
    </row>
    <row r="3729" spans="1:2" x14ac:dyDescent="0.2">
      <c r="A3729" s="10" t="s">
        <v>8746</v>
      </c>
      <c r="B3729" s="10" t="s">
        <v>10537</v>
      </c>
    </row>
    <row r="3730" spans="1:2" x14ac:dyDescent="0.2">
      <c r="A3730" s="10" t="s">
        <v>8747</v>
      </c>
      <c r="B3730" s="10" t="s">
        <v>10538</v>
      </c>
    </row>
    <row r="3731" spans="1:2" x14ac:dyDescent="0.2">
      <c r="A3731" s="10" t="s">
        <v>8748</v>
      </c>
      <c r="B3731" s="10" t="s">
        <v>10539</v>
      </c>
    </row>
    <row r="3732" spans="1:2" x14ac:dyDescent="0.2">
      <c r="A3732" s="10" t="s">
        <v>8749</v>
      </c>
      <c r="B3732" s="10" t="s">
        <v>10540</v>
      </c>
    </row>
    <row r="3733" spans="1:2" x14ac:dyDescent="0.2">
      <c r="A3733" s="10" t="s">
        <v>8750</v>
      </c>
      <c r="B3733" s="10" t="s">
        <v>10541</v>
      </c>
    </row>
    <row r="3734" spans="1:2" x14ac:dyDescent="0.2">
      <c r="A3734" s="10" t="s">
        <v>8751</v>
      </c>
      <c r="B3734" s="10" t="s">
        <v>10542</v>
      </c>
    </row>
    <row r="3735" spans="1:2" x14ac:dyDescent="0.2">
      <c r="A3735" s="10" t="s">
        <v>8752</v>
      </c>
      <c r="B3735" s="10" t="s">
        <v>10543</v>
      </c>
    </row>
    <row r="3736" spans="1:2" x14ac:dyDescent="0.2">
      <c r="A3736" s="10" t="s">
        <v>8753</v>
      </c>
      <c r="B3736" s="10" t="s">
        <v>10544</v>
      </c>
    </row>
    <row r="3737" spans="1:2" x14ac:dyDescent="0.2">
      <c r="A3737" s="10" t="s">
        <v>8754</v>
      </c>
      <c r="B3737" s="10" t="s">
        <v>10545</v>
      </c>
    </row>
    <row r="3738" spans="1:2" x14ac:dyDescent="0.2">
      <c r="A3738" s="10" t="s">
        <v>8755</v>
      </c>
      <c r="B3738" s="10" t="s">
        <v>10546</v>
      </c>
    </row>
    <row r="3739" spans="1:2" x14ac:dyDescent="0.2">
      <c r="A3739" s="10" t="s">
        <v>8756</v>
      </c>
      <c r="B3739" s="10" t="s">
        <v>10547</v>
      </c>
    </row>
    <row r="3740" spans="1:2" x14ac:dyDescent="0.2">
      <c r="A3740" s="10" t="s">
        <v>8757</v>
      </c>
      <c r="B3740" s="10" t="s">
        <v>10548</v>
      </c>
    </row>
    <row r="3741" spans="1:2" x14ac:dyDescent="0.2">
      <c r="A3741" s="10" t="s">
        <v>8758</v>
      </c>
      <c r="B3741" s="10" t="s">
        <v>10549</v>
      </c>
    </row>
    <row r="3742" spans="1:2" x14ac:dyDescent="0.2">
      <c r="A3742" s="10" t="s">
        <v>8759</v>
      </c>
      <c r="B3742" s="10" t="s">
        <v>10550</v>
      </c>
    </row>
    <row r="3743" spans="1:2" x14ac:dyDescent="0.2">
      <c r="A3743" s="10" t="s">
        <v>8760</v>
      </c>
      <c r="B3743" s="10" t="s">
        <v>10551</v>
      </c>
    </row>
    <row r="3744" spans="1:2" x14ac:dyDescent="0.2">
      <c r="A3744" s="10" t="s">
        <v>8761</v>
      </c>
      <c r="B3744" s="10" t="s">
        <v>10552</v>
      </c>
    </row>
    <row r="3745" spans="1:2" x14ac:dyDescent="0.2">
      <c r="A3745" s="10" t="s">
        <v>8762</v>
      </c>
      <c r="B3745" s="10" t="s">
        <v>10553</v>
      </c>
    </row>
    <row r="3746" spans="1:2" x14ac:dyDescent="0.2">
      <c r="A3746" s="10" t="s">
        <v>8763</v>
      </c>
      <c r="B3746" s="10" t="s">
        <v>10554</v>
      </c>
    </row>
    <row r="3747" spans="1:2" x14ac:dyDescent="0.2">
      <c r="A3747" s="10" t="s">
        <v>8764</v>
      </c>
      <c r="B3747" s="10" t="s">
        <v>10555</v>
      </c>
    </row>
    <row r="3748" spans="1:2" x14ac:dyDescent="0.2">
      <c r="A3748" s="10" t="s">
        <v>8765</v>
      </c>
      <c r="B3748" s="10" t="s">
        <v>10556</v>
      </c>
    </row>
    <row r="3749" spans="1:2" x14ac:dyDescent="0.2">
      <c r="A3749" s="10" t="s">
        <v>8766</v>
      </c>
      <c r="B3749" s="10" t="s">
        <v>10557</v>
      </c>
    </row>
    <row r="3750" spans="1:2" x14ac:dyDescent="0.2">
      <c r="A3750" s="10" t="s">
        <v>8767</v>
      </c>
      <c r="B3750" s="10" t="s">
        <v>10558</v>
      </c>
    </row>
    <row r="3751" spans="1:2" x14ac:dyDescent="0.2">
      <c r="A3751" s="10" t="s">
        <v>8768</v>
      </c>
      <c r="B3751" s="10" t="s">
        <v>10559</v>
      </c>
    </row>
    <row r="3752" spans="1:2" x14ac:dyDescent="0.2">
      <c r="A3752" s="10" t="s">
        <v>8769</v>
      </c>
      <c r="B3752" s="10" t="s">
        <v>10560</v>
      </c>
    </row>
    <row r="3753" spans="1:2" x14ac:dyDescent="0.2">
      <c r="A3753" s="10" t="s">
        <v>8770</v>
      </c>
      <c r="B3753" s="10" t="s">
        <v>10561</v>
      </c>
    </row>
    <row r="3754" spans="1:2" x14ac:dyDescent="0.2">
      <c r="A3754" s="10" t="s">
        <v>8771</v>
      </c>
      <c r="B3754" s="10" t="s">
        <v>10562</v>
      </c>
    </row>
    <row r="3755" spans="1:2" x14ac:dyDescent="0.2">
      <c r="A3755" s="10" t="s">
        <v>8772</v>
      </c>
      <c r="B3755" s="10" t="s">
        <v>10563</v>
      </c>
    </row>
    <row r="3756" spans="1:2" x14ac:dyDescent="0.2">
      <c r="A3756" s="10" t="s">
        <v>8773</v>
      </c>
      <c r="B3756" s="10" t="s">
        <v>10564</v>
      </c>
    </row>
    <row r="3757" spans="1:2" x14ac:dyDescent="0.2">
      <c r="A3757" s="10" t="s">
        <v>8774</v>
      </c>
      <c r="B3757" s="10" t="s">
        <v>10565</v>
      </c>
    </row>
    <row r="3758" spans="1:2" x14ac:dyDescent="0.2">
      <c r="A3758" s="10" t="s">
        <v>8775</v>
      </c>
      <c r="B3758" s="10" t="s">
        <v>10566</v>
      </c>
    </row>
    <row r="3759" spans="1:2" x14ac:dyDescent="0.2">
      <c r="A3759" s="10" t="s">
        <v>8776</v>
      </c>
      <c r="B3759" s="10" t="s">
        <v>10567</v>
      </c>
    </row>
    <row r="3760" spans="1:2" x14ac:dyDescent="0.2">
      <c r="A3760" s="10" t="s">
        <v>8777</v>
      </c>
      <c r="B3760" s="10" t="s">
        <v>10568</v>
      </c>
    </row>
    <row r="3761" spans="1:2" x14ac:dyDescent="0.2">
      <c r="A3761" s="10" t="s">
        <v>8778</v>
      </c>
      <c r="B3761" s="10" t="s">
        <v>10569</v>
      </c>
    </row>
    <row r="3762" spans="1:2" x14ac:dyDescent="0.2">
      <c r="A3762" s="10" t="s">
        <v>8779</v>
      </c>
      <c r="B3762" s="10" t="s">
        <v>10570</v>
      </c>
    </row>
    <row r="3763" spans="1:2" x14ac:dyDescent="0.2">
      <c r="A3763" s="10" t="s">
        <v>8780</v>
      </c>
      <c r="B3763" s="10" t="s">
        <v>10571</v>
      </c>
    </row>
    <row r="3764" spans="1:2" x14ac:dyDescent="0.2">
      <c r="A3764" s="10" t="s">
        <v>8781</v>
      </c>
      <c r="B3764" s="10" t="s">
        <v>10572</v>
      </c>
    </row>
    <row r="3765" spans="1:2" x14ac:dyDescent="0.2">
      <c r="A3765" s="10" t="s">
        <v>8782</v>
      </c>
      <c r="B3765" s="10" t="s">
        <v>10573</v>
      </c>
    </row>
    <row r="3766" spans="1:2" x14ac:dyDescent="0.2">
      <c r="A3766" s="10" t="s">
        <v>8783</v>
      </c>
      <c r="B3766" s="10" t="s">
        <v>10574</v>
      </c>
    </row>
    <row r="3767" spans="1:2" x14ac:dyDescent="0.2">
      <c r="A3767" s="10" t="s">
        <v>8784</v>
      </c>
      <c r="B3767" s="10" t="s">
        <v>10575</v>
      </c>
    </row>
    <row r="3768" spans="1:2" x14ac:dyDescent="0.2">
      <c r="A3768" s="10" t="s">
        <v>8785</v>
      </c>
      <c r="B3768" s="10" t="s">
        <v>10576</v>
      </c>
    </row>
    <row r="3769" spans="1:2" x14ac:dyDescent="0.2">
      <c r="A3769" s="10" t="s">
        <v>8786</v>
      </c>
      <c r="B3769" s="10" t="s">
        <v>10577</v>
      </c>
    </row>
    <row r="3770" spans="1:2" x14ac:dyDescent="0.2">
      <c r="A3770" s="10" t="s">
        <v>8787</v>
      </c>
      <c r="B3770" s="10" t="s">
        <v>10578</v>
      </c>
    </row>
    <row r="3771" spans="1:2" x14ac:dyDescent="0.2">
      <c r="A3771" s="10" t="s">
        <v>8788</v>
      </c>
      <c r="B3771" s="10" t="s">
        <v>10579</v>
      </c>
    </row>
    <row r="3772" spans="1:2" x14ac:dyDescent="0.2">
      <c r="A3772" s="10" t="s">
        <v>8789</v>
      </c>
      <c r="B3772" s="10" t="s">
        <v>10580</v>
      </c>
    </row>
    <row r="3773" spans="1:2" x14ac:dyDescent="0.2">
      <c r="A3773" s="10" t="s">
        <v>8790</v>
      </c>
      <c r="B3773" s="10" t="s">
        <v>10581</v>
      </c>
    </row>
    <row r="3774" spans="1:2" x14ac:dyDescent="0.2">
      <c r="A3774" s="10" t="s">
        <v>8791</v>
      </c>
      <c r="B3774" s="10" t="s">
        <v>10582</v>
      </c>
    </row>
    <row r="3775" spans="1:2" x14ac:dyDescent="0.2">
      <c r="A3775" s="10" t="s">
        <v>8792</v>
      </c>
      <c r="B3775" s="10" t="s">
        <v>10583</v>
      </c>
    </row>
    <row r="3776" spans="1:2" x14ac:dyDescent="0.2">
      <c r="A3776" s="10" t="s">
        <v>8793</v>
      </c>
      <c r="B3776" s="10" t="s">
        <v>10584</v>
      </c>
    </row>
    <row r="3777" spans="1:2" x14ac:dyDescent="0.2">
      <c r="A3777" s="10" t="s">
        <v>8794</v>
      </c>
      <c r="B3777" s="10" t="s">
        <v>10585</v>
      </c>
    </row>
    <row r="3778" spans="1:2" x14ac:dyDescent="0.2">
      <c r="A3778" s="10" t="s">
        <v>8795</v>
      </c>
      <c r="B3778" s="10" t="s">
        <v>10586</v>
      </c>
    </row>
    <row r="3779" spans="1:2" x14ac:dyDescent="0.2">
      <c r="A3779" s="10" t="s">
        <v>8796</v>
      </c>
      <c r="B3779" s="10" t="s">
        <v>10587</v>
      </c>
    </row>
    <row r="3780" spans="1:2" x14ac:dyDescent="0.2">
      <c r="A3780" s="10" t="s">
        <v>8797</v>
      </c>
      <c r="B3780" s="10" t="s">
        <v>10588</v>
      </c>
    </row>
    <row r="3781" spans="1:2" x14ac:dyDescent="0.2">
      <c r="A3781" s="10" t="s">
        <v>8798</v>
      </c>
      <c r="B3781" s="10" t="s">
        <v>10589</v>
      </c>
    </row>
    <row r="3782" spans="1:2" x14ac:dyDescent="0.2">
      <c r="A3782" s="10" t="s">
        <v>8799</v>
      </c>
      <c r="B3782" s="10" t="s">
        <v>10590</v>
      </c>
    </row>
    <row r="3783" spans="1:2" x14ac:dyDescent="0.2">
      <c r="A3783" s="10" t="s">
        <v>8800</v>
      </c>
      <c r="B3783" s="10" t="s">
        <v>10591</v>
      </c>
    </row>
    <row r="3784" spans="1:2" x14ac:dyDescent="0.2">
      <c r="A3784" s="10" t="s">
        <v>8801</v>
      </c>
      <c r="B3784" s="10" t="s">
        <v>10592</v>
      </c>
    </row>
    <row r="3785" spans="1:2" x14ac:dyDescent="0.2">
      <c r="A3785" s="10" t="s">
        <v>8802</v>
      </c>
      <c r="B3785" s="10" t="s">
        <v>10593</v>
      </c>
    </row>
    <row r="3786" spans="1:2" x14ac:dyDescent="0.2">
      <c r="A3786" s="10" t="s">
        <v>8803</v>
      </c>
      <c r="B3786" s="10" t="s">
        <v>10594</v>
      </c>
    </row>
    <row r="3787" spans="1:2" x14ac:dyDescent="0.2">
      <c r="A3787" s="10" t="s">
        <v>8804</v>
      </c>
      <c r="B3787" s="10" t="s">
        <v>10595</v>
      </c>
    </row>
    <row r="3788" spans="1:2" x14ac:dyDescent="0.2">
      <c r="A3788" s="10" t="s">
        <v>8805</v>
      </c>
      <c r="B3788" s="10" t="s">
        <v>10596</v>
      </c>
    </row>
    <row r="3789" spans="1:2" x14ac:dyDescent="0.2">
      <c r="A3789" s="10" t="s">
        <v>8806</v>
      </c>
      <c r="B3789" s="10" t="s">
        <v>10597</v>
      </c>
    </row>
    <row r="3790" spans="1:2" x14ac:dyDescent="0.2">
      <c r="A3790" s="10" t="s">
        <v>8807</v>
      </c>
      <c r="B3790" s="10" t="s">
        <v>10598</v>
      </c>
    </row>
    <row r="3791" spans="1:2" x14ac:dyDescent="0.2">
      <c r="A3791" s="10" t="s">
        <v>8808</v>
      </c>
      <c r="B3791" s="10" t="s">
        <v>10599</v>
      </c>
    </row>
    <row r="3792" spans="1:2" x14ac:dyDescent="0.2">
      <c r="A3792" s="10" t="s">
        <v>8809</v>
      </c>
      <c r="B3792" s="10" t="s">
        <v>10600</v>
      </c>
    </row>
    <row r="3793" spans="1:2" x14ac:dyDescent="0.2">
      <c r="A3793" s="10" t="s">
        <v>8810</v>
      </c>
      <c r="B3793" s="10" t="s">
        <v>10601</v>
      </c>
    </row>
    <row r="3794" spans="1:2" x14ac:dyDescent="0.2">
      <c r="A3794" s="10" t="s">
        <v>8811</v>
      </c>
      <c r="B3794" s="10" t="s">
        <v>10602</v>
      </c>
    </row>
    <row r="3795" spans="1:2" x14ac:dyDescent="0.2">
      <c r="A3795" s="10" t="s">
        <v>8812</v>
      </c>
      <c r="B3795" s="10" t="s">
        <v>10603</v>
      </c>
    </row>
    <row r="3796" spans="1:2" x14ac:dyDescent="0.2">
      <c r="A3796" s="10" t="s">
        <v>8813</v>
      </c>
      <c r="B3796" s="10" t="s">
        <v>10604</v>
      </c>
    </row>
    <row r="3797" spans="1:2" x14ac:dyDescent="0.2">
      <c r="A3797" s="10" t="s">
        <v>8814</v>
      </c>
      <c r="B3797" s="10" t="s">
        <v>10605</v>
      </c>
    </row>
    <row r="3798" spans="1:2" x14ac:dyDescent="0.2">
      <c r="A3798" s="10" t="s">
        <v>8815</v>
      </c>
      <c r="B3798" s="10" t="s">
        <v>10606</v>
      </c>
    </row>
    <row r="3799" spans="1:2" x14ac:dyDescent="0.2">
      <c r="A3799" s="10" t="s">
        <v>8816</v>
      </c>
      <c r="B3799" s="10" t="s">
        <v>10607</v>
      </c>
    </row>
    <row r="3800" spans="1:2" x14ac:dyDescent="0.2">
      <c r="A3800" s="10" t="s">
        <v>8817</v>
      </c>
      <c r="B3800" s="10" t="s">
        <v>10608</v>
      </c>
    </row>
    <row r="3801" spans="1:2" x14ac:dyDescent="0.2">
      <c r="A3801" s="10" t="s">
        <v>8818</v>
      </c>
      <c r="B3801" s="10" t="s">
        <v>10609</v>
      </c>
    </row>
    <row r="3802" spans="1:2" x14ac:dyDescent="0.2">
      <c r="A3802" s="10" t="s">
        <v>8819</v>
      </c>
      <c r="B3802" s="10" t="s">
        <v>10610</v>
      </c>
    </row>
    <row r="3803" spans="1:2" x14ac:dyDescent="0.2">
      <c r="A3803" s="10" t="s">
        <v>8820</v>
      </c>
      <c r="B3803" s="10" t="s">
        <v>10611</v>
      </c>
    </row>
    <row r="3804" spans="1:2" x14ac:dyDescent="0.2">
      <c r="A3804" s="10" t="s">
        <v>8821</v>
      </c>
      <c r="B3804" s="10" t="s">
        <v>10612</v>
      </c>
    </row>
    <row r="3805" spans="1:2" x14ac:dyDescent="0.2">
      <c r="A3805" s="10" t="s">
        <v>8822</v>
      </c>
      <c r="B3805" s="10" t="s">
        <v>10613</v>
      </c>
    </row>
    <row r="3806" spans="1:2" x14ac:dyDescent="0.2">
      <c r="A3806" s="10" t="s">
        <v>8823</v>
      </c>
      <c r="B3806" s="10" t="s">
        <v>10614</v>
      </c>
    </row>
    <row r="3807" spans="1:2" x14ac:dyDescent="0.2">
      <c r="A3807" s="10" t="s">
        <v>8824</v>
      </c>
      <c r="B3807" s="10" t="s">
        <v>10615</v>
      </c>
    </row>
    <row r="3808" spans="1:2" x14ac:dyDescent="0.2">
      <c r="A3808" s="10" t="s">
        <v>8825</v>
      </c>
      <c r="B3808" s="10" t="s">
        <v>10616</v>
      </c>
    </row>
    <row r="3809" spans="1:2" x14ac:dyDescent="0.2">
      <c r="A3809" s="10" t="s">
        <v>8826</v>
      </c>
      <c r="B3809" s="10" t="s">
        <v>10617</v>
      </c>
    </row>
    <row r="3810" spans="1:2" x14ac:dyDescent="0.2">
      <c r="A3810" s="10" t="s">
        <v>8827</v>
      </c>
      <c r="B3810" s="10" t="s">
        <v>10618</v>
      </c>
    </row>
    <row r="3811" spans="1:2" x14ac:dyDescent="0.2">
      <c r="A3811" s="10" t="s">
        <v>8828</v>
      </c>
      <c r="B3811" s="10" t="s">
        <v>10619</v>
      </c>
    </row>
    <row r="3812" spans="1:2" x14ac:dyDescent="0.2">
      <c r="A3812" s="10" t="s">
        <v>8829</v>
      </c>
      <c r="B3812" s="10" t="s">
        <v>10620</v>
      </c>
    </row>
    <row r="3813" spans="1:2" x14ac:dyDescent="0.2">
      <c r="A3813" s="10" t="s">
        <v>8830</v>
      </c>
      <c r="B3813" s="10" t="s">
        <v>10621</v>
      </c>
    </row>
    <row r="3814" spans="1:2" x14ac:dyDescent="0.2">
      <c r="A3814" s="10" t="s">
        <v>8831</v>
      </c>
      <c r="B3814" s="10" t="s">
        <v>10622</v>
      </c>
    </row>
    <row r="3815" spans="1:2" x14ac:dyDescent="0.2">
      <c r="A3815" s="10" t="s">
        <v>8832</v>
      </c>
      <c r="B3815" s="10" t="s">
        <v>10623</v>
      </c>
    </row>
    <row r="3816" spans="1:2" x14ac:dyDescent="0.2">
      <c r="A3816" s="10" t="s">
        <v>8833</v>
      </c>
      <c r="B3816" s="10" t="s">
        <v>10624</v>
      </c>
    </row>
    <row r="3817" spans="1:2" x14ac:dyDescent="0.2">
      <c r="A3817" s="10" t="s">
        <v>8834</v>
      </c>
      <c r="B3817" s="10" t="s">
        <v>10625</v>
      </c>
    </row>
    <row r="3818" spans="1:2" x14ac:dyDescent="0.2">
      <c r="A3818" s="10" t="s">
        <v>8835</v>
      </c>
      <c r="B3818" s="10" t="s">
        <v>10626</v>
      </c>
    </row>
    <row r="3819" spans="1:2" x14ac:dyDescent="0.2">
      <c r="A3819" s="10" t="s">
        <v>8836</v>
      </c>
      <c r="B3819" s="10" t="s">
        <v>10627</v>
      </c>
    </row>
    <row r="3820" spans="1:2" x14ac:dyDescent="0.2">
      <c r="A3820" s="10" t="s">
        <v>8837</v>
      </c>
      <c r="B3820" s="10" t="s">
        <v>10628</v>
      </c>
    </row>
    <row r="3821" spans="1:2" x14ac:dyDescent="0.2">
      <c r="A3821" s="10" t="s">
        <v>8838</v>
      </c>
      <c r="B3821" s="10" t="s">
        <v>10629</v>
      </c>
    </row>
    <row r="3822" spans="1:2" x14ac:dyDescent="0.2">
      <c r="A3822" s="10" t="s">
        <v>8839</v>
      </c>
      <c r="B3822" s="10" t="s">
        <v>10630</v>
      </c>
    </row>
    <row r="3823" spans="1:2" x14ac:dyDescent="0.2">
      <c r="A3823" s="10" t="s">
        <v>8840</v>
      </c>
      <c r="B3823" s="10" t="s">
        <v>10631</v>
      </c>
    </row>
    <row r="3824" spans="1:2" x14ac:dyDescent="0.2">
      <c r="A3824" s="10" t="s">
        <v>8841</v>
      </c>
      <c r="B3824" s="10" t="s">
        <v>10632</v>
      </c>
    </row>
    <row r="3825" spans="1:2" x14ac:dyDescent="0.2">
      <c r="A3825" s="10" t="s">
        <v>8842</v>
      </c>
      <c r="B3825" s="10" t="s">
        <v>10633</v>
      </c>
    </row>
    <row r="3826" spans="1:2" x14ac:dyDescent="0.2">
      <c r="A3826" s="10" t="s">
        <v>8843</v>
      </c>
      <c r="B3826" s="10" t="s">
        <v>10634</v>
      </c>
    </row>
    <row r="3827" spans="1:2" x14ac:dyDescent="0.2">
      <c r="A3827" s="10" t="s">
        <v>8844</v>
      </c>
      <c r="B3827" s="10" t="s">
        <v>10635</v>
      </c>
    </row>
    <row r="3828" spans="1:2" x14ac:dyDescent="0.2">
      <c r="A3828" s="10" t="s">
        <v>8845</v>
      </c>
      <c r="B3828" s="10" t="s">
        <v>10636</v>
      </c>
    </row>
    <row r="3829" spans="1:2" x14ac:dyDescent="0.2">
      <c r="A3829" s="10" t="s">
        <v>8846</v>
      </c>
      <c r="B3829" s="10" t="s">
        <v>10637</v>
      </c>
    </row>
    <row r="3830" spans="1:2" x14ac:dyDescent="0.2">
      <c r="A3830" s="10" t="s">
        <v>8847</v>
      </c>
      <c r="B3830" s="10" t="s">
        <v>10638</v>
      </c>
    </row>
    <row r="3831" spans="1:2" x14ac:dyDescent="0.2">
      <c r="A3831" s="10" t="s">
        <v>8848</v>
      </c>
      <c r="B3831" s="10" t="s">
        <v>10639</v>
      </c>
    </row>
    <row r="3832" spans="1:2" x14ac:dyDescent="0.2">
      <c r="A3832" s="10" t="s">
        <v>8849</v>
      </c>
      <c r="B3832" s="10" t="s">
        <v>10640</v>
      </c>
    </row>
    <row r="3833" spans="1:2" x14ac:dyDescent="0.2">
      <c r="A3833" s="10" t="s">
        <v>8850</v>
      </c>
      <c r="B3833" s="10" t="s">
        <v>10641</v>
      </c>
    </row>
    <row r="3834" spans="1:2" x14ac:dyDescent="0.2">
      <c r="A3834" s="10" t="s">
        <v>8851</v>
      </c>
      <c r="B3834" s="10" t="s">
        <v>10642</v>
      </c>
    </row>
    <row r="3835" spans="1:2" x14ac:dyDescent="0.2">
      <c r="A3835" s="10" t="s">
        <v>8852</v>
      </c>
      <c r="B3835" s="10" t="s">
        <v>10643</v>
      </c>
    </row>
    <row r="3836" spans="1:2" x14ac:dyDescent="0.2">
      <c r="A3836" s="10" t="s">
        <v>8853</v>
      </c>
      <c r="B3836" s="10" t="s">
        <v>10644</v>
      </c>
    </row>
    <row r="3837" spans="1:2" x14ac:dyDescent="0.2">
      <c r="A3837" s="10" t="s">
        <v>8854</v>
      </c>
      <c r="B3837" s="10" t="s">
        <v>10645</v>
      </c>
    </row>
    <row r="3838" spans="1:2" x14ac:dyDescent="0.2">
      <c r="A3838" s="10" t="s">
        <v>8855</v>
      </c>
      <c r="B3838" s="10" t="s">
        <v>10646</v>
      </c>
    </row>
    <row r="3839" spans="1:2" x14ac:dyDescent="0.2">
      <c r="A3839" s="10" t="s">
        <v>8856</v>
      </c>
      <c r="B3839" s="10" t="s">
        <v>10647</v>
      </c>
    </row>
    <row r="3840" spans="1:2" x14ac:dyDescent="0.2">
      <c r="A3840" s="10" t="s">
        <v>8857</v>
      </c>
      <c r="B3840" s="10" t="s">
        <v>10648</v>
      </c>
    </row>
    <row r="3841" spans="1:2" x14ac:dyDescent="0.2">
      <c r="A3841" s="10" t="s">
        <v>8858</v>
      </c>
      <c r="B3841" s="10" t="s">
        <v>10649</v>
      </c>
    </row>
    <row r="3842" spans="1:2" x14ac:dyDescent="0.2">
      <c r="A3842" s="10" t="s">
        <v>8859</v>
      </c>
      <c r="B3842" s="10" t="s">
        <v>10650</v>
      </c>
    </row>
    <row r="3843" spans="1:2" x14ac:dyDescent="0.2">
      <c r="A3843" s="10" t="s">
        <v>8860</v>
      </c>
      <c r="B3843" s="10" t="s">
        <v>10651</v>
      </c>
    </row>
    <row r="3844" spans="1:2" x14ac:dyDescent="0.2">
      <c r="A3844" s="10" t="s">
        <v>8861</v>
      </c>
      <c r="B3844" s="10" t="s">
        <v>10652</v>
      </c>
    </row>
    <row r="3845" spans="1:2" x14ac:dyDescent="0.2">
      <c r="A3845" s="10" t="s">
        <v>8862</v>
      </c>
      <c r="B3845" s="10" t="s">
        <v>10653</v>
      </c>
    </row>
    <row r="3846" spans="1:2" x14ac:dyDescent="0.2">
      <c r="A3846" s="10" t="s">
        <v>8863</v>
      </c>
      <c r="B3846" s="10" t="s">
        <v>10654</v>
      </c>
    </row>
    <row r="3847" spans="1:2" x14ac:dyDescent="0.2">
      <c r="A3847" s="10" t="s">
        <v>8864</v>
      </c>
      <c r="B3847" s="10" t="s">
        <v>10655</v>
      </c>
    </row>
    <row r="3848" spans="1:2" x14ac:dyDescent="0.2">
      <c r="A3848" s="10" t="s">
        <v>8865</v>
      </c>
      <c r="B3848" s="10" t="s">
        <v>10656</v>
      </c>
    </row>
    <row r="3849" spans="1:2" x14ac:dyDescent="0.2">
      <c r="A3849" s="10" t="s">
        <v>8866</v>
      </c>
      <c r="B3849" s="10" t="s">
        <v>10657</v>
      </c>
    </row>
    <row r="3850" spans="1:2" x14ac:dyDescent="0.2">
      <c r="A3850" s="10" t="s">
        <v>8867</v>
      </c>
      <c r="B3850" s="10" t="s">
        <v>10658</v>
      </c>
    </row>
    <row r="3851" spans="1:2" x14ac:dyDescent="0.2">
      <c r="A3851" s="10" t="s">
        <v>8868</v>
      </c>
      <c r="B3851" s="10" t="s">
        <v>10659</v>
      </c>
    </row>
    <row r="3852" spans="1:2" x14ac:dyDescent="0.2">
      <c r="A3852" s="10" t="s">
        <v>8869</v>
      </c>
      <c r="B3852" s="10" t="s">
        <v>10660</v>
      </c>
    </row>
    <row r="3853" spans="1:2" x14ac:dyDescent="0.2">
      <c r="A3853" s="10" t="s">
        <v>8870</v>
      </c>
      <c r="B3853" s="10" t="s">
        <v>10661</v>
      </c>
    </row>
    <row r="3854" spans="1:2" x14ac:dyDescent="0.2">
      <c r="A3854" s="10" t="s">
        <v>8871</v>
      </c>
      <c r="B3854" s="10" t="s">
        <v>10662</v>
      </c>
    </row>
    <row r="3855" spans="1:2" x14ac:dyDescent="0.2">
      <c r="A3855" s="10" t="s">
        <v>8872</v>
      </c>
      <c r="B3855" s="10" t="s">
        <v>10663</v>
      </c>
    </row>
    <row r="3856" spans="1:2" x14ac:dyDescent="0.2">
      <c r="A3856" s="10" t="s">
        <v>8873</v>
      </c>
      <c r="B3856" s="10" t="s">
        <v>10664</v>
      </c>
    </row>
    <row r="3857" spans="1:2" x14ac:dyDescent="0.2">
      <c r="A3857" s="10" t="s">
        <v>8874</v>
      </c>
      <c r="B3857" s="10" t="s">
        <v>10665</v>
      </c>
    </row>
    <row r="3858" spans="1:2" x14ac:dyDescent="0.2">
      <c r="A3858" s="10" t="s">
        <v>8875</v>
      </c>
      <c r="B3858" s="10" t="s">
        <v>10666</v>
      </c>
    </row>
    <row r="3859" spans="1:2" x14ac:dyDescent="0.2">
      <c r="A3859" s="10" t="s">
        <v>8876</v>
      </c>
      <c r="B3859" s="10" t="s">
        <v>10667</v>
      </c>
    </row>
    <row r="3860" spans="1:2" x14ac:dyDescent="0.2">
      <c r="A3860" s="10" t="s">
        <v>8877</v>
      </c>
      <c r="B3860" s="10" t="s">
        <v>10668</v>
      </c>
    </row>
    <row r="3861" spans="1:2" x14ac:dyDescent="0.2">
      <c r="A3861" s="10" t="s">
        <v>8878</v>
      </c>
      <c r="B3861" s="10" t="s">
        <v>10669</v>
      </c>
    </row>
    <row r="3862" spans="1:2" x14ac:dyDescent="0.2">
      <c r="A3862" s="10" t="s">
        <v>8879</v>
      </c>
      <c r="B3862" s="10" t="s">
        <v>10670</v>
      </c>
    </row>
    <row r="3863" spans="1:2" x14ac:dyDescent="0.2">
      <c r="A3863" s="10" t="s">
        <v>8880</v>
      </c>
      <c r="B3863" s="10" t="s">
        <v>10671</v>
      </c>
    </row>
    <row r="3864" spans="1:2" x14ac:dyDescent="0.2">
      <c r="A3864" s="10" t="s">
        <v>8881</v>
      </c>
      <c r="B3864" s="10" t="s">
        <v>10672</v>
      </c>
    </row>
    <row r="3865" spans="1:2" x14ac:dyDescent="0.2">
      <c r="A3865" s="10" t="s">
        <v>8882</v>
      </c>
      <c r="B3865" s="10" t="s">
        <v>10673</v>
      </c>
    </row>
    <row r="3866" spans="1:2" x14ac:dyDescent="0.2">
      <c r="A3866" s="10" t="s">
        <v>8883</v>
      </c>
      <c r="B3866" s="10" t="s">
        <v>10674</v>
      </c>
    </row>
    <row r="3867" spans="1:2" x14ac:dyDescent="0.2">
      <c r="A3867" s="10" t="s">
        <v>8884</v>
      </c>
      <c r="B3867" s="10" t="s">
        <v>10675</v>
      </c>
    </row>
    <row r="3868" spans="1:2" x14ac:dyDescent="0.2">
      <c r="A3868" s="10" t="s">
        <v>8885</v>
      </c>
      <c r="B3868" s="10" t="s">
        <v>10676</v>
      </c>
    </row>
    <row r="3869" spans="1:2" x14ac:dyDescent="0.2">
      <c r="A3869" s="10" t="s">
        <v>8886</v>
      </c>
      <c r="B3869" s="10" t="s">
        <v>10677</v>
      </c>
    </row>
    <row r="3870" spans="1:2" x14ac:dyDescent="0.2">
      <c r="A3870" s="10" t="s">
        <v>8887</v>
      </c>
      <c r="B3870" s="10" t="s">
        <v>10678</v>
      </c>
    </row>
    <row r="3871" spans="1:2" x14ac:dyDescent="0.2">
      <c r="A3871" s="10" t="s">
        <v>8888</v>
      </c>
      <c r="B3871" s="10" t="s">
        <v>10679</v>
      </c>
    </row>
    <row r="3872" spans="1:2" x14ac:dyDescent="0.2">
      <c r="A3872" s="10" t="s">
        <v>8889</v>
      </c>
      <c r="B3872" s="10" t="s">
        <v>10680</v>
      </c>
    </row>
    <row r="3873" spans="1:2" x14ac:dyDescent="0.2">
      <c r="A3873" s="10" t="s">
        <v>8890</v>
      </c>
      <c r="B3873" s="10" t="s">
        <v>10681</v>
      </c>
    </row>
    <row r="3874" spans="1:2" x14ac:dyDescent="0.2">
      <c r="A3874" s="10" t="s">
        <v>8891</v>
      </c>
      <c r="B3874" s="10" t="s">
        <v>10682</v>
      </c>
    </row>
    <row r="3875" spans="1:2" x14ac:dyDescent="0.2">
      <c r="A3875" s="10" t="s">
        <v>8892</v>
      </c>
      <c r="B3875" s="10" t="s">
        <v>10683</v>
      </c>
    </row>
    <row r="3876" spans="1:2" x14ac:dyDescent="0.2">
      <c r="A3876" s="10" t="s">
        <v>8893</v>
      </c>
      <c r="B3876" s="10" t="s">
        <v>10684</v>
      </c>
    </row>
    <row r="3877" spans="1:2" x14ac:dyDescent="0.2">
      <c r="A3877" s="10" t="s">
        <v>8894</v>
      </c>
      <c r="B3877" s="10" t="s">
        <v>10685</v>
      </c>
    </row>
    <row r="3878" spans="1:2" x14ac:dyDescent="0.2">
      <c r="A3878" s="10" t="s">
        <v>8895</v>
      </c>
      <c r="B3878" s="10" t="s">
        <v>10686</v>
      </c>
    </row>
    <row r="3879" spans="1:2" x14ac:dyDescent="0.2">
      <c r="A3879" s="10" t="s">
        <v>8896</v>
      </c>
      <c r="B3879" s="10" t="s">
        <v>10687</v>
      </c>
    </row>
    <row r="3880" spans="1:2" x14ac:dyDescent="0.2">
      <c r="A3880" s="10" t="s">
        <v>8897</v>
      </c>
      <c r="B3880" s="10" t="s">
        <v>10688</v>
      </c>
    </row>
    <row r="3881" spans="1:2" x14ac:dyDescent="0.2">
      <c r="A3881" s="10" t="s">
        <v>8898</v>
      </c>
      <c r="B3881" s="10" t="s">
        <v>10689</v>
      </c>
    </row>
    <row r="3882" spans="1:2" x14ac:dyDescent="0.2">
      <c r="A3882" s="10" t="s">
        <v>8899</v>
      </c>
      <c r="B3882" s="10" t="s">
        <v>10690</v>
      </c>
    </row>
    <row r="3883" spans="1:2" x14ac:dyDescent="0.2">
      <c r="A3883" s="10" t="s">
        <v>8900</v>
      </c>
      <c r="B3883" s="10" t="s">
        <v>10691</v>
      </c>
    </row>
    <row r="3884" spans="1:2" x14ac:dyDescent="0.2">
      <c r="A3884" s="10" t="s">
        <v>8901</v>
      </c>
      <c r="B3884" s="10" t="s">
        <v>10692</v>
      </c>
    </row>
    <row r="3885" spans="1:2" x14ac:dyDescent="0.2">
      <c r="A3885" s="10" t="s">
        <v>8902</v>
      </c>
      <c r="B3885" s="10" t="s">
        <v>10693</v>
      </c>
    </row>
    <row r="3886" spans="1:2" x14ac:dyDescent="0.2">
      <c r="A3886" s="10" t="s">
        <v>8903</v>
      </c>
      <c r="B3886" s="10" t="s">
        <v>10694</v>
      </c>
    </row>
    <row r="3887" spans="1:2" x14ac:dyDescent="0.2">
      <c r="A3887" s="10" t="s">
        <v>8904</v>
      </c>
      <c r="B3887" s="10" t="s">
        <v>10695</v>
      </c>
    </row>
    <row r="3888" spans="1:2" x14ac:dyDescent="0.2">
      <c r="A3888" s="10" t="s">
        <v>8905</v>
      </c>
      <c r="B3888" s="10" t="s">
        <v>10696</v>
      </c>
    </row>
    <row r="3889" spans="1:2" x14ac:dyDescent="0.2">
      <c r="A3889" s="10" t="s">
        <v>8906</v>
      </c>
      <c r="B3889" s="10" t="s">
        <v>10697</v>
      </c>
    </row>
    <row r="3890" spans="1:2" x14ac:dyDescent="0.2">
      <c r="A3890" s="10" t="s">
        <v>8907</v>
      </c>
      <c r="B3890" s="10" t="s">
        <v>10698</v>
      </c>
    </row>
    <row r="3891" spans="1:2" x14ac:dyDescent="0.2">
      <c r="A3891" s="10" t="s">
        <v>8908</v>
      </c>
      <c r="B3891" s="10" t="s">
        <v>10699</v>
      </c>
    </row>
    <row r="3892" spans="1:2" x14ac:dyDescent="0.2">
      <c r="A3892" s="10" t="s">
        <v>8909</v>
      </c>
      <c r="B3892" s="10" t="s">
        <v>10700</v>
      </c>
    </row>
    <row r="3893" spans="1:2" x14ac:dyDescent="0.2">
      <c r="A3893" s="10" t="s">
        <v>8910</v>
      </c>
      <c r="B3893" s="10" t="s">
        <v>10701</v>
      </c>
    </row>
    <row r="3894" spans="1:2" x14ac:dyDescent="0.2">
      <c r="A3894" s="10" t="s">
        <v>8911</v>
      </c>
      <c r="B3894" s="10" t="s">
        <v>10702</v>
      </c>
    </row>
    <row r="3895" spans="1:2" x14ac:dyDescent="0.2">
      <c r="A3895" s="10" t="s">
        <v>8912</v>
      </c>
      <c r="B3895" s="10" t="s">
        <v>10703</v>
      </c>
    </row>
    <row r="3896" spans="1:2" x14ac:dyDescent="0.2">
      <c r="A3896" s="10" t="s">
        <v>8913</v>
      </c>
      <c r="B3896" s="10" t="s">
        <v>10704</v>
      </c>
    </row>
    <row r="3897" spans="1:2" x14ac:dyDescent="0.2">
      <c r="A3897" s="10" t="s">
        <v>8914</v>
      </c>
      <c r="B3897" s="10" t="s">
        <v>10705</v>
      </c>
    </row>
    <row r="3898" spans="1:2" x14ac:dyDescent="0.2">
      <c r="A3898" s="10" t="s">
        <v>8915</v>
      </c>
      <c r="B3898" s="10" t="s">
        <v>10706</v>
      </c>
    </row>
    <row r="3899" spans="1:2" x14ac:dyDescent="0.2">
      <c r="A3899" s="10" t="s">
        <v>8916</v>
      </c>
      <c r="B3899" s="10" t="s">
        <v>10707</v>
      </c>
    </row>
    <row r="3900" spans="1:2" x14ac:dyDescent="0.2">
      <c r="A3900" s="10" t="s">
        <v>8917</v>
      </c>
      <c r="B3900" s="10" t="s">
        <v>10708</v>
      </c>
    </row>
    <row r="3901" spans="1:2" x14ac:dyDescent="0.2">
      <c r="A3901" s="10" t="s">
        <v>8918</v>
      </c>
      <c r="B3901" s="10" t="s">
        <v>10709</v>
      </c>
    </row>
    <row r="3902" spans="1:2" x14ac:dyDescent="0.2">
      <c r="A3902" s="10" t="s">
        <v>8919</v>
      </c>
      <c r="B3902" s="10" t="s">
        <v>10710</v>
      </c>
    </row>
    <row r="3903" spans="1:2" x14ac:dyDescent="0.2">
      <c r="A3903" s="10" t="s">
        <v>8920</v>
      </c>
      <c r="B3903" s="10" t="s">
        <v>10711</v>
      </c>
    </row>
    <row r="3904" spans="1:2" x14ac:dyDescent="0.2">
      <c r="A3904" s="10" t="s">
        <v>8921</v>
      </c>
      <c r="B3904" s="10" t="s">
        <v>10712</v>
      </c>
    </row>
    <row r="3905" spans="1:2" x14ac:dyDescent="0.2">
      <c r="A3905" s="10" t="s">
        <v>8922</v>
      </c>
      <c r="B3905" s="10" t="s">
        <v>10713</v>
      </c>
    </row>
    <row r="3906" spans="1:2" x14ac:dyDescent="0.2">
      <c r="A3906" s="10" t="s">
        <v>8923</v>
      </c>
      <c r="B3906" s="10" t="s">
        <v>10714</v>
      </c>
    </row>
    <row r="3907" spans="1:2" x14ac:dyDescent="0.2">
      <c r="A3907" s="10" t="s">
        <v>8924</v>
      </c>
      <c r="B3907" s="10" t="s">
        <v>10715</v>
      </c>
    </row>
    <row r="3908" spans="1:2" x14ac:dyDescent="0.2">
      <c r="A3908" s="10" t="s">
        <v>8925</v>
      </c>
      <c r="B3908" s="10" t="s">
        <v>10716</v>
      </c>
    </row>
    <row r="3909" spans="1:2" x14ac:dyDescent="0.2">
      <c r="A3909" s="10" t="s">
        <v>8926</v>
      </c>
      <c r="B3909" s="10" t="s">
        <v>10717</v>
      </c>
    </row>
    <row r="3910" spans="1:2" x14ac:dyDescent="0.2">
      <c r="A3910" s="10" t="s">
        <v>8927</v>
      </c>
      <c r="B3910" s="10" t="s">
        <v>10718</v>
      </c>
    </row>
    <row r="3911" spans="1:2" x14ac:dyDescent="0.2">
      <c r="A3911" s="10" t="s">
        <v>8928</v>
      </c>
      <c r="B3911" s="10" t="s">
        <v>10719</v>
      </c>
    </row>
    <row r="3912" spans="1:2" x14ac:dyDescent="0.2">
      <c r="A3912" s="10" t="s">
        <v>8929</v>
      </c>
      <c r="B3912" s="10" t="s">
        <v>10720</v>
      </c>
    </row>
    <row r="3913" spans="1:2" x14ac:dyDescent="0.2">
      <c r="A3913" s="10" t="s">
        <v>8930</v>
      </c>
      <c r="B3913" s="10" t="s">
        <v>10721</v>
      </c>
    </row>
    <row r="3914" spans="1:2" x14ac:dyDescent="0.2">
      <c r="A3914" s="10" t="s">
        <v>8931</v>
      </c>
      <c r="B3914" s="10" t="s">
        <v>10722</v>
      </c>
    </row>
    <row r="3915" spans="1:2" x14ac:dyDescent="0.2">
      <c r="A3915" s="10" t="s">
        <v>8932</v>
      </c>
      <c r="B3915" s="10" t="s">
        <v>10723</v>
      </c>
    </row>
    <row r="3916" spans="1:2" x14ac:dyDescent="0.2">
      <c r="A3916" s="10" t="s">
        <v>8933</v>
      </c>
      <c r="B3916" s="10" t="s">
        <v>10724</v>
      </c>
    </row>
    <row r="3917" spans="1:2" x14ac:dyDescent="0.2">
      <c r="A3917" s="10" t="s">
        <v>8934</v>
      </c>
      <c r="B3917" s="10" t="s">
        <v>10725</v>
      </c>
    </row>
    <row r="3918" spans="1:2" x14ac:dyDescent="0.2">
      <c r="A3918" s="10" t="s">
        <v>8935</v>
      </c>
      <c r="B3918" s="10" t="s">
        <v>10726</v>
      </c>
    </row>
    <row r="3919" spans="1:2" x14ac:dyDescent="0.2">
      <c r="A3919" s="10" t="s">
        <v>8936</v>
      </c>
      <c r="B3919" s="10" t="s">
        <v>10727</v>
      </c>
    </row>
    <row r="3920" spans="1:2" x14ac:dyDescent="0.2">
      <c r="A3920" s="10" t="s">
        <v>8937</v>
      </c>
      <c r="B3920" s="10" t="s">
        <v>10728</v>
      </c>
    </row>
    <row r="3921" spans="1:3" x14ac:dyDescent="0.2">
      <c r="A3921" s="10" t="s">
        <v>8938</v>
      </c>
      <c r="B3921" s="10" t="s">
        <v>10729</v>
      </c>
    </row>
    <row r="3922" spans="1:3" x14ac:dyDescent="0.2">
      <c r="A3922" s="10" t="s">
        <v>8939</v>
      </c>
      <c r="B3922" s="10" t="s">
        <v>10730</v>
      </c>
      <c r="C3922" s="23" t="s">
        <v>10747</v>
      </c>
    </row>
    <row r="3923" spans="1:3" x14ac:dyDescent="0.2">
      <c r="A3923" s="10" t="s">
        <v>8940</v>
      </c>
      <c r="B3923" s="10" t="s">
        <v>10731</v>
      </c>
      <c r="C3923" s="23" t="s">
        <v>10748</v>
      </c>
    </row>
    <row r="3924" spans="1:3" x14ac:dyDescent="0.2">
      <c r="A3924" s="10" t="s">
        <v>8941</v>
      </c>
      <c r="B3924" s="10" t="s">
        <v>10732</v>
      </c>
      <c r="C3924" s="23" t="s">
        <v>10749</v>
      </c>
    </row>
    <row r="3925" spans="1:3" x14ac:dyDescent="0.2">
      <c r="A3925" s="10" t="s">
        <v>8942</v>
      </c>
      <c r="B3925" s="10" t="s">
        <v>10733</v>
      </c>
      <c r="C3925" s="23" t="s">
        <v>10750</v>
      </c>
    </row>
    <row r="3926" spans="1:3" x14ac:dyDescent="0.2">
      <c r="A3926" s="10" t="s">
        <v>8943</v>
      </c>
      <c r="B3926" s="10" t="s">
        <v>10734</v>
      </c>
      <c r="C3926" s="23" t="s">
        <v>10751</v>
      </c>
    </row>
    <row r="3927" spans="1:3" x14ac:dyDescent="0.2">
      <c r="A3927" s="10" t="s">
        <v>8944</v>
      </c>
      <c r="B3927" s="10" t="s">
        <v>10735</v>
      </c>
      <c r="C3927" s="23" t="s">
        <v>10752</v>
      </c>
    </row>
    <row r="3928" spans="1:3" x14ac:dyDescent="0.2">
      <c r="A3928" s="10" t="s">
        <v>8945</v>
      </c>
      <c r="B3928" s="10" t="s">
        <v>10736</v>
      </c>
      <c r="C3928" s="23" t="s">
        <v>10753</v>
      </c>
    </row>
    <row r="3929" spans="1:3" x14ac:dyDescent="0.2">
      <c r="A3929" s="10" t="s">
        <v>8946</v>
      </c>
      <c r="B3929" s="10" t="s">
        <v>10737</v>
      </c>
      <c r="C3929" s="23" t="s">
        <v>10754</v>
      </c>
    </row>
    <row r="3930" spans="1:3" x14ac:dyDescent="0.2">
      <c r="A3930" s="10" t="s">
        <v>8947</v>
      </c>
      <c r="B3930" s="10" t="s">
        <v>10738</v>
      </c>
      <c r="C3930" s="23" t="s">
        <v>10755</v>
      </c>
    </row>
    <row r="3931" spans="1:3" x14ac:dyDescent="0.2">
      <c r="A3931" s="10" t="s">
        <v>8948</v>
      </c>
      <c r="B3931" s="10" t="s">
        <v>10739</v>
      </c>
      <c r="C3931" s="23" t="s">
        <v>10756</v>
      </c>
    </row>
    <row r="3932" spans="1:3" x14ac:dyDescent="0.2">
      <c r="A3932" s="10" t="s">
        <v>8949</v>
      </c>
      <c r="B3932" s="10" t="s">
        <v>10740</v>
      </c>
      <c r="C3932" s="23" t="s">
        <v>10757</v>
      </c>
    </row>
    <row r="3933" spans="1:3" x14ac:dyDescent="0.2">
      <c r="A3933" s="10" t="s">
        <v>8950</v>
      </c>
      <c r="B3933" s="10" t="s">
        <v>10741</v>
      </c>
      <c r="C3933" s="23" t="s">
        <v>10758</v>
      </c>
    </row>
    <row r="3934" spans="1:3" x14ac:dyDescent="0.2">
      <c r="A3934" s="10" t="s">
        <v>8951</v>
      </c>
      <c r="B3934" s="10" t="s">
        <v>10742</v>
      </c>
      <c r="C3934" s="23" t="s">
        <v>10759</v>
      </c>
    </row>
    <row r="3935" spans="1:3" x14ac:dyDescent="0.2">
      <c r="A3935" s="10" t="s">
        <v>8952</v>
      </c>
      <c r="B3935" s="10" t="s">
        <v>10743</v>
      </c>
      <c r="C3935" s="23" t="s">
        <v>10760</v>
      </c>
    </row>
    <row r="3936" spans="1:3" x14ac:dyDescent="0.2">
      <c r="A3936" s="10" t="s">
        <v>8953</v>
      </c>
      <c r="B3936" s="10" t="s">
        <v>10744</v>
      </c>
      <c r="C3936" s="23" t="s">
        <v>10761</v>
      </c>
    </row>
    <row r="3937" spans="1:3" x14ac:dyDescent="0.2">
      <c r="A3937" s="10" t="s">
        <v>8954</v>
      </c>
      <c r="B3937" s="10" t="s">
        <v>10745</v>
      </c>
      <c r="C3937" s="23" t="s">
        <v>107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7B76E-BBEE-4F0B-B486-DE12C8A97267}">
  <dimension ref="A1:H28"/>
  <sheetViews>
    <sheetView workbookViewId="0">
      <selection activeCell="B25" sqref="B25"/>
    </sheetView>
  </sheetViews>
  <sheetFormatPr defaultRowHeight="14.25" x14ac:dyDescent="0.2"/>
  <cols>
    <col min="1" max="1" width="16.25" style="11" customWidth="1"/>
    <col min="2" max="2" width="125.25" style="11" bestFit="1" customWidth="1"/>
    <col min="3" max="8" width="11" style="11" customWidth="1"/>
    <col min="9" max="16384" width="9" style="11"/>
  </cols>
  <sheetData>
    <row r="1" spans="1:8" ht="24.75" customHeight="1" x14ac:dyDescent="0.2">
      <c r="A1" s="12" t="s">
        <v>7160</v>
      </c>
    </row>
    <row r="2" spans="1:8" x14ac:dyDescent="0.2">
      <c r="C2" s="10"/>
    </row>
    <row r="3" spans="1:8" ht="15.75" customHeight="1" x14ac:dyDescent="0.25">
      <c r="A3" s="21" t="s">
        <v>4639</v>
      </c>
      <c r="B3" s="21" t="s">
        <v>6782</v>
      </c>
      <c r="C3" s="20" t="s">
        <v>6794</v>
      </c>
      <c r="D3" s="20"/>
      <c r="E3" s="20" t="s">
        <v>6793</v>
      </c>
      <c r="F3" s="20"/>
      <c r="G3" s="20" t="s">
        <v>6792</v>
      </c>
      <c r="H3" s="20"/>
    </row>
    <row r="4" spans="1:8" ht="15" x14ac:dyDescent="0.25">
      <c r="A4" s="21"/>
      <c r="B4" s="21"/>
      <c r="C4" s="9" t="s">
        <v>0</v>
      </c>
      <c r="D4" s="9" t="s">
        <v>1</v>
      </c>
      <c r="E4" s="9" t="s">
        <v>0</v>
      </c>
      <c r="F4" s="9" t="s">
        <v>1</v>
      </c>
      <c r="G4" s="9" t="s">
        <v>0</v>
      </c>
      <c r="H4" s="9" t="s">
        <v>1</v>
      </c>
    </row>
    <row r="5" spans="1:8" ht="15.75" x14ac:dyDescent="0.25">
      <c r="A5" s="10">
        <v>766</v>
      </c>
      <c r="B5" s="3" t="s">
        <v>1883</v>
      </c>
      <c r="C5" s="16">
        <v>-7.9399999999999998E-2</v>
      </c>
      <c r="D5" s="16">
        <v>0.2787</v>
      </c>
      <c r="E5" s="18">
        <v>-0.1905</v>
      </c>
      <c r="F5" s="18">
        <v>7.6E-3</v>
      </c>
      <c r="G5" s="18">
        <v>-0.2167</v>
      </c>
      <c r="H5" s="18">
        <v>9.9000000000000008E-3</v>
      </c>
    </row>
    <row r="6" spans="1:8" ht="15.75" x14ac:dyDescent="0.25">
      <c r="A6" s="10">
        <v>910</v>
      </c>
      <c r="B6" s="3" t="s">
        <v>2171</v>
      </c>
      <c r="C6" s="19">
        <v>-0.2747</v>
      </c>
      <c r="D6" s="19">
        <v>1.5E-3</v>
      </c>
      <c r="E6" s="18">
        <v>-0.26419999999999999</v>
      </c>
      <c r="F6" s="18">
        <v>2.2000000000000001E-3</v>
      </c>
      <c r="G6" s="17">
        <v>-0.1221</v>
      </c>
      <c r="H6" s="17">
        <v>0.25609999999999999</v>
      </c>
    </row>
    <row r="7" spans="1:8" ht="15.75" x14ac:dyDescent="0.25">
      <c r="A7" s="10">
        <v>957</v>
      </c>
      <c r="B7" s="3" t="s">
        <v>2265</v>
      </c>
      <c r="C7" s="16">
        <v>-0.1003</v>
      </c>
      <c r="D7" s="16">
        <v>0.1552</v>
      </c>
      <c r="E7" s="18">
        <v>-0.21590000000000001</v>
      </c>
      <c r="F7" s="18">
        <v>1.6999999999999999E-3</v>
      </c>
      <c r="G7" s="18">
        <v>-0.28420000000000001</v>
      </c>
      <c r="H7" s="18">
        <v>8.9999999999999998E-4</v>
      </c>
    </row>
    <row r="8" spans="1:8" ht="15.75" x14ac:dyDescent="0.25">
      <c r="A8" s="10">
        <v>1069</v>
      </c>
      <c r="B8" s="3" t="s">
        <v>2489</v>
      </c>
      <c r="C8" s="19">
        <v>0.16919999999999999</v>
      </c>
      <c r="D8" s="19">
        <v>5.5999999999999999E-3</v>
      </c>
      <c r="E8" s="18">
        <v>0.21110000000000001</v>
      </c>
      <c r="F8" s="18">
        <v>1.6999999999999999E-3</v>
      </c>
      <c r="G8" s="17">
        <v>0.1575</v>
      </c>
      <c r="H8" s="17">
        <v>7.1099999999999997E-2</v>
      </c>
    </row>
    <row r="9" spans="1:8" ht="15.75" x14ac:dyDescent="0.25">
      <c r="A9" s="10">
        <v>1115</v>
      </c>
      <c r="B9" s="3" t="s">
        <v>2581</v>
      </c>
      <c r="C9" s="19">
        <v>0.2213</v>
      </c>
      <c r="D9" s="19">
        <v>2.3E-3</v>
      </c>
      <c r="E9" s="18">
        <v>0.25800000000000001</v>
      </c>
      <c r="F9" s="18">
        <v>5.9999999999999995E-4</v>
      </c>
      <c r="G9" s="17">
        <v>0.16420000000000001</v>
      </c>
      <c r="H9" s="17">
        <v>0.10150000000000001</v>
      </c>
    </row>
    <row r="10" spans="1:8" ht="15.75" x14ac:dyDescent="0.25">
      <c r="A10" s="10">
        <v>1160</v>
      </c>
      <c r="B10" s="3" t="s">
        <v>2671</v>
      </c>
      <c r="C10" s="19">
        <v>0.1757</v>
      </c>
      <c r="D10" s="19">
        <v>4.1999999999999997E-3</v>
      </c>
      <c r="E10" s="18">
        <v>0.21829999999999999</v>
      </c>
      <c r="F10" s="18">
        <v>1.1000000000000001E-3</v>
      </c>
      <c r="G10" s="17">
        <v>0.1807</v>
      </c>
      <c r="H10" s="17">
        <v>3.8899999999999997E-2</v>
      </c>
    </row>
    <row r="11" spans="1:8" ht="15.75" x14ac:dyDescent="0.25">
      <c r="A11" s="10">
        <v>1274</v>
      </c>
      <c r="B11" s="3" t="s">
        <v>2899</v>
      </c>
      <c r="C11" s="19">
        <v>0.21160000000000001</v>
      </c>
      <c r="D11" s="19">
        <v>6.1999999999999998E-3</v>
      </c>
      <c r="E11" s="18">
        <v>0.25929999999999997</v>
      </c>
      <c r="F11" s="18">
        <v>1E-3</v>
      </c>
      <c r="G11" s="17">
        <v>0.26650000000000001</v>
      </c>
      <c r="H11" s="17">
        <v>1.6299999999999999E-2</v>
      </c>
    </row>
    <row r="12" spans="1:8" ht="15.75" x14ac:dyDescent="0.25">
      <c r="A12" s="10">
        <v>1985</v>
      </c>
      <c r="B12" s="3" t="s">
        <v>4321</v>
      </c>
      <c r="C12" s="19">
        <v>0.1847</v>
      </c>
      <c r="D12" s="19">
        <v>8.9999999999999993E-3</v>
      </c>
      <c r="E12" s="18">
        <v>0.17449999999999999</v>
      </c>
      <c r="F12" s="18">
        <v>8.9999999999999993E-3</v>
      </c>
      <c r="G12" s="17">
        <v>0.1459</v>
      </c>
      <c r="H12" s="17">
        <v>5.8799999999999998E-2</v>
      </c>
    </row>
    <row r="13" spans="1:8" ht="15.75" x14ac:dyDescent="0.25">
      <c r="A13" s="10">
        <v>2195</v>
      </c>
      <c r="B13" s="3" t="s">
        <v>7158</v>
      </c>
      <c r="C13" s="19">
        <v>0.28010000000000002</v>
      </c>
      <c r="D13" s="19">
        <v>3.8E-3</v>
      </c>
      <c r="E13" s="17">
        <v>0.16120000000000001</v>
      </c>
      <c r="F13" s="17">
        <v>6.7400000000000002E-2</v>
      </c>
      <c r="G13" s="18">
        <v>0.35049999999999998</v>
      </c>
      <c r="H13" s="18">
        <v>2E-3</v>
      </c>
    </row>
    <row r="14" spans="1:8" ht="15.75" x14ac:dyDescent="0.25">
      <c r="A14" s="10">
        <v>2831</v>
      </c>
      <c r="B14" s="3" t="s">
        <v>7159</v>
      </c>
      <c r="C14" s="19">
        <v>-0.17419999999999999</v>
      </c>
      <c r="D14" s="19">
        <v>6.4000000000000003E-3</v>
      </c>
      <c r="E14" s="18">
        <v>-0.17269999999999999</v>
      </c>
      <c r="F14" s="18">
        <v>4.1000000000000003E-3</v>
      </c>
      <c r="G14" s="17">
        <v>-0.17369999999999999</v>
      </c>
      <c r="H14" s="17">
        <v>2.2100000000000002E-2</v>
      </c>
    </row>
    <row r="15" spans="1:8" ht="15.75" x14ac:dyDescent="0.25">
      <c r="A15" s="10">
        <v>2834</v>
      </c>
      <c r="B15" s="3" t="s">
        <v>7157</v>
      </c>
      <c r="C15" s="19">
        <v>0.26079999999999998</v>
      </c>
      <c r="D15" s="19">
        <v>8.9999999999999993E-3</v>
      </c>
      <c r="E15" s="18">
        <v>0.30449999999999999</v>
      </c>
      <c r="F15" s="18">
        <v>1E-3</v>
      </c>
      <c r="G15" s="18">
        <v>0.29530000000000001</v>
      </c>
      <c r="H15" s="18">
        <v>3.5000000000000001E-3</v>
      </c>
    </row>
    <row r="17" spans="1:3" ht="15" x14ac:dyDescent="0.25">
      <c r="A17" s="9"/>
      <c r="B17" s="9"/>
      <c r="C17" s="9"/>
    </row>
    <row r="18" spans="1:3" x14ac:dyDescent="0.2">
      <c r="A18" s="10"/>
      <c r="B18" s="10"/>
      <c r="C18" s="10"/>
    </row>
    <row r="19" spans="1:3" x14ac:dyDescent="0.2">
      <c r="A19" s="10"/>
      <c r="B19" s="10"/>
      <c r="C19" s="10"/>
    </row>
    <row r="20" spans="1:3" x14ac:dyDescent="0.2">
      <c r="A20" s="10"/>
      <c r="B20" s="10"/>
    </row>
    <row r="21" spans="1:3" x14ac:dyDescent="0.2">
      <c r="A21" s="10"/>
      <c r="B21" s="10"/>
    </row>
    <row r="22" spans="1:3" x14ac:dyDescent="0.2">
      <c r="A22" s="10"/>
      <c r="B22" s="10"/>
    </row>
    <row r="23" spans="1:3" x14ac:dyDescent="0.2">
      <c r="A23" s="10"/>
      <c r="B23" s="10"/>
    </row>
    <row r="24" spans="1:3" x14ac:dyDescent="0.2">
      <c r="A24" s="10"/>
      <c r="B24" s="10"/>
    </row>
    <row r="25" spans="1:3" x14ac:dyDescent="0.2">
      <c r="A25" s="10"/>
      <c r="B25" s="10"/>
    </row>
    <row r="26" spans="1:3" x14ac:dyDescent="0.2">
      <c r="A26" s="10"/>
      <c r="B26" s="10"/>
    </row>
    <row r="27" spans="1:3" x14ac:dyDescent="0.2">
      <c r="A27" s="10"/>
      <c r="B27" s="10"/>
    </row>
    <row r="28" spans="1:3" x14ac:dyDescent="0.2">
      <c r="A28" s="10"/>
      <c r="B28" s="10"/>
    </row>
  </sheetData>
  <mergeCells count="5">
    <mergeCell ref="C3:D3"/>
    <mergeCell ref="E3:F3"/>
    <mergeCell ref="G3:H3"/>
    <mergeCell ref="A3:A4"/>
    <mergeCell ref="B3:B4"/>
  </mergeCells>
  <conditionalFormatting sqref="A5:A15">
    <cfRule type="duplicateValues" dxfId="3" priority="5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69CD2-EE50-46F9-A4FA-C95DB596AC2B}">
  <dimension ref="A1:AD308"/>
  <sheetViews>
    <sheetView zoomScale="98" zoomScaleNormal="98" workbookViewId="0"/>
  </sheetViews>
  <sheetFormatPr defaultRowHeight="14.25" x14ac:dyDescent="0.2"/>
  <cols>
    <col min="1" max="1" width="85.5" style="10" bestFit="1" customWidth="1"/>
    <col min="2" max="2" width="18.75" style="10" customWidth="1"/>
    <col min="3" max="30" width="9.125" style="10" customWidth="1"/>
    <col min="31" max="16384" width="9" style="10"/>
  </cols>
  <sheetData>
    <row r="1" spans="1:30" ht="29.25" customHeight="1" x14ac:dyDescent="0.2">
      <c r="A1" s="14" t="s">
        <v>7155</v>
      </c>
    </row>
    <row r="2" spans="1:30" ht="15.75" customHeight="1" x14ac:dyDescent="0.25">
      <c r="A2" s="21" t="s">
        <v>6996</v>
      </c>
      <c r="B2" s="21" t="s">
        <v>6997</v>
      </c>
      <c r="C2" s="20" t="s">
        <v>6792</v>
      </c>
      <c r="D2" s="20"/>
      <c r="E2" s="20" t="s">
        <v>6793</v>
      </c>
      <c r="F2" s="20"/>
      <c r="G2" s="20" t="s">
        <v>6794</v>
      </c>
      <c r="H2" s="20"/>
      <c r="I2" s="20" t="s">
        <v>4637</v>
      </c>
      <c r="J2" s="20"/>
      <c r="K2" s="20" t="s">
        <v>4638</v>
      </c>
      <c r="L2" s="20"/>
      <c r="M2" s="20" t="s">
        <v>6783</v>
      </c>
      <c r="N2" s="20"/>
      <c r="O2" s="20" t="s">
        <v>6784</v>
      </c>
      <c r="P2" s="20"/>
      <c r="Q2" s="20" t="s">
        <v>6785</v>
      </c>
      <c r="R2" s="20"/>
      <c r="S2" s="20" t="s">
        <v>6786</v>
      </c>
      <c r="T2" s="20"/>
      <c r="U2" s="20" t="s">
        <v>6787</v>
      </c>
      <c r="V2" s="20"/>
      <c r="W2" s="20" t="s">
        <v>6788</v>
      </c>
      <c r="X2" s="20"/>
      <c r="Y2" s="20" t="s">
        <v>6789</v>
      </c>
      <c r="Z2" s="20"/>
      <c r="AA2" s="20" t="s">
        <v>6790</v>
      </c>
      <c r="AB2" s="20"/>
      <c r="AC2" s="20" t="s">
        <v>6791</v>
      </c>
      <c r="AD2" s="20"/>
    </row>
    <row r="3" spans="1:30" ht="15" x14ac:dyDescent="0.25">
      <c r="A3" s="21"/>
      <c r="B3" s="21"/>
      <c r="C3" s="9" t="s">
        <v>2</v>
      </c>
      <c r="D3" s="9" t="s">
        <v>1</v>
      </c>
      <c r="E3" s="9" t="s">
        <v>2</v>
      </c>
      <c r="F3" s="9" t="s">
        <v>1</v>
      </c>
      <c r="G3" s="9" t="s">
        <v>2</v>
      </c>
      <c r="H3" s="9" t="s">
        <v>1</v>
      </c>
      <c r="I3" s="9" t="s">
        <v>2</v>
      </c>
      <c r="J3" s="9" t="s">
        <v>1</v>
      </c>
      <c r="K3" s="9" t="s">
        <v>2</v>
      </c>
      <c r="L3" s="9" t="s">
        <v>1</v>
      </c>
      <c r="M3" s="9" t="s">
        <v>2</v>
      </c>
      <c r="N3" s="9" t="s">
        <v>1</v>
      </c>
      <c r="O3" s="9" t="s">
        <v>2</v>
      </c>
      <c r="P3" s="9" t="s">
        <v>1</v>
      </c>
      <c r="Q3" s="9" t="s">
        <v>2</v>
      </c>
      <c r="R3" s="9" t="s">
        <v>1</v>
      </c>
      <c r="S3" s="9" t="s">
        <v>2</v>
      </c>
      <c r="T3" s="9" t="s">
        <v>1</v>
      </c>
      <c r="U3" s="9" t="s">
        <v>2</v>
      </c>
      <c r="V3" s="9" t="s">
        <v>1</v>
      </c>
      <c r="W3" s="9" t="s">
        <v>2</v>
      </c>
      <c r="X3" s="9" t="s">
        <v>1</v>
      </c>
      <c r="Y3" s="9" t="s">
        <v>2</v>
      </c>
      <c r="Z3" s="9" t="s">
        <v>1</v>
      </c>
      <c r="AA3" s="9" t="s">
        <v>2</v>
      </c>
      <c r="AB3" s="9" t="s">
        <v>308</v>
      </c>
      <c r="AC3" s="9" t="s">
        <v>2</v>
      </c>
      <c r="AD3" s="9" t="s">
        <v>1</v>
      </c>
    </row>
    <row r="4" spans="1:30" x14ac:dyDescent="0.2">
      <c r="A4" s="10" t="s">
        <v>156</v>
      </c>
      <c r="B4" s="10" t="s">
        <v>6876</v>
      </c>
      <c r="C4" s="10">
        <v>1.0019230239695101</v>
      </c>
      <c r="D4" s="10">
        <v>2.7290513583584561E-7</v>
      </c>
      <c r="E4" s="10">
        <v>0.99764776200544303</v>
      </c>
      <c r="F4" s="10">
        <v>7.6348514971867659E-8</v>
      </c>
      <c r="G4" s="10">
        <v>0.67235492106998596</v>
      </c>
      <c r="H4" s="10">
        <v>6.6757339615017812E-23</v>
      </c>
      <c r="I4" s="10">
        <v>0.90211389410750598</v>
      </c>
      <c r="J4" s="10">
        <v>1.9655548299776653E-22</v>
      </c>
      <c r="K4" s="10">
        <v>0.84325530256841197</v>
      </c>
      <c r="L4" s="10">
        <v>5.940136796308448E-28</v>
      </c>
      <c r="M4" s="10">
        <v>0.75572919106151404</v>
      </c>
      <c r="N4" s="10">
        <v>5.3542228679925016E-26</v>
      </c>
      <c r="O4" s="10">
        <v>0.77427995860474197</v>
      </c>
      <c r="P4" s="10">
        <v>3.4694662513117697E-29</v>
      </c>
      <c r="Q4" s="10">
        <v>0.74555032411983602</v>
      </c>
      <c r="R4" s="10">
        <v>1.0656284091915834E-28</v>
      </c>
      <c r="S4" s="10">
        <v>0.86821577723588095</v>
      </c>
      <c r="T4" s="10">
        <v>1.5860061466753145E-26</v>
      </c>
      <c r="U4" s="10">
        <v>0.75012770284386698</v>
      </c>
      <c r="V4" s="10">
        <v>8.4492138895010559E-37</v>
      </c>
      <c r="W4" s="10">
        <v>0.87466468003497</v>
      </c>
      <c r="X4" s="10">
        <v>1.1361392531669454E-28</v>
      </c>
      <c r="Y4" s="10">
        <v>0.78690883898698405</v>
      </c>
      <c r="Z4" s="10">
        <v>1.8409218575488579E-33</v>
      </c>
      <c r="AA4" s="10">
        <v>0.90423769921423902</v>
      </c>
      <c r="AB4" s="10">
        <v>1.0315932128906438E-25</v>
      </c>
      <c r="AC4" s="10">
        <v>0.86279386910212597</v>
      </c>
      <c r="AD4" s="10">
        <v>3.1000715753205589E-38</v>
      </c>
    </row>
    <row r="5" spans="1:30" x14ac:dyDescent="0.2">
      <c r="A5" s="10" t="s">
        <v>140</v>
      </c>
      <c r="B5" s="10" t="s">
        <v>6916</v>
      </c>
      <c r="C5" s="10">
        <v>1.4236734984853601</v>
      </c>
      <c r="D5" s="10">
        <v>6.4641827655532343E-12</v>
      </c>
      <c r="E5" s="10">
        <v>1.55696271868465</v>
      </c>
      <c r="F5" s="10">
        <v>2.9620867189517772E-9</v>
      </c>
      <c r="G5" s="10">
        <v>0.944643793727026</v>
      </c>
      <c r="H5" s="10">
        <v>7.2992183123120465E-24</v>
      </c>
      <c r="I5" s="10">
        <v>1.1621845593857001</v>
      </c>
      <c r="J5" s="10">
        <v>6.7282151111098184E-21</v>
      </c>
      <c r="K5" s="10">
        <v>1.08003020069531</v>
      </c>
      <c r="L5" s="10">
        <v>2.6151923191975667E-25</v>
      </c>
      <c r="M5" s="10">
        <v>1.08086988768035</v>
      </c>
      <c r="N5" s="10">
        <v>4.9316081412817658E-17</v>
      </c>
      <c r="O5" s="10">
        <v>1.0913285295136901</v>
      </c>
      <c r="P5" s="10">
        <v>1.4471694269524984E-22</v>
      </c>
      <c r="Q5" s="10">
        <v>0.98600892607250601</v>
      </c>
      <c r="R5" s="10">
        <v>6.9234755768262006E-19</v>
      </c>
      <c r="S5" s="10">
        <v>0.95854996063151399</v>
      </c>
      <c r="T5" s="10">
        <v>2.4422686444154807E-26</v>
      </c>
      <c r="U5" s="10">
        <v>1.1326719186541001</v>
      </c>
      <c r="V5" s="10">
        <v>2.7416729478649515E-23</v>
      </c>
      <c r="W5" s="10">
        <v>0.98104967115257302</v>
      </c>
      <c r="X5" s="10">
        <v>9.2895153425131904E-23</v>
      </c>
      <c r="Y5" s="10">
        <v>1.2155887615294101</v>
      </c>
      <c r="Z5" s="10">
        <v>6.6108924322885974E-21</v>
      </c>
      <c r="AA5" s="10">
        <v>0.99771199726652404</v>
      </c>
      <c r="AB5" s="10">
        <v>5.9919825708987347E-19</v>
      </c>
      <c r="AC5" s="10">
        <v>1.26492702857789</v>
      </c>
      <c r="AD5" s="10">
        <v>4.9082752918306697E-16</v>
      </c>
    </row>
    <row r="6" spans="1:30" x14ac:dyDescent="0.2">
      <c r="A6" s="10" t="s">
        <v>96</v>
      </c>
      <c r="B6" s="10" t="s">
        <v>6854</v>
      </c>
      <c r="C6" s="10">
        <v>1.14054830514698</v>
      </c>
      <c r="D6" s="10">
        <v>4.9074484643176637E-15</v>
      </c>
      <c r="E6" s="10">
        <v>1.1550996932436</v>
      </c>
      <c r="F6" s="10">
        <v>1.3877606570120275E-12</v>
      </c>
      <c r="G6" s="10">
        <v>1.14298570077654</v>
      </c>
      <c r="H6" s="10">
        <v>2.0896725413268168E-27</v>
      </c>
      <c r="I6" s="10">
        <v>1.08043953553091</v>
      </c>
      <c r="J6" s="10">
        <v>1.179796722674099E-29</v>
      </c>
      <c r="K6" s="10">
        <v>0.86071611678854998</v>
      </c>
      <c r="L6" s="10">
        <v>2.0532126776795361E-36</v>
      </c>
      <c r="M6" s="10">
        <v>0.99615254215123095</v>
      </c>
      <c r="N6" s="10">
        <v>1.8526434091318455E-48</v>
      </c>
      <c r="O6" s="10">
        <v>1.14728404405284</v>
      </c>
      <c r="P6" s="10">
        <v>2.8187898360271348E-43</v>
      </c>
      <c r="Q6" s="10">
        <v>1.02225790529365</v>
      </c>
      <c r="R6" s="10">
        <v>6.3814256789881169E-48</v>
      </c>
      <c r="S6" s="10">
        <v>1.1121320055110799</v>
      </c>
      <c r="T6" s="10">
        <v>5.4051093379722168E-55</v>
      </c>
      <c r="U6" s="10">
        <v>0.94032369602354104</v>
      </c>
      <c r="V6" s="10">
        <v>1.1282550499134996E-39</v>
      </c>
      <c r="W6" s="10">
        <v>1.1086755598253499</v>
      </c>
      <c r="X6" s="10">
        <v>1.0281246329198817E-65</v>
      </c>
      <c r="Y6" s="10">
        <v>1.04367821336609</v>
      </c>
      <c r="Z6" s="10">
        <v>1.8377842372437476E-39</v>
      </c>
      <c r="AA6" s="10">
        <v>1.0621014728137601</v>
      </c>
      <c r="AB6" s="10">
        <v>3.1115925565644655E-38</v>
      </c>
      <c r="AC6" s="10">
        <v>0.99081556843816598</v>
      </c>
      <c r="AD6" s="10">
        <v>7.986155793827096E-34</v>
      </c>
    </row>
    <row r="7" spans="1:30" x14ac:dyDescent="0.2">
      <c r="A7" s="10" t="s">
        <v>157</v>
      </c>
      <c r="B7" s="10" t="s">
        <v>6844</v>
      </c>
      <c r="C7" s="10">
        <v>1.1212866683071501</v>
      </c>
      <c r="D7" s="10">
        <v>8.2782654875538453E-13</v>
      </c>
      <c r="E7" s="10">
        <v>1.0631695253414299</v>
      </c>
      <c r="F7" s="10">
        <v>6.4572676215203824E-14</v>
      </c>
      <c r="G7" s="10">
        <v>1.14222477523175</v>
      </c>
      <c r="H7" s="10">
        <v>8.3441011889688902E-23</v>
      </c>
      <c r="I7" s="10">
        <v>0.94421032307321295</v>
      </c>
      <c r="J7" s="10">
        <v>4.4217442400999644E-28</v>
      </c>
      <c r="K7" s="10">
        <v>0.75391417216783196</v>
      </c>
      <c r="L7" s="10">
        <v>1.7705473605155389E-33</v>
      </c>
      <c r="M7" s="10">
        <v>0.91637796320514897</v>
      </c>
      <c r="N7" s="10">
        <v>4.0481198179080072E-40</v>
      </c>
      <c r="O7" s="10">
        <v>1.06243608661055</v>
      </c>
      <c r="P7" s="10">
        <v>5.9745279610120293E-39</v>
      </c>
      <c r="Q7" s="10">
        <v>0.95922766172124996</v>
      </c>
      <c r="R7" s="10">
        <v>5.5491417717679316E-47</v>
      </c>
      <c r="S7" s="10">
        <v>0.99636976765606999</v>
      </c>
      <c r="T7" s="10">
        <v>8.4092855251189029E-48</v>
      </c>
      <c r="U7" s="10">
        <v>1.01450419882119</v>
      </c>
      <c r="V7" s="10">
        <v>3.6774552419629525E-39</v>
      </c>
      <c r="W7" s="10">
        <v>0.99974834096464305</v>
      </c>
      <c r="X7" s="10">
        <v>2.3949717753826765E-57</v>
      </c>
      <c r="Y7" s="10">
        <v>0.96891845171042601</v>
      </c>
      <c r="Z7" s="10">
        <v>2.1831680428131383E-45</v>
      </c>
      <c r="AA7" s="10">
        <v>0.96867242185689495</v>
      </c>
      <c r="AB7" s="10">
        <v>1.9166641453455003E-37</v>
      </c>
      <c r="AC7" s="10">
        <v>1.06278233362045</v>
      </c>
      <c r="AD7" s="10">
        <v>5.8187044148232204E-38</v>
      </c>
    </row>
    <row r="8" spans="1:30" x14ac:dyDescent="0.2">
      <c r="A8" s="10" t="s">
        <v>244</v>
      </c>
      <c r="B8" s="10" t="s">
        <v>6862</v>
      </c>
      <c r="C8" s="10">
        <v>0.78980841486584397</v>
      </c>
      <c r="D8" s="10">
        <v>6.0033026372532158E-12</v>
      </c>
      <c r="E8" s="10">
        <v>0.82992898750139998</v>
      </c>
      <c r="F8" s="10">
        <v>3.5267884913698157E-8</v>
      </c>
      <c r="G8" s="10">
        <v>1.1949040772884101</v>
      </c>
      <c r="H8" s="10">
        <v>1.4509557425914785E-15</v>
      </c>
      <c r="I8" s="10">
        <v>0.78524494960924396</v>
      </c>
      <c r="J8" s="10">
        <v>1.2350204428676059E-16</v>
      </c>
      <c r="K8" s="10">
        <v>0.88604236561528904</v>
      </c>
      <c r="L8" s="10">
        <v>1.626464553871313E-27</v>
      </c>
      <c r="M8" s="10">
        <v>0.89749546503157196</v>
      </c>
      <c r="N8" s="10">
        <v>2.3932404284217624E-25</v>
      </c>
      <c r="O8" s="10">
        <v>1.0645380658213399</v>
      </c>
      <c r="P8" s="10">
        <v>3.1486912626887036E-20</v>
      </c>
      <c r="Q8" s="10">
        <v>0.79440709274435395</v>
      </c>
      <c r="R8" s="10">
        <v>2.777358847507106E-18</v>
      </c>
      <c r="S8" s="10">
        <v>1.0174619096091999</v>
      </c>
      <c r="T8" s="10">
        <v>2.7931352095140109E-23</v>
      </c>
      <c r="U8" s="10">
        <v>0.899958552870045</v>
      </c>
      <c r="V8" s="10">
        <v>8.6343550051775556E-24</v>
      </c>
      <c r="W8" s="10">
        <v>1.0466454883148799</v>
      </c>
      <c r="X8" s="10">
        <v>1.3669566950261557E-24</v>
      </c>
      <c r="Y8" s="10">
        <v>0.89814650757843195</v>
      </c>
      <c r="Z8" s="10">
        <v>6.5314879704464688E-22</v>
      </c>
      <c r="AA8" s="10">
        <v>0.95883139033770703</v>
      </c>
      <c r="AB8" s="10">
        <v>4.5640620864981849E-26</v>
      </c>
      <c r="AC8" s="10">
        <v>1.05003445213337</v>
      </c>
      <c r="AD8" s="10">
        <v>1.9429859761497591E-16</v>
      </c>
    </row>
    <row r="9" spans="1:30" x14ac:dyDescent="0.2">
      <c r="A9" s="10" t="s">
        <v>235</v>
      </c>
      <c r="B9" s="10" t="s">
        <v>6824</v>
      </c>
      <c r="C9" s="10">
        <v>0.99558648383993098</v>
      </c>
      <c r="D9" s="10">
        <v>3.0347762576911421E-9</v>
      </c>
      <c r="E9" s="10">
        <v>1.0023499073323601</v>
      </c>
      <c r="F9" s="10">
        <v>4.6158609215533305E-8</v>
      </c>
      <c r="G9" s="10">
        <v>0.91944432403924004</v>
      </c>
      <c r="H9" s="10">
        <v>5.1588454525030939E-16</v>
      </c>
      <c r="I9" s="10">
        <v>0.84184707854851204</v>
      </c>
      <c r="J9" s="10">
        <v>6.1914992972991523E-20</v>
      </c>
      <c r="K9" s="10">
        <v>0.88717561813615398</v>
      </c>
      <c r="L9" s="10">
        <v>1.5417723421643743E-23</v>
      </c>
      <c r="M9" s="10">
        <v>0.964587405103422</v>
      </c>
      <c r="N9" s="10">
        <v>5.5472386253467714E-26</v>
      </c>
      <c r="O9" s="10">
        <v>0.92810596164996795</v>
      </c>
      <c r="P9" s="10">
        <v>2.8188705116208068E-19</v>
      </c>
      <c r="Q9" s="10">
        <v>0.96465089563419204</v>
      </c>
      <c r="R9" s="10">
        <v>1.0083101668779544E-20</v>
      </c>
      <c r="S9" s="10">
        <v>0.98493897499817995</v>
      </c>
      <c r="T9" s="10">
        <v>1.9488511371964869E-20</v>
      </c>
      <c r="U9" s="10">
        <v>0.988167467018645</v>
      </c>
      <c r="V9" s="10">
        <v>7.9717778364117351E-24</v>
      </c>
      <c r="W9" s="10">
        <v>1.01479886747853</v>
      </c>
      <c r="X9" s="10">
        <v>1.5774626717141751E-27</v>
      </c>
      <c r="Y9" s="10">
        <v>0.78256083967103096</v>
      </c>
      <c r="Z9" s="10">
        <v>4.5996635386659097E-25</v>
      </c>
      <c r="AA9" s="10">
        <v>0.89886309209141801</v>
      </c>
      <c r="AB9" s="10">
        <v>9.7953577084581637E-20</v>
      </c>
      <c r="AC9" s="10">
        <v>0.84691884971801701</v>
      </c>
      <c r="AD9" s="10">
        <v>3.0628859947230532E-18</v>
      </c>
    </row>
    <row r="10" spans="1:30" x14ac:dyDescent="0.2">
      <c r="A10" s="10" t="s">
        <v>41</v>
      </c>
      <c r="B10" s="10" t="s">
        <v>6998</v>
      </c>
      <c r="C10" s="10">
        <v>0.96249188155236798</v>
      </c>
      <c r="D10" s="10">
        <v>1.7398423758882146E-15</v>
      </c>
      <c r="E10" s="10">
        <v>0.98841702283275901</v>
      </c>
      <c r="F10" s="10">
        <v>4.1764001816835161E-18</v>
      </c>
      <c r="G10" s="10">
        <v>1.0175105700162199</v>
      </c>
      <c r="H10" s="10">
        <v>9.012897739506463E-36</v>
      </c>
      <c r="I10" s="10">
        <v>0.77689468398697104</v>
      </c>
      <c r="J10" s="10">
        <v>1.7190731472708546E-49</v>
      </c>
      <c r="K10" s="10">
        <v>0.80045185000316998</v>
      </c>
      <c r="L10" s="10">
        <v>1.967039071124378E-48</v>
      </c>
      <c r="M10" s="10">
        <v>0.80121434100001299</v>
      </c>
      <c r="N10" s="10">
        <v>8.8240096609207086E-48</v>
      </c>
      <c r="O10" s="10">
        <v>0.89895873854645203</v>
      </c>
      <c r="P10" s="10">
        <v>1.3075403874005826E-46</v>
      </c>
      <c r="Q10" s="10">
        <v>0.82425844411611604</v>
      </c>
      <c r="R10" s="10">
        <v>9.1628169532336483E-57</v>
      </c>
      <c r="S10" s="10">
        <v>0.89953775028126703</v>
      </c>
      <c r="T10" s="10">
        <v>3.8323294018672074E-64</v>
      </c>
      <c r="U10" s="10">
        <v>0.84099294259218904</v>
      </c>
      <c r="V10" s="10">
        <v>8.0394739124523913E-70</v>
      </c>
      <c r="W10" s="10">
        <v>0.90901510042969702</v>
      </c>
      <c r="X10" s="10">
        <v>1.4437911149106875E-67</v>
      </c>
      <c r="Y10" s="10">
        <v>0.80108830090772598</v>
      </c>
      <c r="Z10" s="10">
        <v>7.0389297483943833E-48</v>
      </c>
      <c r="AA10" s="10">
        <v>0.81539101755090104</v>
      </c>
      <c r="AB10" s="10">
        <v>2.0213110387197427E-67</v>
      </c>
      <c r="AC10" s="10">
        <v>0.83832914833129002</v>
      </c>
      <c r="AD10" s="10">
        <v>6.2001509269037994E-68</v>
      </c>
    </row>
    <row r="11" spans="1:30" x14ac:dyDescent="0.2">
      <c r="A11" s="10" t="s">
        <v>151</v>
      </c>
      <c r="B11" s="10" t="s">
        <v>6999</v>
      </c>
      <c r="C11" s="10">
        <v>1.3049836811237201</v>
      </c>
      <c r="D11" s="10">
        <v>1.1159470150614984E-14</v>
      </c>
      <c r="E11" s="10">
        <v>1.3753238161410799</v>
      </c>
      <c r="F11" s="10">
        <v>1.8139722230309427E-12</v>
      </c>
      <c r="G11" s="10">
        <v>1.1416803878878401</v>
      </c>
      <c r="H11" s="10">
        <v>3.9495271435379973E-23</v>
      </c>
      <c r="I11" s="10">
        <v>1.2570135454331599</v>
      </c>
      <c r="J11" s="10">
        <v>2.5443392161703364E-31</v>
      </c>
      <c r="K11" s="10">
        <v>1.15359770337752</v>
      </c>
      <c r="L11" s="10">
        <v>9.0434661794587628E-36</v>
      </c>
      <c r="M11" s="10">
        <v>1.09600853158931</v>
      </c>
      <c r="N11" s="10">
        <v>2.2194293248793967E-37</v>
      </c>
      <c r="O11" s="10">
        <v>1.19477501092633</v>
      </c>
      <c r="P11" s="10">
        <v>1.0623591143744354E-39</v>
      </c>
      <c r="Q11" s="10">
        <v>1.1884616233849401</v>
      </c>
      <c r="R11" s="10">
        <v>3.8634536818333081E-34</v>
      </c>
      <c r="S11" s="10">
        <v>1.1057192689050399</v>
      </c>
      <c r="T11" s="10">
        <v>3.7558373336430976E-46</v>
      </c>
      <c r="U11" s="10">
        <v>0.98036607376031304</v>
      </c>
      <c r="V11" s="10">
        <v>1.3040675737368531E-36</v>
      </c>
      <c r="W11" s="10">
        <v>1.10635168871752</v>
      </c>
      <c r="X11" s="10">
        <v>3.0445097630315679E-48</v>
      </c>
      <c r="Y11" s="10">
        <v>1.05392067856826</v>
      </c>
      <c r="Z11" s="10">
        <v>2.1770521917003785E-41</v>
      </c>
      <c r="AA11" s="10">
        <v>1.0546324675801899</v>
      </c>
      <c r="AB11" s="10">
        <v>2.7616434541472677E-41</v>
      </c>
      <c r="AC11" s="10">
        <v>0.97243713309014501</v>
      </c>
      <c r="AD11" s="10">
        <v>1.4928987086946313E-37</v>
      </c>
    </row>
    <row r="12" spans="1:30" x14ac:dyDescent="0.2">
      <c r="A12" s="10" t="s">
        <v>249</v>
      </c>
      <c r="B12" s="10" t="s">
        <v>6852</v>
      </c>
      <c r="C12" s="10">
        <v>1.0918835699779099</v>
      </c>
      <c r="D12" s="10">
        <v>1.4071802997153431E-13</v>
      </c>
      <c r="E12" s="10">
        <v>1.15866633241693</v>
      </c>
      <c r="F12" s="10">
        <v>5.9869540444652783E-8</v>
      </c>
      <c r="G12" s="10">
        <v>1.14642802416781</v>
      </c>
      <c r="H12" s="10">
        <v>2.2048516626951622E-15</v>
      </c>
      <c r="I12" s="10">
        <v>1.1936610640410299</v>
      </c>
      <c r="J12" s="10">
        <v>7.9085762452249629E-20</v>
      </c>
      <c r="K12" s="10">
        <v>0.94967299671127903</v>
      </c>
      <c r="L12" s="10">
        <v>1.0105164202938774E-22</v>
      </c>
      <c r="M12" s="10">
        <v>0.89032424426374102</v>
      </c>
      <c r="N12" s="10">
        <v>4.340425531904717E-23</v>
      </c>
      <c r="O12" s="10">
        <v>1.16619031790688</v>
      </c>
      <c r="P12" s="10">
        <v>5.3270754842004029E-34</v>
      </c>
      <c r="Q12" s="10">
        <v>1.07059249448395</v>
      </c>
      <c r="R12" s="10">
        <v>2.0539397680244226E-33</v>
      </c>
      <c r="S12" s="10">
        <v>1.10700356676113</v>
      </c>
      <c r="T12" s="10">
        <v>2.1390138684395263E-28</v>
      </c>
      <c r="U12" s="10">
        <v>0.96733554780427</v>
      </c>
      <c r="V12" s="10">
        <v>3.0227373055443724E-24</v>
      </c>
      <c r="W12" s="10">
        <v>1.09745126885551</v>
      </c>
      <c r="X12" s="10">
        <v>2.0374777233050902E-43</v>
      </c>
      <c r="Y12" s="10">
        <v>1.0315805716687001</v>
      </c>
      <c r="Z12" s="10">
        <v>9.5089794259279054E-26</v>
      </c>
      <c r="AA12" s="10">
        <v>1.1864656335664401</v>
      </c>
      <c r="AB12" s="10">
        <v>2.6242566813083712E-21</v>
      </c>
      <c r="AC12" s="10">
        <v>1.0795239361080899</v>
      </c>
      <c r="AD12" s="10">
        <v>1.7865281221016666E-25</v>
      </c>
    </row>
    <row r="13" spans="1:30" x14ac:dyDescent="0.2">
      <c r="A13" s="10" t="s">
        <v>94</v>
      </c>
      <c r="B13" s="10" t="s">
        <v>6976</v>
      </c>
      <c r="C13" s="10">
        <v>1.1922604903328899</v>
      </c>
      <c r="D13" s="10">
        <v>4.7218993251442155E-11</v>
      </c>
      <c r="E13" s="10">
        <v>1.1288429583955399</v>
      </c>
      <c r="F13" s="10">
        <v>4.7506630285269784E-13</v>
      </c>
      <c r="G13" s="10">
        <v>0.87434515007387004</v>
      </c>
      <c r="H13" s="10">
        <v>7.5312548302976706E-28</v>
      </c>
      <c r="I13" s="10">
        <v>1.1597187875074899</v>
      </c>
      <c r="J13" s="10">
        <v>5.2014324547918159E-28</v>
      </c>
      <c r="K13" s="10">
        <v>1.0270309949013401</v>
      </c>
      <c r="L13" s="10">
        <v>8.6395555099256842E-26</v>
      </c>
      <c r="M13" s="10">
        <v>1.00496147446609</v>
      </c>
      <c r="N13" s="10">
        <v>5.2170926287696207E-46</v>
      </c>
      <c r="O13" s="10">
        <v>0.99106995778234097</v>
      </c>
      <c r="P13" s="10">
        <v>7.9505430125505915E-28</v>
      </c>
      <c r="Q13" s="10">
        <v>1.0758396885418999</v>
      </c>
      <c r="R13" s="10">
        <v>7.4547000109613088E-32</v>
      </c>
      <c r="S13" s="10">
        <v>1.02933921519391</v>
      </c>
      <c r="T13" s="10">
        <v>1.8906705577125901E-45</v>
      </c>
      <c r="U13" s="10">
        <v>1.0209495989333901</v>
      </c>
      <c r="V13" s="10">
        <v>1.0540277430606188E-34</v>
      </c>
      <c r="W13" s="10">
        <v>1.0347964675053101</v>
      </c>
      <c r="X13" s="10">
        <v>1.3481936271166979E-34</v>
      </c>
      <c r="Y13" s="10">
        <v>1.09001770518241</v>
      </c>
      <c r="Z13" s="10">
        <v>3.8574681299870914E-32</v>
      </c>
      <c r="AA13" s="10">
        <v>1.0102943546234</v>
      </c>
      <c r="AB13" s="10">
        <v>1.0416295171756852E-27</v>
      </c>
      <c r="AC13" s="10">
        <v>1.0893833555558201</v>
      </c>
      <c r="AD13" s="10">
        <v>1.6413605479000544E-21</v>
      </c>
    </row>
    <row r="14" spans="1:30" x14ac:dyDescent="0.2">
      <c r="A14" s="10" t="s">
        <v>268</v>
      </c>
      <c r="B14" s="10" t="s">
        <v>6800</v>
      </c>
      <c r="C14" s="10">
        <v>1.22408344700907</v>
      </c>
      <c r="D14" s="10">
        <v>1.9427076820709263E-7</v>
      </c>
      <c r="E14" s="10">
        <v>1.1937864317594</v>
      </c>
      <c r="F14" s="10">
        <v>4.6972850005286752E-10</v>
      </c>
      <c r="G14" s="10">
        <v>0.84916510766023401</v>
      </c>
      <c r="H14" s="10">
        <v>8.2661959310018643E-14</v>
      </c>
      <c r="I14" s="10">
        <v>1.0515211134706099</v>
      </c>
      <c r="J14" s="10">
        <v>8.1282377141667122E-15</v>
      </c>
      <c r="K14" s="10">
        <v>1.07195949047809</v>
      </c>
      <c r="L14" s="10">
        <v>3.1188569933166847E-17</v>
      </c>
      <c r="M14" s="10">
        <v>1.0424650505122</v>
      </c>
      <c r="N14" s="10">
        <v>3.0212370667797579E-18</v>
      </c>
      <c r="O14" s="10">
        <v>1.0721192960893999</v>
      </c>
      <c r="P14" s="10">
        <v>4.2259492934574636E-16</v>
      </c>
      <c r="Q14" s="10">
        <v>1.07694552338506</v>
      </c>
      <c r="R14" s="10">
        <v>5.1714340228483217E-15</v>
      </c>
      <c r="S14" s="10">
        <v>1.0681328818067399</v>
      </c>
      <c r="T14" s="10">
        <v>2.8040226678956848E-27</v>
      </c>
      <c r="U14" s="10">
        <v>1.06830127481143</v>
      </c>
      <c r="V14" s="10">
        <v>1.296116331981078E-18</v>
      </c>
      <c r="W14" s="10">
        <v>1.08429983023499</v>
      </c>
      <c r="X14" s="10">
        <v>1.7464046328450489E-19</v>
      </c>
      <c r="Y14" s="10">
        <v>1.1091052604600999</v>
      </c>
      <c r="Z14" s="10">
        <v>3.239461433269598E-18</v>
      </c>
      <c r="AA14" s="10">
        <v>1.0469484742991999</v>
      </c>
      <c r="AB14" s="10">
        <v>1.7295370732290434E-18</v>
      </c>
      <c r="AC14" s="10">
        <v>1.1600996027011701</v>
      </c>
      <c r="AD14" s="10">
        <v>1.4188778719250437E-18</v>
      </c>
    </row>
    <row r="15" spans="1:30" x14ac:dyDescent="0.2">
      <c r="A15" s="10" t="s">
        <v>95</v>
      </c>
      <c r="B15" s="10" t="s">
        <v>7000</v>
      </c>
      <c r="C15" s="10">
        <v>1.1064819635594001</v>
      </c>
      <c r="D15" s="10">
        <v>2.8376409037126569E-12</v>
      </c>
      <c r="E15" s="10">
        <v>1.1217144774854999</v>
      </c>
      <c r="F15" s="10">
        <v>2.0850188811159025E-11</v>
      </c>
      <c r="G15" s="10">
        <v>1.0537758833178199</v>
      </c>
      <c r="H15" s="10">
        <v>1.5909308973227561E-27</v>
      </c>
      <c r="I15" s="10">
        <v>0.99556010582078602</v>
      </c>
      <c r="J15" s="10">
        <v>1.0621225329068884E-22</v>
      </c>
      <c r="K15" s="10">
        <v>1.1493826288853299</v>
      </c>
      <c r="L15" s="10">
        <v>3.9923110587212075E-31</v>
      </c>
      <c r="M15" s="10">
        <v>1.17229516020866</v>
      </c>
      <c r="N15" s="10">
        <v>9.8800514547493542E-32</v>
      </c>
      <c r="O15" s="10">
        <v>0.91911812463370102</v>
      </c>
      <c r="P15" s="10">
        <v>2.7831247756788136E-27</v>
      </c>
      <c r="Q15" s="10">
        <v>1.0523299873440599</v>
      </c>
      <c r="R15" s="10">
        <v>1.516098934877683E-28</v>
      </c>
      <c r="S15" s="10">
        <v>0.95841962564436001</v>
      </c>
      <c r="T15" s="10">
        <v>5.6458576293216168E-36</v>
      </c>
      <c r="U15" s="10">
        <v>0.996094042448741</v>
      </c>
      <c r="V15" s="10">
        <v>6.9119822777472523E-24</v>
      </c>
      <c r="W15" s="10">
        <v>0.95481188336009704</v>
      </c>
      <c r="X15" s="10">
        <v>5.3539018314228138E-30</v>
      </c>
      <c r="Y15" s="10">
        <v>0.8019057109612</v>
      </c>
      <c r="Z15" s="10">
        <v>5.5615449778843675E-25</v>
      </c>
      <c r="AA15" s="10">
        <v>0.89842303155569503</v>
      </c>
      <c r="AB15" s="10">
        <v>3.3482314356500584E-27</v>
      </c>
      <c r="AC15" s="10">
        <v>0.80551831572522303</v>
      </c>
      <c r="AD15" s="10">
        <v>8.233987856617292E-24</v>
      </c>
    </row>
    <row r="16" spans="1:30" x14ac:dyDescent="0.2">
      <c r="A16" s="10" t="s">
        <v>47</v>
      </c>
      <c r="B16" s="10" t="s">
        <v>6902</v>
      </c>
      <c r="C16" s="10">
        <v>1.0731200247986099</v>
      </c>
      <c r="D16" s="10">
        <v>1.1029991460231515E-15</v>
      </c>
      <c r="E16" s="10">
        <v>1.0688134954155</v>
      </c>
      <c r="F16" s="10">
        <v>1.3068403381451676E-14</v>
      </c>
      <c r="G16" s="10">
        <v>1.0603096344609899</v>
      </c>
      <c r="H16" s="10">
        <v>3.7396714823172984E-35</v>
      </c>
      <c r="I16" s="10">
        <v>1.06005640721929</v>
      </c>
      <c r="J16" s="10">
        <v>3.3122603163671307E-33</v>
      </c>
      <c r="K16" s="10">
        <v>1.22885671906904</v>
      </c>
      <c r="L16" s="10">
        <v>2.4579798291578787E-43</v>
      </c>
      <c r="M16" s="10">
        <v>1.13004368649127</v>
      </c>
      <c r="N16" s="10">
        <v>4.4507325178007701E-43</v>
      </c>
      <c r="O16" s="10">
        <v>0.98097044125629396</v>
      </c>
      <c r="P16" s="10">
        <v>1.3510596700729017E-28</v>
      </c>
      <c r="Q16" s="10">
        <v>1.0034103433119901</v>
      </c>
      <c r="R16" s="10">
        <v>1.6018886759185166E-34</v>
      </c>
      <c r="S16" s="10">
        <v>0.98122883563041896</v>
      </c>
      <c r="T16" s="10">
        <v>1.5086508996309307E-41</v>
      </c>
      <c r="U16" s="10">
        <v>1.00770977833469</v>
      </c>
      <c r="V16" s="10">
        <v>1.8482759146858204E-31</v>
      </c>
      <c r="W16" s="10">
        <v>0.97404750876480695</v>
      </c>
      <c r="X16" s="10">
        <v>3.2877906803162838E-39</v>
      </c>
      <c r="Y16" s="10">
        <v>0.82864686947855304</v>
      </c>
      <c r="Z16" s="10">
        <v>1.0878089985476949E-34</v>
      </c>
      <c r="AA16" s="10">
        <v>0.91734038354812997</v>
      </c>
      <c r="AB16" s="10">
        <v>1.368761587138698E-34</v>
      </c>
      <c r="AC16" s="10">
        <v>0.84695745066348005</v>
      </c>
      <c r="AD16" s="10">
        <v>1.0701086098307339E-28</v>
      </c>
    </row>
    <row r="17" spans="1:30" x14ac:dyDescent="0.2">
      <c r="A17" s="10" t="s">
        <v>113</v>
      </c>
      <c r="B17" s="10" t="s">
        <v>6797</v>
      </c>
      <c r="C17" s="10">
        <v>1.0690945410133099</v>
      </c>
      <c r="D17" s="10">
        <v>2.3044186994658328E-12</v>
      </c>
      <c r="E17" s="10">
        <v>1.25290750548364</v>
      </c>
      <c r="F17" s="10">
        <v>2.2326596620870389E-9</v>
      </c>
      <c r="G17" s="10">
        <v>0.91817016435199394</v>
      </c>
      <c r="H17" s="10">
        <v>4.8183122248038295E-26</v>
      </c>
      <c r="I17" s="10">
        <v>1.06048352733551</v>
      </c>
      <c r="J17" s="10">
        <v>1.0460644798227417E-24</v>
      </c>
      <c r="K17" s="10">
        <v>1.02204685043476</v>
      </c>
      <c r="L17" s="10">
        <v>6.9388203750748436E-29</v>
      </c>
      <c r="M17" s="10">
        <v>1.1071454605645099</v>
      </c>
      <c r="N17" s="10">
        <v>2.1914998370234412E-28</v>
      </c>
      <c r="O17" s="10">
        <v>0.97774477437554497</v>
      </c>
      <c r="P17" s="10">
        <v>3.5435031901576536E-25</v>
      </c>
      <c r="Q17" s="10">
        <v>1.0018630331667999</v>
      </c>
      <c r="R17" s="10">
        <v>1.1293211107291277E-32</v>
      </c>
      <c r="S17" s="10">
        <v>1.0113393300504401</v>
      </c>
      <c r="T17" s="10">
        <v>2.4603387766536406E-36</v>
      </c>
      <c r="U17" s="10">
        <v>0.92779952107702002</v>
      </c>
      <c r="V17" s="10">
        <v>5.6846792887777277E-24</v>
      </c>
      <c r="W17" s="10">
        <v>0.98964730125595401</v>
      </c>
      <c r="X17" s="10">
        <v>5.255610409943415E-30</v>
      </c>
      <c r="Y17" s="10">
        <v>0.86568267759798201</v>
      </c>
      <c r="Z17" s="10">
        <v>4.3596986611304756E-31</v>
      </c>
      <c r="AA17" s="10">
        <v>0.99858107364713899</v>
      </c>
      <c r="AB17" s="10">
        <v>5.7382888227118834E-29</v>
      </c>
      <c r="AC17" s="10">
        <v>0.84670846150058798</v>
      </c>
      <c r="AD17" s="10">
        <v>1.1742103945990298E-32</v>
      </c>
    </row>
    <row r="18" spans="1:30" x14ac:dyDescent="0.2">
      <c r="A18" s="10" t="s">
        <v>109</v>
      </c>
      <c r="B18" s="10" t="s">
        <v>6974</v>
      </c>
      <c r="C18" s="10">
        <v>0.92118590625085806</v>
      </c>
      <c r="D18" s="10">
        <v>1.4576724524681359E-12</v>
      </c>
      <c r="E18" s="10">
        <v>0.94987245223643602</v>
      </c>
      <c r="F18" s="10">
        <v>5.933331884930691E-12</v>
      </c>
      <c r="G18" s="10">
        <v>1.03574749620108</v>
      </c>
      <c r="H18" s="10">
        <v>1.847799696085495E-26</v>
      </c>
      <c r="I18" s="10">
        <v>0.72846443879968803</v>
      </c>
      <c r="J18" s="10">
        <v>4.7585672872534512E-33</v>
      </c>
      <c r="K18" s="10">
        <v>0.76460995206715099</v>
      </c>
      <c r="L18" s="10">
        <v>4.7866532690772429E-30</v>
      </c>
      <c r="M18" s="10">
        <v>0.78761195336316203</v>
      </c>
      <c r="N18" s="10">
        <v>6.7819405195000945E-32</v>
      </c>
      <c r="O18" s="10">
        <v>0.96545994416598102</v>
      </c>
      <c r="P18" s="10">
        <v>9.8322653764508339E-29</v>
      </c>
      <c r="Q18" s="10">
        <v>0.81964452373722396</v>
      </c>
      <c r="R18" s="10">
        <v>8.4815653198376115E-34</v>
      </c>
      <c r="S18" s="10">
        <v>0.86173238142758102</v>
      </c>
      <c r="T18" s="10">
        <v>1.5872508056348471E-42</v>
      </c>
      <c r="U18" s="10">
        <v>0.80147151034911301</v>
      </c>
      <c r="V18" s="10">
        <v>1.611315895098383E-31</v>
      </c>
      <c r="W18" s="10">
        <v>0.877226750713751</v>
      </c>
      <c r="X18" s="10">
        <v>3.1046077620363203E-40</v>
      </c>
      <c r="Y18" s="10">
        <v>0.73812808567917898</v>
      </c>
      <c r="Z18" s="10">
        <v>2.0811442209919911E-28</v>
      </c>
      <c r="AA18" s="10">
        <v>0.75027792577243202</v>
      </c>
      <c r="AB18" s="10">
        <v>1.4530095231893026E-34</v>
      </c>
      <c r="AC18" s="10">
        <v>0.79618101087711202</v>
      </c>
      <c r="AD18" s="10">
        <v>1.7096988559696199E-42</v>
      </c>
    </row>
    <row r="19" spans="1:30" x14ac:dyDescent="0.2">
      <c r="A19" s="10" t="s">
        <v>59</v>
      </c>
      <c r="B19" s="10" t="s">
        <v>6823</v>
      </c>
      <c r="C19" s="10">
        <v>1.0537277350441101</v>
      </c>
      <c r="D19" s="10">
        <v>1.4357580109536254E-17</v>
      </c>
      <c r="E19" s="10">
        <v>1.1127203694890899</v>
      </c>
      <c r="F19" s="10">
        <v>7.6229539918049218E-13</v>
      </c>
      <c r="G19" s="10">
        <v>1.0437236679295401</v>
      </c>
      <c r="H19" s="10">
        <v>2.4003766948122415E-33</v>
      </c>
      <c r="I19" s="10">
        <v>0.92512394986749802</v>
      </c>
      <c r="J19" s="10">
        <v>4.36317432031116E-56</v>
      </c>
      <c r="K19" s="10">
        <v>0.93247831553454097</v>
      </c>
      <c r="L19" s="10">
        <v>3.2812570699331345E-44</v>
      </c>
      <c r="M19" s="10">
        <v>1.0290500536853</v>
      </c>
      <c r="N19" s="10">
        <v>2.2043128771040321E-67</v>
      </c>
      <c r="O19" s="10">
        <v>1.0297353331975501</v>
      </c>
      <c r="P19" s="10">
        <v>2.3706932059940229E-51</v>
      </c>
      <c r="Q19" s="10">
        <v>0.98179137863631505</v>
      </c>
      <c r="R19" s="10">
        <v>4.4768065441334834E-51</v>
      </c>
      <c r="S19" s="10">
        <v>0.96649183616953604</v>
      </c>
      <c r="T19" s="10">
        <v>6.7617999673866988E-60</v>
      </c>
      <c r="U19" s="10">
        <v>0.99432290738140205</v>
      </c>
      <c r="V19" s="10">
        <v>4.9343567658756399E-64</v>
      </c>
      <c r="W19" s="10">
        <v>0.96846537004998701</v>
      </c>
      <c r="X19" s="10">
        <v>1.3422420942535339E-51</v>
      </c>
      <c r="Y19" s="10">
        <v>0.93150464645348696</v>
      </c>
      <c r="Z19" s="10">
        <v>8.6198860422066238E-69</v>
      </c>
      <c r="AA19" s="10">
        <v>0.96809205140412102</v>
      </c>
      <c r="AB19" s="10">
        <v>1.6551444145455279E-44</v>
      </c>
      <c r="AC19" s="10">
        <v>0.96778680712944498</v>
      </c>
      <c r="AD19" s="10">
        <v>5.2788540042091349E-73</v>
      </c>
    </row>
    <row r="20" spans="1:30" x14ac:dyDescent="0.2">
      <c r="A20" s="10" t="s">
        <v>5</v>
      </c>
      <c r="B20" s="10" t="s">
        <v>6819</v>
      </c>
      <c r="C20" s="10">
        <v>1.3941842501670501</v>
      </c>
      <c r="D20" s="10">
        <v>1.2378763465533834E-9</v>
      </c>
      <c r="E20" s="10">
        <v>1.4262701369123101</v>
      </c>
      <c r="F20" s="10">
        <v>1.103905259886233E-11</v>
      </c>
      <c r="G20" s="10">
        <v>0.97900040267323296</v>
      </c>
      <c r="H20" s="10">
        <v>2.9159822823617723E-58</v>
      </c>
      <c r="I20" s="10">
        <v>1.0585942737324501</v>
      </c>
      <c r="J20" s="10">
        <v>2.4045134474292245E-35</v>
      </c>
      <c r="K20" s="10">
        <v>0.94432302805663104</v>
      </c>
      <c r="L20" s="10">
        <v>1.986900627378898E-36</v>
      </c>
      <c r="M20" s="10">
        <v>1.1357373074313599</v>
      </c>
      <c r="N20" s="10">
        <v>1.8068710191913611E-34</v>
      </c>
      <c r="O20" s="10">
        <v>1.0369729111702199</v>
      </c>
      <c r="P20" s="10">
        <v>1.4547425271546278E-47</v>
      </c>
      <c r="Q20" s="10">
        <v>1.1099392696941901</v>
      </c>
      <c r="R20" s="10">
        <v>1.8008226524594781E-54</v>
      </c>
      <c r="S20" s="10">
        <v>1.06082961975451</v>
      </c>
      <c r="T20" s="10">
        <v>5.6302682089034275E-40</v>
      </c>
      <c r="U20" s="10">
        <v>1.14812538158932</v>
      </c>
      <c r="V20" s="10">
        <v>9.080677772878653E-51</v>
      </c>
      <c r="W20" s="10">
        <v>1.0935725527731699</v>
      </c>
      <c r="X20" s="10">
        <v>1.3069440913403003E-45</v>
      </c>
      <c r="Y20" s="10">
        <v>1.1100373946055899</v>
      </c>
      <c r="Z20" s="10">
        <v>2.3737484386408108E-53</v>
      </c>
      <c r="AA20" s="10">
        <v>1.04204890107089</v>
      </c>
      <c r="AB20" s="10">
        <v>7.0418098680287055E-35</v>
      </c>
      <c r="AC20" s="10">
        <v>1.07233113230696</v>
      </c>
      <c r="AD20" s="10">
        <v>4.8531163818274181E-50</v>
      </c>
    </row>
    <row r="21" spans="1:30" x14ac:dyDescent="0.2">
      <c r="A21" s="10" t="s">
        <v>33</v>
      </c>
      <c r="B21" s="10" t="s">
        <v>7001</v>
      </c>
      <c r="C21" s="10">
        <v>1.3351233364119099</v>
      </c>
      <c r="D21" s="10">
        <v>3.6273042808054441E-9</v>
      </c>
      <c r="E21" s="10">
        <v>1.39408507283724</v>
      </c>
      <c r="F21" s="10">
        <v>2.044840163691113E-10</v>
      </c>
      <c r="G21" s="10">
        <v>0.89767689561324404</v>
      </c>
      <c r="H21" s="10">
        <v>1.5695963635292918E-38</v>
      </c>
      <c r="I21" s="10">
        <v>1.1070119854696701</v>
      </c>
      <c r="J21" s="10">
        <v>1.3456168748030319E-27</v>
      </c>
      <c r="K21" s="10">
        <v>0.96103897513527603</v>
      </c>
      <c r="L21" s="10">
        <v>3.5552218446956772E-26</v>
      </c>
      <c r="M21" s="10">
        <v>1.10564891046919</v>
      </c>
      <c r="N21" s="10">
        <v>1.1349199798366738E-25</v>
      </c>
      <c r="O21" s="10">
        <v>1.00412799649615</v>
      </c>
      <c r="P21" s="10">
        <v>8.9049668545339764E-28</v>
      </c>
      <c r="Q21" s="10">
        <v>1.0695224422490699</v>
      </c>
      <c r="R21" s="10">
        <v>4.8146861996572477E-33</v>
      </c>
      <c r="S21" s="10">
        <v>1.0476620897908699</v>
      </c>
      <c r="T21" s="10">
        <v>2.495891526110447E-31</v>
      </c>
      <c r="U21" s="10">
        <v>1.1260902235882599</v>
      </c>
      <c r="V21" s="10">
        <v>3.9874821335468888E-35</v>
      </c>
      <c r="W21" s="10">
        <v>1.0874370065819201</v>
      </c>
      <c r="X21" s="10">
        <v>2.3142498882382166E-28</v>
      </c>
      <c r="Y21" s="10">
        <v>1.13599025725561</v>
      </c>
      <c r="Z21" s="10">
        <v>6.4638321991495642E-38</v>
      </c>
      <c r="AA21" s="10">
        <v>1.12225977923135</v>
      </c>
      <c r="AB21" s="10">
        <v>2.8853992092903594E-27</v>
      </c>
      <c r="AC21" s="10">
        <v>1.04926388598014</v>
      </c>
      <c r="AD21" s="10">
        <v>2.4124966565055315E-30</v>
      </c>
    </row>
    <row r="22" spans="1:30" x14ac:dyDescent="0.2">
      <c r="A22" s="10" t="s">
        <v>287</v>
      </c>
      <c r="B22" s="10" t="s">
        <v>6845</v>
      </c>
      <c r="C22" s="10">
        <v>0.96477177137718295</v>
      </c>
      <c r="D22" s="10">
        <v>5.6102822185517744E-9</v>
      </c>
      <c r="E22" s="10">
        <v>0.91859267120106003</v>
      </c>
      <c r="F22" s="10">
        <v>1.5056711442481185E-8</v>
      </c>
      <c r="G22" s="10">
        <v>1.15556701884977</v>
      </c>
      <c r="H22" s="10">
        <v>1.3892014542859739E-11</v>
      </c>
      <c r="I22" s="10">
        <v>0.94114025519449396</v>
      </c>
      <c r="J22" s="10">
        <v>1.4513495169062198E-15</v>
      </c>
      <c r="K22" s="10">
        <v>0.85363044189216997</v>
      </c>
      <c r="L22" s="10">
        <v>4.2584139700335713E-18</v>
      </c>
      <c r="M22" s="10">
        <v>0.89436490022937298</v>
      </c>
      <c r="N22" s="10">
        <v>7.3931778403729161E-17</v>
      </c>
      <c r="O22" s="10">
        <v>1.07156665085133</v>
      </c>
      <c r="P22" s="10">
        <v>2.9583696613114967E-15</v>
      </c>
      <c r="Q22" s="10">
        <v>0.818091554540326</v>
      </c>
      <c r="R22" s="10">
        <v>1.6300263213001716E-14</v>
      </c>
      <c r="S22" s="10">
        <v>0.96891962836211998</v>
      </c>
      <c r="T22" s="10">
        <v>1.8938214695020319E-17</v>
      </c>
      <c r="U22" s="10">
        <v>0.93723942126798898</v>
      </c>
      <c r="V22" s="10">
        <v>1.1163724779179615E-16</v>
      </c>
      <c r="W22" s="10">
        <v>0.99051706711070098</v>
      </c>
      <c r="X22" s="10">
        <v>2.5471468873636177E-17</v>
      </c>
      <c r="Y22" s="10">
        <v>0.92175539110280502</v>
      </c>
      <c r="Z22" s="10">
        <v>2.9217674044817715E-15</v>
      </c>
      <c r="AA22" s="10">
        <v>0.71174931149868204</v>
      </c>
      <c r="AB22" s="10">
        <v>6.0421963333799559E-15</v>
      </c>
      <c r="AC22" s="10">
        <v>0.89477621726918999</v>
      </c>
      <c r="AD22" s="10">
        <v>1.2825898297275355E-18</v>
      </c>
    </row>
    <row r="23" spans="1:30" x14ac:dyDescent="0.2">
      <c r="A23" s="10" t="s">
        <v>120</v>
      </c>
      <c r="B23" s="10" t="s">
        <v>6905</v>
      </c>
      <c r="C23" s="10">
        <v>0.80952776555042105</v>
      </c>
      <c r="D23" s="10">
        <v>1.4507963455448475E-14</v>
      </c>
      <c r="E23" s="10">
        <v>0.91942174327416903</v>
      </c>
      <c r="F23" s="10">
        <v>1.5570230363451286E-8</v>
      </c>
      <c r="G23" s="10">
        <v>0.77439707820638604</v>
      </c>
      <c r="H23" s="10">
        <v>2.0925873029316719E-25</v>
      </c>
      <c r="I23" s="10">
        <v>0.84701340985203699</v>
      </c>
      <c r="J23" s="10">
        <v>4.2367804865023424E-24</v>
      </c>
      <c r="K23" s="10">
        <v>0.83555054224832503</v>
      </c>
      <c r="L23" s="10">
        <v>9.8791180725753487E-23</v>
      </c>
      <c r="M23" s="10">
        <v>0.80472639300012105</v>
      </c>
      <c r="N23" s="10">
        <v>5.9237578659235999E-31</v>
      </c>
      <c r="O23" s="10">
        <v>0.86557511675351195</v>
      </c>
      <c r="P23" s="10">
        <v>9.0524328714729549E-27</v>
      </c>
      <c r="Q23" s="10">
        <v>0.868945456921285</v>
      </c>
      <c r="R23" s="10">
        <v>1.0982937987773948E-23</v>
      </c>
      <c r="S23" s="10">
        <v>0.92274357811271002</v>
      </c>
      <c r="T23" s="10">
        <v>1.7527030742773258E-27</v>
      </c>
      <c r="U23" s="10">
        <v>0.79128507881155896</v>
      </c>
      <c r="V23" s="10">
        <v>2.5221821117351589E-24</v>
      </c>
      <c r="W23" s="10">
        <v>0.93744233032477398</v>
      </c>
      <c r="X23" s="10">
        <v>3.7309888067903813E-33</v>
      </c>
      <c r="Y23" s="10">
        <v>0.69813781711354805</v>
      </c>
      <c r="Z23" s="10">
        <v>1.2396009224808767E-25</v>
      </c>
      <c r="AA23" s="10">
        <v>0.83226271791296302</v>
      </c>
      <c r="AB23" s="10">
        <v>4.0299589172367694E-22</v>
      </c>
      <c r="AC23" s="10">
        <v>0.80345219164270998</v>
      </c>
      <c r="AD23" s="10">
        <v>4.8955885179092666E-26</v>
      </c>
    </row>
    <row r="24" spans="1:30" x14ac:dyDescent="0.2">
      <c r="A24" s="10" t="s">
        <v>54</v>
      </c>
      <c r="B24" s="10" t="s">
        <v>6871</v>
      </c>
      <c r="C24" s="10">
        <v>0.95441978341364198</v>
      </c>
      <c r="D24" s="10">
        <v>6.7179035051976269E-19</v>
      </c>
      <c r="E24" s="10">
        <v>0.91558739775506104</v>
      </c>
      <c r="F24" s="10">
        <v>2.2792402963284383E-18</v>
      </c>
      <c r="G24" s="10">
        <v>0.97669866585417597</v>
      </c>
      <c r="H24" s="10">
        <v>7.3912809365826114E-34</v>
      </c>
      <c r="I24" s="10">
        <v>0.94974875732042296</v>
      </c>
      <c r="J24" s="10">
        <v>2.3259506545752644E-44</v>
      </c>
      <c r="K24" s="10">
        <v>0.83126957877558705</v>
      </c>
      <c r="L24" s="10">
        <v>1.1150482474843141E-49</v>
      </c>
      <c r="M24" s="10">
        <v>0.90711105115107304</v>
      </c>
      <c r="N24" s="10">
        <v>2.068197289842465E-59</v>
      </c>
      <c r="O24" s="10">
        <v>0.94923960622682302</v>
      </c>
      <c r="P24" s="10">
        <v>1.3293097902142179E-53</v>
      </c>
      <c r="Q24" s="10">
        <v>0.81256424227435997</v>
      </c>
      <c r="R24" s="10">
        <v>1.8733174973400475E-48</v>
      </c>
      <c r="S24" s="10">
        <v>0.90047681360031495</v>
      </c>
      <c r="T24" s="10">
        <v>3.7660732779115553E-51</v>
      </c>
      <c r="U24" s="10">
        <v>0.88705061758208203</v>
      </c>
      <c r="V24" s="10">
        <v>1.1000400509229494E-56</v>
      </c>
      <c r="W24" s="10">
        <v>0.89203102898321496</v>
      </c>
      <c r="X24" s="10">
        <v>3.5496085130815031E-82</v>
      </c>
      <c r="Y24" s="10">
        <v>0.89235132634135705</v>
      </c>
      <c r="Z24" s="10">
        <v>2.1488640189787641E-59</v>
      </c>
      <c r="AA24" s="10">
        <v>0.97094168335167197</v>
      </c>
      <c r="AB24" s="10">
        <v>1.6490940739566972E-43</v>
      </c>
      <c r="AC24" s="10">
        <v>0.97526741713341603</v>
      </c>
      <c r="AD24" s="10">
        <v>5.987793605980115E-59</v>
      </c>
    </row>
    <row r="25" spans="1:30" x14ac:dyDescent="0.2">
      <c r="A25" s="10" t="s">
        <v>73</v>
      </c>
      <c r="B25" s="10" t="s">
        <v>6835</v>
      </c>
      <c r="C25" s="10">
        <v>0.89969213914106305</v>
      </c>
      <c r="D25" s="10">
        <v>2.9359784018429667E-16</v>
      </c>
      <c r="E25" s="10">
        <v>0.91869877973853298</v>
      </c>
      <c r="F25" s="10">
        <v>1.7429610299366761E-13</v>
      </c>
      <c r="G25" s="10">
        <v>0.984104040611953</v>
      </c>
      <c r="H25" s="10">
        <v>3.2253959494530771E-31</v>
      </c>
      <c r="I25" s="10">
        <v>0.79461262093514595</v>
      </c>
      <c r="J25" s="10">
        <v>3.0474630076925416E-29</v>
      </c>
      <c r="K25" s="10">
        <v>0.81186362328681505</v>
      </c>
      <c r="L25" s="10">
        <v>4.8300660131707502E-41</v>
      </c>
      <c r="M25" s="10">
        <v>0.80296090152872901</v>
      </c>
      <c r="N25" s="10">
        <v>6.2811278568509866E-46</v>
      </c>
      <c r="O25" s="10">
        <v>0.89781911786999002</v>
      </c>
      <c r="P25" s="10">
        <v>4.5758396250136339E-36</v>
      </c>
      <c r="Q25" s="10">
        <v>0.78419552894722899</v>
      </c>
      <c r="R25" s="10">
        <v>1.3181856139927695E-28</v>
      </c>
      <c r="S25" s="10">
        <v>0.96845120489065195</v>
      </c>
      <c r="T25" s="10">
        <v>5.794503556673651E-49</v>
      </c>
      <c r="U25" s="10">
        <v>0.82410668991745095</v>
      </c>
      <c r="V25" s="10">
        <v>1.0405804582452133E-42</v>
      </c>
      <c r="W25" s="10">
        <v>0.98009120497886504</v>
      </c>
      <c r="X25" s="10">
        <v>5.1106987363351308E-55</v>
      </c>
      <c r="Y25" s="10">
        <v>0.83570528013546297</v>
      </c>
      <c r="Z25" s="10">
        <v>9.7200501600984058E-44</v>
      </c>
      <c r="AA25" s="10">
        <v>0.923342898604957</v>
      </c>
      <c r="AB25" s="10">
        <v>2.731176153902248E-46</v>
      </c>
      <c r="AC25" s="10">
        <v>0.95803720667284198</v>
      </c>
      <c r="AD25" s="10">
        <v>8.8090499788925621E-37</v>
      </c>
    </row>
    <row r="26" spans="1:30" x14ac:dyDescent="0.2">
      <c r="A26" s="10" t="s">
        <v>173</v>
      </c>
      <c r="B26" s="10" t="s">
        <v>7002</v>
      </c>
      <c r="C26" s="10">
        <v>0.89292340257728897</v>
      </c>
      <c r="D26" s="10">
        <v>1.5257358909971809E-12</v>
      </c>
      <c r="E26" s="10">
        <v>0.90823000871414095</v>
      </c>
      <c r="F26" s="10">
        <v>3.7620800033434436E-10</v>
      </c>
      <c r="G26" s="10">
        <v>0.93221078278902603</v>
      </c>
      <c r="H26" s="10">
        <v>9.7431318190894657E-21</v>
      </c>
      <c r="I26" s="10">
        <v>0.77486390754663004</v>
      </c>
      <c r="J26" s="10">
        <v>3.0814143204307569E-19</v>
      </c>
      <c r="K26" s="10">
        <v>0.83893976579470797</v>
      </c>
      <c r="L26" s="10">
        <v>2.835820808363759E-32</v>
      </c>
      <c r="M26" s="10">
        <v>0.84393586258414599</v>
      </c>
      <c r="N26" s="10">
        <v>2.5340302159702357E-36</v>
      </c>
      <c r="O26" s="10">
        <v>0.90478216763564201</v>
      </c>
      <c r="P26" s="10">
        <v>1.4565631883052638E-27</v>
      </c>
      <c r="Q26" s="10">
        <v>0.74318479606640098</v>
      </c>
      <c r="R26" s="10">
        <v>1.5608433123832414E-22</v>
      </c>
      <c r="S26" s="10">
        <v>0.91589908344821802</v>
      </c>
      <c r="T26" s="10">
        <v>1.0215068717549179E-31</v>
      </c>
      <c r="U26" s="10">
        <v>0.81109224296432003</v>
      </c>
      <c r="V26" s="10">
        <v>1.0651842267513403E-31</v>
      </c>
      <c r="W26" s="10">
        <v>0.93430432030141297</v>
      </c>
      <c r="X26" s="10">
        <v>8.0894355471582904E-35</v>
      </c>
      <c r="Y26" s="10">
        <v>0.84091779152303403</v>
      </c>
      <c r="Z26" s="10">
        <v>3.5344935509073077E-32</v>
      </c>
      <c r="AA26" s="10">
        <v>0.92553811255935603</v>
      </c>
      <c r="AB26" s="10">
        <v>5.5714874580212488E-35</v>
      </c>
      <c r="AC26" s="10">
        <v>0.99047977162392398</v>
      </c>
      <c r="AD26" s="10">
        <v>5.2428014991786693E-25</v>
      </c>
    </row>
    <row r="27" spans="1:30" x14ac:dyDescent="0.2">
      <c r="A27" s="10" t="s">
        <v>220</v>
      </c>
      <c r="B27" s="10" t="s">
        <v>6856</v>
      </c>
      <c r="C27" s="10">
        <v>0.84244265372251903</v>
      </c>
      <c r="D27" s="10">
        <v>1.707799985607166E-12</v>
      </c>
      <c r="E27" s="10">
        <v>0.85359408209448595</v>
      </c>
      <c r="F27" s="10">
        <v>6.5480861487133843E-10</v>
      </c>
      <c r="G27" s="10">
        <v>1.06206267852916</v>
      </c>
      <c r="H27" s="10">
        <v>2.8279493615254773E-17</v>
      </c>
      <c r="I27" s="10">
        <v>0.75748400166761898</v>
      </c>
      <c r="J27" s="10">
        <v>2.3618185918744995E-18</v>
      </c>
      <c r="K27" s="10">
        <v>0.82868109507689303</v>
      </c>
      <c r="L27" s="10">
        <v>7.2691344716805325E-27</v>
      </c>
      <c r="M27" s="10">
        <v>0.87680709323320305</v>
      </c>
      <c r="N27" s="10">
        <v>1.1048948477618679E-27</v>
      </c>
      <c r="O27" s="10">
        <v>0.97656966479768403</v>
      </c>
      <c r="P27" s="10">
        <v>1.0496884474103608E-23</v>
      </c>
      <c r="Q27" s="10">
        <v>0.75864765149750402</v>
      </c>
      <c r="R27" s="10">
        <v>4.7727127797791933E-19</v>
      </c>
      <c r="S27" s="10">
        <v>0.92159277138898599</v>
      </c>
      <c r="T27" s="10">
        <v>2.3733645268208503E-26</v>
      </c>
      <c r="U27" s="10">
        <v>0.80701892320170099</v>
      </c>
      <c r="V27" s="10">
        <v>1.7045794084182535E-27</v>
      </c>
      <c r="W27" s="10">
        <v>0.94879687707537697</v>
      </c>
      <c r="X27" s="10">
        <v>4.1652692322186133E-27</v>
      </c>
      <c r="Y27" s="10">
        <v>0.83204866714120995</v>
      </c>
      <c r="Z27" s="10">
        <v>4.3359217123538916E-29</v>
      </c>
      <c r="AA27" s="10">
        <v>0.94863370282006998</v>
      </c>
      <c r="AB27" s="10">
        <v>1.6568548056109972E-28</v>
      </c>
      <c r="AC27" s="10">
        <v>1.0017172591469601</v>
      </c>
      <c r="AD27" s="10">
        <v>9.107005346606937E-21</v>
      </c>
    </row>
    <row r="28" spans="1:30" x14ac:dyDescent="0.2">
      <c r="A28" s="10" t="s">
        <v>167</v>
      </c>
      <c r="B28" s="10" t="s">
        <v>7003</v>
      </c>
      <c r="C28" s="10">
        <v>0.79565956055729403</v>
      </c>
      <c r="D28" s="10">
        <v>3.3781762902540354E-16</v>
      </c>
      <c r="E28" s="10">
        <v>0.79057619582724903</v>
      </c>
      <c r="F28" s="10">
        <v>6.7634485910904294E-12</v>
      </c>
      <c r="G28" s="10">
        <v>1.1175129980184499</v>
      </c>
      <c r="H28" s="10">
        <v>4.1470092451327408E-21</v>
      </c>
      <c r="I28" s="10">
        <v>0.76757655250337498</v>
      </c>
      <c r="J28" s="10">
        <v>4.4671456255175388E-22</v>
      </c>
      <c r="K28" s="10">
        <v>0.85783436055092999</v>
      </c>
      <c r="L28" s="10">
        <v>4.8885495852058086E-31</v>
      </c>
      <c r="M28" s="10">
        <v>0.82865272838491499</v>
      </c>
      <c r="N28" s="10">
        <v>1.8945575595571946E-32</v>
      </c>
      <c r="O28" s="10">
        <v>0.90875750586147896</v>
      </c>
      <c r="P28" s="10">
        <v>9.2784230727209719E-26</v>
      </c>
      <c r="Q28" s="10">
        <v>0.84119519043747804</v>
      </c>
      <c r="R28" s="10">
        <v>3.3486744542111762E-22</v>
      </c>
      <c r="S28" s="10">
        <v>1.0148618523206701</v>
      </c>
      <c r="T28" s="10">
        <v>4.8284611844338818E-33</v>
      </c>
      <c r="U28" s="10">
        <v>0.88853622138238897</v>
      </c>
      <c r="V28" s="10">
        <v>2.8214028232944039E-33</v>
      </c>
      <c r="W28" s="10">
        <v>1.0326158088057</v>
      </c>
      <c r="X28" s="10">
        <v>4.8956310265612074E-34</v>
      </c>
      <c r="Y28" s="10">
        <v>0.85339210545354605</v>
      </c>
      <c r="Z28" s="10">
        <v>1.1716156067808664E-27</v>
      </c>
      <c r="AA28" s="10">
        <v>0.96972697032242505</v>
      </c>
      <c r="AB28" s="10">
        <v>4.5819467903113804E-35</v>
      </c>
      <c r="AC28" s="10">
        <v>0.96882370244634397</v>
      </c>
      <c r="AD28" s="10">
        <v>1.3669484880392147E-24</v>
      </c>
    </row>
    <row r="29" spans="1:30" x14ac:dyDescent="0.2">
      <c r="A29" s="10" t="s">
        <v>253</v>
      </c>
      <c r="B29" s="10" t="s">
        <v>6963</v>
      </c>
      <c r="C29" s="10">
        <v>0.94035835149207903</v>
      </c>
      <c r="D29" s="10">
        <v>2.5556085746681484E-9</v>
      </c>
      <c r="E29" s="10">
        <v>1.00430650968685</v>
      </c>
      <c r="F29" s="10">
        <v>8.0207172432064694E-9</v>
      </c>
      <c r="G29" s="10">
        <v>0.79170290138272603</v>
      </c>
      <c r="H29" s="10">
        <v>7.1398283763864043E-15</v>
      </c>
      <c r="I29" s="10">
        <v>0.84903442110044403</v>
      </c>
      <c r="J29" s="10">
        <v>1.2383827004720189E-19</v>
      </c>
      <c r="K29" s="10">
        <v>0.86636758832161098</v>
      </c>
      <c r="L29" s="10">
        <v>8.5862831907407737E-17</v>
      </c>
      <c r="M29" s="10">
        <v>0.89787424758802703</v>
      </c>
      <c r="N29" s="10">
        <v>8.2677038621681649E-18</v>
      </c>
      <c r="O29" s="10">
        <v>0.891582697788187</v>
      </c>
      <c r="P29" s="10">
        <v>2.1475645878186745E-20</v>
      </c>
      <c r="Q29" s="10">
        <v>1.1106921569638399</v>
      </c>
      <c r="R29" s="10">
        <v>1.868008843288662E-25</v>
      </c>
      <c r="S29" s="10">
        <v>1.0005782647013499</v>
      </c>
      <c r="T29" s="10">
        <v>2.3319468022897647E-25</v>
      </c>
      <c r="U29" s="10">
        <v>1.04176479956549</v>
      </c>
      <c r="V29" s="10">
        <v>4.4504285698579064E-20</v>
      </c>
      <c r="W29" s="10">
        <v>0.97892821372005201</v>
      </c>
      <c r="X29" s="10">
        <v>8.8081767751270936E-27</v>
      </c>
      <c r="Y29" s="10">
        <v>0.87651045473467804</v>
      </c>
      <c r="Z29" s="10">
        <v>5.5357581865758469E-17</v>
      </c>
      <c r="AA29" s="10">
        <v>0.80444635879007098</v>
      </c>
      <c r="AB29" s="10">
        <v>9.7755490109288097E-20</v>
      </c>
      <c r="AC29" s="10">
        <v>1.0773920314113301</v>
      </c>
      <c r="AD29" s="10">
        <v>9.386620954902643E-14</v>
      </c>
    </row>
    <row r="30" spans="1:30" x14ac:dyDescent="0.2">
      <c r="A30" s="10" t="s">
        <v>12</v>
      </c>
      <c r="B30" s="10" t="s">
        <v>6877</v>
      </c>
      <c r="C30" s="10">
        <v>0.90955869410576196</v>
      </c>
      <c r="D30" s="10">
        <v>5.5155096689159192E-25</v>
      </c>
      <c r="E30" s="10">
        <v>0.92693932269044499</v>
      </c>
      <c r="F30" s="10">
        <v>1.9076603301945943E-17</v>
      </c>
      <c r="G30" s="10">
        <v>1.0252753946052899</v>
      </c>
      <c r="H30" s="10">
        <v>1.3664387064762617E-47</v>
      </c>
      <c r="I30" s="10">
        <v>0.85617646714236695</v>
      </c>
      <c r="J30" s="10">
        <v>1.329261886178607E-44</v>
      </c>
      <c r="K30" s="10">
        <v>0.89155340011473905</v>
      </c>
      <c r="L30" s="10">
        <v>2.6615624091688013E-61</v>
      </c>
      <c r="M30" s="10">
        <v>0.93248331444733001</v>
      </c>
      <c r="N30" s="10">
        <v>1.0345697782399949E-51</v>
      </c>
      <c r="O30" s="10">
        <v>0.91405001318700196</v>
      </c>
      <c r="P30" s="10">
        <v>1.7981762908669203E-43</v>
      </c>
      <c r="Q30" s="10">
        <v>0.99061717681029404</v>
      </c>
      <c r="R30" s="10">
        <v>1.4176270587990014E-56</v>
      </c>
      <c r="S30" s="10">
        <v>1.0270364461261201</v>
      </c>
      <c r="T30" s="10">
        <v>1.7145822123886796E-67</v>
      </c>
      <c r="U30" s="10">
        <v>0.92364248488836997</v>
      </c>
      <c r="V30" s="10">
        <v>1.2367371163824606E-59</v>
      </c>
      <c r="W30" s="10">
        <v>1.02459857236664</v>
      </c>
      <c r="X30" s="10">
        <v>9.7273584858071349E-69</v>
      </c>
      <c r="Y30" s="10">
        <v>0.88026582867054304</v>
      </c>
      <c r="Z30" s="10">
        <v>8.8019543078737931E-46</v>
      </c>
      <c r="AA30" s="10">
        <v>0.94722706142866797</v>
      </c>
      <c r="AB30" s="10">
        <v>3.9205302921487781E-59</v>
      </c>
      <c r="AC30" s="10">
        <v>0.98375821473340197</v>
      </c>
      <c r="AD30" s="10">
        <v>2.5627934428472155E-44</v>
      </c>
    </row>
    <row r="31" spans="1:30" x14ac:dyDescent="0.2">
      <c r="A31" s="10" t="s">
        <v>85</v>
      </c>
      <c r="B31" s="10" t="s">
        <v>6915</v>
      </c>
      <c r="C31" s="10">
        <v>1.42998579124562</v>
      </c>
      <c r="D31" s="10">
        <v>3.6540648915977707E-13</v>
      </c>
      <c r="E31" s="10">
        <v>1.48562209796178</v>
      </c>
      <c r="F31" s="10">
        <v>3.0097434659454644E-11</v>
      </c>
      <c r="G31" s="10">
        <v>0.92600023546793098</v>
      </c>
      <c r="H31" s="10">
        <v>6.605146730872369E-29</v>
      </c>
      <c r="I31" s="10">
        <v>1.24198683439724</v>
      </c>
      <c r="J31" s="10">
        <v>1.0419719230710815E-29</v>
      </c>
      <c r="K31" s="10">
        <v>1.14634024461016</v>
      </c>
      <c r="L31" s="10">
        <v>2.7615251138522941E-27</v>
      </c>
      <c r="M31" s="10">
        <v>1.08828114935971</v>
      </c>
      <c r="N31" s="10">
        <v>2.612011664546601E-23</v>
      </c>
      <c r="O31" s="10">
        <v>1.1226581202639501</v>
      </c>
      <c r="P31" s="10">
        <v>7.9688437410334702E-30</v>
      </c>
      <c r="Q31" s="10">
        <v>0.87892938865386105</v>
      </c>
      <c r="R31" s="10">
        <v>2.0500970098154505E-23</v>
      </c>
      <c r="S31" s="10">
        <v>0.86893119508487204</v>
      </c>
      <c r="T31" s="10">
        <v>5.1323231707667573E-33</v>
      </c>
      <c r="U31" s="10">
        <v>1.0991215583159899</v>
      </c>
      <c r="V31" s="10">
        <v>4.3501508187269196E-32</v>
      </c>
      <c r="W31" s="10">
        <v>0.88645563568640995</v>
      </c>
      <c r="X31" s="10">
        <v>1.3437749365760369E-34</v>
      </c>
      <c r="Y31" s="10">
        <v>1.1695111011539201</v>
      </c>
      <c r="Z31" s="10">
        <v>7.7076023065201007E-26</v>
      </c>
      <c r="AA31" s="10">
        <v>1.02026240676965</v>
      </c>
      <c r="AB31" s="10">
        <v>3.3537644561685914E-24</v>
      </c>
      <c r="AC31" s="10">
        <v>1.167159549812</v>
      </c>
      <c r="AD31" s="10">
        <v>8.0721556470551218E-23</v>
      </c>
    </row>
    <row r="32" spans="1:30" x14ac:dyDescent="0.2">
      <c r="A32" s="10" t="s">
        <v>133</v>
      </c>
      <c r="B32" s="10" t="s">
        <v>6889</v>
      </c>
      <c r="C32" s="10">
        <v>0.87274899025453601</v>
      </c>
      <c r="D32" s="10">
        <v>5.6918853032346246E-17</v>
      </c>
      <c r="E32" s="10">
        <v>0.85420633528207401</v>
      </c>
      <c r="F32" s="10">
        <v>2.4870968677654966E-10</v>
      </c>
      <c r="G32" s="10">
        <v>1.1117571474966801</v>
      </c>
      <c r="H32" s="10">
        <v>2.0436018959025867E-24</v>
      </c>
      <c r="I32" s="10">
        <v>0.74243025302982002</v>
      </c>
      <c r="J32" s="10">
        <v>1.0645915819561923E-22</v>
      </c>
      <c r="K32" s="10">
        <v>0.853888621248441</v>
      </c>
      <c r="L32" s="10">
        <v>1.0061428110222699E-34</v>
      </c>
      <c r="M32" s="10">
        <v>0.84080217236957699</v>
      </c>
      <c r="N32" s="10">
        <v>7.6083071368548471E-35</v>
      </c>
      <c r="O32" s="10">
        <v>0.91048371814322804</v>
      </c>
      <c r="P32" s="10">
        <v>4.0673900404315335E-30</v>
      </c>
      <c r="Q32" s="10">
        <v>0.82903240629417296</v>
      </c>
      <c r="R32" s="10">
        <v>3.438370106949637E-23</v>
      </c>
      <c r="S32" s="10">
        <v>0.99415751368299099</v>
      </c>
      <c r="T32" s="10">
        <v>6.0853449794287379E-36</v>
      </c>
      <c r="U32" s="10">
        <v>0.85342239437286604</v>
      </c>
      <c r="V32" s="10">
        <v>2.4342614815226799E-35</v>
      </c>
      <c r="W32" s="10">
        <v>1.01332444126076</v>
      </c>
      <c r="X32" s="10">
        <v>6.2574346858242572E-35</v>
      </c>
      <c r="Y32" s="10">
        <v>0.85381417558613804</v>
      </c>
      <c r="Z32" s="10">
        <v>1.1374622849502969E-28</v>
      </c>
      <c r="AA32" s="10">
        <v>0.94252164955423101</v>
      </c>
      <c r="AB32" s="10">
        <v>7.6091951674892788E-40</v>
      </c>
      <c r="AC32" s="10">
        <v>0.92746627318793096</v>
      </c>
      <c r="AD32" s="10">
        <v>9.5641039664983963E-27</v>
      </c>
    </row>
    <row r="33" spans="1:30" x14ac:dyDescent="0.2">
      <c r="A33" s="10" t="s">
        <v>201</v>
      </c>
      <c r="B33" s="10" t="s">
        <v>6942</v>
      </c>
      <c r="C33" s="10">
        <v>1.1414328105054501</v>
      </c>
      <c r="D33" s="10">
        <v>1.5006284780032661E-11</v>
      </c>
      <c r="E33" s="10">
        <v>1.2001394165136301</v>
      </c>
      <c r="F33" s="10">
        <v>5.4236461611691518E-9</v>
      </c>
      <c r="G33" s="10">
        <v>1.1105967959649401</v>
      </c>
      <c r="H33" s="10">
        <v>1.261251703707904E-18</v>
      </c>
      <c r="I33" s="10">
        <v>0.96823988798938498</v>
      </c>
      <c r="J33" s="10">
        <v>1.4634649064959418E-22</v>
      </c>
      <c r="K33" s="10">
        <v>1.05400079694147</v>
      </c>
      <c r="L33" s="10">
        <v>1.113424759371675E-28</v>
      </c>
      <c r="M33" s="10">
        <v>1.13655573362097</v>
      </c>
      <c r="N33" s="10">
        <v>2.809060492508765E-25</v>
      </c>
      <c r="O33" s="10">
        <v>0.97999106089473398</v>
      </c>
      <c r="P33" s="10">
        <v>3.4353240053388294E-29</v>
      </c>
      <c r="Q33" s="10">
        <v>0.90868384513827305</v>
      </c>
      <c r="R33" s="10">
        <v>5.015821949693196E-20</v>
      </c>
      <c r="S33" s="10">
        <v>0.98278222780971802</v>
      </c>
      <c r="T33" s="10">
        <v>5.0741505878904874E-35</v>
      </c>
      <c r="U33" s="10">
        <v>0.99307146899450705</v>
      </c>
      <c r="V33" s="10">
        <v>2.0714350348314296E-25</v>
      </c>
      <c r="W33" s="10">
        <v>0.99475845918781403</v>
      </c>
      <c r="X33" s="10">
        <v>2.9902932591009733E-27</v>
      </c>
      <c r="Y33" s="10">
        <v>0.73792519830359404</v>
      </c>
      <c r="Z33" s="10">
        <v>2.559016701946594E-27</v>
      </c>
      <c r="AA33" s="10">
        <v>1.0014571523595901</v>
      </c>
      <c r="AB33" s="10">
        <v>2.1445749412799194E-29</v>
      </c>
      <c r="AC33" s="10">
        <v>0.79852396794831504</v>
      </c>
      <c r="AD33" s="10">
        <v>1.6534385505343133E-19</v>
      </c>
    </row>
    <row r="34" spans="1:30" x14ac:dyDescent="0.2">
      <c r="A34" s="10" t="s">
        <v>136</v>
      </c>
      <c r="B34" s="10" t="s">
        <v>6923</v>
      </c>
      <c r="C34" s="10">
        <v>1.2179468109484199</v>
      </c>
      <c r="D34" s="10">
        <v>2.5366930403281257E-9</v>
      </c>
      <c r="E34" s="10">
        <v>1.21865380760945</v>
      </c>
      <c r="F34" s="10">
        <v>3.51307677376609E-12</v>
      </c>
      <c r="G34" s="10">
        <v>0.98805070895918001</v>
      </c>
      <c r="H34" s="10">
        <v>4.5956941044007428E-24</v>
      </c>
      <c r="I34" s="10">
        <v>1.34579701377381</v>
      </c>
      <c r="J34" s="10">
        <v>1.6317227442829391E-26</v>
      </c>
      <c r="K34" s="10">
        <v>1.1157408333851</v>
      </c>
      <c r="L34" s="10">
        <v>4.3924190042408767E-27</v>
      </c>
      <c r="M34" s="10">
        <v>1.19780212158042</v>
      </c>
      <c r="N34" s="10">
        <v>4.3492186779929465E-26</v>
      </c>
      <c r="O34" s="10">
        <v>1.29040340138375</v>
      </c>
      <c r="P34" s="10">
        <v>1.3897630746990583E-37</v>
      </c>
      <c r="Q34" s="10">
        <v>1.0727527505975101</v>
      </c>
      <c r="R34" s="10">
        <v>1.9143958984551666E-26</v>
      </c>
      <c r="S34" s="10">
        <v>1.09314913338955</v>
      </c>
      <c r="T34" s="10">
        <v>4.2136809660699555E-32</v>
      </c>
      <c r="U34" s="10">
        <v>1.0121757704176</v>
      </c>
      <c r="V34" s="10">
        <v>1.6927885879988507E-34</v>
      </c>
      <c r="W34" s="10">
        <v>1.0966727660838</v>
      </c>
      <c r="X34" s="10">
        <v>4.0770765140866641E-35</v>
      </c>
      <c r="Y34" s="10">
        <v>0.97723211802246002</v>
      </c>
      <c r="Z34" s="10">
        <v>7.564923763720761E-23</v>
      </c>
      <c r="AA34" s="10">
        <v>1.1199821053196</v>
      </c>
      <c r="AB34" s="10">
        <v>9.47748005266126E-31</v>
      </c>
      <c r="AC34" s="10">
        <v>1.02903270880799</v>
      </c>
      <c r="AD34" s="10">
        <v>3.3049554742225962E-28</v>
      </c>
    </row>
    <row r="35" spans="1:30" x14ac:dyDescent="0.2">
      <c r="A35" s="10" t="s">
        <v>3</v>
      </c>
      <c r="B35" s="10" t="s">
        <v>6828</v>
      </c>
      <c r="C35" s="10">
        <v>1.3959268768023001</v>
      </c>
      <c r="D35" s="10">
        <v>1.1414218020197111E-15</v>
      </c>
      <c r="E35" s="10">
        <v>1.4075727148446899</v>
      </c>
      <c r="F35" s="10">
        <v>1.2545572552697061E-14</v>
      </c>
      <c r="G35" s="10">
        <v>0.96267752324746803</v>
      </c>
      <c r="H35" s="10">
        <v>7.502000966194175E-72</v>
      </c>
      <c r="I35" s="10">
        <v>1.15709449959796</v>
      </c>
      <c r="J35" s="10">
        <v>4.0889923819743341E-35</v>
      </c>
      <c r="K35" s="10">
        <v>1.0734917723134501</v>
      </c>
      <c r="L35" s="10">
        <v>4.0625973617934103E-35</v>
      </c>
      <c r="M35" s="10">
        <v>1.06569483313672</v>
      </c>
      <c r="N35" s="10">
        <v>1.3894932161426863E-44</v>
      </c>
      <c r="O35" s="10">
        <v>1.1131377892231</v>
      </c>
      <c r="P35" s="10">
        <v>8.2585095467533144E-43</v>
      </c>
      <c r="Q35" s="10">
        <v>1.1284433717534901</v>
      </c>
      <c r="R35" s="10">
        <v>1.1754498812995645E-42</v>
      </c>
      <c r="S35" s="10">
        <v>1.0737901523101201</v>
      </c>
      <c r="T35" s="10">
        <v>5.6254948184105358E-46</v>
      </c>
      <c r="U35" s="10">
        <v>1.1918742709148</v>
      </c>
      <c r="V35" s="10">
        <v>2.9092356783472304E-50</v>
      </c>
      <c r="W35" s="10">
        <v>1.1024826724133601</v>
      </c>
      <c r="X35" s="10">
        <v>4.9361035836709443E-56</v>
      </c>
      <c r="Y35" s="10">
        <v>1.19029529479588</v>
      </c>
      <c r="Z35" s="10">
        <v>4.6081624847058957E-39</v>
      </c>
      <c r="AA35" s="10">
        <v>1.1150085722057801</v>
      </c>
      <c r="AB35" s="10">
        <v>1.1950871196333159E-40</v>
      </c>
      <c r="AC35" s="10">
        <v>1.1874841060525601</v>
      </c>
      <c r="AD35" s="10">
        <v>2.6715395026083106E-34</v>
      </c>
    </row>
    <row r="36" spans="1:30" x14ac:dyDescent="0.2">
      <c r="A36" s="10" t="s">
        <v>23</v>
      </c>
      <c r="B36" s="10" t="s">
        <v>6940</v>
      </c>
      <c r="C36" s="10">
        <v>1.1173625426598</v>
      </c>
      <c r="D36" s="10">
        <v>2.2712604671072223E-22</v>
      </c>
      <c r="E36" s="10">
        <v>1.1284016678420601</v>
      </c>
      <c r="F36" s="10">
        <v>9.9363300048210996E-18</v>
      </c>
      <c r="G36" s="10">
        <v>0.92950349573048796</v>
      </c>
      <c r="H36" s="10">
        <v>1.9682658573752771E-43</v>
      </c>
      <c r="I36" s="10">
        <v>0.96040733617367602</v>
      </c>
      <c r="J36" s="10">
        <v>1.3292498136942099E-36</v>
      </c>
      <c r="K36" s="10">
        <v>1.0033577055146901</v>
      </c>
      <c r="L36" s="10">
        <v>5.7594596658477175E-47</v>
      </c>
      <c r="M36" s="10">
        <v>0.94633997203603504</v>
      </c>
      <c r="N36" s="10">
        <v>1.8181745997990914E-37</v>
      </c>
      <c r="O36" s="10">
        <v>0.92877628523293898</v>
      </c>
      <c r="P36" s="10">
        <v>3.5527576790018474E-47</v>
      </c>
      <c r="Q36" s="10">
        <v>0.85944350410768999</v>
      </c>
      <c r="R36" s="10">
        <v>8.6709700005215373E-53</v>
      </c>
      <c r="S36" s="10">
        <v>1.00466447821064</v>
      </c>
      <c r="T36" s="10">
        <v>5.2686066409632612E-49</v>
      </c>
      <c r="U36" s="10">
        <v>0.88912866632833598</v>
      </c>
      <c r="V36" s="10">
        <v>4.0262920701158804E-42</v>
      </c>
      <c r="W36" s="10">
        <v>1.0168227708456099</v>
      </c>
      <c r="X36" s="10">
        <v>6.6336007083083547E-48</v>
      </c>
      <c r="Y36" s="10">
        <v>0.9488604121716</v>
      </c>
      <c r="Z36" s="10">
        <v>1.2151113602110494E-44</v>
      </c>
      <c r="AA36" s="10">
        <v>1.02943940421599</v>
      </c>
      <c r="AB36" s="10">
        <v>7.7235352559826678E-42</v>
      </c>
      <c r="AC36" s="10">
        <v>0.96328773617283503</v>
      </c>
      <c r="AD36" s="10">
        <v>5.5670301277598666E-44</v>
      </c>
    </row>
    <row r="37" spans="1:30" x14ac:dyDescent="0.2">
      <c r="A37" s="10" t="s">
        <v>187</v>
      </c>
      <c r="B37" s="10" t="s">
        <v>7004</v>
      </c>
      <c r="C37" s="10">
        <v>1.3296464928321701</v>
      </c>
      <c r="D37" s="10">
        <v>4.4247606568049022E-11</v>
      </c>
      <c r="E37" s="10">
        <v>1.4086686033501901</v>
      </c>
      <c r="F37" s="10">
        <v>1.0702215563512155E-9</v>
      </c>
      <c r="G37" s="10">
        <v>0.86234048346666103</v>
      </c>
      <c r="H37" s="10">
        <v>1.5293219631717588E-19</v>
      </c>
      <c r="I37" s="10">
        <v>1.25497502857846</v>
      </c>
      <c r="J37" s="10">
        <v>2.112936672179651E-19</v>
      </c>
      <c r="K37" s="10">
        <v>0.990136535712966</v>
      </c>
      <c r="L37" s="10">
        <v>2.2283015303286933E-23</v>
      </c>
      <c r="M37" s="10">
        <v>0.94745098350652301</v>
      </c>
      <c r="N37" s="10">
        <v>9.1637292240302968E-18</v>
      </c>
      <c r="O37" s="10">
        <v>1.0358727310834199</v>
      </c>
      <c r="P37" s="10">
        <v>1.3608556059566281E-20</v>
      </c>
      <c r="Q37" s="10">
        <v>1.0112461947712901</v>
      </c>
      <c r="R37" s="10">
        <v>7.0459374147839088E-17</v>
      </c>
      <c r="S37" s="10">
        <v>1.0218686070869401</v>
      </c>
      <c r="T37" s="10">
        <v>3.1521698017305055E-26</v>
      </c>
      <c r="U37" s="10">
        <v>1.0079997466338</v>
      </c>
      <c r="V37" s="10">
        <v>5.2854098207257316E-25</v>
      </c>
      <c r="W37" s="10">
        <v>1.03212095356355</v>
      </c>
      <c r="X37" s="10">
        <v>4.9239242458641264E-25</v>
      </c>
      <c r="Y37" s="10">
        <v>0.97644009238834795</v>
      </c>
      <c r="Z37" s="10">
        <v>3.2806050953778991E-23</v>
      </c>
      <c r="AA37" s="10">
        <v>1.1362445964530199</v>
      </c>
      <c r="AB37" s="10">
        <v>1.7332614194907233E-21</v>
      </c>
      <c r="AC37" s="10">
        <v>0.94619826980996102</v>
      </c>
      <c r="AD37" s="10">
        <v>3.333257789564251E-18</v>
      </c>
    </row>
    <row r="38" spans="1:30" x14ac:dyDescent="0.2">
      <c r="A38" s="10" t="s">
        <v>300</v>
      </c>
      <c r="B38" s="10" t="s">
        <v>6830</v>
      </c>
      <c r="C38" s="10">
        <v>1.17207972338389</v>
      </c>
      <c r="D38" s="10">
        <v>5.2824693115851287E-8</v>
      </c>
      <c r="E38" s="10">
        <v>1.21417635333067</v>
      </c>
      <c r="F38" s="10">
        <v>1.2389738779491317E-7</v>
      </c>
      <c r="G38" s="10">
        <v>0.79466270344302903</v>
      </c>
      <c r="H38" s="10">
        <v>2.247747818106349E-8</v>
      </c>
      <c r="I38" s="10">
        <v>1.2410040821033701</v>
      </c>
      <c r="J38" s="10">
        <v>1.788001371492893E-9</v>
      </c>
      <c r="K38" s="10">
        <v>1.1098940184678601</v>
      </c>
      <c r="L38" s="10">
        <v>3.2586623658559978E-10</v>
      </c>
      <c r="M38" s="10">
        <v>1.3720841491242199</v>
      </c>
      <c r="N38" s="10">
        <v>4.2369119402254482E-10</v>
      </c>
      <c r="O38" s="10">
        <v>1.1189356949431899</v>
      </c>
      <c r="P38" s="10">
        <v>1.4132951627859877E-10</v>
      </c>
      <c r="Q38" s="10">
        <v>0.92419890256715298</v>
      </c>
      <c r="R38" s="10">
        <v>7.3208022810188947E-11</v>
      </c>
      <c r="S38" s="10">
        <v>0.97780580412390194</v>
      </c>
      <c r="T38" s="10">
        <v>8.092159382819327E-13</v>
      </c>
      <c r="U38" s="10">
        <v>1.19209492250853</v>
      </c>
      <c r="V38" s="10">
        <v>4.5684523253903577E-13</v>
      </c>
      <c r="W38" s="10">
        <v>0.99713606496053098</v>
      </c>
      <c r="X38" s="10">
        <v>2.5322115568447991E-12</v>
      </c>
      <c r="Y38" s="10">
        <v>1.23537990091826</v>
      </c>
      <c r="Z38" s="10">
        <v>7.6960931402040616E-11</v>
      </c>
      <c r="AA38" s="10">
        <v>1.0680140236480999</v>
      </c>
      <c r="AB38" s="10">
        <v>2.6193585848007987E-11</v>
      </c>
      <c r="AC38" s="10">
        <v>1.1061687765294199</v>
      </c>
      <c r="AD38" s="10">
        <v>6.1292904991458882E-10</v>
      </c>
    </row>
    <row r="39" spans="1:30" x14ac:dyDescent="0.2">
      <c r="A39" s="10" t="s">
        <v>28</v>
      </c>
      <c r="B39" s="10" t="s">
        <v>6965</v>
      </c>
      <c r="C39" s="10">
        <v>1.0201799869599699</v>
      </c>
      <c r="D39" s="10">
        <v>1.2108613872922931E-16</v>
      </c>
      <c r="E39" s="10">
        <v>1.0281850324884001</v>
      </c>
      <c r="F39" s="10">
        <v>8.2761397625761227E-18</v>
      </c>
      <c r="G39" s="10">
        <v>1.01419002460524</v>
      </c>
      <c r="H39" s="10">
        <v>2.3665853031541279E-40</v>
      </c>
      <c r="I39" s="10">
        <v>0.99615486232888595</v>
      </c>
      <c r="J39" s="10">
        <v>3.4239040253767589E-34</v>
      </c>
      <c r="K39" s="10">
        <v>0.84803985006576399</v>
      </c>
      <c r="L39" s="10">
        <v>4.397589552008178E-33</v>
      </c>
      <c r="M39" s="10">
        <v>1.0084081010005199</v>
      </c>
      <c r="N39" s="10">
        <v>5.6925100510794659E-34</v>
      </c>
      <c r="O39" s="10">
        <v>0.945566919035145</v>
      </c>
      <c r="P39" s="10">
        <v>4.6547017431539424E-43</v>
      </c>
      <c r="Q39" s="10">
        <v>0.88616748630517095</v>
      </c>
      <c r="R39" s="10">
        <v>7.2427892544024763E-36</v>
      </c>
      <c r="S39" s="10">
        <v>1.0131875358799201</v>
      </c>
      <c r="T39" s="10">
        <v>1.4590330543917404E-48</v>
      </c>
      <c r="U39" s="10">
        <v>0.966943457261494</v>
      </c>
      <c r="V39" s="10">
        <v>2.5350737571917889E-41</v>
      </c>
      <c r="W39" s="10">
        <v>1.00721550112434</v>
      </c>
      <c r="X39" s="10">
        <v>4.5789047919411982E-53</v>
      </c>
      <c r="Y39" s="10">
        <v>0.91122179141811599</v>
      </c>
      <c r="Z39" s="10">
        <v>1.9547027206036359E-41</v>
      </c>
      <c r="AA39" s="10">
        <v>1.0292931843339499</v>
      </c>
      <c r="AB39" s="10">
        <v>8.5358090078565203E-32</v>
      </c>
      <c r="AC39" s="10">
        <v>0.99384987189042595</v>
      </c>
      <c r="AD39" s="10">
        <v>1.4815766993663793E-44</v>
      </c>
    </row>
    <row r="40" spans="1:30" x14ac:dyDescent="0.2">
      <c r="A40" s="10" t="s">
        <v>196</v>
      </c>
      <c r="B40" s="10" t="s">
        <v>6967</v>
      </c>
      <c r="C40" s="10">
        <v>1.03456138907648</v>
      </c>
      <c r="D40" s="10">
        <v>4.561691155741555E-10</v>
      </c>
      <c r="E40" s="10">
        <v>1.0263270988311299</v>
      </c>
      <c r="F40" s="10">
        <v>7.9392821705185266E-11</v>
      </c>
      <c r="G40" s="10">
        <v>1.01824705064259</v>
      </c>
      <c r="H40" s="10">
        <v>7.6126129140155413E-19</v>
      </c>
      <c r="I40" s="10">
        <v>1.00388145876312</v>
      </c>
      <c r="J40" s="10">
        <v>2.8704750597995416E-23</v>
      </c>
      <c r="K40" s="10">
        <v>0.72779735946508906</v>
      </c>
      <c r="L40" s="10">
        <v>7.7694588593464982E-18</v>
      </c>
      <c r="M40" s="10">
        <v>1.0750914809425001</v>
      </c>
      <c r="N40" s="10">
        <v>3.1341351169480269E-17</v>
      </c>
      <c r="O40" s="10">
        <v>0.83700180623842901</v>
      </c>
      <c r="P40" s="10">
        <v>7.4240981858772843E-17</v>
      </c>
      <c r="Q40" s="10">
        <v>0.82780162914061794</v>
      </c>
      <c r="R40" s="10">
        <v>6.399233117071517E-17</v>
      </c>
      <c r="S40" s="10">
        <v>0.91711731092836202</v>
      </c>
      <c r="T40" s="10">
        <v>2.1217228704521343E-20</v>
      </c>
      <c r="U40" s="10">
        <v>0.94863187341522603</v>
      </c>
      <c r="V40" s="10">
        <v>7.7399781248198368E-25</v>
      </c>
      <c r="W40" s="10">
        <v>0.92235596784613005</v>
      </c>
      <c r="X40" s="10">
        <v>4.5613944640632891E-22</v>
      </c>
      <c r="Y40" s="10">
        <v>0.82627623234047898</v>
      </c>
      <c r="Z40" s="10">
        <v>3.2295746884574678E-23</v>
      </c>
      <c r="AA40" s="10">
        <v>0.90586960920367698</v>
      </c>
      <c r="AB40" s="10">
        <v>1.1821329745569967E-16</v>
      </c>
      <c r="AC40" s="10">
        <v>0.97274180748679595</v>
      </c>
      <c r="AD40" s="10">
        <v>7.6291267176434815E-22</v>
      </c>
    </row>
    <row r="41" spans="1:30" x14ac:dyDescent="0.2">
      <c r="A41" s="10" t="s">
        <v>252</v>
      </c>
      <c r="B41" s="10" t="s">
        <v>6985</v>
      </c>
      <c r="C41" s="10">
        <v>1.0537289167344901</v>
      </c>
      <c r="D41" s="10">
        <v>1.6502931452399033E-10</v>
      </c>
      <c r="E41" s="10">
        <v>1.06838940941237</v>
      </c>
      <c r="F41" s="10">
        <v>1.4761055221550217E-9</v>
      </c>
      <c r="G41" s="10">
        <v>1.0155674890565001</v>
      </c>
      <c r="H41" s="10">
        <v>5.9776309850555034E-15</v>
      </c>
      <c r="I41" s="10">
        <v>1.09761112680099</v>
      </c>
      <c r="J41" s="10">
        <v>9.4699659044561903E-22</v>
      </c>
      <c r="K41" s="10">
        <v>0.89804116776021103</v>
      </c>
      <c r="L41" s="10">
        <v>3.7972645946441316E-20</v>
      </c>
      <c r="M41" s="10">
        <v>0.97776171489751096</v>
      </c>
      <c r="N41" s="10">
        <v>2.6662176362796649E-20</v>
      </c>
      <c r="O41" s="10">
        <v>0.90742731167130697</v>
      </c>
      <c r="P41" s="10">
        <v>1.3843646863427486E-24</v>
      </c>
      <c r="Q41" s="10">
        <v>0.824768794012252</v>
      </c>
      <c r="R41" s="10">
        <v>2.6508438356793704E-19</v>
      </c>
      <c r="S41" s="10">
        <v>0.98183074496010003</v>
      </c>
      <c r="T41" s="10">
        <v>1.8747326687922872E-29</v>
      </c>
      <c r="U41" s="10">
        <v>0.999892847024479</v>
      </c>
      <c r="V41" s="10">
        <v>6.9581718526100847E-24</v>
      </c>
      <c r="W41" s="10">
        <v>0.978888850071717</v>
      </c>
      <c r="X41" s="10">
        <v>2.2289979507135691E-24</v>
      </c>
      <c r="Y41" s="10">
        <v>0.82487789066012995</v>
      </c>
      <c r="Z41" s="10">
        <v>1.6230393240813251E-21</v>
      </c>
      <c r="AA41" s="10">
        <v>0.99059804976673904</v>
      </c>
      <c r="AB41" s="10">
        <v>1.94706192000229E-18</v>
      </c>
      <c r="AC41" s="10">
        <v>0.93682558739154698</v>
      </c>
      <c r="AD41" s="10">
        <v>2.0980055014865619E-24</v>
      </c>
    </row>
    <row r="42" spans="1:30" x14ac:dyDescent="0.2">
      <c r="A42" s="10" t="s">
        <v>123</v>
      </c>
      <c r="B42" s="10" t="s">
        <v>6986</v>
      </c>
      <c r="C42" s="10">
        <v>1.15627320745887</v>
      </c>
      <c r="D42" s="10">
        <v>4.6523393474781871E-15</v>
      </c>
      <c r="E42" s="10">
        <v>1.1951681309831601</v>
      </c>
      <c r="F42" s="10">
        <v>4.4298612599568842E-13</v>
      </c>
      <c r="G42" s="10">
        <v>1.0274359677426099</v>
      </c>
      <c r="H42" s="10">
        <v>4.5738715839847751E-25</v>
      </c>
      <c r="I42" s="10">
        <v>1.1000266962244001</v>
      </c>
      <c r="J42" s="10">
        <v>1.92406088002861E-28</v>
      </c>
      <c r="K42" s="10">
        <v>0.90149661625828104</v>
      </c>
      <c r="L42" s="10">
        <v>5.5014593534397636E-34</v>
      </c>
      <c r="M42" s="10">
        <v>1.0826046332541801</v>
      </c>
      <c r="N42" s="10">
        <v>5.4496334004983397E-40</v>
      </c>
      <c r="O42" s="10">
        <v>1.08059415009948</v>
      </c>
      <c r="P42" s="10">
        <v>2.0976661238736776E-35</v>
      </c>
      <c r="Q42" s="10">
        <v>0.937086164451018</v>
      </c>
      <c r="R42" s="10">
        <v>5.0550142759710675E-37</v>
      </c>
      <c r="S42" s="10">
        <v>1.0741114275241901</v>
      </c>
      <c r="T42" s="10">
        <v>2.098717157182828E-40</v>
      </c>
      <c r="U42" s="10">
        <v>1.0259782351117299</v>
      </c>
      <c r="V42" s="10">
        <v>1.5111641930608704E-39</v>
      </c>
      <c r="W42" s="10">
        <v>1.05968014162768</v>
      </c>
      <c r="X42" s="10">
        <v>1.4911155210183445E-35</v>
      </c>
      <c r="Y42" s="10">
        <v>0.93162149941626604</v>
      </c>
      <c r="Z42" s="10">
        <v>8.8606464463490587E-38</v>
      </c>
      <c r="AA42" s="10">
        <v>0.94543790345590495</v>
      </c>
      <c r="AB42" s="10">
        <v>2.3793794412245577E-30</v>
      </c>
      <c r="AC42" s="10">
        <v>1.0088673633158101</v>
      </c>
      <c r="AD42" s="10">
        <v>2.7516753728150785E-33</v>
      </c>
    </row>
    <row r="43" spans="1:30" x14ac:dyDescent="0.2">
      <c r="A43" s="10" t="s">
        <v>304</v>
      </c>
      <c r="B43" s="10" t="s">
        <v>6983</v>
      </c>
      <c r="C43" s="10">
        <v>1.0450220225422999</v>
      </c>
      <c r="D43" s="10">
        <v>2.2710278238665105E-7</v>
      </c>
      <c r="E43" s="10">
        <v>1.0367524180082199</v>
      </c>
      <c r="F43" s="10">
        <v>1.9950161853039461E-8</v>
      </c>
      <c r="G43" s="10">
        <v>0.95501426935149902</v>
      </c>
      <c r="H43" s="10">
        <v>7.9478520089577413E-8</v>
      </c>
      <c r="I43" s="10">
        <v>1.19904431522289</v>
      </c>
      <c r="J43" s="10">
        <v>1.2548962905784187E-13</v>
      </c>
      <c r="K43" s="10">
        <v>0.86918685632512804</v>
      </c>
      <c r="L43" s="10">
        <v>1.3326993624685911E-10</v>
      </c>
      <c r="M43" s="10">
        <v>1.0964571606609099</v>
      </c>
      <c r="N43" s="10">
        <v>7.3126650470121162E-16</v>
      </c>
      <c r="O43" s="10">
        <v>0.93440272771015898</v>
      </c>
      <c r="P43" s="10">
        <v>1.1290995754516528E-12</v>
      </c>
      <c r="Q43" s="10">
        <v>0.88026894059736205</v>
      </c>
      <c r="R43" s="10">
        <v>3.0117324521482599E-12</v>
      </c>
      <c r="S43" s="10">
        <v>1.0275001100319401</v>
      </c>
      <c r="T43" s="10">
        <v>4.6577743992399906E-13</v>
      </c>
      <c r="U43" s="10">
        <v>0.98659584564365499</v>
      </c>
      <c r="V43" s="10">
        <v>1.5714898390188189E-9</v>
      </c>
      <c r="W43" s="10">
        <v>1.00106017939943</v>
      </c>
      <c r="X43" s="10">
        <v>1.111178661223343E-12</v>
      </c>
      <c r="Y43" s="10">
        <v>0.81768997755248995</v>
      </c>
      <c r="Z43" s="10">
        <v>4.6004004155842329E-13</v>
      </c>
      <c r="AA43" s="10">
        <v>0.88741698128263602</v>
      </c>
      <c r="AB43" s="10">
        <v>4.6710448753986385E-11</v>
      </c>
      <c r="AC43" s="10">
        <v>0.95110478028525802</v>
      </c>
      <c r="AD43" s="10">
        <v>1.8330211539603304E-18</v>
      </c>
    </row>
    <row r="44" spans="1:30" x14ac:dyDescent="0.2">
      <c r="A44" s="10" t="s">
        <v>30</v>
      </c>
      <c r="B44" s="10" t="s">
        <v>6896</v>
      </c>
      <c r="C44" s="10">
        <v>1.23931922028842</v>
      </c>
      <c r="D44" s="10">
        <v>1.7446697677181588E-14</v>
      </c>
      <c r="E44" s="10">
        <v>1.30991008151723</v>
      </c>
      <c r="F44" s="10">
        <v>5.1952139505176258E-19</v>
      </c>
      <c r="G44" s="10">
        <v>0.96070133985117601</v>
      </c>
      <c r="H44" s="10">
        <v>3.2934647278112493E-39</v>
      </c>
      <c r="I44" s="10">
        <v>1.03044902258535</v>
      </c>
      <c r="J44" s="10">
        <v>5.4507343367400204E-33</v>
      </c>
      <c r="K44" s="10">
        <v>1.0279514165985499</v>
      </c>
      <c r="L44" s="10">
        <v>2.7294766372805535E-40</v>
      </c>
      <c r="M44" s="10">
        <v>1.03472638594304</v>
      </c>
      <c r="N44" s="10">
        <v>2.2773496352735649E-50</v>
      </c>
      <c r="O44" s="10">
        <v>1.08390151875645</v>
      </c>
      <c r="P44" s="10">
        <v>2.922706638869101E-48</v>
      </c>
      <c r="Q44" s="10">
        <v>1.06826243896488</v>
      </c>
      <c r="R44" s="10">
        <v>3.1920863873193535E-49</v>
      </c>
      <c r="S44" s="10">
        <v>1.0174749467531901</v>
      </c>
      <c r="T44" s="10">
        <v>2.6950342928910264E-48</v>
      </c>
      <c r="U44" s="10">
        <v>0.99772023556214395</v>
      </c>
      <c r="V44" s="10">
        <v>4.8380902204410289E-52</v>
      </c>
      <c r="W44" s="10">
        <v>1.00279304611956</v>
      </c>
      <c r="X44" s="10">
        <v>7.0794199685555978E-42</v>
      </c>
      <c r="Y44" s="10">
        <v>1.1186510746206699</v>
      </c>
      <c r="Z44" s="10">
        <v>6.3065102556989406E-49</v>
      </c>
      <c r="AA44" s="10">
        <v>1.0077692949889001</v>
      </c>
      <c r="AB44" s="10">
        <v>3.0824534474202208E-41</v>
      </c>
      <c r="AC44" s="10">
        <v>1.10611494368967</v>
      </c>
      <c r="AD44" s="10">
        <v>5.0995767045918751E-64</v>
      </c>
    </row>
    <row r="45" spans="1:30" x14ac:dyDescent="0.2">
      <c r="A45" s="10" t="s">
        <v>13</v>
      </c>
      <c r="B45" s="10" t="s">
        <v>6840</v>
      </c>
      <c r="C45" s="10">
        <v>0.98550641161993202</v>
      </c>
      <c r="D45" s="10">
        <v>1.3993121234333621E-11</v>
      </c>
      <c r="E45" s="10">
        <v>1.04292653931308</v>
      </c>
      <c r="F45" s="10">
        <v>2.2741637008906558E-9</v>
      </c>
      <c r="G45" s="10">
        <v>0.91806245350405402</v>
      </c>
      <c r="H45" s="10">
        <v>1.7866909531642716E-47</v>
      </c>
      <c r="I45" s="10">
        <v>0.922791092453074</v>
      </c>
      <c r="J45" s="10">
        <v>5.2632820315154586E-34</v>
      </c>
      <c r="K45" s="10">
        <v>0.87476892750709201</v>
      </c>
      <c r="L45" s="10">
        <v>1.7706885779547606E-38</v>
      </c>
      <c r="M45" s="10">
        <v>0.94868156096040301</v>
      </c>
      <c r="N45" s="10">
        <v>2.8796630770259499E-38</v>
      </c>
      <c r="O45" s="10">
        <v>1.02669682149896</v>
      </c>
      <c r="P45" s="10">
        <v>4.2906238150382017E-28</v>
      </c>
      <c r="Q45" s="10">
        <v>0.91445504021180601</v>
      </c>
      <c r="R45" s="10">
        <v>3.362206348391461E-43</v>
      </c>
      <c r="S45" s="10">
        <v>1.0554791102855801</v>
      </c>
      <c r="T45" s="10">
        <v>1.3918419264695347E-39</v>
      </c>
      <c r="U45" s="10">
        <v>0.91534673296819402</v>
      </c>
      <c r="V45" s="10">
        <v>1.5415680513764865E-33</v>
      </c>
      <c r="W45" s="10">
        <v>1.05673872562307</v>
      </c>
      <c r="X45" s="10">
        <v>1.8512209813355078E-67</v>
      </c>
      <c r="Y45" s="10">
        <v>0.99281389621497496</v>
      </c>
      <c r="Z45" s="10">
        <v>1.6756565897432983E-38</v>
      </c>
      <c r="AA45" s="10">
        <v>0.95360046992293102</v>
      </c>
      <c r="AB45" s="10">
        <v>1.4724038655865572E-58</v>
      </c>
      <c r="AC45" s="10">
        <v>1.06432789182395</v>
      </c>
      <c r="AD45" s="10">
        <v>2.1974389614840553E-40</v>
      </c>
    </row>
    <row r="46" spans="1:30" x14ac:dyDescent="0.2">
      <c r="A46" s="10" t="s">
        <v>116</v>
      </c>
      <c r="B46" s="10" t="s">
        <v>6941</v>
      </c>
      <c r="C46" s="10">
        <v>1.17785598745701</v>
      </c>
      <c r="D46" s="10">
        <v>9.0842789198915506E-12</v>
      </c>
      <c r="E46" s="10">
        <v>1.19108468018911</v>
      </c>
      <c r="F46" s="10">
        <v>5.4041635995520097E-12</v>
      </c>
      <c r="G46" s="10">
        <v>1.1015713040413599</v>
      </c>
      <c r="H46" s="10">
        <v>5.8309329987411125E-26</v>
      </c>
      <c r="I46" s="10">
        <v>1.01156793771633</v>
      </c>
      <c r="J46" s="10">
        <v>4.5900972677380048E-30</v>
      </c>
      <c r="K46" s="10">
        <v>1.0096439100666399</v>
      </c>
      <c r="L46" s="10">
        <v>3.1782412394424057E-31</v>
      </c>
      <c r="M46" s="10">
        <v>1.0821454770302701</v>
      </c>
      <c r="N46" s="10">
        <v>4.5524847189476316E-36</v>
      </c>
      <c r="O46" s="10">
        <v>0.94543028087756598</v>
      </c>
      <c r="P46" s="10">
        <v>1.3461712897363115E-29</v>
      </c>
      <c r="Q46" s="10">
        <v>0.96234397256008697</v>
      </c>
      <c r="R46" s="10">
        <v>4.9074099386331174E-30</v>
      </c>
      <c r="S46" s="10">
        <v>1.03754746630157</v>
      </c>
      <c r="T46" s="10">
        <v>5.9079878380774469E-33</v>
      </c>
      <c r="U46" s="10">
        <v>1.0083921216261</v>
      </c>
      <c r="V46" s="10">
        <v>3.7272742706980669E-34</v>
      </c>
      <c r="W46" s="10">
        <v>1.0517625530035599</v>
      </c>
      <c r="X46" s="10">
        <v>7.5183134454689366E-36</v>
      </c>
      <c r="Y46" s="10">
        <v>0.90304181084814195</v>
      </c>
      <c r="Z46" s="10">
        <v>6.955344378270378E-35</v>
      </c>
      <c r="AA46" s="10">
        <v>0.96525987975664296</v>
      </c>
      <c r="AB46" s="10">
        <v>4.0292966915285066E-38</v>
      </c>
      <c r="AC46" s="10">
        <v>0.87309322971127401</v>
      </c>
      <c r="AD46" s="10">
        <v>2.2099142197829805E-28</v>
      </c>
    </row>
    <row r="47" spans="1:30" x14ac:dyDescent="0.2">
      <c r="A47" s="10" t="s">
        <v>274</v>
      </c>
      <c r="B47" s="10" t="s">
        <v>6802</v>
      </c>
      <c r="C47" s="10">
        <v>1.04982716204264</v>
      </c>
      <c r="D47" s="10">
        <v>4.0116730643908154E-10</v>
      </c>
      <c r="E47" s="10">
        <v>1.1665066820979899</v>
      </c>
      <c r="F47" s="10">
        <v>1.50828393364087E-7</v>
      </c>
      <c r="G47" s="10">
        <v>0.97921801023974397</v>
      </c>
      <c r="H47" s="10">
        <v>5.5685343986380972E-13</v>
      </c>
      <c r="I47" s="10">
        <v>1.0848718369855901</v>
      </c>
      <c r="J47" s="10">
        <v>5.0793137875868458E-14</v>
      </c>
      <c r="K47" s="10">
        <v>0.95404362895306805</v>
      </c>
      <c r="L47" s="10">
        <v>1.8224740250889678E-14</v>
      </c>
      <c r="M47" s="10">
        <v>0.96635894884227802</v>
      </c>
      <c r="N47" s="10">
        <v>2.1415454757253019E-18</v>
      </c>
      <c r="O47" s="10">
        <v>0.98153298766005204</v>
      </c>
      <c r="P47" s="10">
        <v>3.6031228818781994E-17</v>
      </c>
      <c r="Q47" s="10">
        <v>1.2062542164679999</v>
      </c>
      <c r="R47" s="10">
        <v>4.904166298482958E-17</v>
      </c>
      <c r="S47" s="10">
        <v>0.99793903222081004</v>
      </c>
      <c r="T47" s="10">
        <v>1.3494800263710489E-21</v>
      </c>
      <c r="U47" s="10">
        <v>1.10205128731038</v>
      </c>
      <c r="V47" s="10">
        <v>7.6327901216206691E-10</v>
      </c>
      <c r="W47" s="10">
        <v>0.98914810161088995</v>
      </c>
      <c r="X47" s="10">
        <v>7.0305176972935019E-17</v>
      </c>
      <c r="Y47" s="10">
        <v>0.89180696521332004</v>
      </c>
      <c r="Z47" s="10">
        <v>1.5523255420930137E-20</v>
      </c>
      <c r="AA47" s="10">
        <v>1.0286041610168799</v>
      </c>
      <c r="AB47" s="10">
        <v>9.7742460129557858E-16</v>
      </c>
      <c r="AC47" s="10">
        <v>1.0096018617600799</v>
      </c>
      <c r="AD47" s="10">
        <v>1.8322028199862474E-15</v>
      </c>
    </row>
    <row r="48" spans="1:30" x14ac:dyDescent="0.2">
      <c r="A48" s="10" t="s">
        <v>127</v>
      </c>
      <c r="B48" s="10" t="s">
        <v>6817</v>
      </c>
      <c r="C48" s="10">
        <v>1.2210088406177599</v>
      </c>
      <c r="D48" s="10">
        <v>3.9882612850583161E-12</v>
      </c>
      <c r="E48" s="10">
        <v>1.3077970684799001</v>
      </c>
      <c r="F48" s="10">
        <v>2.6140897257124982E-12</v>
      </c>
      <c r="G48" s="10">
        <v>0.94250952580297098</v>
      </c>
      <c r="H48" s="10">
        <v>8.1957074492748315E-25</v>
      </c>
      <c r="I48" s="10">
        <v>1.0736062609038199</v>
      </c>
      <c r="J48" s="10">
        <v>9.6403317440988749E-22</v>
      </c>
      <c r="K48" s="10">
        <v>0.96314236878654402</v>
      </c>
      <c r="L48" s="10">
        <v>9.0869037335170009E-26</v>
      </c>
      <c r="M48" s="10">
        <v>1.11604889121217</v>
      </c>
      <c r="N48" s="10">
        <v>1.7755392638092037E-32</v>
      </c>
      <c r="O48" s="10">
        <v>0.945410664703628</v>
      </c>
      <c r="P48" s="10">
        <v>1.1350206511736254E-25</v>
      </c>
      <c r="Q48" s="10">
        <v>1.1922300833417001</v>
      </c>
      <c r="R48" s="10">
        <v>2.0841499495451934E-26</v>
      </c>
      <c r="S48" s="10">
        <v>1.0281836744539301</v>
      </c>
      <c r="T48" s="10">
        <v>7.1061974459226498E-25</v>
      </c>
      <c r="U48" s="10">
        <v>1.11416060578271</v>
      </c>
      <c r="V48" s="10">
        <v>2.3805072248898623E-19</v>
      </c>
      <c r="W48" s="10">
        <v>1.04010774144994</v>
      </c>
      <c r="X48" s="10">
        <v>2.7444947077472881E-28</v>
      </c>
      <c r="Y48" s="10">
        <v>1.15297115093331</v>
      </c>
      <c r="Z48" s="10">
        <v>9.088408479854699E-34</v>
      </c>
      <c r="AA48" s="10">
        <v>1.12086303411017</v>
      </c>
      <c r="AB48" s="10">
        <v>1.8419859144532043E-27</v>
      </c>
      <c r="AC48" s="10">
        <v>1.06130791743358</v>
      </c>
      <c r="AD48" s="10">
        <v>3.8971578084802434E-31</v>
      </c>
    </row>
    <row r="49" spans="1:30" x14ac:dyDescent="0.2">
      <c r="A49" s="10" t="s">
        <v>79</v>
      </c>
      <c r="B49" s="10" t="s">
        <v>6863</v>
      </c>
      <c r="C49" s="10">
        <v>1.1020598593070501</v>
      </c>
      <c r="D49" s="10">
        <v>3.1216174185391948E-16</v>
      </c>
      <c r="E49" s="10">
        <v>1.1186406682193</v>
      </c>
      <c r="F49" s="10">
        <v>1.2713680633367402E-12</v>
      </c>
      <c r="G49" s="10">
        <v>1.13411413195924</v>
      </c>
      <c r="H49" s="10">
        <v>2.1805980207193832E-30</v>
      </c>
      <c r="I49" s="10">
        <v>1.03655042710816</v>
      </c>
      <c r="J49" s="10">
        <v>1.6782090614475611E-29</v>
      </c>
      <c r="K49" s="10">
        <v>0.78250846648273398</v>
      </c>
      <c r="L49" s="10">
        <v>3.7116546684646645E-34</v>
      </c>
      <c r="M49" s="10">
        <v>0.96845327045057605</v>
      </c>
      <c r="N49" s="10">
        <v>3.9061581467937535E-41</v>
      </c>
      <c r="O49" s="10">
        <v>1.08982047608656</v>
      </c>
      <c r="P49" s="10">
        <v>3.229846726477937E-50</v>
      </c>
      <c r="Q49" s="10">
        <v>0.93359827298008602</v>
      </c>
      <c r="R49" s="10">
        <v>5.6956465707577467E-49</v>
      </c>
      <c r="S49" s="10">
        <v>1.01853293264425</v>
      </c>
      <c r="T49" s="10">
        <v>4.5668210224879314E-43</v>
      </c>
      <c r="U49" s="10">
        <v>0.91866910793505696</v>
      </c>
      <c r="V49" s="10">
        <v>2.9638911234234742E-39</v>
      </c>
      <c r="W49" s="10">
        <v>1.0096682136942201</v>
      </c>
      <c r="X49" s="10">
        <v>2.3463622675626496E-63</v>
      </c>
      <c r="Y49" s="10">
        <v>1.01101742642671</v>
      </c>
      <c r="Z49" s="10">
        <v>2.0568295435977633E-37</v>
      </c>
      <c r="AA49" s="10">
        <v>0.99150621665485394</v>
      </c>
      <c r="AB49" s="10">
        <v>4.8984831536429553E-33</v>
      </c>
      <c r="AC49" s="10">
        <v>0.99812673236192995</v>
      </c>
      <c r="AD49" s="10">
        <v>6.3943048589571793E-43</v>
      </c>
    </row>
    <row r="50" spans="1:30" x14ac:dyDescent="0.2">
      <c r="A50" s="10" t="s">
        <v>150</v>
      </c>
      <c r="B50" s="10" t="s">
        <v>6839</v>
      </c>
      <c r="C50" s="10">
        <v>1.0373284463572501</v>
      </c>
      <c r="D50" s="10">
        <v>4.0127618055739629E-8</v>
      </c>
      <c r="E50" s="10">
        <v>1.13779253631157</v>
      </c>
      <c r="F50" s="10">
        <v>1.7921174909586782E-7</v>
      </c>
      <c r="G50" s="10">
        <v>0.98355986347629198</v>
      </c>
      <c r="H50" s="10">
        <v>2.6604701781500822E-23</v>
      </c>
      <c r="I50" s="10">
        <v>1.0998673490933499</v>
      </c>
      <c r="J50" s="10">
        <v>1.6406220012583732E-18</v>
      </c>
      <c r="K50" s="10">
        <v>0.91039884121445303</v>
      </c>
      <c r="L50" s="10">
        <v>1.7698608806664238E-23</v>
      </c>
      <c r="M50" s="10">
        <v>0.97381381295692804</v>
      </c>
      <c r="N50" s="10">
        <v>4.2344743535376268E-21</v>
      </c>
      <c r="O50" s="10">
        <v>0.98094129095767202</v>
      </c>
      <c r="P50" s="10">
        <v>3.4817616605348227E-17</v>
      </c>
      <c r="Q50" s="10">
        <v>0.89144793577961601</v>
      </c>
      <c r="R50" s="10">
        <v>1.2216603158108814E-18</v>
      </c>
      <c r="S50" s="10">
        <v>0.95779708703091604</v>
      </c>
      <c r="T50" s="10">
        <v>4.5479598900366134E-21</v>
      </c>
      <c r="U50" s="10">
        <v>0.972813491763453</v>
      </c>
      <c r="V50" s="10">
        <v>1.6128870866279068E-25</v>
      </c>
      <c r="W50" s="10">
        <v>0.94881813572958595</v>
      </c>
      <c r="X50" s="10">
        <v>4.5245366475691209E-26</v>
      </c>
      <c r="Y50" s="10">
        <v>1.0094383033070899</v>
      </c>
      <c r="Z50" s="10">
        <v>8.7045005362134665E-23</v>
      </c>
      <c r="AA50" s="10">
        <v>1.0610860013892001</v>
      </c>
      <c r="AB50" s="10">
        <v>2.1462161522086917E-26</v>
      </c>
      <c r="AC50" s="10">
        <v>0.79616814916394596</v>
      </c>
      <c r="AD50" s="10">
        <v>1.1660766058164064E-21</v>
      </c>
    </row>
    <row r="51" spans="1:30" x14ac:dyDescent="0.2">
      <c r="A51" s="10" t="s">
        <v>45</v>
      </c>
      <c r="B51" s="10" t="s">
        <v>6814</v>
      </c>
      <c r="C51" s="10">
        <v>1.1198924706003801</v>
      </c>
      <c r="D51" s="10">
        <v>6.0210673809414942E-13</v>
      </c>
      <c r="E51" s="10">
        <v>1.1415803113473499</v>
      </c>
      <c r="F51" s="10">
        <v>2.5266990826978913E-13</v>
      </c>
      <c r="G51" s="10">
        <v>0.78291666090901801</v>
      </c>
      <c r="H51" s="10">
        <v>2.6580992341729706E-35</v>
      </c>
      <c r="I51" s="10">
        <v>0.91778014587436796</v>
      </c>
      <c r="J51" s="10">
        <v>1.9018000141902166E-37</v>
      </c>
      <c r="K51" s="10">
        <v>0.921406603175284</v>
      </c>
      <c r="L51" s="10">
        <v>1.1027944063655205E-42</v>
      </c>
      <c r="M51" s="10">
        <v>0.84167523521002596</v>
      </c>
      <c r="N51" s="10">
        <v>1.4245845247498759E-37</v>
      </c>
      <c r="O51" s="10">
        <v>0.83148103184172095</v>
      </c>
      <c r="P51" s="10">
        <v>8.1611391172306592E-65</v>
      </c>
      <c r="Q51" s="10">
        <v>0.950246199659734</v>
      </c>
      <c r="R51" s="10">
        <v>6.7523706226323592E-42</v>
      </c>
      <c r="S51" s="10">
        <v>0.99544118484407296</v>
      </c>
      <c r="T51" s="10">
        <v>1.4267990918323617E-47</v>
      </c>
      <c r="U51" s="10">
        <v>0.88737240919425897</v>
      </c>
      <c r="V51" s="10">
        <v>9.4708383909905933E-57</v>
      </c>
      <c r="W51" s="10">
        <v>1.00581820514132</v>
      </c>
      <c r="X51" s="10">
        <v>3.1760566353077418E-58</v>
      </c>
      <c r="Y51" s="10">
        <v>0.88714135122271398</v>
      </c>
      <c r="Z51" s="10">
        <v>1.1391596506652044E-54</v>
      </c>
      <c r="AA51" s="10">
        <v>0.96879358199432597</v>
      </c>
      <c r="AB51" s="10">
        <v>1.9396193606567581E-49</v>
      </c>
      <c r="AC51" s="10">
        <v>0.94329156077669296</v>
      </c>
      <c r="AD51" s="10">
        <v>9.1042395144472776E-52</v>
      </c>
    </row>
    <row r="52" spans="1:30" x14ac:dyDescent="0.2">
      <c r="A52" s="10" t="s">
        <v>174</v>
      </c>
      <c r="B52" s="10" t="s">
        <v>6898</v>
      </c>
      <c r="C52" s="10">
        <v>1.2607173142094701</v>
      </c>
      <c r="D52" s="10">
        <v>8.4166699063517757E-16</v>
      </c>
      <c r="E52" s="10">
        <v>1.3362345498886501</v>
      </c>
      <c r="F52" s="10">
        <v>6.5135360048711271E-12</v>
      </c>
      <c r="G52" s="10">
        <v>1.2348496221501</v>
      </c>
      <c r="H52" s="10">
        <v>1.6029752085637421E-20</v>
      </c>
      <c r="I52" s="10">
        <v>1.29510650808212</v>
      </c>
      <c r="J52" s="10">
        <v>8.7541692929887503E-30</v>
      </c>
      <c r="K52" s="10">
        <v>1.15125490587982</v>
      </c>
      <c r="L52" s="10">
        <v>2.6258353944830659E-26</v>
      </c>
      <c r="M52" s="10">
        <v>1.15795883281791</v>
      </c>
      <c r="N52" s="10">
        <v>3.0216153513808652E-42</v>
      </c>
      <c r="O52" s="10">
        <v>1.16723720910784</v>
      </c>
      <c r="P52" s="10">
        <v>1.8814154381186245E-36</v>
      </c>
      <c r="Q52" s="10">
        <v>1.17426744802265</v>
      </c>
      <c r="R52" s="10">
        <v>3.8985466996427144E-35</v>
      </c>
      <c r="S52" s="10">
        <v>1.0822018529950099</v>
      </c>
      <c r="T52" s="10">
        <v>1.5191092605909025E-47</v>
      </c>
      <c r="U52" s="10">
        <v>1.0709993511895299</v>
      </c>
      <c r="V52" s="10">
        <v>1.3260588444221909E-40</v>
      </c>
      <c r="W52" s="10">
        <v>1.07494085067756</v>
      </c>
      <c r="X52" s="10">
        <v>2.1919492021801792E-63</v>
      </c>
      <c r="Y52" s="10">
        <v>1.1957362011179</v>
      </c>
      <c r="Z52" s="10">
        <v>6.6522243158385854E-38</v>
      </c>
      <c r="AA52" s="10">
        <v>1.03951672615915</v>
      </c>
      <c r="AB52" s="10">
        <v>1.925634892371599E-36</v>
      </c>
      <c r="AC52" s="10">
        <v>1.1320582506010901</v>
      </c>
      <c r="AD52" s="10">
        <v>9.8371233327378072E-49</v>
      </c>
    </row>
    <row r="53" spans="1:30" x14ac:dyDescent="0.2">
      <c r="A53" s="10" t="s">
        <v>263</v>
      </c>
      <c r="B53" s="10" t="s">
        <v>6912</v>
      </c>
      <c r="C53" s="10">
        <v>1.34785132518045</v>
      </c>
      <c r="D53" s="10">
        <v>4.3064546364350969E-14</v>
      </c>
      <c r="E53" s="10">
        <v>1.39998940309586</v>
      </c>
      <c r="F53" s="10">
        <v>3.8363055011037155E-9</v>
      </c>
      <c r="G53" s="10">
        <v>1.2528334384947499</v>
      </c>
      <c r="H53" s="10">
        <v>4.4010728590684438E-14</v>
      </c>
      <c r="I53" s="10">
        <v>1.3341453812520601</v>
      </c>
      <c r="J53" s="10">
        <v>8.9735996123354852E-22</v>
      </c>
      <c r="K53" s="10">
        <v>1.2939709078675199</v>
      </c>
      <c r="L53" s="10">
        <v>6.5487979408302825E-18</v>
      </c>
      <c r="M53" s="10">
        <v>1.15835608504174</v>
      </c>
      <c r="N53" s="10">
        <v>2.6230129868605003E-22</v>
      </c>
      <c r="O53" s="10">
        <v>1.22198121776335</v>
      </c>
      <c r="P53" s="10">
        <v>2.6685785743121878E-30</v>
      </c>
      <c r="Q53" s="10">
        <v>1.3704017077710799</v>
      </c>
      <c r="R53" s="10">
        <v>1.4390000015506037E-28</v>
      </c>
      <c r="S53" s="10">
        <v>1.2011126719078</v>
      </c>
      <c r="T53" s="10">
        <v>1.6957863775575546E-24</v>
      </c>
      <c r="U53" s="10">
        <v>1.05193546272577</v>
      </c>
      <c r="V53" s="10">
        <v>2.5072036013636473E-26</v>
      </c>
      <c r="W53" s="10">
        <v>1.20853864683767</v>
      </c>
      <c r="X53" s="10">
        <v>2.3096700425087182E-29</v>
      </c>
      <c r="Y53" s="10">
        <v>1.1570107811619199</v>
      </c>
      <c r="Z53" s="10">
        <v>5.7812965529671333E-27</v>
      </c>
      <c r="AA53" s="10">
        <v>1.0424207425388601</v>
      </c>
      <c r="AB53" s="10">
        <v>7.1080514656683691E-23</v>
      </c>
      <c r="AC53" s="10">
        <v>1.0733486743871701</v>
      </c>
      <c r="AD53" s="10">
        <v>4.1019425589523241E-24</v>
      </c>
    </row>
    <row r="54" spans="1:30" x14ac:dyDescent="0.2">
      <c r="A54" s="10" t="s">
        <v>296</v>
      </c>
      <c r="B54" s="10" t="s">
        <v>7005</v>
      </c>
      <c r="C54" s="10">
        <v>1.00125544424874</v>
      </c>
      <c r="D54" s="10">
        <v>3.4988673922641921E-7</v>
      </c>
      <c r="E54" s="10">
        <v>1.02202340500098</v>
      </c>
      <c r="F54" s="10">
        <v>3.6862480587434615E-7</v>
      </c>
      <c r="G54" s="10">
        <v>0.86124386057375402</v>
      </c>
      <c r="H54" s="10">
        <v>1.1183956476069612E-9</v>
      </c>
      <c r="I54" s="10">
        <v>0.87500026325963398</v>
      </c>
      <c r="J54" s="10">
        <v>5.1544553304339673E-14</v>
      </c>
      <c r="K54" s="10">
        <v>0.75821267455379204</v>
      </c>
      <c r="L54" s="10">
        <v>1.4121900205490843E-8</v>
      </c>
      <c r="M54" s="10">
        <v>0.84118592765691202</v>
      </c>
      <c r="N54" s="10">
        <v>6.8109227088494284E-13</v>
      </c>
      <c r="O54" s="10">
        <v>1.15142950961</v>
      </c>
      <c r="P54" s="10">
        <v>1.5218735830147474E-19</v>
      </c>
      <c r="Q54" s="10">
        <v>1.0116251237983001</v>
      </c>
      <c r="R54" s="10">
        <v>4.5188137131660755E-14</v>
      </c>
      <c r="S54" s="10">
        <v>1.0228574335898</v>
      </c>
      <c r="T54" s="10">
        <v>3.9197059954607664E-16</v>
      </c>
      <c r="U54" s="10">
        <v>0.79344358325810205</v>
      </c>
      <c r="V54" s="10">
        <v>4.6185794158695246E-15</v>
      </c>
      <c r="W54" s="10">
        <v>1.00785167831199</v>
      </c>
      <c r="X54" s="10">
        <v>1.0404677508244185E-15</v>
      </c>
      <c r="Y54" s="10">
        <v>0.95666947856153195</v>
      </c>
      <c r="Z54" s="10">
        <v>3.3663348166103982E-17</v>
      </c>
      <c r="AA54" s="10">
        <v>0.73285177161640203</v>
      </c>
      <c r="AB54" s="10">
        <v>4.9756692619132505E-14</v>
      </c>
      <c r="AC54" s="10">
        <v>1.0170451923561501</v>
      </c>
      <c r="AD54" s="10">
        <v>1.136519811962081E-12</v>
      </c>
    </row>
    <row r="55" spans="1:30" x14ac:dyDescent="0.2">
      <c r="A55" s="10" t="s">
        <v>223</v>
      </c>
      <c r="B55" s="10" t="s">
        <v>6853</v>
      </c>
      <c r="C55" s="10">
        <v>0.89048379733615801</v>
      </c>
      <c r="D55" s="10">
        <v>7.2270880595549352E-11</v>
      </c>
      <c r="E55" s="10">
        <v>0.83531410949552398</v>
      </c>
      <c r="F55" s="10">
        <v>2.0656684553500079E-11</v>
      </c>
      <c r="G55" s="10">
        <v>1.1711664602929901</v>
      </c>
      <c r="H55" s="10">
        <v>6.0945841887976238E-17</v>
      </c>
      <c r="I55" s="10">
        <v>0.82246615621741404</v>
      </c>
      <c r="J55" s="10">
        <v>1.5605032086388746E-21</v>
      </c>
      <c r="K55" s="10">
        <v>0.81558846854190303</v>
      </c>
      <c r="L55" s="10">
        <v>1.0735567608745611E-22</v>
      </c>
      <c r="M55" s="10">
        <v>0.93360603964417799</v>
      </c>
      <c r="N55" s="10">
        <v>6.754107553596986E-28</v>
      </c>
      <c r="O55" s="10">
        <v>1.0612820718234299</v>
      </c>
      <c r="P55" s="10">
        <v>1.6447821505158718E-18</v>
      </c>
      <c r="Q55" s="10">
        <v>0.82246913991213599</v>
      </c>
      <c r="R55" s="10">
        <v>3.6317130530339696E-18</v>
      </c>
      <c r="S55" s="10">
        <v>0.98818184563234801</v>
      </c>
      <c r="T55" s="10">
        <v>6.213855004991425E-23</v>
      </c>
      <c r="U55" s="10">
        <v>1.0470966609062999</v>
      </c>
      <c r="V55" s="10">
        <v>4.01141406968273E-27</v>
      </c>
      <c r="W55" s="10">
        <v>0.99916407676662</v>
      </c>
      <c r="X55" s="10">
        <v>5.4704177977420841E-27</v>
      </c>
      <c r="Y55" s="10">
        <v>0.89084370393658696</v>
      </c>
      <c r="Z55" s="10">
        <v>4.3915021657471132E-18</v>
      </c>
      <c r="AA55" s="10">
        <v>0.85456943128592699</v>
      </c>
      <c r="AB55" s="10">
        <v>2.8343296844476087E-21</v>
      </c>
      <c r="AC55" s="10">
        <v>1.0622717867368701</v>
      </c>
      <c r="AD55" s="10">
        <v>5.1215537024481938E-26</v>
      </c>
    </row>
    <row r="56" spans="1:30" x14ac:dyDescent="0.2">
      <c r="A56" s="10" t="s">
        <v>305</v>
      </c>
      <c r="B56" s="10" t="s">
        <v>6846</v>
      </c>
      <c r="C56" s="10">
        <v>1.0151751299873399</v>
      </c>
      <c r="D56" s="10">
        <v>4.805556981057397E-7</v>
      </c>
      <c r="E56" s="10">
        <v>0.98363982664107397</v>
      </c>
      <c r="F56" s="10">
        <v>5.2781701298163425E-7</v>
      </c>
      <c r="G56" s="10">
        <v>1.3094756730505801</v>
      </c>
      <c r="H56" s="10">
        <v>1.0368063688624328E-7</v>
      </c>
      <c r="I56" s="10">
        <v>1.258965939876</v>
      </c>
      <c r="J56" s="10">
        <v>7.0916906925694768E-13</v>
      </c>
      <c r="K56" s="10">
        <v>0.96837687274959805</v>
      </c>
      <c r="L56" s="10">
        <v>6.5890181679482081E-14</v>
      </c>
      <c r="M56" s="10">
        <v>0.83848660142433395</v>
      </c>
      <c r="N56" s="10">
        <v>5.115644209436805E-10</v>
      </c>
      <c r="O56" s="10">
        <v>1.0840029669525699</v>
      </c>
      <c r="P56" s="10">
        <v>1.7650378649296517E-11</v>
      </c>
      <c r="Q56" s="10">
        <v>1.02426214847542</v>
      </c>
      <c r="R56" s="10">
        <v>1.7966271387332991E-10</v>
      </c>
      <c r="S56" s="10">
        <v>0.95879873411651595</v>
      </c>
      <c r="T56" s="10">
        <v>4.1007550058296533E-11</v>
      </c>
      <c r="U56" s="10">
        <v>1.0536448576118</v>
      </c>
      <c r="V56" s="10">
        <v>2.9866803926467647E-10</v>
      </c>
      <c r="W56" s="10">
        <v>0.92774620401472696</v>
      </c>
      <c r="X56" s="10">
        <v>4.1394241153296233E-13</v>
      </c>
      <c r="Y56" s="10">
        <v>0.81272164244135803</v>
      </c>
      <c r="Z56" s="10">
        <v>2.6913665585792503E-9</v>
      </c>
      <c r="AA56" s="10">
        <v>0.968123576946054</v>
      </c>
      <c r="AB56" s="10">
        <v>1.3829412662079684E-13</v>
      </c>
      <c r="AC56" s="10">
        <v>0.84583657242914401</v>
      </c>
      <c r="AD56" s="10">
        <v>1.3533798340433848E-8</v>
      </c>
    </row>
    <row r="57" spans="1:30" x14ac:dyDescent="0.2">
      <c r="A57" s="10" t="s">
        <v>216</v>
      </c>
      <c r="B57" s="10" t="s">
        <v>6838</v>
      </c>
      <c r="C57" s="10">
        <v>1.28880896565322</v>
      </c>
      <c r="D57" s="10">
        <v>4.2178860895526503E-9</v>
      </c>
      <c r="E57" s="10">
        <v>1.3841842094864301</v>
      </c>
      <c r="F57" s="10">
        <v>4.6989378077345048E-9</v>
      </c>
      <c r="G57" s="10">
        <v>1.12946045088018</v>
      </c>
      <c r="H57" s="10">
        <v>4.8700661059434784E-18</v>
      </c>
      <c r="I57" s="10">
        <v>1.0921762821577801</v>
      </c>
      <c r="J57" s="10">
        <v>4.277360120633817E-33</v>
      </c>
      <c r="K57" s="10">
        <v>0.89132096841590902</v>
      </c>
      <c r="L57" s="10">
        <v>9.5127919624109878E-25</v>
      </c>
      <c r="M57" s="10">
        <v>0.97744306477980103</v>
      </c>
      <c r="N57" s="10">
        <v>7.4777961653561435E-26</v>
      </c>
      <c r="O57" s="10">
        <v>1.24969720418652</v>
      </c>
      <c r="P57" s="10">
        <v>1.260887426994684E-26</v>
      </c>
      <c r="Q57" s="10">
        <v>1.10210783418603</v>
      </c>
      <c r="R57" s="10">
        <v>2.5921314528968264E-23</v>
      </c>
      <c r="S57" s="10">
        <v>1.1589766007228399</v>
      </c>
      <c r="T57" s="10">
        <v>3.7183304423690852E-30</v>
      </c>
      <c r="U57" s="10">
        <v>1.03304247814033</v>
      </c>
      <c r="V57" s="10">
        <v>3.7325186588115985E-24</v>
      </c>
      <c r="W57" s="10">
        <v>1.17156152850678</v>
      </c>
      <c r="X57" s="10">
        <v>1.6891886175708348E-29</v>
      </c>
      <c r="Y57" s="10">
        <v>1.1455829584403801</v>
      </c>
      <c r="Z57" s="10">
        <v>9.4786119088819996E-30</v>
      </c>
      <c r="AA57" s="10">
        <v>0.95110215070916204</v>
      </c>
      <c r="AB57" s="10">
        <v>1.8325805635259611E-26</v>
      </c>
      <c r="AC57" s="10">
        <v>1.17324487800245</v>
      </c>
      <c r="AD57" s="10">
        <v>8.5136147267765935E-28</v>
      </c>
    </row>
    <row r="58" spans="1:30" x14ac:dyDescent="0.2">
      <c r="A58" s="10" t="s">
        <v>60</v>
      </c>
      <c r="B58" s="10" t="s">
        <v>6804</v>
      </c>
      <c r="C58" s="10">
        <v>1.35025881414695</v>
      </c>
      <c r="D58" s="10">
        <v>3.6701440867122267E-12</v>
      </c>
      <c r="E58" s="10">
        <v>1.45728935073781</v>
      </c>
      <c r="F58" s="10">
        <v>8.3609837891325156E-12</v>
      </c>
      <c r="G58" s="10">
        <v>0.85767299464800395</v>
      </c>
      <c r="H58" s="10">
        <v>3.8675287712181313E-33</v>
      </c>
      <c r="I58" s="10">
        <v>1.15586118958664</v>
      </c>
      <c r="J58" s="10">
        <v>4.0961773984147906E-19</v>
      </c>
      <c r="K58" s="10">
        <v>1.02549887627298</v>
      </c>
      <c r="L58" s="10">
        <v>2.3716425334333197E-18</v>
      </c>
      <c r="M58" s="10">
        <v>1.26071260087115</v>
      </c>
      <c r="N58" s="10">
        <v>1.2220176132628282E-20</v>
      </c>
      <c r="O58" s="10">
        <v>1.1588315782779799</v>
      </c>
      <c r="P58" s="10">
        <v>1.4955200556611744E-25</v>
      </c>
      <c r="Q58" s="10">
        <v>1.1246564332592499</v>
      </c>
      <c r="R58" s="10">
        <v>4.2008248797590956E-20</v>
      </c>
      <c r="S58" s="10">
        <v>1.0245621204853701</v>
      </c>
      <c r="T58" s="10">
        <v>7.7689085870842228E-21</v>
      </c>
      <c r="U58" s="10">
        <v>1.1256597456397599</v>
      </c>
      <c r="V58" s="10">
        <v>4.0105062396864181E-21</v>
      </c>
      <c r="W58" s="10">
        <v>1.0635528217410299</v>
      </c>
      <c r="X58" s="10">
        <v>4.4052940109779341E-22</v>
      </c>
      <c r="Y58" s="10">
        <v>1.3419124552408801</v>
      </c>
      <c r="Z58" s="10">
        <v>6.9077045926876041E-35</v>
      </c>
      <c r="AA58" s="10">
        <v>1.10677539934889</v>
      </c>
      <c r="AB58" s="10">
        <v>7.5342547800127561E-21</v>
      </c>
      <c r="AC58" s="10">
        <v>1.2726024833738101</v>
      </c>
      <c r="AD58" s="10">
        <v>6.3505696615920339E-24</v>
      </c>
    </row>
    <row r="59" spans="1:30" x14ac:dyDescent="0.2">
      <c r="A59" s="10" t="s">
        <v>70</v>
      </c>
      <c r="B59" s="10" t="s">
        <v>6842</v>
      </c>
      <c r="C59" s="10">
        <v>1.1218369119801099</v>
      </c>
      <c r="D59" s="10">
        <v>5.4156406910882746E-14</v>
      </c>
      <c r="E59" s="10">
        <v>1.0882589943566401</v>
      </c>
      <c r="F59" s="10">
        <v>8.8620019075847987E-14</v>
      </c>
      <c r="G59" s="10">
        <v>1.0048917924957199</v>
      </c>
      <c r="H59" s="10">
        <v>8.6776028557453593E-32</v>
      </c>
      <c r="I59" s="10">
        <v>1.12398253687614</v>
      </c>
      <c r="J59" s="10">
        <v>1.3050239647484316E-38</v>
      </c>
      <c r="K59" s="10">
        <v>0.80845351181567904</v>
      </c>
      <c r="L59" s="10">
        <v>1.2484781805016742E-29</v>
      </c>
      <c r="M59" s="10">
        <v>0.98966672010038803</v>
      </c>
      <c r="N59" s="10">
        <v>3.7431330988752162E-34</v>
      </c>
      <c r="O59" s="10">
        <v>1.11675669167915</v>
      </c>
      <c r="P59" s="10">
        <v>9.624013110771434E-42</v>
      </c>
      <c r="Q59" s="10">
        <v>1.02650792307892</v>
      </c>
      <c r="R59" s="10">
        <v>3.2177489023777043E-48</v>
      </c>
      <c r="S59" s="10">
        <v>1.1537095507783901</v>
      </c>
      <c r="T59" s="10">
        <v>8.7716468440183231E-54</v>
      </c>
      <c r="U59" s="10">
        <v>1.0324301966387499</v>
      </c>
      <c r="V59" s="10">
        <v>7.439988560384327E-40</v>
      </c>
      <c r="W59" s="10">
        <v>1.1459977699439801</v>
      </c>
      <c r="X59" s="10">
        <v>2.6229521626669138E-58</v>
      </c>
      <c r="Y59" s="10">
        <v>1.03345663351238</v>
      </c>
      <c r="Z59" s="10">
        <v>4.0154712037931405E-46</v>
      </c>
      <c r="AA59" s="10">
        <v>1.0065034577860601</v>
      </c>
      <c r="AB59" s="10">
        <v>1.8743527495848232E-37</v>
      </c>
      <c r="AC59" s="10">
        <v>0.98918365384649098</v>
      </c>
      <c r="AD59" s="10">
        <v>2.8551114871459118E-37</v>
      </c>
    </row>
    <row r="60" spans="1:30" x14ac:dyDescent="0.2">
      <c r="A60" s="10" t="s">
        <v>152</v>
      </c>
      <c r="B60" s="10" t="s">
        <v>6843</v>
      </c>
      <c r="C60" s="10">
        <v>1.1808782033329299</v>
      </c>
      <c r="D60" s="10">
        <v>1.7574600432870284E-11</v>
      </c>
      <c r="E60" s="10">
        <v>1.16913165303363</v>
      </c>
      <c r="F60" s="10">
        <v>1.1088654756133052E-10</v>
      </c>
      <c r="G60" s="10">
        <v>1.0879470407357299</v>
      </c>
      <c r="H60" s="10">
        <v>5.0837436917370831E-23</v>
      </c>
      <c r="I60" s="10">
        <v>1.0709609476216999</v>
      </c>
      <c r="J60" s="10">
        <v>4.579571200904149E-28</v>
      </c>
      <c r="K60" s="10">
        <v>0.838862839589123</v>
      </c>
      <c r="L60" s="10">
        <v>2.1367793100657477E-18</v>
      </c>
      <c r="M60" s="10">
        <v>0.95921434419845597</v>
      </c>
      <c r="N60" s="10">
        <v>4.6242256419032793E-21</v>
      </c>
      <c r="O60" s="10">
        <v>1.1417396865177301</v>
      </c>
      <c r="P60" s="10">
        <v>6.4849772826400097E-22</v>
      </c>
      <c r="Q60" s="10">
        <v>1.1244282429824199</v>
      </c>
      <c r="R60" s="10">
        <v>1.343978233617076E-28</v>
      </c>
      <c r="S60" s="10">
        <v>1.25218714708826</v>
      </c>
      <c r="T60" s="10">
        <v>1.8223245913628826E-26</v>
      </c>
      <c r="U60" s="10">
        <v>1.12753191026737</v>
      </c>
      <c r="V60" s="10">
        <v>3.9019309429015121E-29</v>
      </c>
      <c r="W60" s="10">
        <v>1.2346830672437099</v>
      </c>
      <c r="X60" s="10">
        <v>1.8147278090324962E-38</v>
      </c>
      <c r="Y60" s="10">
        <v>1.1580480193837399</v>
      </c>
      <c r="Z60" s="10">
        <v>7.8261388921812596E-32</v>
      </c>
      <c r="AA60" s="10">
        <v>0.94018531297206298</v>
      </c>
      <c r="AB60" s="10">
        <v>2.5964173122478827E-22</v>
      </c>
      <c r="AC60" s="10">
        <v>1.0864783052115099</v>
      </c>
      <c r="AD60" s="10">
        <v>2.6652979691415351E-26</v>
      </c>
    </row>
    <row r="61" spans="1:30" x14ac:dyDescent="0.2">
      <c r="A61" s="10" t="s">
        <v>232</v>
      </c>
      <c r="B61" s="10" t="s">
        <v>6811</v>
      </c>
      <c r="C61" s="10">
        <v>0.99904615001608199</v>
      </c>
      <c r="D61" s="10">
        <v>1.8036583941526339E-8</v>
      </c>
      <c r="E61" s="10">
        <v>1.00185571943135</v>
      </c>
      <c r="F61" s="10">
        <v>4.7355163500383535E-10</v>
      </c>
      <c r="G61" s="10">
        <v>0.97173411045130098</v>
      </c>
      <c r="H61" s="10">
        <v>4.1375753699323856E-16</v>
      </c>
      <c r="I61" s="10">
        <v>0.98835099703691798</v>
      </c>
      <c r="J61" s="10">
        <v>3.8615754709132128E-19</v>
      </c>
      <c r="K61" s="10">
        <v>0.94639160203902095</v>
      </c>
      <c r="L61" s="10">
        <v>4.8483493547105582E-19</v>
      </c>
      <c r="M61" s="10">
        <v>0.80608772350307301</v>
      </c>
      <c r="N61" s="10">
        <v>1.1562909227441876E-19</v>
      </c>
      <c r="O61" s="10">
        <v>0.84258689978952706</v>
      </c>
      <c r="P61" s="10">
        <v>2.0979355674817655E-18</v>
      </c>
      <c r="Q61" s="10">
        <v>1.0149759175137301</v>
      </c>
      <c r="R61" s="10">
        <v>1.6957995263060553E-20</v>
      </c>
      <c r="S61" s="10">
        <v>1.0193760807102701</v>
      </c>
      <c r="T61" s="10">
        <v>6.1516891678041746E-21</v>
      </c>
      <c r="U61" s="10">
        <v>1.0189887283560299</v>
      </c>
      <c r="V61" s="10">
        <v>3.1442009246106876E-25</v>
      </c>
      <c r="W61" s="10">
        <v>1.0160439642796499</v>
      </c>
      <c r="X61" s="10">
        <v>9.3771890215849356E-29</v>
      </c>
      <c r="Y61" s="10">
        <v>1.01781851557405</v>
      </c>
      <c r="Z61" s="10">
        <v>4.7759571754720493E-19</v>
      </c>
      <c r="AA61" s="10">
        <v>1.0161132684733001</v>
      </c>
      <c r="AB61" s="10">
        <v>1.3873124893846025E-18</v>
      </c>
      <c r="AC61" s="10">
        <v>1.08571478940984</v>
      </c>
      <c r="AD61" s="10">
        <v>4.3491084135174623E-14</v>
      </c>
    </row>
    <row r="62" spans="1:30" x14ac:dyDescent="0.2">
      <c r="A62" s="10" t="s">
        <v>242</v>
      </c>
      <c r="B62" s="10" t="s">
        <v>6865</v>
      </c>
      <c r="C62" s="10">
        <v>1.01107716380334</v>
      </c>
      <c r="D62" s="10">
        <v>5.6960203654396947E-10</v>
      </c>
      <c r="E62" s="10">
        <v>1.0375136387988499</v>
      </c>
      <c r="F62" s="10">
        <v>7.1821187900346745E-8</v>
      </c>
      <c r="G62" s="10">
        <v>1.0143737543379101</v>
      </c>
      <c r="H62" s="10">
        <v>1.3283663940150072E-15</v>
      </c>
      <c r="I62" s="10">
        <v>1.0419252159652099</v>
      </c>
      <c r="J62" s="10">
        <v>8.2590091101960967E-19</v>
      </c>
      <c r="K62" s="10">
        <v>0.99150872839348203</v>
      </c>
      <c r="L62" s="10">
        <v>1.9532827819781903E-13</v>
      </c>
      <c r="M62" s="10">
        <v>0.88884348841350103</v>
      </c>
      <c r="N62" s="10">
        <v>2.0894925898846159E-11</v>
      </c>
      <c r="O62" s="10">
        <v>0.94366044556336304</v>
      </c>
      <c r="P62" s="10">
        <v>3.7188811036330261E-17</v>
      </c>
      <c r="Q62" s="10">
        <v>1.10589136297507</v>
      </c>
      <c r="R62" s="10">
        <v>2.0582234937473847E-16</v>
      </c>
      <c r="S62" s="10">
        <v>1.14298423798712</v>
      </c>
      <c r="T62" s="10">
        <v>5.9146035541760898E-14</v>
      </c>
      <c r="U62" s="10">
        <v>1.0438199976089599</v>
      </c>
      <c r="V62" s="10">
        <v>5.1968336379303623E-14</v>
      </c>
      <c r="W62" s="10">
        <v>1.1338704171685201</v>
      </c>
      <c r="X62" s="10">
        <v>2.7993711412622216E-16</v>
      </c>
      <c r="Y62" s="10">
        <v>1.02833385719838</v>
      </c>
      <c r="Z62" s="10">
        <v>1.0472563906526253E-15</v>
      </c>
      <c r="AA62" s="10">
        <v>1.04176147016797</v>
      </c>
      <c r="AB62" s="10">
        <v>5.7106129489322691E-16</v>
      </c>
      <c r="AC62" s="10">
        <v>0.95568169945334502</v>
      </c>
      <c r="AD62" s="10">
        <v>2.5066221254421063E-21</v>
      </c>
    </row>
    <row r="63" spans="1:30" x14ac:dyDescent="0.2">
      <c r="A63" s="10" t="s">
        <v>111</v>
      </c>
      <c r="B63" s="10" t="s">
        <v>6820</v>
      </c>
      <c r="C63" s="10">
        <v>1.01804325548625</v>
      </c>
      <c r="D63" s="10">
        <v>9.8592054400617185E-18</v>
      </c>
      <c r="E63" s="10">
        <v>1.02870404914382</v>
      </c>
      <c r="F63" s="10">
        <v>5.0032637630849419E-13</v>
      </c>
      <c r="G63" s="10">
        <v>0.92221685699921996</v>
      </c>
      <c r="H63" s="10">
        <v>2.5619824202988709E-26</v>
      </c>
      <c r="I63" s="10">
        <v>1.0189650078327099</v>
      </c>
      <c r="J63" s="10">
        <v>3.2650361358123837E-26</v>
      </c>
      <c r="K63" s="10">
        <v>0.83781766035115401</v>
      </c>
      <c r="L63" s="10">
        <v>3.6671000106247068E-26</v>
      </c>
      <c r="M63" s="10">
        <v>0.90829002189692498</v>
      </c>
      <c r="N63" s="10">
        <v>1.0357753694814159E-38</v>
      </c>
      <c r="O63" s="10">
        <v>1.04191739240173</v>
      </c>
      <c r="P63" s="10">
        <v>6.2433460741697209E-32</v>
      </c>
      <c r="Q63" s="10">
        <v>0.95296526802666903</v>
      </c>
      <c r="R63" s="10">
        <v>5.4353179805342783E-30</v>
      </c>
      <c r="S63" s="10">
        <v>1.02577616527878</v>
      </c>
      <c r="T63" s="10">
        <v>4.6590119763204449E-39</v>
      </c>
      <c r="U63" s="10">
        <v>0.98325343675009202</v>
      </c>
      <c r="V63" s="10">
        <v>5.994694107801019E-41</v>
      </c>
      <c r="W63" s="10">
        <v>0.99735417167029605</v>
      </c>
      <c r="X63" s="10">
        <v>8.2806731768148049E-40</v>
      </c>
      <c r="Y63" s="10">
        <v>0.83735566822804397</v>
      </c>
      <c r="Z63" s="10">
        <v>3.7230157108745087E-29</v>
      </c>
      <c r="AA63" s="10">
        <v>1.0675771662734701</v>
      </c>
      <c r="AB63" s="10">
        <v>1.2034556577699017E-30</v>
      </c>
      <c r="AC63" s="10">
        <v>0.89155901803909998</v>
      </c>
      <c r="AD63" s="10">
        <v>8.3994449389932836E-34</v>
      </c>
    </row>
    <row r="64" spans="1:30" x14ac:dyDescent="0.2">
      <c r="A64" s="10" t="s">
        <v>182</v>
      </c>
      <c r="B64" s="10" t="s">
        <v>6849</v>
      </c>
      <c r="C64" s="10">
        <v>1.1165681286693201</v>
      </c>
      <c r="D64" s="10">
        <v>6.9563643155972225E-8</v>
      </c>
      <c r="E64" s="10">
        <v>1.12363381284069</v>
      </c>
      <c r="F64" s="10">
        <v>1.103938781772115E-8</v>
      </c>
      <c r="G64" s="10">
        <v>0.94216826057769798</v>
      </c>
      <c r="H64" s="10">
        <v>4.4367216420248925E-20</v>
      </c>
      <c r="I64" s="10">
        <v>0.98643123774631802</v>
      </c>
      <c r="J64" s="10">
        <v>7.1467754727613523E-16</v>
      </c>
      <c r="K64" s="10">
        <v>0.93372268485013399</v>
      </c>
      <c r="L64" s="10">
        <v>4.6058754326163711E-22</v>
      </c>
      <c r="M64" s="10">
        <v>0.91632028796142995</v>
      </c>
      <c r="N64" s="10">
        <v>1.4272652908185075E-19</v>
      </c>
      <c r="O64" s="10">
        <v>1.2417776259687401</v>
      </c>
      <c r="P64" s="10">
        <v>8.3462706975905166E-23</v>
      </c>
      <c r="Q64" s="10">
        <v>0.98803629835830897</v>
      </c>
      <c r="R64" s="10">
        <v>9.5328134211622355E-24</v>
      </c>
      <c r="S64" s="10">
        <v>1.10393544072661</v>
      </c>
      <c r="T64" s="10">
        <v>2.1481536183656647E-21</v>
      </c>
      <c r="U64" s="10">
        <v>0.89073144407227101</v>
      </c>
      <c r="V64" s="10">
        <v>6.8536681146845553E-20</v>
      </c>
      <c r="W64" s="10">
        <v>1.0795703208851699</v>
      </c>
      <c r="X64" s="10">
        <v>8.4512924519956945E-28</v>
      </c>
      <c r="Y64" s="10">
        <v>1.0195707981864299</v>
      </c>
      <c r="Z64" s="10">
        <v>1.4155289996456692E-17</v>
      </c>
      <c r="AA64" s="10">
        <v>0.971088566516501</v>
      </c>
      <c r="AB64" s="10">
        <v>1.182023652729757E-16</v>
      </c>
      <c r="AC64" s="10">
        <v>1.2333201082110301</v>
      </c>
      <c r="AD64" s="10">
        <v>1.8513618203489031E-23</v>
      </c>
    </row>
    <row r="65" spans="1:30" x14ac:dyDescent="0.2">
      <c r="A65" s="10" t="s">
        <v>56</v>
      </c>
      <c r="B65" s="10" t="s">
        <v>6860</v>
      </c>
      <c r="C65" s="10">
        <v>1.03997809353251</v>
      </c>
      <c r="D65" s="10">
        <v>9.1049918111083129E-14</v>
      </c>
      <c r="E65" s="10">
        <v>1.0624600390187</v>
      </c>
      <c r="F65" s="10">
        <v>6.2735538792954647E-17</v>
      </c>
      <c r="G65" s="10">
        <v>1.0376721901902799</v>
      </c>
      <c r="H65" s="10">
        <v>1.1202170466105522E-33</v>
      </c>
      <c r="I65" s="10">
        <v>0.99114393716373095</v>
      </c>
      <c r="J65" s="10">
        <v>6.0958812419241804E-25</v>
      </c>
      <c r="K65" s="10">
        <v>0.84264460114048501</v>
      </c>
      <c r="L65" s="10">
        <v>1.0790007160344218E-38</v>
      </c>
      <c r="M65" s="10">
        <v>0.95438655341499501</v>
      </c>
      <c r="N65" s="10">
        <v>3.5156553547375826E-40</v>
      </c>
      <c r="O65" s="10">
        <v>1.12283031681478</v>
      </c>
      <c r="P65" s="10">
        <v>3.5342030576426345E-36</v>
      </c>
      <c r="Q65" s="10">
        <v>0.92473854135060296</v>
      </c>
      <c r="R65" s="10">
        <v>1.6552894122040222E-43</v>
      </c>
      <c r="S65" s="10">
        <v>1.09995218453087</v>
      </c>
      <c r="T65" s="10">
        <v>4.3357600523284695E-40</v>
      </c>
      <c r="U65" s="10">
        <v>0.949686009893426</v>
      </c>
      <c r="V65" s="10">
        <v>1.0953187807466185E-40</v>
      </c>
      <c r="W65" s="10">
        <v>1.0930456698347699</v>
      </c>
      <c r="X65" s="10">
        <v>4.279715518294446E-59</v>
      </c>
      <c r="Y65" s="10">
        <v>1.0268806682220999</v>
      </c>
      <c r="Z65" s="10">
        <v>8.2903248488134492E-42</v>
      </c>
      <c r="AA65" s="10">
        <v>1.0298419284262199</v>
      </c>
      <c r="AB65" s="10">
        <v>2.2055692116499825E-35</v>
      </c>
      <c r="AC65" s="10">
        <v>1.1185527965725599</v>
      </c>
      <c r="AD65" s="10">
        <v>9.8890191899243837E-40</v>
      </c>
    </row>
    <row r="66" spans="1:30" x14ac:dyDescent="0.2">
      <c r="A66" s="10" t="s">
        <v>307</v>
      </c>
      <c r="B66" s="10" t="s">
        <v>6959</v>
      </c>
      <c r="C66" s="10">
        <v>1.1003896180076</v>
      </c>
      <c r="D66" s="10">
        <v>3.9936086157687279E-9</v>
      </c>
      <c r="E66" s="10">
        <v>1.1716822218778</v>
      </c>
      <c r="F66" s="10">
        <v>6.3046188559073142E-7</v>
      </c>
      <c r="G66" s="10">
        <v>1.27941971672173</v>
      </c>
      <c r="H66" s="10">
        <v>1.8794873609622451E-7</v>
      </c>
      <c r="I66" s="10">
        <v>0.97165584884779299</v>
      </c>
      <c r="J66" s="10">
        <v>7.739412857835033E-12</v>
      </c>
      <c r="K66" s="10">
        <v>0.94693620309603399</v>
      </c>
      <c r="L66" s="10">
        <v>1.1640713521951985E-12</v>
      </c>
      <c r="M66" s="10">
        <v>0.88569121691979802</v>
      </c>
      <c r="N66" s="10">
        <v>5.1561184891941032E-13</v>
      </c>
      <c r="O66" s="10">
        <v>0.81823596867465298</v>
      </c>
      <c r="P66" s="10">
        <v>5.5217827070952679E-16</v>
      </c>
      <c r="Q66" s="10">
        <v>0.95296758517092595</v>
      </c>
      <c r="R66" s="10">
        <v>6.1234342407603971E-14</v>
      </c>
      <c r="S66" s="10">
        <v>1.0173116325800899</v>
      </c>
      <c r="T66" s="10">
        <v>6.3632285662317318E-14</v>
      </c>
      <c r="U66" s="10">
        <v>0.99888898820284799</v>
      </c>
      <c r="V66" s="10">
        <v>6.2623011210445022E-12</v>
      </c>
      <c r="W66" s="10">
        <v>1.0427671311778099</v>
      </c>
      <c r="X66" s="10">
        <v>9.0073478314603822E-11</v>
      </c>
      <c r="Y66" s="10">
        <v>1.1656096742422499</v>
      </c>
      <c r="Z66" s="10">
        <v>4.7581118803397024E-15</v>
      </c>
      <c r="AA66" s="10">
        <v>1.22639427968724</v>
      </c>
      <c r="AB66" s="10">
        <v>3.6129523098493099E-14</v>
      </c>
      <c r="AC66" s="10">
        <v>1.1212554001455599</v>
      </c>
      <c r="AD66" s="10">
        <v>4.2147016717020267E-11</v>
      </c>
    </row>
    <row r="67" spans="1:30" x14ac:dyDescent="0.2">
      <c r="A67" s="10" t="s">
        <v>26</v>
      </c>
      <c r="B67" s="10" t="s">
        <v>6938</v>
      </c>
      <c r="C67" s="10">
        <v>1.1542074841748899</v>
      </c>
      <c r="D67" s="10">
        <v>7.1811007912841511E-20</v>
      </c>
      <c r="E67" s="10">
        <v>1.15247594619029</v>
      </c>
      <c r="F67" s="10">
        <v>1.3411319640291666E-15</v>
      </c>
      <c r="G67" s="10">
        <v>0.90076107975940001</v>
      </c>
      <c r="H67" s="10">
        <v>9.3375255402401182E-43</v>
      </c>
      <c r="I67" s="10">
        <v>1.0663597385349499</v>
      </c>
      <c r="J67" s="10">
        <v>5.7823903632520622E-35</v>
      </c>
      <c r="K67" s="10">
        <v>0.95278487841936199</v>
      </c>
      <c r="L67" s="10">
        <v>6.6905506678133113E-50</v>
      </c>
      <c r="M67" s="10">
        <v>0.97535646567559697</v>
      </c>
      <c r="N67" s="10">
        <v>3.8545568179098992E-38</v>
      </c>
      <c r="O67" s="10">
        <v>0.90090433147044502</v>
      </c>
      <c r="P67" s="10">
        <v>1.067510477704172E-38</v>
      </c>
      <c r="Q67" s="10">
        <v>1.0025192167919801</v>
      </c>
      <c r="R67" s="10">
        <v>1.2273437923439465E-45</v>
      </c>
      <c r="S67" s="10">
        <v>1.06255222543182</v>
      </c>
      <c r="T67" s="10">
        <v>3.5159243520451982E-48</v>
      </c>
      <c r="U67" s="10">
        <v>1.0224625167053101</v>
      </c>
      <c r="V67" s="10">
        <v>2.5726505576874142E-43</v>
      </c>
      <c r="W67" s="10">
        <v>1.0781464470907201</v>
      </c>
      <c r="X67" s="10">
        <v>2.5772507194835532E-39</v>
      </c>
      <c r="Y67" s="10">
        <v>0.94425146876645205</v>
      </c>
      <c r="Z67" s="10">
        <v>5.9296074401479304E-49</v>
      </c>
      <c r="AA67" s="10">
        <v>1.00658934494737</v>
      </c>
      <c r="AB67" s="10">
        <v>3.887840236994684E-40</v>
      </c>
      <c r="AC67" s="10">
        <v>0.889210924156563</v>
      </c>
      <c r="AD67" s="10">
        <v>1.0038459085221177E-45</v>
      </c>
    </row>
    <row r="68" spans="1:30" x14ac:dyDescent="0.2">
      <c r="A68" s="10" t="s">
        <v>258</v>
      </c>
      <c r="B68" s="10" t="s">
        <v>6822</v>
      </c>
      <c r="C68" s="10">
        <v>0.99894003225094097</v>
      </c>
      <c r="D68" s="10">
        <v>7.2354603273377531E-10</v>
      </c>
      <c r="E68" s="10">
        <v>1.01087900226839</v>
      </c>
      <c r="F68" s="10">
        <v>9.3461626338536212E-13</v>
      </c>
      <c r="G68" s="10">
        <v>1.26139235660148</v>
      </c>
      <c r="H68" s="10">
        <v>2.218177259627644E-14</v>
      </c>
      <c r="I68" s="10">
        <v>1.2043444570138</v>
      </c>
      <c r="J68" s="10">
        <v>1.7250296693916038E-23</v>
      </c>
      <c r="K68" s="10">
        <v>1.1847102532548801</v>
      </c>
      <c r="L68" s="10">
        <v>4.8638490147526179E-21</v>
      </c>
      <c r="M68" s="10">
        <v>1.21297256873769</v>
      </c>
      <c r="N68" s="10">
        <v>4.9220705537331807E-36</v>
      </c>
      <c r="O68" s="10">
        <v>1.0699869577480801</v>
      </c>
      <c r="P68" s="10">
        <v>5.96811255547901E-28</v>
      </c>
      <c r="Q68" s="10">
        <v>1.2152061757163599</v>
      </c>
      <c r="R68" s="10">
        <v>5.0580108109959962E-22</v>
      </c>
      <c r="S68" s="10">
        <v>1.26346980444243</v>
      </c>
      <c r="T68" s="10">
        <v>3.6645956159998306E-34</v>
      </c>
      <c r="U68" s="10">
        <v>1.2174122733984101</v>
      </c>
      <c r="V68" s="10">
        <v>1.1071160812925193E-25</v>
      </c>
      <c r="W68" s="10">
        <v>1.2656306415199901</v>
      </c>
      <c r="X68" s="10">
        <v>1.089549816849539E-30</v>
      </c>
      <c r="Y68" s="10">
        <v>1.1677315423712</v>
      </c>
      <c r="Z68" s="10">
        <v>1.891955733937354E-33</v>
      </c>
      <c r="AA68" s="10">
        <v>1.2410615609348199</v>
      </c>
      <c r="AB68" s="10">
        <v>5.6831482592276827E-31</v>
      </c>
      <c r="AC68" s="10">
        <v>0.991775031055393</v>
      </c>
      <c r="AD68" s="10">
        <v>4.4296464620519988E-32</v>
      </c>
    </row>
    <row r="69" spans="1:30" x14ac:dyDescent="0.2">
      <c r="A69" s="10" t="s">
        <v>280</v>
      </c>
      <c r="B69" s="10" t="s">
        <v>6801</v>
      </c>
      <c r="C69" s="10">
        <v>1.4929141871151701</v>
      </c>
      <c r="D69" s="10">
        <v>1.7567715468884655E-7</v>
      </c>
      <c r="E69" s="10">
        <v>1.5158229482902199</v>
      </c>
      <c r="F69" s="10">
        <v>6.9557092967875215E-8</v>
      </c>
      <c r="G69" s="10">
        <v>1.31491460444851</v>
      </c>
      <c r="H69" s="10">
        <v>2.231933351993341E-12</v>
      </c>
      <c r="I69" s="10">
        <v>1.2367456721794099</v>
      </c>
      <c r="J69" s="10">
        <v>4.0985111724770401E-12</v>
      </c>
      <c r="K69" s="10">
        <v>1.1986595368567901</v>
      </c>
      <c r="L69" s="10">
        <v>6.5046054780139547E-17</v>
      </c>
      <c r="M69" s="10">
        <v>1.02811016475443</v>
      </c>
      <c r="N69" s="10">
        <v>1.9840383784801985E-13</v>
      </c>
      <c r="O69" s="10">
        <v>1.2403079641924499</v>
      </c>
      <c r="P69" s="10">
        <v>2.3871808206486875E-13</v>
      </c>
      <c r="Q69" s="10">
        <v>1.12084426798763</v>
      </c>
      <c r="R69" s="10">
        <v>3.4370153667023578E-13</v>
      </c>
      <c r="S69" s="10">
        <v>1.0590299694993099</v>
      </c>
      <c r="T69" s="10">
        <v>2.1992783910551181E-18</v>
      </c>
      <c r="U69" s="10">
        <v>1.11399072747144</v>
      </c>
      <c r="V69" s="10">
        <v>6.5215292562444298E-13</v>
      </c>
      <c r="W69" s="10">
        <v>1.0464443419181</v>
      </c>
      <c r="X69" s="10">
        <v>3.8799852803386345E-16</v>
      </c>
      <c r="Y69" s="10">
        <v>0.99126215108779903</v>
      </c>
      <c r="Z69" s="10">
        <v>1.9923086648639288E-12</v>
      </c>
      <c r="AA69" s="10">
        <v>1.1380234139449299</v>
      </c>
      <c r="AB69" s="10">
        <v>6.823083888917924E-12</v>
      </c>
      <c r="AC69" s="10">
        <v>1.03919485767342</v>
      </c>
      <c r="AD69" s="10">
        <v>3.103755243155594E-12</v>
      </c>
    </row>
    <row r="70" spans="1:30" x14ac:dyDescent="0.2">
      <c r="A70" s="10" t="s">
        <v>175</v>
      </c>
      <c r="B70" s="10" t="s">
        <v>6906</v>
      </c>
      <c r="C70" s="10">
        <v>0.97438628898407198</v>
      </c>
      <c r="D70" s="10">
        <v>2.522668825336779E-13</v>
      </c>
      <c r="E70" s="10">
        <v>0.92895310199471604</v>
      </c>
      <c r="F70" s="10">
        <v>2.6724454117768409E-15</v>
      </c>
      <c r="G70" s="10">
        <v>1.10039584018063</v>
      </c>
      <c r="H70" s="10">
        <v>1.606000785372749E-20</v>
      </c>
      <c r="I70" s="10">
        <v>0.90819112034256999</v>
      </c>
      <c r="J70" s="10">
        <v>2.2560820716483779E-26</v>
      </c>
      <c r="K70" s="10">
        <v>0.86812179141551105</v>
      </c>
      <c r="L70" s="10">
        <v>2.9910295441550668E-34</v>
      </c>
      <c r="M70" s="10">
        <v>0.97788242193136699</v>
      </c>
      <c r="N70" s="10">
        <v>1.0551300086560305E-35</v>
      </c>
      <c r="O70" s="10">
        <v>1.06790370871898</v>
      </c>
      <c r="P70" s="10">
        <v>2.3739272405957469E-23</v>
      </c>
      <c r="Q70" s="10">
        <v>0.87040585734421605</v>
      </c>
      <c r="R70" s="10">
        <v>1.4956956669638332E-24</v>
      </c>
      <c r="S70" s="10">
        <v>0.96692035801209997</v>
      </c>
      <c r="T70" s="10">
        <v>7.0883655239709014E-33</v>
      </c>
      <c r="U70" s="10">
        <v>1.02629986350642</v>
      </c>
      <c r="V70" s="10">
        <v>2.2779692892773596E-35</v>
      </c>
      <c r="W70" s="10">
        <v>0.97077745054841902</v>
      </c>
      <c r="X70" s="10">
        <v>2.2433524222983663E-33</v>
      </c>
      <c r="Y70" s="10">
        <v>0.94673841758139998</v>
      </c>
      <c r="Z70" s="10">
        <v>5.9787635275356846E-25</v>
      </c>
      <c r="AA70" s="10">
        <v>0.84126493349343301</v>
      </c>
      <c r="AB70" s="10">
        <v>4.1995372985721334E-27</v>
      </c>
      <c r="AC70" s="10">
        <v>1.0726267253662101</v>
      </c>
      <c r="AD70" s="10">
        <v>3.107478859108175E-33</v>
      </c>
    </row>
    <row r="71" spans="1:30" x14ac:dyDescent="0.2">
      <c r="A71" s="10" t="s">
        <v>55</v>
      </c>
      <c r="B71" s="10" t="s">
        <v>6859</v>
      </c>
      <c r="C71" s="10">
        <v>0.93890073539032304</v>
      </c>
      <c r="D71" s="10">
        <v>3.3069408806645973E-11</v>
      </c>
      <c r="E71" s="10">
        <v>0.96692832903229098</v>
      </c>
      <c r="F71" s="10">
        <v>1.1822145015388612E-8</v>
      </c>
      <c r="G71" s="10">
        <v>0.97156738854388902</v>
      </c>
      <c r="H71" s="10">
        <v>9.353325550155516E-34</v>
      </c>
      <c r="I71" s="10">
        <v>0.92841830627798905</v>
      </c>
      <c r="J71" s="10">
        <v>1.0421199439109945E-27</v>
      </c>
      <c r="K71" s="10">
        <v>0.872227555588169</v>
      </c>
      <c r="L71" s="10">
        <v>6.8536193209200222E-35</v>
      </c>
      <c r="M71" s="10">
        <v>0.92215190720826101</v>
      </c>
      <c r="N71" s="10">
        <v>1.3170493230790555E-30</v>
      </c>
      <c r="O71" s="10">
        <v>1.0398988655071699</v>
      </c>
      <c r="P71" s="10">
        <v>7.7710349480930743E-24</v>
      </c>
      <c r="Q71" s="10">
        <v>0.89334301663328497</v>
      </c>
      <c r="R71" s="10">
        <v>1.1060591832880637E-27</v>
      </c>
      <c r="S71" s="10">
        <v>1.0375199587122499</v>
      </c>
      <c r="T71" s="10">
        <v>1.2381117706135972E-35</v>
      </c>
      <c r="U71" s="10">
        <v>0.90279093632412799</v>
      </c>
      <c r="V71" s="10">
        <v>5.742481252787628E-33</v>
      </c>
      <c r="W71" s="10">
        <v>1.04642874999143</v>
      </c>
      <c r="X71" s="10">
        <v>2.9424747460361419E-45</v>
      </c>
      <c r="Y71" s="10">
        <v>0.93512276482162304</v>
      </c>
      <c r="Z71" s="10">
        <v>1.832161664991799E-30</v>
      </c>
      <c r="AA71" s="10">
        <v>0.92138702439128295</v>
      </c>
      <c r="AB71" s="10">
        <v>6.993216519376566E-37</v>
      </c>
      <c r="AC71" s="10">
        <v>1.0315648875219301</v>
      </c>
      <c r="AD71" s="10">
        <v>6.4413911386147802E-35</v>
      </c>
    </row>
    <row r="72" spans="1:30" x14ac:dyDescent="0.2">
      <c r="A72" s="10" t="s">
        <v>34</v>
      </c>
      <c r="B72" s="10" t="s">
        <v>6913</v>
      </c>
      <c r="C72" s="10">
        <v>1.15984328569616</v>
      </c>
      <c r="D72" s="10">
        <v>2.963934610441903E-17</v>
      </c>
      <c r="E72" s="10">
        <v>1.1783878223456901</v>
      </c>
      <c r="F72" s="10">
        <v>2.2537281458361503E-19</v>
      </c>
      <c r="G72" s="10">
        <v>0.99700995370953704</v>
      </c>
      <c r="H72" s="10">
        <v>1.8903721911471101E-38</v>
      </c>
      <c r="I72" s="10">
        <v>1.00066184805832</v>
      </c>
      <c r="J72" s="10">
        <v>2.7649640589048601E-42</v>
      </c>
      <c r="K72" s="10">
        <v>1.04495737009789</v>
      </c>
      <c r="L72" s="10">
        <v>2.4898986595582019E-51</v>
      </c>
      <c r="M72" s="10">
        <v>1.0885642501139801</v>
      </c>
      <c r="N72" s="10">
        <v>8.3313671579714976E-53</v>
      </c>
      <c r="O72" s="10">
        <v>0.98010213935356605</v>
      </c>
      <c r="P72" s="10">
        <v>1.9705642558125078E-49</v>
      </c>
      <c r="Q72" s="10">
        <v>0.96690125146342598</v>
      </c>
      <c r="R72" s="10">
        <v>4.5784854420298192E-50</v>
      </c>
      <c r="S72" s="10">
        <v>1.0026969384675199</v>
      </c>
      <c r="T72" s="10">
        <v>1.2937203561136172E-50</v>
      </c>
      <c r="U72" s="10">
        <v>0.98333259555007002</v>
      </c>
      <c r="V72" s="10">
        <v>2.071306722981132E-54</v>
      </c>
      <c r="W72" s="10">
        <v>1.00893799004856</v>
      </c>
      <c r="X72" s="10">
        <v>1.0486610169431919E-53</v>
      </c>
      <c r="Y72" s="10">
        <v>0.91412758174674702</v>
      </c>
      <c r="Z72" s="10">
        <v>1.3467191254510427E-48</v>
      </c>
      <c r="AA72" s="10">
        <v>0.97513669728469798</v>
      </c>
      <c r="AB72" s="10">
        <v>9.5274158875067589E-55</v>
      </c>
      <c r="AC72" s="10">
        <v>0.92437682573568403</v>
      </c>
      <c r="AD72" s="10">
        <v>1.3740919315501308E-43</v>
      </c>
    </row>
    <row r="73" spans="1:30" x14ac:dyDescent="0.2">
      <c r="A73" s="10" t="s">
        <v>185</v>
      </c>
      <c r="B73" s="10" t="s">
        <v>7006</v>
      </c>
      <c r="C73" s="10">
        <v>1.2048429732720201</v>
      </c>
      <c r="D73" s="10">
        <v>1.5638190732836819E-14</v>
      </c>
      <c r="E73" s="10">
        <v>1.2792870132909899</v>
      </c>
      <c r="F73" s="10">
        <v>5.2583177275525451E-15</v>
      </c>
      <c r="G73" s="10">
        <v>1.0710829794361301</v>
      </c>
      <c r="H73" s="10">
        <v>5.4749277586923233E-20</v>
      </c>
      <c r="I73" s="10">
        <v>1.0711018798498</v>
      </c>
      <c r="J73" s="10">
        <v>1.0050365291501973E-31</v>
      </c>
      <c r="K73" s="10">
        <v>1.1970595263049499</v>
      </c>
      <c r="L73" s="10">
        <v>2.152376854052235E-34</v>
      </c>
      <c r="M73" s="10">
        <v>0.986185248014539</v>
      </c>
      <c r="N73" s="10">
        <v>1.0516484949565539E-41</v>
      </c>
      <c r="O73" s="10">
        <v>1.0314277956748601</v>
      </c>
      <c r="P73" s="10">
        <v>1.1936023881782729E-34</v>
      </c>
      <c r="Q73" s="10">
        <v>1.13376110523034</v>
      </c>
      <c r="R73" s="10">
        <v>5.1975425466680754E-46</v>
      </c>
      <c r="S73" s="10">
        <v>1.0968243186200901</v>
      </c>
      <c r="T73" s="10">
        <v>1.8695469885844771E-45</v>
      </c>
      <c r="U73" s="10">
        <v>1.0158123395982199</v>
      </c>
      <c r="V73" s="10">
        <v>1.7347827470645575E-35</v>
      </c>
      <c r="W73" s="10">
        <v>1.0880888973965399</v>
      </c>
      <c r="X73" s="10">
        <v>4.6372439032189364E-50</v>
      </c>
      <c r="Y73" s="10">
        <v>1.0321442706191799</v>
      </c>
      <c r="Z73" s="10">
        <v>3.0588893869398149E-42</v>
      </c>
      <c r="AA73" s="10">
        <v>1.02934599077775</v>
      </c>
      <c r="AB73" s="10">
        <v>2.9807877757149302E-43</v>
      </c>
      <c r="AC73" s="10">
        <v>1.01291116739612</v>
      </c>
      <c r="AD73" s="10">
        <v>7.983306264907134E-44</v>
      </c>
    </row>
    <row r="74" spans="1:30" x14ac:dyDescent="0.2">
      <c r="A74" s="10" t="s">
        <v>114</v>
      </c>
      <c r="B74" s="10" t="s">
        <v>6812</v>
      </c>
      <c r="C74" s="10">
        <v>1.22031944690335</v>
      </c>
      <c r="D74" s="10">
        <v>1.2067362970770992E-12</v>
      </c>
      <c r="E74" s="10">
        <v>1.37999403668481</v>
      </c>
      <c r="F74" s="10">
        <v>4.5994211028556149E-12</v>
      </c>
      <c r="G74" s="10">
        <v>1.00777054780143</v>
      </c>
      <c r="H74" s="10">
        <v>5.0309677524185773E-26</v>
      </c>
      <c r="I74" s="10">
        <v>1.1033232342480199</v>
      </c>
      <c r="J74" s="10">
        <v>8.21531329800391E-32</v>
      </c>
      <c r="K74" s="10">
        <v>1.0247960452498801</v>
      </c>
      <c r="L74" s="10">
        <v>4.1982173910100688E-27</v>
      </c>
      <c r="M74" s="10">
        <v>0.96882298601870998</v>
      </c>
      <c r="N74" s="10">
        <v>1.9138840028092289E-26</v>
      </c>
      <c r="O74" s="10">
        <v>1.0271715465441</v>
      </c>
      <c r="P74" s="10">
        <v>4.7504950348180384E-27</v>
      </c>
      <c r="Q74" s="10">
        <v>1.0231867370182699</v>
      </c>
      <c r="R74" s="10">
        <v>4.7483090882765734E-39</v>
      </c>
      <c r="S74" s="10">
        <v>0.99370665052551899</v>
      </c>
      <c r="T74" s="10">
        <v>2.7754418623624419E-44</v>
      </c>
      <c r="U74" s="10">
        <v>0.90815364072395499</v>
      </c>
      <c r="V74" s="10">
        <v>1.5520642996232604E-29</v>
      </c>
      <c r="W74" s="10">
        <v>0.96920345274406605</v>
      </c>
      <c r="X74" s="10">
        <v>4.5852809149078544E-29</v>
      </c>
      <c r="Y74" s="10">
        <v>0.93649920946893295</v>
      </c>
      <c r="Z74" s="10">
        <v>6.7273419172181241E-33</v>
      </c>
      <c r="AA74" s="10">
        <v>0.96158557141052503</v>
      </c>
      <c r="AB74" s="10">
        <v>1.2441112710007057E-32</v>
      </c>
      <c r="AC74" s="10">
        <v>0.87713335270297998</v>
      </c>
      <c r="AD74" s="10">
        <v>9.5094017380366268E-25</v>
      </c>
    </row>
    <row r="75" spans="1:30" x14ac:dyDescent="0.2">
      <c r="A75" s="10" t="s">
        <v>290</v>
      </c>
      <c r="B75" s="10" t="s">
        <v>6911</v>
      </c>
      <c r="C75" s="10">
        <v>1.3666332023865599</v>
      </c>
      <c r="D75" s="10">
        <v>7.5962566985102559E-11</v>
      </c>
      <c r="E75" s="10">
        <v>1.3902580269389</v>
      </c>
      <c r="F75" s="10">
        <v>2.0584016721715699E-8</v>
      </c>
      <c r="G75" s="10">
        <v>1.25313331887698</v>
      </c>
      <c r="H75" s="10">
        <v>6.0419878028301678E-11</v>
      </c>
      <c r="I75" s="10">
        <v>1.45243035465627</v>
      </c>
      <c r="J75" s="10">
        <v>2.2492686599948959E-17</v>
      </c>
      <c r="K75" s="10">
        <v>1.32525878480628</v>
      </c>
      <c r="L75" s="10">
        <v>1.7778712345608198E-14</v>
      </c>
      <c r="M75" s="10">
        <v>1.1508959835453301</v>
      </c>
      <c r="N75" s="10">
        <v>5.7670093973010131E-19</v>
      </c>
      <c r="O75" s="10">
        <v>1.2207191197071201</v>
      </c>
      <c r="P75" s="10">
        <v>1.1823954995672482E-21</v>
      </c>
      <c r="Q75" s="10">
        <v>1.42421782992093</v>
      </c>
      <c r="R75" s="10">
        <v>6.0311220918073905E-21</v>
      </c>
      <c r="S75" s="10">
        <v>1.2739131337479499</v>
      </c>
      <c r="T75" s="10">
        <v>4.1993373923553614E-20</v>
      </c>
      <c r="U75" s="10">
        <v>1.0627862988786501</v>
      </c>
      <c r="V75" s="10">
        <v>5.1667673598816897E-26</v>
      </c>
      <c r="W75" s="10">
        <v>1.28031659074114</v>
      </c>
      <c r="X75" s="10">
        <v>2.7971016969172986E-23</v>
      </c>
      <c r="Y75" s="10">
        <v>1.11460618697818</v>
      </c>
      <c r="Z75" s="10">
        <v>6.0160897400343224E-18</v>
      </c>
      <c r="AA75" s="10">
        <v>1.0003714936728101</v>
      </c>
      <c r="AB75" s="10">
        <v>8.7244485639094375E-17</v>
      </c>
      <c r="AC75" s="10">
        <v>1.07152773777294</v>
      </c>
      <c r="AD75" s="10">
        <v>1.8988744712610908E-21</v>
      </c>
    </row>
    <row r="76" spans="1:30" x14ac:dyDescent="0.2">
      <c r="A76" s="10" t="s">
        <v>108</v>
      </c>
      <c r="B76" s="10" t="s">
        <v>6904</v>
      </c>
      <c r="C76" s="10">
        <v>1.05579775625485</v>
      </c>
      <c r="D76" s="10">
        <v>2.1844760428586761E-12</v>
      </c>
      <c r="E76" s="10">
        <v>1.0806800658183</v>
      </c>
      <c r="F76" s="10">
        <v>1.6190501061267972E-10</v>
      </c>
      <c r="G76" s="10">
        <v>1.0775513950673601</v>
      </c>
      <c r="H76" s="10">
        <v>1.8136436258638758E-26</v>
      </c>
      <c r="I76" s="10">
        <v>1.0774206518674301</v>
      </c>
      <c r="J76" s="10">
        <v>1.3276561275483688E-22</v>
      </c>
      <c r="K76" s="10">
        <v>1.1025269891170999</v>
      </c>
      <c r="L76" s="10">
        <v>1.9488026852851711E-28</v>
      </c>
      <c r="M76" s="10">
        <v>1.1307863555401201</v>
      </c>
      <c r="N76" s="10">
        <v>1.6476057191260389E-29</v>
      </c>
      <c r="O76" s="10">
        <v>0.92871330978510402</v>
      </c>
      <c r="P76" s="10">
        <v>1.191937863979942E-24</v>
      </c>
      <c r="Q76" s="10">
        <v>1.09005560919669</v>
      </c>
      <c r="R76" s="10">
        <v>3.4381477107442803E-30</v>
      </c>
      <c r="S76" s="10">
        <v>1.03291488806009</v>
      </c>
      <c r="T76" s="10">
        <v>1.4924126521949766E-32</v>
      </c>
      <c r="U76" s="10">
        <v>1.08361620410993</v>
      </c>
      <c r="V76" s="10">
        <v>2.4447927565082191E-24</v>
      </c>
      <c r="W76" s="10">
        <v>1.0363328135854799</v>
      </c>
      <c r="X76" s="10">
        <v>6.0725453222085332E-31</v>
      </c>
      <c r="Y76" s="10">
        <v>0.876796624007398</v>
      </c>
      <c r="Z76" s="10">
        <v>5.8127414780791913E-25</v>
      </c>
      <c r="AA76" s="10">
        <v>0.90066749293738002</v>
      </c>
      <c r="AB76" s="10">
        <v>2.0327092196270303E-24</v>
      </c>
      <c r="AC76" s="10">
        <v>0.85702337935973705</v>
      </c>
      <c r="AD76" s="10">
        <v>5.1412117662695814E-19</v>
      </c>
    </row>
    <row r="77" spans="1:30" x14ac:dyDescent="0.2">
      <c r="A77" s="10" t="s">
        <v>143</v>
      </c>
      <c r="B77" s="10" t="s">
        <v>6936</v>
      </c>
      <c r="C77" s="10">
        <v>1.2243784584461399</v>
      </c>
      <c r="D77" s="10">
        <v>5.1056596904227315E-13</v>
      </c>
      <c r="E77" s="10">
        <v>1.26247470583098</v>
      </c>
      <c r="F77" s="10">
        <v>3.4514673947083332E-9</v>
      </c>
      <c r="G77" s="10">
        <v>0.90845036596755502</v>
      </c>
      <c r="H77" s="10">
        <v>1.3073270183843271E-23</v>
      </c>
      <c r="I77" s="10">
        <v>1.1307805459397899</v>
      </c>
      <c r="J77" s="10">
        <v>2.1223974165716176E-21</v>
      </c>
      <c r="K77" s="10">
        <v>1.0887552710959501</v>
      </c>
      <c r="L77" s="10">
        <v>1.7590251057053645E-23</v>
      </c>
      <c r="M77" s="10">
        <v>0.92915629873912398</v>
      </c>
      <c r="N77" s="10">
        <v>1.2205677875924689E-19</v>
      </c>
      <c r="O77" s="10">
        <v>1.0302463091782099</v>
      </c>
      <c r="P77" s="10">
        <v>4.7438428120345215E-27</v>
      </c>
      <c r="Q77" s="10">
        <v>0.89752491434816195</v>
      </c>
      <c r="R77" s="10">
        <v>3.0606798024816165E-22</v>
      </c>
      <c r="S77" s="10">
        <v>1.0532326998233901</v>
      </c>
      <c r="T77" s="10">
        <v>9.7104277377587388E-29</v>
      </c>
      <c r="U77" s="10">
        <v>0.93969392590851797</v>
      </c>
      <c r="V77" s="10">
        <v>1.4389349135316229E-22</v>
      </c>
      <c r="W77" s="10">
        <v>1.07503021754716</v>
      </c>
      <c r="X77" s="10">
        <v>1.1660547111244488E-25</v>
      </c>
      <c r="Y77" s="10">
        <v>1.04115492020154</v>
      </c>
      <c r="Z77" s="10">
        <v>2.1644111987446052E-23</v>
      </c>
      <c r="AA77" s="10">
        <v>1.0038487532179701</v>
      </c>
      <c r="AB77" s="10">
        <v>4.0765141739905458E-21</v>
      </c>
      <c r="AC77" s="10">
        <v>0.89373749773954103</v>
      </c>
      <c r="AD77" s="10">
        <v>1.4949195598313586E-24</v>
      </c>
    </row>
    <row r="78" spans="1:30" x14ac:dyDescent="0.2">
      <c r="A78" s="10" t="s">
        <v>57</v>
      </c>
      <c r="B78" s="10" t="s">
        <v>6935</v>
      </c>
      <c r="C78" s="10">
        <v>1.2830931995727901</v>
      </c>
      <c r="D78" s="10">
        <v>8.9562509147334101E-17</v>
      </c>
      <c r="E78" s="10">
        <v>1.34471746452467</v>
      </c>
      <c r="F78" s="10">
        <v>1.2786802185942207E-14</v>
      </c>
      <c r="G78" s="10">
        <v>1.02256494585375</v>
      </c>
      <c r="H78" s="10">
        <v>2.0018744868399031E-33</v>
      </c>
      <c r="I78" s="10">
        <v>1.1819133528746999</v>
      </c>
      <c r="J78" s="10">
        <v>8.9475443741546915E-35</v>
      </c>
      <c r="K78" s="10">
        <v>1.1178385576170999</v>
      </c>
      <c r="L78" s="10">
        <v>3.3785953590416773E-45</v>
      </c>
      <c r="M78" s="10">
        <v>0.86960544107470505</v>
      </c>
      <c r="N78" s="10">
        <v>4.2308266991255478E-34</v>
      </c>
      <c r="O78" s="10">
        <v>0.99987888948957904</v>
      </c>
      <c r="P78" s="10">
        <v>1.2640653400922238E-52</v>
      </c>
      <c r="Q78" s="10">
        <v>1.0593641851359501</v>
      </c>
      <c r="R78" s="10">
        <v>2.8452526846025556E-51</v>
      </c>
      <c r="S78" s="10">
        <v>1.1560943858716299</v>
      </c>
      <c r="T78" s="10">
        <v>1.3489963359245542E-52</v>
      </c>
      <c r="U78" s="10">
        <v>1.0659280679004799</v>
      </c>
      <c r="V78" s="10">
        <v>9.1859296496313728E-46</v>
      </c>
      <c r="W78" s="10">
        <v>1.16921680087661</v>
      </c>
      <c r="X78" s="10">
        <v>1.1624711093185524E-39</v>
      </c>
      <c r="Y78" s="10">
        <v>1.0282210578698801</v>
      </c>
      <c r="Z78" s="10">
        <v>5.3681210859259048E-43</v>
      </c>
      <c r="AA78" s="10">
        <v>1.1198228032440001</v>
      </c>
      <c r="AB78" s="10">
        <v>3.2068422392289162E-35</v>
      </c>
      <c r="AC78" s="10">
        <v>0.97926817084735795</v>
      </c>
      <c r="AD78" s="10">
        <v>1.0087831122835702E-25</v>
      </c>
    </row>
    <row r="79" spans="1:30" x14ac:dyDescent="0.2">
      <c r="A79" s="10" t="s">
        <v>224</v>
      </c>
      <c r="B79" s="10" t="s">
        <v>7007</v>
      </c>
      <c r="C79" s="10">
        <v>1.1085867180676201</v>
      </c>
      <c r="D79" s="10">
        <v>3.1341528875794473E-8</v>
      </c>
      <c r="E79" s="10">
        <v>1.14542230391218</v>
      </c>
      <c r="F79" s="10">
        <v>1.054723913484311E-7</v>
      </c>
      <c r="G79" s="10">
        <v>1.1173255806839</v>
      </c>
      <c r="H79" s="10">
        <v>6.5450092535685113E-17</v>
      </c>
      <c r="I79" s="10">
        <v>1.0509762990845499</v>
      </c>
      <c r="J79" s="10">
        <v>1.6401325237011742E-21</v>
      </c>
      <c r="K79" s="10">
        <v>1.0580152914837899</v>
      </c>
      <c r="L79" s="10">
        <v>7.1856361625023328E-24</v>
      </c>
      <c r="M79" s="10">
        <v>1.0859154815085701</v>
      </c>
      <c r="N79" s="10">
        <v>3.9374536478171175E-24</v>
      </c>
      <c r="O79" s="10">
        <v>0.96724656287822897</v>
      </c>
      <c r="P79" s="10">
        <v>1.059625780827E-20</v>
      </c>
      <c r="Q79" s="10">
        <v>0.94404531535207703</v>
      </c>
      <c r="R79" s="10">
        <v>1.1564818320041056E-20</v>
      </c>
      <c r="S79" s="10">
        <v>1.04716400675929</v>
      </c>
      <c r="T79" s="10">
        <v>2.409085760172377E-26</v>
      </c>
      <c r="U79" s="10">
        <v>1.0027313102748301</v>
      </c>
      <c r="V79" s="10">
        <v>1.3817751999944391E-26</v>
      </c>
      <c r="W79" s="10">
        <v>1.0694153914546001</v>
      </c>
      <c r="X79" s="10">
        <v>5.9799293885688908E-27</v>
      </c>
      <c r="Y79" s="10">
        <v>0.80962699996684595</v>
      </c>
      <c r="Z79" s="10">
        <v>5.2638313293777182E-27</v>
      </c>
      <c r="AA79" s="10">
        <v>0.99964612591354796</v>
      </c>
      <c r="AB79" s="10">
        <v>5.9188929175314448E-28</v>
      </c>
      <c r="AC79" s="10">
        <v>0.79314196695637595</v>
      </c>
      <c r="AD79" s="10">
        <v>3.0085548912080219E-23</v>
      </c>
    </row>
    <row r="80" spans="1:30" x14ac:dyDescent="0.2">
      <c r="A80" s="10" t="s">
        <v>65</v>
      </c>
      <c r="B80" s="10" t="s">
        <v>6901</v>
      </c>
      <c r="C80" s="10">
        <v>1.0958422244696699</v>
      </c>
      <c r="D80" s="10">
        <v>2.3211094674342126E-15</v>
      </c>
      <c r="E80" s="10">
        <v>1.0882306238164801</v>
      </c>
      <c r="F80" s="10">
        <v>1.5431206151263521E-14</v>
      </c>
      <c r="G80" s="10">
        <v>1.01048022394802</v>
      </c>
      <c r="H80" s="10">
        <v>7.9565532620154221E-33</v>
      </c>
      <c r="I80" s="10">
        <v>1.02257529449907</v>
      </c>
      <c r="J80" s="10">
        <v>7.8179947505694274E-29</v>
      </c>
      <c r="K80" s="10">
        <v>1.1952307703351399</v>
      </c>
      <c r="L80" s="10">
        <v>8.3220142608461788E-40</v>
      </c>
      <c r="M80" s="10">
        <v>1.1698602288267901</v>
      </c>
      <c r="N80" s="10">
        <v>1.2999303370771501E-40</v>
      </c>
      <c r="O80" s="10">
        <v>0.94899622603810196</v>
      </c>
      <c r="P80" s="10">
        <v>6.6557557347872298E-32</v>
      </c>
      <c r="Q80" s="10">
        <v>1.05071928053033</v>
      </c>
      <c r="R80" s="10">
        <v>1.7137789038465304E-36</v>
      </c>
      <c r="S80" s="10">
        <v>0.998519222470027</v>
      </c>
      <c r="T80" s="10">
        <v>5.2403973389161546E-46</v>
      </c>
      <c r="U80" s="10">
        <v>1.0300147475797901</v>
      </c>
      <c r="V80" s="10">
        <v>2.6004712869239394E-31</v>
      </c>
      <c r="W80" s="10">
        <v>0.99218466561039498</v>
      </c>
      <c r="X80" s="10">
        <v>2.0118527470143803E-37</v>
      </c>
      <c r="Y80" s="10">
        <v>0.86291333460507003</v>
      </c>
      <c r="Z80" s="10">
        <v>1.4058062820894202E-34</v>
      </c>
      <c r="AA80" s="10">
        <v>0.91126514706199002</v>
      </c>
      <c r="AB80" s="10">
        <v>6.0225449036613181E-31</v>
      </c>
      <c r="AC80" s="10">
        <v>0.85981333046002995</v>
      </c>
      <c r="AD80" s="10">
        <v>3.4525815270757936E-28</v>
      </c>
    </row>
    <row r="81" spans="1:30" x14ac:dyDescent="0.2">
      <c r="A81" s="10" t="s">
        <v>24</v>
      </c>
      <c r="B81" s="10" t="s">
        <v>6810</v>
      </c>
      <c r="C81" s="10">
        <v>1.0563809316171999</v>
      </c>
      <c r="D81" s="10">
        <v>1.2711860585944169E-19</v>
      </c>
      <c r="E81" s="10">
        <v>1.0521451939384701</v>
      </c>
      <c r="F81" s="10">
        <v>4.7817316934700689E-19</v>
      </c>
      <c r="G81" s="10">
        <v>1.02567728703467</v>
      </c>
      <c r="H81" s="10">
        <v>4.3483949988057616E-43</v>
      </c>
      <c r="I81" s="10">
        <v>1.05812387705678</v>
      </c>
      <c r="J81" s="10">
        <v>1.1557963665110266E-39</v>
      </c>
      <c r="K81" s="10">
        <v>1.28414706963742</v>
      </c>
      <c r="L81" s="10">
        <v>3.1926174715390166E-59</v>
      </c>
      <c r="M81" s="10">
        <v>1.17815372663766</v>
      </c>
      <c r="N81" s="10">
        <v>3.1200424518219587E-59</v>
      </c>
      <c r="O81" s="10">
        <v>1.01261113703381</v>
      </c>
      <c r="P81" s="10">
        <v>7.9121865713063622E-35</v>
      </c>
      <c r="Q81" s="10">
        <v>1.0324703947617699</v>
      </c>
      <c r="R81" s="10">
        <v>5.0189783827032738E-50</v>
      </c>
      <c r="S81" s="10">
        <v>1.0364703381642499</v>
      </c>
      <c r="T81" s="10">
        <v>7.3549540634735465E-51</v>
      </c>
      <c r="U81" s="10">
        <v>1.0543377871053301</v>
      </c>
      <c r="V81" s="10">
        <v>7.0199456584629398E-43</v>
      </c>
      <c r="W81" s="10">
        <v>1.0321633531226899</v>
      </c>
      <c r="X81" s="10">
        <v>7.6677450605803208E-53</v>
      </c>
      <c r="Y81" s="10">
        <v>0.87829123953573596</v>
      </c>
      <c r="Z81" s="10">
        <v>3.605424548730879E-46</v>
      </c>
      <c r="AA81" s="10">
        <v>0.92852713797853204</v>
      </c>
      <c r="AB81" s="10">
        <v>4.5855408708618325E-43</v>
      </c>
      <c r="AC81" s="10">
        <v>0.90989559371216999</v>
      </c>
      <c r="AD81" s="10">
        <v>1.3728470228739606E-39</v>
      </c>
    </row>
    <row r="82" spans="1:30" x14ac:dyDescent="0.2">
      <c r="A82" s="10" t="s">
        <v>229</v>
      </c>
      <c r="B82" s="10" t="s">
        <v>6837</v>
      </c>
      <c r="C82" s="10">
        <v>1.16183508822634</v>
      </c>
      <c r="D82" s="10">
        <v>6.0350590162812939E-7</v>
      </c>
      <c r="E82" s="10">
        <v>1.3486350417928901</v>
      </c>
      <c r="F82" s="10">
        <v>2.9842217877185699E-9</v>
      </c>
      <c r="G82" s="10">
        <v>0.97260445568189502</v>
      </c>
      <c r="H82" s="10">
        <v>1.6811745591652862E-16</v>
      </c>
      <c r="I82" s="10">
        <v>1.0626470038768401</v>
      </c>
      <c r="J82" s="10">
        <v>5.1838836817492342E-19</v>
      </c>
      <c r="K82" s="10">
        <v>1.0536247758529</v>
      </c>
      <c r="L82" s="10">
        <v>1.1378320315216983E-15</v>
      </c>
      <c r="M82" s="10">
        <v>0.87670747007828398</v>
      </c>
      <c r="N82" s="10">
        <v>2.2667162473481212E-15</v>
      </c>
      <c r="O82" s="10">
        <v>0.88045306739200602</v>
      </c>
      <c r="P82" s="10">
        <v>4.3600371819564635E-16</v>
      </c>
      <c r="Q82" s="10">
        <v>0.97406340113388701</v>
      </c>
      <c r="R82" s="10">
        <v>2.6603338784188415E-19</v>
      </c>
      <c r="S82" s="10">
        <v>0.97008225655620395</v>
      </c>
      <c r="T82" s="10">
        <v>4.1637123033339268E-22</v>
      </c>
      <c r="U82" s="10">
        <v>0.94423713832622602</v>
      </c>
      <c r="V82" s="10">
        <v>3.9759367703809965E-20</v>
      </c>
      <c r="W82" s="10">
        <v>0.92853965129234906</v>
      </c>
      <c r="X82" s="10">
        <v>2.0314664776593179E-18</v>
      </c>
      <c r="Y82" s="10">
        <v>0.91966217667032302</v>
      </c>
      <c r="Z82" s="10">
        <v>3.4417117238698923E-17</v>
      </c>
      <c r="AA82" s="10">
        <v>1.0268791597134099</v>
      </c>
      <c r="AB82" s="10">
        <v>1.7334938126592448E-20</v>
      </c>
      <c r="AC82" s="10">
        <v>0.84514921783490604</v>
      </c>
      <c r="AD82" s="10">
        <v>1.2505339273792619E-17</v>
      </c>
    </row>
    <row r="83" spans="1:30" x14ac:dyDescent="0.2">
      <c r="A83" s="10" t="s">
        <v>202</v>
      </c>
      <c r="B83" s="10" t="s">
        <v>6924</v>
      </c>
      <c r="C83" s="10">
        <v>1.1769702170138401</v>
      </c>
      <c r="D83" s="10">
        <v>1.1479104107636682E-7</v>
      </c>
      <c r="E83" s="10">
        <v>1.1960334212647601</v>
      </c>
      <c r="F83" s="10">
        <v>5.7986264552483762E-9</v>
      </c>
      <c r="G83" s="10">
        <v>0.91629703261411299</v>
      </c>
      <c r="H83" s="10">
        <v>1.3779785346356381E-18</v>
      </c>
      <c r="I83" s="10">
        <v>1.2786178010397899</v>
      </c>
      <c r="J83" s="10">
        <v>1.4802023924966034E-17</v>
      </c>
      <c r="K83" s="10">
        <v>1.0826078735601501</v>
      </c>
      <c r="L83" s="10">
        <v>2.3890479295602064E-18</v>
      </c>
      <c r="M83" s="10">
        <v>1.1613170284579299</v>
      </c>
      <c r="N83" s="10">
        <v>4.7772113615642048E-21</v>
      </c>
      <c r="O83" s="10">
        <v>1.12290347653596</v>
      </c>
      <c r="P83" s="10">
        <v>1.6260985518762097E-19</v>
      </c>
      <c r="Q83" s="10">
        <v>1.10907737312625</v>
      </c>
      <c r="R83" s="10">
        <v>1.4235393774132912E-21</v>
      </c>
      <c r="S83" s="10">
        <v>1.0115764925544199</v>
      </c>
      <c r="T83" s="10">
        <v>1.5588411902874099E-22</v>
      </c>
      <c r="U83" s="10">
        <v>1.08247072347468</v>
      </c>
      <c r="V83" s="10">
        <v>1.2222503273611673E-28</v>
      </c>
      <c r="W83" s="10">
        <v>1.0078454487369399</v>
      </c>
      <c r="X83" s="10">
        <v>4.6536937577588874E-26</v>
      </c>
      <c r="Y83" s="10">
        <v>0.88845176757972499</v>
      </c>
      <c r="Z83" s="10">
        <v>2.9296535211974504E-17</v>
      </c>
      <c r="AA83" s="10">
        <v>1.06496051449145</v>
      </c>
      <c r="AB83" s="10">
        <v>4.6144898885745181E-20</v>
      </c>
      <c r="AC83" s="10">
        <v>0.92142374977529695</v>
      </c>
      <c r="AD83" s="10">
        <v>2.6567446269842264E-31</v>
      </c>
    </row>
    <row r="84" spans="1:30" x14ac:dyDescent="0.2">
      <c r="A84" s="10" t="s">
        <v>44</v>
      </c>
      <c r="B84" s="10" t="s">
        <v>6809</v>
      </c>
      <c r="C84" s="10">
        <v>1.17206114032755</v>
      </c>
      <c r="D84" s="10">
        <v>4.2334073224945906E-12</v>
      </c>
      <c r="E84" s="10">
        <v>1.1551694329547399</v>
      </c>
      <c r="F84" s="10">
        <v>5.6087249723267256E-15</v>
      </c>
      <c r="G84" s="10">
        <v>0.94981480203508795</v>
      </c>
      <c r="H84" s="10">
        <v>2.5449408918597799E-35</v>
      </c>
      <c r="I84" s="10">
        <v>1.2126881401001</v>
      </c>
      <c r="J84" s="10">
        <v>3.4283328724896051E-37</v>
      </c>
      <c r="K84" s="10">
        <v>1.0465173200578799</v>
      </c>
      <c r="L84" s="10">
        <v>5.5513345264373229E-32</v>
      </c>
      <c r="M84" s="10">
        <v>1.2164420900553601</v>
      </c>
      <c r="N84" s="10">
        <v>1.4646448526349516E-33</v>
      </c>
      <c r="O84" s="10">
        <v>1.1869407118424</v>
      </c>
      <c r="P84" s="10">
        <v>7.312157485236926E-42</v>
      </c>
      <c r="Q84" s="10">
        <v>1.0477221013553</v>
      </c>
      <c r="R84" s="10">
        <v>4.6683507796037187E-36</v>
      </c>
      <c r="S84" s="10">
        <v>1.0185705904968301</v>
      </c>
      <c r="T84" s="10">
        <v>5.0201174194255579E-44</v>
      </c>
      <c r="U84" s="10">
        <v>0.99692114367679996</v>
      </c>
      <c r="V84" s="10">
        <v>4.3745650922447499E-53</v>
      </c>
      <c r="W84" s="10">
        <v>1.0084613162456599</v>
      </c>
      <c r="X84" s="10">
        <v>4.2146099203668166E-43</v>
      </c>
      <c r="Y84" s="10">
        <v>0.90468502223723501</v>
      </c>
      <c r="Z84" s="10">
        <v>3.4005378632720374E-32</v>
      </c>
      <c r="AA84" s="10">
        <v>1.0814691098256299</v>
      </c>
      <c r="AB84" s="10">
        <v>3.339235573497426E-40</v>
      </c>
      <c r="AC84" s="10">
        <v>0.92865323370657504</v>
      </c>
      <c r="AD84" s="10">
        <v>3.8716398935589745E-39</v>
      </c>
    </row>
    <row r="85" spans="1:30" x14ac:dyDescent="0.2">
      <c r="A85" s="10" t="s">
        <v>177</v>
      </c>
      <c r="B85" s="10" t="s">
        <v>6939</v>
      </c>
      <c r="C85" s="10">
        <v>1.1251501798677099</v>
      </c>
      <c r="D85" s="10">
        <v>3.8114389003207887E-8</v>
      </c>
      <c r="E85" s="10">
        <v>1.10352520247353</v>
      </c>
      <c r="F85" s="10">
        <v>5.6233986791297741E-7</v>
      </c>
      <c r="G85" s="10">
        <v>0.89240610411960397</v>
      </c>
      <c r="H85" s="10">
        <v>2.845752133287401E-20</v>
      </c>
      <c r="I85" s="10">
        <v>0.86329300081043703</v>
      </c>
      <c r="J85" s="10">
        <v>5.1718028411079362E-17</v>
      </c>
      <c r="K85" s="10">
        <v>0.90994468718969801</v>
      </c>
      <c r="L85" s="10">
        <v>1.4040712685902254E-20</v>
      </c>
      <c r="M85" s="10">
        <v>0.82478561185191901</v>
      </c>
      <c r="N85" s="10">
        <v>3.3216020292716676E-22</v>
      </c>
      <c r="O85" s="10">
        <v>0.82465580784234804</v>
      </c>
      <c r="P85" s="10">
        <v>1.0229012965761716E-20</v>
      </c>
      <c r="Q85" s="10">
        <v>0.96029876057143004</v>
      </c>
      <c r="R85" s="10">
        <v>2.6340025048497177E-24</v>
      </c>
      <c r="S85" s="10">
        <v>0.98445224055906499</v>
      </c>
      <c r="T85" s="10">
        <v>1.7517776910198107E-27</v>
      </c>
      <c r="U85" s="10">
        <v>0.94079848044994596</v>
      </c>
      <c r="V85" s="10">
        <v>5.1400558015229916E-19</v>
      </c>
      <c r="W85" s="10">
        <v>1.0013792277464499</v>
      </c>
      <c r="X85" s="10">
        <v>9.7420593838273688E-23</v>
      </c>
      <c r="Y85" s="10">
        <v>0.832510533311693</v>
      </c>
      <c r="Z85" s="10">
        <v>4.9295444501365408E-19</v>
      </c>
      <c r="AA85" s="10">
        <v>0.91984910047835899</v>
      </c>
      <c r="AB85" s="10">
        <v>1.0991419658726126E-21</v>
      </c>
      <c r="AC85" s="10">
        <v>0.99040303731592305</v>
      </c>
      <c r="AD85" s="10">
        <v>1.3994533559650304E-18</v>
      </c>
    </row>
    <row r="86" spans="1:30" x14ac:dyDescent="0.2">
      <c r="A86" s="10" t="s">
        <v>17</v>
      </c>
      <c r="B86" s="10" t="s">
        <v>6908</v>
      </c>
      <c r="C86" s="10">
        <v>0.97727712909410602</v>
      </c>
      <c r="D86" s="10">
        <v>3.6644241250549109E-22</v>
      </c>
      <c r="E86" s="10">
        <v>0.97300658182067601</v>
      </c>
      <c r="F86" s="10">
        <v>3.2403504806327194E-21</v>
      </c>
      <c r="G86" s="10">
        <v>1.0240370153537901</v>
      </c>
      <c r="H86" s="10">
        <v>1.7403159503244047E-46</v>
      </c>
      <c r="I86" s="10">
        <v>0.93413385491333401</v>
      </c>
      <c r="J86" s="10">
        <v>1.1931936429625636E-51</v>
      </c>
      <c r="K86" s="10">
        <v>0.86588274460187498</v>
      </c>
      <c r="L86" s="10">
        <v>7.246374862800171E-62</v>
      </c>
      <c r="M86" s="10">
        <v>0.92604338037718303</v>
      </c>
      <c r="N86" s="10">
        <v>4.6908698370557689E-72</v>
      </c>
      <c r="O86" s="10">
        <v>0.96920340651771497</v>
      </c>
      <c r="P86" s="10">
        <v>1.1854276934819909E-62</v>
      </c>
      <c r="Q86" s="10">
        <v>0.82985289959837805</v>
      </c>
      <c r="R86" s="10">
        <v>5.6265193933787776E-56</v>
      </c>
      <c r="S86" s="10">
        <v>0.95866987738645704</v>
      </c>
      <c r="T86" s="10">
        <v>1.8240187895560297E-69</v>
      </c>
      <c r="U86" s="10">
        <v>0.88317151709614405</v>
      </c>
      <c r="V86" s="10">
        <v>7.6825526186224049E-61</v>
      </c>
      <c r="W86" s="10">
        <v>0.95999272514832801</v>
      </c>
      <c r="X86" s="10">
        <v>2.2275997347005773E-112</v>
      </c>
      <c r="Y86" s="10">
        <v>0.88162852870063102</v>
      </c>
      <c r="Z86" s="10">
        <v>2.7679756067781634E-66</v>
      </c>
      <c r="AA86" s="10">
        <v>0.98119274790577404</v>
      </c>
      <c r="AB86" s="10">
        <v>6.4117928418324634E-53</v>
      </c>
      <c r="AC86" s="10">
        <v>0.99290792823527796</v>
      </c>
      <c r="AD86" s="10">
        <v>6.648588251006874E-65</v>
      </c>
    </row>
    <row r="87" spans="1:30" x14ac:dyDescent="0.2">
      <c r="A87" s="10" t="s">
        <v>184</v>
      </c>
      <c r="B87" s="10" t="s">
        <v>6813</v>
      </c>
      <c r="C87" s="10">
        <v>1.0583899898476801</v>
      </c>
      <c r="D87" s="10">
        <v>1.1512958207217867E-7</v>
      </c>
      <c r="E87" s="10">
        <v>1.2027326781433301</v>
      </c>
      <c r="F87" s="10">
        <v>4.3829053050650649E-7</v>
      </c>
      <c r="G87" s="10">
        <v>0.90985084254245097</v>
      </c>
      <c r="H87" s="10">
        <v>4.8445025054388033E-20</v>
      </c>
      <c r="I87" s="10">
        <v>1.0251810673167301</v>
      </c>
      <c r="J87" s="10">
        <v>3.9286298753790861E-18</v>
      </c>
      <c r="K87" s="10">
        <v>1.0119945919070601</v>
      </c>
      <c r="L87" s="10">
        <v>1.0252752226597562E-18</v>
      </c>
      <c r="M87" s="10">
        <v>0.98696160996906201</v>
      </c>
      <c r="N87" s="10">
        <v>4.2290861438870943E-19</v>
      </c>
      <c r="O87" s="10">
        <v>0.986562889533525</v>
      </c>
      <c r="P87" s="10">
        <v>2.6410679932698479E-19</v>
      </c>
      <c r="Q87" s="10">
        <v>0.97322402254471196</v>
      </c>
      <c r="R87" s="10">
        <v>3.7400992547655961E-28</v>
      </c>
      <c r="S87" s="10">
        <v>0.99451918423565799</v>
      </c>
      <c r="T87" s="10">
        <v>1.9323738885274371E-24</v>
      </c>
      <c r="U87" s="10">
        <v>0.93077438090160303</v>
      </c>
      <c r="V87" s="10">
        <v>6.9980018262911167E-18</v>
      </c>
      <c r="W87" s="10">
        <v>0.97631129754948398</v>
      </c>
      <c r="X87" s="10">
        <v>6.3172919989109831E-25</v>
      </c>
      <c r="Y87" s="10">
        <v>0.85128077866089202</v>
      </c>
      <c r="Z87" s="10">
        <v>1.3593795082374416E-23</v>
      </c>
      <c r="AA87" s="10">
        <v>0.976018114108959</v>
      </c>
      <c r="AB87" s="10">
        <v>8.22296017811314E-24</v>
      </c>
      <c r="AC87" s="10">
        <v>0.81169308666488005</v>
      </c>
      <c r="AD87" s="10">
        <v>8.3410366099747469E-24</v>
      </c>
    </row>
    <row r="88" spans="1:30" x14ac:dyDescent="0.2">
      <c r="A88" s="10" t="s">
        <v>71</v>
      </c>
      <c r="B88" s="10" t="s">
        <v>6825</v>
      </c>
      <c r="C88" s="10">
        <v>1.28887535719561</v>
      </c>
      <c r="D88" s="10">
        <v>3.8400167294182897E-13</v>
      </c>
      <c r="E88" s="10">
        <v>1.3289059063131701</v>
      </c>
      <c r="F88" s="10">
        <v>1.373139515177022E-14</v>
      </c>
      <c r="G88" s="10">
        <v>0.81751717594332396</v>
      </c>
      <c r="H88" s="10">
        <v>1.2366327466421089E-31</v>
      </c>
      <c r="I88" s="10">
        <v>1.22119603620005</v>
      </c>
      <c r="J88" s="10">
        <v>3.0402663184244357E-28</v>
      </c>
      <c r="K88" s="10">
        <v>1.0052969830802501</v>
      </c>
      <c r="L88" s="10">
        <v>4.0698987067514244E-33</v>
      </c>
      <c r="M88" s="10">
        <v>0.881068435816588</v>
      </c>
      <c r="N88" s="10">
        <v>3.144811711951069E-28</v>
      </c>
      <c r="O88" s="10">
        <v>1.1178250625805699</v>
      </c>
      <c r="P88" s="10">
        <v>3.1631510934087149E-31</v>
      </c>
      <c r="Q88" s="10">
        <v>1.0472428725948499</v>
      </c>
      <c r="R88" s="10">
        <v>1.0880371338065947E-30</v>
      </c>
      <c r="S88" s="10">
        <v>1.0061432275867901</v>
      </c>
      <c r="T88" s="10">
        <v>3.8249022224622988E-39</v>
      </c>
      <c r="U88" s="10">
        <v>1.1129122058943099</v>
      </c>
      <c r="V88" s="10">
        <v>6.0073870741034932E-38</v>
      </c>
      <c r="W88" s="10">
        <v>1.0322374255076601</v>
      </c>
      <c r="X88" s="10">
        <v>2.2006682150388933E-39</v>
      </c>
      <c r="Y88" s="10">
        <v>1.04637959188033</v>
      </c>
      <c r="Z88" s="10">
        <v>3.2202342207334553E-37</v>
      </c>
      <c r="AA88" s="10">
        <v>1.08395088644837</v>
      </c>
      <c r="AB88" s="10">
        <v>1.3568702806540846E-27</v>
      </c>
      <c r="AC88" s="10">
        <v>1.0809556159593501</v>
      </c>
      <c r="AD88" s="10">
        <v>1.4263270794281276E-36</v>
      </c>
    </row>
    <row r="89" spans="1:30" x14ac:dyDescent="0.2">
      <c r="A89" s="10" t="s">
        <v>208</v>
      </c>
      <c r="B89" s="10" t="s">
        <v>6795</v>
      </c>
      <c r="C89" s="10">
        <v>1.0740860053091099</v>
      </c>
      <c r="D89" s="10">
        <v>3.683778582933304E-11</v>
      </c>
      <c r="E89" s="10">
        <v>1.09745171359628</v>
      </c>
      <c r="F89" s="10">
        <v>5.6814188196570796E-9</v>
      </c>
      <c r="G89" s="10">
        <v>1.15934584073658</v>
      </c>
      <c r="H89" s="10">
        <v>2.6803750838096313E-18</v>
      </c>
      <c r="I89" s="10">
        <v>1.12454612598006</v>
      </c>
      <c r="J89" s="10">
        <v>9.4549247992031461E-20</v>
      </c>
      <c r="K89" s="10">
        <v>0.84569529583300695</v>
      </c>
      <c r="L89" s="10">
        <v>3.601095406369423E-17</v>
      </c>
      <c r="M89" s="10">
        <v>1.0855552889000499</v>
      </c>
      <c r="N89" s="10">
        <v>1.030749217515109E-28</v>
      </c>
      <c r="O89" s="10">
        <v>1.0387031788291801</v>
      </c>
      <c r="P89" s="10">
        <v>2.2524238389568502E-28</v>
      </c>
      <c r="Q89" s="10">
        <v>1.0153042696441199</v>
      </c>
      <c r="R89" s="10">
        <v>2.6418021653313682E-24</v>
      </c>
      <c r="S89" s="10">
        <v>1.1351188079738299</v>
      </c>
      <c r="T89" s="10">
        <v>4.3848780773797092E-35</v>
      </c>
      <c r="U89" s="10">
        <v>1.00570704286459</v>
      </c>
      <c r="V89" s="10">
        <v>2.2428488582058397E-28</v>
      </c>
      <c r="W89" s="10">
        <v>1.0960716727912001</v>
      </c>
      <c r="X89" s="10">
        <v>1.0843018012486686E-33</v>
      </c>
      <c r="Y89" s="10">
        <v>1.0200616639491</v>
      </c>
      <c r="Z89" s="10">
        <v>2.0956249948827897E-24</v>
      </c>
      <c r="AA89" s="10">
        <v>1.13877454475711</v>
      </c>
      <c r="AB89" s="10">
        <v>5.2162141323242148E-22</v>
      </c>
      <c r="AC89" s="10">
        <v>1.0710523339553799</v>
      </c>
      <c r="AD89" s="10">
        <v>4.3679362518583139E-30</v>
      </c>
    </row>
    <row r="90" spans="1:30" x14ac:dyDescent="0.2">
      <c r="A90" s="10" t="s">
        <v>176</v>
      </c>
      <c r="B90" s="10" t="s">
        <v>6961</v>
      </c>
      <c r="C90" s="10">
        <v>1.09555067614718</v>
      </c>
      <c r="D90" s="10">
        <v>2.832814936855125E-9</v>
      </c>
      <c r="E90" s="10">
        <v>1.0786053291498501</v>
      </c>
      <c r="F90" s="10">
        <v>2.7193804739353308E-9</v>
      </c>
      <c r="G90" s="10">
        <v>0.98251057065627101</v>
      </c>
      <c r="H90" s="10">
        <v>2.7867636894689189E-20</v>
      </c>
      <c r="I90" s="10">
        <v>1.01651094603468</v>
      </c>
      <c r="J90" s="10">
        <v>7.0041353162154054E-22</v>
      </c>
      <c r="K90" s="10">
        <v>0.99382073866280896</v>
      </c>
      <c r="L90" s="10">
        <v>5.8418369587431225E-17</v>
      </c>
      <c r="M90" s="10">
        <v>0.88532665239459896</v>
      </c>
      <c r="N90" s="10">
        <v>3.5860629712679608E-19</v>
      </c>
      <c r="O90" s="10">
        <v>0.72770929543610596</v>
      </c>
      <c r="P90" s="10">
        <v>2.4424534693886783E-20</v>
      </c>
      <c r="Q90" s="10">
        <v>1.05208776759506</v>
      </c>
      <c r="R90" s="10">
        <v>1.4989685602278921E-24</v>
      </c>
      <c r="S90" s="10">
        <v>1.07018352884434</v>
      </c>
      <c r="T90" s="10">
        <v>1.6093163737130886E-26</v>
      </c>
      <c r="U90" s="10">
        <v>1.06106823869267</v>
      </c>
      <c r="V90" s="10">
        <v>9.7466655772926273E-26</v>
      </c>
      <c r="W90" s="10">
        <v>1.0615504376021101</v>
      </c>
      <c r="X90" s="10">
        <v>1.106949875559444E-32</v>
      </c>
      <c r="Y90" s="10">
        <v>0.92476690468852096</v>
      </c>
      <c r="Z90" s="10">
        <v>7.3830025210907068E-31</v>
      </c>
      <c r="AA90" s="10">
        <v>0.982065411445319</v>
      </c>
      <c r="AB90" s="10">
        <v>5.1954115894167078E-29</v>
      </c>
      <c r="AC90" s="10">
        <v>0.85131841041640999</v>
      </c>
      <c r="AD90" s="10">
        <v>8.0636953752097951E-25</v>
      </c>
    </row>
    <row r="91" spans="1:30" x14ac:dyDescent="0.2">
      <c r="A91" s="10" t="s">
        <v>112</v>
      </c>
      <c r="B91" s="10" t="s">
        <v>6903</v>
      </c>
      <c r="C91" s="10">
        <v>1.02196960265036</v>
      </c>
      <c r="D91" s="10">
        <v>2.822702121673932E-11</v>
      </c>
      <c r="E91" s="10">
        <v>1.0104344998875301</v>
      </c>
      <c r="F91" s="10">
        <v>9.7484844857404914E-12</v>
      </c>
      <c r="G91" s="10">
        <v>1.06861060084332</v>
      </c>
      <c r="H91" s="10">
        <v>4.3415093233190072E-26</v>
      </c>
      <c r="I91" s="10">
        <v>1.08903409647642</v>
      </c>
      <c r="J91" s="10">
        <v>1.9579274166745862E-23</v>
      </c>
      <c r="K91" s="10">
        <v>1.1873662690572699</v>
      </c>
      <c r="L91" s="10">
        <v>7.1262387988741998E-33</v>
      </c>
      <c r="M91" s="10">
        <v>1.09471544499838</v>
      </c>
      <c r="N91" s="10">
        <v>4.5147580029297695E-35</v>
      </c>
      <c r="O91" s="10">
        <v>0.98122055594763402</v>
      </c>
      <c r="P91" s="10">
        <v>5.1218691220373572E-21</v>
      </c>
      <c r="Q91" s="10">
        <v>1.0176276040099299</v>
      </c>
      <c r="R91" s="10">
        <v>9.6517287772491046E-30</v>
      </c>
      <c r="S91" s="10">
        <v>1.0255977726980501</v>
      </c>
      <c r="T91" s="10">
        <v>1.0622486950600913E-33</v>
      </c>
      <c r="U91" s="10">
        <v>1.0664367104969199</v>
      </c>
      <c r="V91" s="10">
        <v>7.9210729392049678E-26</v>
      </c>
      <c r="W91" s="10">
        <v>1.0193435456389299</v>
      </c>
      <c r="X91" s="10">
        <v>1.7609665365336626E-31</v>
      </c>
      <c r="Y91" s="10">
        <v>0.81032951502079198</v>
      </c>
      <c r="Z91" s="10">
        <v>2.3445103517753229E-29</v>
      </c>
      <c r="AA91" s="10">
        <v>0.89661614971204096</v>
      </c>
      <c r="AB91" s="10">
        <v>1.4838818025160036E-25</v>
      </c>
      <c r="AC91" s="10">
        <v>0.80787528236609196</v>
      </c>
      <c r="AD91" s="10">
        <v>2.7670454211080857E-19</v>
      </c>
    </row>
    <row r="92" spans="1:30" x14ac:dyDescent="0.2">
      <c r="A92" s="10" t="s">
        <v>262</v>
      </c>
      <c r="B92" s="10" t="s">
        <v>6818</v>
      </c>
      <c r="C92" s="10">
        <v>1.3327844355279701</v>
      </c>
      <c r="D92" s="10">
        <v>1.1196254145875378E-12</v>
      </c>
      <c r="E92" s="10">
        <v>1.4508203783645801</v>
      </c>
      <c r="F92" s="10">
        <v>9.3211167694764095E-11</v>
      </c>
      <c r="G92" s="10">
        <v>1.0922386938881701</v>
      </c>
      <c r="H92" s="10">
        <v>4.3745006788927213E-14</v>
      </c>
      <c r="I92" s="10">
        <v>1.05652630006582</v>
      </c>
      <c r="J92" s="10">
        <v>5.1237347960754532E-31</v>
      </c>
      <c r="K92" s="10">
        <v>1.15436899931822</v>
      </c>
      <c r="L92" s="10">
        <v>1.66195246187274E-27</v>
      </c>
      <c r="M92" s="10">
        <v>0.97335766924178801</v>
      </c>
      <c r="N92" s="10">
        <v>3.707660843913703E-22</v>
      </c>
      <c r="O92" s="10">
        <v>1.08167363960997</v>
      </c>
      <c r="P92" s="10">
        <v>3.6505786918702524E-35</v>
      </c>
      <c r="Q92" s="10">
        <v>1.2313100511989501</v>
      </c>
      <c r="R92" s="10">
        <v>2.9846148215534895E-31</v>
      </c>
      <c r="S92" s="10">
        <v>1.2361854681786999</v>
      </c>
      <c r="T92" s="10">
        <v>8.7748921706188778E-27</v>
      </c>
      <c r="U92" s="10">
        <v>1.16208455201782</v>
      </c>
      <c r="V92" s="10">
        <v>5.0246714300691879E-25</v>
      </c>
      <c r="W92" s="10">
        <v>1.2506260935762401</v>
      </c>
      <c r="X92" s="10">
        <v>6.4854389614588408E-32</v>
      </c>
      <c r="Y92" s="10">
        <v>1.0257982644056001</v>
      </c>
      <c r="Z92" s="10">
        <v>3.2920499598983299E-32</v>
      </c>
      <c r="AA92" s="10">
        <v>1.0492316205888199</v>
      </c>
      <c r="AB92" s="10">
        <v>4.2969969021927716E-22</v>
      </c>
      <c r="AC92" s="10">
        <v>0.96689356833374895</v>
      </c>
      <c r="AD92" s="10">
        <v>9.7662696390279786E-26</v>
      </c>
    </row>
    <row r="93" spans="1:30" x14ac:dyDescent="0.2">
      <c r="A93" s="10" t="s">
        <v>189</v>
      </c>
      <c r="B93" s="10" t="s">
        <v>6815</v>
      </c>
      <c r="C93" s="10">
        <v>1.3372491423105899</v>
      </c>
      <c r="D93" s="10">
        <v>1.3653742992750061E-9</v>
      </c>
      <c r="E93" s="10">
        <v>1.4513413997068301</v>
      </c>
      <c r="F93" s="10">
        <v>1.446778173077757E-8</v>
      </c>
      <c r="G93" s="10">
        <v>0.85075858389950099</v>
      </c>
      <c r="H93" s="10">
        <v>2.2875743994040579E-19</v>
      </c>
      <c r="I93" s="10">
        <v>1.05347118158669</v>
      </c>
      <c r="J93" s="10">
        <v>3.3396355928617714E-25</v>
      </c>
      <c r="K93" s="10">
        <v>1.0806928308536099</v>
      </c>
      <c r="L93" s="10">
        <v>1.4691981358253517E-19</v>
      </c>
      <c r="M93" s="10">
        <v>1.0038417593405</v>
      </c>
      <c r="N93" s="10">
        <v>8.0151629482233653E-16</v>
      </c>
      <c r="O93" s="10">
        <v>1.0178097915962601</v>
      </c>
      <c r="P93" s="10">
        <v>4.5197792449882947E-22</v>
      </c>
      <c r="Q93" s="10">
        <v>1.33127354641534</v>
      </c>
      <c r="R93" s="10">
        <v>1.5691943308857327E-23</v>
      </c>
      <c r="S93" s="10">
        <v>1.2603720494934201</v>
      </c>
      <c r="T93" s="10">
        <v>5.7363264136852531E-20</v>
      </c>
      <c r="U93" s="10">
        <v>1.1620787045855601</v>
      </c>
      <c r="V93" s="10">
        <v>1.7447566466582699E-20</v>
      </c>
      <c r="W93" s="10">
        <v>1.28112905173638</v>
      </c>
      <c r="X93" s="10">
        <v>4.0889438475509484E-26</v>
      </c>
      <c r="Y93" s="10">
        <v>1.0047699916894699</v>
      </c>
      <c r="Z93" s="10">
        <v>4.4476550660563747E-22</v>
      </c>
      <c r="AA93" s="10">
        <v>1.0239365280836601</v>
      </c>
      <c r="AB93" s="10">
        <v>3.3488161281548344E-15</v>
      </c>
      <c r="AC93" s="10">
        <v>0.96378722634569203</v>
      </c>
      <c r="AD93" s="10">
        <v>6.750097650952566E-18</v>
      </c>
    </row>
    <row r="94" spans="1:30" x14ac:dyDescent="0.2">
      <c r="A94" s="10" t="s">
        <v>281</v>
      </c>
      <c r="B94" s="10" t="s">
        <v>6816</v>
      </c>
      <c r="C94" s="10">
        <v>1.49369300685485</v>
      </c>
      <c r="D94" s="10">
        <v>1.7383742715195385E-8</v>
      </c>
      <c r="E94" s="10">
        <v>1.4820544420571899</v>
      </c>
      <c r="F94" s="10">
        <v>5.1339165411660484E-8</v>
      </c>
      <c r="G94" s="10">
        <v>1.25263759135347</v>
      </c>
      <c r="H94" s="10">
        <v>2.7032672518224716E-12</v>
      </c>
      <c r="I94" s="10">
        <v>1.0385990256983499</v>
      </c>
      <c r="J94" s="10">
        <v>2.0068027739932031E-11</v>
      </c>
      <c r="K94" s="10">
        <v>1.1410926362088001</v>
      </c>
      <c r="L94" s="10">
        <v>8.9834909292971986E-10</v>
      </c>
      <c r="M94" s="10">
        <v>1.1165724032765001</v>
      </c>
      <c r="N94" s="10">
        <v>2.0554342731876553E-12</v>
      </c>
      <c r="O94" s="10">
        <v>1.06078180767834</v>
      </c>
      <c r="P94" s="10">
        <v>1.4916236787061892E-18</v>
      </c>
      <c r="Q94" s="10">
        <v>1.22127732548892</v>
      </c>
      <c r="R94" s="10">
        <v>7.9123335366751665E-13</v>
      </c>
      <c r="S94" s="10">
        <v>1.1944242181826199</v>
      </c>
      <c r="T94" s="10">
        <v>3.7420416831211969E-12</v>
      </c>
      <c r="U94" s="10">
        <v>1.1848518301564299</v>
      </c>
      <c r="V94" s="10">
        <v>1.1681518519134906E-13</v>
      </c>
      <c r="W94" s="10">
        <v>1.2354312207690401</v>
      </c>
      <c r="X94" s="10">
        <v>1.6905333254834844E-12</v>
      </c>
      <c r="Y94" s="10">
        <v>0.99370691184778104</v>
      </c>
      <c r="Z94" s="10">
        <v>2.0511811582926447E-11</v>
      </c>
      <c r="AA94" s="10">
        <v>1.2858927047300099</v>
      </c>
      <c r="AB94" s="10">
        <v>3.7448517635412648E-12</v>
      </c>
      <c r="AC94" s="10">
        <v>1.0131396455970401</v>
      </c>
      <c r="AD94" s="10">
        <v>7.3841391268173245E-10</v>
      </c>
    </row>
    <row r="95" spans="1:30" x14ac:dyDescent="0.2">
      <c r="A95" s="10" t="s">
        <v>122</v>
      </c>
      <c r="B95" s="10" t="s">
        <v>6875</v>
      </c>
      <c r="C95" s="10">
        <v>1.4009881040180501</v>
      </c>
      <c r="D95" s="10">
        <v>2.8911000860506068E-7</v>
      </c>
      <c r="E95" s="10">
        <v>1.46312200645631</v>
      </c>
      <c r="F95" s="10">
        <v>4.1486086163702763E-9</v>
      </c>
      <c r="G95" s="10">
        <v>0.81636672100984498</v>
      </c>
      <c r="H95" s="10">
        <v>2.7597298609439716E-25</v>
      </c>
      <c r="I95" s="10">
        <v>1.0342809197188201</v>
      </c>
      <c r="J95" s="10">
        <v>2.7801112415791659E-19</v>
      </c>
      <c r="K95" s="10">
        <v>0.93867737866443302</v>
      </c>
      <c r="L95" s="10">
        <v>2.5518090582427092E-25</v>
      </c>
      <c r="M95" s="10">
        <v>1.1624678502708501</v>
      </c>
      <c r="N95" s="10">
        <v>1.2649603700704638E-22</v>
      </c>
      <c r="O95" s="10">
        <v>1.0429579700576701</v>
      </c>
      <c r="P95" s="10">
        <v>2.7709706246604383E-30</v>
      </c>
      <c r="Q95" s="10">
        <v>1.20477832383558</v>
      </c>
      <c r="R95" s="10">
        <v>7.0691911130535614E-25</v>
      </c>
      <c r="S95" s="10">
        <v>1.1519317367320401</v>
      </c>
      <c r="T95" s="10">
        <v>2.0939561416729724E-24</v>
      </c>
      <c r="U95" s="10">
        <v>1.32192748999167</v>
      </c>
      <c r="V95" s="10">
        <v>1.7420929859679828E-29</v>
      </c>
      <c r="W95" s="10">
        <v>1.19891150265656</v>
      </c>
      <c r="X95" s="10">
        <v>7.4632244694768233E-31</v>
      </c>
      <c r="Y95" s="10">
        <v>1.1734950763947201</v>
      </c>
      <c r="Z95" s="10">
        <v>1.4892547171086459E-25</v>
      </c>
      <c r="AA95" s="10">
        <v>1.06225857977019</v>
      </c>
      <c r="AB95" s="10">
        <v>1.6863512347276327E-19</v>
      </c>
      <c r="AC95" s="10">
        <v>1.14508848264198</v>
      </c>
      <c r="AD95" s="10">
        <v>8.6606668286181252E-21</v>
      </c>
    </row>
    <row r="96" spans="1:30" x14ac:dyDescent="0.2">
      <c r="A96" s="10" t="s">
        <v>203</v>
      </c>
      <c r="B96" s="10" t="s">
        <v>6827</v>
      </c>
      <c r="C96" s="10">
        <v>1.3378964713379999</v>
      </c>
      <c r="D96" s="10">
        <v>4.6463408845953859E-9</v>
      </c>
      <c r="E96" s="10">
        <v>1.3510289809035601</v>
      </c>
      <c r="F96" s="10">
        <v>3.061418722296381E-8</v>
      </c>
      <c r="G96" s="10">
        <v>0.877340632044598</v>
      </c>
      <c r="H96" s="10">
        <v>1.7322642796690391E-18</v>
      </c>
      <c r="I96" s="10">
        <v>1.3076566943546299</v>
      </c>
      <c r="J96" s="10">
        <v>4.0742746514690469E-16</v>
      </c>
      <c r="K96" s="10">
        <v>0.95954013215699796</v>
      </c>
      <c r="L96" s="10">
        <v>6.5418163981165077E-18</v>
      </c>
      <c r="M96" s="10">
        <v>0.89340203681084196</v>
      </c>
      <c r="N96" s="10">
        <v>3.0370287110759384E-14</v>
      </c>
      <c r="O96" s="10">
        <v>0.91579492708755905</v>
      </c>
      <c r="P96" s="10">
        <v>5.1983722452062127E-15</v>
      </c>
      <c r="Q96" s="10">
        <v>1.0125322758419899</v>
      </c>
      <c r="R96" s="10">
        <v>1.2297923361668846E-15</v>
      </c>
      <c r="S96" s="10">
        <v>1.0333530430470399</v>
      </c>
      <c r="T96" s="10">
        <v>1.0036215391206202E-21</v>
      </c>
      <c r="U96" s="10">
        <v>0.95507319627418796</v>
      </c>
      <c r="V96" s="10">
        <v>5.0011538100240223E-19</v>
      </c>
      <c r="W96" s="10">
        <v>1.0384673993906099</v>
      </c>
      <c r="X96" s="10">
        <v>7.3087867952761659E-22</v>
      </c>
      <c r="Y96" s="10">
        <v>1.02840325885678</v>
      </c>
      <c r="Z96" s="10">
        <v>2.5190152062686298E-17</v>
      </c>
      <c r="AA96" s="10">
        <v>1.1314630782003401</v>
      </c>
      <c r="AB96" s="10">
        <v>1.8644615457371468E-17</v>
      </c>
      <c r="AC96" s="10">
        <v>0.93005024216910803</v>
      </c>
      <c r="AD96" s="10">
        <v>1.0827040494709382E-13</v>
      </c>
    </row>
    <row r="97" spans="1:30" x14ac:dyDescent="0.2">
      <c r="A97" s="10" t="s">
        <v>226</v>
      </c>
      <c r="B97" s="10" t="s">
        <v>6885</v>
      </c>
      <c r="C97" s="10">
        <v>1.05322009446953</v>
      </c>
      <c r="D97" s="10">
        <v>6.1375751597519593E-9</v>
      </c>
      <c r="E97" s="10">
        <v>1.05383292164077</v>
      </c>
      <c r="F97" s="10">
        <v>3.9398807133582505E-8</v>
      </c>
      <c r="G97" s="10">
        <v>0.80354619992133303</v>
      </c>
      <c r="H97" s="10">
        <v>1.1929155827184505E-16</v>
      </c>
      <c r="I97" s="10">
        <v>1.28587546955601</v>
      </c>
      <c r="J97" s="10">
        <v>8.5302800066023146E-16</v>
      </c>
      <c r="K97" s="10">
        <v>1.1739373146017</v>
      </c>
      <c r="L97" s="10">
        <v>3.3335535677273405E-17</v>
      </c>
      <c r="M97" s="10">
        <v>1.2251122926370299</v>
      </c>
      <c r="N97" s="10">
        <v>3.0708748026891212E-19</v>
      </c>
      <c r="O97" s="10">
        <v>1.13629357698061</v>
      </c>
      <c r="P97" s="10">
        <v>9.2932260253729595E-19</v>
      </c>
      <c r="Q97" s="10">
        <v>1.0148661595372399</v>
      </c>
      <c r="R97" s="10">
        <v>9.532525742831906E-15</v>
      </c>
      <c r="S97" s="10">
        <v>0.97922366723205201</v>
      </c>
      <c r="T97" s="10">
        <v>4.084665893459063E-21</v>
      </c>
      <c r="U97" s="10">
        <v>1.04686807228064</v>
      </c>
      <c r="V97" s="10">
        <v>1.3798684401667965E-17</v>
      </c>
      <c r="W97" s="10">
        <v>0.96532192099626701</v>
      </c>
      <c r="X97" s="10">
        <v>2.6226460123489815E-16</v>
      </c>
      <c r="Y97" s="10">
        <v>1.0344990329177</v>
      </c>
      <c r="Z97" s="10">
        <v>7.9741144960355775E-14</v>
      </c>
      <c r="AA97" s="10">
        <v>1.0528245468807</v>
      </c>
      <c r="AB97" s="10">
        <v>4.5738788819990766E-17</v>
      </c>
      <c r="AC97" s="10">
        <v>1.08623299309429</v>
      </c>
      <c r="AD97" s="10">
        <v>4.0503645515576005E-19</v>
      </c>
    </row>
    <row r="98" spans="1:30" x14ac:dyDescent="0.2">
      <c r="A98" s="10" t="s">
        <v>264</v>
      </c>
      <c r="B98" s="10" t="s">
        <v>6806</v>
      </c>
      <c r="C98" s="10">
        <v>1.1476291568300001</v>
      </c>
      <c r="D98" s="10">
        <v>1.8343242091446627E-13</v>
      </c>
      <c r="E98" s="10">
        <v>1.29199937700246</v>
      </c>
      <c r="F98" s="10">
        <v>7.6980483468235621E-9</v>
      </c>
      <c r="G98" s="10">
        <v>0.98886256998893296</v>
      </c>
      <c r="H98" s="10">
        <v>4.6017824369553127E-14</v>
      </c>
      <c r="I98" s="10">
        <v>1.00627539953331</v>
      </c>
      <c r="J98" s="10">
        <v>1.5009394021329536E-16</v>
      </c>
      <c r="K98" s="10">
        <v>0.97411596535149503</v>
      </c>
      <c r="L98" s="10">
        <v>5.5522101179404164E-17</v>
      </c>
      <c r="M98" s="10">
        <v>0.90071826794484</v>
      </c>
      <c r="N98" s="10">
        <v>1.6572379557479145E-17</v>
      </c>
      <c r="O98" s="10">
        <v>1.1250540222625001</v>
      </c>
      <c r="P98" s="10">
        <v>4.313142773967582E-18</v>
      </c>
      <c r="Q98" s="10">
        <v>0.94308671014357703</v>
      </c>
      <c r="R98" s="10">
        <v>4.2211463730052141E-19</v>
      </c>
      <c r="S98" s="10">
        <v>0.90899563684541695</v>
      </c>
      <c r="T98" s="10">
        <v>5.727210759719147E-25</v>
      </c>
      <c r="U98" s="10">
        <v>1.13801567334941</v>
      </c>
      <c r="V98" s="10">
        <v>1.2893116756932642E-17</v>
      </c>
      <c r="W98" s="10">
        <v>0.94019348796344104</v>
      </c>
      <c r="X98" s="10">
        <v>3.255108439536878E-22</v>
      </c>
      <c r="Y98" s="10">
        <v>1.03366137332665</v>
      </c>
      <c r="Z98" s="10">
        <v>4.3759857808369882E-20</v>
      </c>
      <c r="AA98" s="10">
        <v>1.06446193059117</v>
      </c>
      <c r="AB98" s="10">
        <v>6.1608064280924708E-17</v>
      </c>
      <c r="AC98" s="10">
        <v>1.21849898399141</v>
      </c>
      <c r="AD98" s="10">
        <v>1.8000343370267182E-20</v>
      </c>
    </row>
    <row r="99" spans="1:30" x14ac:dyDescent="0.2">
      <c r="A99" s="10" t="s">
        <v>297</v>
      </c>
      <c r="B99" s="10" t="s">
        <v>6805</v>
      </c>
      <c r="C99" s="10">
        <v>1.1707185809402401</v>
      </c>
      <c r="D99" s="10">
        <v>1.3819234851722004E-11</v>
      </c>
      <c r="E99" s="10">
        <v>1.4074843685490399</v>
      </c>
      <c r="F99" s="10">
        <v>5.2810630301742566E-7</v>
      </c>
      <c r="G99" s="10">
        <v>1.08895411144129</v>
      </c>
      <c r="H99" s="10">
        <v>1.6557206360207289E-9</v>
      </c>
      <c r="I99" s="10">
        <v>0.98059951158284797</v>
      </c>
      <c r="J99" s="10">
        <v>7.5828137655222956E-10</v>
      </c>
      <c r="K99" s="10">
        <v>1.08364911807121</v>
      </c>
      <c r="L99" s="10">
        <v>5.9155912156775799E-13</v>
      </c>
      <c r="M99" s="10">
        <v>0.94809250143012402</v>
      </c>
      <c r="N99" s="10">
        <v>6.9638851862758896E-13</v>
      </c>
      <c r="O99" s="10">
        <v>1.31429937151891</v>
      </c>
      <c r="P99" s="10">
        <v>5.7186579518348682E-12</v>
      </c>
      <c r="Q99" s="10">
        <v>1.04835040602695</v>
      </c>
      <c r="R99" s="10">
        <v>4.9041531198794075E-12</v>
      </c>
      <c r="S99" s="10">
        <v>1.0233479788387401</v>
      </c>
      <c r="T99" s="10">
        <v>9.0091668020187292E-15</v>
      </c>
      <c r="U99" s="10">
        <v>1.10501410877704</v>
      </c>
      <c r="V99" s="10">
        <v>2.6332427661230261E-11</v>
      </c>
      <c r="W99" s="10">
        <v>1.0511784835885001</v>
      </c>
      <c r="X99" s="10">
        <v>7.2628209255452149E-16</v>
      </c>
      <c r="Y99" s="10">
        <v>0.93885137594912604</v>
      </c>
      <c r="Z99" s="10">
        <v>3.2744925461442609E-11</v>
      </c>
      <c r="AA99" s="10">
        <v>1.13412165698768</v>
      </c>
      <c r="AB99" s="10">
        <v>2.4989779718554062E-12</v>
      </c>
      <c r="AC99" s="10">
        <v>1.0208636463944001</v>
      </c>
      <c r="AD99" s="10">
        <v>1.5758269291591146E-12</v>
      </c>
    </row>
    <row r="100" spans="1:30" x14ac:dyDescent="0.2">
      <c r="A100" s="10" t="s">
        <v>198</v>
      </c>
      <c r="B100" s="10" t="s">
        <v>7008</v>
      </c>
      <c r="C100" s="10">
        <v>1.33036436387861</v>
      </c>
      <c r="D100" s="10">
        <v>3.7132851339596943E-9</v>
      </c>
      <c r="E100" s="10">
        <v>1.45512609890901</v>
      </c>
      <c r="F100" s="10">
        <v>7.8077318344600309E-10</v>
      </c>
      <c r="G100" s="10">
        <v>1.1429890295688401</v>
      </c>
      <c r="H100" s="10">
        <v>8.6686321347481036E-19</v>
      </c>
      <c r="I100" s="10">
        <v>1.1010144147266601</v>
      </c>
      <c r="J100" s="10">
        <v>6.3627476567158006E-27</v>
      </c>
      <c r="K100" s="10">
        <v>0.97675904792349799</v>
      </c>
      <c r="L100" s="10">
        <v>3.4167104913801721E-22</v>
      </c>
      <c r="M100" s="10">
        <v>0.976306540146473</v>
      </c>
      <c r="N100" s="10">
        <v>1.320213629723637E-24</v>
      </c>
      <c r="O100" s="10">
        <v>1.1302680191949599</v>
      </c>
      <c r="P100" s="10">
        <v>6.3098651719042353E-28</v>
      </c>
      <c r="Q100" s="10">
        <v>1.16038314369345</v>
      </c>
      <c r="R100" s="10">
        <v>4.0798630307148634E-25</v>
      </c>
      <c r="S100" s="10">
        <v>1.3246723115032399</v>
      </c>
      <c r="T100" s="10">
        <v>4.4350885728738183E-33</v>
      </c>
      <c r="U100" s="10">
        <v>1.015665196344</v>
      </c>
      <c r="V100" s="10">
        <v>1.2588692310098168E-25</v>
      </c>
      <c r="W100" s="10">
        <v>1.3546736303713101</v>
      </c>
      <c r="X100" s="10">
        <v>1.180540162923729E-28</v>
      </c>
      <c r="Y100" s="10">
        <v>1.2341961604218901</v>
      </c>
      <c r="Z100" s="10">
        <v>1.4502150723104868E-28</v>
      </c>
      <c r="AA100" s="10">
        <v>1.15961466488517</v>
      </c>
      <c r="AB100" s="10">
        <v>1.36790855494825E-26</v>
      </c>
      <c r="AC100" s="10">
        <v>1.22165407298974</v>
      </c>
      <c r="AD100" s="10">
        <v>1.3555995472571872E-28</v>
      </c>
    </row>
    <row r="101" spans="1:30" x14ac:dyDescent="0.2">
      <c r="A101" s="10" t="s">
        <v>230</v>
      </c>
      <c r="B101" s="10" t="s">
        <v>7009</v>
      </c>
      <c r="C101" s="10">
        <v>1.30711092786021</v>
      </c>
      <c r="D101" s="10">
        <v>1.5157146282165612E-8</v>
      </c>
      <c r="E101" s="10">
        <v>1.4864915595016599</v>
      </c>
      <c r="F101" s="10">
        <v>2.874868005347574E-8</v>
      </c>
      <c r="G101" s="10">
        <v>1.1777954574275</v>
      </c>
      <c r="H101" s="10">
        <v>2.5733581771031438E-16</v>
      </c>
      <c r="I101" s="10">
        <v>1.1319865643231199</v>
      </c>
      <c r="J101" s="10">
        <v>1.8545706804548671E-26</v>
      </c>
      <c r="K101" s="10">
        <v>0.91844848069288199</v>
      </c>
      <c r="L101" s="10">
        <v>1.5423868542649804E-21</v>
      </c>
      <c r="M101" s="10">
        <v>0.94032221058475196</v>
      </c>
      <c r="N101" s="10">
        <v>1.5068761445762069E-18</v>
      </c>
      <c r="O101" s="10">
        <v>1.1166119790831199</v>
      </c>
      <c r="P101" s="10">
        <v>9.5553799475569282E-25</v>
      </c>
      <c r="Q101" s="10">
        <v>1.08561468463706</v>
      </c>
      <c r="R101" s="10">
        <v>2.5879525440962793E-21</v>
      </c>
      <c r="S101" s="10">
        <v>1.10971565780554</v>
      </c>
      <c r="T101" s="10">
        <v>2.1444166467489788E-23</v>
      </c>
      <c r="U101" s="10">
        <v>0.94145767408895198</v>
      </c>
      <c r="V101" s="10">
        <v>6.2635143618943523E-15</v>
      </c>
      <c r="W101" s="10">
        <v>1.1403750301571101</v>
      </c>
      <c r="X101" s="10">
        <v>3.1581644831910128E-23</v>
      </c>
      <c r="Y101" s="10">
        <v>1.20232607868784</v>
      </c>
      <c r="Z101" s="10">
        <v>1.2695289673953298E-25</v>
      </c>
      <c r="AA101" s="10">
        <v>0.97195088369065696</v>
      </c>
      <c r="AB101" s="10">
        <v>1.8137695044865387E-23</v>
      </c>
      <c r="AC101" s="10">
        <v>1.20776187634493</v>
      </c>
      <c r="AD101" s="10">
        <v>4.123264873091754E-25</v>
      </c>
    </row>
    <row r="102" spans="1:30" x14ac:dyDescent="0.2">
      <c r="A102" s="10" t="s">
        <v>243</v>
      </c>
      <c r="B102" s="10" t="s">
        <v>6943</v>
      </c>
      <c r="C102" s="10">
        <v>1.12767504796627</v>
      </c>
      <c r="D102" s="10">
        <v>9.4323149571979037E-8</v>
      </c>
      <c r="E102" s="10">
        <v>1.0664250246720799</v>
      </c>
      <c r="F102" s="10">
        <v>1.0562292252083236E-8</v>
      </c>
      <c r="G102" s="10">
        <v>1.0419652019393599</v>
      </c>
      <c r="H102" s="10">
        <v>1.4501903759729964E-15</v>
      </c>
      <c r="I102" s="10">
        <v>1.05631962123427</v>
      </c>
      <c r="J102" s="10">
        <v>5.3272273463529139E-15</v>
      </c>
      <c r="K102" s="10">
        <v>1.0986078438720901</v>
      </c>
      <c r="L102" s="10">
        <v>2.507396455091833E-22</v>
      </c>
      <c r="M102" s="10">
        <v>1.05925692635141</v>
      </c>
      <c r="N102" s="10">
        <v>1.6818619470603153E-15</v>
      </c>
      <c r="O102" s="10">
        <v>1.1622331931933301</v>
      </c>
      <c r="P102" s="10">
        <v>7.2532338493809054E-19</v>
      </c>
      <c r="Q102" s="10">
        <v>1.10293391211265</v>
      </c>
      <c r="R102" s="10">
        <v>4.1464258055695196E-27</v>
      </c>
      <c r="S102" s="10">
        <v>0.89429870002095002</v>
      </c>
      <c r="T102" s="10">
        <v>3.2533087179479137E-18</v>
      </c>
      <c r="U102" s="10">
        <v>1.0460429782532401</v>
      </c>
      <c r="V102" s="10">
        <v>1.3439059190528595E-19</v>
      </c>
      <c r="W102" s="10">
        <v>0.88814845203033499</v>
      </c>
      <c r="X102" s="10">
        <v>7.1340563437930631E-21</v>
      </c>
      <c r="Y102" s="10">
        <v>0.93600747170089604</v>
      </c>
      <c r="Z102" s="10">
        <v>4.2396396264033798E-16</v>
      </c>
      <c r="AA102" s="10">
        <v>0.896394511650773</v>
      </c>
      <c r="AB102" s="10">
        <v>1.0989149441884128E-18</v>
      </c>
      <c r="AC102" s="10">
        <v>0.98330369339648405</v>
      </c>
      <c r="AD102" s="10">
        <v>1.1780817982557682E-18</v>
      </c>
    </row>
    <row r="103" spans="1:30" x14ac:dyDescent="0.2">
      <c r="A103" s="10" t="s">
        <v>213</v>
      </c>
      <c r="B103" s="10" t="s">
        <v>6861</v>
      </c>
      <c r="C103" s="10">
        <v>1.0458895578065901</v>
      </c>
      <c r="D103" s="10">
        <v>5.471677004936296E-9</v>
      </c>
      <c r="E103" s="10">
        <v>0.975753179480502</v>
      </c>
      <c r="F103" s="10">
        <v>1.4467286116867724E-10</v>
      </c>
      <c r="G103" s="10">
        <v>0.91634778216157298</v>
      </c>
      <c r="H103" s="10">
        <v>4.6710177274411729E-18</v>
      </c>
      <c r="I103" s="10">
        <v>0.73586202689269198</v>
      </c>
      <c r="J103" s="10">
        <v>1.19125324226362E-15</v>
      </c>
      <c r="K103" s="10">
        <v>0.68041043892791497</v>
      </c>
      <c r="L103" s="10">
        <v>7.9986141586911497E-17</v>
      </c>
      <c r="M103" s="10">
        <v>0.90002450349400398</v>
      </c>
      <c r="N103" s="10">
        <v>1.4302408214574257E-22</v>
      </c>
      <c r="O103" s="10">
        <v>0.91294927330182696</v>
      </c>
      <c r="P103" s="10">
        <v>6.1639889279059638E-18</v>
      </c>
      <c r="Q103" s="10">
        <v>0.67170315838719497</v>
      </c>
      <c r="R103" s="10">
        <v>7.3347041159522677E-21</v>
      </c>
      <c r="S103" s="10">
        <v>0.803832868988408</v>
      </c>
      <c r="T103" s="10">
        <v>8.676818748103518E-21</v>
      </c>
      <c r="U103" s="10">
        <v>0.80797463800038805</v>
      </c>
      <c r="V103" s="10">
        <v>1.7768769147741511E-19</v>
      </c>
      <c r="W103" s="10">
        <v>0.79904820952081601</v>
      </c>
      <c r="X103" s="10">
        <v>1.0583847035133905E-28</v>
      </c>
      <c r="Y103" s="10">
        <v>0.83037499492642597</v>
      </c>
      <c r="Z103" s="10">
        <v>2.7496310405366354E-23</v>
      </c>
      <c r="AA103" s="10">
        <v>0.843750556567746</v>
      </c>
      <c r="AB103" s="10">
        <v>1.8912972034098566E-22</v>
      </c>
      <c r="AC103" s="10">
        <v>0.84744679834361203</v>
      </c>
      <c r="AD103" s="10">
        <v>1.4847295975859496E-28</v>
      </c>
    </row>
    <row r="104" spans="1:30" x14ac:dyDescent="0.2">
      <c r="A104" s="10" t="s">
        <v>128</v>
      </c>
      <c r="B104" s="10" t="s">
        <v>7010</v>
      </c>
      <c r="C104" s="10">
        <v>1.16072141719699</v>
      </c>
      <c r="D104" s="10">
        <v>3.1557280749910827E-11</v>
      </c>
      <c r="E104" s="10">
        <v>1.1048341261879999</v>
      </c>
      <c r="F104" s="10">
        <v>6.4245502430064033E-13</v>
      </c>
      <c r="G104" s="10">
        <v>1.16331194084457</v>
      </c>
      <c r="H104" s="10">
        <v>8.252432386962452E-25</v>
      </c>
      <c r="I104" s="10">
        <v>1.0926223249709199</v>
      </c>
      <c r="J104" s="10">
        <v>1.0094708690566379E-41</v>
      </c>
      <c r="K104" s="10">
        <v>1.0228751295515699</v>
      </c>
      <c r="L104" s="10">
        <v>5.1366889260494843E-37</v>
      </c>
      <c r="M104" s="10">
        <v>1.0192143318251099</v>
      </c>
      <c r="N104" s="10">
        <v>1.650175127861892E-37</v>
      </c>
      <c r="O104" s="10">
        <v>1.1323099801202201</v>
      </c>
      <c r="P104" s="10">
        <v>1.8572218149586493E-39</v>
      </c>
      <c r="Q104" s="10">
        <v>1.0884742919560499</v>
      </c>
      <c r="R104" s="10">
        <v>9.531494830947885E-65</v>
      </c>
      <c r="S104" s="10">
        <v>0.944224874189171</v>
      </c>
      <c r="T104" s="10">
        <v>1.1484327536903721E-51</v>
      </c>
      <c r="U104" s="10">
        <v>1.01825846024415</v>
      </c>
      <c r="V104" s="10">
        <v>1.5222215799010489E-46</v>
      </c>
      <c r="W104" s="10">
        <v>0.94611873832478799</v>
      </c>
      <c r="X104" s="10">
        <v>2.083079576956849E-56</v>
      </c>
      <c r="Y104" s="10">
        <v>1.0294988080924801</v>
      </c>
      <c r="Z104" s="10">
        <v>5.0206977590958403E-39</v>
      </c>
      <c r="AA104" s="10">
        <v>0.95208196208210105</v>
      </c>
      <c r="AB104" s="10">
        <v>4.2173061907559814E-41</v>
      </c>
      <c r="AC104" s="10">
        <v>1.0880747279020899</v>
      </c>
      <c r="AD104" s="10">
        <v>6.8778819760545672E-49</v>
      </c>
    </row>
    <row r="105" spans="1:30" x14ac:dyDescent="0.2">
      <c r="A105" s="10" t="s">
        <v>241</v>
      </c>
      <c r="B105" s="10" t="s">
        <v>6919</v>
      </c>
      <c r="C105" s="10">
        <v>1.11170744103258</v>
      </c>
      <c r="D105" s="10">
        <v>1.3944300578366647E-10</v>
      </c>
      <c r="E105" s="10">
        <v>1.1969479232051701</v>
      </c>
      <c r="F105" s="10">
        <v>8.9099809192052776E-13</v>
      </c>
      <c r="G105" s="10">
        <v>0.79914641139947895</v>
      </c>
      <c r="H105" s="10">
        <v>1.2394337757219109E-15</v>
      </c>
      <c r="I105" s="10">
        <v>1.0592484137648099</v>
      </c>
      <c r="J105" s="10">
        <v>1.3235175946954018E-14</v>
      </c>
      <c r="K105" s="10">
        <v>1.06636625401985</v>
      </c>
      <c r="L105" s="10">
        <v>2.0305126886746694E-19</v>
      </c>
      <c r="M105" s="10">
        <v>0.99452395255064396</v>
      </c>
      <c r="N105" s="10">
        <v>2.8330494097909761E-21</v>
      </c>
      <c r="O105" s="10">
        <v>1.06557301021894</v>
      </c>
      <c r="P105" s="10">
        <v>1.2232546864953939E-20</v>
      </c>
      <c r="Q105" s="10">
        <v>1.0138768759944301</v>
      </c>
      <c r="R105" s="10">
        <v>1.0894321646818215E-21</v>
      </c>
      <c r="S105" s="10">
        <v>1.23095905054815</v>
      </c>
      <c r="T105" s="10">
        <v>3.725518973755955E-24</v>
      </c>
      <c r="U105" s="10">
        <v>1.0393885501426301</v>
      </c>
      <c r="V105" s="10">
        <v>1.6024074885556145E-23</v>
      </c>
      <c r="W105" s="10">
        <v>1.23607399422399</v>
      </c>
      <c r="X105" s="10">
        <v>5.9647679849788121E-20</v>
      </c>
      <c r="Y105" s="10">
        <v>0.96338042848526295</v>
      </c>
      <c r="Z105" s="10">
        <v>1.3942078865133906E-20</v>
      </c>
      <c r="AA105" s="10">
        <v>0.96619509979116402</v>
      </c>
      <c r="AB105" s="10">
        <v>6.1353720311743819E-20</v>
      </c>
      <c r="AC105" s="10">
        <v>0.829217676440417</v>
      </c>
      <c r="AD105" s="10">
        <v>1.1999693053191291E-17</v>
      </c>
    </row>
    <row r="106" spans="1:30" x14ac:dyDescent="0.2">
      <c r="A106" s="10" t="s">
        <v>124</v>
      </c>
      <c r="B106" s="10" t="s">
        <v>7011</v>
      </c>
      <c r="C106" s="10">
        <v>1.2827739146680801</v>
      </c>
      <c r="D106" s="10">
        <v>1.2411636958079783E-9</v>
      </c>
      <c r="E106" s="10">
        <v>1.31480325223463</v>
      </c>
      <c r="F106" s="10">
        <v>3.9375793927650898E-9</v>
      </c>
      <c r="G106" s="10">
        <v>1.2551218084468101</v>
      </c>
      <c r="H106" s="10">
        <v>5.3544368542014614E-25</v>
      </c>
      <c r="I106" s="10">
        <v>1.0867448344861299</v>
      </c>
      <c r="J106" s="10">
        <v>9.370564592957634E-24</v>
      </c>
      <c r="K106" s="10">
        <v>0.98234729271179499</v>
      </c>
      <c r="L106" s="10">
        <v>1.6853753822042986E-28</v>
      </c>
      <c r="M106" s="10">
        <v>1.1658862266244701</v>
      </c>
      <c r="N106" s="10">
        <v>8.727231326822685E-31</v>
      </c>
      <c r="O106" s="10">
        <v>1.1812143819849701</v>
      </c>
      <c r="P106" s="10">
        <v>9.361123595212156E-25</v>
      </c>
      <c r="Q106" s="10">
        <v>0.90764597975661099</v>
      </c>
      <c r="R106" s="10">
        <v>1.2632486451111993E-25</v>
      </c>
      <c r="S106" s="10">
        <v>1.0130825926411799</v>
      </c>
      <c r="T106" s="10">
        <v>1.8631709836956747E-27</v>
      </c>
      <c r="U106" s="10">
        <v>0.96780171501647305</v>
      </c>
      <c r="V106" s="10">
        <v>1.2826163118974101E-29</v>
      </c>
      <c r="W106" s="10">
        <v>0.99591620704998995</v>
      </c>
      <c r="X106" s="10">
        <v>3.6310095366574528E-32</v>
      </c>
      <c r="Y106" s="10">
        <v>1.00376445527838</v>
      </c>
      <c r="Z106" s="10">
        <v>1.0234440984833994E-27</v>
      </c>
      <c r="AA106" s="10">
        <v>1.02842407639619</v>
      </c>
      <c r="AB106" s="10">
        <v>5.5012127461004485E-27</v>
      </c>
      <c r="AC106" s="10">
        <v>1.07288743770963</v>
      </c>
      <c r="AD106" s="10">
        <v>6.7804553276783318E-36</v>
      </c>
    </row>
    <row r="107" spans="1:30" x14ac:dyDescent="0.2">
      <c r="A107" s="10" t="s">
        <v>256</v>
      </c>
      <c r="B107" s="10" t="s">
        <v>6928</v>
      </c>
      <c r="C107" s="10">
        <v>1.27153529124531</v>
      </c>
      <c r="D107" s="10">
        <v>3.4315716211512982E-7</v>
      </c>
      <c r="E107" s="10">
        <v>1.2753550392208699</v>
      </c>
      <c r="F107" s="10">
        <v>1.9856108209595778E-7</v>
      </c>
      <c r="G107" s="10">
        <v>1.1249072029782401</v>
      </c>
      <c r="H107" s="10">
        <v>9.1451292147174976E-15</v>
      </c>
      <c r="I107" s="10">
        <v>0.96401775824735203</v>
      </c>
      <c r="J107" s="10">
        <v>4.5947213491522738E-18</v>
      </c>
      <c r="K107" s="10">
        <v>0.87564531494557196</v>
      </c>
      <c r="L107" s="10">
        <v>3.4060311391195869E-20</v>
      </c>
      <c r="M107" s="10">
        <v>1.05755834747101</v>
      </c>
      <c r="N107" s="10">
        <v>2.0176999532402702E-19</v>
      </c>
      <c r="O107" s="10">
        <v>1.25474762126376</v>
      </c>
      <c r="P107" s="10">
        <v>7.0366821221280984E-24</v>
      </c>
      <c r="Q107" s="10">
        <v>0.94037870314500704</v>
      </c>
      <c r="R107" s="10">
        <v>1.9860019054695956E-21</v>
      </c>
      <c r="S107" s="10">
        <v>1.00787052155325</v>
      </c>
      <c r="T107" s="10">
        <v>2.3570289858902589E-26</v>
      </c>
      <c r="U107" s="10">
        <v>0.88851711546180301</v>
      </c>
      <c r="V107" s="10">
        <v>4.6645399627432048E-22</v>
      </c>
      <c r="W107" s="10">
        <v>1.0204204607990699</v>
      </c>
      <c r="X107" s="10">
        <v>9.2516140096855288E-31</v>
      </c>
      <c r="Y107" s="10">
        <v>0.94363903373795699</v>
      </c>
      <c r="Z107" s="10">
        <v>4.2875735184682048E-19</v>
      </c>
      <c r="AA107" s="10">
        <v>0.90203592559811796</v>
      </c>
      <c r="AB107" s="10">
        <v>6.747394483789799E-26</v>
      </c>
      <c r="AC107" s="10">
        <v>1.1776666060777199</v>
      </c>
      <c r="AD107" s="10">
        <v>5.963036442135723E-22</v>
      </c>
    </row>
    <row r="108" spans="1:30" x14ac:dyDescent="0.2">
      <c r="A108" s="10" t="s">
        <v>215</v>
      </c>
      <c r="B108" s="10" t="s">
        <v>6893</v>
      </c>
      <c r="C108" s="10">
        <v>1.11291992485766</v>
      </c>
      <c r="D108" s="10">
        <v>3.4539692015185396E-7</v>
      </c>
      <c r="E108" s="10">
        <v>1.11878206458806</v>
      </c>
      <c r="F108" s="10">
        <v>2.9540580566366418E-8</v>
      </c>
      <c r="G108" s="10">
        <v>0.96361532055562005</v>
      </c>
      <c r="H108" s="10">
        <v>4.8199434374330384E-18</v>
      </c>
      <c r="I108" s="10">
        <v>0.92053493540481901</v>
      </c>
      <c r="J108" s="10">
        <v>1.9639913664984759E-16</v>
      </c>
      <c r="K108" s="10">
        <v>1.0662112730287601</v>
      </c>
      <c r="L108" s="10">
        <v>3.3726894124530034E-24</v>
      </c>
      <c r="M108" s="10">
        <v>0.89226295602334804</v>
      </c>
      <c r="N108" s="10">
        <v>1.6032405459792634E-19</v>
      </c>
      <c r="O108" s="10">
        <v>0.98905272534350597</v>
      </c>
      <c r="P108" s="10">
        <v>3.1022150817809133E-25</v>
      </c>
      <c r="Q108" s="10">
        <v>0.87394407647396699</v>
      </c>
      <c r="R108" s="10">
        <v>8.023699631369087E-19</v>
      </c>
      <c r="S108" s="10">
        <v>0.95762153929929705</v>
      </c>
      <c r="T108" s="10">
        <v>1.1260213683101381E-23</v>
      </c>
      <c r="U108" s="10">
        <v>0.94942955611841895</v>
      </c>
      <c r="V108" s="10">
        <v>2.4515777192232279E-17</v>
      </c>
      <c r="W108" s="10">
        <v>0.96085946512599496</v>
      </c>
      <c r="X108" s="10">
        <v>1.232759957255761E-22</v>
      </c>
      <c r="Y108" s="10">
        <v>0.86989001096912999</v>
      </c>
      <c r="Z108" s="10">
        <v>6.2422427184993315E-22</v>
      </c>
      <c r="AA108" s="10">
        <v>0.91472560493842303</v>
      </c>
      <c r="AB108" s="10">
        <v>2.6894832858891525E-18</v>
      </c>
      <c r="AC108" s="10">
        <v>0.829689114469912</v>
      </c>
      <c r="AD108" s="10">
        <v>1.4169041261280344E-27</v>
      </c>
    </row>
    <row r="109" spans="1:30" x14ac:dyDescent="0.2">
      <c r="A109" s="10" t="s">
        <v>199</v>
      </c>
      <c r="B109" s="10" t="s">
        <v>6930</v>
      </c>
      <c r="C109" s="10">
        <v>1.17258026821885</v>
      </c>
      <c r="D109" s="10">
        <v>6.963945300434784E-10</v>
      </c>
      <c r="E109" s="10">
        <v>1.1906194708070099</v>
      </c>
      <c r="F109" s="10">
        <v>1.0639917654775099E-9</v>
      </c>
      <c r="G109" s="10">
        <v>1.13614215247048</v>
      </c>
      <c r="H109" s="10">
        <v>9.2180633315964049E-19</v>
      </c>
      <c r="I109" s="10">
        <v>0.97937466746382396</v>
      </c>
      <c r="J109" s="10">
        <v>4.7991470816129821E-23</v>
      </c>
      <c r="K109" s="10">
        <v>0.94062188023364501</v>
      </c>
      <c r="L109" s="10">
        <v>8.9695897429237065E-29</v>
      </c>
      <c r="M109" s="10">
        <v>1.01362877197546</v>
      </c>
      <c r="N109" s="10">
        <v>1.3455674894176778E-26</v>
      </c>
      <c r="O109" s="10">
        <v>1.18635443922649</v>
      </c>
      <c r="P109" s="10">
        <v>1.662526536466432E-29</v>
      </c>
      <c r="Q109" s="10">
        <v>0.92303052334885904</v>
      </c>
      <c r="R109" s="10">
        <v>6.8813089245226833E-31</v>
      </c>
      <c r="S109" s="10">
        <v>1.0458782066093</v>
      </c>
      <c r="T109" s="10">
        <v>7.0433167769226132E-29</v>
      </c>
      <c r="U109" s="10">
        <v>0.88420220472039701</v>
      </c>
      <c r="V109" s="10">
        <v>2.0350710448996156E-29</v>
      </c>
      <c r="W109" s="10">
        <v>1.0727693816796999</v>
      </c>
      <c r="X109" s="10">
        <v>1.5611603690507066E-38</v>
      </c>
      <c r="Y109" s="10">
        <v>0.98901971130625799</v>
      </c>
      <c r="Z109" s="10">
        <v>9.3995421519693352E-27</v>
      </c>
      <c r="AA109" s="10">
        <v>0.90408404297917899</v>
      </c>
      <c r="AB109" s="10">
        <v>9.3251323937663181E-30</v>
      </c>
      <c r="AC109" s="10">
        <v>1.1042657586935001</v>
      </c>
      <c r="AD109" s="10">
        <v>5.1128519070606173E-29</v>
      </c>
    </row>
    <row r="110" spans="1:30" x14ac:dyDescent="0.2">
      <c r="A110" s="10" t="s">
        <v>141</v>
      </c>
      <c r="B110" s="10" t="s">
        <v>6864</v>
      </c>
      <c r="C110" s="10">
        <v>1.16443169801258</v>
      </c>
      <c r="D110" s="10">
        <v>5.5074688893546075E-13</v>
      </c>
      <c r="E110" s="10">
        <v>1.24925183488097</v>
      </c>
      <c r="F110" s="10">
        <v>5.4301821759175445E-9</v>
      </c>
      <c r="G110" s="10">
        <v>1.0907605586620699</v>
      </c>
      <c r="H110" s="10">
        <v>7.9114989293941368E-24</v>
      </c>
      <c r="I110" s="10">
        <v>1.1590195178206999</v>
      </c>
      <c r="J110" s="10">
        <v>1.0860751553381744E-21</v>
      </c>
      <c r="K110" s="10">
        <v>1.0390458356477199</v>
      </c>
      <c r="L110" s="10">
        <v>3.4047426517259987E-31</v>
      </c>
      <c r="M110" s="10">
        <v>0.96059161382656799</v>
      </c>
      <c r="N110" s="10">
        <v>2.0238189910897372E-30</v>
      </c>
      <c r="O110" s="10">
        <v>1.2427229400547199</v>
      </c>
      <c r="P110" s="10">
        <v>7.0423330520808552E-24</v>
      </c>
      <c r="Q110" s="10">
        <v>1.0849599907090699</v>
      </c>
      <c r="R110" s="10">
        <v>5.841981591926506E-26</v>
      </c>
      <c r="S110" s="10">
        <v>1.1056518687224799</v>
      </c>
      <c r="T110" s="10">
        <v>6.4388699452081427E-30</v>
      </c>
      <c r="U110" s="10">
        <v>1.0951521430817399</v>
      </c>
      <c r="V110" s="10">
        <v>1.1576676856805011E-23</v>
      </c>
      <c r="W110" s="10">
        <v>1.0897211813893899</v>
      </c>
      <c r="X110" s="10">
        <v>2.8767244544506927E-29</v>
      </c>
      <c r="Y110" s="10">
        <v>0.99421578391407905</v>
      </c>
      <c r="Z110" s="10">
        <v>1.1535140088990231E-28</v>
      </c>
      <c r="AA110" s="10">
        <v>1.03160812729103</v>
      </c>
      <c r="AB110" s="10">
        <v>4.0063788451778073E-27</v>
      </c>
      <c r="AC110" s="10">
        <v>1.0866684607935699</v>
      </c>
      <c r="AD110" s="10">
        <v>1.1097711533860062E-32</v>
      </c>
    </row>
    <row r="111" spans="1:30" x14ac:dyDescent="0.2">
      <c r="A111" s="10" t="s">
        <v>207</v>
      </c>
      <c r="B111" s="10" t="s">
        <v>6920</v>
      </c>
      <c r="C111" s="10">
        <v>1.1027778779662101</v>
      </c>
      <c r="D111" s="10">
        <v>4.9545903838254959E-18</v>
      </c>
      <c r="E111" s="10">
        <v>1.17350707729365</v>
      </c>
      <c r="F111" s="10">
        <v>1.4233555954520949E-13</v>
      </c>
      <c r="G111" s="10">
        <v>0.89429822681147697</v>
      </c>
      <c r="H111" s="10">
        <v>2.5546546163826171E-18</v>
      </c>
      <c r="I111" s="10">
        <v>1.0428882131597501</v>
      </c>
      <c r="J111" s="10">
        <v>2.7150559352399958E-23</v>
      </c>
      <c r="K111" s="10">
        <v>1.05052592819378</v>
      </c>
      <c r="L111" s="10">
        <v>4.7231473031793354E-29</v>
      </c>
      <c r="M111" s="10">
        <v>1.00017661630284</v>
      </c>
      <c r="N111" s="10">
        <v>3.2142219213511216E-26</v>
      </c>
      <c r="O111" s="10">
        <v>1.09469129301735</v>
      </c>
      <c r="P111" s="10">
        <v>3.8677907724897998E-30</v>
      </c>
      <c r="Q111" s="10">
        <v>0.98019189185960998</v>
      </c>
      <c r="R111" s="10">
        <v>1.1780134501111433E-27</v>
      </c>
      <c r="S111" s="10">
        <v>1.2286123657086101</v>
      </c>
      <c r="T111" s="10">
        <v>3.2427706392593721E-37</v>
      </c>
      <c r="U111" s="10">
        <v>1.0143195642859999</v>
      </c>
      <c r="V111" s="10">
        <v>7.8708673401384118E-31</v>
      </c>
      <c r="W111" s="10">
        <v>1.2135669049080799</v>
      </c>
      <c r="X111" s="10">
        <v>4.5444786997201175E-29</v>
      </c>
      <c r="Y111" s="10">
        <v>0.99175640287140199</v>
      </c>
      <c r="Z111" s="10">
        <v>5.7960939221865925E-32</v>
      </c>
      <c r="AA111" s="10">
        <v>0.97641406209755199</v>
      </c>
      <c r="AB111" s="10">
        <v>2.1408512274351298E-29</v>
      </c>
      <c r="AC111" s="10">
        <v>0.88160353291357596</v>
      </c>
      <c r="AD111" s="10">
        <v>1.5150482906327703E-19</v>
      </c>
    </row>
    <row r="112" spans="1:30" x14ac:dyDescent="0.2">
      <c r="A112" s="10" t="s">
        <v>168</v>
      </c>
      <c r="B112" s="10" t="s">
        <v>6933</v>
      </c>
      <c r="C112" s="10">
        <v>1.1501487846776699</v>
      </c>
      <c r="D112" s="10">
        <v>4.8785529564547368E-10</v>
      </c>
      <c r="E112" s="10">
        <v>1.27537007195483</v>
      </c>
      <c r="F112" s="10">
        <v>8.1149094203643348E-10</v>
      </c>
      <c r="G112" s="10">
        <v>1.12563897075345</v>
      </c>
      <c r="H112" s="10">
        <v>5.4208118788479946E-21</v>
      </c>
      <c r="I112" s="10">
        <v>1.0768480507411899</v>
      </c>
      <c r="J112" s="10">
        <v>9.4369138169522487E-24</v>
      </c>
      <c r="K112" s="10">
        <v>0.97933958863475001</v>
      </c>
      <c r="L112" s="10">
        <v>4.2463346777525082E-30</v>
      </c>
      <c r="M112" s="10">
        <v>1.0177493808667299</v>
      </c>
      <c r="N112" s="10">
        <v>1.3671765163847998E-26</v>
      </c>
      <c r="O112" s="10">
        <v>1.2418741466712899</v>
      </c>
      <c r="P112" s="10">
        <v>2.5189019342311289E-24</v>
      </c>
      <c r="Q112" s="10">
        <v>0.95870851515295297</v>
      </c>
      <c r="R112" s="10">
        <v>7.9858677939721668E-34</v>
      </c>
      <c r="S112" s="10">
        <v>1.0934254242050501</v>
      </c>
      <c r="T112" s="10">
        <v>1.399251103074791E-34</v>
      </c>
      <c r="U112" s="10">
        <v>0.886523392266796</v>
      </c>
      <c r="V112" s="10">
        <v>7.0933194459067487E-22</v>
      </c>
      <c r="W112" s="10">
        <v>1.10088629739947</v>
      </c>
      <c r="X112" s="10">
        <v>2.388969581703338E-42</v>
      </c>
      <c r="Y112" s="10">
        <v>1.0440307562053699</v>
      </c>
      <c r="Z112" s="10">
        <v>3.0171209590934043E-27</v>
      </c>
      <c r="AA112" s="10">
        <v>1.1152560391038799</v>
      </c>
      <c r="AB112" s="10">
        <v>2.3328898259786314E-34</v>
      </c>
      <c r="AC112" s="10">
        <v>1.18300278087516</v>
      </c>
      <c r="AD112" s="10">
        <v>7.4246243152180775E-37</v>
      </c>
    </row>
    <row r="113" spans="1:30" x14ac:dyDescent="0.2">
      <c r="A113" s="10" t="s">
        <v>169</v>
      </c>
      <c r="B113" s="10" t="s">
        <v>7012</v>
      </c>
      <c r="C113" s="10">
        <v>1.14465935311974</v>
      </c>
      <c r="D113" s="10">
        <v>3.3536789585663172E-9</v>
      </c>
      <c r="E113" s="10">
        <v>1.0950111222688499</v>
      </c>
      <c r="F113" s="10">
        <v>1.6664141305527279E-11</v>
      </c>
      <c r="G113" s="10">
        <v>1.1907587930666399</v>
      </c>
      <c r="H113" s="10">
        <v>5.4610501028492942E-21</v>
      </c>
      <c r="I113" s="10">
        <v>1.09329607211752</v>
      </c>
      <c r="J113" s="10">
        <v>2.9922225304794915E-39</v>
      </c>
      <c r="K113" s="10">
        <v>0.98223252761910995</v>
      </c>
      <c r="L113" s="10">
        <v>7.0653285597328472E-34</v>
      </c>
      <c r="M113" s="10">
        <v>0.97833573840349197</v>
      </c>
      <c r="N113" s="10">
        <v>9.1302786128437434E-33</v>
      </c>
      <c r="O113" s="10">
        <v>1.11364543114188</v>
      </c>
      <c r="P113" s="10">
        <v>6.0944841879973075E-36</v>
      </c>
      <c r="Q113" s="10">
        <v>1.0685878671123299</v>
      </c>
      <c r="R113" s="10">
        <v>1.2232404540620797E-52</v>
      </c>
      <c r="S113" s="10">
        <v>0.950717159967012</v>
      </c>
      <c r="T113" s="10">
        <v>1.4402595519279776E-49</v>
      </c>
      <c r="U113" s="10">
        <v>1.0010360481776199</v>
      </c>
      <c r="V113" s="10">
        <v>3.197039267198183E-40</v>
      </c>
      <c r="W113" s="10">
        <v>0.95258970206782401</v>
      </c>
      <c r="X113" s="10">
        <v>2.5658278742713283E-50</v>
      </c>
      <c r="Y113" s="10">
        <v>1.01518285185791</v>
      </c>
      <c r="Z113" s="10">
        <v>4.6062141104688773E-35</v>
      </c>
      <c r="AA113" s="10">
        <v>0.94431974542301</v>
      </c>
      <c r="AB113" s="10">
        <v>2.8624363732508496E-39</v>
      </c>
      <c r="AC113" s="10">
        <v>1.0401562056636899</v>
      </c>
      <c r="AD113" s="10">
        <v>2.9857053902123239E-43</v>
      </c>
    </row>
    <row r="114" spans="1:30" x14ac:dyDescent="0.2">
      <c r="A114" s="10" t="s">
        <v>52</v>
      </c>
      <c r="B114" s="10" t="s">
        <v>6884</v>
      </c>
      <c r="C114" s="10">
        <v>1.08772601556079</v>
      </c>
      <c r="D114" s="10">
        <v>1.1819324115391231E-14</v>
      </c>
      <c r="E114" s="10">
        <v>1.06049745288918</v>
      </c>
      <c r="F114" s="10">
        <v>3.4007443970439897E-12</v>
      </c>
      <c r="G114" s="10">
        <v>0.85145975102678395</v>
      </c>
      <c r="H114" s="10">
        <v>4.3784418084441074E-34</v>
      </c>
      <c r="I114" s="10">
        <v>1.0471052452407099</v>
      </c>
      <c r="J114" s="10">
        <v>2.0586568327325682E-20</v>
      </c>
      <c r="K114" s="10">
        <v>0.90901201621217698</v>
      </c>
      <c r="L114" s="10">
        <v>4.0451431795544675E-22</v>
      </c>
      <c r="M114" s="10">
        <v>0.85235576362479903</v>
      </c>
      <c r="N114" s="10">
        <v>2.1154067634232389E-22</v>
      </c>
      <c r="O114" s="10">
        <v>1.1425446380902</v>
      </c>
      <c r="P114" s="10">
        <v>5.0843876799519647E-31</v>
      </c>
      <c r="Q114" s="10">
        <v>0.99504331070354501</v>
      </c>
      <c r="R114" s="10">
        <v>2.2725992068785646E-26</v>
      </c>
      <c r="S114" s="10">
        <v>1.0744188562346899</v>
      </c>
      <c r="T114" s="10">
        <v>1.0952152615963666E-35</v>
      </c>
      <c r="U114" s="10">
        <v>1.0727845736269399</v>
      </c>
      <c r="V114" s="10">
        <v>2.221644597411656E-29</v>
      </c>
      <c r="W114" s="10">
        <v>1.08883423762272</v>
      </c>
      <c r="X114" s="10">
        <v>9.7681670085228068E-33</v>
      </c>
      <c r="Y114" s="10">
        <v>0.91607860729871604</v>
      </c>
      <c r="Z114" s="10">
        <v>1.264346724838646E-22</v>
      </c>
      <c r="AA114" s="10">
        <v>0.97375770519493299</v>
      </c>
      <c r="AB114" s="10">
        <v>7.7739921694564367E-31</v>
      </c>
      <c r="AC114" s="10">
        <v>0.96133204158219698</v>
      </c>
      <c r="AD114" s="10">
        <v>3.2957443343202491E-29</v>
      </c>
    </row>
    <row r="115" spans="1:30" x14ac:dyDescent="0.2">
      <c r="A115" s="10" t="s">
        <v>8</v>
      </c>
      <c r="B115" s="10" t="s">
        <v>6993</v>
      </c>
      <c r="C115" s="10">
        <v>1.0886701291167</v>
      </c>
      <c r="D115" s="10">
        <v>2.9884511284072259E-18</v>
      </c>
      <c r="E115" s="10">
        <v>1.1022322156934701</v>
      </c>
      <c r="F115" s="10">
        <v>2.0565884894984221E-14</v>
      </c>
      <c r="G115" s="10">
        <v>1.0321836941121101</v>
      </c>
      <c r="H115" s="10">
        <v>2.8906995715065424E-49</v>
      </c>
      <c r="I115" s="10">
        <v>0.98910873382239495</v>
      </c>
      <c r="J115" s="10">
        <v>4.7303374075756028E-40</v>
      </c>
      <c r="K115" s="10">
        <v>0.90593616789896503</v>
      </c>
      <c r="L115" s="10">
        <v>1.030902120550111E-42</v>
      </c>
      <c r="M115" s="10">
        <v>0.93632330332365998</v>
      </c>
      <c r="N115" s="10">
        <v>3.3066841115108906E-47</v>
      </c>
      <c r="O115" s="10">
        <v>0.99782081737252504</v>
      </c>
      <c r="P115" s="10">
        <v>2.3021431704679908E-46</v>
      </c>
      <c r="Q115" s="10">
        <v>0.98623192418287298</v>
      </c>
      <c r="R115" s="10">
        <v>8.2012742391388125E-42</v>
      </c>
      <c r="S115" s="10">
        <v>0.98710632592641001</v>
      </c>
      <c r="T115" s="10">
        <v>1.5348398999937588E-52</v>
      </c>
      <c r="U115" s="10">
        <v>1.0036877884598201</v>
      </c>
      <c r="V115" s="10">
        <v>3.679680840058834E-47</v>
      </c>
      <c r="W115" s="10">
        <v>0.991690152655054</v>
      </c>
      <c r="X115" s="10">
        <v>7.7014317539603884E-66</v>
      </c>
      <c r="Y115" s="10">
        <v>0.97812469534077096</v>
      </c>
      <c r="Z115" s="10">
        <v>6.9254611896840544E-65</v>
      </c>
      <c r="AA115" s="10">
        <v>0.96791995003318898</v>
      </c>
      <c r="AB115" s="10">
        <v>1.2963323951152076E-42</v>
      </c>
      <c r="AC115" s="10">
        <v>1.0122115278516499</v>
      </c>
      <c r="AD115" s="10">
        <v>4.4893471642972724E-66</v>
      </c>
    </row>
    <row r="116" spans="1:30" x14ac:dyDescent="0.2">
      <c r="A116" s="10" t="s">
        <v>25</v>
      </c>
      <c r="B116" s="10" t="s">
        <v>6991</v>
      </c>
      <c r="C116" s="10">
        <v>1.0987422444063</v>
      </c>
      <c r="D116" s="10">
        <v>6.1654839002028553E-17</v>
      </c>
      <c r="E116" s="10">
        <v>1.12246909805312</v>
      </c>
      <c r="F116" s="10">
        <v>2.0419535148070269E-14</v>
      </c>
      <c r="G116" s="10">
        <v>1.06882509702831</v>
      </c>
      <c r="H116" s="10">
        <v>6.3900510342222501E-43</v>
      </c>
      <c r="I116" s="10">
        <v>0.96227670928467901</v>
      </c>
      <c r="J116" s="10">
        <v>3.3786588604145539E-34</v>
      </c>
      <c r="K116" s="10">
        <v>0.88433009622373304</v>
      </c>
      <c r="L116" s="10">
        <v>8.5130087739290488E-42</v>
      </c>
      <c r="M116" s="10">
        <v>0.93584313370595795</v>
      </c>
      <c r="N116" s="10">
        <v>3.0665915737222711E-43</v>
      </c>
      <c r="O116" s="10">
        <v>0.95363992170524903</v>
      </c>
      <c r="P116" s="10">
        <v>3.4735970976513622E-39</v>
      </c>
      <c r="Q116" s="10">
        <v>0.97757693588126604</v>
      </c>
      <c r="R116" s="10">
        <v>5.0963540674981425E-35</v>
      </c>
      <c r="S116" s="10">
        <v>0.92180617369835605</v>
      </c>
      <c r="T116" s="10">
        <v>9.8434152462595301E-38</v>
      </c>
      <c r="U116" s="10">
        <v>1.01224446023785</v>
      </c>
      <c r="V116" s="10">
        <v>5.1882966803259688E-45</v>
      </c>
      <c r="W116" s="10">
        <v>0.91327223836646598</v>
      </c>
      <c r="X116" s="10">
        <v>2.6006108338586991E-47</v>
      </c>
      <c r="Y116" s="10">
        <v>0.94735528861214402</v>
      </c>
      <c r="Z116" s="10">
        <v>2.1934691244976616E-53</v>
      </c>
      <c r="AA116" s="10">
        <v>0.95304203582999303</v>
      </c>
      <c r="AB116" s="10">
        <v>1.5086832093373649E-42</v>
      </c>
      <c r="AC116" s="10">
        <v>0.98663512339216897</v>
      </c>
      <c r="AD116" s="10">
        <v>4.3948440645043297E-53</v>
      </c>
    </row>
    <row r="117" spans="1:30" x14ac:dyDescent="0.2">
      <c r="A117" s="10" t="s">
        <v>93</v>
      </c>
      <c r="B117" s="10" t="s">
        <v>6858</v>
      </c>
      <c r="C117" s="10">
        <v>1.1321789309133801</v>
      </c>
      <c r="D117" s="10">
        <v>4.4346485315435515E-14</v>
      </c>
      <c r="E117" s="10">
        <v>1.1429953593496101</v>
      </c>
      <c r="F117" s="10">
        <v>9.7497431876617552E-12</v>
      </c>
      <c r="G117" s="10">
        <v>0.95175218843759501</v>
      </c>
      <c r="H117" s="10">
        <v>6.4631379965197246E-28</v>
      </c>
      <c r="I117" s="10">
        <v>0.94636951778013001</v>
      </c>
      <c r="J117" s="10">
        <v>1.4016311597435112E-32</v>
      </c>
      <c r="K117" s="10">
        <v>1.03057134167825</v>
      </c>
      <c r="L117" s="10">
        <v>9.1144811957231029E-39</v>
      </c>
      <c r="M117" s="10">
        <v>1.10061689894777</v>
      </c>
      <c r="N117" s="10">
        <v>4.3116936908813482E-41</v>
      </c>
      <c r="O117" s="10">
        <v>1.07908716295403</v>
      </c>
      <c r="P117" s="10">
        <v>6.0878060444418436E-33</v>
      </c>
      <c r="Q117" s="10">
        <v>1.0073957035497001</v>
      </c>
      <c r="R117" s="10">
        <v>2.0120617149884288E-35</v>
      </c>
      <c r="S117" s="10">
        <v>1.0334743113938101</v>
      </c>
      <c r="T117" s="10">
        <v>6.306298873562036E-39</v>
      </c>
      <c r="U117" s="10">
        <v>0.98990349312152004</v>
      </c>
      <c r="V117" s="10">
        <v>7.7464489455153221E-32</v>
      </c>
      <c r="W117" s="10">
        <v>1.0474299161432199</v>
      </c>
      <c r="X117" s="10">
        <v>4.6284821623893174E-44</v>
      </c>
      <c r="Y117" s="10">
        <v>0.79956618009357805</v>
      </c>
      <c r="Z117" s="10">
        <v>3.4479598605236051E-40</v>
      </c>
      <c r="AA117" s="10">
        <v>0.87854444974983703</v>
      </c>
      <c r="AB117" s="10">
        <v>1.6056587500734223E-38</v>
      </c>
      <c r="AC117" s="10">
        <v>0.87787940819170796</v>
      </c>
      <c r="AD117" s="10">
        <v>1.9210302280225654E-30</v>
      </c>
    </row>
    <row r="118" spans="1:30" x14ac:dyDescent="0.2">
      <c r="A118" s="10" t="s">
        <v>10</v>
      </c>
      <c r="B118" s="10" t="s">
        <v>6847</v>
      </c>
      <c r="C118" s="10">
        <v>0.97152159816122496</v>
      </c>
      <c r="D118" s="10">
        <v>2.1685999291398286E-21</v>
      </c>
      <c r="E118" s="10">
        <v>0.97126829732360997</v>
      </c>
      <c r="F118" s="10">
        <v>4.6882514192661335E-16</v>
      </c>
      <c r="G118" s="10">
        <v>1.02263658427453</v>
      </c>
      <c r="H118" s="10">
        <v>4.3370079634063109E-48</v>
      </c>
      <c r="I118" s="10">
        <v>0.82702835818796105</v>
      </c>
      <c r="J118" s="10">
        <v>8.2296628896371644E-39</v>
      </c>
      <c r="K118" s="10">
        <v>0.85046815541431298</v>
      </c>
      <c r="L118" s="10">
        <v>1.2504525139976159E-62</v>
      </c>
      <c r="M118" s="10">
        <v>0.96149690467423399</v>
      </c>
      <c r="N118" s="10">
        <v>2.2245394104672337E-65</v>
      </c>
      <c r="O118" s="10">
        <v>0.948920569743541</v>
      </c>
      <c r="P118" s="10">
        <v>1.0362093421273439E-50</v>
      </c>
      <c r="Q118" s="10">
        <v>0.88912345757375</v>
      </c>
      <c r="R118" s="10">
        <v>1.0107244307923222E-57</v>
      </c>
      <c r="S118" s="10">
        <v>0.94982723800404401</v>
      </c>
      <c r="T118" s="10">
        <v>2.2153211199719024E-72</v>
      </c>
      <c r="U118" s="10">
        <v>0.90802050545219704</v>
      </c>
      <c r="V118" s="10">
        <v>1.0025754354383304E-61</v>
      </c>
      <c r="W118" s="10">
        <v>0.95812514955853501</v>
      </c>
      <c r="X118" s="10">
        <v>2.1795394312585866E-90</v>
      </c>
      <c r="Y118" s="10">
        <v>0.93951850147012195</v>
      </c>
      <c r="Z118" s="10">
        <v>1.1286984870374186E-58</v>
      </c>
      <c r="AA118" s="10">
        <v>0.94863632506357198</v>
      </c>
      <c r="AB118" s="10">
        <v>5.6999033411067454E-60</v>
      </c>
      <c r="AC118" s="10">
        <v>0.97203643073963397</v>
      </c>
      <c r="AD118" s="10">
        <v>2.8839729225906367E-57</v>
      </c>
    </row>
    <row r="119" spans="1:30" x14ac:dyDescent="0.2">
      <c r="A119" s="10" t="s">
        <v>67</v>
      </c>
      <c r="B119" s="10" t="s">
        <v>6855</v>
      </c>
      <c r="C119" s="10">
        <v>0.889173777804529</v>
      </c>
      <c r="D119" s="10">
        <v>3.0236045952415656E-20</v>
      </c>
      <c r="E119" s="10">
        <v>0.89467204250953802</v>
      </c>
      <c r="F119" s="10">
        <v>1.5907160236976367E-13</v>
      </c>
      <c r="G119" s="10">
        <v>1.08223671847855</v>
      </c>
      <c r="H119" s="10">
        <v>1.0089676248914973E-32</v>
      </c>
      <c r="I119" s="10">
        <v>0.79591726111914995</v>
      </c>
      <c r="J119" s="10">
        <v>1.5725431043502818E-31</v>
      </c>
      <c r="K119" s="10">
        <v>0.84312455784651696</v>
      </c>
      <c r="L119" s="10">
        <v>1.4597300161435561E-50</v>
      </c>
      <c r="M119" s="10">
        <v>0.88376899715879398</v>
      </c>
      <c r="N119" s="10">
        <v>1.6835664170477484E-43</v>
      </c>
      <c r="O119" s="10">
        <v>0.92089833512863295</v>
      </c>
      <c r="P119" s="10">
        <v>1.5739090140007847E-30</v>
      </c>
      <c r="Q119" s="10">
        <v>0.88458403555516996</v>
      </c>
      <c r="R119" s="10">
        <v>9.2563357843343736E-36</v>
      </c>
      <c r="S119" s="10">
        <v>0.93432704516513698</v>
      </c>
      <c r="T119" s="10">
        <v>1.0508374320190753E-47</v>
      </c>
      <c r="U119" s="10">
        <v>0.89863099101823196</v>
      </c>
      <c r="V119" s="10">
        <v>6.6684919555926072E-44</v>
      </c>
      <c r="W119" s="10">
        <v>0.94327662348714303</v>
      </c>
      <c r="X119" s="10">
        <v>1.6355868128277122E-57</v>
      </c>
      <c r="Y119" s="10">
        <v>0.87535371666296602</v>
      </c>
      <c r="Z119" s="10">
        <v>1.2940644707210037E-40</v>
      </c>
      <c r="AA119" s="10">
        <v>0.94314920227552401</v>
      </c>
      <c r="AB119" s="10">
        <v>2.3220980560107852E-43</v>
      </c>
      <c r="AC119" s="10">
        <v>0.92433563405592301</v>
      </c>
      <c r="AD119" s="10">
        <v>7.658875726101996E-37</v>
      </c>
    </row>
    <row r="120" spans="1:30" x14ac:dyDescent="0.2">
      <c r="A120" s="10" t="s">
        <v>20</v>
      </c>
      <c r="B120" s="10" t="s">
        <v>6848</v>
      </c>
      <c r="C120" s="10">
        <v>0.92969148316565398</v>
      </c>
      <c r="D120" s="10">
        <v>8.5863190646825994E-22</v>
      </c>
      <c r="E120" s="10">
        <v>0.930989343544119</v>
      </c>
      <c r="F120" s="10">
        <v>1.1215058115092174E-15</v>
      </c>
      <c r="G120" s="10">
        <v>1.0644264661013101</v>
      </c>
      <c r="H120" s="10">
        <v>3.762768767003209E-45</v>
      </c>
      <c r="I120" s="10">
        <v>0.81155776018318304</v>
      </c>
      <c r="J120" s="10">
        <v>7.0990130140180466E-32</v>
      </c>
      <c r="K120" s="10">
        <v>0.84905099342211598</v>
      </c>
      <c r="L120" s="10">
        <v>6.781275755783865E-63</v>
      </c>
      <c r="M120" s="10">
        <v>0.93204752813502001</v>
      </c>
      <c r="N120" s="10">
        <v>5.3491544256003303E-56</v>
      </c>
      <c r="O120" s="10">
        <v>0.961667627281656</v>
      </c>
      <c r="P120" s="10">
        <v>7.3386097651490093E-42</v>
      </c>
      <c r="Q120" s="10">
        <v>0.89900904955128003</v>
      </c>
      <c r="R120" s="10">
        <v>3.7411844201460185E-46</v>
      </c>
      <c r="S120" s="10">
        <v>0.93005356744959999</v>
      </c>
      <c r="T120" s="10">
        <v>7.891266170563417E-56</v>
      </c>
      <c r="U120" s="10">
        <v>0.92141391131182404</v>
      </c>
      <c r="V120" s="10">
        <v>1.4115519000654192E-54</v>
      </c>
      <c r="W120" s="10">
        <v>0.936774487241818</v>
      </c>
      <c r="X120" s="10">
        <v>1.7967816494641929E-73</v>
      </c>
      <c r="Y120" s="10">
        <v>0.91273975288198095</v>
      </c>
      <c r="Z120" s="10">
        <v>1.505151146166514E-50</v>
      </c>
      <c r="AA120" s="10">
        <v>0.91941983739541699</v>
      </c>
      <c r="AB120" s="10">
        <v>2.4565089496789291E-50</v>
      </c>
      <c r="AC120" s="10">
        <v>0.975496857330582</v>
      </c>
      <c r="AD120" s="10">
        <v>9.0556811234336964E-46</v>
      </c>
    </row>
    <row r="121" spans="1:30" x14ac:dyDescent="0.2">
      <c r="A121" s="10" t="s">
        <v>16</v>
      </c>
      <c r="B121" s="10" t="s">
        <v>6969</v>
      </c>
      <c r="C121" s="10">
        <v>1.1321540432675199</v>
      </c>
      <c r="D121" s="10">
        <v>3.2390014790556909E-24</v>
      </c>
      <c r="E121" s="10">
        <v>1.16491764887914</v>
      </c>
      <c r="F121" s="10">
        <v>8.5854203500828604E-18</v>
      </c>
      <c r="G121" s="10">
        <v>0.96283871398371401</v>
      </c>
      <c r="H121" s="10">
        <v>8.7961442453885977E-47</v>
      </c>
      <c r="I121" s="10">
        <v>1.08871899545975</v>
      </c>
      <c r="J121" s="10">
        <v>1.0762770599944857E-53</v>
      </c>
      <c r="K121" s="10">
        <v>1.06418978200845</v>
      </c>
      <c r="L121" s="10">
        <v>2.5196001795792657E-63</v>
      </c>
      <c r="M121" s="10">
        <v>1.0172108069274299</v>
      </c>
      <c r="N121" s="10">
        <v>8.6452285508764222E-46</v>
      </c>
      <c r="O121" s="10">
        <v>0.98258237751210697</v>
      </c>
      <c r="P121" s="10">
        <v>1.9647118637808456E-47</v>
      </c>
      <c r="Q121" s="10">
        <v>1.0764573245717901</v>
      </c>
      <c r="R121" s="10">
        <v>5.0498305745755286E-54</v>
      </c>
      <c r="S121" s="10">
        <v>1.1151767819598499</v>
      </c>
      <c r="T121" s="10">
        <v>1.512110657257681E-56</v>
      </c>
      <c r="U121" s="10">
        <v>1.04381398696234</v>
      </c>
      <c r="V121" s="10">
        <v>9.8280948674651118E-53</v>
      </c>
      <c r="W121" s="10">
        <v>1.12182632212973</v>
      </c>
      <c r="X121" s="10">
        <v>1.428327127610847E-53</v>
      </c>
      <c r="Y121" s="10">
        <v>0.964973986781409</v>
      </c>
      <c r="Z121" s="10">
        <v>1.0226819464956755E-57</v>
      </c>
      <c r="AA121" s="10">
        <v>0.98959666853913697</v>
      </c>
      <c r="AB121" s="10">
        <v>2.1120637710081446E-51</v>
      </c>
      <c r="AC121" s="10">
        <v>0.93573097153176499</v>
      </c>
      <c r="AD121" s="10">
        <v>1.9095967099970486E-57</v>
      </c>
    </row>
    <row r="122" spans="1:30" x14ac:dyDescent="0.2">
      <c r="A122" s="10" t="s">
        <v>270</v>
      </c>
      <c r="B122" s="10" t="s">
        <v>6887</v>
      </c>
      <c r="C122" s="10">
        <v>1.1779036002809899</v>
      </c>
      <c r="D122" s="10">
        <v>2.1224488409460278E-12</v>
      </c>
      <c r="E122" s="10">
        <v>1.1420068792165099</v>
      </c>
      <c r="F122" s="10">
        <v>2.3197000143671253E-8</v>
      </c>
      <c r="G122" s="10">
        <v>0.94059039383919596</v>
      </c>
      <c r="H122" s="10">
        <v>1.4829110126537588E-13</v>
      </c>
      <c r="I122" s="10">
        <v>1.2288477851152699</v>
      </c>
      <c r="J122" s="10">
        <v>4.1033305581299944E-15</v>
      </c>
      <c r="K122" s="10">
        <v>1.01623261400966</v>
      </c>
      <c r="L122" s="10">
        <v>3.0752381857889903E-14</v>
      </c>
      <c r="M122" s="10">
        <v>1.01546469559879</v>
      </c>
      <c r="N122" s="10">
        <v>3.1434868256525163E-18</v>
      </c>
      <c r="O122" s="10">
        <v>1.03516594914252</v>
      </c>
      <c r="P122" s="10">
        <v>2.7009950526835726E-19</v>
      </c>
      <c r="Q122" s="10">
        <v>1.03704983573142</v>
      </c>
      <c r="R122" s="10">
        <v>4.0255021028885918E-16</v>
      </c>
      <c r="S122" s="10">
        <v>0.894967226112936</v>
      </c>
      <c r="T122" s="10">
        <v>1.1011444601871997E-20</v>
      </c>
      <c r="U122" s="10">
        <v>0.93327234121000602</v>
      </c>
      <c r="V122" s="10">
        <v>2.7524908472491629E-15</v>
      </c>
      <c r="W122" s="10">
        <v>0.88418232084073201</v>
      </c>
      <c r="X122" s="10">
        <v>1.7351898972718144E-15</v>
      </c>
      <c r="Y122" s="10">
        <v>1.1559204800023499</v>
      </c>
      <c r="Z122" s="10">
        <v>3.5615536603768269E-22</v>
      </c>
      <c r="AA122" s="10">
        <v>0.92453819939182802</v>
      </c>
      <c r="AB122" s="10">
        <v>3.5212662487880237E-15</v>
      </c>
      <c r="AC122" s="10">
        <v>1.0892902356055401</v>
      </c>
      <c r="AD122" s="10">
        <v>4.2908258362380683E-14</v>
      </c>
    </row>
    <row r="123" spans="1:30" x14ac:dyDescent="0.2">
      <c r="A123" s="10" t="s">
        <v>210</v>
      </c>
      <c r="B123" s="10" t="s">
        <v>6964</v>
      </c>
      <c r="C123" s="10">
        <v>1.3144120489312701</v>
      </c>
      <c r="D123" s="10">
        <v>2.5535058172442713E-15</v>
      </c>
      <c r="E123" s="10">
        <v>1.3159696798812901</v>
      </c>
      <c r="F123" s="10">
        <v>6.8120534526255115E-12</v>
      </c>
      <c r="G123" s="10">
        <v>0.87829639943600502</v>
      </c>
      <c r="H123" s="10">
        <v>3.6466363818723159E-18</v>
      </c>
      <c r="I123" s="10">
        <v>0.97313696413066797</v>
      </c>
      <c r="J123" s="10">
        <v>4.141545320227982E-32</v>
      </c>
      <c r="K123" s="10">
        <v>1.0327351567051599</v>
      </c>
      <c r="L123" s="10">
        <v>2.306478289509304E-22</v>
      </c>
      <c r="M123" s="10">
        <v>0.91732812718450596</v>
      </c>
      <c r="N123" s="10">
        <v>1.5367477679398246E-20</v>
      </c>
      <c r="O123" s="10">
        <v>1.0362608741933499</v>
      </c>
      <c r="P123" s="10">
        <v>4.6243693721397181E-34</v>
      </c>
      <c r="Q123" s="10">
        <v>1.1929694692983299</v>
      </c>
      <c r="R123" s="10">
        <v>2.1468326893675836E-21</v>
      </c>
      <c r="S123" s="10">
        <v>1.1556204831578001</v>
      </c>
      <c r="T123" s="10">
        <v>3.6759647877948506E-30</v>
      </c>
      <c r="U123" s="10">
        <v>1.02261134272117</v>
      </c>
      <c r="V123" s="10">
        <v>5.8714308442875106E-26</v>
      </c>
      <c r="W123" s="10">
        <v>1.15385246679732</v>
      </c>
      <c r="X123" s="10">
        <v>7.833271212946568E-25</v>
      </c>
      <c r="Y123" s="10">
        <v>0.91355270619133699</v>
      </c>
      <c r="Z123" s="10">
        <v>1.4012083116349537E-22</v>
      </c>
      <c r="AA123" s="10">
        <v>0.92512483362571196</v>
      </c>
      <c r="AB123" s="10">
        <v>1.6027535456367091E-27</v>
      </c>
      <c r="AC123" s="10">
        <v>1.03365129203311</v>
      </c>
      <c r="AD123" s="10">
        <v>4.4181581124314131E-19</v>
      </c>
    </row>
    <row r="124" spans="1:30" x14ac:dyDescent="0.2">
      <c r="A124" s="10" t="s">
        <v>294</v>
      </c>
      <c r="B124" s="10" t="s">
        <v>6958</v>
      </c>
      <c r="C124" s="10">
        <v>1.0415803043581799</v>
      </c>
      <c r="D124" s="10">
        <v>1.0120533151295364E-11</v>
      </c>
      <c r="E124" s="10">
        <v>1.1504547130712499</v>
      </c>
      <c r="F124" s="10">
        <v>7.5557225547270428E-10</v>
      </c>
      <c r="G124" s="10">
        <v>1.19678390382928</v>
      </c>
      <c r="H124" s="10">
        <v>9.7965868326549794E-10</v>
      </c>
      <c r="I124" s="10">
        <v>0.97359232560870401</v>
      </c>
      <c r="J124" s="10">
        <v>2.0388428730512886E-17</v>
      </c>
      <c r="K124" s="10">
        <v>0.96894651522160302</v>
      </c>
      <c r="L124" s="10">
        <v>1.6554487107802799E-17</v>
      </c>
      <c r="M124" s="10">
        <v>0.88164096050445095</v>
      </c>
      <c r="N124" s="10">
        <v>4.2625986592984097E-15</v>
      </c>
      <c r="O124" s="10">
        <v>0.86179047171254397</v>
      </c>
      <c r="P124" s="10">
        <v>4.0699966179072072E-19</v>
      </c>
      <c r="Q124" s="10">
        <v>1.0157994996448001</v>
      </c>
      <c r="R124" s="10">
        <v>4.4073652988540324E-18</v>
      </c>
      <c r="S124" s="10">
        <v>0.99387619215493905</v>
      </c>
      <c r="T124" s="10">
        <v>7.2127047917693283E-20</v>
      </c>
      <c r="U124" s="10">
        <v>1.05863142850248</v>
      </c>
      <c r="V124" s="10">
        <v>4.4696603231323198E-15</v>
      </c>
      <c r="W124" s="10">
        <v>1.0139693065690401</v>
      </c>
      <c r="X124" s="10">
        <v>2.1607501693679745E-14</v>
      </c>
      <c r="Y124" s="10">
        <v>1.1350531739210601</v>
      </c>
      <c r="Z124" s="10">
        <v>1.0984948855041631E-20</v>
      </c>
      <c r="AA124" s="10">
        <v>1.10700717523461</v>
      </c>
      <c r="AB124" s="10">
        <v>1.7081559917773208E-17</v>
      </c>
      <c r="AC124" s="10">
        <v>1.1127786724225299</v>
      </c>
      <c r="AD124" s="10">
        <v>5.4635510403916748E-16</v>
      </c>
    </row>
    <row r="125" spans="1:30" x14ac:dyDescent="0.2">
      <c r="A125" s="10" t="s">
        <v>4</v>
      </c>
      <c r="B125" s="10" t="s">
        <v>7013</v>
      </c>
      <c r="C125" s="10">
        <v>1.28269364285363</v>
      </c>
      <c r="D125" s="10">
        <v>2.5611207831920784E-18</v>
      </c>
      <c r="E125" s="10">
        <v>1.3150163336885901</v>
      </c>
      <c r="F125" s="10">
        <v>1.7691752007340744E-17</v>
      </c>
      <c r="G125" s="10">
        <v>0.985229371814349</v>
      </c>
      <c r="H125" s="10">
        <v>9.6932013886593377E-60</v>
      </c>
      <c r="I125" s="10">
        <v>1.1358499252764001</v>
      </c>
      <c r="J125" s="10">
        <v>5.7588622420600691E-52</v>
      </c>
      <c r="K125" s="10">
        <v>1.09268824846638</v>
      </c>
      <c r="L125" s="10">
        <v>6.6437081727617107E-37</v>
      </c>
      <c r="M125" s="10">
        <v>1.0119569795277701</v>
      </c>
      <c r="N125" s="10">
        <v>1.5336851391111302E-39</v>
      </c>
      <c r="O125" s="10">
        <v>1.1349302336935501</v>
      </c>
      <c r="P125" s="10">
        <v>1.0053103183539972E-52</v>
      </c>
      <c r="Q125" s="10">
        <v>0.97702973093344103</v>
      </c>
      <c r="R125" s="10">
        <v>5.113406300960688E-49</v>
      </c>
      <c r="S125" s="10">
        <v>0.99220365114164699</v>
      </c>
      <c r="T125" s="10">
        <v>1.3929643863141769E-66</v>
      </c>
      <c r="U125" s="10">
        <v>1.09469588958148</v>
      </c>
      <c r="V125" s="10">
        <v>1.2782180132606517E-60</v>
      </c>
      <c r="W125" s="10">
        <v>1.0026065399344299</v>
      </c>
      <c r="X125" s="10">
        <v>1.8839138747420793E-58</v>
      </c>
      <c r="Y125" s="10">
        <v>1.1780064345232499</v>
      </c>
      <c r="Z125" s="10">
        <v>2.2879621790451345E-46</v>
      </c>
      <c r="AA125" s="10">
        <v>1.0685694024394099</v>
      </c>
      <c r="AB125" s="10">
        <v>7.0557340344203596E-41</v>
      </c>
      <c r="AC125" s="10">
        <v>1.1980408590118901</v>
      </c>
      <c r="AD125" s="10">
        <v>2.1712051604012606E-32</v>
      </c>
    </row>
    <row r="126" spans="1:30" x14ac:dyDescent="0.2">
      <c r="A126" s="10" t="s">
        <v>51</v>
      </c>
      <c r="B126" s="10" t="s">
        <v>7014</v>
      </c>
      <c r="C126" s="10">
        <v>1.32111715467251</v>
      </c>
      <c r="D126" s="10">
        <v>2.7396617807750036E-14</v>
      </c>
      <c r="E126" s="10">
        <v>1.34099438252599</v>
      </c>
      <c r="F126" s="10">
        <v>6.8685600689833107E-16</v>
      </c>
      <c r="G126" s="10">
        <v>0.83108692156956299</v>
      </c>
      <c r="H126" s="10">
        <v>2.7356679502657988E-34</v>
      </c>
      <c r="I126" s="10">
        <v>1.2928994126306299</v>
      </c>
      <c r="J126" s="10">
        <v>1.4013628251871463E-30</v>
      </c>
      <c r="K126" s="10">
        <v>0.97596185478180497</v>
      </c>
      <c r="L126" s="10">
        <v>8.5342420062211606E-33</v>
      </c>
      <c r="M126" s="10">
        <v>0.913588081828139</v>
      </c>
      <c r="N126" s="10">
        <v>5.9050306634188519E-33</v>
      </c>
      <c r="O126" s="10">
        <v>1.09188298887711</v>
      </c>
      <c r="P126" s="10">
        <v>4.9321991788673928E-39</v>
      </c>
      <c r="Q126" s="10">
        <v>1.00270139495902</v>
      </c>
      <c r="R126" s="10">
        <v>5.3259597723276058E-35</v>
      </c>
      <c r="S126" s="10">
        <v>1.0345965848327701</v>
      </c>
      <c r="T126" s="10">
        <v>3.4565296831887468E-45</v>
      </c>
      <c r="U126" s="10">
        <v>1.0234116850381201</v>
      </c>
      <c r="V126" s="10">
        <v>2.1228222213046163E-36</v>
      </c>
      <c r="W126" s="10">
        <v>1.03948155532562</v>
      </c>
      <c r="X126" s="10">
        <v>1.1222558113702314E-37</v>
      </c>
      <c r="Y126" s="10">
        <v>0.99619862738546205</v>
      </c>
      <c r="Z126" s="10">
        <v>4.2518012771238836E-39</v>
      </c>
      <c r="AA126" s="10">
        <v>1.0589227509315799</v>
      </c>
      <c r="AB126" s="10">
        <v>1.0225204756396061E-31</v>
      </c>
      <c r="AC126" s="10">
        <v>0.97107412715220298</v>
      </c>
      <c r="AD126" s="10">
        <v>6.0040125094463255E-28</v>
      </c>
    </row>
    <row r="127" spans="1:30" x14ac:dyDescent="0.2">
      <c r="A127" s="10" t="s">
        <v>162</v>
      </c>
      <c r="B127" s="10" t="s">
        <v>6870</v>
      </c>
      <c r="C127" s="10">
        <v>1.1844348572813601</v>
      </c>
      <c r="D127" s="10">
        <v>5.1241055577720843E-18</v>
      </c>
      <c r="E127" s="10">
        <v>1.1454181679181501</v>
      </c>
      <c r="F127" s="10">
        <v>2.2634950644976846E-10</v>
      </c>
      <c r="G127" s="10">
        <v>0.95126689992529001</v>
      </c>
      <c r="H127" s="10">
        <v>5.518705734665856E-22</v>
      </c>
      <c r="I127" s="10">
        <v>1.32013079260126</v>
      </c>
      <c r="J127" s="10">
        <v>3.8456828066174508E-22</v>
      </c>
      <c r="K127" s="10">
        <v>1.10003065899051</v>
      </c>
      <c r="L127" s="10">
        <v>4.0842656594483242E-22</v>
      </c>
      <c r="M127" s="10">
        <v>1.1137790627153299</v>
      </c>
      <c r="N127" s="10">
        <v>9.5115019915305245E-25</v>
      </c>
      <c r="O127" s="10">
        <v>1.15660281986031</v>
      </c>
      <c r="P127" s="10">
        <v>3.9624829332398017E-26</v>
      </c>
      <c r="Q127" s="10">
        <v>1.0588925034464101</v>
      </c>
      <c r="R127" s="10">
        <v>3.269003074704901E-24</v>
      </c>
      <c r="S127" s="10">
        <v>1.04004165350516</v>
      </c>
      <c r="T127" s="10">
        <v>1.1349623261613054E-36</v>
      </c>
      <c r="U127" s="10">
        <v>1.0229476955662</v>
      </c>
      <c r="V127" s="10">
        <v>1.8107446580697847E-31</v>
      </c>
      <c r="W127" s="10">
        <v>1.04359903917623</v>
      </c>
      <c r="X127" s="10">
        <v>4.9566286121751418E-28</v>
      </c>
      <c r="Y127" s="10">
        <v>0.97256408623322399</v>
      </c>
      <c r="Z127" s="10">
        <v>2.0407609679809609E-28</v>
      </c>
      <c r="AA127" s="10">
        <v>0.99161257360150401</v>
      </c>
      <c r="AB127" s="10">
        <v>9.0145620347787894E-31</v>
      </c>
      <c r="AC127" s="10">
        <v>1.0642741164024001</v>
      </c>
      <c r="AD127" s="10">
        <v>4.2773946668299739E-25</v>
      </c>
    </row>
    <row r="128" spans="1:30" x14ac:dyDescent="0.2">
      <c r="A128" s="10" t="s">
        <v>179</v>
      </c>
      <c r="B128" s="10" t="s">
        <v>6914</v>
      </c>
      <c r="C128" s="10">
        <v>1.6101842202833201</v>
      </c>
      <c r="D128" s="10">
        <v>9.3879237450201365E-10</v>
      </c>
      <c r="E128" s="10">
        <v>1.7012153899618401</v>
      </c>
      <c r="F128" s="10">
        <v>7.0562783327752135E-8</v>
      </c>
      <c r="G128" s="10">
        <v>0.97184462099527003</v>
      </c>
      <c r="H128" s="10">
        <v>3.6788904831330565E-20</v>
      </c>
      <c r="I128" s="10">
        <v>1.1331430672487</v>
      </c>
      <c r="J128" s="10">
        <v>1.2359464411052204E-16</v>
      </c>
      <c r="K128" s="10">
        <v>1.09869615321961</v>
      </c>
      <c r="L128" s="10">
        <v>7.5095752387800705E-18</v>
      </c>
      <c r="M128" s="10">
        <v>1.1443716869734899</v>
      </c>
      <c r="N128" s="10">
        <v>6.9983450403590342E-15</v>
      </c>
      <c r="O128" s="10">
        <v>1.16279991817432</v>
      </c>
      <c r="P128" s="10">
        <v>1.3225694595474795E-19</v>
      </c>
      <c r="Q128" s="10">
        <v>0.96432901674816995</v>
      </c>
      <c r="R128" s="10">
        <v>5.0383661001043732E-15</v>
      </c>
      <c r="S128" s="10">
        <v>0.99574443459682804</v>
      </c>
      <c r="T128" s="10">
        <v>5.6194610232411308E-20</v>
      </c>
      <c r="U128" s="10">
        <v>1.1840129558939501</v>
      </c>
      <c r="V128" s="10">
        <v>2.5417228447520385E-19</v>
      </c>
      <c r="W128" s="10">
        <v>1.0120791311347099</v>
      </c>
      <c r="X128" s="10">
        <v>1.9801472783801709E-19</v>
      </c>
      <c r="Y128" s="10">
        <v>1.31588260489759</v>
      </c>
      <c r="Z128" s="10">
        <v>2.871636063950924E-18</v>
      </c>
      <c r="AA128" s="10">
        <v>1.0862111517689199</v>
      </c>
      <c r="AB128" s="10">
        <v>9.8069747653978953E-19</v>
      </c>
      <c r="AC128" s="10">
        <v>1.3370940453037099</v>
      </c>
      <c r="AD128" s="10">
        <v>4.7472122049289375E-15</v>
      </c>
    </row>
    <row r="129" spans="1:30" x14ac:dyDescent="0.2">
      <c r="A129" s="10" t="s">
        <v>161</v>
      </c>
      <c r="B129" s="10" t="s">
        <v>6808</v>
      </c>
      <c r="C129" s="10">
        <v>1.50488896114288</v>
      </c>
      <c r="D129" s="10">
        <v>1.5897034859393599E-9</v>
      </c>
      <c r="E129" s="10">
        <v>1.5426212051878001</v>
      </c>
      <c r="F129" s="10">
        <v>1.052083036130561E-8</v>
      </c>
      <c r="G129" s="10">
        <v>0.94048722801505602</v>
      </c>
      <c r="H129" s="10">
        <v>5.0587188908509644E-22</v>
      </c>
      <c r="I129" s="10">
        <v>1.22894992525313</v>
      </c>
      <c r="J129" s="10">
        <v>7.2910862893685975E-22</v>
      </c>
      <c r="K129" s="10">
        <v>1.0731571059682401</v>
      </c>
      <c r="L129" s="10">
        <v>1.6635535635259472E-17</v>
      </c>
      <c r="M129" s="10">
        <v>1.1085829840425501</v>
      </c>
      <c r="N129" s="10">
        <v>1.1381973691277679E-18</v>
      </c>
      <c r="O129" s="10">
        <v>1.1332428397360901</v>
      </c>
      <c r="P129" s="10">
        <v>1.2499634143266705E-25</v>
      </c>
      <c r="Q129" s="10">
        <v>0.87845680563355999</v>
      </c>
      <c r="R129" s="10">
        <v>8.4014622300641908E-19</v>
      </c>
      <c r="S129" s="10">
        <v>0.91444989247161401</v>
      </c>
      <c r="T129" s="10">
        <v>2.8498954558033068E-22</v>
      </c>
      <c r="U129" s="10">
        <v>1.1558075470218001</v>
      </c>
      <c r="V129" s="10">
        <v>7.8843655616336654E-24</v>
      </c>
      <c r="W129" s="10">
        <v>0.93218011296631698</v>
      </c>
      <c r="X129" s="10">
        <v>2.3315756855299587E-26</v>
      </c>
      <c r="Y129" s="10">
        <v>1.2022249810976799</v>
      </c>
      <c r="Z129" s="10">
        <v>3.108030852505889E-22</v>
      </c>
      <c r="AA129" s="10">
        <v>1.0820225119406901</v>
      </c>
      <c r="AB129" s="10">
        <v>1.4365985490267585E-20</v>
      </c>
      <c r="AC129" s="10">
        <v>1.17514084187838</v>
      </c>
      <c r="AD129" s="10">
        <v>2.225826561345398E-18</v>
      </c>
    </row>
    <row r="130" spans="1:30" x14ac:dyDescent="0.2">
      <c r="A130" s="10" t="s">
        <v>125</v>
      </c>
      <c r="B130" s="10" t="s">
        <v>6872</v>
      </c>
      <c r="C130" s="10">
        <v>1.11715217523449</v>
      </c>
      <c r="D130" s="10">
        <v>5.3989497591859842E-20</v>
      </c>
      <c r="E130" s="10">
        <v>1.2382865957076901</v>
      </c>
      <c r="F130" s="10">
        <v>7.6984984896584542E-13</v>
      </c>
      <c r="G130" s="10">
        <v>0.99143211806768905</v>
      </c>
      <c r="H130" s="10">
        <v>6.5873568041101142E-25</v>
      </c>
      <c r="I130" s="10">
        <v>1.0319288376495701</v>
      </c>
      <c r="J130" s="10">
        <v>4.1144206846178712E-36</v>
      </c>
      <c r="K130" s="10">
        <v>0.94289698866668603</v>
      </c>
      <c r="L130" s="10">
        <v>1.9382392973043255E-32</v>
      </c>
      <c r="M130" s="10">
        <v>0.87313010070508001</v>
      </c>
      <c r="N130" s="10">
        <v>3.3184255456557836E-35</v>
      </c>
      <c r="O130" s="10">
        <v>0.95523601606911701</v>
      </c>
      <c r="P130" s="10">
        <v>2.5824066467147064E-46</v>
      </c>
      <c r="Q130" s="10">
        <v>0.93328633501698199</v>
      </c>
      <c r="R130" s="10">
        <v>2.2941168266543288E-37</v>
      </c>
      <c r="S130" s="10">
        <v>0.98089177140600503</v>
      </c>
      <c r="T130" s="10">
        <v>4.5397579729116982E-54</v>
      </c>
      <c r="U130" s="10">
        <v>0.99244967049246102</v>
      </c>
      <c r="V130" s="10">
        <v>7.3407265005565659E-25</v>
      </c>
      <c r="W130" s="10">
        <v>0.96836880053187901</v>
      </c>
      <c r="X130" s="10">
        <v>2.4733640761654523E-38</v>
      </c>
      <c r="Y130" s="10">
        <v>0.84597169651229098</v>
      </c>
      <c r="Z130" s="10">
        <v>4.265538289607876E-34</v>
      </c>
      <c r="AA130" s="10">
        <v>0.92402716854623101</v>
      </c>
      <c r="AB130" s="10">
        <v>2.3781452799218608E-32</v>
      </c>
      <c r="AC130" s="10">
        <v>0.87790884417911996</v>
      </c>
      <c r="AD130" s="10">
        <v>7.4623438850525243E-30</v>
      </c>
    </row>
    <row r="131" spans="1:30" x14ac:dyDescent="0.2">
      <c r="A131" s="10" t="s">
        <v>77</v>
      </c>
      <c r="B131" s="10" t="s">
        <v>6869</v>
      </c>
      <c r="C131" s="10">
        <v>1.0431265614212399</v>
      </c>
      <c r="D131" s="10">
        <v>6.1946766930637129E-20</v>
      </c>
      <c r="E131" s="10">
        <v>1.09319593436184</v>
      </c>
      <c r="F131" s="10">
        <v>2.8881950794027963E-17</v>
      </c>
      <c r="G131" s="10">
        <v>0.89375381829368705</v>
      </c>
      <c r="H131" s="10">
        <v>1.5475106366232394E-30</v>
      </c>
      <c r="I131" s="10">
        <v>1.0261192986280201</v>
      </c>
      <c r="J131" s="10">
        <v>8.1817668953102371E-48</v>
      </c>
      <c r="K131" s="10">
        <v>0.85707039245177696</v>
      </c>
      <c r="L131" s="10">
        <v>2.920388992516323E-45</v>
      </c>
      <c r="M131" s="10">
        <v>1.0051661725452601</v>
      </c>
      <c r="N131" s="10">
        <v>5.5479904828660762E-52</v>
      </c>
      <c r="O131" s="10">
        <v>1.04371352564868</v>
      </c>
      <c r="P131" s="10">
        <v>2.3863047865780934E-58</v>
      </c>
      <c r="Q131" s="10">
        <v>0.95109629555242003</v>
      </c>
      <c r="R131" s="10">
        <v>7.1945492986081855E-53</v>
      </c>
      <c r="S131" s="10">
        <v>0.995803233989762</v>
      </c>
      <c r="T131" s="10">
        <v>9.3838554321740664E-55</v>
      </c>
      <c r="U131" s="10">
        <v>0.93956867747498396</v>
      </c>
      <c r="V131" s="10">
        <v>4.8271713165424362E-63</v>
      </c>
      <c r="W131" s="10">
        <v>0.98139862244812504</v>
      </c>
      <c r="X131" s="10">
        <v>9.0058191135350478E-56</v>
      </c>
      <c r="Y131" s="10">
        <v>0.89476488461905701</v>
      </c>
      <c r="Z131" s="10">
        <v>7.198111326449038E-60</v>
      </c>
      <c r="AA131" s="10">
        <v>1.00946400265904</v>
      </c>
      <c r="AB131" s="10">
        <v>3.20053776704924E-48</v>
      </c>
      <c r="AC131" s="10">
        <v>1.00827047548032</v>
      </c>
      <c r="AD131" s="10">
        <v>7.073502638158113E-58</v>
      </c>
    </row>
    <row r="132" spans="1:30" x14ac:dyDescent="0.2">
      <c r="A132" s="10" t="s">
        <v>98</v>
      </c>
      <c r="B132" s="10" t="s">
        <v>6918</v>
      </c>
      <c r="C132" s="10">
        <v>0.99507828826143097</v>
      </c>
      <c r="D132" s="10">
        <v>1.2217720840985364E-17</v>
      </c>
      <c r="E132" s="10">
        <v>1.0470607190215699</v>
      </c>
      <c r="F132" s="10">
        <v>1.1248242704426101E-12</v>
      </c>
      <c r="G132" s="10">
        <v>0.94361440060877</v>
      </c>
      <c r="H132" s="10">
        <v>2.8968352098111673E-27</v>
      </c>
      <c r="I132" s="10">
        <v>1.0102667936846299</v>
      </c>
      <c r="J132" s="10">
        <v>2.281243378573548E-32</v>
      </c>
      <c r="K132" s="10">
        <v>0.89782703021360599</v>
      </c>
      <c r="L132" s="10">
        <v>4.9229432504572476E-31</v>
      </c>
      <c r="M132" s="10">
        <v>1.0378715888606</v>
      </c>
      <c r="N132" s="10">
        <v>2.3845708515750555E-42</v>
      </c>
      <c r="O132" s="10">
        <v>0.96630988081312996</v>
      </c>
      <c r="P132" s="10">
        <v>7.9855147283499918E-41</v>
      </c>
      <c r="Q132" s="10">
        <v>0.95817843627819799</v>
      </c>
      <c r="R132" s="10">
        <v>3.9055733942187059E-42</v>
      </c>
      <c r="S132" s="10">
        <v>1.03846466069013</v>
      </c>
      <c r="T132" s="10">
        <v>3.1116681223717677E-47</v>
      </c>
      <c r="U132" s="10">
        <v>0.96917415162297904</v>
      </c>
      <c r="V132" s="10">
        <v>5.6078372308111117E-39</v>
      </c>
      <c r="W132" s="10">
        <v>1.01568502176522</v>
      </c>
      <c r="X132" s="10">
        <v>9.3638376447320378E-53</v>
      </c>
      <c r="Y132" s="10">
        <v>0.95484486886559194</v>
      </c>
      <c r="Z132" s="10">
        <v>2.1116173563531742E-39</v>
      </c>
      <c r="AA132" s="10">
        <v>1.12813798353703</v>
      </c>
      <c r="AB132" s="10">
        <v>5.9113328025564288E-36</v>
      </c>
      <c r="AC132" s="10">
        <v>0.99638885504366304</v>
      </c>
      <c r="AD132" s="10">
        <v>1.1298182260560383E-31</v>
      </c>
    </row>
    <row r="133" spans="1:30" x14ac:dyDescent="0.2">
      <c r="A133" s="10" t="s">
        <v>99</v>
      </c>
      <c r="B133" s="10" t="s">
        <v>6929</v>
      </c>
      <c r="C133" s="10">
        <v>1.15058241474241</v>
      </c>
      <c r="D133" s="10">
        <v>2.5026558560322492E-11</v>
      </c>
      <c r="E133" s="10">
        <v>1.1154480624252701</v>
      </c>
      <c r="F133" s="10">
        <v>1.065766964165004E-8</v>
      </c>
      <c r="G133" s="10">
        <v>1.0238857284587699</v>
      </c>
      <c r="H133" s="10">
        <v>4.4836882510718813E-27</v>
      </c>
      <c r="I133" s="10">
        <v>1.007929583451</v>
      </c>
      <c r="J133" s="10">
        <v>3.4141906339046734E-28</v>
      </c>
      <c r="K133" s="10">
        <v>0.90425140494177203</v>
      </c>
      <c r="L133" s="10">
        <v>9.1763554027304293E-24</v>
      </c>
      <c r="M133" s="10">
        <v>1.15504152996403</v>
      </c>
      <c r="N133" s="10">
        <v>3.6038121717147689E-29</v>
      </c>
      <c r="O133" s="10">
        <v>1.01968286710477</v>
      </c>
      <c r="P133" s="10">
        <v>3.7978672233866397E-20</v>
      </c>
      <c r="Q133" s="10">
        <v>0.944672682302096</v>
      </c>
      <c r="R133" s="10">
        <v>5.7880044284920887E-35</v>
      </c>
      <c r="S133" s="10">
        <v>1.03403949096823</v>
      </c>
      <c r="T133" s="10">
        <v>1.3795825710280424E-27</v>
      </c>
      <c r="U133" s="10">
        <v>1.02790471951801</v>
      </c>
      <c r="V133" s="10">
        <v>8.6689194047968939E-27</v>
      </c>
      <c r="W133" s="10">
        <v>1.01425002628064</v>
      </c>
      <c r="X133" s="10">
        <v>1.8044562353083554E-40</v>
      </c>
      <c r="Y133" s="10">
        <v>1.02269303877025</v>
      </c>
      <c r="Z133" s="10">
        <v>2.0177707487042647E-35</v>
      </c>
      <c r="AA133" s="10">
        <v>0.83137154305268901</v>
      </c>
      <c r="AB133" s="10">
        <v>9.7182245944017142E-28</v>
      </c>
      <c r="AC133" s="10">
        <v>0.98062288966903899</v>
      </c>
      <c r="AD133" s="10">
        <v>8.0923791775214628E-35</v>
      </c>
    </row>
    <row r="134" spans="1:30" x14ac:dyDescent="0.2">
      <c r="A134" s="10" t="s">
        <v>158</v>
      </c>
      <c r="B134" s="10" t="s">
        <v>6952</v>
      </c>
      <c r="C134" s="10">
        <v>1.11585620920071</v>
      </c>
      <c r="D134" s="10">
        <v>4.4424282617897672E-11</v>
      </c>
      <c r="E134" s="10">
        <v>1.16158587999152</v>
      </c>
      <c r="F134" s="10">
        <v>7.5205946388982361E-10</v>
      </c>
      <c r="G134" s="10">
        <v>1.13384533792936</v>
      </c>
      <c r="H134" s="10">
        <v>1.6998495021487549E-22</v>
      </c>
      <c r="I134" s="10">
        <v>1.1602434972954501</v>
      </c>
      <c r="J134" s="10">
        <v>1.0535044576021872E-25</v>
      </c>
      <c r="K134" s="10">
        <v>0.95554150330507204</v>
      </c>
      <c r="L134" s="10">
        <v>3.2244351478433921E-26</v>
      </c>
      <c r="M134" s="10">
        <v>1.1195639896175</v>
      </c>
      <c r="N134" s="10">
        <v>1.7567360408933619E-30</v>
      </c>
      <c r="O134" s="10">
        <v>1.18556728483402</v>
      </c>
      <c r="P134" s="10">
        <v>1.216587650344069E-24</v>
      </c>
      <c r="Q134" s="10">
        <v>1.04704918540076</v>
      </c>
      <c r="R134" s="10">
        <v>3.4273933345164366E-32</v>
      </c>
      <c r="S134" s="10">
        <v>0.98275712716631303</v>
      </c>
      <c r="T134" s="10">
        <v>1.0374037407817606E-27</v>
      </c>
      <c r="U134" s="10">
        <v>1.0908328599016599</v>
      </c>
      <c r="V134" s="10">
        <v>1.3801261502133971E-27</v>
      </c>
      <c r="W134" s="10">
        <v>0.96937700753009204</v>
      </c>
      <c r="X134" s="10">
        <v>2.3808820663960397E-31</v>
      </c>
      <c r="Y134" s="10">
        <v>0.99976269389339201</v>
      </c>
      <c r="Z134" s="10">
        <v>5.6657881266635881E-36</v>
      </c>
      <c r="AA134" s="10">
        <v>0.99954584115963296</v>
      </c>
      <c r="AB134" s="10">
        <v>2.1828493697962194E-25</v>
      </c>
      <c r="AC134" s="10">
        <v>1.0683489572868301</v>
      </c>
      <c r="AD134" s="10">
        <v>2.6393282593712224E-25</v>
      </c>
    </row>
    <row r="135" spans="1:30" x14ac:dyDescent="0.2">
      <c r="A135" s="10" t="s">
        <v>18</v>
      </c>
      <c r="B135" s="10" t="s">
        <v>7015</v>
      </c>
      <c r="C135" s="10">
        <v>1.10726263299186</v>
      </c>
      <c r="D135" s="10">
        <v>1.1714265564245944E-24</v>
      </c>
      <c r="E135" s="10">
        <v>1.0947814842216499</v>
      </c>
      <c r="F135" s="10">
        <v>3.8228889071214105E-18</v>
      </c>
      <c r="G135" s="10">
        <v>1.0047228694043699</v>
      </c>
      <c r="H135" s="10">
        <v>3.6373629237656881E-46</v>
      </c>
      <c r="I135" s="10">
        <v>0.96462090608981099</v>
      </c>
      <c r="J135" s="10">
        <v>1.4211286468287291E-41</v>
      </c>
      <c r="K135" s="10">
        <v>0.87095455249158105</v>
      </c>
      <c r="L135" s="10">
        <v>3.7733578000382626E-49</v>
      </c>
      <c r="M135" s="10">
        <v>1.0472757946587801</v>
      </c>
      <c r="N135" s="10">
        <v>6.8795955494193513E-45</v>
      </c>
      <c r="O135" s="10">
        <v>1.12011737773718</v>
      </c>
      <c r="P135" s="10">
        <v>9.4288329400943598E-65</v>
      </c>
      <c r="Q135" s="10">
        <v>0.97459544187300695</v>
      </c>
      <c r="R135" s="10">
        <v>1.3065935066261502E-52</v>
      </c>
      <c r="S135" s="10">
        <v>0.98012667891449101</v>
      </c>
      <c r="T135" s="10">
        <v>3.1530713646949124E-72</v>
      </c>
      <c r="U135" s="10">
        <v>0.93354663568603302</v>
      </c>
      <c r="V135" s="10">
        <v>1.6558515760981664E-46</v>
      </c>
      <c r="W135" s="10">
        <v>0.97672809321474297</v>
      </c>
      <c r="X135" s="10">
        <v>1.902130954253386E-76</v>
      </c>
      <c r="Y135" s="10">
        <v>0.96716524895645395</v>
      </c>
      <c r="Z135" s="10">
        <v>5.6469974969516849E-45</v>
      </c>
      <c r="AA135" s="10">
        <v>0.90426613754005003</v>
      </c>
      <c r="AB135" s="10">
        <v>1.7265064577807226E-67</v>
      </c>
      <c r="AC135" s="10">
        <v>0.958356986608776</v>
      </c>
      <c r="AD135" s="10">
        <v>4.1771644061676796E-60</v>
      </c>
    </row>
    <row r="136" spans="1:30" x14ac:dyDescent="0.2">
      <c r="A136" s="10" t="s">
        <v>160</v>
      </c>
      <c r="B136" s="10" t="s">
        <v>6894</v>
      </c>
      <c r="C136" s="10">
        <v>1.0305645460338799</v>
      </c>
      <c r="D136" s="10">
        <v>5.6754746009855502E-13</v>
      </c>
      <c r="E136" s="10">
        <v>1.02538887851897</v>
      </c>
      <c r="F136" s="10">
        <v>1.1609713808370448E-13</v>
      </c>
      <c r="G136" s="10">
        <v>0.98275723804465298</v>
      </c>
      <c r="H136" s="10">
        <v>4.1768822946844035E-22</v>
      </c>
      <c r="I136" s="10">
        <v>0.95469509855268997</v>
      </c>
      <c r="J136" s="10">
        <v>5.216419876521064E-29</v>
      </c>
      <c r="K136" s="10">
        <v>0.91197781908050202</v>
      </c>
      <c r="L136" s="10">
        <v>1.7735751487498304E-36</v>
      </c>
      <c r="M136" s="10">
        <v>0.97263183912342499</v>
      </c>
      <c r="N136" s="10">
        <v>8.6754563536619143E-34</v>
      </c>
      <c r="O136" s="10">
        <v>0.90365028712668904</v>
      </c>
      <c r="P136" s="10">
        <v>3.8936654161144547E-33</v>
      </c>
      <c r="Q136" s="10">
        <v>0.837686008381338</v>
      </c>
      <c r="R136" s="10">
        <v>1.0948438681170343E-33</v>
      </c>
      <c r="S136" s="10">
        <v>0.92748507052965501</v>
      </c>
      <c r="T136" s="10">
        <v>1.5207272497292187E-30</v>
      </c>
      <c r="U136" s="10">
        <v>0.84863631710821497</v>
      </c>
      <c r="V136" s="10">
        <v>2.4720091953070305E-32</v>
      </c>
      <c r="W136" s="10">
        <v>0.93407573210402906</v>
      </c>
      <c r="X136" s="10">
        <v>1.5179625298549661E-42</v>
      </c>
      <c r="Y136" s="10">
        <v>0.86014866527672695</v>
      </c>
      <c r="Z136" s="10">
        <v>6.6672800205417389E-34</v>
      </c>
      <c r="AA136" s="10">
        <v>0.90663747714127996</v>
      </c>
      <c r="AB136" s="10">
        <v>2.0618261383307725E-32</v>
      </c>
      <c r="AC136" s="10">
        <v>0.87533819538939495</v>
      </c>
      <c r="AD136" s="10">
        <v>2.2788359283144247E-23</v>
      </c>
    </row>
    <row r="137" spans="1:30" x14ac:dyDescent="0.2">
      <c r="A137" s="10" t="s">
        <v>61</v>
      </c>
      <c r="B137" s="10" t="s">
        <v>6931</v>
      </c>
      <c r="C137" s="10">
        <v>1.08840469738155</v>
      </c>
      <c r="D137" s="10">
        <v>7.9109090545751274E-16</v>
      </c>
      <c r="E137" s="10">
        <v>1.0886848495933401</v>
      </c>
      <c r="F137" s="10">
        <v>2.9699928534332822E-12</v>
      </c>
      <c r="G137" s="10">
        <v>1.0390122773350901</v>
      </c>
      <c r="H137" s="10">
        <v>4.8161137660375894E-33</v>
      </c>
      <c r="I137" s="10">
        <v>1.0130151419175899</v>
      </c>
      <c r="J137" s="10">
        <v>1.0887569865315232E-31</v>
      </c>
      <c r="K137" s="10">
        <v>0.97110648272419497</v>
      </c>
      <c r="L137" s="10">
        <v>2.9325722673147666E-35</v>
      </c>
      <c r="M137" s="10">
        <v>1.0783111029475001</v>
      </c>
      <c r="N137" s="10">
        <v>2.3654036200136219E-49</v>
      </c>
      <c r="O137" s="10">
        <v>1.12093056202562</v>
      </c>
      <c r="P137" s="10">
        <v>1.1162982299749337E-34</v>
      </c>
      <c r="Q137" s="10">
        <v>1.0015959612652101</v>
      </c>
      <c r="R137" s="10">
        <v>6.9748160799514729E-48</v>
      </c>
      <c r="S137" s="10">
        <v>1.0656879145838001</v>
      </c>
      <c r="T137" s="10">
        <v>2.3028768469046616E-45</v>
      </c>
      <c r="U137" s="10">
        <v>1.01250389016903</v>
      </c>
      <c r="V137" s="10">
        <v>1.4184879146062511E-43</v>
      </c>
      <c r="W137" s="10">
        <v>1.0528317591580001</v>
      </c>
      <c r="X137" s="10">
        <v>6.1107432292024039E-54</v>
      </c>
      <c r="Y137" s="10">
        <v>0.997720100877028</v>
      </c>
      <c r="Z137" s="10">
        <v>3.7795081351081059E-47</v>
      </c>
      <c r="AA137" s="10">
        <v>0.90474933654984002</v>
      </c>
      <c r="AB137" s="10">
        <v>4.0345564638851128E-38</v>
      </c>
      <c r="AC137" s="10">
        <v>0.99734868412852495</v>
      </c>
      <c r="AD137" s="10">
        <v>7.6557705805368271E-54</v>
      </c>
    </row>
    <row r="138" spans="1:30" x14ac:dyDescent="0.2">
      <c r="A138" s="10" t="s">
        <v>163</v>
      </c>
      <c r="B138" s="10" t="s">
        <v>6953</v>
      </c>
      <c r="C138" s="10">
        <v>1.0925598533245999</v>
      </c>
      <c r="D138" s="10">
        <v>9.4602641637654536E-15</v>
      </c>
      <c r="E138" s="10">
        <v>1.0920107513669499</v>
      </c>
      <c r="F138" s="10">
        <v>7.2446275887676456E-12</v>
      </c>
      <c r="G138" s="10">
        <v>1.13189111013441</v>
      </c>
      <c r="H138" s="10">
        <v>5.6242345963872936E-22</v>
      </c>
      <c r="I138" s="10">
        <v>1.06712913745088</v>
      </c>
      <c r="J138" s="10">
        <v>9.7929383510330219E-26</v>
      </c>
      <c r="K138" s="10">
        <v>0.96893847229238705</v>
      </c>
      <c r="L138" s="10">
        <v>1.6619887018211666E-29</v>
      </c>
      <c r="M138" s="10">
        <v>1.1437527731819801</v>
      </c>
      <c r="N138" s="10">
        <v>6.9136904475832355E-30</v>
      </c>
      <c r="O138" s="10">
        <v>1.1864281323978001</v>
      </c>
      <c r="P138" s="10">
        <v>5.6280285089069211E-39</v>
      </c>
      <c r="Q138" s="10">
        <v>0.95765723884998</v>
      </c>
      <c r="R138" s="10">
        <v>4.3100319570027148E-36</v>
      </c>
      <c r="S138" s="10">
        <v>0.95940705957396399</v>
      </c>
      <c r="T138" s="10">
        <v>1.1455092252575423E-37</v>
      </c>
      <c r="U138" s="10">
        <v>0.97653946045496598</v>
      </c>
      <c r="V138" s="10">
        <v>1.8708890452230952E-26</v>
      </c>
      <c r="W138" s="10">
        <v>0.97684562768521099</v>
      </c>
      <c r="X138" s="10">
        <v>6.9018292143602675E-47</v>
      </c>
      <c r="Y138" s="10">
        <v>1.0337250629886401</v>
      </c>
      <c r="Z138" s="10">
        <v>1.4015728306888257E-31</v>
      </c>
      <c r="AA138" s="10">
        <v>0.94557218957165201</v>
      </c>
      <c r="AB138" s="10">
        <v>2.9059122001444734E-25</v>
      </c>
      <c r="AC138" s="10">
        <v>1.00963340046723</v>
      </c>
      <c r="AD138" s="10">
        <v>1.1482614267025841E-32</v>
      </c>
    </row>
    <row r="139" spans="1:30" x14ac:dyDescent="0.2">
      <c r="A139" s="10" t="s">
        <v>273</v>
      </c>
      <c r="B139" s="10" t="s">
        <v>6989</v>
      </c>
      <c r="C139" s="10">
        <v>1.0799970696830301</v>
      </c>
      <c r="D139" s="10">
        <v>1.4908549698485112E-11</v>
      </c>
      <c r="E139" s="10">
        <v>1.1757268394992</v>
      </c>
      <c r="F139" s="10">
        <v>1.0776350743866777E-8</v>
      </c>
      <c r="G139" s="10">
        <v>0.92901821047051203</v>
      </c>
      <c r="H139" s="10">
        <v>4.3732785638199078E-13</v>
      </c>
      <c r="I139" s="10">
        <v>1.19596482301294</v>
      </c>
      <c r="J139" s="10">
        <v>9.4984736684782459E-18</v>
      </c>
      <c r="K139" s="10">
        <v>1.1269175025132201</v>
      </c>
      <c r="L139" s="10">
        <v>1.7095907686642383E-20</v>
      </c>
      <c r="M139" s="10">
        <v>1.07223555779999</v>
      </c>
      <c r="N139" s="10">
        <v>2.5568687052072686E-23</v>
      </c>
      <c r="O139" s="10">
        <v>1.0305825238084101</v>
      </c>
      <c r="P139" s="10">
        <v>2.5584917728897391E-15</v>
      </c>
      <c r="Q139" s="10">
        <v>0.91740702493928705</v>
      </c>
      <c r="R139" s="10">
        <v>2.0459159637889282E-25</v>
      </c>
      <c r="S139" s="10">
        <v>1.0616804732986</v>
      </c>
      <c r="T139" s="10">
        <v>2.6587341543097117E-31</v>
      </c>
      <c r="U139" s="10">
        <v>1.01208169666551</v>
      </c>
      <c r="V139" s="10">
        <v>8.6844613404897818E-27</v>
      </c>
      <c r="W139" s="10">
        <v>1.0263948415611399</v>
      </c>
      <c r="X139" s="10">
        <v>6.8025808533853701E-23</v>
      </c>
      <c r="Y139" s="10">
        <v>1.05223054209969</v>
      </c>
      <c r="Z139" s="10">
        <v>1.5606802132570027E-26</v>
      </c>
      <c r="AA139" s="10">
        <v>0.92502188142280695</v>
      </c>
      <c r="AB139" s="10">
        <v>9.7079674898495253E-25</v>
      </c>
      <c r="AC139" s="10">
        <v>0.94294670476036102</v>
      </c>
      <c r="AD139" s="10">
        <v>2.197094954591397E-26</v>
      </c>
    </row>
    <row r="140" spans="1:30" x14ac:dyDescent="0.2">
      <c r="A140" s="10" t="s">
        <v>197</v>
      </c>
      <c r="B140" s="10" t="s">
        <v>6995</v>
      </c>
      <c r="C140" s="10">
        <v>1.0882786194312</v>
      </c>
      <c r="D140" s="10">
        <v>6.7651008864758696E-10</v>
      </c>
      <c r="E140" s="10">
        <v>1.1265516600671801</v>
      </c>
      <c r="F140" s="10">
        <v>1.5810382291329977E-11</v>
      </c>
      <c r="G140" s="10">
        <v>1.12341672032207</v>
      </c>
      <c r="H140" s="10">
        <v>8.3729826337536637E-19</v>
      </c>
      <c r="I140" s="10">
        <v>1.0906382102457</v>
      </c>
      <c r="J140" s="10">
        <v>6.6507423217212018E-22</v>
      </c>
      <c r="K140" s="10">
        <v>0.98788331902475801</v>
      </c>
      <c r="L140" s="10">
        <v>7.3387192471458458E-23</v>
      </c>
      <c r="M140" s="10">
        <v>0.96094040585286999</v>
      </c>
      <c r="N140" s="10">
        <v>1.8331587058576562E-29</v>
      </c>
      <c r="O140" s="10">
        <v>1.0578173295376201</v>
      </c>
      <c r="P140" s="10">
        <v>3.038137255215683E-29</v>
      </c>
      <c r="Q140" s="10">
        <v>1.0245014840353299</v>
      </c>
      <c r="R140" s="10">
        <v>1.131371336114861E-29</v>
      </c>
      <c r="S140" s="10">
        <v>1.12627799360639</v>
      </c>
      <c r="T140" s="10">
        <v>6.031959701095271E-44</v>
      </c>
      <c r="U140" s="10">
        <v>1.02727890259471</v>
      </c>
      <c r="V140" s="10">
        <v>2.5996496662028511E-45</v>
      </c>
      <c r="W140" s="10">
        <v>1.08742990665748</v>
      </c>
      <c r="X140" s="10">
        <v>9.5447310778909999E-49</v>
      </c>
      <c r="Y140" s="10">
        <v>1.0362915670494901</v>
      </c>
      <c r="Z140" s="10">
        <v>3.558101179945173E-32</v>
      </c>
      <c r="AA140" s="10">
        <v>1.20490252811479</v>
      </c>
      <c r="AB140" s="10">
        <v>3.0398636443605545E-32</v>
      </c>
      <c r="AC140" s="10">
        <v>1.0522306348863699</v>
      </c>
      <c r="AD140" s="10">
        <v>5.1097070732578042E-41</v>
      </c>
    </row>
    <row r="141" spans="1:30" x14ac:dyDescent="0.2">
      <c r="A141" s="10" t="s">
        <v>257</v>
      </c>
      <c r="B141" s="10" t="s">
        <v>6954</v>
      </c>
      <c r="C141" s="10">
        <v>1.0747645067823799</v>
      </c>
      <c r="D141" s="10">
        <v>2.4882047931922906E-8</v>
      </c>
      <c r="E141" s="10">
        <v>0.98737117904605098</v>
      </c>
      <c r="F141" s="10">
        <v>2.1016118886785182E-8</v>
      </c>
      <c r="G141" s="10">
        <v>0.80216452895299795</v>
      </c>
      <c r="H141" s="10">
        <v>1.449989792131619E-14</v>
      </c>
      <c r="I141" s="10">
        <v>1.0819967473988801</v>
      </c>
      <c r="J141" s="10">
        <v>5.4839158017085702E-19</v>
      </c>
      <c r="K141" s="10">
        <v>0.90993551626699798</v>
      </c>
      <c r="L141" s="10">
        <v>4.0071561618289458E-20</v>
      </c>
      <c r="M141" s="10">
        <v>0.98975154519961295</v>
      </c>
      <c r="N141" s="10">
        <v>2.5507740387049821E-20</v>
      </c>
      <c r="O141" s="10">
        <v>1.0556496167339799</v>
      </c>
      <c r="P141" s="10">
        <v>2.3361893828111029E-17</v>
      </c>
      <c r="Q141" s="10">
        <v>0.894598287266679</v>
      </c>
      <c r="R141" s="10">
        <v>5.5374844437714611E-19</v>
      </c>
      <c r="S141" s="10">
        <v>1.00988805003388</v>
      </c>
      <c r="T141" s="10">
        <v>3.642783554373664E-22</v>
      </c>
      <c r="U141" s="10">
        <v>0.95866093483558401</v>
      </c>
      <c r="V141" s="10">
        <v>2.9078196170033308E-27</v>
      </c>
      <c r="W141" s="10">
        <v>0.98658883716905599</v>
      </c>
      <c r="X141" s="10">
        <v>1.5431922568385069E-29</v>
      </c>
      <c r="Y141" s="10">
        <v>0.95130649048728999</v>
      </c>
      <c r="Z141" s="10">
        <v>3.7361694135614103E-30</v>
      </c>
      <c r="AA141" s="10">
        <v>0.97021456542961504</v>
      </c>
      <c r="AB141" s="10">
        <v>6.3274228922464136E-20</v>
      </c>
      <c r="AC141" s="10">
        <v>1.03074554629103</v>
      </c>
      <c r="AD141" s="10">
        <v>5.5798947026414149E-21</v>
      </c>
    </row>
    <row r="142" spans="1:30" x14ac:dyDescent="0.2">
      <c r="A142" s="10" t="s">
        <v>49</v>
      </c>
      <c r="B142" s="10" t="s">
        <v>6917</v>
      </c>
      <c r="C142" s="10">
        <v>0.97096894037441595</v>
      </c>
      <c r="D142" s="10">
        <v>2.1354864615043011E-26</v>
      </c>
      <c r="E142" s="10">
        <v>1.01473062639883</v>
      </c>
      <c r="F142" s="10">
        <v>2.033102193396089E-15</v>
      </c>
      <c r="G142" s="10">
        <v>0.97022257389678102</v>
      </c>
      <c r="H142" s="10">
        <v>9.1018457934279226E-35</v>
      </c>
      <c r="I142" s="10">
        <v>0.98002765204390396</v>
      </c>
      <c r="J142" s="10">
        <v>2.7000872200219102E-44</v>
      </c>
      <c r="K142" s="10">
        <v>0.87184405718949298</v>
      </c>
      <c r="L142" s="10">
        <v>8.2617911289401259E-38</v>
      </c>
      <c r="M142" s="10">
        <v>1.01679415835717</v>
      </c>
      <c r="N142" s="10">
        <v>6.4242416443604654E-53</v>
      </c>
      <c r="O142" s="10">
        <v>0.96976267495318502</v>
      </c>
      <c r="P142" s="10">
        <v>2.8780373861910043E-49</v>
      </c>
      <c r="Q142" s="10">
        <v>0.92026424730380496</v>
      </c>
      <c r="R142" s="10">
        <v>2.8423052940735539E-51</v>
      </c>
      <c r="S142" s="10">
        <v>0.98822129881018195</v>
      </c>
      <c r="T142" s="10">
        <v>3.3922718588618062E-56</v>
      </c>
      <c r="U142" s="10">
        <v>0.92842840982613195</v>
      </c>
      <c r="V142" s="10">
        <v>2.6151587177486103E-53</v>
      </c>
      <c r="W142" s="10">
        <v>0.97684301952857699</v>
      </c>
      <c r="X142" s="10">
        <v>6.9810344533965242E-75</v>
      </c>
      <c r="Y142" s="10">
        <v>0.89456331831975999</v>
      </c>
      <c r="Z142" s="10">
        <v>4.7004602779366129E-54</v>
      </c>
      <c r="AA142" s="10">
        <v>1.0730224344563899</v>
      </c>
      <c r="AB142" s="10">
        <v>3.4504748950058303E-46</v>
      </c>
      <c r="AC142" s="10">
        <v>0.90882269441057695</v>
      </c>
      <c r="AD142" s="10">
        <v>2.5283896393034173E-44</v>
      </c>
    </row>
    <row r="143" spans="1:30" x14ac:dyDescent="0.2">
      <c r="A143" s="10" t="s">
        <v>101</v>
      </c>
      <c r="B143" s="10" t="s">
        <v>6932</v>
      </c>
      <c r="C143" s="10">
        <v>1.09203640981126</v>
      </c>
      <c r="D143" s="10">
        <v>1.3063078911295593E-16</v>
      </c>
      <c r="E143" s="10">
        <v>1.0917329268996601</v>
      </c>
      <c r="F143" s="10">
        <v>3.6047729277361078E-13</v>
      </c>
      <c r="G143" s="10">
        <v>1.0464701194122501</v>
      </c>
      <c r="H143" s="10">
        <v>4.8540193869817789E-27</v>
      </c>
      <c r="I143" s="10">
        <v>0.99117739175013597</v>
      </c>
      <c r="J143" s="10">
        <v>1.7854797412383695E-38</v>
      </c>
      <c r="K143" s="10">
        <v>1.00371535711245</v>
      </c>
      <c r="L143" s="10">
        <v>7.2094412379985436E-56</v>
      </c>
      <c r="M143" s="10">
        <v>1.1240424067982</v>
      </c>
      <c r="N143" s="10">
        <v>4.1968963495896636E-49</v>
      </c>
      <c r="O143" s="10">
        <v>1.1198245558195901</v>
      </c>
      <c r="P143" s="10">
        <v>1.1885262815721447E-48</v>
      </c>
      <c r="Q143" s="10">
        <v>0.96833157099770095</v>
      </c>
      <c r="R143" s="10">
        <v>5.9857245252277447E-63</v>
      </c>
      <c r="S143" s="10">
        <v>1.04137106092198</v>
      </c>
      <c r="T143" s="10">
        <v>1.6438068641362651E-54</v>
      </c>
      <c r="U143" s="10">
        <v>0.97239063382503299</v>
      </c>
      <c r="V143" s="10">
        <v>5.9822000343024333E-43</v>
      </c>
      <c r="W143" s="10">
        <v>1.0287380834911799</v>
      </c>
      <c r="X143" s="10">
        <v>3.4869858637406024E-53</v>
      </c>
      <c r="Y143" s="10">
        <v>0.96316274821841896</v>
      </c>
      <c r="Z143" s="10">
        <v>2.0824694114719019E-45</v>
      </c>
      <c r="AA143" s="10">
        <v>0.95748975109535095</v>
      </c>
      <c r="AB143" s="10">
        <v>1.9077439543216755E-33</v>
      </c>
      <c r="AC143" s="10">
        <v>0.98318864174823895</v>
      </c>
      <c r="AD143" s="10">
        <v>2.1690891160320368E-59</v>
      </c>
    </row>
    <row r="144" spans="1:30" x14ac:dyDescent="0.2">
      <c r="A144" s="10" t="s">
        <v>14</v>
      </c>
      <c r="B144" s="10" t="s">
        <v>6955</v>
      </c>
      <c r="C144" s="10">
        <v>1.1101056159023399</v>
      </c>
      <c r="D144" s="10">
        <v>9.0851819084495367E-23</v>
      </c>
      <c r="E144" s="10">
        <v>1.1137773500730199</v>
      </c>
      <c r="F144" s="10">
        <v>1.9933025795134015E-17</v>
      </c>
      <c r="G144" s="10">
        <v>1.0081855494402101</v>
      </c>
      <c r="H144" s="10">
        <v>4.4390349681751115E-47</v>
      </c>
      <c r="I144" s="10">
        <v>0.96956089419038105</v>
      </c>
      <c r="J144" s="10">
        <v>6.2995414896913014E-41</v>
      </c>
      <c r="K144" s="10">
        <v>0.88468278567780501</v>
      </c>
      <c r="L144" s="10">
        <v>3.6776850762044589E-51</v>
      </c>
      <c r="M144" s="10">
        <v>1.0330710401062599</v>
      </c>
      <c r="N144" s="10">
        <v>9.5472298309819332E-45</v>
      </c>
      <c r="O144" s="10">
        <v>1.1386523180088</v>
      </c>
      <c r="P144" s="10">
        <v>1.0089712791984773E-61</v>
      </c>
      <c r="Q144" s="10">
        <v>1.00798259703094</v>
      </c>
      <c r="R144" s="10">
        <v>9.6200092348954035E-56</v>
      </c>
      <c r="S144" s="10">
        <v>0.99248795623167396</v>
      </c>
      <c r="T144" s="10">
        <v>8.9557110886388219E-81</v>
      </c>
      <c r="U144" s="10">
        <v>0.97812415843672695</v>
      </c>
      <c r="V144" s="10">
        <v>1.7392657384411879E-50</v>
      </c>
      <c r="W144" s="10">
        <v>0.99024239488870502</v>
      </c>
      <c r="X144" s="10">
        <v>3.5845315776884731E-69</v>
      </c>
      <c r="Y144" s="10">
        <v>0.98629811177091398</v>
      </c>
      <c r="Z144" s="10">
        <v>8.7257671532982868E-45</v>
      </c>
      <c r="AA144" s="10">
        <v>0.92662764672468001</v>
      </c>
      <c r="AB144" s="10">
        <v>1.0406946424807597E-55</v>
      </c>
      <c r="AC144" s="10">
        <v>0.99032049483192397</v>
      </c>
      <c r="AD144" s="10">
        <v>6.832473863662451E-55</v>
      </c>
    </row>
    <row r="145" spans="1:30" x14ac:dyDescent="0.2">
      <c r="A145" s="10" t="s">
        <v>236</v>
      </c>
      <c r="B145" s="10" t="s">
        <v>7016</v>
      </c>
      <c r="C145" s="10">
        <v>1.0848641250670099</v>
      </c>
      <c r="D145" s="10">
        <v>1.0618576280542339E-11</v>
      </c>
      <c r="E145" s="10">
        <v>1.1654038177232999</v>
      </c>
      <c r="F145" s="10">
        <v>3.3051759238999312E-9</v>
      </c>
      <c r="G145" s="10">
        <v>0.98178303942642697</v>
      </c>
      <c r="H145" s="10">
        <v>6.2637424504544409E-16</v>
      </c>
      <c r="I145" s="10">
        <v>0.87890088453806603</v>
      </c>
      <c r="J145" s="10">
        <v>5.0365602761849086E-24</v>
      </c>
      <c r="K145" s="10">
        <v>0.75575221094602796</v>
      </c>
      <c r="L145" s="10">
        <v>8.1307724183072859E-20</v>
      </c>
      <c r="M145" s="10">
        <v>0.94401742879196004</v>
      </c>
      <c r="N145" s="10">
        <v>2.649757562787243E-35</v>
      </c>
      <c r="O145" s="10">
        <v>1.16471838197054</v>
      </c>
      <c r="P145" s="10">
        <v>6.1031741293353533E-27</v>
      </c>
      <c r="Q145" s="10">
        <v>0.89190180785202799</v>
      </c>
      <c r="R145" s="10">
        <v>1.4887922484733048E-38</v>
      </c>
      <c r="S145" s="10">
        <v>1.0516819652174101</v>
      </c>
      <c r="T145" s="10">
        <v>1.5366225071559522E-32</v>
      </c>
      <c r="U145" s="10">
        <v>0.92160657609361696</v>
      </c>
      <c r="V145" s="10">
        <v>2.0038473771475184E-30</v>
      </c>
      <c r="W145" s="10">
        <v>1.02277314723539</v>
      </c>
      <c r="X145" s="10">
        <v>1.5933294443615149E-39</v>
      </c>
      <c r="Y145" s="10">
        <v>0.888031142027633</v>
      </c>
      <c r="Z145" s="10">
        <v>4.0640438027226252E-30</v>
      </c>
      <c r="AA145" s="10">
        <v>1.10125960644392</v>
      </c>
      <c r="AB145" s="10">
        <v>1.5414115488346237E-28</v>
      </c>
      <c r="AC145" s="10">
        <v>0.994071384651527</v>
      </c>
      <c r="AD145" s="10">
        <v>1.4727602837618823E-30</v>
      </c>
    </row>
    <row r="146" spans="1:30" x14ac:dyDescent="0.2">
      <c r="A146" s="10" t="s">
        <v>82</v>
      </c>
      <c r="B146" s="10" t="s">
        <v>6957</v>
      </c>
      <c r="C146" s="10">
        <v>1.1466233911780701</v>
      </c>
      <c r="D146" s="10">
        <v>7.63610192430069E-14</v>
      </c>
      <c r="E146" s="10">
        <v>1.22935181445769</v>
      </c>
      <c r="F146" s="10">
        <v>9.8664086156522728E-16</v>
      </c>
      <c r="G146" s="10">
        <v>0.99721233144461296</v>
      </c>
      <c r="H146" s="10">
        <v>3.6187276665148817E-29</v>
      </c>
      <c r="I146" s="10">
        <v>0.97369198759144004</v>
      </c>
      <c r="J146" s="10">
        <v>2.2706022662333556E-29</v>
      </c>
      <c r="K146" s="10">
        <v>0.85546499270451604</v>
      </c>
      <c r="L146" s="10">
        <v>7.3992232217580833E-36</v>
      </c>
      <c r="M146" s="10">
        <v>0.91628447480253705</v>
      </c>
      <c r="N146" s="10">
        <v>1.0251147043317744E-43</v>
      </c>
      <c r="O146" s="10">
        <v>1.10114768494735</v>
      </c>
      <c r="P146" s="10">
        <v>7.05593523304687E-46</v>
      </c>
      <c r="Q146" s="10">
        <v>0.95165361042172203</v>
      </c>
      <c r="R146" s="10">
        <v>8.9941043797479736E-46</v>
      </c>
      <c r="S146" s="10">
        <v>1.0095059828669</v>
      </c>
      <c r="T146" s="10">
        <v>3.2900846817828808E-50</v>
      </c>
      <c r="U146" s="10">
        <v>1.015500524306</v>
      </c>
      <c r="V146" s="10">
        <v>6.5769745867306835E-30</v>
      </c>
      <c r="W146" s="10">
        <v>0.999349357697079</v>
      </c>
      <c r="X146" s="10">
        <v>1.8882894466664142E-42</v>
      </c>
      <c r="Y146" s="10">
        <v>0.88211537515065797</v>
      </c>
      <c r="Z146" s="10">
        <v>3.5767881125462231E-45</v>
      </c>
      <c r="AA146" s="10">
        <v>1.0460464049498801</v>
      </c>
      <c r="AB146" s="10">
        <v>2.5983519392242123E-43</v>
      </c>
      <c r="AC146" s="10">
        <v>0.93032616763814702</v>
      </c>
      <c r="AD146" s="10">
        <v>1.1298595325682694E-53</v>
      </c>
    </row>
    <row r="147" spans="1:30" x14ac:dyDescent="0.2">
      <c r="A147" s="10" t="s">
        <v>217</v>
      </c>
      <c r="B147" s="10" t="s">
        <v>6883</v>
      </c>
      <c r="C147" s="10">
        <v>1.0950596073836101</v>
      </c>
      <c r="D147" s="10">
        <v>1.480038580338849E-14</v>
      </c>
      <c r="E147" s="10">
        <v>1.17082021757994</v>
      </c>
      <c r="F147" s="10">
        <v>2.4680566257142564E-9</v>
      </c>
      <c r="G147" s="10">
        <v>0.967530910304637</v>
      </c>
      <c r="H147" s="10">
        <v>7.7574690246120568E-18</v>
      </c>
      <c r="I147" s="10">
        <v>0.90341710034266098</v>
      </c>
      <c r="J147" s="10">
        <v>1.9839353576185735E-23</v>
      </c>
      <c r="K147" s="10">
        <v>0.76854137865333405</v>
      </c>
      <c r="L147" s="10">
        <v>6.8226242740457451E-27</v>
      </c>
      <c r="M147" s="10">
        <v>0.88877299299812296</v>
      </c>
      <c r="N147" s="10">
        <v>5.4528365727243767E-32</v>
      </c>
      <c r="O147" s="10">
        <v>1.0582307282272201</v>
      </c>
      <c r="P147" s="10">
        <v>3.7197843723540538E-29</v>
      </c>
      <c r="Q147" s="10">
        <v>0.91560903139267202</v>
      </c>
      <c r="R147" s="10">
        <v>1.5427430526036485E-33</v>
      </c>
      <c r="S147" s="10">
        <v>0.97932440045152602</v>
      </c>
      <c r="T147" s="10">
        <v>2.884743619920697E-33</v>
      </c>
      <c r="U147" s="10">
        <v>0.99741052122254503</v>
      </c>
      <c r="V147" s="10">
        <v>9.4392027532879113E-21</v>
      </c>
      <c r="W147" s="10">
        <v>0.95317620892044097</v>
      </c>
      <c r="X147" s="10">
        <v>2.2358692621686993E-43</v>
      </c>
      <c r="Y147" s="10">
        <v>0.883183467905446</v>
      </c>
      <c r="Z147" s="10">
        <v>1.6745478746879719E-28</v>
      </c>
      <c r="AA147" s="10">
        <v>1.0700804867015401</v>
      </c>
      <c r="AB147" s="10">
        <v>2.7537806879446485E-30</v>
      </c>
      <c r="AC147" s="10">
        <v>0.99908818150898204</v>
      </c>
      <c r="AD147" s="10">
        <v>1.0711526812283218E-32</v>
      </c>
    </row>
    <row r="148" spans="1:30" x14ac:dyDescent="0.2">
      <c r="A148" s="10" t="s">
        <v>276</v>
      </c>
      <c r="B148" s="10" t="s">
        <v>7017</v>
      </c>
      <c r="C148" s="10">
        <v>1.1252537568965999</v>
      </c>
      <c r="D148" s="10">
        <v>3.7184328816034458E-10</v>
      </c>
      <c r="E148" s="10">
        <v>1.22609496107677</v>
      </c>
      <c r="F148" s="10">
        <v>2.4386189022234206E-7</v>
      </c>
      <c r="G148" s="10">
        <v>0.98522491670330803</v>
      </c>
      <c r="H148" s="10">
        <v>1.4887530323021762E-12</v>
      </c>
      <c r="I148" s="10">
        <v>0.90892511217315397</v>
      </c>
      <c r="J148" s="10">
        <v>4.8230032025066795E-17</v>
      </c>
      <c r="K148" s="10">
        <v>0.81103355587736203</v>
      </c>
      <c r="L148" s="10">
        <v>6.5209540475921636E-18</v>
      </c>
      <c r="M148" s="10">
        <v>1.0144015007012701</v>
      </c>
      <c r="N148" s="10">
        <v>4.564444451542282E-26</v>
      </c>
      <c r="O148" s="10">
        <v>1.1165751585347601</v>
      </c>
      <c r="P148" s="10">
        <v>2.3598015171392258E-22</v>
      </c>
      <c r="Q148" s="10">
        <v>0.94311456744227296</v>
      </c>
      <c r="R148" s="10">
        <v>9.4023076186783827E-28</v>
      </c>
      <c r="S148" s="10">
        <v>1.0772458550923201</v>
      </c>
      <c r="T148" s="10">
        <v>3.7119886588901835E-29</v>
      </c>
      <c r="U148" s="10">
        <v>1.0217002504192301</v>
      </c>
      <c r="V148" s="10">
        <v>7.0160612583268134E-25</v>
      </c>
      <c r="W148" s="10">
        <v>1.03931250065268</v>
      </c>
      <c r="X148" s="10">
        <v>8.9703219483740556E-34</v>
      </c>
      <c r="Y148" s="10">
        <v>0.90360154424674999</v>
      </c>
      <c r="Z148" s="10">
        <v>8.5803044328431597E-22</v>
      </c>
      <c r="AA148" s="10">
        <v>1.1920209753875799</v>
      </c>
      <c r="AB148" s="10">
        <v>3.4356085018427005E-24</v>
      </c>
      <c r="AC148" s="10">
        <v>1.0524698780659101</v>
      </c>
      <c r="AD148" s="10">
        <v>5.6100273379390646E-27</v>
      </c>
    </row>
    <row r="149" spans="1:30" x14ac:dyDescent="0.2">
      <c r="A149" s="10" t="s">
        <v>22</v>
      </c>
      <c r="B149" s="10" t="s">
        <v>6951</v>
      </c>
      <c r="C149" s="10">
        <v>1.1094552102995401</v>
      </c>
      <c r="D149" s="10">
        <v>8.5001191028800407E-20</v>
      </c>
      <c r="E149" s="10">
        <v>1.0927593345732201</v>
      </c>
      <c r="F149" s="10">
        <v>1.6721680174859445E-15</v>
      </c>
      <c r="G149" s="10">
        <v>1.02814500355237</v>
      </c>
      <c r="H149" s="10">
        <v>6.5354873981898346E-44</v>
      </c>
      <c r="I149" s="10">
        <v>0.957978172675228</v>
      </c>
      <c r="J149" s="10">
        <v>3.4158044792118541E-41</v>
      </c>
      <c r="K149" s="10">
        <v>0.86282389503107904</v>
      </c>
      <c r="L149" s="10">
        <v>2.4432403031273682E-46</v>
      </c>
      <c r="M149" s="10">
        <v>1.02701948320967</v>
      </c>
      <c r="N149" s="10">
        <v>1.5288570489803585E-38</v>
      </c>
      <c r="O149" s="10">
        <v>1.12339881766111</v>
      </c>
      <c r="P149" s="10">
        <v>9.2025326389137494E-59</v>
      </c>
      <c r="Q149" s="10">
        <v>1.0043482341140499</v>
      </c>
      <c r="R149" s="10">
        <v>2.8932157600900188E-48</v>
      </c>
      <c r="S149" s="10">
        <v>0.98479513522332895</v>
      </c>
      <c r="T149" s="10">
        <v>2.7888016797305384E-75</v>
      </c>
      <c r="U149" s="10">
        <v>0.973789172600388</v>
      </c>
      <c r="V149" s="10">
        <v>7.3805434956809416E-47</v>
      </c>
      <c r="W149" s="10">
        <v>0.98121029655918801</v>
      </c>
      <c r="X149" s="10">
        <v>2.5937898680566413E-66</v>
      </c>
      <c r="Y149" s="10">
        <v>0.98866213967397698</v>
      </c>
      <c r="Z149" s="10">
        <v>3.2987338227023154E-39</v>
      </c>
      <c r="AA149" s="10">
        <v>0.92238695722585995</v>
      </c>
      <c r="AB149" s="10">
        <v>1.3245218847924086E-57</v>
      </c>
      <c r="AC149" s="10">
        <v>0.98643729551077597</v>
      </c>
      <c r="AD149" s="10">
        <v>1.1587348656414096E-50</v>
      </c>
    </row>
    <row r="150" spans="1:30" x14ac:dyDescent="0.2">
      <c r="A150" s="10" t="s">
        <v>76</v>
      </c>
      <c r="B150" s="10" t="s">
        <v>6990</v>
      </c>
      <c r="C150" s="10">
        <v>1.11860713596534</v>
      </c>
      <c r="D150" s="10">
        <v>1.0688260001278029E-19</v>
      </c>
      <c r="E150" s="10">
        <v>1.14689590372548</v>
      </c>
      <c r="F150" s="10">
        <v>1.3909237475008183E-23</v>
      </c>
      <c r="G150" s="10">
        <v>1.14051305175829</v>
      </c>
      <c r="H150" s="10">
        <v>1.1532858323221399E-30</v>
      </c>
      <c r="I150" s="10">
        <v>1.04523887771315</v>
      </c>
      <c r="J150" s="10">
        <v>4.4138561765519795E-43</v>
      </c>
      <c r="K150" s="10">
        <v>0.98353849996425702</v>
      </c>
      <c r="L150" s="10">
        <v>1.3114283250028653E-42</v>
      </c>
      <c r="M150" s="10">
        <v>1.0437929878919101</v>
      </c>
      <c r="N150" s="10">
        <v>3.6051926135462072E-50</v>
      </c>
      <c r="O150" s="10">
        <v>1.1189215470487299</v>
      </c>
      <c r="P150" s="10">
        <v>1.1146940406502517E-47</v>
      </c>
      <c r="Q150" s="10">
        <v>1.0030932596737501</v>
      </c>
      <c r="R150" s="10">
        <v>6.243008591854223E-45</v>
      </c>
      <c r="S150" s="10">
        <v>1.1242100797194099</v>
      </c>
      <c r="T150" s="10">
        <v>8.6799070052062206E-67</v>
      </c>
      <c r="U150" s="10">
        <v>1.00278504967103</v>
      </c>
      <c r="V150" s="10">
        <v>9.8230012466543202E-60</v>
      </c>
      <c r="W150" s="10">
        <v>1.10681959703818</v>
      </c>
      <c r="X150" s="10">
        <v>5.3782820744579488E-79</v>
      </c>
      <c r="Y150" s="10">
        <v>1.0334576095230501</v>
      </c>
      <c r="Z150" s="10">
        <v>2.2555609007111859E-51</v>
      </c>
      <c r="AA150" s="10">
        <v>1.14498906830766</v>
      </c>
      <c r="AB150" s="10">
        <v>2.1607494136680836E-52</v>
      </c>
      <c r="AC150" s="10">
        <v>1.0722270883221601</v>
      </c>
      <c r="AD150" s="10">
        <v>9.006310225424424E-65</v>
      </c>
    </row>
    <row r="151" spans="1:30" x14ac:dyDescent="0.2">
      <c r="A151" s="10" t="s">
        <v>66</v>
      </c>
      <c r="B151" s="10" t="s">
        <v>6956</v>
      </c>
      <c r="C151" s="10">
        <v>1.09324374271215</v>
      </c>
      <c r="D151" s="10">
        <v>7.0587416413630411E-16</v>
      </c>
      <c r="E151" s="10">
        <v>1.08038574926944</v>
      </c>
      <c r="F151" s="10">
        <v>1.2899559221962461E-11</v>
      </c>
      <c r="G151" s="10">
        <v>1.1275722404774799</v>
      </c>
      <c r="H151" s="10">
        <v>8.53714889167133E-33</v>
      </c>
      <c r="I151" s="10">
        <v>0.89873528436416406</v>
      </c>
      <c r="J151" s="10">
        <v>2.0159763137894925E-31</v>
      </c>
      <c r="K151" s="10">
        <v>0.834042199628244</v>
      </c>
      <c r="L151" s="10">
        <v>3.36698483162753E-30</v>
      </c>
      <c r="M151" s="10">
        <v>1.0279857696927199</v>
      </c>
      <c r="N151" s="10">
        <v>6.865917167814811E-33</v>
      </c>
      <c r="O151" s="10">
        <v>1.1745868464989899</v>
      </c>
      <c r="P151" s="10">
        <v>1.9095616661285347E-47</v>
      </c>
      <c r="Q151" s="10">
        <v>0.97176286260339695</v>
      </c>
      <c r="R151" s="10">
        <v>6.0771076198461816E-36</v>
      </c>
      <c r="S151" s="10">
        <v>0.90631880542100396</v>
      </c>
      <c r="T151" s="10">
        <v>2.3752799668802046E-47</v>
      </c>
      <c r="U151" s="10">
        <v>0.96104361536752403</v>
      </c>
      <c r="V151" s="10">
        <v>5.2318092349264499E-39</v>
      </c>
      <c r="W151" s="10">
        <v>0.89896656820152299</v>
      </c>
      <c r="X151" s="10">
        <v>3.0036621141599132E-43</v>
      </c>
      <c r="Y151" s="10">
        <v>0.97193671080384703</v>
      </c>
      <c r="Z151" s="10">
        <v>1.6058750879920685E-29</v>
      </c>
      <c r="AA151" s="10">
        <v>0.90777575991342596</v>
      </c>
      <c r="AB151" s="10">
        <v>9.6936027959158786E-41</v>
      </c>
      <c r="AC151" s="10">
        <v>0.94994422589988403</v>
      </c>
      <c r="AD151" s="10">
        <v>5.0064650478554016E-37</v>
      </c>
    </row>
    <row r="152" spans="1:30" x14ac:dyDescent="0.2">
      <c r="A152" s="10" t="s">
        <v>147</v>
      </c>
      <c r="B152" s="10" t="s">
        <v>6948</v>
      </c>
      <c r="C152" s="10">
        <v>1.0238716206088001</v>
      </c>
      <c r="D152" s="10">
        <v>1.6728738693180354E-11</v>
      </c>
      <c r="E152" s="10">
        <v>1.0813515006696</v>
      </c>
      <c r="F152" s="10">
        <v>1.3690292489940992E-10</v>
      </c>
      <c r="G152" s="10">
        <v>0.87128700873519904</v>
      </c>
      <c r="H152" s="10">
        <v>2.1106040226429379E-23</v>
      </c>
      <c r="I152" s="10">
        <v>1.0748654047287101</v>
      </c>
      <c r="J152" s="10">
        <v>2.0613905473963311E-29</v>
      </c>
      <c r="K152" s="10">
        <v>0.96685671375461102</v>
      </c>
      <c r="L152" s="10">
        <v>5.7416679149046211E-30</v>
      </c>
      <c r="M152" s="10">
        <v>0.94917657832851199</v>
      </c>
      <c r="N152" s="10">
        <v>4.6357660621895591E-23</v>
      </c>
      <c r="O152" s="10">
        <v>0.89594123120980795</v>
      </c>
      <c r="P152" s="10">
        <v>4.0756856562079809E-23</v>
      </c>
      <c r="Q152" s="10">
        <v>0.99566083133446304</v>
      </c>
      <c r="R152" s="10">
        <v>3.0085163649417541E-35</v>
      </c>
      <c r="S152" s="10">
        <v>1.0618543921819099</v>
      </c>
      <c r="T152" s="10">
        <v>2.0491525538051804E-26</v>
      </c>
      <c r="U152" s="10">
        <v>1.1090662839449299</v>
      </c>
      <c r="V152" s="10">
        <v>1.3787956113934606E-37</v>
      </c>
      <c r="W152" s="10">
        <v>1.0558823547076499</v>
      </c>
      <c r="X152" s="10">
        <v>2.8890859396068802E-33</v>
      </c>
      <c r="Y152" s="10">
        <v>1.0258978594743799</v>
      </c>
      <c r="Z152" s="10">
        <v>4.6656673103757716E-37</v>
      </c>
      <c r="AA152" s="10">
        <v>0.95999442946870395</v>
      </c>
      <c r="AB152" s="10">
        <v>3.2873426582083263E-24</v>
      </c>
      <c r="AC152" s="10">
        <v>1.01057869633033</v>
      </c>
      <c r="AD152" s="10">
        <v>2.4057636994254008E-18</v>
      </c>
    </row>
    <row r="153" spans="1:30" x14ac:dyDescent="0.2">
      <c r="A153" s="10" t="s">
        <v>299</v>
      </c>
      <c r="B153" s="10" t="s">
        <v>6962</v>
      </c>
      <c r="C153" s="10">
        <v>1.1296661159847099</v>
      </c>
      <c r="D153" s="10">
        <v>3.5424884792993873E-10</v>
      </c>
      <c r="E153" s="10">
        <v>1.18156691629053</v>
      </c>
      <c r="F153" s="10">
        <v>1.4742484003128454E-8</v>
      </c>
      <c r="G153" s="10">
        <v>1.17378723874378</v>
      </c>
      <c r="H153" s="10">
        <v>6.6437712641039147E-9</v>
      </c>
      <c r="I153" s="10">
        <v>1.2083245742069399</v>
      </c>
      <c r="J153" s="10">
        <v>3.4336463936857353E-14</v>
      </c>
      <c r="K153" s="10">
        <v>0.94010559694390705</v>
      </c>
      <c r="L153" s="10">
        <v>1.3055858522631461E-11</v>
      </c>
      <c r="M153" s="10">
        <v>0.96694275759761406</v>
      </c>
      <c r="N153" s="10">
        <v>1.3368113945681874E-13</v>
      </c>
      <c r="O153" s="10">
        <v>0.87074270822037103</v>
      </c>
      <c r="P153" s="10">
        <v>3.0044697123772484E-17</v>
      </c>
      <c r="Q153" s="10">
        <v>1.18060681027062</v>
      </c>
      <c r="R153" s="10">
        <v>1.7941693603518417E-15</v>
      </c>
      <c r="S153" s="10">
        <v>1.08458559304324</v>
      </c>
      <c r="T153" s="10">
        <v>9.0111926166962434E-13</v>
      </c>
      <c r="U153" s="10">
        <v>0.97140899795147595</v>
      </c>
      <c r="V153" s="10">
        <v>3.137750362011311E-15</v>
      </c>
      <c r="W153" s="10">
        <v>1.0710883445218899</v>
      </c>
      <c r="X153" s="10">
        <v>2.5569760031354461E-13</v>
      </c>
      <c r="Y153" s="10">
        <v>0.82960167496016102</v>
      </c>
      <c r="Z153" s="10">
        <v>1.0887151108578877E-11</v>
      </c>
      <c r="AA153" s="10">
        <v>1.0264715763466501</v>
      </c>
      <c r="AB153" s="10">
        <v>2.205693487001038E-16</v>
      </c>
      <c r="AC153" s="10">
        <v>0.90280026019422299</v>
      </c>
      <c r="AD153" s="10">
        <v>2.482729195264992E-8</v>
      </c>
    </row>
    <row r="154" spans="1:30" x14ac:dyDescent="0.2">
      <c r="A154" s="10" t="s">
        <v>42</v>
      </c>
      <c r="B154" s="10" t="s">
        <v>6866</v>
      </c>
      <c r="C154" s="10">
        <v>1.1990538237230499</v>
      </c>
      <c r="D154" s="10">
        <v>1.5715303246518242E-14</v>
      </c>
      <c r="E154" s="10">
        <v>1.25294284764999</v>
      </c>
      <c r="F154" s="10">
        <v>4.8535776486821267E-16</v>
      </c>
      <c r="G154" s="10">
        <v>1.17071221949996</v>
      </c>
      <c r="H154" s="10">
        <v>1.2071226838227835E-35</v>
      </c>
      <c r="I154" s="10">
        <v>1.00826663601204</v>
      </c>
      <c r="J154" s="10">
        <v>1.4946750137893987E-54</v>
      </c>
      <c r="K154" s="10">
        <v>0.85828266013423304</v>
      </c>
      <c r="L154" s="10">
        <v>1.010142494522856E-43</v>
      </c>
      <c r="M154" s="10">
        <v>1.07117044812943</v>
      </c>
      <c r="N154" s="10">
        <v>1.6087123661534809E-62</v>
      </c>
      <c r="O154" s="10">
        <v>1.1256988905179901</v>
      </c>
      <c r="P154" s="10">
        <v>6.1233966920917234E-55</v>
      </c>
      <c r="Q154" s="10">
        <v>0.90021015292190099</v>
      </c>
      <c r="R154" s="10">
        <v>1.2589464573237194E-44</v>
      </c>
      <c r="S154" s="10">
        <v>0.94829459185675802</v>
      </c>
      <c r="T154" s="10">
        <v>4.0380180355797416E-57</v>
      </c>
      <c r="U154" s="10">
        <v>0.92332968249399305</v>
      </c>
      <c r="V154" s="10">
        <v>1.4351603107502758E-56</v>
      </c>
      <c r="W154" s="10">
        <v>0.93173976602902098</v>
      </c>
      <c r="X154" s="10">
        <v>8.2137326684187103E-74</v>
      </c>
      <c r="Y154" s="10">
        <v>0.96895075894540805</v>
      </c>
      <c r="Z154" s="10">
        <v>6.3937840132410256E-84</v>
      </c>
      <c r="AA154" s="10">
        <v>0.98243173078233403</v>
      </c>
      <c r="AB154" s="10">
        <v>2.7003484560013232E-52</v>
      </c>
      <c r="AC154" s="10">
        <v>1.0328535007322299</v>
      </c>
      <c r="AD154" s="10">
        <v>2.4776256829041105E-47</v>
      </c>
    </row>
    <row r="155" spans="1:30" x14ac:dyDescent="0.2">
      <c r="A155" s="10" t="s">
        <v>132</v>
      </c>
      <c r="B155" s="10" t="s">
        <v>6826</v>
      </c>
      <c r="C155" s="10">
        <v>1.34032148719835</v>
      </c>
      <c r="D155" s="10">
        <v>4.5981239248878834E-9</v>
      </c>
      <c r="E155" s="10">
        <v>1.40136744299178</v>
      </c>
      <c r="F155" s="10">
        <v>3.2043071105577633E-10</v>
      </c>
      <c r="G155" s="10">
        <v>0.81779502320682096</v>
      </c>
      <c r="H155" s="10">
        <v>1.972465488093859E-24</v>
      </c>
      <c r="I155" s="10">
        <v>1.2564916564228199</v>
      </c>
      <c r="J155" s="10">
        <v>3.5346854886357537E-23</v>
      </c>
      <c r="K155" s="10">
        <v>0.97074625845037998</v>
      </c>
      <c r="L155" s="10">
        <v>2.8585332290357729E-26</v>
      </c>
      <c r="M155" s="10">
        <v>0.89158776284772001</v>
      </c>
      <c r="N155" s="10">
        <v>2.0327046435927577E-21</v>
      </c>
      <c r="O155" s="10">
        <v>1.09870939895174</v>
      </c>
      <c r="P155" s="10">
        <v>1.300088246547823E-27</v>
      </c>
      <c r="Q155" s="10">
        <v>1.03098146877088</v>
      </c>
      <c r="R155" s="10">
        <v>2.7924366957047426E-23</v>
      </c>
      <c r="S155" s="10">
        <v>0.99948448264190803</v>
      </c>
      <c r="T155" s="10">
        <v>9.6383680671592622E-28</v>
      </c>
      <c r="U155" s="10">
        <v>1.0206952197650101</v>
      </c>
      <c r="V155" s="10">
        <v>5.1232871363287788E-28</v>
      </c>
      <c r="W155" s="10">
        <v>1.02136131558458</v>
      </c>
      <c r="X155" s="10">
        <v>4.4883251959649716E-30</v>
      </c>
      <c r="Y155" s="10">
        <v>0.97033153807787098</v>
      </c>
      <c r="Z155" s="10">
        <v>1.9808483046992008E-24</v>
      </c>
      <c r="AA155" s="10">
        <v>1.0196114601344901</v>
      </c>
      <c r="AB155" s="10">
        <v>2.9417764970521184E-23</v>
      </c>
      <c r="AC155" s="10">
        <v>0.94656067191317195</v>
      </c>
      <c r="AD155" s="10">
        <v>2.3858665542322682E-19</v>
      </c>
    </row>
    <row r="156" spans="1:30" x14ac:dyDescent="0.2">
      <c r="A156" s="10" t="s">
        <v>92</v>
      </c>
      <c r="B156" s="10" t="s">
        <v>7018</v>
      </c>
      <c r="C156" s="10">
        <v>1.28979228914773</v>
      </c>
      <c r="D156" s="10">
        <v>1.9315913432379252E-11</v>
      </c>
      <c r="E156" s="10">
        <v>1.30691918798384</v>
      </c>
      <c r="F156" s="10">
        <v>1.1193662265205261E-10</v>
      </c>
      <c r="G156" s="10">
        <v>0.85836575868500697</v>
      </c>
      <c r="H156" s="10">
        <v>6.32315538093116E-28</v>
      </c>
      <c r="I156" s="10">
        <v>0.97440248973794596</v>
      </c>
      <c r="J156" s="10">
        <v>3.8871770902369292E-30</v>
      </c>
      <c r="K156" s="10">
        <v>1.0204147218959101</v>
      </c>
      <c r="L156" s="10">
        <v>6.1411950250760427E-38</v>
      </c>
      <c r="M156" s="10">
        <v>1.1069908613108601</v>
      </c>
      <c r="N156" s="10">
        <v>4.3482811246326101E-50</v>
      </c>
      <c r="O156" s="10">
        <v>0.94386711025080705</v>
      </c>
      <c r="P156" s="10">
        <v>2.664349479109594E-47</v>
      </c>
      <c r="Q156" s="10">
        <v>1.06307089596436</v>
      </c>
      <c r="R156" s="10">
        <v>6.5566103972186089E-47</v>
      </c>
      <c r="S156" s="10">
        <v>0.92325528862716699</v>
      </c>
      <c r="T156" s="10">
        <v>8.8192033927998227E-43</v>
      </c>
      <c r="U156" s="10">
        <v>0.94023532610189497</v>
      </c>
      <c r="V156" s="10">
        <v>1.816043773081782E-48</v>
      </c>
      <c r="W156" s="10">
        <v>0.92372369180970304</v>
      </c>
      <c r="X156" s="10">
        <v>1.2677119378302812E-38</v>
      </c>
      <c r="Y156" s="10">
        <v>0.90880677465370097</v>
      </c>
      <c r="Z156" s="10">
        <v>4.0664662855799408E-37</v>
      </c>
      <c r="AA156" s="10">
        <v>0.936412778251837</v>
      </c>
      <c r="AB156" s="10">
        <v>3.3924714472438648E-44</v>
      </c>
      <c r="AC156" s="10">
        <v>0.90749877559940095</v>
      </c>
      <c r="AD156" s="10">
        <v>7.7568408316552676E-47</v>
      </c>
    </row>
    <row r="157" spans="1:30" x14ac:dyDescent="0.2">
      <c r="A157" s="10" t="s">
        <v>211</v>
      </c>
      <c r="B157" s="10" t="s">
        <v>6937</v>
      </c>
      <c r="C157" s="10">
        <v>1.16942634271583</v>
      </c>
      <c r="D157" s="10">
        <v>3.6736925423095315E-12</v>
      </c>
      <c r="E157" s="10">
        <v>1.18891079348035</v>
      </c>
      <c r="F157" s="10">
        <v>2.5709551692979712E-10</v>
      </c>
      <c r="G157" s="10">
        <v>0.95061252909463201</v>
      </c>
      <c r="H157" s="10">
        <v>3.8433086850948984E-18</v>
      </c>
      <c r="I157" s="10">
        <v>1.0259238389656</v>
      </c>
      <c r="J157" s="10">
        <v>7.6618150490634687E-19</v>
      </c>
      <c r="K157" s="10">
        <v>0.96507418569691406</v>
      </c>
      <c r="L157" s="10">
        <v>1.3668845807520985E-22</v>
      </c>
      <c r="M157" s="10">
        <v>1.0759250019850699</v>
      </c>
      <c r="N157" s="10">
        <v>4.5466015222303473E-23</v>
      </c>
      <c r="O157" s="10">
        <v>0.91172319553685899</v>
      </c>
      <c r="P157" s="10">
        <v>2.764048663518969E-23</v>
      </c>
      <c r="Q157" s="10">
        <v>1.00526890027794</v>
      </c>
      <c r="R157" s="10">
        <v>4.2203926719724205E-25</v>
      </c>
      <c r="S157" s="10">
        <v>1.0194020400853301</v>
      </c>
      <c r="T157" s="10">
        <v>3.4061759391359409E-23</v>
      </c>
      <c r="U157" s="10">
        <v>0.91886394165748997</v>
      </c>
      <c r="V157" s="10">
        <v>1.8049672329987481E-18</v>
      </c>
      <c r="W157" s="10">
        <v>1.02829221171355</v>
      </c>
      <c r="X157" s="10">
        <v>1.2313640534153414E-25</v>
      </c>
      <c r="Y157" s="10">
        <v>0.92853756707967305</v>
      </c>
      <c r="Z157" s="10">
        <v>1.0105632255823454E-22</v>
      </c>
      <c r="AA157" s="10">
        <v>0.94927492337518204</v>
      </c>
      <c r="AB157" s="10">
        <v>5.743389088296166E-21</v>
      </c>
      <c r="AC157" s="10">
        <v>0.90944306505512595</v>
      </c>
      <c r="AD157" s="10">
        <v>5.2269153276186414E-23</v>
      </c>
    </row>
    <row r="158" spans="1:30" x14ac:dyDescent="0.2">
      <c r="A158" s="10" t="s">
        <v>159</v>
      </c>
      <c r="B158" s="10" t="s">
        <v>6874</v>
      </c>
      <c r="C158" s="10">
        <v>1.29400357325769</v>
      </c>
      <c r="D158" s="10">
        <v>2.1754200634553781E-11</v>
      </c>
      <c r="E158" s="10">
        <v>1.2929196177718301</v>
      </c>
      <c r="F158" s="10">
        <v>1.5824775550238675E-9</v>
      </c>
      <c r="G158" s="10">
        <v>0.90705215064237599</v>
      </c>
      <c r="H158" s="10">
        <v>3.5633145944743915E-22</v>
      </c>
      <c r="I158" s="10">
        <v>0.98605523787013705</v>
      </c>
      <c r="J158" s="10">
        <v>2.1449746523378651E-20</v>
      </c>
      <c r="K158" s="10">
        <v>0.93738905521943205</v>
      </c>
      <c r="L158" s="10">
        <v>4.5002327668650645E-22</v>
      </c>
      <c r="M158" s="10">
        <v>0.94017857950503703</v>
      </c>
      <c r="N158" s="10">
        <v>9.9125760580822955E-24</v>
      </c>
      <c r="O158" s="10">
        <v>1.16309667780645</v>
      </c>
      <c r="P158" s="10">
        <v>5.1224228214013154E-24</v>
      </c>
      <c r="Q158" s="10">
        <v>1.18512309757106</v>
      </c>
      <c r="R158" s="10">
        <v>9.5459562555325193E-26</v>
      </c>
      <c r="S158" s="10">
        <v>1.12622817809203</v>
      </c>
      <c r="T158" s="10">
        <v>5.2542269910592198E-25</v>
      </c>
      <c r="U158" s="10">
        <v>1.14338951107951</v>
      </c>
      <c r="V158" s="10">
        <v>2.0966464929809832E-24</v>
      </c>
      <c r="W158" s="10">
        <v>1.1523778301173999</v>
      </c>
      <c r="X158" s="10">
        <v>8.0698473143111777E-24</v>
      </c>
      <c r="Y158" s="10">
        <v>1.01949897437557</v>
      </c>
      <c r="Z158" s="10">
        <v>5.453866177762153E-20</v>
      </c>
      <c r="AA158" s="10">
        <v>1.2017914674486501</v>
      </c>
      <c r="AB158" s="10">
        <v>3.2158338642685731E-24</v>
      </c>
      <c r="AC158" s="10">
        <v>0.98865712434369901</v>
      </c>
      <c r="AD158" s="10">
        <v>5.0760216870264418E-19</v>
      </c>
    </row>
    <row r="159" spans="1:30" x14ac:dyDescent="0.2">
      <c r="A159" s="10" t="s">
        <v>130</v>
      </c>
      <c r="B159" s="10" t="s">
        <v>7019</v>
      </c>
      <c r="C159" s="10">
        <v>1.29190740653173</v>
      </c>
      <c r="D159" s="10">
        <v>9.5224005473227688E-14</v>
      </c>
      <c r="E159" s="10">
        <v>1.3021929330131401</v>
      </c>
      <c r="F159" s="10">
        <v>3.9093377542262317E-11</v>
      </c>
      <c r="G159" s="10">
        <v>0.92004172797057904</v>
      </c>
      <c r="H159" s="10">
        <v>1.1968785389216606E-24</v>
      </c>
      <c r="I159" s="10">
        <v>1.08267788716473</v>
      </c>
      <c r="J159" s="10">
        <v>7.4117303254211687E-28</v>
      </c>
      <c r="K159" s="10">
        <v>0.96990365936998502</v>
      </c>
      <c r="L159" s="10">
        <v>7.2940889443041895E-26</v>
      </c>
      <c r="M159" s="10">
        <v>0.951852954933322</v>
      </c>
      <c r="N159" s="10">
        <v>2.9761674005847168E-24</v>
      </c>
      <c r="O159" s="10">
        <v>1.1535249251281201</v>
      </c>
      <c r="P159" s="10">
        <v>7.4284788366276073E-25</v>
      </c>
      <c r="Q159" s="10">
        <v>1.1701175730842901</v>
      </c>
      <c r="R159" s="10">
        <v>3.9815012781881076E-28</v>
      </c>
      <c r="S159" s="10">
        <v>1.08209990173827</v>
      </c>
      <c r="T159" s="10">
        <v>1.9515611721351225E-27</v>
      </c>
      <c r="U159" s="10">
        <v>1.1640828661137499</v>
      </c>
      <c r="V159" s="10">
        <v>7.3958785858219093E-29</v>
      </c>
      <c r="W159" s="10">
        <v>1.10193682120534</v>
      </c>
      <c r="X159" s="10">
        <v>1.2813183472154186E-28</v>
      </c>
      <c r="Y159" s="10">
        <v>1.00049546278839</v>
      </c>
      <c r="Z159" s="10">
        <v>4.783358820877474E-20</v>
      </c>
      <c r="AA159" s="10">
        <v>1.1758057716219701</v>
      </c>
      <c r="AB159" s="10">
        <v>4.8380666595467132E-27</v>
      </c>
      <c r="AC159" s="10">
        <v>0.99337728915860901</v>
      </c>
      <c r="AD159" s="10">
        <v>4.9468905231970916E-21</v>
      </c>
    </row>
    <row r="160" spans="1:30" x14ac:dyDescent="0.2">
      <c r="A160" s="10" t="s">
        <v>43</v>
      </c>
      <c r="B160" s="10" t="s">
        <v>6807</v>
      </c>
      <c r="C160" s="10">
        <v>1.2134733817093699</v>
      </c>
      <c r="D160" s="10">
        <v>3.1784860341225398E-17</v>
      </c>
      <c r="E160" s="10">
        <v>1.26587454599285</v>
      </c>
      <c r="F160" s="10">
        <v>2.8926266036961946E-17</v>
      </c>
      <c r="G160" s="10">
        <v>1.0287241719354701</v>
      </c>
      <c r="H160" s="10">
        <v>1.2790046407986145E-35</v>
      </c>
      <c r="I160" s="10">
        <v>1.1869518164932</v>
      </c>
      <c r="J160" s="10">
        <v>3.1151532618743514E-39</v>
      </c>
      <c r="K160" s="10">
        <v>1.0087542763528099</v>
      </c>
      <c r="L160" s="10">
        <v>2.0792648250246867E-39</v>
      </c>
      <c r="M160" s="10">
        <v>0.96475750644418101</v>
      </c>
      <c r="N160" s="10">
        <v>1.0903768166051293E-40</v>
      </c>
      <c r="O160" s="10">
        <v>1.0471226200647801</v>
      </c>
      <c r="P160" s="10">
        <v>3.1493496581581264E-54</v>
      </c>
      <c r="Q160" s="10">
        <v>1.0664204120854099</v>
      </c>
      <c r="R160" s="10">
        <v>7.4447567282461918E-49</v>
      </c>
      <c r="S160" s="10">
        <v>1.10414818850221</v>
      </c>
      <c r="T160" s="10">
        <v>1.6502917222852135E-57</v>
      </c>
      <c r="U160" s="10">
        <v>1.09922710293005</v>
      </c>
      <c r="V160" s="10">
        <v>3.8679187389017175E-60</v>
      </c>
      <c r="W160" s="10">
        <v>1.10619084693797</v>
      </c>
      <c r="X160" s="10">
        <v>1.4397572595690303E-64</v>
      </c>
      <c r="Y160" s="10">
        <v>1.0954574089048901</v>
      </c>
      <c r="Z160" s="10">
        <v>1.7055222381984893E-52</v>
      </c>
      <c r="AA160" s="10">
        <v>1.0918091796628899</v>
      </c>
      <c r="AB160" s="10">
        <v>9.2758541393246223E-44</v>
      </c>
      <c r="AC160" s="10">
        <v>1.00319071001743</v>
      </c>
      <c r="AD160" s="10">
        <v>8.5744449305960374E-41</v>
      </c>
    </row>
    <row r="161" spans="1:30" x14ac:dyDescent="0.2">
      <c r="A161" s="10" t="s">
        <v>275</v>
      </c>
      <c r="B161" s="10" t="s">
        <v>6971</v>
      </c>
      <c r="C161" s="10">
        <v>1.06223281865143</v>
      </c>
      <c r="D161" s="10">
        <v>1.7082790904223579E-10</v>
      </c>
      <c r="E161" s="10">
        <v>1.0077176709895299</v>
      </c>
      <c r="F161" s="10">
        <v>5.0471315519623221E-7</v>
      </c>
      <c r="G161" s="10">
        <v>0.98415249230746804</v>
      </c>
      <c r="H161" s="10">
        <v>1.173249815081336E-12</v>
      </c>
      <c r="I161" s="10">
        <v>1.20128532706377</v>
      </c>
      <c r="J161" s="10">
        <v>1.2051589487897338E-11</v>
      </c>
      <c r="K161" s="10">
        <v>0.88874127436527905</v>
      </c>
      <c r="L161" s="10">
        <v>4.3255689289170342E-11</v>
      </c>
      <c r="M161" s="10">
        <v>0.95095217160492196</v>
      </c>
      <c r="N161" s="10">
        <v>3.662540602336209E-13</v>
      </c>
      <c r="O161" s="10">
        <v>0.88933790501587195</v>
      </c>
      <c r="P161" s="10">
        <v>1.6245024950525642E-11</v>
      </c>
      <c r="Q161" s="10">
        <v>0.99692422374915401</v>
      </c>
      <c r="R161" s="10">
        <v>1.0176655446693674E-11</v>
      </c>
      <c r="S161" s="10">
        <v>0.85092501753348304</v>
      </c>
      <c r="T161" s="10">
        <v>9.4877937233138804E-15</v>
      </c>
      <c r="U161" s="10">
        <v>0.80576378487882805</v>
      </c>
      <c r="V161" s="10">
        <v>8.8629889414831713E-11</v>
      </c>
      <c r="W161" s="10">
        <v>0.84608129924446496</v>
      </c>
      <c r="X161" s="10">
        <v>9.0033796130243363E-13</v>
      </c>
      <c r="Y161" s="10">
        <v>0.95976843734314798</v>
      </c>
      <c r="Z161" s="10">
        <v>4.5950398104829113E-15</v>
      </c>
      <c r="AA161" s="10">
        <v>0.81384827423984696</v>
      </c>
      <c r="AB161" s="10">
        <v>9.6182959342492523E-14</v>
      </c>
      <c r="AC161" s="10">
        <v>0.995809092423669</v>
      </c>
      <c r="AD161" s="10">
        <v>7.934990032700291E-11</v>
      </c>
    </row>
    <row r="162" spans="1:30" x14ac:dyDescent="0.2">
      <c r="A162" s="10" t="s">
        <v>239</v>
      </c>
      <c r="B162" s="10" t="s">
        <v>6888</v>
      </c>
      <c r="C162" s="10">
        <v>0.87135477767535197</v>
      </c>
      <c r="D162" s="10">
        <v>1.1079218115633688E-8</v>
      </c>
      <c r="E162" s="10">
        <v>0.86361140770738498</v>
      </c>
      <c r="F162" s="10">
        <v>3.260167633289721E-7</v>
      </c>
      <c r="G162" s="10">
        <v>0.680791543277392</v>
      </c>
      <c r="H162" s="10">
        <v>9.394708353279353E-16</v>
      </c>
      <c r="I162" s="10">
        <v>0.990007466871483</v>
      </c>
      <c r="J162" s="10">
        <v>7.0145904106751677E-11</v>
      </c>
      <c r="K162" s="10">
        <v>0.74579746465377295</v>
      </c>
      <c r="L162" s="10">
        <v>2.1369458893183892E-15</v>
      </c>
      <c r="M162" s="10">
        <v>0.83090873698007806</v>
      </c>
      <c r="N162" s="10">
        <v>3.2913508481798983E-12</v>
      </c>
      <c r="O162" s="10">
        <v>0.70534303508182405</v>
      </c>
      <c r="P162" s="10">
        <v>6.3239713184820382E-13</v>
      </c>
      <c r="Q162" s="10">
        <v>0.66103605556195699</v>
      </c>
      <c r="R162" s="10">
        <v>3.8772000524618052E-11</v>
      </c>
      <c r="S162" s="10">
        <v>0.856186884691853</v>
      </c>
      <c r="T162" s="10">
        <v>1.1031755869183479E-12</v>
      </c>
      <c r="U162" s="10">
        <v>0.74138064988118502</v>
      </c>
      <c r="V162" s="10">
        <v>3.6864184999171081E-17</v>
      </c>
      <c r="W162" s="10">
        <v>0.87020317923866497</v>
      </c>
      <c r="X162" s="10">
        <v>4.3552926563760116E-17</v>
      </c>
      <c r="Y162" s="10">
        <v>0.70971580174463</v>
      </c>
      <c r="Z162" s="10">
        <v>2.6147649908745801E-17</v>
      </c>
      <c r="AA162" s="10">
        <v>0.79154280551359502</v>
      </c>
      <c r="AB162" s="10">
        <v>5.4373456000812224E-12</v>
      </c>
      <c r="AC162" s="10">
        <v>0.808083700703352</v>
      </c>
      <c r="AD162" s="10">
        <v>4.71245748503499E-16</v>
      </c>
    </row>
    <row r="163" spans="1:30" x14ac:dyDescent="0.2">
      <c r="A163" s="10" t="s">
        <v>97</v>
      </c>
      <c r="B163" s="10" t="s">
        <v>6927</v>
      </c>
      <c r="C163" s="10">
        <v>0.97795916310208597</v>
      </c>
      <c r="D163" s="10">
        <v>2.6962090611088701E-17</v>
      </c>
      <c r="E163" s="10">
        <v>1.03345102211525</v>
      </c>
      <c r="F163" s="10">
        <v>8.7380240902944672E-12</v>
      </c>
      <c r="G163" s="10">
        <v>1.1128153185713701</v>
      </c>
      <c r="H163" s="10">
        <v>2.7147640076288211E-27</v>
      </c>
      <c r="I163" s="10">
        <v>0.83711690014086504</v>
      </c>
      <c r="J163" s="10">
        <v>9.5007431043246419E-25</v>
      </c>
      <c r="K163" s="10">
        <v>0.88995359122692597</v>
      </c>
      <c r="L163" s="10">
        <v>6.879426758471011E-27</v>
      </c>
      <c r="M163" s="10">
        <v>0.94879972953014402</v>
      </c>
      <c r="N163" s="10">
        <v>1.614345132699391E-37</v>
      </c>
      <c r="O163" s="10">
        <v>1.0066109535902401</v>
      </c>
      <c r="P163" s="10">
        <v>1.8246357464704275E-33</v>
      </c>
      <c r="Q163" s="10">
        <v>0.886709304751779</v>
      </c>
      <c r="R163" s="10">
        <v>3.9487695581802119E-29</v>
      </c>
      <c r="S163" s="10">
        <v>1.07255385560556</v>
      </c>
      <c r="T163" s="10">
        <v>3.6139227853416967E-39</v>
      </c>
      <c r="U163" s="10">
        <v>0.92796055856882997</v>
      </c>
      <c r="V163" s="10">
        <v>5.6597953838315271E-47</v>
      </c>
      <c r="W163" s="10">
        <v>1.0932482580032601</v>
      </c>
      <c r="X163" s="10">
        <v>6.4481944912131177E-36</v>
      </c>
      <c r="Y163" s="10">
        <v>0.88423323537842702</v>
      </c>
      <c r="Z163" s="10">
        <v>9.8039254570092624E-37</v>
      </c>
      <c r="AA163" s="10">
        <v>0.96610346003083503</v>
      </c>
      <c r="AB163" s="10">
        <v>8.3875355387000232E-32</v>
      </c>
      <c r="AC163" s="10">
        <v>0.94721792680189298</v>
      </c>
      <c r="AD163" s="10">
        <v>6.69713250726022E-35</v>
      </c>
    </row>
    <row r="164" spans="1:30" x14ac:dyDescent="0.2">
      <c r="A164" s="10" t="s">
        <v>231</v>
      </c>
      <c r="B164" s="10" t="s">
        <v>6972</v>
      </c>
      <c r="C164" s="10">
        <v>0.90987493621302096</v>
      </c>
      <c r="D164" s="10">
        <v>1.5999319930029194E-9</v>
      </c>
      <c r="E164" s="10">
        <v>0.98802393340144101</v>
      </c>
      <c r="F164" s="10">
        <v>2.3531509735457902E-7</v>
      </c>
      <c r="G164" s="10">
        <v>0.84724736777891096</v>
      </c>
      <c r="H164" s="10">
        <v>3.9731480388733103E-16</v>
      </c>
      <c r="I164" s="10">
        <v>0.83776328807233302</v>
      </c>
      <c r="J164" s="10">
        <v>1.0429365709883343E-14</v>
      </c>
      <c r="K164" s="10">
        <v>0.94800738287813902</v>
      </c>
      <c r="L164" s="10">
        <v>4.0875565025692755E-18</v>
      </c>
      <c r="M164" s="10">
        <v>0.93271549570705203</v>
      </c>
      <c r="N164" s="10">
        <v>6.5624093998392406E-20</v>
      </c>
      <c r="O164" s="10">
        <v>0.86394565666270295</v>
      </c>
      <c r="P164" s="10">
        <v>7.6018057303044872E-18</v>
      </c>
      <c r="Q164" s="10">
        <v>0.88411836079843698</v>
      </c>
      <c r="R164" s="10">
        <v>3.636855084846468E-19</v>
      </c>
      <c r="S164" s="10">
        <v>0.88119001434651001</v>
      </c>
      <c r="T164" s="10">
        <v>4.8740004558571979E-17</v>
      </c>
      <c r="U164" s="10">
        <v>0.87104707217559696</v>
      </c>
      <c r="V164" s="10">
        <v>5.2702939892874132E-18</v>
      </c>
      <c r="W164" s="10">
        <v>0.87639291003969899</v>
      </c>
      <c r="X164" s="10">
        <v>3.7293363567104712E-15</v>
      </c>
      <c r="Y164" s="10">
        <v>0.80489195513823997</v>
      </c>
      <c r="Z164" s="10">
        <v>3.1109961358595386E-19</v>
      </c>
      <c r="AA164" s="10">
        <v>0.912895222717935</v>
      </c>
      <c r="AB164" s="10">
        <v>2.6102130420469114E-18</v>
      </c>
      <c r="AC164" s="10">
        <v>0.91542536543155795</v>
      </c>
      <c r="AD164" s="10">
        <v>1.2875567329025175E-17</v>
      </c>
    </row>
    <row r="165" spans="1:30" x14ac:dyDescent="0.2">
      <c r="A165" s="10" t="s">
        <v>204</v>
      </c>
      <c r="B165" s="10" t="s">
        <v>7020</v>
      </c>
      <c r="C165" s="10">
        <v>1.1148036761081399</v>
      </c>
      <c r="D165" s="10">
        <v>1.3950496395230009E-10</v>
      </c>
      <c r="E165" s="10">
        <v>1.1451744854494801</v>
      </c>
      <c r="F165" s="10">
        <v>1.7804018115398426E-13</v>
      </c>
      <c r="G165" s="10">
        <v>1.0140303008956599</v>
      </c>
      <c r="H165" s="10">
        <v>1.9913571031128993E-18</v>
      </c>
      <c r="I165" s="10">
        <v>1.11502967812996</v>
      </c>
      <c r="J165" s="10">
        <v>9.1112859773135106E-18</v>
      </c>
      <c r="K165" s="10">
        <v>0.92842453547796799</v>
      </c>
      <c r="L165" s="10">
        <v>1.3485179962456103E-21</v>
      </c>
      <c r="M165" s="10">
        <v>0.90522644233449501</v>
      </c>
      <c r="N165" s="10">
        <v>1.2430713802281633E-31</v>
      </c>
      <c r="O165" s="10">
        <v>1.0433875965709201</v>
      </c>
      <c r="P165" s="10">
        <v>3.2011140582626971E-28</v>
      </c>
      <c r="Q165" s="10">
        <v>0.93442787938510596</v>
      </c>
      <c r="R165" s="10">
        <v>2.3936531352351983E-26</v>
      </c>
      <c r="S165" s="10">
        <v>0.92301820478335095</v>
      </c>
      <c r="T165" s="10">
        <v>3.1506776582963689E-21</v>
      </c>
      <c r="U165" s="10">
        <v>0.97759709206658396</v>
      </c>
      <c r="V165" s="10">
        <v>1.2748864735345319E-22</v>
      </c>
      <c r="W165" s="10">
        <v>0.945262601841108</v>
      </c>
      <c r="X165" s="10">
        <v>3.2693395009207475E-27</v>
      </c>
      <c r="Y165" s="10">
        <v>0.87649429144817104</v>
      </c>
      <c r="Z165" s="10">
        <v>2.819684997626125E-29</v>
      </c>
      <c r="AA165" s="10">
        <v>0.97966190118665297</v>
      </c>
      <c r="AB165" s="10">
        <v>1.0316946398227766E-22</v>
      </c>
      <c r="AC165" s="10">
        <v>0.90140356742219097</v>
      </c>
      <c r="AD165" s="10">
        <v>7.4693619933603284E-23</v>
      </c>
    </row>
    <row r="166" spans="1:30" x14ac:dyDescent="0.2">
      <c r="A166" s="10" t="s">
        <v>221</v>
      </c>
      <c r="B166" s="10" t="s">
        <v>6879</v>
      </c>
      <c r="C166" s="10">
        <v>0.99323423483112705</v>
      </c>
      <c r="D166" s="10">
        <v>1.7577045263925253E-9</v>
      </c>
      <c r="E166" s="10">
        <v>0.98929482531438195</v>
      </c>
      <c r="F166" s="10">
        <v>7.8005512881720887E-10</v>
      </c>
      <c r="G166" s="10">
        <v>0.869065236282619</v>
      </c>
      <c r="H166" s="10">
        <v>2.9073831463275267E-17</v>
      </c>
      <c r="I166" s="10">
        <v>0.866897432694134</v>
      </c>
      <c r="J166" s="10">
        <v>3.9392116442276622E-28</v>
      </c>
      <c r="K166" s="10">
        <v>0.82777225795257503</v>
      </c>
      <c r="L166" s="10">
        <v>6.3718314166422828E-23</v>
      </c>
      <c r="M166" s="10">
        <v>0.885665545301488</v>
      </c>
      <c r="N166" s="10">
        <v>1.6097142963442125E-22</v>
      </c>
      <c r="O166" s="10">
        <v>0.87804813845455099</v>
      </c>
      <c r="P166" s="10">
        <v>1.5814824711932838E-19</v>
      </c>
      <c r="Q166" s="10">
        <v>0.80637260503446995</v>
      </c>
      <c r="R166" s="10">
        <v>1.7854335941937624E-30</v>
      </c>
      <c r="S166" s="10">
        <v>0.87193795520188999</v>
      </c>
      <c r="T166" s="10">
        <v>4.4195989148651156E-28</v>
      </c>
      <c r="U166" s="10">
        <v>0.90321092695323701</v>
      </c>
      <c r="V166" s="10">
        <v>2.547946260157448E-33</v>
      </c>
      <c r="W166" s="10">
        <v>0.86488839173783105</v>
      </c>
      <c r="X166" s="10">
        <v>5.5031118127382119E-37</v>
      </c>
      <c r="Y166" s="10">
        <v>0.91735421215004598</v>
      </c>
      <c r="Z166" s="10">
        <v>1.9629685038381765E-28</v>
      </c>
      <c r="AA166" s="10">
        <v>0.72296160002449805</v>
      </c>
      <c r="AB166" s="10">
        <v>1.1810848222228951E-23</v>
      </c>
      <c r="AC166" s="10">
        <v>0.92883299216897597</v>
      </c>
      <c r="AD166" s="10">
        <v>1.1702804710927033E-38</v>
      </c>
    </row>
    <row r="167" spans="1:30" x14ac:dyDescent="0.2">
      <c r="A167" s="10" t="s">
        <v>48</v>
      </c>
      <c r="B167" s="10" t="s">
        <v>6960</v>
      </c>
      <c r="C167" s="10">
        <v>1.3493072550989</v>
      </c>
      <c r="D167" s="10">
        <v>2.0231734336105229E-7</v>
      </c>
      <c r="E167" s="10">
        <v>1.40354544343367</v>
      </c>
      <c r="F167" s="10">
        <v>4.7481864011974906E-8</v>
      </c>
      <c r="G167" s="10">
        <v>1.07862913742732</v>
      </c>
      <c r="H167" s="10">
        <v>4.3428827067008049E-35</v>
      </c>
      <c r="I167" s="10">
        <v>1.0544986324582799</v>
      </c>
      <c r="J167" s="10">
        <v>1.9741271471931248E-23</v>
      </c>
      <c r="K167" s="10">
        <v>0.89247943476484304</v>
      </c>
      <c r="L167" s="10">
        <v>5.0709585744446124E-22</v>
      </c>
      <c r="M167" s="10">
        <v>1.11433612112497</v>
      </c>
      <c r="N167" s="10">
        <v>8.6939653513346302E-22</v>
      </c>
      <c r="O167" s="10">
        <v>1.0251901203891201</v>
      </c>
      <c r="P167" s="10">
        <v>3.1563162121341518E-31</v>
      </c>
      <c r="Q167" s="10">
        <v>1.1377333316653899</v>
      </c>
      <c r="R167" s="10">
        <v>1.6436237719193769E-31</v>
      </c>
      <c r="S167" s="10">
        <v>1.0494062325856699</v>
      </c>
      <c r="T167" s="10">
        <v>1.2966132630269069E-30</v>
      </c>
      <c r="U167" s="10">
        <v>1.1377105941108001</v>
      </c>
      <c r="V167" s="10">
        <v>3.3589702411019289E-28</v>
      </c>
      <c r="W167" s="10">
        <v>1.0877598642777799</v>
      </c>
      <c r="X167" s="10">
        <v>1.6888923539815708E-35</v>
      </c>
      <c r="Y167" s="10">
        <v>1.0548737883441499</v>
      </c>
      <c r="Z167" s="10">
        <v>1.2583190807613705E-28</v>
      </c>
      <c r="AA167" s="10">
        <v>1.0488244552592101</v>
      </c>
      <c r="AB167" s="10">
        <v>4.0401040826627158E-24</v>
      </c>
      <c r="AC167" s="10">
        <v>1.0206971537415801</v>
      </c>
      <c r="AD167" s="10">
        <v>7.4679444448130292E-27</v>
      </c>
    </row>
    <row r="168" spans="1:30" x14ac:dyDescent="0.2">
      <c r="A168" s="10" t="s">
        <v>53</v>
      </c>
      <c r="B168" s="10" t="s">
        <v>7021</v>
      </c>
      <c r="C168" s="10">
        <v>1.25231561013244</v>
      </c>
      <c r="D168" s="10">
        <v>3.9497794323322116E-12</v>
      </c>
      <c r="E168" s="10">
        <v>1.2895088306737901</v>
      </c>
      <c r="F168" s="10">
        <v>5.9668155390351794E-13</v>
      </c>
      <c r="G168" s="10">
        <v>1.1425347272053401</v>
      </c>
      <c r="H168" s="10">
        <v>6.6940973940237006E-34</v>
      </c>
      <c r="I168" s="10">
        <v>1.02383017385022</v>
      </c>
      <c r="J168" s="10">
        <v>1.5227491355777521E-42</v>
      </c>
      <c r="K168" s="10">
        <v>0.92876905174491597</v>
      </c>
      <c r="L168" s="10">
        <v>7.1976686723367084E-37</v>
      </c>
      <c r="M168" s="10">
        <v>1.08775612059488</v>
      </c>
      <c r="N168" s="10">
        <v>1.8352263109289978E-48</v>
      </c>
      <c r="O168" s="10">
        <v>1.13663545169069</v>
      </c>
      <c r="P168" s="10">
        <v>1.9327065135599648E-41</v>
      </c>
      <c r="Q168" s="10">
        <v>0.93574834254258599</v>
      </c>
      <c r="R168" s="10">
        <v>5.8858785482171542E-42</v>
      </c>
      <c r="S168" s="10">
        <v>0.985132441849079</v>
      </c>
      <c r="T168" s="10">
        <v>3.5724311519339556E-42</v>
      </c>
      <c r="U168" s="10">
        <v>0.92760430342011801</v>
      </c>
      <c r="V168" s="10">
        <v>3.4553694291587516E-44</v>
      </c>
      <c r="W168" s="10">
        <v>0.96886187050482597</v>
      </c>
      <c r="X168" s="10">
        <v>3.5173456946626959E-52</v>
      </c>
      <c r="Y168" s="10">
        <v>1.0146500925283599</v>
      </c>
      <c r="Z168" s="10">
        <v>4.1881645241579107E-55</v>
      </c>
      <c r="AA168" s="10">
        <v>0.96659704403216196</v>
      </c>
      <c r="AB168" s="10">
        <v>3.3740364437175928E-41</v>
      </c>
      <c r="AC168" s="10">
        <v>1.0343038702195599</v>
      </c>
      <c r="AD168" s="10">
        <v>7.3160926779725432E-50</v>
      </c>
    </row>
    <row r="169" spans="1:30" x14ac:dyDescent="0.2">
      <c r="A169" s="10" t="s">
        <v>7</v>
      </c>
      <c r="B169" s="10" t="s">
        <v>6926</v>
      </c>
      <c r="C169" s="10">
        <v>1.1746173148335</v>
      </c>
      <c r="D169" s="10">
        <v>1.0682380253222613E-15</v>
      </c>
      <c r="E169" s="10">
        <v>1.1532865609782399</v>
      </c>
      <c r="F169" s="10">
        <v>3.8025183461983022E-15</v>
      </c>
      <c r="G169" s="10">
        <v>1.0478639079540899</v>
      </c>
      <c r="H169" s="10">
        <v>6.4880692220337588E-51</v>
      </c>
      <c r="I169" s="10">
        <v>0.91176573889787105</v>
      </c>
      <c r="J169" s="10">
        <v>7.3444972297514508E-39</v>
      </c>
      <c r="K169" s="10">
        <v>0.88636517399148895</v>
      </c>
      <c r="L169" s="10">
        <v>9.2434987639366053E-42</v>
      </c>
      <c r="M169" s="10">
        <v>1.0672132862291299</v>
      </c>
      <c r="N169" s="10">
        <v>1.150495844541349E-61</v>
      </c>
      <c r="O169" s="10">
        <v>1.0448015403003701</v>
      </c>
      <c r="P169" s="10">
        <v>6.3863802413386316E-39</v>
      </c>
      <c r="Q169" s="10">
        <v>0.91988647431951798</v>
      </c>
      <c r="R169" s="10">
        <v>1.0319851099777202E-51</v>
      </c>
      <c r="S169" s="10">
        <v>0.960353018635836</v>
      </c>
      <c r="T169" s="10">
        <v>1.5423639528785591E-43</v>
      </c>
      <c r="U169" s="10">
        <v>0.909873934733199</v>
      </c>
      <c r="V169" s="10">
        <v>8.4555137771659591E-45</v>
      </c>
      <c r="W169" s="10">
        <v>0.96423413548373604</v>
      </c>
      <c r="X169" s="10">
        <v>4.1645531591041286E-75</v>
      </c>
      <c r="Y169" s="10">
        <v>0.92034558534452404</v>
      </c>
      <c r="Z169" s="10">
        <v>7.8815434343064413E-44</v>
      </c>
      <c r="AA169" s="10">
        <v>0.87231433448439799</v>
      </c>
      <c r="AB169" s="10">
        <v>1.7078818951023215E-52</v>
      </c>
      <c r="AC169" s="10">
        <v>0.990451861122149</v>
      </c>
      <c r="AD169" s="10">
        <v>2.3049803672364568E-64</v>
      </c>
    </row>
    <row r="170" spans="1:30" x14ac:dyDescent="0.2">
      <c r="A170" s="10" t="s">
        <v>31</v>
      </c>
      <c r="B170" s="10" t="s">
        <v>6909</v>
      </c>
      <c r="C170" s="10">
        <v>1.19721243171494</v>
      </c>
      <c r="D170" s="10">
        <v>3.6308346733938895E-17</v>
      </c>
      <c r="E170" s="10">
        <v>1.22872756550176</v>
      </c>
      <c r="F170" s="10">
        <v>4.5482446586723257E-15</v>
      </c>
      <c r="G170" s="10">
        <v>1.0540711546417401</v>
      </c>
      <c r="H170" s="10">
        <v>4.2990956106333595E-39</v>
      </c>
      <c r="I170" s="10">
        <v>1.0825244801982901</v>
      </c>
      <c r="J170" s="10">
        <v>6.6050196463782584E-53</v>
      </c>
      <c r="K170" s="10">
        <v>0.94654138391913101</v>
      </c>
      <c r="L170" s="10">
        <v>1.767484781247278E-39</v>
      </c>
      <c r="M170" s="10">
        <v>1.0145200037257001</v>
      </c>
      <c r="N170" s="10">
        <v>1.9622365534104365E-53</v>
      </c>
      <c r="O170" s="10">
        <v>1.1248096589629799</v>
      </c>
      <c r="P170" s="10">
        <v>1.090095176478139E-37</v>
      </c>
      <c r="Q170" s="10">
        <v>1.0348907737636599</v>
      </c>
      <c r="R170" s="10">
        <v>7.1931755990685247E-62</v>
      </c>
      <c r="S170" s="10">
        <v>1.00553616987559</v>
      </c>
      <c r="T170" s="10">
        <v>1.528528324873792E-54</v>
      </c>
      <c r="U170" s="10">
        <v>1.0054315696201299</v>
      </c>
      <c r="V170" s="10">
        <v>4.2267610462294809E-56</v>
      </c>
      <c r="W170" s="10">
        <v>0.99446005383225999</v>
      </c>
      <c r="X170" s="10">
        <v>1.6471348903510027E-58</v>
      </c>
      <c r="Y170" s="10">
        <v>1.06082819424216</v>
      </c>
      <c r="Z170" s="10">
        <v>2.1605811615914789E-57</v>
      </c>
      <c r="AA170" s="10">
        <v>0.987971782761775</v>
      </c>
      <c r="AB170" s="10">
        <v>4.9650773859365866E-49</v>
      </c>
      <c r="AC170" s="10">
        <v>1.085888275122</v>
      </c>
      <c r="AD170" s="10">
        <v>2.7644710495678639E-54</v>
      </c>
    </row>
    <row r="171" spans="1:30" x14ac:dyDescent="0.2">
      <c r="A171" s="10" t="s">
        <v>205</v>
      </c>
      <c r="B171" s="10" t="s">
        <v>6892</v>
      </c>
      <c r="C171" s="10">
        <v>0.95729189564556005</v>
      </c>
      <c r="D171" s="10">
        <v>2.0316235240271772E-11</v>
      </c>
      <c r="E171" s="10">
        <v>1.0149950526784699</v>
      </c>
      <c r="F171" s="10">
        <v>1.290986912508219E-9</v>
      </c>
      <c r="G171" s="10">
        <v>0.990585035593751</v>
      </c>
      <c r="H171" s="10">
        <v>2.3060951966541433E-18</v>
      </c>
      <c r="I171" s="10">
        <v>0.79200982128748798</v>
      </c>
      <c r="J171" s="10">
        <v>2.0207734171116091E-21</v>
      </c>
      <c r="K171" s="10">
        <v>0.97198532940709104</v>
      </c>
      <c r="L171" s="10">
        <v>3.9900453713421236E-28</v>
      </c>
      <c r="M171" s="10">
        <v>1.00558233233026</v>
      </c>
      <c r="N171" s="10">
        <v>3.885324623934554E-25</v>
      </c>
      <c r="O171" s="10">
        <v>0.89209900555968202</v>
      </c>
      <c r="P171" s="10">
        <v>2.7800051085313708E-20</v>
      </c>
      <c r="Q171" s="10">
        <v>0.82652403165226496</v>
      </c>
      <c r="R171" s="10">
        <v>8.7583263645947658E-19</v>
      </c>
      <c r="S171" s="10">
        <v>0.87332296860535596</v>
      </c>
      <c r="T171" s="10">
        <v>3.2990918777492343E-23</v>
      </c>
      <c r="U171" s="10">
        <v>0.841383865634587</v>
      </c>
      <c r="V171" s="10">
        <v>1.9353515773578552E-23</v>
      </c>
      <c r="W171" s="10">
        <v>0.88010830931524198</v>
      </c>
      <c r="X171" s="10">
        <v>3.402360011048781E-28</v>
      </c>
      <c r="Y171" s="10">
        <v>0.87932779095887803</v>
      </c>
      <c r="Z171" s="10">
        <v>2.3380623602755276E-25</v>
      </c>
      <c r="AA171" s="10">
        <v>0.85797133173529605</v>
      </c>
      <c r="AB171" s="10">
        <v>1.0130077655513504E-24</v>
      </c>
      <c r="AC171" s="10">
        <v>0.90991857279673005</v>
      </c>
      <c r="AD171" s="10">
        <v>1.7023839206742928E-19</v>
      </c>
    </row>
    <row r="172" spans="1:30" x14ac:dyDescent="0.2">
      <c r="A172" s="10" t="s">
        <v>105</v>
      </c>
      <c r="B172" s="10" t="s">
        <v>7022</v>
      </c>
      <c r="C172" s="10">
        <v>1.0224179329708301</v>
      </c>
      <c r="D172" s="10">
        <v>1.4426937050488908E-12</v>
      </c>
      <c r="E172" s="10">
        <v>1.01737335385952</v>
      </c>
      <c r="F172" s="10">
        <v>1.3783603378693464E-12</v>
      </c>
      <c r="G172" s="10">
        <v>0.76196941230150395</v>
      </c>
      <c r="H172" s="10">
        <v>7.8203048691259669E-27</v>
      </c>
      <c r="I172" s="10">
        <v>1.0425534742192299</v>
      </c>
      <c r="J172" s="10">
        <v>7.351806943667356E-33</v>
      </c>
      <c r="K172" s="10">
        <v>0.90777680971945396</v>
      </c>
      <c r="L172" s="10">
        <v>1.6156725578200767E-32</v>
      </c>
      <c r="M172" s="10">
        <v>1.0167775657509199</v>
      </c>
      <c r="N172" s="10">
        <v>7.8326074252192824E-30</v>
      </c>
      <c r="O172" s="10">
        <v>0.861146398547187</v>
      </c>
      <c r="P172" s="10">
        <v>2.8785416007620699E-27</v>
      </c>
      <c r="Q172" s="10">
        <v>0.89034649478569605</v>
      </c>
      <c r="R172" s="10">
        <v>3.273454588159057E-27</v>
      </c>
      <c r="S172" s="10">
        <v>0.87456607764035399</v>
      </c>
      <c r="T172" s="10">
        <v>7.5568692612308931E-27</v>
      </c>
      <c r="U172" s="10">
        <v>0.83843138178271004</v>
      </c>
      <c r="V172" s="10">
        <v>2.2229371601755634E-29</v>
      </c>
      <c r="W172" s="10">
        <v>0.88016268906268502</v>
      </c>
      <c r="X172" s="10">
        <v>5.8399472524574708E-31</v>
      </c>
      <c r="Y172" s="10">
        <v>0.84796107299790002</v>
      </c>
      <c r="Z172" s="10">
        <v>5.9199397336899784E-31</v>
      </c>
      <c r="AA172" s="10">
        <v>0.75326665972387696</v>
      </c>
      <c r="AB172" s="10">
        <v>2.6923375824427921E-23</v>
      </c>
      <c r="AC172" s="10">
        <v>0.85722706057062703</v>
      </c>
      <c r="AD172" s="10">
        <v>1.3445541771967843E-21</v>
      </c>
    </row>
    <row r="173" spans="1:30" x14ac:dyDescent="0.2">
      <c r="A173" s="10" t="s">
        <v>145</v>
      </c>
      <c r="B173" s="10" t="s">
        <v>7023</v>
      </c>
      <c r="C173" s="10">
        <v>1.0200391125457899</v>
      </c>
      <c r="D173" s="10">
        <v>2.5659107687790517E-14</v>
      </c>
      <c r="E173" s="10">
        <v>0.983171706640659</v>
      </c>
      <c r="F173" s="10">
        <v>9.862807289625543E-15</v>
      </c>
      <c r="G173" s="10">
        <v>0.88866473930850598</v>
      </c>
      <c r="H173" s="10">
        <v>1.6340382355327438E-23</v>
      </c>
      <c r="I173" s="10">
        <v>0.90732988360407496</v>
      </c>
      <c r="J173" s="10">
        <v>4.5922730993557133E-30</v>
      </c>
      <c r="K173" s="10">
        <v>0.80382031198363002</v>
      </c>
      <c r="L173" s="10">
        <v>1.6255267053571833E-32</v>
      </c>
      <c r="M173" s="10">
        <v>0.88350730942866396</v>
      </c>
      <c r="N173" s="10">
        <v>5.7673543432482794E-35</v>
      </c>
      <c r="O173" s="10">
        <v>0.99203000933278795</v>
      </c>
      <c r="P173" s="10">
        <v>1.1409070782915017E-40</v>
      </c>
      <c r="Q173" s="10">
        <v>0.80645520231258105</v>
      </c>
      <c r="R173" s="10">
        <v>1.9873383318019861E-35</v>
      </c>
      <c r="S173" s="10">
        <v>0.95533558561742404</v>
      </c>
      <c r="T173" s="10">
        <v>9.9309587921405559E-36</v>
      </c>
      <c r="U173" s="10">
        <v>0.87240488140519201</v>
      </c>
      <c r="V173" s="10">
        <v>7.4022278591003026E-42</v>
      </c>
      <c r="W173" s="10">
        <v>0.95808856640302098</v>
      </c>
      <c r="X173" s="10">
        <v>1.8172729723867614E-65</v>
      </c>
      <c r="Y173" s="10">
        <v>0.86890368685696995</v>
      </c>
      <c r="Z173" s="10">
        <v>5.6654387446627719E-39</v>
      </c>
      <c r="AA173" s="10">
        <v>0.97143942482763901</v>
      </c>
      <c r="AB173" s="10">
        <v>1.0887884817500425E-30</v>
      </c>
      <c r="AC173" s="10">
        <v>0.95662619267774596</v>
      </c>
      <c r="AD173" s="10">
        <v>8.737689556616397E-51</v>
      </c>
    </row>
    <row r="174" spans="1:30" x14ac:dyDescent="0.2">
      <c r="A174" s="10" t="s">
        <v>279</v>
      </c>
      <c r="B174" s="10" t="s">
        <v>6973</v>
      </c>
      <c r="C174" s="10">
        <v>0.89503080703753102</v>
      </c>
      <c r="D174" s="10">
        <v>1.7947888890701027E-7</v>
      </c>
      <c r="E174" s="10">
        <v>0.90086687776003804</v>
      </c>
      <c r="F174" s="10">
        <v>6.5096455533137002E-8</v>
      </c>
      <c r="G174" s="10">
        <v>0.78338209751347399</v>
      </c>
      <c r="H174" s="10">
        <v>2.1856954770129203E-12</v>
      </c>
      <c r="I174" s="10">
        <v>0.80337820183731401</v>
      </c>
      <c r="J174" s="10">
        <v>2.316548932406617E-11</v>
      </c>
      <c r="K174" s="10">
        <v>0.89694306576434302</v>
      </c>
      <c r="L174" s="10">
        <v>7.5300851849765142E-14</v>
      </c>
      <c r="M174" s="10">
        <v>0.97623160493638395</v>
      </c>
      <c r="N174" s="10">
        <v>6.9426195927724795E-14</v>
      </c>
      <c r="O174" s="10">
        <v>0.85574645384856396</v>
      </c>
      <c r="P174" s="10">
        <v>1.7037726028594942E-13</v>
      </c>
      <c r="Q174" s="10">
        <v>0.84731781339171297</v>
      </c>
      <c r="R174" s="10">
        <v>3.3316662526004562E-15</v>
      </c>
      <c r="S174" s="10">
        <v>0.91115132205562099</v>
      </c>
      <c r="T174" s="10">
        <v>1.3509913167651371E-12</v>
      </c>
      <c r="U174" s="10">
        <v>0.85934682741999102</v>
      </c>
      <c r="V174" s="10">
        <v>1.0744845639251873E-12</v>
      </c>
      <c r="W174" s="10">
        <v>0.92689668805602998</v>
      </c>
      <c r="X174" s="10">
        <v>1.1444942306348225E-11</v>
      </c>
      <c r="Y174" s="10">
        <v>0.75300854462529099</v>
      </c>
      <c r="Z174" s="10">
        <v>7.2547463241821398E-14</v>
      </c>
      <c r="AA174" s="10">
        <v>0.77014734127115403</v>
      </c>
      <c r="AB174" s="10">
        <v>9.7742313420541485E-14</v>
      </c>
      <c r="AC174" s="10">
        <v>0.88341912428059999</v>
      </c>
      <c r="AD174" s="10">
        <v>5.458401970719285E-13</v>
      </c>
    </row>
    <row r="175" spans="1:30" x14ac:dyDescent="0.2">
      <c r="A175" s="10" t="s">
        <v>81</v>
      </c>
      <c r="B175" s="10" t="s">
        <v>6949</v>
      </c>
      <c r="C175" s="10">
        <v>1.14364837978045</v>
      </c>
      <c r="D175" s="10">
        <v>7.2247403787501498E-11</v>
      </c>
      <c r="E175" s="10">
        <v>1.24213922324938</v>
      </c>
      <c r="F175" s="10">
        <v>4.3089163326673614E-9</v>
      </c>
      <c r="G175" s="10">
        <v>0.91053872856486695</v>
      </c>
      <c r="H175" s="10">
        <v>7.1342648896532384E-30</v>
      </c>
      <c r="I175" s="10">
        <v>1.0343395909923101</v>
      </c>
      <c r="J175" s="10">
        <v>3.0411626716398304E-19</v>
      </c>
      <c r="K175" s="10">
        <v>0.90579470662702899</v>
      </c>
      <c r="L175" s="10">
        <v>5.8975411390358539E-21</v>
      </c>
      <c r="M175" s="10">
        <v>0.98578681655190303</v>
      </c>
      <c r="N175" s="10">
        <v>6.6939561704130144E-19</v>
      </c>
      <c r="O175" s="10">
        <v>0.82444707638578696</v>
      </c>
      <c r="P175" s="10">
        <v>9.1156581464879496E-26</v>
      </c>
      <c r="Q175" s="10">
        <v>0.85381648155548495</v>
      </c>
      <c r="R175" s="10">
        <v>5.091740757490553E-25</v>
      </c>
      <c r="S175" s="10">
        <v>0.95649838277892396</v>
      </c>
      <c r="T175" s="10">
        <v>7.0582697088309084E-28</v>
      </c>
      <c r="U175" s="10">
        <v>0.92672712199488205</v>
      </c>
      <c r="V175" s="10">
        <v>1.5004363262514685E-32</v>
      </c>
      <c r="W175" s="10">
        <v>0.96896559856381503</v>
      </c>
      <c r="X175" s="10">
        <v>3.7080636640341526E-23</v>
      </c>
      <c r="Y175" s="10">
        <v>0.79889465930912795</v>
      </c>
      <c r="Z175" s="10">
        <v>2.7232891242485896E-28</v>
      </c>
      <c r="AA175" s="10">
        <v>0.91438901978203901</v>
      </c>
      <c r="AB175" s="10">
        <v>1.6093030570685941E-24</v>
      </c>
      <c r="AC175" s="10">
        <v>0.79753091555621203</v>
      </c>
      <c r="AD175" s="10">
        <v>4.7655664014154475E-27</v>
      </c>
    </row>
    <row r="176" spans="1:30" x14ac:dyDescent="0.2">
      <c r="A176" s="10" t="s">
        <v>153</v>
      </c>
      <c r="B176" s="10" t="s">
        <v>7024</v>
      </c>
      <c r="C176" s="10">
        <v>1.39706675385595</v>
      </c>
      <c r="D176" s="10">
        <v>6.1692363738984168E-12</v>
      </c>
      <c r="E176" s="10">
        <v>1.3614954943174</v>
      </c>
      <c r="F176" s="10">
        <v>1.6811866858630873E-7</v>
      </c>
      <c r="G176" s="10">
        <v>1.0210461856614701</v>
      </c>
      <c r="H176" s="10">
        <v>6.0126389988860436E-23</v>
      </c>
      <c r="I176" s="10">
        <v>1.18881351834802</v>
      </c>
      <c r="J176" s="10">
        <v>8.8528877874476473E-18</v>
      </c>
      <c r="K176" s="10">
        <v>1.06535986135134</v>
      </c>
      <c r="L176" s="10">
        <v>1.2079191845554153E-17</v>
      </c>
      <c r="M176" s="10">
        <v>1.0846515660413101</v>
      </c>
      <c r="N176" s="10">
        <v>3.8020648330463978E-15</v>
      </c>
      <c r="O176" s="10">
        <v>1.2453743112550499</v>
      </c>
      <c r="P176" s="10">
        <v>1.332390468390721E-23</v>
      </c>
      <c r="Q176" s="10">
        <v>1.1444936398134899</v>
      </c>
      <c r="R176" s="10">
        <v>5.7321307339739134E-17</v>
      </c>
      <c r="S176" s="10">
        <v>1.0613007101379299</v>
      </c>
      <c r="T176" s="10">
        <v>6.5037503732101232E-23</v>
      </c>
      <c r="U176" s="10">
        <v>1.20116441282259</v>
      </c>
      <c r="V176" s="10">
        <v>2.0223273761650753E-19</v>
      </c>
      <c r="W176" s="10">
        <v>1.0905977290486499</v>
      </c>
      <c r="X176" s="10">
        <v>1.768457207628695E-22</v>
      </c>
      <c r="Y176" s="10">
        <v>1.24687902159793</v>
      </c>
      <c r="Z176" s="10">
        <v>2.0022193474623016E-20</v>
      </c>
      <c r="AA176" s="10">
        <v>1.03920890586863</v>
      </c>
      <c r="AB176" s="10">
        <v>8.5432379427617133E-20</v>
      </c>
      <c r="AC176" s="10">
        <v>1.2964138229948601</v>
      </c>
      <c r="AD176" s="10">
        <v>2.9459008720039433E-23</v>
      </c>
    </row>
    <row r="177" spans="1:30" x14ac:dyDescent="0.2">
      <c r="A177" s="10" t="s">
        <v>190</v>
      </c>
      <c r="B177" s="10" t="s">
        <v>6895</v>
      </c>
      <c r="C177" s="10">
        <v>0.88641791647799695</v>
      </c>
      <c r="D177" s="10">
        <v>1.9907304991227327E-9</v>
      </c>
      <c r="E177" s="10">
        <v>0.87204338376391799</v>
      </c>
      <c r="F177" s="10">
        <v>1.154714586256957E-8</v>
      </c>
      <c r="G177" s="10">
        <v>0.80226260585172704</v>
      </c>
      <c r="H177" s="10">
        <v>3.0798401493748634E-19</v>
      </c>
      <c r="I177" s="10">
        <v>1.00496535661176</v>
      </c>
      <c r="J177" s="10">
        <v>2.8544943460088184E-13</v>
      </c>
      <c r="K177" s="10">
        <v>0.90379060211420403</v>
      </c>
      <c r="L177" s="10">
        <v>5.8156765722704215E-17</v>
      </c>
      <c r="M177" s="10">
        <v>0.92982118724832497</v>
      </c>
      <c r="N177" s="10">
        <v>8.4778203027996832E-14</v>
      </c>
      <c r="O177" s="10">
        <v>0.84504906904175003</v>
      </c>
      <c r="P177" s="10">
        <v>1.0568142954584539E-19</v>
      </c>
      <c r="Q177" s="10">
        <v>0.88526357309849002</v>
      </c>
      <c r="R177" s="10">
        <v>3.0143574193555741E-13</v>
      </c>
      <c r="S177" s="10">
        <v>1.0390813895196001</v>
      </c>
      <c r="T177" s="10">
        <v>9.3219188742567759E-17</v>
      </c>
      <c r="U177" s="10">
        <v>0.86543075069698105</v>
      </c>
      <c r="V177" s="10">
        <v>3.536478292211576E-20</v>
      </c>
      <c r="W177" s="10">
        <v>1.05375616476411</v>
      </c>
      <c r="X177" s="10">
        <v>2.4741160458115518E-19</v>
      </c>
      <c r="Y177" s="10">
        <v>0.80702334758151695</v>
      </c>
      <c r="Z177" s="10">
        <v>3.8830666775004238E-22</v>
      </c>
      <c r="AA177" s="10">
        <v>0.93457067306408503</v>
      </c>
      <c r="AB177" s="10">
        <v>7.6407661210975382E-18</v>
      </c>
      <c r="AC177" s="10">
        <v>0.83672145985464497</v>
      </c>
      <c r="AD177" s="10">
        <v>1.3879804832961017E-16</v>
      </c>
    </row>
    <row r="178" spans="1:30" x14ac:dyDescent="0.2">
      <c r="A178" s="10" t="s">
        <v>238</v>
      </c>
      <c r="B178" s="10" t="s">
        <v>6907</v>
      </c>
      <c r="C178" s="10">
        <v>1.0134456386261499</v>
      </c>
      <c r="D178" s="10">
        <v>2.066620097223341E-11</v>
      </c>
      <c r="E178" s="10">
        <v>1.0028972746381499</v>
      </c>
      <c r="F178" s="10">
        <v>7.5059416915981536E-11</v>
      </c>
      <c r="G178" s="10">
        <v>1.19983448387846</v>
      </c>
      <c r="H178" s="10">
        <v>8.9330294172158914E-16</v>
      </c>
      <c r="I178" s="10">
        <v>0.87144928834163604</v>
      </c>
      <c r="J178" s="10">
        <v>3.9554390059746578E-15</v>
      </c>
      <c r="K178" s="10">
        <v>0.96818752933363905</v>
      </c>
      <c r="L178" s="10">
        <v>1.4491266787694644E-23</v>
      </c>
      <c r="M178" s="10">
        <v>1.01609067788429</v>
      </c>
      <c r="N178" s="10">
        <v>1.4554500761474669E-22</v>
      </c>
      <c r="O178" s="10">
        <v>1.1560133861297099</v>
      </c>
      <c r="P178" s="10">
        <v>1.3169105282677863E-17</v>
      </c>
      <c r="Q178" s="10">
        <v>0.895782839820218</v>
      </c>
      <c r="R178" s="10">
        <v>9.4551466147461935E-17</v>
      </c>
      <c r="S178" s="10">
        <v>1.1053039107004199</v>
      </c>
      <c r="T178" s="10">
        <v>2.8432500183367248E-23</v>
      </c>
      <c r="U178" s="10">
        <v>1.0894992083662101</v>
      </c>
      <c r="V178" s="10">
        <v>1.5580704108074314E-23</v>
      </c>
      <c r="W178" s="10">
        <v>1.10847173154205</v>
      </c>
      <c r="X178" s="10">
        <v>1.5243072208939924E-27</v>
      </c>
      <c r="Y178" s="10">
        <v>1.0773245356610699</v>
      </c>
      <c r="Z178" s="10">
        <v>3.9706169936399675E-17</v>
      </c>
      <c r="AA178" s="10">
        <v>0.86514069527299198</v>
      </c>
      <c r="AB178" s="10">
        <v>2.1061999232464423E-19</v>
      </c>
      <c r="AC178" s="10">
        <v>1.15997262783807</v>
      </c>
      <c r="AD178" s="10">
        <v>3.3265616053070566E-22</v>
      </c>
    </row>
    <row r="179" spans="1:30" x14ac:dyDescent="0.2">
      <c r="A179" s="10" t="s">
        <v>121</v>
      </c>
      <c r="B179" s="10" t="s">
        <v>6921</v>
      </c>
      <c r="C179" s="10">
        <v>0.93058948042044498</v>
      </c>
      <c r="D179" s="10">
        <v>1.9500762171473281E-17</v>
      </c>
      <c r="E179" s="10">
        <v>0.99830165168504603</v>
      </c>
      <c r="F179" s="10">
        <v>2.6183722065768388E-9</v>
      </c>
      <c r="G179" s="10">
        <v>0.86364028370870705</v>
      </c>
      <c r="H179" s="10">
        <v>2.5412542721810052E-25</v>
      </c>
      <c r="I179" s="10">
        <v>1.0261650904172599</v>
      </c>
      <c r="J179" s="10">
        <v>6.5398380043361E-29</v>
      </c>
      <c r="K179" s="10">
        <v>0.92890616267165205</v>
      </c>
      <c r="L179" s="10">
        <v>1.2012413426742715E-30</v>
      </c>
      <c r="M179" s="10">
        <v>0.98661336491998997</v>
      </c>
      <c r="N179" s="10">
        <v>2.0838538193536538E-36</v>
      </c>
      <c r="O179" s="10">
        <v>0.85873733318312695</v>
      </c>
      <c r="P179" s="10">
        <v>4.7971132820604937E-33</v>
      </c>
      <c r="Q179" s="10">
        <v>0.98248860173033803</v>
      </c>
      <c r="R179" s="10">
        <v>8.715521390516846E-38</v>
      </c>
      <c r="S179" s="10">
        <v>1.0581474048686399</v>
      </c>
      <c r="T179" s="10">
        <v>7.7590573037180831E-36</v>
      </c>
      <c r="U179" s="10">
        <v>0.97163116271898498</v>
      </c>
      <c r="V179" s="10">
        <v>1.2225563893113477E-30</v>
      </c>
      <c r="W179" s="10">
        <v>1.06562177581162</v>
      </c>
      <c r="X179" s="10">
        <v>8.0876113325849023E-38</v>
      </c>
      <c r="Y179" s="10">
        <v>0.95501067395439099</v>
      </c>
      <c r="Z179" s="10">
        <v>3.0125027148249841E-31</v>
      </c>
      <c r="AA179" s="10">
        <v>0.99191863288676196</v>
      </c>
      <c r="AB179" s="10">
        <v>5.3137932466209645E-29</v>
      </c>
      <c r="AC179" s="10">
        <v>0.90988008404355003</v>
      </c>
      <c r="AD179" s="10">
        <v>1.7436261716999326E-21</v>
      </c>
    </row>
    <row r="180" spans="1:30" x14ac:dyDescent="0.2">
      <c r="A180" s="10" t="s">
        <v>289</v>
      </c>
      <c r="B180" s="10" t="s">
        <v>6994</v>
      </c>
      <c r="C180" s="10">
        <v>1.13023229901357</v>
      </c>
      <c r="D180" s="10">
        <v>1.4474554708491207E-9</v>
      </c>
      <c r="E180" s="10">
        <v>1.29441510197542</v>
      </c>
      <c r="F180" s="10">
        <v>7.1339135777666029E-9</v>
      </c>
      <c r="G180" s="10">
        <v>0.92193556056833303</v>
      </c>
      <c r="H180" s="10">
        <v>5.5670596812697573E-11</v>
      </c>
      <c r="I180" s="10">
        <v>0.99903695733071596</v>
      </c>
      <c r="J180" s="10">
        <v>2.6174893832342291E-15</v>
      </c>
      <c r="K180" s="10">
        <v>1.19328398251041</v>
      </c>
      <c r="L180" s="10">
        <v>1.180715982463045E-17</v>
      </c>
      <c r="M180" s="10">
        <v>1.0020066365343401</v>
      </c>
      <c r="N180" s="10">
        <v>1.9662445139477118E-21</v>
      </c>
      <c r="O180" s="10">
        <v>0.94764841178778003</v>
      </c>
      <c r="P180" s="10">
        <v>1.1180725373064469E-16</v>
      </c>
      <c r="Q180" s="10">
        <v>1.08001405889385</v>
      </c>
      <c r="R180" s="10">
        <v>1.0771584767747134E-32</v>
      </c>
      <c r="S180" s="10">
        <v>1.04197012274665</v>
      </c>
      <c r="T180" s="10">
        <v>1.5290019026461456E-24</v>
      </c>
      <c r="U180" s="10">
        <v>0.99701396175993795</v>
      </c>
      <c r="V180" s="10">
        <v>9.1112946079193946E-23</v>
      </c>
      <c r="W180" s="10">
        <v>1.03061847526426</v>
      </c>
      <c r="X180" s="10">
        <v>2.8667282805887182E-24</v>
      </c>
      <c r="Y180" s="10">
        <v>0.96476428166822703</v>
      </c>
      <c r="Z180" s="10">
        <v>8.35921183774916E-24</v>
      </c>
      <c r="AA180" s="10">
        <v>1.01160876497698</v>
      </c>
      <c r="AB180" s="10">
        <v>1.2079868510128535E-23</v>
      </c>
      <c r="AC180" s="10">
        <v>0.93073297040590997</v>
      </c>
      <c r="AD180" s="10">
        <v>2.9552496554467544E-21</v>
      </c>
    </row>
    <row r="181" spans="1:30" x14ac:dyDescent="0.2">
      <c r="A181" s="10" t="s">
        <v>144</v>
      </c>
      <c r="B181" s="10" t="s">
        <v>6799</v>
      </c>
      <c r="C181" s="10">
        <v>1.1216572277891701</v>
      </c>
      <c r="D181" s="10">
        <v>9.7595500883542466E-15</v>
      </c>
      <c r="E181" s="10">
        <v>1.24008492918359</v>
      </c>
      <c r="F181" s="10">
        <v>1.6565487456559148E-13</v>
      </c>
      <c r="G181" s="10">
        <v>0.94785683815995603</v>
      </c>
      <c r="H181" s="10">
        <v>1.3161829962446088E-23</v>
      </c>
      <c r="I181" s="10">
        <v>1.14298223270623</v>
      </c>
      <c r="J181" s="10">
        <v>1.256677486379901E-28</v>
      </c>
      <c r="K181" s="10">
        <v>1.0942841281167199</v>
      </c>
      <c r="L181" s="10">
        <v>1.7727948532551576E-29</v>
      </c>
      <c r="M181" s="10">
        <v>1.02328479085869</v>
      </c>
      <c r="N181" s="10">
        <v>1.1794893939808102E-33</v>
      </c>
      <c r="O181" s="10">
        <v>1.0485375990224499</v>
      </c>
      <c r="P181" s="10">
        <v>1.1579234638773055E-29</v>
      </c>
      <c r="Q181" s="10">
        <v>1.0408740497543501</v>
      </c>
      <c r="R181" s="10">
        <v>3.8533379638631332E-49</v>
      </c>
      <c r="S181" s="10">
        <v>1.0288038382173701</v>
      </c>
      <c r="T181" s="10">
        <v>4.0382558277290277E-39</v>
      </c>
      <c r="U181" s="10">
        <v>0.95139042390567796</v>
      </c>
      <c r="V181" s="10">
        <v>3.3956355427445037E-41</v>
      </c>
      <c r="W181" s="10">
        <v>1.0182745778961999</v>
      </c>
      <c r="X181" s="10">
        <v>8.0909968633883496E-43</v>
      </c>
      <c r="Y181" s="10">
        <v>0.98929771662170596</v>
      </c>
      <c r="Z181" s="10">
        <v>2.1645358773568289E-38</v>
      </c>
      <c r="AA181" s="10">
        <v>0.90633122833536495</v>
      </c>
      <c r="AB181" s="10">
        <v>1.5910490744289941E-40</v>
      </c>
      <c r="AC181" s="10">
        <v>0.906358425224285</v>
      </c>
      <c r="AD181" s="10">
        <v>5.5195019207894537E-40</v>
      </c>
    </row>
    <row r="182" spans="1:30" x14ac:dyDescent="0.2">
      <c r="A182" s="10" t="s">
        <v>50</v>
      </c>
      <c r="B182" s="10" t="s">
        <v>6987</v>
      </c>
      <c r="C182" s="10">
        <v>1.0119729185598501</v>
      </c>
      <c r="D182" s="10">
        <v>1.136873350954487E-21</v>
      </c>
      <c r="E182" s="10">
        <v>1.0305561435300901</v>
      </c>
      <c r="F182" s="10">
        <v>8.531066254658775E-19</v>
      </c>
      <c r="G182" s="10">
        <v>1.03876970920651</v>
      </c>
      <c r="H182" s="10">
        <v>2.0662729390819893E-34</v>
      </c>
      <c r="I182" s="10">
        <v>1.0393222744030599</v>
      </c>
      <c r="J182" s="10">
        <v>3.2676187980569981E-40</v>
      </c>
      <c r="K182" s="10">
        <v>0.87642340502179195</v>
      </c>
      <c r="L182" s="10">
        <v>4.8052544317749433E-43</v>
      </c>
      <c r="M182" s="10">
        <v>0.94534926534253405</v>
      </c>
      <c r="N182" s="10">
        <v>1.9036801824131664E-53</v>
      </c>
      <c r="O182" s="10">
        <v>0.97138677234528004</v>
      </c>
      <c r="P182" s="10">
        <v>9.8911992314261349E-58</v>
      </c>
      <c r="Q182" s="10">
        <v>0.96124118833330296</v>
      </c>
      <c r="R182" s="10">
        <v>8.0484069120620684E-47</v>
      </c>
      <c r="S182" s="10">
        <v>1.0238039402500601</v>
      </c>
      <c r="T182" s="10">
        <v>6.1859664506727328E-65</v>
      </c>
      <c r="U182" s="10">
        <v>0.94245383944666505</v>
      </c>
      <c r="V182" s="10">
        <v>9.7564854864656655E-74</v>
      </c>
      <c r="W182" s="10">
        <v>1.0089180383877601</v>
      </c>
      <c r="X182" s="10">
        <v>2.149628932175337E-88</v>
      </c>
      <c r="Y182" s="10">
        <v>0.94419189792243996</v>
      </c>
      <c r="Z182" s="10">
        <v>1.2442393738787316E-56</v>
      </c>
      <c r="AA182" s="10">
        <v>1.0488558546298901</v>
      </c>
      <c r="AB182" s="10">
        <v>2.6245864574636888E-50</v>
      </c>
      <c r="AC182" s="10">
        <v>0.93526983936234898</v>
      </c>
      <c r="AD182" s="10">
        <v>4.9505643305340141E-58</v>
      </c>
    </row>
    <row r="183" spans="1:30" x14ac:dyDescent="0.2">
      <c r="A183" s="10" t="s">
        <v>234</v>
      </c>
      <c r="B183" s="10" t="s">
        <v>6946</v>
      </c>
      <c r="C183" s="10">
        <v>1.02144088236701</v>
      </c>
      <c r="D183" s="10">
        <v>7.1538776522085298E-9</v>
      </c>
      <c r="E183" s="10">
        <v>1.07203795950698</v>
      </c>
      <c r="F183" s="10">
        <v>3.6614712723705089E-7</v>
      </c>
      <c r="G183" s="10">
        <v>1.1084086540521501</v>
      </c>
      <c r="H183" s="10">
        <v>4.4861184893529758E-16</v>
      </c>
      <c r="I183" s="10">
        <v>0.87664415670060702</v>
      </c>
      <c r="J183" s="10">
        <v>2.0828813967958199E-14</v>
      </c>
      <c r="K183" s="10">
        <v>1.1872867972024199</v>
      </c>
      <c r="L183" s="10">
        <v>1.4649250857994897E-22</v>
      </c>
      <c r="M183" s="10">
        <v>1.0100139206062799</v>
      </c>
      <c r="N183" s="10">
        <v>1.8046943320065298E-19</v>
      </c>
      <c r="O183" s="10">
        <v>0.91374528758260798</v>
      </c>
      <c r="P183" s="10">
        <v>1.477028310816133E-16</v>
      </c>
      <c r="Q183" s="10">
        <v>0.94637335865299999</v>
      </c>
      <c r="R183" s="10">
        <v>5.1265965097026597E-18</v>
      </c>
      <c r="S183" s="10">
        <v>0.93254319506560701</v>
      </c>
      <c r="T183" s="10">
        <v>8.202620393931967E-20</v>
      </c>
      <c r="U183" s="10">
        <v>0.97696132941323299</v>
      </c>
      <c r="V183" s="10">
        <v>1.6153190884824984E-17</v>
      </c>
      <c r="W183" s="10">
        <v>0.929019772849076</v>
      </c>
      <c r="X183" s="10">
        <v>1.2553358435512546E-17</v>
      </c>
      <c r="Y183" s="10">
        <v>0.81375736557443501</v>
      </c>
      <c r="Z183" s="10">
        <v>2.8498746401458674E-16</v>
      </c>
      <c r="AA183" s="10">
        <v>0.90617073288388805</v>
      </c>
      <c r="AB183" s="10">
        <v>2.4752392550950491E-16</v>
      </c>
      <c r="AC183" s="10">
        <v>0.87237265313728996</v>
      </c>
      <c r="AD183" s="10">
        <v>1.40739350514966E-14</v>
      </c>
    </row>
    <row r="184" spans="1:30" x14ac:dyDescent="0.2">
      <c r="A184" s="10" t="s">
        <v>191</v>
      </c>
      <c r="B184" s="10" t="s">
        <v>6947</v>
      </c>
      <c r="C184" s="10">
        <v>0.990463921807476</v>
      </c>
      <c r="D184" s="10">
        <v>7.9370420615717372E-12</v>
      </c>
      <c r="E184" s="10">
        <v>1.01006255548551</v>
      </c>
      <c r="F184" s="10">
        <v>1.7307666024519368E-9</v>
      </c>
      <c r="G184" s="10">
        <v>1.0567055160826599</v>
      </c>
      <c r="H184" s="10">
        <v>3.6494256470388362E-19</v>
      </c>
      <c r="I184" s="10">
        <v>0.88215123182372202</v>
      </c>
      <c r="J184" s="10">
        <v>2.2171686802644285E-17</v>
      </c>
      <c r="K184" s="10">
        <v>1.2749135311395701</v>
      </c>
      <c r="L184" s="10">
        <v>6.15968904057376E-34</v>
      </c>
      <c r="M184" s="10">
        <v>1.00581410534946</v>
      </c>
      <c r="N184" s="10">
        <v>5.8091991351920545E-26</v>
      </c>
      <c r="O184" s="10">
        <v>0.92415281325047804</v>
      </c>
      <c r="P184" s="10">
        <v>2.3318827320989512E-17</v>
      </c>
      <c r="Q184" s="10">
        <v>0.93502207216962097</v>
      </c>
      <c r="R184" s="10">
        <v>1.2437620948554612E-22</v>
      </c>
      <c r="S184" s="10">
        <v>0.976781437455567</v>
      </c>
      <c r="T184" s="10">
        <v>4.7902420672544549E-27</v>
      </c>
      <c r="U184" s="10">
        <v>1.0007015012560301</v>
      </c>
      <c r="V184" s="10">
        <v>2.9968814176544194E-24</v>
      </c>
      <c r="W184" s="10">
        <v>0.96650484462204</v>
      </c>
      <c r="X184" s="10">
        <v>3.2350568998769438E-24</v>
      </c>
      <c r="Y184" s="10">
        <v>0.78641620868321704</v>
      </c>
      <c r="Z184" s="10">
        <v>1.9133843453222359E-21</v>
      </c>
      <c r="AA184" s="10">
        <v>0.94313376985038699</v>
      </c>
      <c r="AB184" s="10">
        <v>1.188409306074316E-21</v>
      </c>
      <c r="AC184" s="10">
        <v>0.88511296424963704</v>
      </c>
      <c r="AD184" s="10">
        <v>5.2786355768607597E-19</v>
      </c>
    </row>
    <row r="185" spans="1:30" x14ac:dyDescent="0.2">
      <c r="A185" s="10" t="s">
        <v>37</v>
      </c>
      <c r="B185" s="10" t="s">
        <v>6934</v>
      </c>
      <c r="C185" s="10">
        <v>1.10028714116829</v>
      </c>
      <c r="D185" s="10">
        <v>5.3037964673786213E-15</v>
      </c>
      <c r="E185" s="10">
        <v>1.13656039561952</v>
      </c>
      <c r="F185" s="10">
        <v>1.0491104426722739E-12</v>
      </c>
      <c r="G185" s="10">
        <v>1.0442202213692899</v>
      </c>
      <c r="H185" s="10">
        <v>8.3646864661030345E-38</v>
      </c>
      <c r="I185" s="10">
        <v>0.96876640775413703</v>
      </c>
      <c r="J185" s="10">
        <v>9.382228503768954E-35</v>
      </c>
      <c r="K185" s="10">
        <v>0.94821383714445795</v>
      </c>
      <c r="L185" s="10">
        <v>6.2449884369115344E-40</v>
      </c>
      <c r="M185" s="10">
        <v>1.02851340391926</v>
      </c>
      <c r="N185" s="10">
        <v>6.1496444384965639E-64</v>
      </c>
      <c r="O185" s="10">
        <v>1.1959649945158899</v>
      </c>
      <c r="P185" s="10">
        <v>6.5091575836581177E-42</v>
      </c>
      <c r="Q185" s="10">
        <v>0.99340544340741599</v>
      </c>
      <c r="R185" s="10">
        <v>3.7457548900332869E-56</v>
      </c>
      <c r="S185" s="10">
        <v>1.0620767415390799</v>
      </c>
      <c r="T185" s="10">
        <v>1.1322329079446955E-44</v>
      </c>
      <c r="U185" s="10">
        <v>0.924572781907122</v>
      </c>
      <c r="V185" s="10">
        <v>4.0274857770743163E-36</v>
      </c>
      <c r="W185" s="10">
        <v>1.06886595327885</v>
      </c>
      <c r="X185" s="10">
        <v>2.0896681066464204E-70</v>
      </c>
      <c r="Y185" s="10">
        <v>0.97024757477620305</v>
      </c>
      <c r="Z185" s="10">
        <v>2.9280189238604699E-44</v>
      </c>
      <c r="AA185" s="10">
        <v>0.95448762417529898</v>
      </c>
      <c r="AB185" s="10">
        <v>1.716181591742983E-38</v>
      </c>
      <c r="AC185" s="10">
        <v>1.0494788802396</v>
      </c>
      <c r="AD185" s="10">
        <v>3.3854485537798137E-47</v>
      </c>
    </row>
    <row r="186" spans="1:30" x14ac:dyDescent="0.2">
      <c r="A186" s="10" t="s">
        <v>260</v>
      </c>
      <c r="B186" s="10" t="s">
        <v>6891</v>
      </c>
      <c r="C186" s="10">
        <v>0.922715570157007</v>
      </c>
      <c r="D186" s="10">
        <v>4.7665513098472509E-8</v>
      </c>
      <c r="E186" s="10">
        <v>0.99770693629231</v>
      </c>
      <c r="F186" s="10">
        <v>1.2879467006555011E-7</v>
      </c>
      <c r="G186" s="10">
        <v>1.1028214584599001</v>
      </c>
      <c r="H186" s="10">
        <v>2.5634432033423296E-14</v>
      </c>
      <c r="I186" s="10">
        <v>0.72963606773730305</v>
      </c>
      <c r="J186" s="10">
        <v>1.1830187000913011E-12</v>
      </c>
      <c r="K186" s="10">
        <v>0.87902767694475303</v>
      </c>
      <c r="L186" s="10">
        <v>3.1369334674891707E-19</v>
      </c>
      <c r="M186" s="10">
        <v>0.97637105215762698</v>
      </c>
      <c r="N186" s="10">
        <v>3.4623797916832656E-20</v>
      </c>
      <c r="O186" s="10">
        <v>0.93014482694452405</v>
      </c>
      <c r="P186" s="10">
        <v>4.2191818225125627E-15</v>
      </c>
      <c r="Q186" s="10">
        <v>0.77067546923895003</v>
      </c>
      <c r="R186" s="10">
        <v>4.5713258703840224E-14</v>
      </c>
      <c r="S186" s="10">
        <v>0.87792347402859205</v>
      </c>
      <c r="T186" s="10">
        <v>5.1241737373240946E-15</v>
      </c>
      <c r="U186" s="10">
        <v>0.76098690877585995</v>
      </c>
      <c r="V186" s="10">
        <v>1.2946378146151757E-19</v>
      </c>
      <c r="W186" s="10">
        <v>0.89480508784552204</v>
      </c>
      <c r="X186" s="10">
        <v>5.8475413166609769E-19</v>
      </c>
      <c r="Y186" s="10">
        <v>0.85886016719368696</v>
      </c>
      <c r="Z186" s="10">
        <v>1.1445638223437073E-18</v>
      </c>
      <c r="AA186" s="10">
        <v>0.88982169594812299</v>
      </c>
      <c r="AB186" s="10">
        <v>3.0811582873527705E-19</v>
      </c>
      <c r="AC186" s="10">
        <v>0.86180934440643298</v>
      </c>
      <c r="AD186" s="10">
        <v>9.3920486731632536E-24</v>
      </c>
    </row>
    <row r="187" spans="1:30" x14ac:dyDescent="0.2">
      <c r="A187" s="10" t="s">
        <v>165</v>
      </c>
      <c r="B187" s="10" t="s">
        <v>6890</v>
      </c>
      <c r="C187" s="10">
        <v>1.04419573801771</v>
      </c>
      <c r="D187" s="10">
        <v>4.3342499923426642E-15</v>
      </c>
      <c r="E187" s="10">
        <v>1.0896739293718201</v>
      </c>
      <c r="F187" s="10">
        <v>3.2962171188624869E-15</v>
      </c>
      <c r="G187" s="10">
        <v>0.97421064492493203</v>
      </c>
      <c r="H187" s="10">
        <v>9.2448989970923495E-22</v>
      </c>
      <c r="I187" s="10">
        <v>1.0694215704235599</v>
      </c>
      <c r="J187" s="10">
        <v>4.1162026983040928E-27</v>
      </c>
      <c r="K187" s="10">
        <v>0.94185089194903204</v>
      </c>
      <c r="L187" s="10">
        <v>9.8797668422697238E-28</v>
      </c>
      <c r="M187" s="10">
        <v>1.00444258609357</v>
      </c>
      <c r="N187" s="10">
        <v>2.1257617176845095E-32</v>
      </c>
      <c r="O187" s="10">
        <v>0.88699175119831597</v>
      </c>
      <c r="P187" s="10">
        <v>1.6054114048174703E-52</v>
      </c>
      <c r="Q187" s="10">
        <v>0.99076222825676497</v>
      </c>
      <c r="R187" s="10">
        <v>1.3935828292944767E-38</v>
      </c>
      <c r="S187" s="10">
        <v>1.06441685113922</v>
      </c>
      <c r="T187" s="10">
        <v>1.7481119367357982E-37</v>
      </c>
      <c r="U187" s="10">
        <v>0.90234900275819097</v>
      </c>
      <c r="V187" s="10">
        <v>4.6729286193564836E-38</v>
      </c>
      <c r="W187" s="10">
        <v>1.1024698286791901</v>
      </c>
      <c r="X187" s="10">
        <v>4.6593053723723531E-39</v>
      </c>
      <c r="Y187" s="10">
        <v>0.99988919524725695</v>
      </c>
      <c r="Z187" s="10">
        <v>1.1883878905795952E-34</v>
      </c>
      <c r="AA187" s="10">
        <v>0.97616551235204696</v>
      </c>
      <c r="AB187" s="10">
        <v>1.208975447022486E-36</v>
      </c>
      <c r="AC187" s="10">
        <v>0.99620594620785297</v>
      </c>
      <c r="AD187" s="10">
        <v>5.6733615340856085E-21</v>
      </c>
    </row>
    <row r="188" spans="1:30" x14ac:dyDescent="0.2">
      <c r="A188" s="10" t="s">
        <v>117</v>
      </c>
      <c r="B188" s="10" t="s">
        <v>6950</v>
      </c>
      <c r="C188" s="10">
        <v>1.08564020712303</v>
      </c>
      <c r="D188" s="10">
        <v>8.8655297506632179E-19</v>
      </c>
      <c r="E188" s="10">
        <v>1.1508412283804801</v>
      </c>
      <c r="F188" s="10">
        <v>6.299070334741506E-14</v>
      </c>
      <c r="G188" s="10">
        <v>0.91805317593917501</v>
      </c>
      <c r="H188" s="10">
        <v>6.1332142491180317E-26</v>
      </c>
      <c r="I188" s="10">
        <v>0.95300786000521898</v>
      </c>
      <c r="J188" s="10">
        <v>1.9443450407114447E-33</v>
      </c>
      <c r="K188" s="10">
        <v>0.80468516107564103</v>
      </c>
      <c r="L188" s="10">
        <v>5.3752308801219287E-31</v>
      </c>
      <c r="M188" s="10">
        <v>0.98646261069157604</v>
      </c>
      <c r="N188" s="10">
        <v>1.4553673809163836E-42</v>
      </c>
      <c r="O188" s="10">
        <v>1.08044578985049</v>
      </c>
      <c r="P188" s="10">
        <v>3.5819208154485854E-40</v>
      </c>
      <c r="Q188" s="10">
        <v>0.88843839771539301</v>
      </c>
      <c r="R188" s="10">
        <v>6.2116273787255419E-49</v>
      </c>
      <c r="S188" s="10">
        <v>1.0314160633246101</v>
      </c>
      <c r="T188" s="10">
        <v>1.253438042794628E-50</v>
      </c>
      <c r="U188" s="10">
        <v>0.95178985441560104</v>
      </c>
      <c r="V188" s="10">
        <v>3.8997773355298679E-43</v>
      </c>
      <c r="W188" s="10">
        <v>1.00658156035431</v>
      </c>
      <c r="X188" s="10">
        <v>3.9643213502081664E-52</v>
      </c>
      <c r="Y188" s="10">
        <v>0.90377383974454895</v>
      </c>
      <c r="Z188" s="10">
        <v>2.9811005896085194E-46</v>
      </c>
      <c r="AA188" s="10">
        <v>1.0228548177972401</v>
      </c>
      <c r="AB188" s="10">
        <v>1.0720085342637713E-39</v>
      </c>
      <c r="AC188" s="10">
        <v>0.99432067078998798</v>
      </c>
      <c r="AD188" s="10">
        <v>1.4808289662855395E-39</v>
      </c>
    </row>
    <row r="189" spans="1:30" x14ac:dyDescent="0.2">
      <c r="A189" s="10" t="s">
        <v>155</v>
      </c>
      <c r="B189" s="10" t="s">
        <v>7025</v>
      </c>
      <c r="C189" s="10">
        <v>1.0839698672287501</v>
      </c>
      <c r="D189" s="10">
        <v>1.2222334029336036E-10</v>
      </c>
      <c r="E189" s="10">
        <v>1.14414092577213</v>
      </c>
      <c r="F189" s="10">
        <v>1.1281471983974258E-7</v>
      </c>
      <c r="G189" s="10">
        <v>0.96020217190454704</v>
      </c>
      <c r="H189" s="10">
        <v>6.5824677120967682E-23</v>
      </c>
      <c r="I189" s="10">
        <v>0.99765866169860395</v>
      </c>
      <c r="J189" s="10">
        <v>1.8101683489543549E-16</v>
      </c>
      <c r="K189" s="10">
        <v>0.88414056317269596</v>
      </c>
      <c r="L189" s="10">
        <v>1.5541026263561832E-18</v>
      </c>
      <c r="M189" s="10">
        <v>1.0375228127893901</v>
      </c>
      <c r="N189" s="10">
        <v>3.8376257816764524E-20</v>
      </c>
      <c r="O189" s="10">
        <v>1.14115146912747</v>
      </c>
      <c r="P189" s="10">
        <v>2.232005911534315E-23</v>
      </c>
      <c r="Q189" s="10">
        <v>0.93507505659916801</v>
      </c>
      <c r="R189" s="10">
        <v>2.1588954750256402E-24</v>
      </c>
      <c r="S189" s="10">
        <v>0.96736626601180098</v>
      </c>
      <c r="T189" s="10">
        <v>6.0439012865645955E-28</v>
      </c>
      <c r="U189" s="10">
        <v>0.93237496308132095</v>
      </c>
      <c r="V189" s="10">
        <v>6.8553897245912187E-27</v>
      </c>
      <c r="W189" s="10">
        <v>0.92652537576732497</v>
      </c>
      <c r="X189" s="10">
        <v>2.2800467971760775E-26</v>
      </c>
      <c r="Y189" s="10">
        <v>0.886682794990997</v>
      </c>
      <c r="Z189" s="10">
        <v>4.4045690154723928E-22</v>
      </c>
      <c r="AA189" s="10">
        <v>1.108597140386</v>
      </c>
      <c r="AB189" s="10">
        <v>1.4487430598146035E-25</v>
      </c>
      <c r="AC189" s="10">
        <v>0.97088018832323797</v>
      </c>
      <c r="AD189" s="10">
        <v>1.5846962351231075E-21</v>
      </c>
    </row>
    <row r="190" spans="1:30" x14ac:dyDescent="0.2">
      <c r="A190" s="10" t="s">
        <v>83</v>
      </c>
      <c r="B190" s="10" t="s">
        <v>7026</v>
      </c>
      <c r="C190" s="10">
        <v>1.1389898898664701</v>
      </c>
      <c r="D190" s="10">
        <v>1.9318519802818475E-10</v>
      </c>
      <c r="E190" s="10">
        <v>1.09772755761625</v>
      </c>
      <c r="F190" s="10">
        <v>1.8473772321608118E-11</v>
      </c>
      <c r="G190" s="10">
        <v>0.92409649248931802</v>
      </c>
      <c r="H190" s="10">
        <v>4.3832220689815392E-29</v>
      </c>
      <c r="I190" s="10">
        <v>1.08954630516342</v>
      </c>
      <c r="J190" s="10">
        <v>4.7297053057453457E-19</v>
      </c>
      <c r="K190" s="10">
        <v>0.77975550452244102</v>
      </c>
      <c r="L190" s="10">
        <v>8.8173831611657758E-23</v>
      </c>
      <c r="M190" s="10">
        <v>1.02244178723246</v>
      </c>
      <c r="N190" s="10">
        <v>7.6173406895845593E-19</v>
      </c>
      <c r="O190" s="10">
        <v>0.82377631362555803</v>
      </c>
      <c r="P190" s="10">
        <v>1.7220683688107528E-22</v>
      </c>
      <c r="Q190" s="10">
        <v>0.97433675616462001</v>
      </c>
      <c r="R190" s="10">
        <v>2.3740266493037353E-19</v>
      </c>
      <c r="S190" s="10">
        <v>1.0156728136898401</v>
      </c>
      <c r="T190" s="10">
        <v>4.4719086072242296E-27</v>
      </c>
      <c r="U190" s="10">
        <v>1.0128400424099999</v>
      </c>
      <c r="V190" s="10">
        <v>1.0409739917004548E-28</v>
      </c>
      <c r="W190" s="10">
        <v>1.0128633232116699</v>
      </c>
      <c r="X190" s="10">
        <v>3.7695129145027495E-24</v>
      </c>
      <c r="Y190" s="10">
        <v>0.92489127907686997</v>
      </c>
      <c r="Z190" s="10">
        <v>1.7145050353967261E-28</v>
      </c>
      <c r="AA190" s="10">
        <v>0.94050194167595003</v>
      </c>
      <c r="AB190" s="10">
        <v>4.8531803954384285E-26</v>
      </c>
      <c r="AC190" s="10">
        <v>0.96092571159607898</v>
      </c>
      <c r="AD190" s="10">
        <v>3.4036184365104834E-23</v>
      </c>
    </row>
    <row r="191" spans="1:30" x14ac:dyDescent="0.2">
      <c r="A191" s="10" t="s">
        <v>69</v>
      </c>
      <c r="B191" s="10" t="s">
        <v>6880</v>
      </c>
      <c r="C191" s="10">
        <v>1.12112218476628</v>
      </c>
      <c r="D191" s="10">
        <v>1.2881553808148166E-20</v>
      </c>
      <c r="E191" s="10">
        <v>1.1599435143831101</v>
      </c>
      <c r="F191" s="10">
        <v>1.1650767134477266E-14</v>
      </c>
      <c r="G191" s="10">
        <v>0.95199981449212301</v>
      </c>
      <c r="H191" s="10">
        <v>1.6890663313948043E-32</v>
      </c>
      <c r="I191" s="10">
        <v>0.93409096020105398</v>
      </c>
      <c r="J191" s="10">
        <v>2.8063195746149661E-35</v>
      </c>
      <c r="K191" s="10">
        <v>0.83283578555152804</v>
      </c>
      <c r="L191" s="10">
        <v>1.9349182490892122E-34</v>
      </c>
      <c r="M191" s="10">
        <v>0.96300861084285405</v>
      </c>
      <c r="N191" s="10">
        <v>1.5851008672022866E-38</v>
      </c>
      <c r="O191" s="10">
        <v>1.0365003919860101</v>
      </c>
      <c r="P191" s="10">
        <v>1.0492210935311539E-39</v>
      </c>
      <c r="Q191" s="10">
        <v>0.93758861587942299</v>
      </c>
      <c r="R191" s="10">
        <v>2.4228137344743842E-46</v>
      </c>
      <c r="S191" s="10">
        <v>1.0076215767471</v>
      </c>
      <c r="T191" s="10">
        <v>1.7808146826565549E-51</v>
      </c>
      <c r="U191" s="10">
        <v>1.0174406717118201</v>
      </c>
      <c r="V191" s="10">
        <v>4.6620779260073521E-38</v>
      </c>
      <c r="W191" s="10">
        <v>0.994607180302711</v>
      </c>
      <c r="X191" s="10">
        <v>1.1503801774205273E-53</v>
      </c>
      <c r="Y191" s="10">
        <v>0.86727500136703695</v>
      </c>
      <c r="Z191" s="10">
        <v>1.638967156576824E-36</v>
      </c>
      <c r="AA191" s="10">
        <v>1.01778593606574</v>
      </c>
      <c r="AB191" s="10">
        <v>1.5596226444547288E-39</v>
      </c>
      <c r="AC191" s="10">
        <v>0.99369474693274096</v>
      </c>
      <c r="AD191" s="10">
        <v>1.9641975138816802E-46</v>
      </c>
    </row>
    <row r="192" spans="1:30" x14ac:dyDescent="0.2">
      <c r="A192" s="10" t="s">
        <v>170</v>
      </c>
      <c r="B192" s="10" t="s">
        <v>6881</v>
      </c>
      <c r="C192" s="10">
        <v>1.1174668758644799</v>
      </c>
      <c r="D192" s="10">
        <v>4.4763660939874379E-14</v>
      </c>
      <c r="E192" s="10">
        <v>1.17711911218337</v>
      </c>
      <c r="F192" s="10">
        <v>6.4517425095465076E-11</v>
      </c>
      <c r="G192" s="10">
        <v>0.95476010370256603</v>
      </c>
      <c r="H192" s="10">
        <v>6.5858422046671E-21</v>
      </c>
      <c r="I192" s="10">
        <v>0.94662799754509097</v>
      </c>
      <c r="J192" s="10">
        <v>5.5770974828230504E-26</v>
      </c>
      <c r="K192" s="10">
        <v>0.84348242456415301</v>
      </c>
      <c r="L192" s="10">
        <v>1.2620555258426093E-28</v>
      </c>
      <c r="M192" s="10">
        <v>1.0353814202078899</v>
      </c>
      <c r="N192" s="10">
        <v>2.7859813875533936E-32</v>
      </c>
      <c r="O192" s="10">
        <v>1.0602980979172401</v>
      </c>
      <c r="P192" s="10">
        <v>1.0736005003875707E-30</v>
      </c>
      <c r="Q192" s="10">
        <v>0.88283405081222599</v>
      </c>
      <c r="R192" s="10">
        <v>5.4518483093271558E-35</v>
      </c>
      <c r="S192" s="10">
        <v>0.99989178289653402</v>
      </c>
      <c r="T192" s="10">
        <v>3.7465613327222526E-44</v>
      </c>
      <c r="U192" s="10">
        <v>0.97379183601655195</v>
      </c>
      <c r="V192" s="10">
        <v>4.2196493923814028E-37</v>
      </c>
      <c r="W192" s="10">
        <v>0.96648270108155998</v>
      </c>
      <c r="X192" s="10">
        <v>2.762651044465601E-43</v>
      </c>
      <c r="Y192" s="10">
        <v>0.87067905431007797</v>
      </c>
      <c r="Z192" s="10">
        <v>9.5647059615437651E-32</v>
      </c>
      <c r="AA192" s="10">
        <v>1.0945603348263</v>
      </c>
      <c r="AB192" s="10">
        <v>1.764572787410775E-33</v>
      </c>
      <c r="AC192" s="10">
        <v>1.0081434137576</v>
      </c>
      <c r="AD192" s="10">
        <v>8.087103394196991E-32</v>
      </c>
    </row>
    <row r="193" spans="1:30" x14ac:dyDescent="0.2">
      <c r="A193" s="10" t="s">
        <v>222</v>
      </c>
      <c r="B193" s="10" t="s">
        <v>6882</v>
      </c>
      <c r="C193" s="10">
        <v>1.1914686096171001</v>
      </c>
      <c r="D193" s="10">
        <v>8.8350041134704517E-9</v>
      </c>
      <c r="E193" s="10">
        <v>1.2665553430148799</v>
      </c>
      <c r="F193" s="10">
        <v>1.4547433014418817E-7</v>
      </c>
      <c r="G193" s="10">
        <v>0.95188484564521902</v>
      </c>
      <c r="H193" s="10">
        <v>3.3639311310339752E-17</v>
      </c>
      <c r="I193" s="10">
        <v>1.1498862113252299</v>
      </c>
      <c r="J193" s="10">
        <v>3.3300851633271422E-16</v>
      </c>
      <c r="K193" s="10">
        <v>0.84943999359206201</v>
      </c>
      <c r="L193" s="10">
        <v>4.8552973612336249E-17</v>
      </c>
      <c r="M193" s="10">
        <v>0.91486645007701095</v>
      </c>
      <c r="N193" s="10">
        <v>3.0575810353129713E-25</v>
      </c>
      <c r="O193" s="10">
        <v>0.99703032778317402</v>
      </c>
      <c r="P193" s="10">
        <v>1.0381910562478607E-21</v>
      </c>
      <c r="Q193" s="10">
        <v>1.10449611848046</v>
      </c>
      <c r="R193" s="10">
        <v>5.8190044480155783E-24</v>
      </c>
      <c r="S193" s="10">
        <v>1.11054346929751</v>
      </c>
      <c r="T193" s="10">
        <v>2.5500197852044804E-20</v>
      </c>
      <c r="U193" s="10">
        <v>1.0239338263975299</v>
      </c>
      <c r="V193" s="10">
        <v>8.981266449235901E-25</v>
      </c>
      <c r="W193" s="10">
        <v>1.11715218089388</v>
      </c>
      <c r="X193" s="10">
        <v>1.5284820017243762E-24</v>
      </c>
      <c r="Y193" s="10">
        <v>0.83888587290984196</v>
      </c>
      <c r="Z193" s="10">
        <v>7.1907644133905721E-20</v>
      </c>
      <c r="AA193" s="10">
        <v>0.98130649040714502</v>
      </c>
      <c r="AB193" s="10">
        <v>2.720668898561511E-23</v>
      </c>
      <c r="AC193" s="10">
        <v>0.77669722261699703</v>
      </c>
      <c r="AD193" s="10">
        <v>2.4940322155825583E-23</v>
      </c>
    </row>
    <row r="194" spans="1:30" x14ac:dyDescent="0.2">
      <c r="A194" s="10" t="s">
        <v>261</v>
      </c>
      <c r="B194" s="10" t="s">
        <v>6992</v>
      </c>
      <c r="C194" s="10">
        <v>1.12565212835614</v>
      </c>
      <c r="D194" s="10">
        <v>1.8357165619751532E-9</v>
      </c>
      <c r="E194" s="10">
        <v>1.15033620242708</v>
      </c>
      <c r="F194" s="10">
        <v>5.1187981665031104E-10</v>
      </c>
      <c r="G194" s="10">
        <v>0.90304594398173199</v>
      </c>
      <c r="H194" s="10">
        <v>2.9818771710950484E-14</v>
      </c>
      <c r="I194" s="10">
        <v>1.24244471666792</v>
      </c>
      <c r="J194" s="10">
        <v>4.7088614279297101E-27</v>
      </c>
      <c r="K194" s="10">
        <v>1.01121816228207</v>
      </c>
      <c r="L194" s="10">
        <v>8.1409278590827754E-24</v>
      </c>
      <c r="M194" s="10">
        <v>1.0701013627157101</v>
      </c>
      <c r="N194" s="10">
        <v>5.7526890802634369E-33</v>
      </c>
      <c r="O194" s="10">
        <v>1.1730323768815201</v>
      </c>
      <c r="P194" s="10">
        <v>4.1982464798888178E-24</v>
      </c>
      <c r="Q194" s="10">
        <v>0.97452005523765795</v>
      </c>
      <c r="R194" s="10">
        <v>6.148208974155009E-22</v>
      </c>
      <c r="S194" s="10">
        <v>1.0461642402540401</v>
      </c>
      <c r="T194" s="10">
        <v>4.9128938696753544E-33</v>
      </c>
      <c r="U194" s="10">
        <v>0.98722149969695505</v>
      </c>
      <c r="V194" s="10">
        <v>1.2636287056158348E-28</v>
      </c>
      <c r="W194" s="10">
        <v>1.0468910655125101</v>
      </c>
      <c r="X194" s="10">
        <v>9.9905808414610985E-31</v>
      </c>
      <c r="Y194" s="10">
        <v>1.06755401363928</v>
      </c>
      <c r="Z194" s="10">
        <v>8.0180745639799978E-25</v>
      </c>
      <c r="AA194" s="10">
        <v>0.92555752479982001</v>
      </c>
      <c r="AB194" s="10">
        <v>8.9791421952815582E-27</v>
      </c>
      <c r="AC194" s="10">
        <v>1.07048905874916</v>
      </c>
      <c r="AD194" s="10">
        <v>7.8815918428571233E-36</v>
      </c>
    </row>
    <row r="195" spans="1:30" x14ac:dyDescent="0.2">
      <c r="A195" s="10" t="s">
        <v>164</v>
      </c>
      <c r="B195" s="10" t="s">
        <v>7027</v>
      </c>
      <c r="C195" s="10">
        <v>1.2650306501801001</v>
      </c>
      <c r="D195" s="10">
        <v>1.9424453540073823E-11</v>
      </c>
      <c r="E195" s="10">
        <v>1.3219623072478901</v>
      </c>
      <c r="F195" s="10">
        <v>5.0759679697199384E-13</v>
      </c>
      <c r="G195" s="10">
        <v>0.98846702632908201</v>
      </c>
      <c r="H195" s="10">
        <v>6.8241904890349207E-22</v>
      </c>
      <c r="I195" s="10">
        <v>1.1301010288430799</v>
      </c>
      <c r="J195" s="10">
        <v>4.6800818244252496E-26</v>
      </c>
      <c r="K195" s="10">
        <v>1.02509969340234</v>
      </c>
      <c r="L195" s="10">
        <v>2.4534201993305282E-31</v>
      </c>
      <c r="M195" s="10">
        <v>1.1014659046269899</v>
      </c>
      <c r="N195" s="10">
        <v>7.0436442556712491E-39</v>
      </c>
      <c r="O195" s="10">
        <v>1.15427968569553</v>
      </c>
      <c r="P195" s="10">
        <v>7.3516058595440718E-37</v>
      </c>
      <c r="Q195" s="10">
        <v>1.0701219150307599</v>
      </c>
      <c r="R195" s="10">
        <v>6.0020152133695117E-34</v>
      </c>
      <c r="S195" s="10">
        <v>1.0895695167530399</v>
      </c>
      <c r="T195" s="10">
        <v>2.9631363288794262E-41</v>
      </c>
      <c r="U195" s="10">
        <v>1.0049970214841599</v>
      </c>
      <c r="V195" s="10">
        <v>2.24051675939061E-32</v>
      </c>
      <c r="W195" s="10">
        <v>1.0887858269730599</v>
      </c>
      <c r="X195" s="10">
        <v>7.0252522076046572E-37</v>
      </c>
      <c r="Y195" s="10">
        <v>1.10777119102484</v>
      </c>
      <c r="Z195" s="10">
        <v>1.1582233890852175E-34</v>
      </c>
      <c r="AA195" s="10">
        <v>1.0527670933893101</v>
      </c>
      <c r="AB195" s="10">
        <v>7.6671737378052545E-37</v>
      </c>
      <c r="AC195" s="10">
        <v>1.0563575144291699</v>
      </c>
      <c r="AD195" s="10">
        <v>1.5190761570907711E-41</v>
      </c>
    </row>
    <row r="196" spans="1:30" x14ac:dyDescent="0.2">
      <c r="A196" s="10" t="s">
        <v>86</v>
      </c>
      <c r="B196" s="10" t="s">
        <v>6922</v>
      </c>
      <c r="C196" s="10">
        <v>1.1290825066895001</v>
      </c>
      <c r="D196" s="10">
        <v>4.803953914713002E-13</v>
      </c>
      <c r="E196" s="10">
        <v>1.1835095568652101</v>
      </c>
      <c r="F196" s="10">
        <v>1.1646289178024302E-10</v>
      </c>
      <c r="G196" s="10">
        <v>0.93027583358309895</v>
      </c>
      <c r="H196" s="10">
        <v>6.9111077902228968E-29</v>
      </c>
      <c r="I196" s="10">
        <v>0.982204418344785</v>
      </c>
      <c r="J196" s="10">
        <v>3.658464712714492E-24</v>
      </c>
      <c r="K196" s="10">
        <v>0.83928108394775103</v>
      </c>
      <c r="L196" s="10">
        <v>2.79083689765784E-21</v>
      </c>
      <c r="M196" s="10">
        <v>1.0518703323213201</v>
      </c>
      <c r="N196" s="10">
        <v>1.2522952187415614E-25</v>
      </c>
      <c r="O196" s="10">
        <v>1.1185612733789101</v>
      </c>
      <c r="P196" s="10">
        <v>1.7152357227911187E-29</v>
      </c>
      <c r="Q196" s="10">
        <v>0.98975869229222702</v>
      </c>
      <c r="R196" s="10">
        <v>8.9130662736583878E-29</v>
      </c>
      <c r="S196" s="10">
        <v>1.0731768256373899</v>
      </c>
      <c r="T196" s="10">
        <v>1.9553130967255075E-29</v>
      </c>
      <c r="U196" s="10">
        <v>0.94737900079083104</v>
      </c>
      <c r="V196" s="10">
        <v>2.9334814685340421E-35</v>
      </c>
      <c r="W196" s="10">
        <v>1.04113339489345</v>
      </c>
      <c r="X196" s="10">
        <v>8.7182252796494417E-31</v>
      </c>
      <c r="Y196" s="10">
        <v>0.96415249948527804</v>
      </c>
      <c r="Z196" s="10">
        <v>1.1299957158259706E-30</v>
      </c>
      <c r="AA196" s="10">
        <v>1.1224531823913499</v>
      </c>
      <c r="AB196" s="10">
        <v>4.257674531371759E-30</v>
      </c>
      <c r="AC196" s="10">
        <v>1.06366469141814</v>
      </c>
      <c r="AD196" s="10">
        <v>1.1969247177071246E-30</v>
      </c>
    </row>
    <row r="197" spans="1:30" x14ac:dyDescent="0.2">
      <c r="A197" s="10" t="s">
        <v>200</v>
      </c>
      <c r="B197" s="10" t="s">
        <v>7028</v>
      </c>
      <c r="C197" s="10">
        <v>0.98759113262515796</v>
      </c>
      <c r="D197" s="10">
        <v>7.9193831021973027E-10</v>
      </c>
      <c r="E197" s="10">
        <v>1.0165392307736301</v>
      </c>
      <c r="F197" s="10">
        <v>4.5435376090513554E-8</v>
      </c>
      <c r="G197" s="10">
        <v>1.0132959584686301</v>
      </c>
      <c r="H197" s="10">
        <v>1.2611423359517397E-18</v>
      </c>
      <c r="I197" s="10">
        <v>0.89131728008077704</v>
      </c>
      <c r="J197" s="10">
        <v>1.3592543823832659E-17</v>
      </c>
      <c r="K197" s="10">
        <v>1.18708466111019</v>
      </c>
      <c r="L197" s="10">
        <v>6.3011300653692415E-27</v>
      </c>
      <c r="M197" s="10">
        <v>0.99171585091844605</v>
      </c>
      <c r="N197" s="10">
        <v>5.2516683896066638E-22</v>
      </c>
      <c r="O197" s="10">
        <v>0.93389833525477195</v>
      </c>
      <c r="P197" s="10">
        <v>1.7400053349090321E-18</v>
      </c>
      <c r="Q197" s="10">
        <v>0.88429991595076796</v>
      </c>
      <c r="R197" s="10">
        <v>1.7101557644655092E-19</v>
      </c>
      <c r="S197" s="10">
        <v>0.93356454072101802</v>
      </c>
      <c r="T197" s="10">
        <v>5.9081665488365135E-26</v>
      </c>
      <c r="U197" s="10">
        <v>0.915556088403498</v>
      </c>
      <c r="V197" s="10">
        <v>4.7098439244434013E-21</v>
      </c>
      <c r="W197" s="10">
        <v>0.92425570835458604</v>
      </c>
      <c r="X197" s="10">
        <v>1.5034795970100992E-20</v>
      </c>
      <c r="Y197" s="10">
        <v>0.86625812095244203</v>
      </c>
      <c r="Z197" s="10">
        <v>5.9659072090518747E-19</v>
      </c>
      <c r="AA197" s="10">
        <v>0.88617064525302203</v>
      </c>
      <c r="AB197" s="10">
        <v>1.092786955723705E-19</v>
      </c>
      <c r="AC197" s="10">
        <v>0.89399093059657297</v>
      </c>
      <c r="AD197" s="10">
        <v>9.4658939254714671E-21</v>
      </c>
    </row>
    <row r="198" spans="1:30" x14ac:dyDescent="0.2">
      <c r="A198" s="10" t="s">
        <v>11</v>
      </c>
      <c r="B198" s="10" t="s">
        <v>6945</v>
      </c>
      <c r="C198" s="10">
        <v>1.05207066825561</v>
      </c>
      <c r="D198" s="10">
        <v>1.629005935765171E-20</v>
      </c>
      <c r="E198" s="10">
        <v>1.1031110473591501</v>
      </c>
      <c r="F198" s="10">
        <v>9.8670911700547471E-17</v>
      </c>
      <c r="G198" s="10">
        <v>0.93275300492258695</v>
      </c>
      <c r="H198" s="10">
        <v>8.3132870037553363E-48</v>
      </c>
      <c r="I198" s="10">
        <v>1.0322705889322299</v>
      </c>
      <c r="J198" s="10">
        <v>7.7030448286278694E-53</v>
      </c>
      <c r="K198" s="10">
        <v>1.1117474885704</v>
      </c>
      <c r="L198" s="10">
        <v>3.9380454430664669E-70</v>
      </c>
      <c r="M198" s="10">
        <v>0.99143119456234896</v>
      </c>
      <c r="N198" s="10">
        <v>6.8057987929918582E-48</v>
      </c>
      <c r="O198" s="10">
        <v>0.95241962068293595</v>
      </c>
      <c r="P198" s="10">
        <v>4.4359409781500823E-42</v>
      </c>
      <c r="Q198" s="10">
        <v>0.96069086570025497</v>
      </c>
      <c r="R198" s="10">
        <v>2.3743703413431684E-57</v>
      </c>
      <c r="S198" s="10">
        <v>1.0523261446551999</v>
      </c>
      <c r="T198" s="10">
        <v>5.8573972287663011E-63</v>
      </c>
      <c r="U198" s="10">
        <v>1.0018323876947099</v>
      </c>
      <c r="V198" s="10">
        <v>9.78005916245215E-58</v>
      </c>
      <c r="W198" s="10">
        <v>1.0402635162201701</v>
      </c>
      <c r="X198" s="10">
        <v>6.1150096642204581E-57</v>
      </c>
      <c r="Y198" s="10">
        <v>0.94388154502378496</v>
      </c>
      <c r="Z198" s="10">
        <v>3.8234279995356358E-67</v>
      </c>
      <c r="AA198" s="10">
        <v>0.94510462166734899</v>
      </c>
      <c r="AB198" s="10">
        <v>1.3871888579671727E-39</v>
      </c>
      <c r="AC198" s="10">
        <v>1.0018258589040601</v>
      </c>
      <c r="AD198" s="10">
        <v>2.6007570036547982E-45</v>
      </c>
    </row>
    <row r="199" spans="1:30" x14ac:dyDescent="0.2">
      <c r="A199" s="10" t="s">
        <v>104</v>
      </c>
      <c r="B199" s="10" t="s">
        <v>7029</v>
      </c>
      <c r="C199" s="10">
        <v>1.3199801796636099</v>
      </c>
      <c r="D199" s="10">
        <v>2.8896706003841465E-13</v>
      </c>
      <c r="E199" s="10">
        <v>1.42484202943299</v>
      </c>
      <c r="F199" s="10">
        <v>3.9792949652160883E-14</v>
      </c>
      <c r="G199" s="10">
        <v>1.10607558628147</v>
      </c>
      <c r="H199" s="10">
        <v>6.7993925048145217E-27</v>
      </c>
      <c r="I199" s="10">
        <v>1.0415880459784601</v>
      </c>
      <c r="J199" s="10">
        <v>8.4885424921818961E-40</v>
      </c>
      <c r="K199" s="10">
        <v>0.93954374412879105</v>
      </c>
      <c r="L199" s="10">
        <v>6.8883137458353761E-35</v>
      </c>
      <c r="M199" s="10">
        <v>1.03305495921863</v>
      </c>
      <c r="N199" s="10">
        <v>6.3588162384130432E-44</v>
      </c>
      <c r="O199" s="10">
        <v>1.21688790586909</v>
      </c>
      <c r="P199" s="10">
        <v>1.1851450639220157E-44</v>
      </c>
      <c r="Q199" s="10">
        <v>1.13595053512455</v>
      </c>
      <c r="R199" s="10">
        <v>1.3034112636887581E-34</v>
      </c>
      <c r="S199" s="10">
        <v>1.2830493079752401</v>
      </c>
      <c r="T199" s="10">
        <v>1.2959458391329754E-52</v>
      </c>
      <c r="U199" s="10">
        <v>1.1038674028792399</v>
      </c>
      <c r="V199" s="10">
        <v>9.5655442675441425E-45</v>
      </c>
      <c r="W199" s="10">
        <v>1.3085796643001999</v>
      </c>
      <c r="X199" s="10">
        <v>1.0905912091288406E-39</v>
      </c>
      <c r="Y199" s="10">
        <v>1.23577785552231</v>
      </c>
      <c r="Z199" s="10">
        <v>2.0174349185796889E-37</v>
      </c>
      <c r="AA199" s="10">
        <v>1.05971020571763</v>
      </c>
      <c r="AB199" s="10">
        <v>1.2529052033110239E-33</v>
      </c>
      <c r="AC199" s="10">
        <v>1.24913651224553</v>
      </c>
      <c r="AD199" s="10">
        <v>8.0329674355926304E-49</v>
      </c>
    </row>
    <row r="200" spans="1:30" x14ac:dyDescent="0.2">
      <c r="A200" s="10" t="s">
        <v>228</v>
      </c>
      <c r="B200" s="10" t="s">
        <v>6831</v>
      </c>
      <c r="C200" s="10">
        <v>1.0979988617715599</v>
      </c>
      <c r="D200" s="10">
        <v>4.9383841667805966E-18</v>
      </c>
      <c r="E200" s="10">
        <v>1.13887172194967</v>
      </c>
      <c r="F200" s="10">
        <v>6.7924286048004865E-13</v>
      </c>
      <c r="G200" s="10">
        <v>0.90152953948083703</v>
      </c>
      <c r="H200" s="10">
        <v>1.5277361269783486E-16</v>
      </c>
      <c r="I200" s="10">
        <v>1.1113026635872201</v>
      </c>
      <c r="J200" s="10">
        <v>5.4249147077219886E-31</v>
      </c>
      <c r="K200" s="10">
        <v>0.99416895718883103</v>
      </c>
      <c r="L200" s="10">
        <v>3.3118723317062267E-38</v>
      </c>
      <c r="M200" s="10">
        <v>1.1621620067560301</v>
      </c>
      <c r="N200" s="10">
        <v>4.3498616845183341E-26</v>
      </c>
      <c r="O200" s="10">
        <v>1.03511637474959</v>
      </c>
      <c r="P200" s="10">
        <v>7.9600866545841992E-27</v>
      </c>
      <c r="Q200" s="10">
        <v>1.0512180915574001</v>
      </c>
      <c r="R200" s="10">
        <v>6.6601595620495827E-35</v>
      </c>
      <c r="S200" s="10">
        <v>1.01012812253786</v>
      </c>
      <c r="T200" s="10">
        <v>5.3722902393877905E-29</v>
      </c>
      <c r="U200" s="10">
        <v>1.0760906625670299</v>
      </c>
      <c r="V200" s="10">
        <v>1.8174427311361174E-36</v>
      </c>
      <c r="W200" s="10">
        <v>1.00967712937273</v>
      </c>
      <c r="X200" s="10">
        <v>8.6852237704940471E-33</v>
      </c>
      <c r="Y200" s="10">
        <v>0.96993510749251999</v>
      </c>
      <c r="Z200" s="10">
        <v>7.6299860202960268E-36</v>
      </c>
      <c r="AA200" s="10">
        <v>1.05990691936688</v>
      </c>
      <c r="AB200" s="10">
        <v>6.342834970797833E-28</v>
      </c>
      <c r="AC200" s="10">
        <v>1.0185712417194199</v>
      </c>
      <c r="AD200" s="10">
        <v>1.5525785347378736E-26</v>
      </c>
    </row>
    <row r="201" spans="1:30" x14ac:dyDescent="0.2">
      <c r="A201" s="10" t="s">
        <v>209</v>
      </c>
      <c r="B201" s="10" t="s">
        <v>6980</v>
      </c>
      <c r="C201" s="10">
        <v>1.18093001757525</v>
      </c>
      <c r="D201" s="10">
        <v>2.8219232587931108E-8</v>
      </c>
      <c r="E201" s="10">
        <v>1.1953309751535801</v>
      </c>
      <c r="F201" s="10">
        <v>7.6342907454038966E-9</v>
      </c>
      <c r="G201" s="10">
        <v>1.3597730574939899</v>
      </c>
      <c r="H201" s="10">
        <v>3.0591308709252021E-18</v>
      </c>
      <c r="I201" s="10">
        <v>1.22936312987457</v>
      </c>
      <c r="J201" s="10">
        <v>1.4989420180443782E-25</v>
      </c>
      <c r="K201" s="10">
        <v>0.978277204474574</v>
      </c>
      <c r="L201" s="10">
        <v>6.6050317844850234E-21</v>
      </c>
      <c r="M201" s="10">
        <v>0.982185315485404</v>
      </c>
      <c r="N201" s="10">
        <v>5.4090112635546643E-24</v>
      </c>
      <c r="O201" s="10">
        <v>1.1411590839305801</v>
      </c>
      <c r="P201" s="10">
        <v>3.5725442210657218E-24</v>
      </c>
      <c r="Q201" s="10">
        <v>1.1791355342640599</v>
      </c>
      <c r="R201" s="10">
        <v>8.8561684351831707E-25</v>
      </c>
      <c r="S201" s="10">
        <v>1.12857133667956</v>
      </c>
      <c r="T201" s="10">
        <v>3.4602555861413301E-25</v>
      </c>
      <c r="U201" s="10">
        <v>1.0340409604921501</v>
      </c>
      <c r="V201" s="10">
        <v>3.3324383948426005E-24</v>
      </c>
      <c r="W201" s="10">
        <v>1.11743986571576</v>
      </c>
      <c r="X201" s="10">
        <v>1.160259272862704E-26</v>
      </c>
      <c r="Y201" s="10">
        <v>1.1086142637835501</v>
      </c>
      <c r="Z201" s="10">
        <v>3.0366842782747999E-29</v>
      </c>
      <c r="AA201" s="10">
        <v>1.01963643757695</v>
      </c>
      <c r="AB201" s="10">
        <v>2.2953668683185305E-20</v>
      </c>
      <c r="AC201" s="10">
        <v>1.0930365888797</v>
      </c>
      <c r="AD201" s="10">
        <v>5.6976504494147779E-32</v>
      </c>
    </row>
    <row r="202" spans="1:30" x14ac:dyDescent="0.2">
      <c r="A202" s="10" t="s">
        <v>15</v>
      </c>
      <c r="B202" s="10" t="s">
        <v>6832</v>
      </c>
      <c r="C202" s="10">
        <v>1.04682393476094</v>
      </c>
      <c r="D202" s="10">
        <v>2.2740253992370501E-17</v>
      </c>
      <c r="E202" s="10">
        <v>1.0480806399065501</v>
      </c>
      <c r="F202" s="10">
        <v>2.1455685932049805E-19</v>
      </c>
      <c r="G202" s="10">
        <v>1.0092398788488699</v>
      </c>
      <c r="H202" s="10">
        <v>8.0093249125564842E-47</v>
      </c>
      <c r="I202" s="10">
        <v>1.0080975677302599</v>
      </c>
      <c r="J202" s="10">
        <v>6.6110428562163315E-36</v>
      </c>
      <c r="K202" s="10">
        <v>0.89758737406818101</v>
      </c>
      <c r="L202" s="10">
        <v>2.6573354857164633E-46</v>
      </c>
      <c r="M202" s="10">
        <v>1.0184871849781101</v>
      </c>
      <c r="N202" s="10">
        <v>1.9776799152797199E-46</v>
      </c>
      <c r="O202" s="10">
        <v>0.965225298104748</v>
      </c>
      <c r="P202" s="10">
        <v>1.7067399598045525E-47</v>
      </c>
      <c r="Q202" s="10">
        <v>0.93102988771470996</v>
      </c>
      <c r="R202" s="10">
        <v>1.6887340658132185E-43</v>
      </c>
      <c r="S202" s="10">
        <v>1.02439760629222</v>
      </c>
      <c r="T202" s="10">
        <v>1.6436770503295594E-54</v>
      </c>
      <c r="U202" s="10">
        <v>1.0031223476671201</v>
      </c>
      <c r="V202" s="10">
        <v>1.4731408370095793E-47</v>
      </c>
      <c r="W202" s="10">
        <v>1.0208826089323799</v>
      </c>
      <c r="X202" s="10">
        <v>1.078796981350741E-58</v>
      </c>
      <c r="Y202" s="10">
        <v>0.91825797666300102</v>
      </c>
      <c r="Z202" s="10">
        <v>1.1242354779460783E-45</v>
      </c>
      <c r="AA202" s="10">
        <v>1.00797294385365</v>
      </c>
      <c r="AB202" s="10">
        <v>4.4958031162838876E-39</v>
      </c>
      <c r="AC202" s="10">
        <v>1.00923551378055</v>
      </c>
      <c r="AD202" s="10">
        <v>1.1666870964398075E-56</v>
      </c>
    </row>
    <row r="203" spans="1:30" x14ac:dyDescent="0.2">
      <c r="A203" s="10" t="s">
        <v>247</v>
      </c>
      <c r="B203" s="10" t="s">
        <v>7030</v>
      </c>
      <c r="C203" s="10">
        <v>1.1040261584117299</v>
      </c>
      <c r="D203" s="10">
        <v>7.0572093174275702E-9</v>
      </c>
      <c r="E203" s="10">
        <v>1.1836007922778999</v>
      </c>
      <c r="F203" s="10">
        <v>8.3804963783876208E-9</v>
      </c>
      <c r="G203" s="10">
        <v>0.90854363754547596</v>
      </c>
      <c r="H203" s="10">
        <v>1.8606987857504346E-15</v>
      </c>
      <c r="I203" s="10">
        <v>1.23618407476932</v>
      </c>
      <c r="J203" s="10">
        <v>9.250666943418106E-18</v>
      </c>
      <c r="K203" s="10">
        <v>0.91666876697172395</v>
      </c>
      <c r="L203" s="10">
        <v>1.5372729547745755E-14</v>
      </c>
      <c r="M203" s="10">
        <v>1.1149813790169101</v>
      </c>
      <c r="N203" s="10">
        <v>2.1822903530161524E-18</v>
      </c>
      <c r="O203" s="10">
        <v>1.0956298513795599</v>
      </c>
      <c r="P203" s="10">
        <v>3.2064926502328051E-19</v>
      </c>
      <c r="Q203" s="10">
        <v>1.1103532246860699</v>
      </c>
      <c r="R203" s="10">
        <v>3.1013273509580703E-16</v>
      </c>
      <c r="S203" s="10">
        <v>1.2450019929291001</v>
      </c>
      <c r="T203" s="10">
        <v>1.0032810336513759E-17</v>
      </c>
      <c r="U203" s="10">
        <v>0.93774199921857304</v>
      </c>
      <c r="V203" s="10">
        <v>1.6761105428716243E-14</v>
      </c>
      <c r="W203" s="10">
        <v>1.1971531601824199</v>
      </c>
      <c r="X203" s="10">
        <v>8.3996906676581464E-17</v>
      </c>
      <c r="Y203" s="10">
        <v>0.99469444294863696</v>
      </c>
      <c r="Z203" s="10">
        <v>3.7525248605236311E-16</v>
      </c>
      <c r="AA203" s="10">
        <v>1.0690393950049299</v>
      </c>
      <c r="AB203" s="10">
        <v>9.9268251205134057E-18</v>
      </c>
      <c r="AC203" s="10">
        <v>1.16610589538955</v>
      </c>
      <c r="AD203" s="10">
        <v>1.4096547252931259E-12</v>
      </c>
    </row>
    <row r="204" spans="1:30" x14ac:dyDescent="0.2">
      <c r="A204" s="10" t="s">
        <v>194</v>
      </c>
      <c r="B204" s="10" t="s">
        <v>6968</v>
      </c>
      <c r="C204" s="10">
        <v>1.09585509226377</v>
      </c>
      <c r="D204" s="10">
        <v>1.8396678158083743E-7</v>
      </c>
      <c r="E204" s="10">
        <v>1.11599132663959</v>
      </c>
      <c r="F204" s="10">
        <v>6.0178362100761915E-7</v>
      </c>
      <c r="G204" s="10">
        <v>0.97945999267098205</v>
      </c>
      <c r="H204" s="10">
        <v>6.1451478634147597E-19</v>
      </c>
      <c r="I204" s="10">
        <v>1.1538270986875301</v>
      </c>
      <c r="J204" s="10">
        <v>3.0841907958456893E-19</v>
      </c>
      <c r="K204" s="10">
        <v>0.903743238497002</v>
      </c>
      <c r="L204" s="10">
        <v>1.9561398159418589E-18</v>
      </c>
      <c r="M204" s="10">
        <v>0.98237734775312802</v>
      </c>
      <c r="N204" s="10">
        <v>4.118889967080778E-25</v>
      </c>
      <c r="O204" s="10">
        <v>1.0545809267488699</v>
      </c>
      <c r="P204" s="10">
        <v>1.1377372311695185E-24</v>
      </c>
      <c r="Q204" s="10">
        <v>0.93063089597911397</v>
      </c>
      <c r="R204" s="10">
        <v>5.0117031942706479E-26</v>
      </c>
      <c r="S204" s="10">
        <v>1.0748466098279399</v>
      </c>
      <c r="T204" s="10">
        <v>7.0244369347918056E-24</v>
      </c>
      <c r="U204" s="10">
        <v>1.0105937182586</v>
      </c>
      <c r="V204" s="10">
        <v>9.2478847552480189E-33</v>
      </c>
      <c r="W204" s="10">
        <v>1.0520567769412601</v>
      </c>
      <c r="X204" s="10">
        <v>8.0036139041149127E-29</v>
      </c>
      <c r="Y204" s="10">
        <v>1.04489115038368</v>
      </c>
      <c r="Z204" s="10">
        <v>1.9581045658853006E-26</v>
      </c>
      <c r="AA204" s="10">
        <v>1.06643767539334</v>
      </c>
      <c r="AB204" s="10">
        <v>1.2219248521740683E-23</v>
      </c>
      <c r="AC204" s="10">
        <v>1.0402796800077401</v>
      </c>
      <c r="AD204" s="10">
        <v>9.179938579925378E-29</v>
      </c>
    </row>
    <row r="205" spans="1:30" x14ac:dyDescent="0.2">
      <c r="A205" s="10" t="s">
        <v>107</v>
      </c>
      <c r="B205" s="10" t="s">
        <v>6966</v>
      </c>
      <c r="C205" s="10">
        <v>1.09982230493949</v>
      </c>
      <c r="D205" s="10">
        <v>6.2816489500247938E-12</v>
      </c>
      <c r="E205" s="10">
        <v>1.0665062212525001</v>
      </c>
      <c r="F205" s="10">
        <v>4.6402800553757738E-11</v>
      </c>
      <c r="G205" s="10">
        <v>1.02359539656498</v>
      </c>
      <c r="H205" s="10">
        <v>1.0086323724083413E-26</v>
      </c>
      <c r="I205" s="10">
        <v>1.0407672900927001</v>
      </c>
      <c r="J205" s="10">
        <v>4.3567188596999047E-33</v>
      </c>
      <c r="K205" s="10">
        <v>0.87282660809562596</v>
      </c>
      <c r="L205" s="10">
        <v>4.2460368539766811E-27</v>
      </c>
      <c r="M205" s="10">
        <v>1.12598648850959</v>
      </c>
      <c r="N205" s="10">
        <v>7.7106846230575123E-29</v>
      </c>
      <c r="O205" s="10">
        <v>0.96113808766778397</v>
      </c>
      <c r="P205" s="10">
        <v>2.0195512585663257E-21</v>
      </c>
      <c r="Q205" s="10">
        <v>0.91126226546852096</v>
      </c>
      <c r="R205" s="10">
        <v>6.0535734620600658E-25</v>
      </c>
      <c r="S205" s="10">
        <v>1.0048918183445099</v>
      </c>
      <c r="T205" s="10">
        <v>2.7751267370007885E-28</v>
      </c>
      <c r="U205" s="10">
        <v>0.96446063584935904</v>
      </c>
      <c r="V205" s="10">
        <v>4.6697739702999499E-32</v>
      </c>
      <c r="W205" s="10">
        <v>1.0043593976456999</v>
      </c>
      <c r="X205" s="10">
        <v>8.3001359599398678E-32</v>
      </c>
      <c r="Y205" s="10">
        <v>0.89874695638961</v>
      </c>
      <c r="Z205" s="10">
        <v>4.0718366108585823E-26</v>
      </c>
      <c r="AA205" s="10">
        <v>0.92789072067762501</v>
      </c>
      <c r="AB205" s="10">
        <v>2.4815008657734382E-26</v>
      </c>
      <c r="AC205" s="10">
        <v>0.98544573627413201</v>
      </c>
      <c r="AD205" s="10">
        <v>3.658415065055335E-34</v>
      </c>
    </row>
    <row r="206" spans="1:30" x14ac:dyDescent="0.2">
      <c r="A206" s="10" t="s">
        <v>248</v>
      </c>
      <c r="B206" s="10" t="s">
        <v>7031</v>
      </c>
      <c r="C206" s="10">
        <v>1.13663620577075</v>
      </c>
      <c r="D206" s="10">
        <v>8.3296208963577276E-9</v>
      </c>
      <c r="E206" s="10">
        <v>1.1427063422244299</v>
      </c>
      <c r="F206" s="10">
        <v>4.8554454311650164E-9</v>
      </c>
      <c r="G206" s="10">
        <v>0.95663025263801904</v>
      </c>
      <c r="H206" s="10">
        <v>2.116095028453676E-15</v>
      </c>
      <c r="I206" s="10">
        <v>1.1021809976944501</v>
      </c>
      <c r="J206" s="10">
        <v>4.1997211481356197E-15</v>
      </c>
      <c r="K206" s="10">
        <v>0.86678181537686005</v>
      </c>
      <c r="L206" s="10">
        <v>3.8436455315205776E-14</v>
      </c>
      <c r="M206" s="10">
        <v>1.1452317811642301</v>
      </c>
      <c r="N206" s="10">
        <v>4.2694302927323974E-16</v>
      </c>
      <c r="O206" s="10">
        <v>1.02474486019915</v>
      </c>
      <c r="P206" s="10">
        <v>2.5346781585130165E-23</v>
      </c>
      <c r="Q206" s="10">
        <v>0.77785532972467897</v>
      </c>
      <c r="R206" s="10">
        <v>1.5969950381948368E-11</v>
      </c>
      <c r="S206" s="10">
        <v>0.94306509467022004</v>
      </c>
      <c r="T206" s="10">
        <v>2.9779013074714198E-14</v>
      </c>
      <c r="U206" s="10">
        <v>0.82636838833050197</v>
      </c>
      <c r="V206" s="10">
        <v>2.7775508192329656E-14</v>
      </c>
      <c r="W206" s="10">
        <v>0.93400969068109196</v>
      </c>
      <c r="X206" s="10">
        <v>8.7768134592565614E-16</v>
      </c>
      <c r="Y206" s="10">
        <v>1.00727599837412</v>
      </c>
      <c r="Z206" s="10">
        <v>3.9840282792737756E-14</v>
      </c>
      <c r="AA206" s="10">
        <v>0.98994058954033703</v>
      </c>
      <c r="AB206" s="10">
        <v>2.7912714444276809E-18</v>
      </c>
      <c r="AC206" s="10">
        <v>1.14240662201586</v>
      </c>
      <c r="AD206" s="10">
        <v>4.1679006512979582E-15</v>
      </c>
    </row>
    <row r="207" spans="1:30" x14ac:dyDescent="0.2">
      <c r="A207" s="10" t="s">
        <v>126</v>
      </c>
      <c r="B207" s="10" t="s">
        <v>6984</v>
      </c>
      <c r="C207" s="10">
        <v>1.0870702545258999</v>
      </c>
      <c r="D207" s="10">
        <v>5.7070091868632621E-14</v>
      </c>
      <c r="E207" s="10">
        <v>1.14612781179995</v>
      </c>
      <c r="F207" s="10">
        <v>5.1611661712108901E-12</v>
      </c>
      <c r="G207" s="10">
        <v>0.99778275363411095</v>
      </c>
      <c r="H207" s="10">
        <v>6.6599433626594092E-25</v>
      </c>
      <c r="I207" s="10">
        <v>1.06498851796363</v>
      </c>
      <c r="J207" s="10">
        <v>5.0702224318118136E-30</v>
      </c>
      <c r="K207" s="10">
        <v>0.97703260012455095</v>
      </c>
      <c r="L207" s="10">
        <v>6.0422414511612985E-30</v>
      </c>
      <c r="M207" s="10">
        <v>1.0128378404068801</v>
      </c>
      <c r="N207" s="10">
        <v>6.4868578357478554E-32</v>
      </c>
      <c r="O207" s="10">
        <v>0.97107299759105503</v>
      </c>
      <c r="P207" s="10">
        <v>2.7762034944048238E-30</v>
      </c>
      <c r="Q207" s="10">
        <v>0.98716203837710004</v>
      </c>
      <c r="R207" s="10">
        <v>2.3291979824342277E-29</v>
      </c>
      <c r="S207" s="10">
        <v>1.05368845742288</v>
      </c>
      <c r="T207" s="10">
        <v>6.0025916230060261E-38</v>
      </c>
      <c r="U207" s="10">
        <v>1.03539725854864</v>
      </c>
      <c r="V207" s="10">
        <v>6.5163253113700829E-33</v>
      </c>
      <c r="W207" s="10">
        <v>1.0529147031368999</v>
      </c>
      <c r="X207" s="10">
        <v>3.1943382657100934E-39</v>
      </c>
      <c r="Y207" s="10">
        <v>0.84194530863565598</v>
      </c>
      <c r="Z207" s="10">
        <v>7.0451853478992443E-34</v>
      </c>
      <c r="AA207" s="10">
        <v>0.96360274325399997</v>
      </c>
      <c r="AB207" s="10">
        <v>5.0864369584915598E-23</v>
      </c>
      <c r="AC207" s="10">
        <v>0.97557929234017005</v>
      </c>
      <c r="AD207" s="10">
        <v>2.6946078566483626E-35</v>
      </c>
    </row>
    <row r="208" spans="1:30" x14ac:dyDescent="0.2">
      <c r="A208" s="10" t="s">
        <v>87</v>
      </c>
      <c r="B208" s="10" t="s">
        <v>6979</v>
      </c>
      <c r="C208" s="10">
        <v>1.07864083714892</v>
      </c>
      <c r="D208" s="10">
        <v>8.9628879106703173E-13</v>
      </c>
      <c r="E208" s="10">
        <v>1.14929241294414</v>
      </c>
      <c r="F208" s="10">
        <v>4.203569972850453E-8</v>
      </c>
      <c r="G208" s="10">
        <v>1.1077919644512</v>
      </c>
      <c r="H208" s="10">
        <v>8.2532437697254283E-29</v>
      </c>
      <c r="I208" s="10">
        <v>1.0101829748747699</v>
      </c>
      <c r="J208" s="10">
        <v>2.0149504359692169E-24</v>
      </c>
      <c r="K208" s="10">
        <v>0.94990522651030396</v>
      </c>
      <c r="L208" s="10">
        <v>2.3070276584062781E-25</v>
      </c>
      <c r="M208" s="10">
        <v>1.1173973160045301</v>
      </c>
      <c r="N208" s="10">
        <v>2.0548169494433546E-29</v>
      </c>
      <c r="O208" s="10">
        <v>1.00675789185968</v>
      </c>
      <c r="P208" s="10">
        <v>7.8444887979828509E-22</v>
      </c>
      <c r="Q208" s="10">
        <v>0.96482789019132698</v>
      </c>
      <c r="R208" s="10">
        <v>9.9216056584351225E-23</v>
      </c>
      <c r="S208" s="10">
        <v>1.00473312906429</v>
      </c>
      <c r="T208" s="10">
        <v>3.5847230424913807E-27</v>
      </c>
      <c r="U208" s="10">
        <v>0.95036514585252696</v>
      </c>
      <c r="V208" s="10">
        <v>3.2179883138647271E-35</v>
      </c>
      <c r="W208" s="10">
        <v>1.01999937957079</v>
      </c>
      <c r="X208" s="10">
        <v>5.8959932330613407E-38</v>
      </c>
      <c r="Y208" s="10">
        <v>0.93409794417954795</v>
      </c>
      <c r="Z208" s="10">
        <v>1.2399831271981508E-27</v>
      </c>
      <c r="AA208" s="10">
        <v>1.05497133560513</v>
      </c>
      <c r="AB208" s="10">
        <v>6.5348895910567512E-27</v>
      </c>
      <c r="AC208" s="10">
        <v>1.0089702855374501</v>
      </c>
      <c r="AD208" s="10">
        <v>1.8214895272466313E-27</v>
      </c>
    </row>
    <row r="209" spans="1:30" x14ac:dyDescent="0.2">
      <c r="A209" s="10" t="s">
        <v>303</v>
      </c>
      <c r="B209" s="10" t="s">
        <v>6899</v>
      </c>
      <c r="C209" s="10">
        <v>1.3197078720340001</v>
      </c>
      <c r="D209" s="10">
        <v>5.9897733247010809E-7</v>
      </c>
      <c r="E209" s="10">
        <v>1.32032830274763</v>
      </c>
      <c r="F209" s="10">
        <v>2.3801497766469799E-8</v>
      </c>
      <c r="G209" s="10">
        <v>0.92231024692568397</v>
      </c>
      <c r="H209" s="10">
        <v>6.549905247385903E-8</v>
      </c>
      <c r="I209" s="10">
        <v>1.12107978723304</v>
      </c>
      <c r="J209" s="10">
        <v>1.1324954436810062E-10</v>
      </c>
      <c r="K209" s="10">
        <v>0.95774620461986804</v>
      </c>
      <c r="L209" s="10">
        <v>3.905959123431411E-11</v>
      </c>
      <c r="M209" s="10">
        <v>1.11797156400515</v>
      </c>
      <c r="N209" s="10">
        <v>1.4257465215162137E-15</v>
      </c>
      <c r="O209" s="10">
        <v>1.2187469243484399</v>
      </c>
      <c r="P209" s="10">
        <v>1.812788873861959E-14</v>
      </c>
      <c r="Q209" s="10">
        <v>0.93525862446290398</v>
      </c>
      <c r="R209" s="10">
        <v>1.5022444388799823E-9</v>
      </c>
      <c r="S209" s="10">
        <v>0.98224839519392004</v>
      </c>
      <c r="T209" s="10">
        <v>1.8964395889091563E-10</v>
      </c>
      <c r="U209" s="10">
        <v>0.93134064074779499</v>
      </c>
      <c r="V209" s="10">
        <v>2.3117216142857838E-14</v>
      </c>
      <c r="W209" s="10">
        <v>0.960103764654896</v>
      </c>
      <c r="X209" s="10">
        <v>1.270802291000108E-13</v>
      </c>
      <c r="Y209" s="10">
        <v>1.1889503399721499</v>
      </c>
      <c r="Z209" s="10">
        <v>1.199461256298299E-11</v>
      </c>
      <c r="AA209" s="10">
        <v>1.0226728820940001</v>
      </c>
      <c r="AB209" s="10">
        <v>4.0782079093545377E-12</v>
      </c>
      <c r="AC209" s="10">
        <v>0.923900235107315</v>
      </c>
      <c r="AD209" s="10">
        <v>7.2088494002347981E-12</v>
      </c>
    </row>
    <row r="210" spans="1:30" x14ac:dyDescent="0.2">
      <c r="A210" s="10" t="s">
        <v>29</v>
      </c>
      <c r="B210" s="10" t="s">
        <v>6977</v>
      </c>
      <c r="C210" s="10">
        <v>1.15558505207636</v>
      </c>
      <c r="D210" s="10">
        <v>1.7693455227855428E-18</v>
      </c>
      <c r="E210" s="10">
        <v>1.19488851805576</v>
      </c>
      <c r="F210" s="10">
        <v>3.9013339622139411E-17</v>
      </c>
      <c r="G210" s="10">
        <v>1.0237288965120199</v>
      </c>
      <c r="H210" s="10">
        <v>1.2570760078829144E-39</v>
      </c>
      <c r="I210" s="10">
        <v>1.1224368161876299</v>
      </c>
      <c r="J210" s="10">
        <v>5.3742412340111645E-44</v>
      </c>
      <c r="K210" s="10">
        <v>0.95844576381898405</v>
      </c>
      <c r="L210" s="10">
        <v>3.4644468248460921E-51</v>
      </c>
      <c r="M210" s="10">
        <v>1.08743392327658</v>
      </c>
      <c r="N210" s="10">
        <v>5.4393298225923015E-51</v>
      </c>
      <c r="O210" s="10">
        <v>1.0855014376419601</v>
      </c>
      <c r="P210" s="10">
        <v>2.8208013731639544E-48</v>
      </c>
      <c r="Q210" s="10">
        <v>1.00060329907644</v>
      </c>
      <c r="R210" s="10">
        <v>2.2638995699144383E-60</v>
      </c>
      <c r="S210" s="10">
        <v>1.01588523647109</v>
      </c>
      <c r="T210" s="10">
        <v>1.1676188638175087E-48</v>
      </c>
      <c r="U210" s="10">
        <v>1.0296481677274401</v>
      </c>
      <c r="V210" s="10">
        <v>6.4244150483666537E-49</v>
      </c>
      <c r="W210" s="10">
        <v>1.0117999006771401</v>
      </c>
      <c r="X210" s="10">
        <v>1.1892726228301152E-56</v>
      </c>
      <c r="Y210" s="10">
        <v>1.00052390503456</v>
      </c>
      <c r="Z210" s="10">
        <v>8.329968334589606E-55</v>
      </c>
      <c r="AA210" s="10">
        <v>0.93862201390616196</v>
      </c>
      <c r="AB210" s="10">
        <v>8.5911140407521088E-46</v>
      </c>
      <c r="AC210" s="10">
        <v>1.0397342280952799</v>
      </c>
      <c r="AD210" s="10">
        <v>1.5343254834057472E-40</v>
      </c>
    </row>
    <row r="211" spans="1:30" x14ac:dyDescent="0.2">
      <c r="A211" s="10" t="s">
        <v>283</v>
      </c>
      <c r="B211" s="10" t="s">
        <v>6982</v>
      </c>
      <c r="C211" s="10">
        <v>1.0397457421468901</v>
      </c>
      <c r="D211" s="10">
        <v>8.7215198689342023E-10</v>
      </c>
      <c r="E211" s="10">
        <v>1.0168960416613699</v>
      </c>
      <c r="F211" s="10">
        <v>5.0414129853111674E-10</v>
      </c>
      <c r="G211" s="10">
        <v>1.02356377608922</v>
      </c>
      <c r="H211" s="10">
        <v>5.706824073918177E-12</v>
      </c>
      <c r="I211" s="10">
        <v>1.14662873178709</v>
      </c>
      <c r="J211" s="10">
        <v>1.5522999245547244E-16</v>
      </c>
      <c r="K211" s="10">
        <v>0.985627588183702</v>
      </c>
      <c r="L211" s="10">
        <v>1.6318909118461072E-14</v>
      </c>
      <c r="M211" s="10">
        <v>1.18336293777212</v>
      </c>
      <c r="N211" s="10">
        <v>2.1689896104560461E-19</v>
      </c>
      <c r="O211" s="10">
        <v>1.0511351363669601</v>
      </c>
      <c r="P211" s="10">
        <v>8.879757828417359E-18</v>
      </c>
      <c r="Q211" s="10">
        <v>0.98852544786910801</v>
      </c>
      <c r="R211" s="10">
        <v>3.8858116068090875E-18</v>
      </c>
      <c r="S211" s="10">
        <v>1.1624755287441499</v>
      </c>
      <c r="T211" s="10">
        <v>1.6439277663375972E-18</v>
      </c>
      <c r="U211" s="10">
        <v>1.0369599443161099</v>
      </c>
      <c r="V211" s="10">
        <v>1.0762871894725796E-12</v>
      </c>
      <c r="W211" s="10">
        <v>1.1434171814287499</v>
      </c>
      <c r="X211" s="10">
        <v>8.7458468187410242E-15</v>
      </c>
      <c r="Y211" s="10">
        <v>0.89389145361720701</v>
      </c>
      <c r="Z211" s="10">
        <v>1.2951598925719683E-15</v>
      </c>
      <c r="AA211" s="10">
        <v>0.88283268566443196</v>
      </c>
      <c r="AB211" s="10">
        <v>1.3613716847167806E-14</v>
      </c>
      <c r="AC211" s="10">
        <v>1.0293319108449599</v>
      </c>
      <c r="AD211" s="10">
        <v>6.3285211705578297E-23</v>
      </c>
    </row>
    <row r="212" spans="1:30" x14ac:dyDescent="0.2">
      <c r="A212" s="10" t="s">
        <v>293</v>
      </c>
      <c r="B212" s="10" t="s">
        <v>6981</v>
      </c>
      <c r="C212" s="10">
        <v>1.0357470173274399</v>
      </c>
      <c r="D212" s="10">
        <v>2.2040179578398287E-7</v>
      </c>
      <c r="E212" s="10">
        <v>1.0013454438282501</v>
      </c>
      <c r="F212" s="10">
        <v>3.0443542644172511E-8</v>
      </c>
      <c r="G212" s="10">
        <v>0.97485248484487497</v>
      </c>
      <c r="H212" s="10">
        <v>2.8025388194326156E-10</v>
      </c>
      <c r="I212" s="10">
        <v>1.28304610541553</v>
      </c>
      <c r="J212" s="10">
        <v>1.3186260440017267E-15</v>
      </c>
      <c r="K212" s="10">
        <v>1.00932016432199</v>
      </c>
      <c r="L212" s="10">
        <v>1.300883641969567E-13</v>
      </c>
      <c r="M212" s="10">
        <v>1.1250116344017</v>
      </c>
      <c r="N212" s="10">
        <v>2.970013533033646E-14</v>
      </c>
      <c r="O212" s="10">
        <v>1.0516392146592599</v>
      </c>
      <c r="P212" s="10">
        <v>1.5957408905260885E-12</v>
      </c>
      <c r="Q212" s="10">
        <v>1.0037091067019599</v>
      </c>
      <c r="R212" s="10">
        <v>4.1103628171098472E-13</v>
      </c>
      <c r="S212" s="10">
        <v>1.2191821135352601</v>
      </c>
      <c r="T212" s="10">
        <v>3.0581618191798686E-14</v>
      </c>
      <c r="U212" s="10">
        <v>1.11068457876903</v>
      </c>
      <c r="V212" s="10">
        <v>5.6553277216248939E-13</v>
      </c>
      <c r="W212" s="10">
        <v>1.1981959211037301</v>
      </c>
      <c r="X212" s="10">
        <v>2.2082129222193861E-13</v>
      </c>
      <c r="Y212" s="10">
        <v>0.86246114916832495</v>
      </c>
      <c r="Z212" s="10">
        <v>8.8942282067081844E-14</v>
      </c>
      <c r="AA212" s="10">
        <v>0.88739397997455005</v>
      </c>
      <c r="AB212" s="10">
        <v>6.099147778102682E-12</v>
      </c>
      <c r="AC212" s="10">
        <v>1.0193189123308799</v>
      </c>
      <c r="AD212" s="10">
        <v>6.8574730453874427E-15</v>
      </c>
    </row>
    <row r="213" spans="1:30" x14ac:dyDescent="0.2">
      <c r="A213" s="10" t="s">
        <v>298</v>
      </c>
      <c r="B213" s="10" t="s">
        <v>6829</v>
      </c>
      <c r="C213" s="10">
        <v>1.15519747877955</v>
      </c>
      <c r="D213" s="10">
        <v>3.1721081423788761E-8</v>
      </c>
      <c r="E213" s="10">
        <v>1.2476353568454499</v>
      </c>
      <c r="F213" s="10">
        <v>1.4830853719124066E-7</v>
      </c>
      <c r="G213" s="10">
        <v>0.89965134036681704</v>
      </c>
      <c r="H213" s="10">
        <v>2.0391276338247721E-9</v>
      </c>
      <c r="I213" s="10">
        <v>0.88620026662358697</v>
      </c>
      <c r="J213" s="10">
        <v>2.6757530297451211E-12</v>
      </c>
      <c r="K213" s="10">
        <v>0.920157958155981</v>
      </c>
      <c r="L213" s="10">
        <v>7.5705617414641183E-13</v>
      </c>
      <c r="M213" s="10">
        <v>1.03203854667855</v>
      </c>
      <c r="N213" s="10">
        <v>6.5771534860342596E-11</v>
      </c>
      <c r="O213" s="10">
        <v>1.14921560620533</v>
      </c>
      <c r="P213" s="10">
        <v>2.0044458204079807E-13</v>
      </c>
      <c r="Q213" s="10">
        <v>1.08884709138653</v>
      </c>
      <c r="R213" s="10">
        <v>1.2492537310407248E-14</v>
      </c>
      <c r="S213" s="10">
        <v>0.83252239734025202</v>
      </c>
      <c r="T213" s="10">
        <v>7.8822588683514832E-10</v>
      </c>
      <c r="U213" s="10">
        <v>0.94144472661837897</v>
      </c>
      <c r="V213" s="10">
        <v>7.3616031734030954E-19</v>
      </c>
      <c r="W213" s="10">
        <v>0.85428458970472398</v>
      </c>
      <c r="X213" s="10">
        <v>2.1353315507598833E-13</v>
      </c>
      <c r="Y213" s="10">
        <v>0.92263182543411904</v>
      </c>
      <c r="Z213" s="10">
        <v>1.7994805103318968E-15</v>
      </c>
      <c r="AA213" s="10">
        <v>1.16884276653261</v>
      </c>
      <c r="AB213" s="10">
        <v>2.2862656753991175E-13</v>
      </c>
      <c r="AC213" s="10">
        <v>1.07823247417807</v>
      </c>
      <c r="AD213" s="10">
        <v>2.8559467652144255E-13</v>
      </c>
    </row>
    <row r="214" spans="1:30" x14ac:dyDescent="0.2">
      <c r="A214" s="10" t="s">
        <v>237</v>
      </c>
      <c r="B214" s="10" t="s">
        <v>6900</v>
      </c>
      <c r="C214" s="10">
        <v>1.00817071547689</v>
      </c>
      <c r="D214" s="10">
        <v>3.2209683745063616E-7</v>
      </c>
      <c r="E214" s="10">
        <v>1.12255495680654</v>
      </c>
      <c r="F214" s="10">
        <v>2.180873150434077E-7</v>
      </c>
      <c r="G214" s="10">
        <v>0.91663261629102</v>
      </c>
      <c r="H214" s="10">
        <v>7.6406267787884261E-16</v>
      </c>
      <c r="I214" s="10">
        <v>1.0182192300397399</v>
      </c>
      <c r="J214" s="10">
        <v>3.6894453562495386E-16</v>
      </c>
      <c r="K214" s="10">
        <v>0.81224863928697799</v>
      </c>
      <c r="L214" s="10">
        <v>8.3901500090453904E-18</v>
      </c>
      <c r="M214" s="10">
        <v>1.1124124077450901</v>
      </c>
      <c r="N214" s="10">
        <v>1.4071024405390549E-18</v>
      </c>
      <c r="O214" s="10">
        <v>1.0977148424841201</v>
      </c>
      <c r="P214" s="10">
        <v>2.2497065236628893E-20</v>
      </c>
      <c r="Q214" s="10">
        <v>0.94283939684100804</v>
      </c>
      <c r="R214" s="10">
        <v>3.3678743349551347E-19</v>
      </c>
      <c r="S214" s="10">
        <v>1.0048536263178101</v>
      </c>
      <c r="T214" s="10">
        <v>1.0206613235082453E-22</v>
      </c>
      <c r="U214" s="10">
        <v>0.931137065154515</v>
      </c>
      <c r="V214" s="10">
        <v>6.3322137619263028E-19</v>
      </c>
      <c r="W214" s="10">
        <v>0.99207578897549198</v>
      </c>
      <c r="X214" s="10">
        <v>1.7807745910988686E-19</v>
      </c>
      <c r="Y214" s="10">
        <v>0.98378200344236599</v>
      </c>
      <c r="Z214" s="10">
        <v>2.189951262366818E-26</v>
      </c>
      <c r="AA214" s="10">
        <v>1.12970936038734</v>
      </c>
      <c r="AB214" s="10">
        <v>3.9068704586927321E-20</v>
      </c>
      <c r="AC214" s="10">
        <v>1.05540228998911</v>
      </c>
      <c r="AD214" s="10">
        <v>3.4038553560387247E-19</v>
      </c>
    </row>
    <row r="215" spans="1:30" x14ac:dyDescent="0.2">
      <c r="A215" s="10" t="s">
        <v>306</v>
      </c>
      <c r="B215" s="10" t="s">
        <v>6978</v>
      </c>
      <c r="C215" s="10">
        <v>1.08311261097946</v>
      </c>
      <c r="D215" s="10">
        <v>1.5900061871794158E-7</v>
      </c>
      <c r="E215" s="10">
        <v>1.0629758031813901</v>
      </c>
      <c r="F215" s="10">
        <v>3.6754889420653939E-7</v>
      </c>
      <c r="G215" s="10">
        <v>1.12893414835413</v>
      </c>
      <c r="H215" s="10">
        <v>1.260506857597535E-7</v>
      </c>
      <c r="I215" s="10">
        <v>1.2628065506616999</v>
      </c>
      <c r="J215" s="10">
        <v>4.8242812379092419E-14</v>
      </c>
      <c r="K215" s="10">
        <v>1.2040764759377101</v>
      </c>
      <c r="L215" s="10">
        <v>2.6491516724263015E-12</v>
      </c>
      <c r="M215" s="10">
        <v>1.1857631308886301</v>
      </c>
      <c r="N215" s="10">
        <v>1.5672215491725477E-12</v>
      </c>
      <c r="O215" s="10">
        <v>1.0727277199504801</v>
      </c>
      <c r="P215" s="10">
        <v>3.157012068754442E-11</v>
      </c>
      <c r="Q215" s="10">
        <v>0.91607672446840005</v>
      </c>
      <c r="R215" s="10">
        <v>9.2023181002009194E-14</v>
      </c>
      <c r="S215" s="10">
        <v>1.05968169902611</v>
      </c>
      <c r="T215" s="10">
        <v>3.3879954222558918E-10</v>
      </c>
      <c r="U215" s="10">
        <v>0.99916462542379902</v>
      </c>
      <c r="V215" s="10">
        <v>9.5493499553337738E-10</v>
      </c>
      <c r="W215" s="10">
        <v>1.04815783296009</v>
      </c>
      <c r="X215" s="10">
        <v>1.0045036018101341E-14</v>
      </c>
      <c r="Y215" s="10">
        <v>1.20403324491891</v>
      </c>
      <c r="Z215" s="10">
        <v>1.1574163955201256E-16</v>
      </c>
      <c r="AA215" s="10">
        <v>0.94980307340075998</v>
      </c>
      <c r="AB215" s="10">
        <v>7.810117426913819E-13</v>
      </c>
      <c r="AC215" s="10">
        <v>1.22183483596634</v>
      </c>
      <c r="AD215" s="10">
        <v>6.6174326778560234E-11</v>
      </c>
    </row>
    <row r="216" spans="1:30" x14ac:dyDescent="0.2">
      <c r="A216" s="10" t="s">
        <v>218</v>
      </c>
      <c r="B216" s="10" t="s">
        <v>6803</v>
      </c>
      <c r="C216" s="10">
        <v>1.24930077362762</v>
      </c>
      <c r="D216" s="10">
        <v>9.3138600881287059E-11</v>
      </c>
      <c r="E216" s="10">
        <v>1.35392848730302</v>
      </c>
      <c r="F216" s="10">
        <v>4.4855880041119433E-11</v>
      </c>
      <c r="G216" s="10">
        <v>0.94755796687792304</v>
      </c>
      <c r="H216" s="10">
        <v>1.2352476175717903E-17</v>
      </c>
      <c r="I216" s="10">
        <v>1.0587565319738499</v>
      </c>
      <c r="J216" s="10">
        <v>1.3795046959015648E-17</v>
      </c>
      <c r="K216" s="10">
        <v>0.96371511735853999</v>
      </c>
      <c r="L216" s="10">
        <v>5.9731912582803022E-28</v>
      </c>
      <c r="M216" s="10">
        <v>1.0676367812716101</v>
      </c>
      <c r="N216" s="10">
        <v>1.156833270640574E-24</v>
      </c>
      <c r="O216" s="10">
        <v>1.13996575163964</v>
      </c>
      <c r="P216" s="10">
        <v>1.1803277912069587E-19</v>
      </c>
      <c r="Q216" s="10">
        <v>1.0959164740184599</v>
      </c>
      <c r="R216" s="10">
        <v>2.7827988484222795E-24</v>
      </c>
      <c r="S216" s="10">
        <v>1.06027888840875</v>
      </c>
      <c r="T216" s="10">
        <v>1.2171294538741614E-23</v>
      </c>
      <c r="U216" s="10">
        <v>1.1022940801683601</v>
      </c>
      <c r="V216" s="10">
        <v>1.4646631150860732E-19</v>
      </c>
      <c r="W216" s="10">
        <v>1.09119818865156</v>
      </c>
      <c r="X216" s="10">
        <v>2.3391780733980366E-24</v>
      </c>
      <c r="Y216" s="10">
        <v>1.03816138329534</v>
      </c>
      <c r="Z216" s="10">
        <v>4.0012950728204109E-22</v>
      </c>
      <c r="AA216" s="10">
        <v>1.05572756413901</v>
      </c>
      <c r="AB216" s="10">
        <v>1.2954998079047365E-20</v>
      </c>
      <c r="AC216" s="10">
        <v>1.0463995949656</v>
      </c>
      <c r="AD216" s="10">
        <v>4.6503437917988937E-23</v>
      </c>
    </row>
    <row r="217" spans="1:30" x14ac:dyDescent="0.2">
      <c r="A217" s="10" t="s">
        <v>259</v>
      </c>
      <c r="B217" s="10" t="s">
        <v>6841</v>
      </c>
      <c r="C217" s="10">
        <v>1.1287473838768201</v>
      </c>
      <c r="D217" s="10">
        <v>5.1086641079330294E-9</v>
      </c>
      <c r="E217" s="10">
        <v>1.0923456473197599</v>
      </c>
      <c r="F217" s="10">
        <v>1.3952780721259658E-7</v>
      </c>
      <c r="G217" s="10">
        <v>0.93365234161337696</v>
      </c>
      <c r="H217" s="10">
        <v>2.562360636350807E-14</v>
      </c>
      <c r="I217" s="10">
        <v>1.0801084585491101</v>
      </c>
      <c r="J217" s="10">
        <v>8.1140889997360105E-22</v>
      </c>
      <c r="K217" s="10">
        <v>1.2021888221017001</v>
      </c>
      <c r="L217" s="10">
        <v>7.315354407697814E-23</v>
      </c>
      <c r="M217" s="10">
        <v>1.2869171365966201</v>
      </c>
      <c r="N217" s="10">
        <v>2.2811208114285255E-23</v>
      </c>
      <c r="O217" s="10">
        <v>1.2156615743579799</v>
      </c>
      <c r="P217" s="10">
        <v>1.5079253340526096E-20</v>
      </c>
      <c r="Q217" s="10">
        <v>1.1260474125433499</v>
      </c>
      <c r="R217" s="10">
        <v>2.8080713140817104E-23</v>
      </c>
      <c r="S217" s="10">
        <v>1.11214088752558</v>
      </c>
      <c r="T217" s="10">
        <v>4.5713902351340388E-22</v>
      </c>
      <c r="U217" s="10">
        <v>1.1323885583023301</v>
      </c>
      <c r="V217" s="10">
        <v>2.3594414601057164E-18</v>
      </c>
      <c r="W217" s="10">
        <v>1.10329978952262</v>
      </c>
      <c r="X217" s="10">
        <v>3.7380276121810823E-25</v>
      </c>
      <c r="Y217" s="10">
        <v>1.0202198031737399</v>
      </c>
      <c r="Z217" s="10">
        <v>2.8281106858234127E-22</v>
      </c>
      <c r="AA217" s="10">
        <v>1.1025519623445399</v>
      </c>
      <c r="AB217" s="10">
        <v>1.0523797765692709E-21</v>
      </c>
      <c r="AC217" s="10">
        <v>0.99692194401713197</v>
      </c>
      <c r="AD217" s="10">
        <v>4.2714017949736119E-16</v>
      </c>
    </row>
    <row r="218" spans="1:30" x14ac:dyDescent="0.2">
      <c r="A218" s="10" t="s">
        <v>271</v>
      </c>
      <c r="B218" s="10" t="s">
        <v>7032</v>
      </c>
      <c r="C218" s="10">
        <v>0.86407730234661395</v>
      </c>
      <c r="D218" s="10">
        <v>1.3537097511908068E-12</v>
      </c>
      <c r="E218" s="10">
        <v>0.91863167631931897</v>
      </c>
      <c r="F218" s="10">
        <v>6.3720282046962143E-9</v>
      </c>
      <c r="G218" s="10">
        <v>0.59723730192124103</v>
      </c>
      <c r="H218" s="10">
        <v>1.7222851022084202E-13</v>
      </c>
      <c r="I218" s="10">
        <v>0.92730408181120005</v>
      </c>
      <c r="J218" s="10">
        <v>2.3356090102345866E-15</v>
      </c>
      <c r="K218" s="10">
        <v>0.69373385279932098</v>
      </c>
      <c r="L218" s="10">
        <v>1.7116778251266379E-17</v>
      </c>
      <c r="M218" s="10">
        <v>0.87503118704607896</v>
      </c>
      <c r="N218" s="10">
        <v>9.65749841043265E-19</v>
      </c>
      <c r="O218" s="10">
        <v>0.69992112560789299</v>
      </c>
      <c r="P218" s="10">
        <v>8.9817745517159297E-17</v>
      </c>
      <c r="Q218" s="10">
        <v>0.87951325338281605</v>
      </c>
      <c r="R218" s="10">
        <v>7.3897382576549261E-26</v>
      </c>
      <c r="S218" s="10">
        <v>0.92947358395925095</v>
      </c>
      <c r="T218" s="10">
        <v>2.1995481671135143E-22</v>
      </c>
      <c r="U218" s="10">
        <v>0.84039011326915203</v>
      </c>
      <c r="V218" s="10">
        <v>1.4649074387900521E-22</v>
      </c>
      <c r="W218" s="10">
        <v>0.96243399560883003</v>
      </c>
      <c r="X218" s="10">
        <v>2.4660924948985767E-27</v>
      </c>
      <c r="Y218" s="10">
        <v>0.78326271552983595</v>
      </c>
      <c r="Z218" s="10">
        <v>5.6332151020643994E-16</v>
      </c>
      <c r="AA218" s="10">
        <v>1.0300786156860899</v>
      </c>
      <c r="AB218" s="10">
        <v>2.4888681000410706E-18</v>
      </c>
      <c r="AC218" s="10">
        <v>0.74707821017352205</v>
      </c>
      <c r="AD218" s="10">
        <v>1.0106756743766753E-19</v>
      </c>
    </row>
    <row r="219" spans="1:30" x14ac:dyDescent="0.2">
      <c r="A219" s="10" t="s">
        <v>225</v>
      </c>
      <c r="B219" s="10" t="s">
        <v>6886</v>
      </c>
      <c r="C219" s="10">
        <v>1.1768265244404299</v>
      </c>
      <c r="D219" s="10">
        <v>1.1775862328647922E-7</v>
      </c>
      <c r="E219" s="10">
        <v>1.0884329013654399</v>
      </c>
      <c r="F219" s="10">
        <v>2.6360974525720837E-7</v>
      </c>
      <c r="G219" s="10">
        <v>0.86198208864721704</v>
      </c>
      <c r="H219" s="10">
        <v>6.7431665783321834E-17</v>
      </c>
      <c r="I219" s="10">
        <v>1.3995020569454799</v>
      </c>
      <c r="J219" s="10">
        <v>8.1282981405856706E-16</v>
      </c>
      <c r="K219" s="10">
        <v>1.1047940022776701</v>
      </c>
      <c r="L219" s="10">
        <v>8.686272909569927E-17</v>
      </c>
      <c r="M219" s="10">
        <v>1.0325751214274801</v>
      </c>
      <c r="N219" s="10">
        <v>2.3513519128908927E-15</v>
      </c>
      <c r="O219" s="10">
        <v>1.1248745477236599</v>
      </c>
      <c r="P219" s="10">
        <v>1.5941843161162301E-15</v>
      </c>
      <c r="Q219" s="10">
        <v>0.93458633304768701</v>
      </c>
      <c r="R219" s="10">
        <v>2.4776174439564126E-15</v>
      </c>
      <c r="S219" s="10">
        <v>0.83297600817767503</v>
      </c>
      <c r="T219" s="10">
        <v>7.6947989138323521E-14</v>
      </c>
      <c r="U219" s="10">
        <v>0.99654071886032702</v>
      </c>
      <c r="V219" s="10">
        <v>7.0975562042173862E-14</v>
      </c>
      <c r="W219" s="10">
        <v>0.82406296179543503</v>
      </c>
      <c r="X219" s="10">
        <v>3.1156148812857779E-13</v>
      </c>
      <c r="Y219" s="10">
        <v>0.988898945641566</v>
      </c>
      <c r="Z219" s="10">
        <v>3.4700548503929969E-12</v>
      </c>
      <c r="AA219" s="10">
        <v>1.1600926110539</v>
      </c>
      <c r="AB219" s="10">
        <v>1.5162057216576693E-15</v>
      </c>
      <c r="AC219" s="10">
        <v>1.0084346007170899</v>
      </c>
      <c r="AD219" s="10">
        <v>6.6750628232597527E-16</v>
      </c>
    </row>
    <row r="220" spans="1:30" x14ac:dyDescent="0.2">
      <c r="A220" s="10" t="s">
        <v>284</v>
      </c>
      <c r="B220" s="10" t="s">
        <v>6925</v>
      </c>
      <c r="C220" s="10">
        <v>1.19361716389237</v>
      </c>
      <c r="D220" s="10">
        <v>3.0852092875068388E-24</v>
      </c>
      <c r="E220" s="10">
        <v>1.15452696831068</v>
      </c>
      <c r="F220" s="10">
        <v>1.3747831391076995E-18</v>
      </c>
      <c r="G220" s="10">
        <v>0.99862057277004002</v>
      </c>
      <c r="H220" s="10">
        <v>7.0803097220777995E-12</v>
      </c>
      <c r="I220" s="10">
        <v>1.22418894003731</v>
      </c>
      <c r="J220" s="10">
        <v>8.8760200856170238E-39</v>
      </c>
      <c r="K220" s="10">
        <v>1.00437190205323</v>
      </c>
      <c r="L220" s="10">
        <v>4.3386383770730525E-43</v>
      </c>
      <c r="M220" s="10">
        <v>1.03005901013691</v>
      </c>
      <c r="N220" s="10">
        <v>6.3905249862223926E-59</v>
      </c>
      <c r="O220" s="10">
        <v>1.12443731648458</v>
      </c>
      <c r="P220" s="10">
        <v>4.1849899275022965E-59</v>
      </c>
      <c r="Q220" s="10">
        <v>1.02805972718062</v>
      </c>
      <c r="R220" s="10">
        <v>1.4919159968696435E-44</v>
      </c>
      <c r="S220" s="10">
        <v>0.97582033061406404</v>
      </c>
      <c r="T220" s="10">
        <v>1.1013185664317014E-53</v>
      </c>
      <c r="U220" s="10">
        <v>1.0629366555170201</v>
      </c>
      <c r="V220" s="10">
        <v>4.382360096427979E-53</v>
      </c>
      <c r="W220" s="10">
        <v>0.96534840085900298</v>
      </c>
      <c r="X220" s="10">
        <v>2.6952197028051944E-48</v>
      </c>
      <c r="Y220" s="10">
        <v>1.0513449970975699</v>
      </c>
      <c r="Z220" s="10">
        <v>1.5165684798863035E-39</v>
      </c>
      <c r="AA220" s="10">
        <v>1.03074370637535</v>
      </c>
      <c r="AB220" s="10">
        <v>2.9955055796747726E-45</v>
      </c>
      <c r="AC220" s="10">
        <v>1.0807418698765101</v>
      </c>
      <c r="AD220" s="10">
        <v>2.8956210631020769E-48</v>
      </c>
    </row>
    <row r="221" spans="1:30" x14ac:dyDescent="0.2">
      <c r="A221" s="10" t="s">
        <v>212</v>
      </c>
      <c r="B221" s="10" t="s">
        <v>6944</v>
      </c>
      <c r="C221" s="10">
        <v>0.76940833988438995</v>
      </c>
      <c r="D221" s="10">
        <v>3.4512751862160767E-10</v>
      </c>
      <c r="E221" s="10">
        <v>0.84106061732049897</v>
      </c>
      <c r="F221" s="10">
        <v>2.7245901567198212E-8</v>
      </c>
      <c r="G221" s="10">
        <v>0.880840227831163</v>
      </c>
      <c r="H221" s="10">
        <v>3.8863367034784358E-18</v>
      </c>
      <c r="I221" s="10">
        <v>0.73546388929435902</v>
      </c>
      <c r="J221" s="10">
        <v>2.6310891821139313E-16</v>
      </c>
      <c r="K221" s="10">
        <v>0.78049165721589397</v>
      </c>
      <c r="L221" s="10">
        <v>1.943182743827185E-16</v>
      </c>
      <c r="M221" s="10">
        <v>0.902325630534483</v>
      </c>
      <c r="N221" s="10">
        <v>1.0539886034140118E-21</v>
      </c>
      <c r="O221" s="10">
        <v>0.90698263720974803</v>
      </c>
      <c r="P221" s="10">
        <v>6.5927675786690653E-20</v>
      </c>
      <c r="Q221" s="10">
        <v>0.87172275047166903</v>
      </c>
      <c r="R221" s="10">
        <v>2.7549950770207797E-15</v>
      </c>
      <c r="S221" s="10">
        <v>0.87459401745815901</v>
      </c>
      <c r="T221" s="10">
        <v>3.3488149410073067E-16</v>
      </c>
      <c r="U221" s="10">
        <v>0.78363267226362698</v>
      </c>
      <c r="V221" s="10">
        <v>8.5639159001190739E-18</v>
      </c>
      <c r="W221" s="10">
        <v>0.88938519755205403</v>
      </c>
      <c r="X221" s="10">
        <v>1.1502104936608224E-19</v>
      </c>
      <c r="Y221" s="10">
        <v>0.59840669695593796</v>
      </c>
      <c r="Z221" s="10">
        <v>2.7007796691757324E-13</v>
      </c>
      <c r="AA221" s="10">
        <v>0.80875956777425995</v>
      </c>
      <c r="AB221" s="10">
        <v>1.07501222795328E-15</v>
      </c>
      <c r="AC221" s="10">
        <v>0.77241099974149596</v>
      </c>
      <c r="AD221" s="10">
        <v>1.5046572175311103E-15</v>
      </c>
    </row>
    <row r="222" spans="1:30" x14ac:dyDescent="0.2">
      <c r="A222" s="10" t="s">
        <v>106</v>
      </c>
      <c r="B222" s="10" t="s">
        <v>6975</v>
      </c>
      <c r="C222" s="10">
        <v>0.91706938084862599</v>
      </c>
      <c r="D222" s="10">
        <v>4.0827036800835641E-12</v>
      </c>
      <c r="E222" s="10">
        <v>1.01820981446897</v>
      </c>
      <c r="F222" s="10">
        <v>3.027247009315184E-7</v>
      </c>
      <c r="G222" s="10">
        <v>0.95527141684055805</v>
      </c>
      <c r="H222" s="10">
        <v>9.2111574422709041E-27</v>
      </c>
      <c r="I222" s="10">
        <v>0.79828019774987902</v>
      </c>
      <c r="J222" s="10">
        <v>1.5543121296859962E-30</v>
      </c>
      <c r="K222" s="10">
        <v>0.95050593264874295</v>
      </c>
      <c r="L222" s="10">
        <v>8.9009268712329301E-27</v>
      </c>
      <c r="M222" s="10">
        <v>0.87895151341317201</v>
      </c>
      <c r="N222" s="10">
        <v>1.8430056719646401E-37</v>
      </c>
      <c r="O222" s="10">
        <v>0.95998479665403702</v>
      </c>
      <c r="P222" s="10">
        <v>3.5723054196669338E-25</v>
      </c>
      <c r="Q222" s="10">
        <v>1.00518552162819</v>
      </c>
      <c r="R222" s="10">
        <v>2.7067937123452016E-26</v>
      </c>
      <c r="S222" s="10">
        <v>0.93487206949604795</v>
      </c>
      <c r="T222" s="10">
        <v>7.236114219179078E-27</v>
      </c>
      <c r="U222" s="10">
        <v>0.95918045354446502</v>
      </c>
      <c r="V222" s="10">
        <v>1.7186573492228249E-27</v>
      </c>
      <c r="W222" s="10">
        <v>0.941141949505513</v>
      </c>
      <c r="X222" s="10">
        <v>1.145634356880279E-26</v>
      </c>
      <c r="Y222" s="10">
        <v>0.77067214551367602</v>
      </c>
      <c r="Z222" s="10">
        <v>5.6408322115673172E-29</v>
      </c>
      <c r="AA222" s="10">
        <v>0.90805355950215805</v>
      </c>
      <c r="AB222" s="10">
        <v>4.75589798205275E-25</v>
      </c>
      <c r="AC222" s="10">
        <v>0.90512306748788196</v>
      </c>
      <c r="AD222" s="10">
        <v>1.3280395064768554E-30</v>
      </c>
    </row>
    <row r="223" spans="1:30" x14ac:dyDescent="0.2">
      <c r="A223" s="10" t="s">
        <v>266</v>
      </c>
      <c r="B223" s="10" t="s">
        <v>6910</v>
      </c>
      <c r="C223" s="10">
        <v>0.95518787850347497</v>
      </c>
      <c r="D223" s="10">
        <v>8.002079437596034E-12</v>
      </c>
      <c r="E223" s="10">
        <v>0.971324908000891</v>
      </c>
      <c r="F223" s="10">
        <v>1.4332035914638216E-7</v>
      </c>
      <c r="G223" s="10">
        <v>1.27914016221305</v>
      </c>
      <c r="H223" s="10">
        <v>5.8265256964607007E-14</v>
      </c>
      <c r="I223" s="10">
        <v>0.99924095193602402</v>
      </c>
      <c r="J223" s="10">
        <v>2.0634664311559794E-19</v>
      </c>
      <c r="K223" s="10">
        <v>0.83817118345907904</v>
      </c>
      <c r="L223" s="10">
        <v>7.2056269049498874E-26</v>
      </c>
      <c r="M223" s="10">
        <v>0.92840170400038702</v>
      </c>
      <c r="N223" s="10">
        <v>7.5395648975283965E-25</v>
      </c>
      <c r="O223" s="10">
        <v>1.1153254161886299</v>
      </c>
      <c r="P223" s="10">
        <v>2.8238867271331912E-23</v>
      </c>
      <c r="Q223" s="10">
        <v>0.83053971439414298</v>
      </c>
      <c r="R223" s="10">
        <v>7.8858029697137639E-21</v>
      </c>
      <c r="S223" s="10">
        <v>0.99631325613088595</v>
      </c>
      <c r="T223" s="10">
        <v>1.4467194825210741E-30</v>
      </c>
      <c r="U223" s="10">
        <v>0.95551559027236799</v>
      </c>
      <c r="V223" s="10">
        <v>8.7985352039358493E-23</v>
      </c>
      <c r="W223" s="10">
        <v>1.0034927121900099</v>
      </c>
      <c r="X223" s="10">
        <v>5.3955187041000486E-34</v>
      </c>
      <c r="Y223" s="10">
        <v>0.98064837461733201</v>
      </c>
      <c r="Z223" s="10">
        <v>1.1931658923908934E-22</v>
      </c>
      <c r="AA223" s="10">
        <v>0.95159158485219597</v>
      </c>
      <c r="AB223" s="10">
        <v>1.8207183939649563E-26</v>
      </c>
      <c r="AC223" s="10">
        <v>1.12641220829094</v>
      </c>
      <c r="AD223" s="10">
        <v>6.7230567576029886E-24</v>
      </c>
    </row>
    <row r="224" spans="1:30" x14ac:dyDescent="0.2">
      <c r="A224" s="10" t="s">
        <v>21</v>
      </c>
      <c r="B224" s="10" t="s">
        <v>6833</v>
      </c>
      <c r="C224" s="10">
        <v>1.1079192712707</v>
      </c>
      <c r="D224" s="10">
        <v>3.1022786710520679E-21</v>
      </c>
      <c r="E224" s="10">
        <v>1.0933685941208899</v>
      </c>
      <c r="F224" s="10">
        <v>1.2476075636278981E-23</v>
      </c>
      <c r="G224" s="10">
        <v>1.0348373335965699</v>
      </c>
      <c r="H224" s="10">
        <v>3.5852342579861385E-44</v>
      </c>
      <c r="I224" s="10">
        <v>0.92634668050275204</v>
      </c>
      <c r="J224" s="10">
        <v>3.2673851533243411E-40</v>
      </c>
      <c r="K224" s="10">
        <v>0.82002535210130501</v>
      </c>
      <c r="L224" s="10">
        <v>2.2441005708602868E-62</v>
      </c>
      <c r="M224" s="10">
        <v>0.98139610960525203</v>
      </c>
      <c r="N224" s="10">
        <v>1.5132949676960937E-81</v>
      </c>
      <c r="O224" s="10">
        <v>1.0325263469715</v>
      </c>
      <c r="P224" s="10">
        <v>3.418833133816636E-62</v>
      </c>
      <c r="Q224" s="10">
        <v>0.92234781668647903</v>
      </c>
      <c r="R224" s="10">
        <v>4.2310711459667791E-64</v>
      </c>
      <c r="S224" s="10">
        <v>1.0194404557710799</v>
      </c>
      <c r="T224" s="10">
        <v>5.0136780388481985E-59</v>
      </c>
      <c r="U224" s="10">
        <v>0.98135953500661099</v>
      </c>
      <c r="V224" s="10">
        <v>2.5513096287427255E-67</v>
      </c>
      <c r="W224" s="10">
        <v>1.0136542181852</v>
      </c>
      <c r="X224" s="10">
        <v>1.3061860844009308E-90</v>
      </c>
      <c r="Y224" s="10">
        <v>0.96938723269187999</v>
      </c>
      <c r="Z224" s="10">
        <v>3.2539996414828664E-58</v>
      </c>
      <c r="AA224" s="10">
        <v>0.92882705911230901</v>
      </c>
      <c r="AB224" s="10">
        <v>1.1107657199134562E-52</v>
      </c>
      <c r="AC224" s="10">
        <v>1.0292953486077101</v>
      </c>
      <c r="AD224" s="10">
        <v>2.3034821059207832E-61</v>
      </c>
    </row>
    <row r="225" spans="1:30" x14ac:dyDescent="0.2">
      <c r="A225" s="10" t="s">
        <v>90</v>
      </c>
      <c r="B225" s="10" t="s">
        <v>6857</v>
      </c>
      <c r="C225" s="10">
        <v>1.0365400415110699</v>
      </c>
      <c r="D225" s="10">
        <v>1.6869916598808025E-7</v>
      </c>
      <c r="E225" s="10">
        <v>1.0213125291260701</v>
      </c>
      <c r="F225" s="10">
        <v>2.0064527737652978E-10</v>
      </c>
      <c r="G225" s="10">
        <v>1.0562764082860301</v>
      </c>
      <c r="H225" s="10">
        <v>4.9349193737724628E-28</v>
      </c>
      <c r="I225" s="10">
        <v>1.0266209992830799</v>
      </c>
      <c r="J225" s="10">
        <v>3.17634874922406E-20</v>
      </c>
      <c r="K225" s="10">
        <v>0.78371878987654398</v>
      </c>
      <c r="L225" s="10">
        <v>1.8795789114227233E-20</v>
      </c>
      <c r="M225" s="10">
        <v>1.0265776173955801</v>
      </c>
      <c r="N225" s="10">
        <v>3.0121295179599841E-23</v>
      </c>
      <c r="O225" s="10">
        <v>1.18381212880038</v>
      </c>
      <c r="P225" s="10">
        <v>6.4153166506932157E-20</v>
      </c>
      <c r="Q225" s="10">
        <v>0.93537426094051102</v>
      </c>
      <c r="R225" s="10">
        <v>5.6069521778390942E-26</v>
      </c>
      <c r="S225" s="10">
        <v>1.1956364712763099</v>
      </c>
      <c r="T225" s="10">
        <v>1.7937187243845327E-34</v>
      </c>
      <c r="U225" s="10">
        <v>0.98291666970525104</v>
      </c>
      <c r="V225" s="10">
        <v>3.2462697357872028E-21</v>
      </c>
      <c r="W225" s="10">
        <v>1.19878693307762</v>
      </c>
      <c r="X225" s="10">
        <v>3.8741430421230842E-38</v>
      </c>
      <c r="Y225" s="10">
        <v>0.97057954497983401</v>
      </c>
      <c r="Z225" s="10">
        <v>4.3061503239620896E-23</v>
      </c>
      <c r="AA225" s="10">
        <v>1.05011581222807</v>
      </c>
      <c r="AB225" s="10">
        <v>6.7610025016294361E-25</v>
      </c>
      <c r="AC225" s="10">
        <v>1.0239380068797901</v>
      </c>
      <c r="AD225" s="10">
        <v>2.7274135937387361E-22</v>
      </c>
    </row>
    <row r="226" spans="1:30" x14ac:dyDescent="0.2">
      <c r="A226" s="10" t="s">
        <v>227</v>
      </c>
      <c r="B226" s="10" t="s">
        <v>6821</v>
      </c>
      <c r="C226" s="10">
        <v>1.0436036074529</v>
      </c>
      <c r="D226" s="10">
        <v>3.8534196727273671E-12</v>
      </c>
      <c r="E226" s="10">
        <v>1.0654739508909401</v>
      </c>
      <c r="F226" s="10">
        <v>4.5272586619731528E-10</v>
      </c>
      <c r="G226" s="10">
        <v>0.88085335934328002</v>
      </c>
      <c r="H226" s="10">
        <v>1.3218448991271475E-16</v>
      </c>
      <c r="I226" s="10">
        <v>1.0311612083421999</v>
      </c>
      <c r="J226" s="10">
        <v>4.6281011874529856E-22</v>
      </c>
      <c r="K226" s="10">
        <v>0.80233100397652102</v>
      </c>
      <c r="L226" s="10">
        <v>2.5463876832866738E-16</v>
      </c>
      <c r="M226" s="10">
        <v>0.93863331289642304</v>
      </c>
      <c r="N226" s="10">
        <v>4.5721897831322907E-31</v>
      </c>
      <c r="O226" s="10">
        <v>1.04509562478308</v>
      </c>
      <c r="P226" s="10">
        <v>1.4136357329411735E-26</v>
      </c>
      <c r="Q226" s="10">
        <v>0.95252562616557501</v>
      </c>
      <c r="R226" s="10">
        <v>6.0985059562721705E-21</v>
      </c>
      <c r="S226" s="10">
        <v>1.01564456928586</v>
      </c>
      <c r="T226" s="10">
        <v>1.8299774292419067E-28</v>
      </c>
      <c r="U226" s="10">
        <v>1.0332415277517999</v>
      </c>
      <c r="V226" s="10">
        <v>9.4041016438496557E-34</v>
      </c>
      <c r="W226" s="10">
        <v>0.98407063880810697</v>
      </c>
      <c r="X226" s="10">
        <v>6.8438060581524312E-28</v>
      </c>
      <c r="Y226" s="10">
        <v>0.80910950997889797</v>
      </c>
      <c r="Z226" s="10">
        <v>1.2354995268377384E-30</v>
      </c>
      <c r="AA226" s="10">
        <v>1.0993645894888899</v>
      </c>
      <c r="AB226" s="10">
        <v>6.1465059983170555E-26</v>
      </c>
      <c r="AC226" s="10">
        <v>0.85839341675468395</v>
      </c>
      <c r="AD226" s="10">
        <v>2.6451688826420124E-22</v>
      </c>
    </row>
    <row r="227" spans="1:30" x14ac:dyDescent="0.2">
      <c r="A227" s="10" t="s">
        <v>32</v>
      </c>
      <c r="B227" s="10" t="s">
        <v>6970</v>
      </c>
      <c r="C227" s="10">
        <v>1.09987730451074</v>
      </c>
      <c r="D227" s="10">
        <v>4.1324725899797854E-19</v>
      </c>
      <c r="E227" s="10">
        <v>1.1058321821492001</v>
      </c>
      <c r="F227" s="10">
        <v>1.0359580265760679E-16</v>
      </c>
      <c r="G227" s="10">
        <v>1.0045366203141</v>
      </c>
      <c r="H227" s="10">
        <v>6.2121979553659236E-39</v>
      </c>
      <c r="I227" s="10">
        <v>1.0272855760523201</v>
      </c>
      <c r="J227" s="10">
        <v>8.602323507503073E-37</v>
      </c>
      <c r="K227" s="10">
        <v>1.23888433916274</v>
      </c>
      <c r="L227" s="10">
        <v>3.5900034216647457E-47</v>
      </c>
      <c r="M227" s="10">
        <v>1.1771943275524901</v>
      </c>
      <c r="N227" s="10">
        <v>2.6504773428093261E-58</v>
      </c>
      <c r="O227" s="10">
        <v>1.0094421747036599</v>
      </c>
      <c r="P227" s="10">
        <v>9.5417268677754337E-41</v>
      </c>
      <c r="Q227" s="10">
        <v>1.00316822829092</v>
      </c>
      <c r="R227" s="10">
        <v>3.9902970760673561E-47</v>
      </c>
      <c r="S227" s="10">
        <v>1.00233930647188</v>
      </c>
      <c r="T227" s="10">
        <v>4.5277676844492957E-61</v>
      </c>
      <c r="U227" s="10">
        <v>0.99530757071128195</v>
      </c>
      <c r="V227" s="10">
        <v>2.8173963665601446E-44</v>
      </c>
      <c r="W227" s="10">
        <v>0.99473516660818495</v>
      </c>
      <c r="X227" s="10">
        <v>6.5667537016548697E-49</v>
      </c>
      <c r="Y227" s="10">
        <v>0.91788567020274403</v>
      </c>
      <c r="Z227" s="10">
        <v>5.0039047050429607E-50</v>
      </c>
      <c r="AA227" s="10">
        <v>0.92920084218979404</v>
      </c>
      <c r="AB227" s="10">
        <v>7.7332385661277271E-39</v>
      </c>
      <c r="AC227" s="10">
        <v>0.90059740419027701</v>
      </c>
      <c r="AD227" s="10">
        <v>3.8813470767727479E-42</v>
      </c>
    </row>
    <row r="228" spans="1:30" x14ac:dyDescent="0.2">
      <c r="A228" s="10" t="s">
        <v>115</v>
      </c>
      <c r="B228" s="10" t="s">
        <v>6851</v>
      </c>
      <c r="C228" s="10">
        <v>1.04637168547611</v>
      </c>
      <c r="D228" s="10">
        <v>1.1978035234857173E-19</v>
      </c>
      <c r="E228" s="10">
        <v>1.0803572650378599</v>
      </c>
      <c r="F228" s="10">
        <v>1.6372476149937189E-12</v>
      </c>
      <c r="G228" s="10">
        <v>1.2217831770026899</v>
      </c>
      <c r="H228" s="10">
        <v>5.050070433017546E-26</v>
      </c>
      <c r="I228" s="10">
        <v>1.0412031228345</v>
      </c>
      <c r="J228" s="10">
        <v>1.6778139989191534E-29</v>
      </c>
      <c r="K228" s="10">
        <v>0.92706130053194602</v>
      </c>
      <c r="L228" s="10">
        <v>5.6312858788268194E-38</v>
      </c>
      <c r="M228" s="10">
        <v>0.95674904291761098</v>
      </c>
      <c r="N228" s="10">
        <v>4.521996489330862E-42</v>
      </c>
      <c r="O228" s="10">
        <v>1.0811590805504501</v>
      </c>
      <c r="P228" s="10">
        <v>6.1288202548023412E-43</v>
      </c>
      <c r="Q228" s="10">
        <v>1.0272175319977901</v>
      </c>
      <c r="R228" s="10">
        <v>4.3357430406914116E-48</v>
      </c>
      <c r="S228" s="10">
        <v>1.11453219142636</v>
      </c>
      <c r="T228" s="10">
        <v>5.6191300611366107E-49</v>
      </c>
      <c r="U228" s="10">
        <v>0.97174503591327199</v>
      </c>
      <c r="V228" s="10">
        <v>3.7224780145694705E-45</v>
      </c>
      <c r="W228" s="10">
        <v>1.1153753533272599</v>
      </c>
      <c r="X228" s="10">
        <v>2.0297298182715287E-57</v>
      </c>
      <c r="Y228" s="10">
        <v>1.0503679666122101</v>
      </c>
      <c r="Z228" s="10">
        <v>1.0025182980095858E-43</v>
      </c>
      <c r="AA228" s="10">
        <v>1.1009358774095099</v>
      </c>
      <c r="AB228" s="10">
        <v>5.3189586346942769E-35</v>
      </c>
      <c r="AC228" s="10">
        <v>1.0916490361554101</v>
      </c>
      <c r="AD228" s="10">
        <v>1.5424456655118479E-35</v>
      </c>
    </row>
    <row r="229" spans="1:30" x14ac:dyDescent="0.2">
      <c r="A229" s="10" t="s">
        <v>138</v>
      </c>
      <c r="B229" s="10" t="s">
        <v>6850</v>
      </c>
      <c r="C229" s="10">
        <v>1.02741927458211</v>
      </c>
      <c r="D229" s="10">
        <v>5.2683392986192105E-18</v>
      </c>
      <c r="E229" s="10">
        <v>1.07515125602284</v>
      </c>
      <c r="F229" s="10">
        <v>1.8355028926962193E-10</v>
      </c>
      <c r="G229" s="10">
        <v>1.14263837959958</v>
      </c>
      <c r="H229" s="10">
        <v>6.6036402243049379E-24</v>
      </c>
      <c r="I229" s="10">
        <v>1.10800248511932</v>
      </c>
      <c r="J229" s="10">
        <v>1.5867760534675787E-25</v>
      </c>
      <c r="K229" s="10">
        <v>0.88099475989898701</v>
      </c>
      <c r="L229" s="10">
        <v>5.7792669847191295E-31</v>
      </c>
      <c r="M229" s="10">
        <v>0.91732376454065201</v>
      </c>
      <c r="N229" s="10">
        <v>6.1549356922289223E-35</v>
      </c>
      <c r="O229" s="10">
        <v>1.1475736484959</v>
      </c>
      <c r="P229" s="10">
        <v>5.755515954919207E-34</v>
      </c>
      <c r="Q229" s="10">
        <v>1.02704306039783</v>
      </c>
      <c r="R229" s="10">
        <v>9.4731090920114119E-39</v>
      </c>
      <c r="S229" s="10">
        <v>1.0950567240823801</v>
      </c>
      <c r="T229" s="10">
        <v>2.153878350573716E-39</v>
      </c>
      <c r="U229" s="10">
        <v>0.97547542141281496</v>
      </c>
      <c r="V229" s="10">
        <v>2.9487591328730942E-40</v>
      </c>
      <c r="W229" s="10">
        <v>1.09686124889693</v>
      </c>
      <c r="X229" s="10">
        <v>5.1168635702888127E-52</v>
      </c>
      <c r="Y229" s="10">
        <v>1.02562020348385</v>
      </c>
      <c r="Z229" s="10">
        <v>5.7672040265279209E-34</v>
      </c>
      <c r="AA229" s="10">
        <v>1.15900261900724</v>
      </c>
      <c r="AB229" s="10">
        <v>9.1050665332740149E-32</v>
      </c>
      <c r="AC229" s="10">
        <v>1.0555276371398801</v>
      </c>
      <c r="AD229" s="10">
        <v>2.8794390554888032E-28</v>
      </c>
    </row>
    <row r="230" spans="1:30" x14ac:dyDescent="0.2">
      <c r="A230" s="10" t="s">
        <v>193</v>
      </c>
      <c r="B230" s="10" t="s">
        <v>6836</v>
      </c>
      <c r="C230" s="10">
        <v>1.1169889033391101</v>
      </c>
      <c r="D230" s="10">
        <v>1.0305216482876484E-13</v>
      </c>
      <c r="E230" s="10">
        <v>1.1506400404599999</v>
      </c>
      <c r="F230" s="10">
        <v>8.4582450497068326E-10</v>
      </c>
      <c r="G230" s="10">
        <v>1.1082132876907</v>
      </c>
      <c r="H230" s="10">
        <v>4.5888839445536317E-19</v>
      </c>
      <c r="I230" s="10">
        <v>1.1256838188198</v>
      </c>
      <c r="J230" s="10">
        <v>4.8893743604994773E-22</v>
      </c>
      <c r="K230" s="10">
        <v>0.90364295344522605</v>
      </c>
      <c r="L230" s="10">
        <v>4.1193352575760699E-26</v>
      </c>
      <c r="M230" s="10">
        <v>0.93033022866826198</v>
      </c>
      <c r="N230" s="10">
        <v>4.4154096962479204E-27</v>
      </c>
      <c r="O230" s="10">
        <v>1.1311339887141001</v>
      </c>
      <c r="P230" s="10">
        <v>3.3160939485719588E-39</v>
      </c>
      <c r="Q230" s="10">
        <v>0.98670909163357201</v>
      </c>
      <c r="R230" s="10">
        <v>2.605634349114528E-35</v>
      </c>
      <c r="S230" s="10">
        <v>1.0640362658784499</v>
      </c>
      <c r="T230" s="10">
        <v>2.8042364046525401E-31</v>
      </c>
      <c r="U230" s="10">
        <v>0.91893718577150296</v>
      </c>
      <c r="V230" s="10">
        <v>7.3132602963843753E-28</v>
      </c>
      <c r="W230" s="10">
        <v>1.05524810046344</v>
      </c>
      <c r="X230" s="10">
        <v>4.8211970402371945E-41</v>
      </c>
      <c r="Y230" s="10">
        <v>1.0121482917393201</v>
      </c>
      <c r="Z230" s="10">
        <v>5.0314640309780295E-34</v>
      </c>
      <c r="AA230" s="10">
        <v>1.0915718308042499</v>
      </c>
      <c r="AB230" s="10">
        <v>2.1827557129121699E-22</v>
      </c>
      <c r="AC230" s="10">
        <v>1.03817118405061</v>
      </c>
      <c r="AD230" s="10">
        <v>1.9708186098469162E-32</v>
      </c>
    </row>
    <row r="231" spans="1:30" x14ac:dyDescent="0.2">
      <c r="A231" s="10" t="s">
        <v>40</v>
      </c>
      <c r="B231" s="10" t="s">
        <v>6867</v>
      </c>
      <c r="C231" s="10">
        <v>1.0666242137509401</v>
      </c>
      <c r="D231" s="10">
        <v>7.6692466846136723E-15</v>
      </c>
      <c r="E231" s="10">
        <v>1.15012390228867</v>
      </c>
      <c r="F231" s="10">
        <v>7.2137474021097431E-14</v>
      </c>
      <c r="G231" s="10">
        <v>0.95805556491256205</v>
      </c>
      <c r="H231" s="10">
        <v>1.6926058847114349E-37</v>
      </c>
      <c r="I231" s="10">
        <v>1.0599975622498501</v>
      </c>
      <c r="J231" s="10">
        <v>2.9108524932717865E-35</v>
      </c>
      <c r="K231" s="10">
        <v>0.98283889001040703</v>
      </c>
      <c r="L231" s="10">
        <v>4.0579358681238797E-44</v>
      </c>
      <c r="M231" s="10">
        <v>0.85473406793481199</v>
      </c>
      <c r="N231" s="10">
        <v>3.9080519203236261E-49</v>
      </c>
      <c r="O231" s="10">
        <v>0.86593973664547597</v>
      </c>
      <c r="P231" s="10">
        <v>9.643978038078722E-38</v>
      </c>
      <c r="Q231" s="10">
        <v>1.0660266666336</v>
      </c>
      <c r="R231" s="10">
        <v>8.8731937186107099E-53</v>
      </c>
      <c r="S231" s="10">
        <v>1.0899357367501801</v>
      </c>
      <c r="T231" s="10">
        <v>1.7965926124426564E-51</v>
      </c>
      <c r="U231" s="10">
        <v>1.0304575259192299</v>
      </c>
      <c r="V231" s="10">
        <v>9.2172017213523057E-64</v>
      </c>
      <c r="W231" s="10">
        <v>1.08977453950423</v>
      </c>
      <c r="X231" s="10">
        <v>2.0305376931976079E-66</v>
      </c>
      <c r="Y231" s="10">
        <v>0.95017590651502704</v>
      </c>
      <c r="Z231" s="10">
        <v>9.4327375441987574E-53</v>
      </c>
      <c r="AA231" s="10">
        <v>1.0350728388235899</v>
      </c>
      <c r="AB231" s="10">
        <v>1.440705002727856E-33</v>
      </c>
      <c r="AC231" s="10">
        <v>0.97084901993209505</v>
      </c>
      <c r="AD231" s="10">
        <v>1.6937933126214522E-34</v>
      </c>
    </row>
    <row r="232" spans="1:30" x14ac:dyDescent="0.2">
      <c r="A232" s="10" t="s">
        <v>214</v>
      </c>
      <c r="B232" s="10" t="s">
        <v>7033</v>
      </c>
      <c r="C232" s="10">
        <v>0.92881023831406295</v>
      </c>
      <c r="D232" s="10">
        <v>1.1345262940210508E-10</v>
      </c>
      <c r="E232" s="10">
        <v>0.90775776737839797</v>
      </c>
      <c r="F232" s="10">
        <v>9.565644382159028E-9</v>
      </c>
      <c r="G232" s="10">
        <v>0.72674542819223098</v>
      </c>
      <c r="H232" s="10">
        <v>4.7478828625903818E-18</v>
      </c>
      <c r="I232" s="10">
        <v>0.98069256628317703</v>
      </c>
      <c r="J232" s="10">
        <v>1.2523501268568265E-16</v>
      </c>
      <c r="K232" s="10">
        <v>0.85447616903207602</v>
      </c>
      <c r="L232" s="10">
        <v>1.3016470401152079E-13</v>
      </c>
      <c r="M232" s="10">
        <v>0.65918181052957803</v>
      </c>
      <c r="N232" s="10">
        <v>1.1441502995755823E-13</v>
      </c>
      <c r="O232" s="10">
        <v>0.71413266851659296</v>
      </c>
      <c r="P232" s="10">
        <v>8.8917063703922336E-23</v>
      </c>
      <c r="Q232" s="10">
        <v>0.82817390435086102</v>
      </c>
      <c r="R232" s="10">
        <v>8.972522138033564E-24</v>
      </c>
      <c r="S232" s="10">
        <v>0.80929972096545</v>
      </c>
      <c r="T232" s="10">
        <v>3.6736239564457201E-23</v>
      </c>
      <c r="U232" s="10">
        <v>0.78831078600965099</v>
      </c>
      <c r="V232" s="10">
        <v>1.4077070095373785E-18</v>
      </c>
      <c r="W232" s="10">
        <v>0.79302004938761606</v>
      </c>
      <c r="X232" s="10">
        <v>3.5127208787208145E-20</v>
      </c>
      <c r="Y232" s="10">
        <v>0.83091060292455199</v>
      </c>
      <c r="Z232" s="10">
        <v>2.9262105267664351E-18</v>
      </c>
      <c r="AA232" s="10">
        <v>0.83706791943950398</v>
      </c>
      <c r="AB232" s="10">
        <v>1.8346245044262968E-21</v>
      </c>
      <c r="AC232" s="10">
        <v>0.909824678041389</v>
      </c>
      <c r="AD232" s="10">
        <v>4.9856973315652647E-20</v>
      </c>
    </row>
    <row r="233" spans="1:30" x14ac:dyDescent="0.2">
      <c r="A233" s="10" t="s">
        <v>88</v>
      </c>
      <c r="B233" s="10" t="s">
        <v>7034</v>
      </c>
      <c r="C233" s="10">
        <v>0.96191783943995801</v>
      </c>
      <c r="D233" s="10">
        <v>6.5222364145493206E-13</v>
      </c>
      <c r="E233" s="10">
        <v>0.98977975867475099</v>
      </c>
      <c r="F233" s="10">
        <v>4.5608463401175136E-11</v>
      </c>
      <c r="G233" s="10">
        <v>0.96738784249293097</v>
      </c>
      <c r="H233" s="10">
        <v>1.7373131228498558E-28</v>
      </c>
      <c r="I233" s="10">
        <v>0.81231983434898503</v>
      </c>
      <c r="J233" s="10">
        <v>1.1096310235065612E-23</v>
      </c>
      <c r="K233" s="10">
        <v>0.78067962492123399</v>
      </c>
      <c r="L233" s="10">
        <v>3.6687509532164219E-26</v>
      </c>
      <c r="M233" s="10">
        <v>0.75048455027622496</v>
      </c>
      <c r="N233" s="10">
        <v>4.2381042893561456E-32</v>
      </c>
      <c r="O233" s="10">
        <v>0.82057664415976805</v>
      </c>
      <c r="P233" s="10">
        <v>2.142781312033148E-29</v>
      </c>
      <c r="Q233" s="10">
        <v>0.80982565036658205</v>
      </c>
      <c r="R233" s="10">
        <v>3.4217207568687779E-43</v>
      </c>
      <c r="S233" s="10">
        <v>0.87875550867249597</v>
      </c>
      <c r="T233" s="10">
        <v>2.7798051807773169E-28</v>
      </c>
      <c r="U233" s="10">
        <v>0.81258946481148597</v>
      </c>
      <c r="V233" s="10">
        <v>6.0810487937544742E-38</v>
      </c>
      <c r="W233" s="10">
        <v>0.90458298194535802</v>
      </c>
      <c r="X233" s="10">
        <v>5.6873707660690604E-30</v>
      </c>
      <c r="Y233" s="10">
        <v>0.80720824924464596</v>
      </c>
      <c r="Z233" s="10">
        <v>4.5543982714243994E-30</v>
      </c>
      <c r="AA233" s="10">
        <v>0.81171523562159698</v>
      </c>
      <c r="AB233" s="10">
        <v>1.2818536780400744E-39</v>
      </c>
      <c r="AC233" s="10">
        <v>0.82509750340753996</v>
      </c>
      <c r="AD233" s="10">
        <v>5.7494689067860759E-32</v>
      </c>
    </row>
    <row r="234" spans="1:30" x14ac:dyDescent="0.2">
      <c r="A234" s="10" t="s">
        <v>78</v>
      </c>
      <c r="B234" s="10" t="s">
        <v>7035</v>
      </c>
      <c r="C234" s="10">
        <v>1.3914791082339</v>
      </c>
      <c r="D234" s="10">
        <v>1.7911198833429099E-14</v>
      </c>
      <c r="E234" s="10">
        <v>1.4508149506972901</v>
      </c>
      <c r="F234" s="10">
        <v>6.1566753574011908E-19</v>
      </c>
      <c r="G234" s="10">
        <v>0.94052637964055796</v>
      </c>
      <c r="H234" s="10">
        <v>2.1666768001803699E-30</v>
      </c>
      <c r="I234" s="10">
        <v>1.1688689533476699</v>
      </c>
      <c r="J234" s="10">
        <v>5.6281623472919027E-28</v>
      </c>
      <c r="K234" s="10">
        <v>0.97027130038906995</v>
      </c>
      <c r="L234" s="10">
        <v>6.1992633011281715E-31</v>
      </c>
      <c r="M234" s="10">
        <v>0.93662353912554097</v>
      </c>
      <c r="N234" s="10">
        <v>4.1386491792501365E-32</v>
      </c>
      <c r="O234" s="10">
        <v>1.1171663875348099</v>
      </c>
      <c r="P234" s="10">
        <v>3.5097839747410089E-41</v>
      </c>
      <c r="Q234" s="10">
        <v>1.0745309770112299</v>
      </c>
      <c r="R234" s="10">
        <v>1.0471582494270044E-39</v>
      </c>
      <c r="S234" s="10">
        <v>1.0391766677983301</v>
      </c>
      <c r="T234" s="10">
        <v>1.4400724079333233E-43</v>
      </c>
      <c r="U234" s="10">
        <v>1.09002342501337</v>
      </c>
      <c r="V234" s="10">
        <v>2.6267623743127249E-28</v>
      </c>
      <c r="W234" s="10">
        <v>1.04395054751905</v>
      </c>
      <c r="X234" s="10">
        <v>7.4470294406452568E-44</v>
      </c>
      <c r="Y234" s="10">
        <v>0.96623430892477302</v>
      </c>
      <c r="Z234" s="10">
        <v>2.4292414070720121E-31</v>
      </c>
      <c r="AA234" s="10">
        <v>1.15067006302499</v>
      </c>
      <c r="AB234" s="10">
        <v>1.3849808290019683E-37</v>
      </c>
      <c r="AC234" s="10">
        <v>0.94803580305516399</v>
      </c>
      <c r="AD234" s="10">
        <v>2.4689460504595998E-32</v>
      </c>
    </row>
    <row r="235" spans="1:30" x14ac:dyDescent="0.2">
      <c r="A235" s="10" t="s">
        <v>250</v>
      </c>
      <c r="B235" s="10" t="s">
        <v>7036</v>
      </c>
      <c r="C235" s="10">
        <v>0.95150681398269898</v>
      </c>
      <c r="D235" s="10">
        <v>3.9059307425711911E-7</v>
      </c>
      <c r="E235" s="10">
        <v>0.95440178833932798</v>
      </c>
      <c r="F235" s="10">
        <v>3.5999858723988026E-7</v>
      </c>
      <c r="G235" s="10">
        <v>0.89317253186071799</v>
      </c>
      <c r="H235" s="10">
        <v>2.9601868344314844E-15</v>
      </c>
      <c r="I235" s="10">
        <v>0.93482126161355295</v>
      </c>
      <c r="J235" s="10">
        <v>7.6383923818096352E-22</v>
      </c>
      <c r="K235" s="10">
        <v>0.99971639902078402</v>
      </c>
      <c r="L235" s="10">
        <v>1.2626065094652247E-21</v>
      </c>
      <c r="M235" s="10">
        <v>1.08747330171171</v>
      </c>
      <c r="N235" s="10">
        <v>3.406329636953932E-23</v>
      </c>
      <c r="O235" s="10">
        <v>0.93215237013757202</v>
      </c>
      <c r="P235" s="10">
        <v>1.1326881286288423E-20</v>
      </c>
      <c r="Q235" s="10">
        <v>0.87741235786000005</v>
      </c>
      <c r="R235" s="10">
        <v>1.0298585289970574E-16</v>
      </c>
      <c r="S235" s="10">
        <v>0.95706494756104099</v>
      </c>
      <c r="T235" s="10">
        <v>4.0255891540926084E-24</v>
      </c>
      <c r="U235" s="10">
        <v>0.98963878824189699</v>
      </c>
      <c r="V235" s="10">
        <v>3.3650794467504369E-20</v>
      </c>
      <c r="W235" s="10">
        <v>0.93908198022578604</v>
      </c>
      <c r="X235" s="10">
        <v>2.2532406966416435E-17</v>
      </c>
      <c r="Y235" s="10">
        <v>0.78811991030625494</v>
      </c>
      <c r="Z235" s="10">
        <v>4.2097319438093626E-16</v>
      </c>
      <c r="AA235" s="10">
        <v>0.96271382692509799</v>
      </c>
      <c r="AB235" s="10">
        <v>6.4202666846079436E-17</v>
      </c>
      <c r="AC235" s="10">
        <v>0.88324699071365498</v>
      </c>
      <c r="AD235" s="10">
        <v>8.4313146620006825E-18</v>
      </c>
    </row>
    <row r="236" spans="1:30" x14ac:dyDescent="0.2">
      <c r="A236" s="10" t="s">
        <v>254</v>
      </c>
      <c r="B236" s="10" t="s">
        <v>7037</v>
      </c>
      <c r="C236" s="10">
        <v>0.87469225486682101</v>
      </c>
      <c r="D236" s="10">
        <v>4.6979826685867793E-10</v>
      </c>
      <c r="E236" s="10">
        <v>0.85949243759379901</v>
      </c>
      <c r="F236" s="10">
        <v>1.6421603726323009E-8</v>
      </c>
      <c r="G236" s="10">
        <v>0.966604095786603</v>
      </c>
      <c r="H236" s="10">
        <v>7.5558065229426064E-15</v>
      </c>
      <c r="I236" s="10">
        <v>0.81777276579271496</v>
      </c>
      <c r="J236" s="10">
        <v>5.6515858468012906E-19</v>
      </c>
      <c r="K236" s="10">
        <v>0.70564293441194603</v>
      </c>
      <c r="L236" s="10">
        <v>1.7986290967195428E-16</v>
      </c>
      <c r="M236" s="10">
        <v>0.76460262128106404</v>
      </c>
      <c r="N236" s="10">
        <v>1.3268302378874771E-17</v>
      </c>
      <c r="O236" s="10">
        <v>0.794813220063458</v>
      </c>
      <c r="P236" s="10">
        <v>1.6242785027932721E-14</v>
      </c>
      <c r="Q236" s="10">
        <v>0.73851871074239195</v>
      </c>
      <c r="R236" s="10">
        <v>2.6174479947338206E-17</v>
      </c>
      <c r="S236" s="10">
        <v>0.84971110033409902</v>
      </c>
      <c r="T236" s="10">
        <v>7.6361478567575907E-19</v>
      </c>
      <c r="U236" s="10">
        <v>0.89861623538066904</v>
      </c>
      <c r="V236" s="10">
        <v>9.492233469025799E-24</v>
      </c>
      <c r="W236" s="10">
        <v>0.86662282545211</v>
      </c>
      <c r="X236" s="10">
        <v>1.9788973834101338E-20</v>
      </c>
      <c r="Y236" s="10">
        <v>0.75511622814222201</v>
      </c>
      <c r="Z236" s="10">
        <v>1.1333986142515249E-15</v>
      </c>
      <c r="AA236" s="10">
        <v>0.75546722813786504</v>
      </c>
      <c r="AB236" s="10">
        <v>1.2267009435666131E-18</v>
      </c>
      <c r="AC236" s="10">
        <v>0.80119698200796696</v>
      </c>
      <c r="AD236" s="10">
        <v>1.7680471812254479E-20</v>
      </c>
    </row>
    <row r="237" spans="1:30" x14ac:dyDescent="0.2">
      <c r="A237" s="10" t="s">
        <v>186</v>
      </c>
      <c r="B237" s="10" t="s">
        <v>7038</v>
      </c>
      <c r="C237" s="10">
        <v>1.1145749733808501</v>
      </c>
      <c r="D237" s="10">
        <v>8.6943029431644339E-9</v>
      </c>
      <c r="E237" s="10">
        <v>1.1872707781049501</v>
      </c>
      <c r="F237" s="10">
        <v>4.4996075902123786E-7</v>
      </c>
      <c r="G237" s="10">
        <v>0.89499379117997502</v>
      </c>
      <c r="H237" s="10">
        <v>9.9555785876825692E-20</v>
      </c>
      <c r="I237" s="10">
        <v>0.94840858904846603</v>
      </c>
      <c r="J237" s="10">
        <v>1.2598099584709273E-19</v>
      </c>
      <c r="K237" s="10">
        <v>0.94058379963226202</v>
      </c>
      <c r="L237" s="10">
        <v>4.1867615781711171E-16</v>
      </c>
      <c r="M237" s="10">
        <v>1.0433516054297201</v>
      </c>
      <c r="N237" s="10">
        <v>9.9699782438248267E-15</v>
      </c>
      <c r="O237" s="10">
        <v>1.00825902150389</v>
      </c>
      <c r="P237" s="10">
        <v>1.8373922607521956E-18</v>
      </c>
      <c r="Q237" s="10">
        <v>0.987640590835548</v>
      </c>
      <c r="R237" s="10">
        <v>3.4513842516542811E-17</v>
      </c>
      <c r="S237" s="10">
        <v>1.03977098108858</v>
      </c>
      <c r="T237" s="10">
        <v>2.0943531320780915E-28</v>
      </c>
      <c r="U237" s="10">
        <v>1.2004201270296599</v>
      </c>
      <c r="V237" s="10">
        <v>1.8213358558917883E-24</v>
      </c>
      <c r="W237" s="10">
        <v>1.0226357445566301</v>
      </c>
      <c r="X237" s="10">
        <v>1.2763713021213204E-21</v>
      </c>
      <c r="Y237" s="10">
        <v>1.0995780058359099</v>
      </c>
      <c r="Z237" s="10">
        <v>2.4882696873559269E-21</v>
      </c>
      <c r="AA237" s="10">
        <v>0.97568109707068396</v>
      </c>
      <c r="AB237" s="10">
        <v>2.2601583478731479E-14</v>
      </c>
      <c r="AC237" s="10">
        <v>1.06732055373349</v>
      </c>
      <c r="AD237" s="10">
        <v>9.4531636514794282E-25</v>
      </c>
    </row>
    <row r="238" spans="1:30" x14ac:dyDescent="0.2">
      <c r="A238" s="10" t="s">
        <v>183</v>
      </c>
      <c r="B238" s="10" t="s">
        <v>7039</v>
      </c>
      <c r="C238" s="10">
        <v>1.23634839272678</v>
      </c>
      <c r="D238" s="10">
        <v>7.5550791581963409E-11</v>
      </c>
      <c r="E238" s="10">
        <v>1.20754374509105</v>
      </c>
      <c r="F238" s="10">
        <v>4.9431287473298532E-12</v>
      </c>
      <c r="G238" s="10">
        <v>1.11785802096137</v>
      </c>
      <c r="H238" s="10">
        <v>4.648116511029673E-20</v>
      </c>
      <c r="I238" s="10">
        <v>0.98434740122077302</v>
      </c>
      <c r="J238" s="10">
        <v>2.0037367333024507E-33</v>
      </c>
      <c r="K238" s="10">
        <v>0.87910300927118901</v>
      </c>
      <c r="L238" s="10">
        <v>8.6058265674510129E-29</v>
      </c>
      <c r="M238" s="10">
        <v>1.09245691408163</v>
      </c>
      <c r="N238" s="10">
        <v>7.9247826781714448E-29</v>
      </c>
      <c r="O238" s="10">
        <v>1.02581067606257</v>
      </c>
      <c r="P238" s="10">
        <v>2.7954753156564029E-26</v>
      </c>
      <c r="Q238" s="10">
        <v>0.91128740463935898</v>
      </c>
      <c r="R238" s="10">
        <v>9.2860398927704305E-29</v>
      </c>
      <c r="S238" s="10">
        <v>0.87747434310156602</v>
      </c>
      <c r="T238" s="10">
        <v>8.7469645593067884E-59</v>
      </c>
      <c r="U238" s="10">
        <v>0.96450149929258699</v>
      </c>
      <c r="V238" s="10">
        <v>4.6807709869658214E-42</v>
      </c>
      <c r="W238" s="10">
        <v>0.90516644157189896</v>
      </c>
      <c r="X238" s="10">
        <v>9.1638437301467166E-49</v>
      </c>
      <c r="Y238" s="10">
        <v>0.964263404403917</v>
      </c>
      <c r="Z238" s="10">
        <v>1.5597203781198834E-40</v>
      </c>
      <c r="AA238" s="10">
        <v>0.85799743483014901</v>
      </c>
      <c r="AB238" s="10">
        <v>5.8511443931170384E-30</v>
      </c>
      <c r="AC238" s="10">
        <v>0.95489178850224798</v>
      </c>
      <c r="AD238" s="10">
        <v>1.2172083651947644E-46</v>
      </c>
    </row>
    <row r="239" spans="1:30" x14ac:dyDescent="0.2">
      <c r="A239" s="10" t="s">
        <v>75</v>
      </c>
      <c r="B239" s="10" t="s">
        <v>7040</v>
      </c>
      <c r="C239" s="10">
        <v>1.2629625658711601</v>
      </c>
      <c r="D239" s="10">
        <v>6.2674213814451949E-15</v>
      </c>
      <c r="E239" s="10">
        <v>1.3066688353138201</v>
      </c>
      <c r="F239" s="10">
        <v>4.0108316239350844E-19</v>
      </c>
      <c r="G239" s="10">
        <v>1.05921498644696</v>
      </c>
      <c r="H239" s="10">
        <v>9.2611749581275988E-31</v>
      </c>
      <c r="I239" s="10">
        <v>1.0130941597759899</v>
      </c>
      <c r="J239" s="10">
        <v>4.0359414454286084E-40</v>
      </c>
      <c r="K239" s="10">
        <v>0.87147773129345496</v>
      </c>
      <c r="L239" s="10">
        <v>6.8403663343246132E-41</v>
      </c>
      <c r="M239" s="10">
        <v>1.1130622489789499</v>
      </c>
      <c r="N239" s="10">
        <v>3.7735476272001167E-44</v>
      </c>
      <c r="O239" s="10">
        <v>1.0014960018374099</v>
      </c>
      <c r="P239" s="10">
        <v>1.2186411387744993E-34</v>
      </c>
      <c r="Q239" s="10">
        <v>0.99779431832135201</v>
      </c>
      <c r="R239" s="10">
        <v>2.9733287728279457E-47</v>
      </c>
      <c r="S239" s="10">
        <v>0.94224604103300502</v>
      </c>
      <c r="T239" s="10">
        <v>1.4230705559341054E-73</v>
      </c>
      <c r="U239" s="10">
        <v>1.0675360164566099</v>
      </c>
      <c r="V239" s="10">
        <v>5.9603209590787682E-46</v>
      </c>
      <c r="W239" s="10">
        <v>0.96447912127519098</v>
      </c>
      <c r="X239" s="10">
        <v>1.0624359252111634E-68</v>
      </c>
      <c r="Y239" s="10">
        <v>0.98644249954531005</v>
      </c>
      <c r="Z239" s="10">
        <v>5.0059024632257286E-49</v>
      </c>
      <c r="AA239" s="10">
        <v>0.96061375925095005</v>
      </c>
      <c r="AB239" s="10">
        <v>4.3070713577631818E-42</v>
      </c>
      <c r="AC239" s="10">
        <v>0.974964444526081</v>
      </c>
      <c r="AD239" s="10">
        <v>3.0153318888910812E-60</v>
      </c>
    </row>
    <row r="240" spans="1:30" x14ac:dyDescent="0.2">
      <c r="A240" s="10" t="s">
        <v>288</v>
      </c>
      <c r="B240" s="10" t="s">
        <v>7041</v>
      </c>
      <c r="C240" s="10">
        <v>1.26325401107212</v>
      </c>
      <c r="D240" s="10">
        <v>3.0878765736712593E-8</v>
      </c>
      <c r="E240" s="10">
        <v>1.3074806407609001</v>
      </c>
      <c r="F240" s="10">
        <v>3.3962846666104672E-7</v>
      </c>
      <c r="G240" s="10">
        <v>0.89173799994680103</v>
      </c>
      <c r="H240" s="10">
        <v>1.7707796325283057E-11</v>
      </c>
      <c r="I240" s="10">
        <v>0.99910727199694405</v>
      </c>
      <c r="J240" s="10">
        <v>8.4269785261437462E-20</v>
      </c>
      <c r="K240" s="10">
        <v>1.19387808514352</v>
      </c>
      <c r="L240" s="10">
        <v>3.3127253657993022E-24</v>
      </c>
      <c r="M240" s="10">
        <v>1.0361567670592999</v>
      </c>
      <c r="N240" s="10">
        <v>4.2395139973629516E-17</v>
      </c>
      <c r="O240" s="10">
        <v>1.15569365185837</v>
      </c>
      <c r="P240" s="10">
        <v>1.5967503331555307E-22</v>
      </c>
      <c r="Q240" s="10">
        <v>1.3086745538482001</v>
      </c>
      <c r="R240" s="10">
        <v>2.6854333467810751E-25</v>
      </c>
      <c r="S240" s="10">
        <v>1.24572048314237</v>
      </c>
      <c r="T240" s="10">
        <v>2.3792837646210677E-30</v>
      </c>
      <c r="U240" s="10">
        <v>1.17374143246195</v>
      </c>
      <c r="V240" s="10">
        <v>2.8617605652655765E-17</v>
      </c>
      <c r="W240" s="10">
        <v>1.2566280073926599</v>
      </c>
      <c r="X240" s="10">
        <v>3.1644512587707994E-24</v>
      </c>
      <c r="Y240" s="10">
        <v>1.0730300463245801</v>
      </c>
      <c r="Z240" s="10">
        <v>6.2473064991607751E-22</v>
      </c>
      <c r="AA240" s="10">
        <v>1.04765949438193</v>
      </c>
      <c r="AB240" s="10">
        <v>4.1648198794679276E-19</v>
      </c>
      <c r="AC240" s="10">
        <v>1.03199232960995</v>
      </c>
      <c r="AD240" s="10">
        <v>1.9604125424871104E-14</v>
      </c>
    </row>
    <row r="241" spans="1:30" x14ac:dyDescent="0.2">
      <c r="A241" s="10" t="s">
        <v>172</v>
      </c>
      <c r="B241" s="10" t="s">
        <v>7042</v>
      </c>
      <c r="C241" s="10">
        <v>0.897626669272935</v>
      </c>
      <c r="D241" s="10">
        <v>1.9455500674280266E-10</v>
      </c>
      <c r="E241" s="10">
        <v>0.96443451235625199</v>
      </c>
      <c r="F241" s="10">
        <v>1.7023339998399874E-8</v>
      </c>
      <c r="G241" s="10">
        <v>0.85796252506338799</v>
      </c>
      <c r="H241" s="10">
        <v>8.7906458278696579E-21</v>
      </c>
      <c r="I241" s="10">
        <v>0.98552353422397998</v>
      </c>
      <c r="J241" s="10">
        <v>8.6928567156849659E-25</v>
      </c>
      <c r="K241" s="10">
        <v>0.83439197594886105</v>
      </c>
      <c r="L241" s="10">
        <v>1.8033416416410776E-27</v>
      </c>
      <c r="M241" s="10">
        <v>1.0435135387562899</v>
      </c>
      <c r="N241" s="10">
        <v>1.0188376835330497E-26</v>
      </c>
      <c r="O241" s="10">
        <v>0.87099840156031605</v>
      </c>
      <c r="P241" s="10">
        <v>6.5429270918052495E-22</v>
      </c>
      <c r="Q241" s="10">
        <v>0.94776200378889897</v>
      </c>
      <c r="R241" s="10">
        <v>2.1555232967811748E-19</v>
      </c>
      <c r="S241" s="10">
        <v>1.1007480969884</v>
      </c>
      <c r="T241" s="10">
        <v>4.1975303159773753E-23</v>
      </c>
      <c r="U241" s="10">
        <v>1.04631081054567</v>
      </c>
      <c r="V241" s="10">
        <v>4.9064302054967248E-23</v>
      </c>
      <c r="W241" s="10">
        <v>1.10274085511967</v>
      </c>
      <c r="X241" s="10">
        <v>3.4099240448620841E-20</v>
      </c>
      <c r="Y241" s="10">
        <v>0.73134999562674397</v>
      </c>
      <c r="Z241" s="10">
        <v>4.4612706077847856E-16</v>
      </c>
      <c r="AA241" s="10">
        <v>0.89812952055418405</v>
      </c>
      <c r="AB241" s="10">
        <v>9.9169741349386245E-17</v>
      </c>
      <c r="AC241" s="10">
        <v>0.93713132011564404</v>
      </c>
      <c r="AD241" s="10">
        <v>1.9365406425039645E-20</v>
      </c>
    </row>
    <row r="242" spans="1:30" x14ac:dyDescent="0.2">
      <c r="A242" s="10" t="s">
        <v>180</v>
      </c>
      <c r="B242" s="10" t="s">
        <v>7043</v>
      </c>
      <c r="C242" s="10">
        <v>1.2065580450195399</v>
      </c>
      <c r="D242" s="10">
        <v>2.0897030291337246E-22</v>
      </c>
      <c r="E242" s="10">
        <v>1.2591164954340901</v>
      </c>
      <c r="F242" s="10">
        <v>2.7247023620492476E-23</v>
      </c>
      <c r="G242" s="10">
        <v>0.92784174105127204</v>
      </c>
      <c r="H242" s="10">
        <v>3.9815133573980742E-20</v>
      </c>
      <c r="I242" s="10">
        <v>1.0829870716651</v>
      </c>
      <c r="J242" s="10">
        <v>3.912368018138973E-52</v>
      </c>
      <c r="K242" s="10">
        <v>1.0907185904832</v>
      </c>
      <c r="L242" s="10">
        <v>8.2168538066500784E-48</v>
      </c>
      <c r="M242" s="10">
        <v>1.0803718282982</v>
      </c>
      <c r="N242" s="10">
        <v>7.4306623453657711E-50</v>
      </c>
      <c r="O242" s="10">
        <v>1.0605070216761401</v>
      </c>
      <c r="P242" s="10">
        <v>1.1797348787827161E-58</v>
      </c>
      <c r="Q242" s="10">
        <v>1.0486693380935299</v>
      </c>
      <c r="R242" s="10">
        <v>3.7313216034803672E-63</v>
      </c>
      <c r="S242" s="10">
        <v>1.04124902532493</v>
      </c>
      <c r="T242" s="10">
        <v>2.5590038732145876E-53</v>
      </c>
      <c r="U242" s="10">
        <v>1.0122225139161301</v>
      </c>
      <c r="V242" s="10">
        <v>2.0735483638239562E-73</v>
      </c>
      <c r="W242" s="10">
        <v>1.04883275986948</v>
      </c>
      <c r="X242" s="10">
        <v>1.9617900009275137E-57</v>
      </c>
      <c r="Y242" s="10">
        <v>0.92833645898609096</v>
      </c>
      <c r="Z242" s="10">
        <v>4.1069004983354276E-63</v>
      </c>
      <c r="AA242" s="10">
        <v>1.0397221910586301</v>
      </c>
      <c r="AB242" s="10">
        <v>9.9592852697121694E-54</v>
      </c>
      <c r="AC242" s="10">
        <v>0.91707292680207997</v>
      </c>
      <c r="AD242" s="10">
        <v>1.7132376316463348E-57</v>
      </c>
    </row>
    <row r="243" spans="1:30" x14ac:dyDescent="0.2">
      <c r="A243" s="10" t="s">
        <v>154</v>
      </c>
      <c r="B243" s="10" t="s">
        <v>7044</v>
      </c>
      <c r="C243" s="10">
        <v>1.0801576797532999</v>
      </c>
      <c r="D243" s="10">
        <v>3.0922137278573453E-9</v>
      </c>
      <c r="E243" s="10">
        <v>1.1140304118117901</v>
      </c>
      <c r="F243" s="10">
        <v>1.11725772932101E-9</v>
      </c>
      <c r="G243" s="10">
        <v>1.04053762136466</v>
      </c>
      <c r="H243" s="10">
        <v>6.2502197536088973E-23</v>
      </c>
      <c r="I243" s="10">
        <v>1.1028259271473</v>
      </c>
      <c r="J243" s="10">
        <v>1.5302384534945784E-20</v>
      </c>
      <c r="K243" s="10">
        <v>1.18232912877138</v>
      </c>
      <c r="L243" s="10">
        <v>2.0552234567184382E-28</v>
      </c>
      <c r="M243" s="10">
        <v>0.89491138449477003</v>
      </c>
      <c r="N243" s="10">
        <v>4.5327586122729787E-27</v>
      </c>
      <c r="O243" s="10">
        <v>0.81970750186074803</v>
      </c>
      <c r="P243" s="10">
        <v>1.1995452084767018E-32</v>
      </c>
      <c r="Q243" s="10">
        <v>1.00068186263176</v>
      </c>
      <c r="R243" s="10">
        <v>1.013193080224717E-33</v>
      </c>
      <c r="S243" s="10">
        <v>1.1083193883368101</v>
      </c>
      <c r="T243" s="10">
        <v>5.9606148318318073E-31</v>
      </c>
      <c r="U243" s="10">
        <v>0.961600947151657</v>
      </c>
      <c r="V243" s="10">
        <v>6.4198468940667492E-35</v>
      </c>
      <c r="W243" s="10">
        <v>1.12165441791263</v>
      </c>
      <c r="X243" s="10">
        <v>4.6744106849063729E-35</v>
      </c>
      <c r="Y243" s="10">
        <v>0.93630729546501901</v>
      </c>
      <c r="Z243" s="10">
        <v>4.3987073292904776E-27</v>
      </c>
      <c r="AA243" s="10">
        <v>0.92025138350905999</v>
      </c>
      <c r="AB243" s="10">
        <v>1.0047410182452E-26</v>
      </c>
      <c r="AC243" s="10">
        <v>0.94579347556682403</v>
      </c>
      <c r="AD243" s="10">
        <v>6.2855255510320848E-21</v>
      </c>
    </row>
    <row r="244" spans="1:30" x14ac:dyDescent="0.2">
      <c r="A244" s="10" t="s">
        <v>103</v>
      </c>
      <c r="B244" s="10" t="s">
        <v>7045</v>
      </c>
      <c r="C244" s="10">
        <v>1.31268939644628</v>
      </c>
      <c r="D244" s="10">
        <v>7.6187202544551287E-17</v>
      </c>
      <c r="E244" s="10">
        <v>1.4197071392282099</v>
      </c>
      <c r="F244" s="10">
        <v>3.3304701770996188E-17</v>
      </c>
      <c r="G244" s="10">
        <v>1.07697831012376</v>
      </c>
      <c r="H244" s="10">
        <v>6.5498039645107911E-27</v>
      </c>
      <c r="I244" s="10">
        <v>1.0317671680666001</v>
      </c>
      <c r="J244" s="10">
        <v>3.4442312475451696E-22</v>
      </c>
      <c r="K244" s="10">
        <v>1.0531039806042799</v>
      </c>
      <c r="L244" s="10">
        <v>5.3225209417224862E-31</v>
      </c>
      <c r="M244" s="10">
        <v>0.99570204033447496</v>
      </c>
      <c r="N244" s="10">
        <v>3.3339640128838679E-26</v>
      </c>
      <c r="O244" s="10">
        <v>1.0949434376623901</v>
      </c>
      <c r="P244" s="10">
        <v>1.7649585628539501E-29</v>
      </c>
      <c r="Q244" s="10">
        <v>1.0982189145523999</v>
      </c>
      <c r="R244" s="10">
        <v>3.6792694293576481E-31</v>
      </c>
      <c r="S244" s="10">
        <v>1.07583698593455</v>
      </c>
      <c r="T244" s="10">
        <v>2.2224668499767569E-34</v>
      </c>
      <c r="U244" s="10">
        <v>1.03232744544771</v>
      </c>
      <c r="V244" s="10">
        <v>7.9304056249926702E-33</v>
      </c>
      <c r="W244" s="10">
        <v>1.0635108173116301</v>
      </c>
      <c r="X244" s="10">
        <v>9.7023208736898449E-37</v>
      </c>
      <c r="Y244" s="10">
        <v>1.00534657910865</v>
      </c>
      <c r="Z244" s="10">
        <v>1.7253434438863321E-26</v>
      </c>
      <c r="AA244" s="10">
        <v>1.1853900739083401</v>
      </c>
      <c r="AB244" s="10">
        <v>8.8026092137832473E-27</v>
      </c>
      <c r="AC244" s="10">
        <v>0.81395130404582094</v>
      </c>
      <c r="AD244" s="10">
        <v>3.7860397102945673E-30</v>
      </c>
    </row>
    <row r="245" spans="1:30" x14ac:dyDescent="0.2">
      <c r="A245" s="10" t="s">
        <v>39</v>
      </c>
      <c r="B245" s="10" t="s">
        <v>7046</v>
      </c>
      <c r="C245" s="10">
        <v>1.06089724921134</v>
      </c>
      <c r="D245" s="10">
        <v>5.780067139406012E-14</v>
      </c>
      <c r="E245" s="10">
        <v>1.01910302480243</v>
      </c>
      <c r="F245" s="10">
        <v>1.8037549212929155E-15</v>
      </c>
      <c r="G245" s="10">
        <v>1.0856616872103899</v>
      </c>
      <c r="H245" s="10">
        <v>1.4727969979441556E-37</v>
      </c>
      <c r="I245" s="10">
        <v>0.93114463227165101</v>
      </c>
      <c r="J245" s="10">
        <v>5.0203192162765615E-43</v>
      </c>
      <c r="K245" s="10">
        <v>0.984726914052518</v>
      </c>
      <c r="L245" s="10">
        <v>1.685570916080726E-44</v>
      </c>
      <c r="M245" s="10">
        <v>0.93044670092968895</v>
      </c>
      <c r="N245" s="10">
        <v>2.1610319876097506E-36</v>
      </c>
      <c r="O245" s="10">
        <v>0.94530637576180598</v>
      </c>
      <c r="P245" s="10">
        <v>1.4470506614419508E-50</v>
      </c>
      <c r="Q245" s="10">
        <v>1.0251705933141699</v>
      </c>
      <c r="R245" s="10">
        <v>6.3048459175468804E-58</v>
      </c>
      <c r="S245" s="10">
        <v>0.99207688864880395</v>
      </c>
      <c r="T245" s="10">
        <v>8.3787693017634974E-45</v>
      </c>
      <c r="U245" s="10">
        <v>0.95691633818642796</v>
      </c>
      <c r="V245" s="10">
        <v>1.6326539082849709E-47</v>
      </c>
      <c r="W245" s="10">
        <v>0.99356366170733301</v>
      </c>
      <c r="X245" s="10">
        <v>1.3650681484975925E-49</v>
      </c>
      <c r="Y245" s="10">
        <v>0.91345738189912595</v>
      </c>
      <c r="Z245" s="10">
        <v>7.1098989538574247E-49</v>
      </c>
      <c r="AA245" s="10">
        <v>0.91144361193769696</v>
      </c>
      <c r="AB245" s="10">
        <v>1.7345864666407747E-41</v>
      </c>
      <c r="AC245" s="10">
        <v>0.93899420766723096</v>
      </c>
      <c r="AD245" s="10">
        <v>2.884982075990927E-32</v>
      </c>
    </row>
    <row r="246" spans="1:30" x14ac:dyDescent="0.2">
      <c r="A246" s="10" t="s">
        <v>206</v>
      </c>
      <c r="B246" s="10" t="s">
        <v>7047</v>
      </c>
      <c r="C246" s="10">
        <v>1.1719896019440199</v>
      </c>
      <c r="D246" s="10">
        <v>7.9561300986808799E-8</v>
      </c>
      <c r="E246" s="10">
        <v>1.1235108623715599</v>
      </c>
      <c r="F246" s="10">
        <v>2.2669794848809554E-7</v>
      </c>
      <c r="G246" s="10">
        <v>0.847270532329084</v>
      </c>
      <c r="H246" s="10">
        <v>2.5540421923172417E-18</v>
      </c>
      <c r="I246" s="10">
        <v>1.2584909077891799</v>
      </c>
      <c r="J246" s="10">
        <v>5.5101982710636823E-21</v>
      </c>
      <c r="K246" s="10">
        <v>0.94867350128212702</v>
      </c>
      <c r="L246" s="10">
        <v>1.907736994363197E-15</v>
      </c>
      <c r="M246" s="10">
        <v>0.97007136272829297</v>
      </c>
      <c r="N246" s="10">
        <v>7.0170495996191967E-22</v>
      </c>
      <c r="O246" s="10">
        <v>0.94546961096406101</v>
      </c>
      <c r="P246" s="10">
        <v>8.4900238341364718E-19</v>
      </c>
      <c r="Q246" s="10">
        <v>0.94106211204734602</v>
      </c>
      <c r="R246" s="10">
        <v>5.1504364563119184E-24</v>
      </c>
      <c r="S246" s="10">
        <v>0.97300924075460105</v>
      </c>
      <c r="T246" s="10">
        <v>5.756011222421634E-23</v>
      </c>
      <c r="U246" s="10">
        <v>0.82275362338572999</v>
      </c>
      <c r="V246" s="10">
        <v>1.0961137129011023E-15</v>
      </c>
      <c r="W246" s="10">
        <v>0.98938140012282805</v>
      </c>
      <c r="X246" s="10">
        <v>4.0396681194230192E-21</v>
      </c>
      <c r="Y246" s="10">
        <v>0.98742105754064502</v>
      </c>
      <c r="Z246" s="10">
        <v>9.2328014484709799E-20</v>
      </c>
      <c r="AA246" s="10">
        <v>1.05753114313785</v>
      </c>
      <c r="AB246" s="10">
        <v>7.5432219899090226E-22</v>
      </c>
      <c r="AC246" s="10">
        <v>0.92129311001013103</v>
      </c>
      <c r="AD246" s="10">
        <v>2.5235527488963948E-16</v>
      </c>
    </row>
    <row r="247" spans="1:30" x14ac:dyDescent="0.2">
      <c r="A247" s="10" t="s">
        <v>251</v>
      </c>
      <c r="B247" s="10" t="s">
        <v>7048</v>
      </c>
      <c r="C247" s="10">
        <v>1.43183350838139</v>
      </c>
      <c r="D247" s="10">
        <v>3.3176725852474513E-8</v>
      </c>
      <c r="E247" s="10">
        <v>1.48684318347502</v>
      </c>
      <c r="F247" s="10">
        <v>9.2112096287858756E-10</v>
      </c>
      <c r="G247" s="10">
        <v>0.8097363689239</v>
      </c>
      <c r="H247" s="10">
        <v>5.0876967670197955E-15</v>
      </c>
      <c r="I247" s="10">
        <v>1.2025958958982099</v>
      </c>
      <c r="J247" s="10">
        <v>2.0118404469256774E-20</v>
      </c>
      <c r="K247" s="10">
        <v>0.94321553719909301</v>
      </c>
      <c r="L247" s="10">
        <v>1.9687295463233007E-16</v>
      </c>
      <c r="M247" s="10">
        <v>0.966155238498279</v>
      </c>
      <c r="N247" s="10">
        <v>4.7058954494588464E-17</v>
      </c>
      <c r="O247" s="10">
        <v>1.0291836173631901</v>
      </c>
      <c r="P247" s="10">
        <v>1.5840376309731844E-28</v>
      </c>
      <c r="Q247" s="10">
        <v>0.90863570694555496</v>
      </c>
      <c r="R247" s="10">
        <v>9.5742622267569367E-16</v>
      </c>
      <c r="S247" s="10">
        <v>1.03323393431654</v>
      </c>
      <c r="T247" s="10">
        <v>1.1194530248410568E-20</v>
      </c>
      <c r="U247" s="10">
        <v>1.11631672151427</v>
      </c>
      <c r="V247" s="10">
        <v>1.2584009083544396E-13</v>
      </c>
      <c r="W247" s="10">
        <v>1.0298001874595699</v>
      </c>
      <c r="X247" s="10">
        <v>1.6231219821021975E-24</v>
      </c>
      <c r="Y247" s="10">
        <v>0.89878936757474504</v>
      </c>
      <c r="Z247" s="10">
        <v>5.9163346053610138E-20</v>
      </c>
      <c r="AA247" s="10">
        <v>1.0458566333385799</v>
      </c>
      <c r="AB247" s="10">
        <v>6.163289987925659E-24</v>
      </c>
      <c r="AC247" s="10">
        <v>0.94631119998611501</v>
      </c>
      <c r="AD247" s="10">
        <v>1.7734219700976678E-22</v>
      </c>
    </row>
    <row r="248" spans="1:30" x14ac:dyDescent="0.2">
      <c r="A248" s="10" t="s">
        <v>139</v>
      </c>
      <c r="B248" s="10" t="s">
        <v>7049</v>
      </c>
      <c r="C248" s="10">
        <v>1.0334651049077901</v>
      </c>
      <c r="D248" s="10">
        <v>6.8821017616624214E-25</v>
      </c>
      <c r="E248" s="10">
        <v>1.10603836722777</v>
      </c>
      <c r="F248" s="10">
        <v>1.1550005549074091E-17</v>
      </c>
      <c r="G248" s="10">
        <v>1.3428252885637599</v>
      </c>
      <c r="H248" s="10">
        <v>7.073196219213202E-24</v>
      </c>
      <c r="I248" s="10">
        <v>0.93474823119113004</v>
      </c>
      <c r="J248" s="10">
        <v>2.0384102256795782E-42</v>
      </c>
      <c r="K248" s="10">
        <v>1.10937947520686</v>
      </c>
      <c r="L248" s="10">
        <v>1.8502534546562212E-55</v>
      </c>
      <c r="M248" s="10">
        <v>1.0261633620544299</v>
      </c>
      <c r="N248" s="10">
        <v>1.8382800634521291E-70</v>
      </c>
      <c r="O248" s="10">
        <v>0.965379925839008</v>
      </c>
      <c r="P248" s="10">
        <v>6.0998285297258051E-48</v>
      </c>
      <c r="Q248" s="10">
        <v>1.01130517250074</v>
      </c>
      <c r="R248" s="10">
        <v>9.8289871339160855E-58</v>
      </c>
      <c r="S248" s="10">
        <v>1.0075782423959001</v>
      </c>
      <c r="T248" s="10">
        <v>2.9976143909000239E-75</v>
      </c>
      <c r="U248" s="10">
        <v>0.94905242059509798</v>
      </c>
      <c r="V248" s="10">
        <v>2.9485579600139179E-55</v>
      </c>
      <c r="W248" s="10">
        <v>1.01035537740619</v>
      </c>
      <c r="X248" s="10">
        <v>3.5942415980083213E-55</v>
      </c>
      <c r="Y248" s="10">
        <v>0.91847375848398605</v>
      </c>
      <c r="Z248" s="10">
        <v>3.3234335488524651E-56</v>
      </c>
      <c r="AA248" s="10">
        <v>0.94661965982613305</v>
      </c>
      <c r="AB248" s="10">
        <v>6.1543084976251452E-49</v>
      </c>
      <c r="AC248" s="10">
        <v>0.92956531174464696</v>
      </c>
      <c r="AD248" s="10">
        <v>4.5858848064627317E-48</v>
      </c>
    </row>
    <row r="249" spans="1:30" x14ac:dyDescent="0.2">
      <c r="A249" s="10" t="s">
        <v>80</v>
      </c>
      <c r="B249" s="10" t="s">
        <v>7050</v>
      </c>
      <c r="C249" s="10">
        <v>1.09506804587828</v>
      </c>
      <c r="D249" s="10">
        <v>4.1702372011356401E-14</v>
      </c>
      <c r="E249" s="10">
        <v>1.148846718353</v>
      </c>
      <c r="F249" s="10">
        <v>3.5383188824493602E-16</v>
      </c>
      <c r="G249" s="10">
        <v>1.0279840796544</v>
      </c>
      <c r="H249" s="10">
        <v>6.166927826821289E-30</v>
      </c>
      <c r="I249" s="10">
        <v>0.95417391460201695</v>
      </c>
      <c r="J249" s="10">
        <v>2.6484373323763659E-34</v>
      </c>
      <c r="K249" s="10">
        <v>1.05473148162027</v>
      </c>
      <c r="L249" s="10">
        <v>1.1293809825182059E-26</v>
      </c>
      <c r="M249" s="10">
        <v>0.95309174784500095</v>
      </c>
      <c r="N249" s="10">
        <v>1.3221944178836248E-37</v>
      </c>
      <c r="O249" s="10">
        <v>0.94012273164186899</v>
      </c>
      <c r="P249" s="10">
        <v>6.6953418520019105E-45</v>
      </c>
      <c r="Q249" s="10">
        <v>0.995873317198682</v>
      </c>
      <c r="R249" s="10">
        <v>3.361341965189305E-41</v>
      </c>
      <c r="S249" s="10">
        <v>0.91008977519551804</v>
      </c>
      <c r="T249" s="10">
        <v>8.7688157077645968E-42</v>
      </c>
      <c r="U249" s="10">
        <v>1.0124702109400701</v>
      </c>
      <c r="V249" s="10">
        <v>9.5090040170830947E-44</v>
      </c>
      <c r="W249" s="10">
        <v>0.90076849995850305</v>
      </c>
      <c r="X249" s="10">
        <v>2.9016647016330258E-34</v>
      </c>
      <c r="Y249" s="10">
        <v>0.88377543218207599</v>
      </c>
      <c r="Z249" s="10">
        <v>6.3098174832955824E-28</v>
      </c>
      <c r="AA249" s="10">
        <v>0.96907484601189098</v>
      </c>
      <c r="AB249" s="10">
        <v>2.063082076164725E-28</v>
      </c>
      <c r="AC249" s="10">
        <v>0.91626166124522401</v>
      </c>
      <c r="AD249" s="10">
        <v>9.7156795827754103E-24</v>
      </c>
    </row>
    <row r="250" spans="1:30" x14ac:dyDescent="0.2">
      <c r="A250" s="10" t="s">
        <v>64</v>
      </c>
      <c r="B250" s="10" t="s">
        <v>7051</v>
      </c>
      <c r="C250" s="10">
        <v>1.26847760203711</v>
      </c>
      <c r="D250" s="10">
        <v>6.3143161544513676E-9</v>
      </c>
      <c r="E250" s="10">
        <v>1.3234167572251001</v>
      </c>
      <c r="F250" s="10">
        <v>7.2318396193070297E-10</v>
      </c>
      <c r="G250" s="10">
        <v>0.911594642605835</v>
      </c>
      <c r="H250" s="10">
        <v>7.3457730095570931E-33</v>
      </c>
      <c r="I250" s="10">
        <v>0.94184393909742203</v>
      </c>
      <c r="J250" s="10">
        <v>9.2873482152175221E-44</v>
      </c>
      <c r="K250" s="10">
        <v>0.97452485837498604</v>
      </c>
      <c r="L250" s="10">
        <v>3.0185609629152751E-37</v>
      </c>
      <c r="M250" s="10">
        <v>0.94619430842043495</v>
      </c>
      <c r="N250" s="10">
        <v>4.2042495258352693E-30</v>
      </c>
      <c r="O250" s="10">
        <v>0.94837421992356497</v>
      </c>
      <c r="P250" s="10">
        <v>3.2758616535348831E-40</v>
      </c>
      <c r="Q250" s="10">
        <v>1.0614020501472401</v>
      </c>
      <c r="R250" s="10">
        <v>7.2032687715828328E-35</v>
      </c>
      <c r="S250" s="10">
        <v>1.07329693555465</v>
      </c>
      <c r="T250" s="10">
        <v>1.3483283694733601E-40</v>
      </c>
      <c r="U250" s="10">
        <v>1.1443876914648401</v>
      </c>
      <c r="V250" s="10">
        <v>3.1304359320744986E-38</v>
      </c>
      <c r="W250" s="10">
        <v>1.07684447676454</v>
      </c>
      <c r="X250" s="10">
        <v>1.6621522453579233E-37</v>
      </c>
      <c r="Y250" s="10">
        <v>1.0488693062441801</v>
      </c>
      <c r="Z250" s="10">
        <v>9.5630204933700097E-42</v>
      </c>
      <c r="AA250" s="10">
        <v>1.0374254973324599</v>
      </c>
      <c r="AB250" s="10">
        <v>5.3119314647506641E-33</v>
      </c>
      <c r="AC250" s="10">
        <v>1.04662319307846</v>
      </c>
      <c r="AD250" s="10">
        <v>3.6728510343354099E-47</v>
      </c>
    </row>
    <row r="251" spans="1:30" x14ac:dyDescent="0.2">
      <c r="A251" s="10" t="s">
        <v>142</v>
      </c>
      <c r="B251" s="10" t="s">
        <v>7052</v>
      </c>
      <c r="C251" s="10">
        <v>1.2243485858537</v>
      </c>
      <c r="D251" s="10">
        <v>1.8948234510015568E-8</v>
      </c>
      <c r="E251" s="10">
        <v>1.30543364330053</v>
      </c>
      <c r="F251" s="10">
        <v>2.1833942945596579E-9</v>
      </c>
      <c r="G251" s="10">
        <v>0.82576077163824402</v>
      </c>
      <c r="H251" s="10">
        <v>1.0349284089704022E-23</v>
      </c>
      <c r="I251" s="10">
        <v>0.92866658729858298</v>
      </c>
      <c r="J251" s="10">
        <v>1.3488013898855393E-24</v>
      </c>
      <c r="K251" s="10">
        <v>0.936894590721426</v>
      </c>
      <c r="L251" s="10">
        <v>8.8646966052135051E-22</v>
      </c>
      <c r="M251" s="10">
        <v>1.0132024611058701</v>
      </c>
      <c r="N251" s="10">
        <v>8.8321656429802693E-18</v>
      </c>
      <c r="O251" s="10">
        <v>0.965623334708407</v>
      </c>
      <c r="P251" s="10">
        <v>1.7199712799399852E-21</v>
      </c>
      <c r="Q251" s="10">
        <v>1.09467493125355</v>
      </c>
      <c r="R251" s="10">
        <v>7.0574522886481138E-25</v>
      </c>
      <c r="S251" s="10">
        <v>1.0802379200697201</v>
      </c>
      <c r="T251" s="10">
        <v>2.8217237449997552E-34</v>
      </c>
      <c r="U251" s="10">
        <v>1.1733630975332301</v>
      </c>
      <c r="V251" s="10">
        <v>4.1513474426796722E-28</v>
      </c>
      <c r="W251" s="10">
        <v>1.0744555341223501</v>
      </c>
      <c r="X251" s="10">
        <v>3.339691404384542E-31</v>
      </c>
      <c r="Y251" s="10">
        <v>1.05198939649613</v>
      </c>
      <c r="Z251" s="10">
        <v>3.6641931846965598E-23</v>
      </c>
      <c r="AA251" s="10">
        <v>1.0209203609011399</v>
      </c>
      <c r="AB251" s="10">
        <v>2.5549514515629128E-19</v>
      </c>
      <c r="AC251" s="10">
        <v>1.0309717802067999</v>
      </c>
      <c r="AD251" s="10">
        <v>3.3625973940750189E-27</v>
      </c>
    </row>
    <row r="252" spans="1:30" x14ac:dyDescent="0.2">
      <c r="A252" s="10" t="s">
        <v>269</v>
      </c>
      <c r="B252" s="10" t="s">
        <v>7053</v>
      </c>
      <c r="C252" s="10">
        <v>1.4788044586607301</v>
      </c>
      <c r="D252" s="10">
        <v>3.4732889093674254E-10</v>
      </c>
      <c r="E252" s="10">
        <v>1.5713494099729299</v>
      </c>
      <c r="F252" s="10">
        <v>4.0667331738361866E-11</v>
      </c>
      <c r="G252" s="10">
        <v>1.2068768770357801</v>
      </c>
      <c r="H252" s="10">
        <v>9.6749010363316333E-14</v>
      </c>
      <c r="I252" s="10">
        <v>1.2810072408148301</v>
      </c>
      <c r="J252" s="10">
        <v>6.3033800948305873E-16</v>
      </c>
      <c r="K252" s="10">
        <v>1.2163583836313401</v>
      </c>
      <c r="L252" s="10">
        <v>1.811142514154722E-16</v>
      </c>
      <c r="M252" s="10">
        <v>1.22586602237636</v>
      </c>
      <c r="N252" s="10">
        <v>7.8923512920515702E-18</v>
      </c>
      <c r="O252" s="10">
        <v>1.11178009793567</v>
      </c>
      <c r="P252" s="10">
        <v>1.8565778328608095E-17</v>
      </c>
      <c r="Q252" s="10">
        <v>1.26542461687486</v>
      </c>
      <c r="R252" s="10">
        <v>5.5087498223851598E-19</v>
      </c>
      <c r="S252" s="10">
        <v>1.2412867402699199</v>
      </c>
      <c r="T252" s="10">
        <v>3.770641211981696E-26</v>
      </c>
      <c r="U252" s="10">
        <v>1.06557758269002</v>
      </c>
      <c r="V252" s="10">
        <v>8.4650832640737322E-15</v>
      </c>
      <c r="W252" s="10">
        <v>1.2353413180657999</v>
      </c>
      <c r="X252" s="10">
        <v>8.1699264373895149E-27</v>
      </c>
      <c r="Y252" s="10">
        <v>1.18473241528788</v>
      </c>
      <c r="Z252" s="10">
        <v>6.1825498731761531E-15</v>
      </c>
      <c r="AA252" s="10">
        <v>1.2647546623893</v>
      </c>
      <c r="AB252" s="10">
        <v>8.3542222218039534E-16</v>
      </c>
      <c r="AC252" s="10">
        <v>0.96357476546998899</v>
      </c>
      <c r="AD252" s="10">
        <v>3.6473455290445407E-17</v>
      </c>
    </row>
    <row r="253" spans="1:30" x14ac:dyDescent="0.2">
      <c r="A253" s="10" t="s">
        <v>74</v>
      </c>
      <c r="B253" s="10" t="s">
        <v>7054</v>
      </c>
      <c r="C253" s="10">
        <v>1.3555980833276899</v>
      </c>
      <c r="D253" s="10">
        <v>2.0941709882407854E-13</v>
      </c>
      <c r="E253" s="10">
        <v>1.36543955006902</v>
      </c>
      <c r="F253" s="10">
        <v>1.1368947127145408E-16</v>
      </c>
      <c r="G253" s="10">
        <v>1.0309819393631701</v>
      </c>
      <c r="H253" s="10">
        <v>4.2971889204143994E-31</v>
      </c>
      <c r="I253" s="10">
        <v>1.1896334528788499</v>
      </c>
      <c r="J253" s="10">
        <v>1.9834863446741134E-32</v>
      </c>
      <c r="K253" s="10">
        <v>1.0384736164300601</v>
      </c>
      <c r="L253" s="10">
        <v>1.4294929724481048E-38</v>
      </c>
      <c r="M253" s="10">
        <v>1.13786524976406</v>
      </c>
      <c r="N253" s="10">
        <v>2.3480747228904767E-46</v>
      </c>
      <c r="O253" s="10">
        <v>1.02346881388595</v>
      </c>
      <c r="P253" s="10">
        <v>1.6081411504014617E-34</v>
      </c>
      <c r="Q253" s="10">
        <v>1.0737596746970599</v>
      </c>
      <c r="R253" s="10">
        <v>4.4456021663117334E-39</v>
      </c>
      <c r="S253" s="10">
        <v>1.0504253059564299</v>
      </c>
      <c r="T253" s="10">
        <v>3.0142455312056049E-43</v>
      </c>
      <c r="U253" s="10">
        <v>1.0648539021680501</v>
      </c>
      <c r="V253" s="10">
        <v>5.4434478809423128E-36</v>
      </c>
      <c r="W253" s="10">
        <v>1.05129467088184</v>
      </c>
      <c r="X253" s="10">
        <v>2.5985251694538164E-48</v>
      </c>
      <c r="Y253" s="10">
        <v>0.98882731838756399</v>
      </c>
      <c r="Z253" s="10">
        <v>1.0367205309868683E-31</v>
      </c>
      <c r="AA253" s="10">
        <v>1.1670940719967799</v>
      </c>
      <c r="AB253" s="10">
        <v>2.863059558065093E-32</v>
      </c>
      <c r="AC253" s="10">
        <v>0.92710716448603003</v>
      </c>
      <c r="AD253" s="10">
        <v>1.8311539116690664E-38</v>
      </c>
    </row>
    <row r="254" spans="1:30" x14ac:dyDescent="0.2">
      <c r="A254" s="10" t="s">
        <v>19</v>
      </c>
      <c r="B254" s="10" t="s">
        <v>7055</v>
      </c>
      <c r="C254" s="10">
        <v>1.0089310510173899</v>
      </c>
      <c r="D254" s="10">
        <v>1.2781028778539548E-17</v>
      </c>
      <c r="E254" s="10">
        <v>1.08770209678939</v>
      </c>
      <c r="F254" s="10">
        <v>7.3172203464118684E-14</v>
      </c>
      <c r="G254" s="10">
        <v>0.85341789952123703</v>
      </c>
      <c r="H254" s="10">
        <v>9.8700556198395033E-46</v>
      </c>
      <c r="I254" s="10">
        <v>0.89795671797784204</v>
      </c>
      <c r="J254" s="10">
        <v>1.8605753021497815E-50</v>
      </c>
      <c r="K254" s="10">
        <v>0.90847756091659904</v>
      </c>
      <c r="L254" s="10">
        <v>1.1633343072378231E-45</v>
      </c>
      <c r="M254" s="10">
        <v>0.90633460313933101</v>
      </c>
      <c r="N254" s="10">
        <v>9.8384715326833942E-45</v>
      </c>
      <c r="O254" s="10">
        <v>0.85769458133833998</v>
      </c>
      <c r="P254" s="10">
        <v>1.2027553409986086E-56</v>
      </c>
      <c r="Q254" s="10">
        <v>0.94244140248529695</v>
      </c>
      <c r="R254" s="10">
        <v>1.2331068841572384E-46</v>
      </c>
      <c r="S254" s="10">
        <v>1.0046877046643701</v>
      </c>
      <c r="T254" s="10">
        <v>1.7388799545856263E-57</v>
      </c>
      <c r="U254" s="10">
        <v>0.94317047042265001</v>
      </c>
      <c r="V254" s="10">
        <v>4.1800261722075831E-66</v>
      </c>
      <c r="W254" s="10">
        <v>1.0075383678318299</v>
      </c>
      <c r="X254" s="10">
        <v>2.8578808760198787E-42</v>
      </c>
      <c r="Y254" s="10">
        <v>0.73477694805174698</v>
      </c>
      <c r="Z254" s="10">
        <v>9.2198980849392534E-39</v>
      </c>
      <c r="AA254" s="10">
        <v>0.88815025847468898</v>
      </c>
      <c r="AB254" s="10">
        <v>1.785465840272745E-48</v>
      </c>
      <c r="AC254" s="10">
        <v>0.815418383865259</v>
      </c>
      <c r="AD254" s="10">
        <v>1.0591834710557965E-47</v>
      </c>
    </row>
    <row r="255" spans="1:30" x14ac:dyDescent="0.2">
      <c r="A255" s="10" t="s">
        <v>171</v>
      </c>
      <c r="B255" s="10" t="s">
        <v>7056</v>
      </c>
      <c r="C255" s="10">
        <v>1.00615114537977</v>
      </c>
      <c r="D255" s="10">
        <v>2.2327733467062284E-11</v>
      </c>
      <c r="E255" s="10">
        <v>1.15467371166815</v>
      </c>
      <c r="F255" s="10">
        <v>1.3495328304564323E-10</v>
      </c>
      <c r="G255" s="10">
        <v>0.90924010006881595</v>
      </c>
      <c r="H255" s="10">
        <v>8.3580900240119472E-21</v>
      </c>
      <c r="I255" s="10">
        <v>0.93100255066937998</v>
      </c>
      <c r="J255" s="10">
        <v>5.6670641733021019E-21</v>
      </c>
      <c r="K255" s="10">
        <v>0.85989923742511198</v>
      </c>
      <c r="L255" s="10">
        <v>1.1486739343480368E-19</v>
      </c>
      <c r="M255" s="10">
        <v>0.90206751622038395</v>
      </c>
      <c r="N255" s="10">
        <v>3.772868984873769E-22</v>
      </c>
      <c r="O255" s="10">
        <v>0.86265130830298897</v>
      </c>
      <c r="P255" s="10">
        <v>9.3325785617398774E-22</v>
      </c>
      <c r="Q255" s="10">
        <v>0.88691422577700896</v>
      </c>
      <c r="R255" s="10">
        <v>1.7790681385232076E-17</v>
      </c>
      <c r="S255" s="10">
        <v>0.91174682821006603</v>
      </c>
      <c r="T255" s="10">
        <v>2.8723632547683921E-25</v>
      </c>
      <c r="U255" s="10">
        <v>0.86979068307442597</v>
      </c>
      <c r="V255" s="10">
        <v>5.6245676695109117E-28</v>
      </c>
      <c r="W255" s="10">
        <v>0.91694747911701502</v>
      </c>
      <c r="X255" s="10">
        <v>7.659925199587368E-25</v>
      </c>
      <c r="Y255" s="10">
        <v>0.80970432457332497</v>
      </c>
      <c r="Z255" s="10">
        <v>1.2025010358588128E-19</v>
      </c>
      <c r="AA255" s="10">
        <v>0.92186280836053702</v>
      </c>
      <c r="AB255" s="10">
        <v>6.2866042062859092E-19</v>
      </c>
      <c r="AC255" s="10">
        <v>0.953529421082985</v>
      </c>
      <c r="AD255" s="10">
        <v>4.8774244617178044E-27</v>
      </c>
    </row>
    <row r="256" spans="1:30" x14ac:dyDescent="0.2">
      <c r="A256" s="10" t="s">
        <v>110</v>
      </c>
      <c r="B256" s="10" t="s">
        <v>7057</v>
      </c>
      <c r="C256" s="10">
        <v>1.2894530771088499</v>
      </c>
      <c r="D256" s="10">
        <v>8.6522708061773076E-13</v>
      </c>
      <c r="E256" s="10">
        <v>1.33167643497565</v>
      </c>
      <c r="F256" s="10">
        <v>1.6968586124450497E-15</v>
      </c>
      <c r="G256" s="10">
        <v>0.85806334851671195</v>
      </c>
      <c r="H256" s="10">
        <v>2.4669692017083095E-26</v>
      </c>
      <c r="I256" s="10">
        <v>1.1020597104231999</v>
      </c>
      <c r="J256" s="10">
        <v>1.021256396600037E-30</v>
      </c>
      <c r="K256" s="10">
        <v>1.0075180971045801</v>
      </c>
      <c r="L256" s="10">
        <v>1.0619093845526126E-22</v>
      </c>
      <c r="M256" s="10">
        <v>1.0687896400249901</v>
      </c>
      <c r="N256" s="10">
        <v>2.2091374231398851E-24</v>
      </c>
      <c r="O256" s="10">
        <v>1.0048383515634101</v>
      </c>
      <c r="P256" s="10">
        <v>4.6221173394709286E-33</v>
      </c>
      <c r="Q256" s="10">
        <v>1.05047487952592</v>
      </c>
      <c r="R256" s="10">
        <v>5.0100844745022038E-32</v>
      </c>
      <c r="S256" s="10">
        <v>1.01754940510556</v>
      </c>
      <c r="T256" s="10">
        <v>6.2409418951005321E-29</v>
      </c>
      <c r="U256" s="10">
        <v>0.95411849141451599</v>
      </c>
      <c r="V256" s="10">
        <v>1.748541544709773E-30</v>
      </c>
      <c r="W256" s="10">
        <v>1.03941433074009</v>
      </c>
      <c r="X256" s="10">
        <v>3.7469616399980026E-36</v>
      </c>
      <c r="Y256" s="10">
        <v>0.96077564070654997</v>
      </c>
      <c r="Z256" s="10">
        <v>7.5977124437662383E-37</v>
      </c>
      <c r="AA256" s="10">
        <v>1.08220645544155</v>
      </c>
      <c r="AB256" s="10">
        <v>3.6619701051868135E-36</v>
      </c>
      <c r="AC256" s="10">
        <v>0.91505334112998504</v>
      </c>
      <c r="AD256" s="10">
        <v>1.3940941970317908E-31</v>
      </c>
    </row>
    <row r="257" spans="1:30" x14ac:dyDescent="0.2">
      <c r="A257" s="10" t="s">
        <v>58</v>
      </c>
      <c r="B257" s="10" t="s">
        <v>7058</v>
      </c>
      <c r="C257" s="10">
        <v>1.34975410864611</v>
      </c>
      <c r="D257" s="10">
        <v>6.5222421460953916E-12</v>
      </c>
      <c r="E257" s="10">
        <v>1.46003922218758</v>
      </c>
      <c r="F257" s="10">
        <v>1.0106238912565503E-16</v>
      </c>
      <c r="G257" s="10">
        <v>0.93080494674972702</v>
      </c>
      <c r="H257" s="10">
        <v>2.173137452387015E-33</v>
      </c>
      <c r="I257" s="10">
        <v>1.01992501416507</v>
      </c>
      <c r="J257" s="10">
        <v>1.4474426481566077E-28</v>
      </c>
      <c r="K257" s="10">
        <v>0.91062768369491998</v>
      </c>
      <c r="L257" s="10">
        <v>5.4593453828337812E-34</v>
      </c>
      <c r="M257" s="10">
        <v>1.01000882829023</v>
      </c>
      <c r="N257" s="10">
        <v>2.1428347788207146E-28</v>
      </c>
      <c r="O257" s="10">
        <v>1.0563936217377199</v>
      </c>
      <c r="P257" s="10">
        <v>2.0253177777414624E-37</v>
      </c>
      <c r="Q257" s="10">
        <v>1.05849938740349</v>
      </c>
      <c r="R257" s="10">
        <v>2.5081032824918306E-30</v>
      </c>
      <c r="S257" s="10">
        <v>1.00401641930151</v>
      </c>
      <c r="T257" s="10">
        <v>8.6735638977282963E-40</v>
      </c>
      <c r="U257" s="10">
        <v>1.07710723130562</v>
      </c>
      <c r="V257" s="10">
        <v>1.0337348813021085E-26</v>
      </c>
      <c r="W257" s="10">
        <v>1.00154910326436</v>
      </c>
      <c r="X257" s="10">
        <v>2.385258975370493E-31</v>
      </c>
      <c r="Y257" s="10">
        <v>1.04020612547741</v>
      </c>
      <c r="Z257" s="10">
        <v>2.3907403461598583E-33</v>
      </c>
      <c r="AA257" s="10">
        <v>1.04726657842352</v>
      </c>
      <c r="AB257" s="10">
        <v>8.2748855106135738E-28</v>
      </c>
      <c r="AC257" s="10">
        <v>0.99696291665977699</v>
      </c>
      <c r="AD257" s="10">
        <v>4.3164036051617011E-31</v>
      </c>
    </row>
    <row r="258" spans="1:30" x14ac:dyDescent="0.2">
      <c r="A258" s="10" t="s">
        <v>89</v>
      </c>
      <c r="B258" s="10" t="s">
        <v>7059</v>
      </c>
      <c r="C258" s="10">
        <v>1.3833259746414801</v>
      </c>
      <c r="D258" s="10">
        <v>2.0508268886748277E-8</v>
      </c>
      <c r="E258" s="10">
        <v>1.3616966694006001</v>
      </c>
      <c r="F258" s="10">
        <v>7.7153682476819074E-12</v>
      </c>
      <c r="G258" s="10">
        <v>0.96026632576762005</v>
      </c>
      <c r="H258" s="10">
        <v>3.6526616216936067E-28</v>
      </c>
      <c r="I258" s="10">
        <v>1.21774800709411</v>
      </c>
      <c r="J258" s="10">
        <v>8.7653599094339655E-26</v>
      </c>
      <c r="K258" s="10">
        <v>0.75506552894981505</v>
      </c>
      <c r="L258" s="10">
        <v>1.8389460281545073E-22</v>
      </c>
      <c r="M258" s="10">
        <v>1.08413952206898</v>
      </c>
      <c r="N258" s="10">
        <v>5.741247057049066E-23</v>
      </c>
      <c r="O258" s="10">
        <v>1.1228749701543601</v>
      </c>
      <c r="P258" s="10">
        <v>2.5395383590766324E-26</v>
      </c>
      <c r="Q258" s="10">
        <v>0.95477696524047795</v>
      </c>
      <c r="R258" s="10">
        <v>7.9677058053221164E-28</v>
      </c>
      <c r="S258" s="10">
        <v>0.95351231905717704</v>
      </c>
      <c r="T258" s="10">
        <v>7.2551414348214321E-31</v>
      </c>
      <c r="U258" s="10">
        <v>0.96677464570999505</v>
      </c>
      <c r="V258" s="10">
        <v>5.4739988770306513E-32</v>
      </c>
      <c r="W258" s="10">
        <v>0.96562917294657602</v>
      </c>
      <c r="X258" s="10">
        <v>1.7543053998506987E-28</v>
      </c>
      <c r="Y258" s="10">
        <v>0.897454748517034</v>
      </c>
      <c r="Z258" s="10">
        <v>5.2492798832511121E-25</v>
      </c>
      <c r="AA258" s="10">
        <v>1.1158210927097101</v>
      </c>
      <c r="AB258" s="10">
        <v>2.5399548477963057E-25</v>
      </c>
      <c r="AC258" s="10">
        <v>0.99520772451102002</v>
      </c>
      <c r="AD258" s="10">
        <v>4.8008147650001537E-25</v>
      </c>
    </row>
    <row r="259" spans="1:30" x14ac:dyDescent="0.2">
      <c r="A259" s="10" t="s">
        <v>35</v>
      </c>
      <c r="B259" s="10" t="s">
        <v>7060</v>
      </c>
      <c r="C259" s="10">
        <v>1.2439750110628001</v>
      </c>
      <c r="D259" s="10">
        <v>4.2197143051602761E-15</v>
      </c>
      <c r="E259" s="10">
        <v>1.2614992556151301</v>
      </c>
      <c r="F259" s="10">
        <v>2.3277181542047103E-19</v>
      </c>
      <c r="G259" s="10">
        <v>0.88806649790212799</v>
      </c>
      <c r="H259" s="10">
        <v>2.8529564035700734E-38</v>
      </c>
      <c r="I259" s="10">
        <v>1.0789852124241599</v>
      </c>
      <c r="J259" s="10">
        <v>6.2404357814222107E-42</v>
      </c>
      <c r="K259" s="10">
        <v>0.98538207572928704</v>
      </c>
      <c r="L259" s="10">
        <v>5.3036252531994133E-27</v>
      </c>
      <c r="M259" s="10">
        <v>1.07893873601837</v>
      </c>
      <c r="N259" s="10">
        <v>5.8770226557603804E-36</v>
      </c>
      <c r="O259" s="10">
        <v>0.94704155183171601</v>
      </c>
      <c r="P259" s="10">
        <v>6.8670338323487839E-38</v>
      </c>
      <c r="Q259" s="10">
        <v>1.0689703730537501</v>
      </c>
      <c r="R259" s="10">
        <v>3.0097838606366894E-37</v>
      </c>
      <c r="S259" s="10">
        <v>1.0712669582457099</v>
      </c>
      <c r="T259" s="10">
        <v>5.2090832352495652E-37</v>
      </c>
      <c r="U259" s="10">
        <v>0.97130828721011797</v>
      </c>
      <c r="V259" s="10">
        <v>9.3683564053198759E-40</v>
      </c>
      <c r="W259" s="10">
        <v>1.0984246403479201</v>
      </c>
      <c r="X259" s="10">
        <v>1.9022207073660053E-49</v>
      </c>
      <c r="Y259" s="10">
        <v>0.95077540259383397</v>
      </c>
      <c r="Z259" s="10">
        <v>1.3304342427498529E-43</v>
      </c>
      <c r="AA259" s="10">
        <v>1.0771315110172599</v>
      </c>
      <c r="AB259" s="10">
        <v>6.452451379756953E-40</v>
      </c>
      <c r="AC259" s="10">
        <v>0.90800769289154104</v>
      </c>
      <c r="AD259" s="10">
        <v>3.2851242220357008E-38</v>
      </c>
    </row>
    <row r="260" spans="1:30" x14ac:dyDescent="0.2">
      <c r="A260" s="10" t="s">
        <v>233</v>
      </c>
      <c r="B260" s="10" t="s">
        <v>7061</v>
      </c>
      <c r="C260" s="10">
        <v>1.11133507167678</v>
      </c>
      <c r="D260" s="10">
        <v>1.0642139145136775E-9</v>
      </c>
      <c r="E260" s="10">
        <v>1.1821779416741101</v>
      </c>
      <c r="F260" s="10">
        <v>2.5381707991376654E-9</v>
      </c>
      <c r="G260" s="10">
        <v>0.84777009899562605</v>
      </c>
      <c r="H260" s="10">
        <v>4.3497327248136163E-16</v>
      </c>
      <c r="I260" s="10">
        <v>0.90612379279444799</v>
      </c>
      <c r="J260" s="10">
        <v>3.009519037988084E-19</v>
      </c>
      <c r="K260" s="10">
        <v>0.87544716058693595</v>
      </c>
      <c r="L260" s="10">
        <v>8.5609827458856949E-21</v>
      </c>
      <c r="M260" s="10">
        <v>0.92739150144945504</v>
      </c>
      <c r="N260" s="10">
        <v>1.1758650632005302E-21</v>
      </c>
      <c r="O260" s="10">
        <v>0.92004098112954702</v>
      </c>
      <c r="P260" s="10">
        <v>9.6376199736986068E-18</v>
      </c>
      <c r="Q260" s="10">
        <v>0.95667990999750496</v>
      </c>
      <c r="R260" s="10">
        <v>1.5171294679341746E-24</v>
      </c>
      <c r="S260" s="10">
        <v>1.01892231164436</v>
      </c>
      <c r="T260" s="10">
        <v>1.377660731646084E-27</v>
      </c>
      <c r="U260" s="10">
        <v>0.97014507843470899</v>
      </c>
      <c r="V260" s="10">
        <v>4.6798490345522434E-20</v>
      </c>
      <c r="W260" s="10">
        <v>1.0093472661388101</v>
      </c>
      <c r="X260" s="10">
        <v>1.257672579315127E-22</v>
      </c>
      <c r="Y260" s="10">
        <v>0.89331029524251104</v>
      </c>
      <c r="Z260" s="10">
        <v>4.2414838023563079E-23</v>
      </c>
      <c r="AA260" s="10">
        <v>0.91880474359098696</v>
      </c>
      <c r="AB260" s="10">
        <v>1.2311729112544745E-21</v>
      </c>
      <c r="AC260" s="10">
        <v>1.0220957616280399</v>
      </c>
      <c r="AD260" s="10">
        <v>3.9320525802852717E-22</v>
      </c>
    </row>
    <row r="261" spans="1:30" x14ac:dyDescent="0.2">
      <c r="A261" s="10" t="s">
        <v>149</v>
      </c>
      <c r="B261" s="10" t="s">
        <v>7062</v>
      </c>
      <c r="C261" s="10">
        <v>1.0695215100148501</v>
      </c>
      <c r="D261" s="10">
        <v>2.3111196309083924E-8</v>
      </c>
      <c r="E261" s="10">
        <v>1.06461198674216</v>
      </c>
      <c r="F261" s="10">
        <v>1.0401917805116037E-9</v>
      </c>
      <c r="G261" s="10">
        <v>1.0238474385338301</v>
      </c>
      <c r="H261" s="10">
        <v>2.5976342970543821E-23</v>
      </c>
      <c r="I261" s="10">
        <v>0.82744984711787295</v>
      </c>
      <c r="J261" s="10">
        <v>1.193625484034561E-18</v>
      </c>
      <c r="K261" s="10">
        <v>1.06511477270989</v>
      </c>
      <c r="L261" s="10">
        <v>4.611930609896648E-16</v>
      </c>
      <c r="M261" s="10">
        <v>0.90587783296892699</v>
      </c>
      <c r="N261" s="10">
        <v>8.2625827244774503E-25</v>
      </c>
      <c r="O261" s="10">
        <v>0.902107521475499</v>
      </c>
      <c r="P261" s="10">
        <v>2.7234012280230018E-24</v>
      </c>
      <c r="Q261" s="10">
        <v>0.94666634100508995</v>
      </c>
      <c r="R261" s="10">
        <v>2.755364516438635E-22</v>
      </c>
      <c r="S261" s="10">
        <v>0.85797153520503999</v>
      </c>
      <c r="T261" s="10">
        <v>2.5581442673651733E-27</v>
      </c>
      <c r="U261" s="10">
        <v>1.01226723342001</v>
      </c>
      <c r="V261" s="10">
        <v>1.2312125135062113E-26</v>
      </c>
      <c r="W261" s="10">
        <v>0.84440168891962097</v>
      </c>
      <c r="X261" s="10">
        <v>1.2609173042257806E-18</v>
      </c>
      <c r="Y261" s="10">
        <v>0.81218839118535502</v>
      </c>
      <c r="Z261" s="10">
        <v>4.6006171904633853E-18</v>
      </c>
      <c r="AA261" s="10">
        <v>0.85651645724077696</v>
      </c>
      <c r="AB261" s="10">
        <v>1.8861258078467759E-17</v>
      </c>
      <c r="AC261" s="10">
        <v>0.90170401203664596</v>
      </c>
      <c r="AD261" s="10">
        <v>5.0316328011407145E-23</v>
      </c>
    </row>
    <row r="262" spans="1:30" x14ac:dyDescent="0.2">
      <c r="A262" s="10" t="s">
        <v>27</v>
      </c>
      <c r="B262" s="10" t="s">
        <v>7063</v>
      </c>
      <c r="C262" s="10">
        <v>1.0092069073271299</v>
      </c>
      <c r="D262" s="10">
        <v>5.6957670890598888E-15</v>
      </c>
      <c r="E262" s="10">
        <v>1.0468816434580599</v>
      </c>
      <c r="F262" s="10">
        <v>2.1518328841683108E-13</v>
      </c>
      <c r="G262" s="10">
        <v>0.91432950980564598</v>
      </c>
      <c r="H262" s="10">
        <v>4.1970445585754304E-42</v>
      </c>
      <c r="I262" s="10">
        <v>0.93347029371480195</v>
      </c>
      <c r="J262" s="10">
        <v>9.270505384874636E-38</v>
      </c>
      <c r="K262" s="10">
        <v>0.93735844363443499</v>
      </c>
      <c r="L262" s="10">
        <v>3.2000166081667237E-38</v>
      </c>
      <c r="M262" s="10">
        <v>0.96116139563857705</v>
      </c>
      <c r="N262" s="10">
        <v>3.9978827929001359E-48</v>
      </c>
      <c r="O262" s="10">
        <v>0.93789782295980295</v>
      </c>
      <c r="P262" s="10">
        <v>2.7982882737890518E-44</v>
      </c>
      <c r="Q262" s="10">
        <v>0.97645235174005895</v>
      </c>
      <c r="R262" s="10">
        <v>1.7345534746947189E-46</v>
      </c>
      <c r="S262" s="10">
        <v>0.95940080292599395</v>
      </c>
      <c r="T262" s="10">
        <v>3.5482075814358284E-48</v>
      </c>
      <c r="U262" s="10">
        <v>1.0050160181047001</v>
      </c>
      <c r="V262" s="10">
        <v>4.9624786754822803E-54</v>
      </c>
      <c r="W262" s="10">
        <v>0.96812198485692302</v>
      </c>
      <c r="X262" s="10">
        <v>5.8726301733006974E-47</v>
      </c>
      <c r="Y262" s="10">
        <v>0.84056031976904699</v>
      </c>
      <c r="Z262" s="10">
        <v>3.1174494039514391E-52</v>
      </c>
      <c r="AA262" s="10">
        <v>0.82834899452278998</v>
      </c>
      <c r="AB262" s="10">
        <v>1.1015173113953179E-44</v>
      </c>
      <c r="AC262" s="10">
        <v>0.88494769132676399</v>
      </c>
      <c r="AD262" s="10">
        <v>1.4679556064318396E-37</v>
      </c>
    </row>
    <row r="263" spans="1:30" x14ac:dyDescent="0.2">
      <c r="A263" s="10" t="s">
        <v>245</v>
      </c>
      <c r="B263" s="10" t="s">
        <v>7064</v>
      </c>
      <c r="C263" s="10">
        <v>1.2228511890887299</v>
      </c>
      <c r="D263" s="10">
        <v>7.4176160884213095E-10</v>
      </c>
      <c r="E263" s="10">
        <v>1.23052219407355</v>
      </c>
      <c r="F263" s="10">
        <v>3.8783130663062936E-8</v>
      </c>
      <c r="G263" s="10">
        <v>0.90715543771570495</v>
      </c>
      <c r="H263" s="10">
        <v>1.5071552749520194E-15</v>
      </c>
      <c r="I263" s="10">
        <v>0.99269824735485901</v>
      </c>
      <c r="J263" s="10">
        <v>6.1543632289728729E-20</v>
      </c>
      <c r="K263" s="10">
        <v>1.1431106947394201</v>
      </c>
      <c r="L263" s="10">
        <v>2.4152875902279307E-17</v>
      </c>
      <c r="M263" s="10">
        <v>0.94790597048111802</v>
      </c>
      <c r="N263" s="10">
        <v>1.5903659186248485E-17</v>
      </c>
      <c r="O263" s="10">
        <v>0.98104992819728998</v>
      </c>
      <c r="P263" s="10">
        <v>2.3473500263747987E-26</v>
      </c>
      <c r="Q263" s="10">
        <v>1.0376243227437001</v>
      </c>
      <c r="R263" s="10">
        <v>4.8881366816112969E-20</v>
      </c>
      <c r="S263" s="10">
        <v>1.08258766923948</v>
      </c>
      <c r="T263" s="10">
        <v>3.791917849353298E-20</v>
      </c>
      <c r="U263" s="10">
        <v>1.05405554591197</v>
      </c>
      <c r="V263" s="10">
        <v>6.5218610792641526E-18</v>
      </c>
      <c r="W263" s="10">
        <v>1.0969623245253499</v>
      </c>
      <c r="X263" s="10">
        <v>3.8825189383720391E-20</v>
      </c>
      <c r="Y263" s="10">
        <v>1.05061639853788</v>
      </c>
      <c r="Z263" s="10">
        <v>1.2714200146200146E-21</v>
      </c>
      <c r="AA263" s="10">
        <v>1.15882303404486</v>
      </c>
      <c r="AB263" s="10">
        <v>2.1843673390815923E-19</v>
      </c>
      <c r="AC263" s="10">
        <v>0.98308594703475705</v>
      </c>
      <c r="AD263" s="10">
        <v>9.5803124746326322E-17</v>
      </c>
    </row>
    <row r="264" spans="1:30" x14ac:dyDescent="0.2">
      <c r="A264" s="10" t="s">
        <v>178</v>
      </c>
      <c r="B264" s="10" t="s">
        <v>7065</v>
      </c>
      <c r="C264" s="10">
        <v>0.90028213119862799</v>
      </c>
      <c r="D264" s="10">
        <v>2.1321206799201017E-10</v>
      </c>
      <c r="E264" s="10">
        <v>0.97844442437646095</v>
      </c>
      <c r="F264" s="10">
        <v>5.7743123769048293E-7</v>
      </c>
      <c r="G264" s="10">
        <v>0.98243684653597296</v>
      </c>
      <c r="H264" s="10">
        <v>3.6037365362124167E-20</v>
      </c>
      <c r="I264" s="10">
        <v>0.80230429346813403</v>
      </c>
      <c r="J264" s="10">
        <v>5.3858948996233279E-18</v>
      </c>
      <c r="K264" s="10">
        <v>1.08406615312586</v>
      </c>
      <c r="L264" s="10">
        <v>7.6907985359983133E-20</v>
      </c>
      <c r="M264" s="10">
        <v>0.95971988584856804</v>
      </c>
      <c r="N264" s="10">
        <v>8.7185451492030884E-24</v>
      </c>
      <c r="O264" s="10">
        <v>0.84278238056629895</v>
      </c>
      <c r="P264" s="10">
        <v>6.5695795410215816E-16</v>
      </c>
      <c r="Q264" s="10">
        <v>1.0261882821997901</v>
      </c>
      <c r="R264" s="10">
        <v>1.281547678267172E-16</v>
      </c>
      <c r="S264" s="10">
        <v>0.99434462895393405</v>
      </c>
      <c r="T264" s="10">
        <v>1.1267386807122737E-24</v>
      </c>
      <c r="U264" s="10">
        <v>0.98100273423838502</v>
      </c>
      <c r="V264" s="10">
        <v>1.1329702613451936E-26</v>
      </c>
      <c r="W264" s="10">
        <v>0.98966187666677496</v>
      </c>
      <c r="X264" s="10">
        <v>4.3556998202853685E-24</v>
      </c>
      <c r="Y264" s="10">
        <v>0.89641302944163703</v>
      </c>
      <c r="Z264" s="10">
        <v>3.0667338475076372E-25</v>
      </c>
      <c r="AA264" s="10">
        <v>0.95648693332406198</v>
      </c>
      <c r="AB264" s="10">
        <v>9.6541317010365094E-21</v>
      </c>
      <c r="AC264" s="10">
        <v>0.95880826423024601</v>
      </c>
      <c r="AD264" s="10">
        <v>7.6826877332260039E-25</v>
      </c>
    </row>
    <row r="265" spans="1:30" x14ac:dyDescent="0.2">
      <c r="A265" s="10" t="s">
        <v>302</v>
      </c>
      <c r="B265" s="10" t="s">
        <v>7066</v>
      </c>
      <c r="C265" s="10">
        <v>1.6006162358374501</v>
      </c>
      <c r="D265" s="10">
        <v>2.3053851059674582E-7</v>
      </c>
      <c r="E265" s="10">
        <v>1.7063793065230699</v>
      </c>
      <c r="F265" s="10">
        <v>5.7189169816751277E-9</v>
      </c>
      <c r="G265" s="10">
        <v>0.93036634859165601</v>
      </c>
      <c r="H265" s="10">
        <v>4.5732500657699077E-8</v>
      </c>
      <c r="I265" s="10">
        <v>1.27240218080509</v>
      </c>
      <c r="J265" s="10">
        <v>2.2705232188876127E-16</v>
      </c>
      <c r="K265" s="10">
        <v>1.1859348739958899</v>
      </c>
      <c r="L265" s="10">
        <v>1.9607584060601482E-14</v>
      </c>
      <c r="M265" s="10">
        <v>1.25398197850598</v>
      </c>
      <c r="N265" s="10">
        <v>1.5794578664338329E-18</v>
      </c>
      <c r="O265" s="10">
        <v>1.18526515443907</v>
      </c>
      <c r="P265" s="10">
        <v>1.5776699749664892E-15</v>
      </c>
      <c r="Q265" s="10">
        <v>1.09146446690504</v>
      </c>
      <c r="R265" s="10">
        <v>1.2725363605905217E-14</v>
      </c>
      <c r="S265" s="10">
        <v>1.0859961949869299</v>
      </c>
      <c r="T265" s="10">
        <v>1.8888497248033084E-17</v>
      </c>
      <c r="U265" s="10">
        <v>1.2290572389522301</v>
      </c>
      <c r="V265" s="10">
        <v>4.3321752241737954E-14</v>
      </c>
      <c r="W265" s="10">
        <v>1.0904699298794001</v>
      </c>
      <c r="X265" s="10">
        <v>4.0922719067853124E-22</v>
      </c>
      <c r="Y265" s="10">
        <v>1.19930295748282</v>
      </c>
      <c r="Z265" s="10">
        <v>7.5883925218614344E-17</v>
      </c>
      <c r="AA265" s="10">
        <v>1.22345176494534</v>
      </c>
      <c r="AB265" s="10">
        <v>1.4229807322065443E-19</v>
      </c>
      <c r="AC265" s="10">
        <v>1.09077666049501</v>
      </c>
      <c r="AD265" s="10">
        <v>1.3518763695242729E-15</v>
      </c>
    </row>
    <row r="266" spans="1:30" x14ac:dyDescent="0.2">
      <c r="A266" s="10" t="s">
        <v>166</v>
      </c>
      <c r="B266" s="10" t="s">
        <v>7067</v>
      </c>
      <c r="C266" s="10">
        <v>1.30044367452096</v>
      </c>
      <c r="D266" s="10">
        <v>6.5523890020197353E-11</v>
      </c>
      <c r="E266" s="10">
        <v>1.3819766598544101</v>
      </c>
      <c r="F266" s="10">
        <v>7.663917289762204E-9</v>
      </c>
      <c r="G266" s="10">
        <v>1.1969020233930701</v>
      </c>
      <c r="H266" s="10">
        <v>1.0533258386142252E-21</v>
      </c>
      <c r="I266" s="10">
        <v>1.30330976800012</v>
      </c>
      <c r="J266" s="10">
        <v>7.3010715688364994E-24</v>
      </c>
      <c r="K266" s="10">
        <v>1.14175295766425</v>
      </c>
      <c r="L266" s="10">
        <v>1.4649500479650895E-28</v>
      </c>
      <c r="M266" s="10">
        <v>1.0197867442039801</v>
      </c>
      <c r="N266" s="10">
        <v>4.8475883404587325E-19</v>
      </c>
      <c r="O266" s="10">
        <v>1.11659238456932</v>
      </c>
      <c r="P266" s="10">
        <v>1.5127721153018488E-36</v>
      </c>
      <c r="Q266" s="10">
        <v>1.15652313687825</v>
      </c>
      <c r="R266" s="10">
        <v>5.5291058699287226E-35</v>
      </c>
      <c r="S266" s="10">
        <v>1.1805915798554001</v>
      </c>
      <c r="T266" s="10">
        <v>1.0401301918371348E-28</v>
      </c>
      <c r="U266" s="10">
        <v>1.0813721256590001</v>
      </c>
      <c r="V266" s="10">
        <v>6.470058972029479E-22</v>
      </c>
      <c r="W266" s="10">
        <v>1.1720649484251</v>
      </c>
      <c r="X266" s="10">
        <v>1.4129447725701801E-27</v>
      </c>
      <c r="Y266" s="10">
        <v>1.1351325057103601</v>
      </c>
      <c r="Z266" s="10">
        <v>3.2702304385885826E-31</v>
      </c>
      <c r="AA266" s="10">
        <v>1.09252009474885</v>
      </c>
      <c r="AB266" s="10">
        <v>9.192587734590373E-27</v>
      </c>
      <c r="AC266" s="10">
        <v>1.05703071290422</v>
      </c>
      <c r="AD266" s="10">
        <v>9.2496802539781461E-27</v>
      </c>
    </row>
    <row r="267" spans="1:30" x14ac:dyDescent="0.2">
      <c r="A267" s="10" t="s">
        <v>118</v>
      </c>
      <c r="B267" s="10" t="s">
        <v>7068</v>
      </c>
      <c r="C267" s="10">
        <v>1.23223154258325</v>
      </c>
      <c r="D267" s="10">
        <v>2.1967488293332069E-14</v>
      </c>
      <c r="E267" s="10">
        <v>1.3024141315362601</v>
      </c>
      <c r="F267" s="10">
        <v>2.1427643175814569E-10</v>
      </c>
      <c r="G267" s="10">
        <v>1.11120918922533</v>
      </c>
      <c r="H267" s="10">
        <v>1.0838889913615397E-25</v>
      </c>
      <c r="I267" s="10">
        <v>1.1917006385892099</v>
      </c>
      <c r="J267" s="10">
        <v>3.8018806552557368E-27</v>
      </c>
      <c r="K267" s="10">
        <v>1.1824322255083399</v>
      </c>
      <c r="L267" s="10">
        <v>3.323868602175347E-30</v>
      </c>
      <c r="M267" s="10">
        <v>1.0238402316069199</v>
      </c>
      <c r="N267" s="10">
        <v>3.6299755700369805E-25</v>
      </c>
      <c r="O267" s="10">
        <v>1.1186095683393</v>
      </c>
      <c r="P267" s="10">
        <v>8.6957364064446698E-40</v>
      </c>
      <c r="Q267" s="10">
        <v>1.1104505885120599</v>
      </c>
      <c r="R267" s="10">
        <v>4.7229299429307942E-39</v>
      </c>
      <c r="S267" s="10">
        <v>1.2125509900709099</v>
      </c>
      <c r="T267" s="10">
        <v>9.3516854534278758E-38</v>
      </c>
      <c r="U267" s="10">
        <v>1.0119576783259701</v>
      </c>
      <c r="V267" s="10">
        <v>1.0064135989787075E-25</v>
      </c>
      <c r="W267" s="10">
        <v>1.2159771776607999</v>
      </c>
      <c r="X267" s="10">
        <v>2.5487181433302791E-34</v>
      </c>
      <c r="Y267" s="10">
        <v>1.11792134787481</v>
      </c>
      <c r="Z267" s="10">
        <v>1.1343060655334856E-35</v>
      </c>
      <c r="AA267" s="10">
        <v>1.12246340842137</v>
      </c>
      <c r="AB267" s="10">
        <v>4.5053919703182202E-32</v>
      </c>
      <c r="AC267" s="10">
        <v>1.01903947677333</v>
      </c>
      <c r="AD267" s="10">
        <v>2.1611416965722057E-32</v>
      </c>
    </row>
    <row r="268" spans="1:30" x14ac:dyDescent="0.2">
      <c r="A268" s="10" t="s">
        <v>100</v>
      </c>
      <c r="B268" s="10" t="s">
        <v>7069</v>
      </c>
      <c r="C268" s="10">
        <v>0.95692872642511395</v>
      </c>
      <c r="D268" s="10">
        <v>1.5001960731967706E-10</v>
      </c>
      <c r="E268" s="10">
        <v>0.98152965179933305</v>
      </c>
      <c r="F268" s="10">
        <v>2.4370296043940589E-10</v>
      </c>
      <c r="G268" s="10">
        <v>0.83097413797783304</v>
      </c>
      <c r="H268" s="10">
        <v>4.5954203338705365E-27</v>
      </c>
      <c r="I268" s="10">
        <v>0.99440038307665102</v>
      </c>
      <c r="J268" s="10">
        <v>3.4115595124771639E-42</v>
      </c>
      <c r="K268" s="10">
        <v>0.86909665625579602</v>
      </c>
      <c r="L268" s="10">
        <v>7.0226566399780601E-33</v>
      </c>
      <c r="M268" s="10">
        <v>1.03030572012984</v>
      </c>
      <c r="N268" s="10">
        <v>4.5941916457000137E-36</v>
      </c>
      <c r="O268" s="10">
        <v>0.93442157572761497</v>
      </c>
      <c r="P268" s="10">
        <v>3.1906734365042119E-34</v>
      </c>
      <c r="Q268" s="10">
        <v>0.94000339114057196</v>
      </c>
      <c r="R268" s="10">
        <v>6.8274433682441562E-26</v>
      </c>
      <c r="S268" s="10">
        <v>1.0275892096583199</v>
      </c>
      <c r="T268" s="10">
        <v>1.1667068854619494E-32</v>
      </c>
      <c r="U268" s="10">
        <v>1.0337611418433399</v>
      </c>
      <c r="V268" s="10">
        <v>9.4502164161644314E-33</v>
      </c>
      <c r="W268" s="10">
        <v>1.0261075352123801</v>
      </c>
      <c r="X268" s="10">
        <v>1.3777134685770398E-25</v>
      </c>
      <c r="Y268" s="10">
        <v>0.78466394584640997</v>
      </c>
      <c r="Z268" s="10">
        <v>9.7799012248897939E-25</v>
      </c>
      <c r="AA268" s="10">
        <v>0.92127679316427302</v>
      </c>
      <c r="AB268" s="10">
        <v>1.9293332983086695E-27</v>
      </c>
      <c r="AC268" s="10">
        <v>0.92231380245921701</v>
      </c>
      <c r="AD268" s="10">
        <v>3.4516770479172514E-30</v>
      </c>
    </row>
    <row r="269" spans="1:30" x14ac:dyDescent="0.2">
      <c r="A269" s="10" t="s">
        <v>102</v>
      </c>
      <c r="B269" s="10" t="s">
        <v>7070</v>
      </c>
      <c r="C269" s="10">
        <v>1.1587293290879099</v>
      </c>
      <c r="D269" s="10">
        <v>3.4463065168979208E-18</v>
      </c>
      <c r="E269" s="10">
        <v>1.17473952815236</v>
      </c>
      <c r="F269" s="10">
        <v>9.977798175640907E-15</v>
      </c>
      <c r="G269" s="10">
        <v>0.98433603204151299</v>
      </c>
      <c r="H269" s="10">
        <v>5.9476525236876866E-27</v>
      </c>
      <c r="I269" s="10">
        <v>0.91594176225214596</v>
      </c>
      <c r="J269" s="10">
        <v>4.4184241068070001E-31</v>
      </c>
      <c r="K269" s="10">
        <v>0.98927150242305095</v>
      </c>
      <c r="L269" s="10">
        <v>4.1173780856207502E-34</v>
      </c>
      <c r="M269" s="10">
        <v>0.89009085342318905</v>
      </c>
      <c r="N269" s="10">
        <v>3.8414300688617571E-31</v>
      </c>
      <c r="O269" s="10">
        <v>0.94391532451800697</v>
      </c>
      <c r="P269" s="10">
        <v>2.033814844192191E-41</v>
      </c>
      <c r="Q269" s="10">
        <v>1.0219534134561601</v>
      </c>
      <c r="R269" s="10">
        <v>4.0371934963515192E-41</v>
      </c>
      <c r="S269" s="10">
        <v>0.98012056180339002</v>
      </c>
      <c r="T269" s="10">
        <v>1.1820998438643653E-39</v>
      </c>
      <c r="U269" s="10">
        <v>1.0516088585590999</v>
      </c>
      <c r="V269" s="10">
        <v>9.9674198097987759E-26</v>
      </c>
      <c r="W269" s="10">
        <v>0.98653658064864402</v>
      </c>
      <c r="X269" s="10">
        <v>1.4375670911834872E-36</v>
      </c>
      <c r="Y269" s="10">
        <v>1.02606524899239</v>
      </c>
      <c r="Z269" s="10">
        <v>2.1073634658273071E-35</v>
      </c>
      <c r="AA269" s="10">
        <v>1.0347964688762701</v>
      </c>
      <c r="AB269" s="10">
        <v>9.1027210474607735E-35</v>
      </c>
      <c r="AC269" s="10">
        <v>0.97518803518322805</v>
      </c>
      <c r="AD269" s="10">
        <v>3.9984246997901137E-36</v>
      </c>
    </row>
    <row r="270" spans="1:30" x14ac:dyDescent="0.2">
      <c r="A270" s="10" t="s">
        <v>146</v>
      </c>
      <c r="B270" s="10" t="s">
        <v>7071</v>
      </c>
      <c r="C270" s="10">
        <v>1.1675381868892301</v>
      </c>
      <c r="D270" s="10">
        <v>6.7332506890765848E-15</v>
      </c>
      <c r="E270" s="10">
        <v>1.15242667607024</v>
      </c>
      <c r="F270" s="10">
        <v>1.6566871269708766E-10</v>
      </c>
      <c r="G270" s="10">
        <v>0.98602450999669899</v>
      </c>
      <c r="H270" s="10">
        <v>1.8990473152676512E-23</v>
      </c>
      <c r="I270" s="10">
        <v>0.94847758106082103</v>
      </c>
      <c r="J270" s="10">
        <v>1.0231866379936697E-27</v>
      </c>
      <c r="K270" s="10">
        <v>0.98608866576534404</v>
      </c>
      <c r="L270" s="10">
        <v>2.0191745026462645E-23</v>
      </c>
      <c r="M270" s="10">
        <v>0.87603361314935302</v>
      </c>
      <c r="N270" s="10">
        <v>7.237039455137953E-24</v>
      </c>
      <c r="O270" s="10">
        <v>0.92462729216782502</v>
      </c>
      <c r="P270" s="10">
        <v>1.3535383141869056E-35</v>
      </c>
      <c r="Q270" s="10">
        <v>1.01234234300144</v>
      </c>
      <c r="R270" s="10">
        <v>3.8704588530373432E-30</v>
      </c>
      <c r="S270" s="10">
        <v>1.0242666811725101</v>
      </c>
      <c r="T270" s="10">
        <v>4.6372680039123586E-32</v>
      </c>
      <c r="U270" s="10">
        <v>0.99967452139922397</v>
      </c>
      <c r="V270" s="10">
        <v>1.9580882788321105E-28</v>
      </c>
      <c r="W270" s="10">
        <v>1.0319606264015899</v>
      </c>
      <c r="X270" s="10">
        <v>7.996467683878343E-30</v>
      </c>
      <c r="Y270" s="10">
        <v>0.94990321536334399</v>
      </c>
      <c r="Z270" s="10">
        <v>1.5258834084798729E-30</v>
      </c>
      <c r="AA270" s="10">
        <v>1.0525441216987199</v>
      </c>
      <c r="AB270" s="10">
        <v>7.9621708587158874E-29</v>
      </c>
      <c r="AC270" s="10">
        <v>0.89975306432144098</v>
      </c>
      <c r="AD270" s="10">
        <v>1.3295587289588352E-26</v>
      </c>
    </row>
    <row r="271" spans="1:30" x14ac:dyDescent="0.2">
      <c r="A271" s="10" t="s">
        <v>6</v>
      </c>
      <c r="B271" s="10" t="s">
        <v>7072</v>
      </c>
      <c r="C271" s="10">
        <v>0.91195774824007902</v>
      </c>
      <c r="D271" s="10">
        <v>1.4353274379976679E-26</v>
      </c>
      <c r="E271" s="10">
        <v>0.98807589582788302</v>
      </c>
      <c r="F271" s="10">
        <v>6.071014241161963E-15</v>
      </c>
      <c r="G271" s="10">
        <v>0.915942019895014</v>
      </c>
      <c r="H271" s="10">
        <v>9.0697109869193815E-54</v>
      </c>
      <c r="I271" s="10">
        <v>0.83354274194884304</v>
      </c>
      <c r="J271" s="10">
        <v>9.2082629368266943E-52</v>
      </c>
      <c r="K271" s="10">
        <v>0.91220007384905799</v>
      </c>
      <c r="L271" s="10">
        <v>7.3386979302195213E-46</v>
      </c>
      <c r="M271" s="10">
        <v>0.94054087605977299</v>
      </c>
      <c r="N271" s="10">
        <v>1.4918510953377648E-76</v>
      </c>
      <c r="O271" s="10">
        <v>0.89586027683622205</v>
      </c>
      <c r="P271" s="10">
        <v>2.4112140501297398E-45</v>
      </c>
      <c r="Q271" s="10">
        <v>0.94224482841822799</v>
      </c>
      <c r="R271" s="10">
        <v>4.8582167772615965E-43</v>
      </c>
      <c r="S271" s="10">
        <v>0.897384485293231</v>
      </c>
      <c r="T271" s="10">
        <v>3.2535165369385289E-56</v>
      </c>
      <c r="U271" s="10">
        <v>0.93438543364451898</v>
      </c>
      <c r="V271" s="10">
        <v>1.0507782324002314E-54</v>
      </c>
      <c r="W271" s="10">
        <v>0.90427125905307004</v>
      </c>
      <c r="X271" s="10">
        <v>4.1888078363504741E-57</v>
      </c>
      <c r="Y271" s="10">
        <v>0.84078678947266705</v>
      </c>
      <c r="Z271" s="10">
        <v>1.269959085745162E-56</v>
      </c>
      <c r="AA271" s="10">
        <v>0.84671194898437696</v>
      </c>
      <c r="AB271" s="10">
        <v>6.9028488925104839E-45</v>
      </c>
      <c r="AC271" s="10">
        <v>0.91303247003073695</v>
      </c>
      <c r="AD271" s="10">
        <v>2.8726243152382259E-47</v>
      </c>
    </row>
    <row r="272" spans="1:30" x14ac:dyDescent="0.2">
      <c r="A272" s="10" t="s">
        <v>246</v>
      </c>
      <c r="B272" s="10" t="s">
        <v>7073</v>
      </c>
      <c r="C272" s="10">
        <v>1.4580634555750001</v>
      </c>
      <c r="D272" s="10">
        <v>7.4101199966799638E-8</v>
      </c>
      <c r="E272" s="10">
        <v>1.4780928104504201</v>
      </c>
      <c r="F272" s="10">
        <v>3.0031232342185206E-11</v>
      </c>
      <c r="G272" s="10">
        <v>0.88196259172448299</v>
      </c>
      <c r="H272" s="10">
        <v>1.7391847260574855E-15</v>
      </c>
      <c r="I272" s="10">
        <v>1.0892326017938401</v>
      </c>
      <c r="J272" s="10">
        <v>2.2944822224673116E-16</v>
      </c>
      <c r="K272" s="10">
        <v>0.90975055445675401</v>
      </c>
      <c r="L272" s="10">
        <v>2.4780551557237338E-17</v>
      </c>
      <c r="M272" s="10">
        <v>0.93249757976604697</v>
      </c>
      <c r="N272" s="10">
        <v>1.1230238250105281E-15</v>
      </c>
      <c r="O272" s="10">
        <v>1.0679192976226399</v>
      </c>
      <c r="P272" s="10">
        <v>5.2523314562996318E-21</v>
      </c>
      <c r="Q272" s="10">
        <v>1.0306479239619599</v>
      </c>
      <c r="R272" s="10">
        <v>3.7829756492507284E-17</v>
      </c>
      <c r="S272" s="10">
        <v>1.0091346405761801</v>
      </c>
      <c r="T272" s="10">
        <v>5.4727862927204713E-20</v>
      </c>
      <c r="U272" s="10">
        <v>1.1670125761603101</v>
      </c>
      <c r="V272" s="10">
        <v>1.1823417302827676E-12</v>
      </c>
      <c r="W272" s="10">
        <v>1.0174898310120399</v>
      </c>
      <c r="X272" s="10">
        <v>2.0696776121300142E-24</v>
      </c>
      <c r="Y272" s="10">
        <v>0.87351988604293196</v>
      </c>
      <c r="Z272" s="10">
        <v>4.2000319607775307E-19</v>
      </c>
      <c r="AA272" s="10">
        <v>1.1313284999055599</v>
      </c>
      <c r="AB272" s="10">
        <v>3.0884048818058124E-22</v>
      </c>
      <c r="AC272" s="10">
        <v>1.0176208423420701</v>
      </c>
      <c r="AD272" s="10">
        <v>4.6667917163101545E-20</v>
      </c>
    </row>
    <row r="273" spans="1:30" x14ac:dyDescent="0.2">
      <c r="A273" s="10" t="s">
        <v>219</v>
      </c>
      <c r="B273" s="10" t="s">
        <v>7074</v>
      </c>
      <c r="C273" s="10">
        <v>1.2920941505369501</v>
      </c>
      <c r="D273" s="10">
        <v>9.4041395075228189E-11</v>
      </c>
      <c r="E273" s="10">
        <v>1.27721062808361</v>
      </c>
      <c r="F273" s="10">
        <v>5.7363942993135418E-10</v>
      </c>
      <c r="G273" s="10">
        <v>1.1279754353998199</v>
      </c>
      <c r="H273" s="10">
        <v>2.7654861362557561E-17</v>
      </c>
      <c r="I273" s="10">
        <v>1.1936472905431701</v>
      </c>
      <c r="J273" s="10">
        <v>3.6412811105539141E-22</v>
      </c>
      <c r="K273" s="10">
        <v>1.20770388491959</v>
      </c>
      <c r="L273" s="10">
        <v>3.468956544145929E-22</v>
      </c>
      <c r="M273" s="10">
        <v>0.96101963176969496</v>
      </c>
      <c r="N273" s="10">
        <v>4.1977409166906814E-19</v>
      </c>
      <c r="O273" s="10">
        <v>0.94651248751806405</v>
      </c>
      <c r="P273" s="10">
        <v>9.3191612617914731E-22</v>
      </c>
      <c r="Q273" s="10">
        <v>1.2247719899979199</v>
      </c>
      <c r="R273" s="10">
        <v>6.1742626563171258E-20</v>
      </c>
      <c r="S273" s="10">
        <v>1.22623161241825</v>
      </c>
      <c r="T273" s="10">
        <v>9.3900295427071546E-30</v>
      </c>
      <c r="U273" s="10">
        <v>1.0699495713685201</v>
      </c>
      <c r="V273" s="10">
        <v>6.2682578192691856E-21</v>
      </c>
      <c r="W273" s="10">
        <v>1.21905890869787</v>
      </c>
      <c r="X273" s="10">
        <v>1.8554666101588042E-29</v>
      </c>
      <c r="Y273" s="10">
        <v>0.99980910321094496</v>
      </c>
      <c r="Z273" s="10">
        <v>2.1303904715152325E-20</v>
      </c>
      <c r="AA273" s="10">
        <v>1.0761567298663699</v>
      </c>
      <c r="AB273" s="10">
        <v>2.5914493358288303E-21</v>
      </c>
      <c r="AC273" s="10">
        <v>0.99749186750750296</v>
      </c>
      <c r="AD273" s="10">
        <v>2.9561159566222688E-14</v>
      </c>
    </row>
    <row r="274" spans="1:30" x14ac:dyDescent="0.2">
      <c r="A274" s="10" t="s">
        <v>36</v>
      </c>
      <c r="B274" s="10" t="s">
        <v>7075</v>
      </c>
      <c r="C274" s="10">
        <v>1.1276027634474699</v>
      </c>
      <c r="D274" s="10">
        <v>6.3799773274633353E-11</v>
      </c>
      <c r="E274" s="10">
        <v>1.2143045019760199</v>
      </c>
      <c r="F274" s="10">
        <v>3.1120322050294715E-12</v>
      </c>
      <c r="G274" s="10">
        <v>0.86150189145188005</v>
      </c>
      <c r="H274" s="10">
        <v>3.2142355209949834E-38</v>
      </c>
      <c r="I274" s="10">
        <v>1.06414460454452</v>
      </c>
      <c r="J274" s="10">
        <v>9.2064156441744395E-37</v>
      </c>
      <c r="K274" s="10">
        <v>1.12046203952589</v>
      </c>
      <c r="L274" s="10">
        <v>8.294035843530658E-35</v>
      </c>
      <c r="M274" s="10">
        <v>0.946408181745095</v>
      </c>
      <c r="N274" s="10">
        <v>3.011547731136808E-37</v>
      </c>
      <c r="O274" s="10">
        <v>1.0325632633293</v>
      </c>
      <c r="P274" s="10">
        <v>9.6868461440062645E-43</v>
      </c>
      <c r="Q274" s="10">
        <v>1.1118354299617501</v>
      </c>
      <c r="R274" s="10">
        <v>5.423404206833031E-37</v>
      </c>
      <c r="S274" s="10">
        <v>1.14672046975743</v>
      </c>
      <c r="T274" s="10">
        <v>1.7189639509031773E-36</v>
      </c>
      <c r="U274" s="10">
        <v>1.0215715991268901</v>
      </c>
      <c r="V274" s="10">
        <v>4.2442531329168276E-39</v>
      </c>
      <c r="W274" s="10">
        <v>1.14763314340638</v>
      </c>
      <c r="X274" s="10">
        <v>4.6994822745959203E-40</v>
      </c>
      <c r="Y274" s="10">
        <v>1.0709514543735801</v>
      </c>
      <c r="Z274" s="10">
        <v>1.1940558883998243E-37</v>
      </c>
      <c r="AA274" s="10">
        <v>1.0818729943785299</v>
      </c>
      <c r="AB274" s="10">
        <v>7.0080544801507344E-33</v>
      </c>
      <c r="AC274" s="10">
        <v>1.0115033687322801</v>
      </c>
      <c r="AD274" s="10">
        <v>5.4087524020283457E-22</v>
      </c>
    </row>
    <row r="275" spans="1:30" x14ac:dyDescent="0.2">
      <c r="A275" s="10" t="s">
        <v>295</v>
      </c>
      <c r="B275" s="10" t="s">
        <v>7076</v>
      </c>
      <c r="C275" s="10">
        <v>1.0834260822044599</v>
      </c>
      <c r="D275" s="10">
        <v>8.1918435526951387E-16</v>
      </c>
      <c r="E275" s="10">
        <v>1.13915218750567</v>
      </c>
      <c r="F275" s="10">
        <v>5.2955074868935291E-11</v>
      </c>
      <c r="G275" s="10">
        <v>0.88216597024607102</v>
      </c>
      <c r="H275" s="10">
        <v>1.1014560121630285E-9</v>
      </c>
      <c r="I275" s="10">
        <v>1.0123827676797199</v>
      </c>
      <c r="J275" s="10">
        <v>2.1007971192528949E-37</v>
      </c>
      <c r="K275" s="10">
        <v>0.88304387991177402</v>
      </c>
      <c r="L275" s="10">
        <v>1.3499618491955975E-43</v>
      </c>
      <c r="M275" s="10">
        <v>1.0547793308268301</v>
      </c>
      <c r="N275" s="10">
        <v>1.3930511614409974E-60</v>
      </c>
      <c r="O275" s="10">
        <v>0.89279008723582598</v>
      </c>
      <c r="P275" s="10">
        <v>1.746475450430766E-38</v>
      </c>
      <c r="Q275" s="10">
        <v>0.96271116666400902</v>
      </c>
      <c r="R275" s="10">
        <v>1.1780538835306391E-45</v>
      </c>
      <c r="S275" s="10">
        <v>0.90101809998859095</v>
      </c>
      <c r="T275" s="10">
        <v>5.8961198639054289E-40</v>
      </c>
      <c r="U275" s="10">
        <v>0.92218514373615701</v>
      </c>
      <c r="V275" s="10">
        <v>1.120978804959036E-50</v>
      </c>
      <c r="W275" s="10">
        <v>0.90740954921611905</v>
      </c>
      <c r="X275" s="10">
        <v>1.1963269004391888E-45</v>
      </c>
      <c r="Y275" s="10">
        <v>0.94013685820660498</v>
      </c>
      <c r="Z275" s="10">
        <v>1.7561643214581825E-63</v>
      </c>
      <c r="AA275" s="10">
        <v>0.99075938164465505</v>
      </c>
      <c r="AB275" s="10">
        <v>7.1978048223728582E-44</v>
      </c>
      <c r="AC275" s="10">
        <v>0.93092766526904003</v>
      </c>
      <c r="AD275" s="10">
        <v>8.4956358404016833E-41</v>
      </c>
    </row>
    <row r="276" spans="1:30" x14ac:dyDescent="0.2">
      <c r="A276" s="10" t="s">
        <v>282</v>
      </c>
      <c r="B276" s="10" t="s">
        <v>7077</v>
      </c>
      <c r="C276" s="10">
        <v>1.00669972767588</v>
      </c>
      <c r="D276" s="10">
        <v>2.8368449524042666E-7</v>
      </c>
      <c r="E276" s="10">
        <v>1.02414821953891</v>
      </c>
      <c r="F276" s="10">
        <v>3.5135094991337014E-8</v>
      </c>
      <c r="G276" s="10">
        <v>1.1963859117387901</v>
      </c>
      <c r="H276" s="10">
        <v>2.8255641400084404E-12</v>
      </c>
      <c r="I276" s="10">
        <v>0.79171347950378201</v>
      </c>
      <c r="J276" s="10">
        <v>6.2622111576827136E-20</v>
      </c>
      <c r="K276" s="10">
        <v>1.0214339797674099</v>
      </c>
      <c r="L276" s="10">
        <v>1.4111626787730166E-30</v>
      </c>
      <c r="M276" s="10">
        <v>0.96055678759921503</v>
      </c>
      <c r="N276" s="10">
        <v>1.4589803098958529E-20</v>
      </c>
      <c r="O276" s="10">
        <v>1.10766933830304</v>
      </c>
      <c r="P276" s="10">
        <v>8.0718331455500935E-35</v>
      </c>
      <c r="Q276" s="10">
        <v>0.95307865141613102</v>
      </c>
      <c r="R276" s="10">
        <v>9.8927812757188353E-23</v>
      </c>
      <c r="S276" s="10">
        <v>0.99240182384972897</v>
      </c>
      <c r="T276" s="10">
        <v>6.0362187045142994E-30</v>
      </c>
      <c r="U276" s="10">
        <v>1.03621786146572</v>
      </c>
      <c r="V276" s="10">
        <v>8.8506486953985547E-26</v>
      </c>
      <c r="W276" s="10">
        <v>0.98697417009970601</v>
      </c>
      <c r="X276" s="10">
        <v>1.1954033618453926E-27</v>
      </c>
      <c r="Y276" s="10">
        <v>0.87349209622651802</v>
      </c>
      <c r="Z276" s="10">
        <v>1.8042911498776748E-23</v>
      </c>
      <c r="AA276" s="10">
        <v>0.96180963434251399</v>
      </c>
      <c r="AB276" s="10">
        <v>2.3802890528446172E-22</v>
      </c>
      <c r="AC276" s="10">
        <v>0.86362666600778204</v>
      </c>
      <c r="AD276" s="10">
        <v>1.0686306639859981E-22</v>
      </c>
    </row>
    <row r="277" spans="1:30" x14ac:dyDescent="0.2">
      <c r="A277" s="10" t="s">
        <v>137</v>
      </c>
      <c r="B277" s="10" t="s">
        <v>7078</v>
      </c>
      <c r="C277" s="10">
        <v>1.1281482489966601</v>
      </c>
      <c r="D277" s="10">
        <v>8.6990436566394898E-9</v>
      </c>
      <c r="E277" s="10">
        <v>1.16407750188839</v>
      </c>
      <c r="F277" s="10">
        <v>4.2387362566916502E-8</v>
      </c>
      <c r="G277" s="10">
        <v>1.0579669783630301</v>
      </c>
      <c r="H277" s="10">
        <v>5.9888471995791416E-24</v>
      </c>
      <c r="I277" s="10">
        <v>1.04545844473792</v>
      </c>
      <c r="J277" s="10">
        <v>6.9707178132386236E-20</v>
      </c>
      <c r="K277" s="10">
        <v>1.31131268924527</v>
      </c>
      <c r="L277" s="10">
        <v>9.5536399197835439E-24</v>
      </c>
      <c r="M277" s="10">
        <v>1.3690995631018901</v>
      </c>
      <c r="N277" s="10">
        <v>9.8013906989142662E-30</v>
      </c>
      <c r="O277" s="10">
        <v>0.99210535121804899</v>
      </c>
      <c r="P277" s="10">
        <v>3.8054043292159121E-21</v>
      </c>
      <c r="Q277" s="10">
        <v>1.0819831534315401</v>
      </c>
      <c r="R277" s="10">
        <v>1.1456180311455962E-20</v>
      </c>
      <c r="S277" s="10">
        <v>0.92479091115154499</v>
      </c>
      <c r="T277" s="10">
        <v>8.5267910277121773E-27</v>
      </c>
      <c r="U277" s="10">
        <v>0.94840732726717303</v>
      </c>
      <c r="V277" s="10">
        <v>2.2040154021684376E-20</v>
      </c>
      <c r="W277" s="10">
        <v>0.91597823164729897</v>
      </c>
      <c r="X277" s="10">
        <v>1.7077659023015974E-23</v>
      </c>
      <c r="Y277" s="10">
        <v>0.90079874601669996</v>
      </c>
      <c r="Z277" s="10">
        <v>4.1412473672484694E-20</v>
      </c>
      <c r="AA277" s="10">
        <v>0.93357309929575805</v>
      </c>
      <c r="AB277" s="10">
        <v>1.0603773747541432E-17</v>
      </c>
      <c r="AC277" s="10">
        <v>0.93206337995445099</v>
      </c>
      <c r="AD277" s="10">
        <v>5.8216883143623419E-18</v>
      </c>
    </row>
    <row r="278" spans="1:30" x14ac:dyDescent="0.2">
      <c r="A278" s="10" t="s">
        <v>272</v>
      </c>
      <c r="B278" s="10" t="s">
        <v>7079</v>
      </c>
      <c r="C278" s="10">
        <v>0.88210555685029701</v>
      </c>
      <c r="D278" s="10">
        <v>6.352869336766875E-9</v>
      </c>
      <c r="E278" s="10">
        <v>0.90638954742854305</v>
      </c>
      <c r="F278" s="10">
        <v>9.5121819480679672E-8</v>
      </c>
      <c r="G278" s="10">
        <v>0.91183971959782295</v>
      </c>
      <c r="H278" s="10">
        <v>3.438022231558464E-13</v>
      </c>
      <c r="I278" s="10">
        <v>0.700804030944567</v>
      </c>
      <c r="J278" s="10">
        <v>1.6136622003120676E-16</v>
      </c>
      <c r="K278" s="10">
        <v>0.77465987344708598</v>
      </c>
      <c r="L278" s="10">
        <v>1.6157365960296499E-21</v>
      </c>
      <c r="M278" s="10">
        <v>0.70745878188906997</v>
      </c>
      <c r="N278" s="10">
        <v>1.66216485017224E-17</v>
      </c>
      <c r="O278" s="10">
        <v>0.73729472576134503</v>
      </c>
      <c r="P278" s="10">
        <v>2.3832621388353301E-16</v>
      </c>
      <c r="Q278" s="10">
        <v>0.83027827168532398</v>
      </c>
      <c r="R278" s="10">
        <v>1.7497694111642548E-23</v>
      </c>
      <c r="S278" s="10">
        <v>0.82757983896382803</v>
      </c>
      <c r="T278" s="10">
        <v>3.9892245271511882E-35</v>
      </c>
      <c r="U278" s="10">
        <v>0.75604916040300596</v>
      </c>
      <c r="V278" s="10">
        <v>5.5274238785020536E-21</v>
      </c>
      <c r="W278" s="10">
        <v>0.84331639710349304</v>
      </c>
      <c r="X278" s="10">
        <v>3.8674246533415977E-23</v>
      </c>
      <c r="Y278" s="10">
        <v>0.71268521644205296</v>
      </c>
      <c r="Z278" s="10">
        <v>1.3918415234934036E-26</v>
      </c>
      <c r="AA278" s="10">
        <v>0.73405701454529004</v>
      </c>
      <c r="AB278" s="10">
        <v>2.1938875623879324E-23</v>
      </c>
      <c r="AC278" s="10">
        <v>0.82720577833237996</v>
      </c>
      <c r="AD278" s="10">
        <v>1.5802453813678266E-22</v>
      </c>
    </row>
    <row r="279" spans="1:30" x14ac:dyDescent="0.2">
      <c r="A279" s="10" t="s">
        <v>46</v>
      </c>
      <c r="B279" s="10" t="s">
        <v>7080</v>
      </c>
      <c r="C279" s="10">
        <v>1.24570575361916</v>
      </c>
      <c r="D279" s="10">
        <v>1.1785658239094599E-9</v>
      </c>
      <c r="E279" s="10">
        <v>1.13521554383554</v>
      </c>
      <c r="F279" s="10">
        <v>1.5578652173299495E-10</v>
      </c>
      <c r="G279" s="10">
        <v>1.0850468624837399</v>
      </c>
      <c r="H279" s="10">
        <v>3.6615828264752535E-35</v>
      </c>
      <c r="I279" s="10">
        <v>1.09223074727539</v>
      </c>
      <c r="J279" s="10">
        <v>1.7762523370754103E-25</v>
      </c>
      <c r="K279" s="10">
        <v>1.01553453919408</v>
      </c>
      <c r="L279" s="10">
        <v>1.3678677921094673E-25</v>
      </c>
      <c r="M279" s="10">
        <v>1.0301454928792999</v>
      </c>
      <c r="N279" s="10">
        <v>1.3073244735984225E-27</v>
      </c>
      <c r="O279" s="10">
        <v>1.0610909171004199</v>
      </c>
      <c r="P279" s="10">
        <v>1.8302990671990472E-29</v>
      </c>
      <c r="Q279" s="10">
        <v>0.96316129308645804</v>
      </c>
      <c r="R279" s="10">
        <v>2.0462254907716385E-33</v>
      </c>
      <c r="S279" s="10">
        <v>0.89268605037714999</v>
      </c>
      <c r="T279" s="10">
        <v>1.5267577257286192E-40</v>
      </c>
      <c r="U279" s="10">
        <v>1.07047489082882</v>
      </c>
      <c r="V279" s="10">
        <v>5.3170709663351469E-41</v>
      </c>
      <c r="W279" s="10">
        <v>0.91104200142055802</v>
      </c>
      <c r="X279" s="10">
        <v>4.0134323155344945E-41</v>
      </c>
      <c r="Y279" s="10">
        <v>1.06990587025047</v>
      </c>
      <c r="Z279" s="10">
        <v>4.5902509813229499E-37</v>
      </c>
      <c r="AA279" s="10">
        <v>0.91111445663823898</v>
      </c>
      <c r="AB279" s="10">
        <v>6.2634280035402042E-26</v>
      </c>
      <c r="AC279" s="10">
        <v>1.0190119361211101</v>
      </c>
      <c r="AD279" s="10">
        <v>1.0099339113757585E-33</v>
      </c>
    </row>
    <row r="280" spans="1:30" x14ac:dyDescent="0.2">
      <c r="A280" s="10" t="s">
        <v>84</v>
      </c>
      <c r="B280" s="10" t="s">
        <v>7081</v>
      </c>
      <c r="C280" s="10">
        <v>1.0870703925915099</v>
      </c>
      <c r="D280" s="10">
        <v>5.5846743627180372E-9</v>
      </c>
      <c r="E280" s="10">
        <v>1.0956921975979701</v>
      </c>
      <c r="F280" s="10">
        <v>4.26272412758453E-9</v>
      </c>
      <c r="G280" s="10">
        <v>0.85017960086961397</v>
      </c>
      <c r="H280" s="10">
        <v>5.4554827275968197E-29</v>
      </c>
      <c r="I280" s="10">
        <v>0.89374213152062598</v>
      </c>
      <c r="J280" s="10">
        <v>1.258395814240442E-33</v>
      </c>
      <c r="K280" s="10">
        <v>0.885003449044794</v>
      </c>
      <c r="L280" s="10">
        <v>3.0554964871647223E-30</v>
      </c>
      <c r="M280" s="10">
        <v>0.81245197105265199</v>
      </c>
      <c r="N280" s="10">
        <v>9.5006621121089897E-28</v>
      </c>
      <c r="O280" s="10">
        <v>0.85515846763897096</v>
      </c>
      <c r="P280" s="10">
        <v>8.2520469397262558E-47</v>
      </c>
      <c r="Q280" s="10">
        <v>0.89731220226150399</v>
      </c>
      <c r="R280" s="10">
        <v>6.8530753353936142E-35</v>
      </c>
      <c r="S280" s="10">
        <v>0.89383010656714101</v>
      </c>
      <c r="T280" s="10">
        <v>8.441372686953309E-29</v>
      </c>
      <c r="U280" s="10">
        <v>0.88312813457654404</v>
      </c>
      <c r="V280" s="10">
        <v>1.0899845730983467E-49</v>
      </c>
      <c r="W280" s="10">
        <v>0.89112942679787999</v>
      </c>
      <c r="X280" s="10">
        <v>4.8815572506998878E-33</v>
      </c>
      <c r="Y280" s="10">
        <v>0.90512639757118796</v>
      </c>
      <c r="Z280" s="10">
        <v>3.5667916341944421E-33</v>
      </c>
      <c r="AA280" s="10">
        <v>0.91567518023501104</v>
      </c>
      <c r="AB280" s="10">
        <v>1.4485132713154269E-32</v>
      </c>
      <c r="AC280" s="10">
        <v>0.88334574178571101</v>
      </c>
      <c r="AD280" s="10">
        <v>6.5595787852517643E-32</v>
      </c>
    </row>
    <row r="281" spans="1:30" x14ac:dyDescent="0.2">
      <c r="A281" s="10" t="s">
        <v>188</v>
      </c>
      <c r="B281" s="10" t="s">
        <v>7082</v>
      </c>
      <c r="C281" s="10">
        <v>1.1702602427994899</v>
      </c>
      <c r="D281" s="10">
        <v>1.7481203931922371E-9</v>
      </c>
      <c r="E281" s="10">
        <v>1.05854783513822</v>
      </c>
      <c r="F281" s="10">
        <v>1.6983449741722893E-11</v>
      </c>
      <c r="G281" s="10">
        <v>1.2692651790974701</v>
      </c>
      <c r="H281" s="10">
        <v>2.1082997010750405E-19</v>
      </c>
      <c r="I281" s="10">
        <v>1.11647111789113</v>
      </c>
      <c r="J281" s="10">
        <v>5.3860365622994185E-31</v>
      </c>
      <c r="K281" s="10">
        <v>1.0554848740952201</v>
      </c>
      <c r="L281" s="10">
        <v>9.8070164258261465E-34</v>
      </c>
      <c r="M281" s="10">
        <v>1.1164274353708801</v>
      </c>
      <c r="N281" s="10">
        <v>3.9256557446546643E-29</v>
      </c>
      <c r="O281" s="10">
        <v>1.1214107504211901</v>
      </c>
      <c r="P281" s="10">
        <v>4.6271933189615981E-37</v>
      </c>
      <c r="Q281" s="10">
        <v>1.0045302849573601</v>
      </c>
      <c r="R281" s="10">
        <v>8.4089033886041321E-37</v>
      </c>
      <c r="S281" s="10">
        <v>0.94957685799928304</v>
      </c>
      <c r="T281" s="10">
        <v>2.3068274829799061E-45</v>
      </c>
      <c r="U281" s="10">
        <v>1.09005780822264</v>
      </c>
      <c r="V281" s="10">
        <v>1.9662960417306273E-47</v>
      </c>
      <c r="W281" s="10">
        <v>0.96563822740873395</v>
      </c>
      <c r="X281" s="10">
        <v>5.711307578047941E-46</v>
      </c>
      <c r="Y281" s="10">
        <v>1.0592718672297099</v>
      </c>
      <c r="Z281" s="10">
        <v>3.0858221799946811E-39</v>
      </c>
      <c r="AA281" s="10">
        <v>0.92581903967017298</v>
      </c>
      <c r="AB281" s="10">
        <v>4.853804553975545E-27</v>
      </c>
      <c r="AC281" s="10">
        <v>1.0275533926813101</v>
      </c>
      <c r="AD281" s="10">
        <v>9.1592529660289326E-37</v>
      </c>
    </row>
    <row r="282" spans="1:30" x14ac:dyDescent="0.2">
      <c r="A282" s="10" t="s">
        <v>68</v>
      </c>
      <c r="B282" s="10" t="s">
        <v>7083</v>
      </c>
      <c r="C282" s="10">
        <v>0.92681589236995698</v>
      </c>
      <c r="D282" s="10">
        <v>1.9422217784933451E-17</v>
      </c>
      <c r="E282" s="10">
        <v>0.97873940525484004</v>
      </c>
      <c r="F282" s="10">
        <v>5.7272346531151085E-16</v>
      </c>
      <c r="G282" s="10">
        <v>0.73732782688120702</v>
      </c>
      <c r="H282" s="10">
        <v>1.0575757957095655E-32</v>
      </c>
      <c r="I282" s="10">
        <v>0.91420943428147505</v>
      </c>
      <c r="J282" s="10">
        <v>1.0510310404836881E-36</v>
      </c>
      <c r="K282" s="10">
        <v>0.87710750862599896</v>
      </c>
      <c r="L282" s="10">
        <v>1.6913884103708417E-25</v>
      </c>
      <c r="M282" s="10">
        <v>0.92933486673215304</v>
      </c>
      <c r="N282" s="10">
        <v>1.308054819227707E-33</v>
      </c>
      <c r="O282" s="10">
        <v>0.947079750781745</v>
      </c>
      <c r="P282" s="10">
        <v>3.7700172437239917E-36</v>
      </c>
      <c r="Q282" s="10">
        <v>0.948643653856859</v>
      </c>
      <c r="R282" s="10">
        <v>1.4608647447375183E-33</v>
      </c>
      <c r="S282" s="10">
        <v>0.99345561696115903</v>
      </c>
      <c r="T282" s="10">
        <v>6.7407039727929945E-55</v>
      </c>
      <c r="U282" s="10">
        <v>0.923166310043529</v>
      </c>
      <c r="V282" s="10">
        <v>9.1241254561331277E-34</v>
      </c>
      <c r="W282" s="10">
        <v>1.02039089246221</v>
      </c>
      <c r="X282" s="10">
        <v>2.9421403268032788E-52</v>
      </c>
      <c r="Y282" s="10">
        <v>0.884706343861556</v>
      </c>
      <c r="Z282" s="10">
        <v>1.3843362712979581E-48</v>
      </c>
      <c r="AA282" s="10">
        <v>0.98244853022777101</v>
      </c>
      <c r="AB282" s="10">
        <v>1.8239979414122349E-38</v>
      </c>
      <c r="AC282" s="10">
        <v>0.85837374219640905</v>
      </c>
      <c r="AD282" s="10">
        <v>2.171125394152447E-27</v>
      </c>
    </row>
    <row r="283" spans="1:30" x14ac:dyDescent="0.2">
      <c r="A283" s="10" t="s">
        <v>195</v>
      </c>
      <c r="B283" s="10" t="s">
        <v>7084</v>
      </c>
      <c r="C283" s="10">
        <v>1.4667015119915101</v>
      </c>
      <c r="D283" s="10">
        <v>1.8513304347112536E-9</v>
      </c>
      <c r="E283" s="10">
        <v>1.58957194861688</v>
      </c>
      <c r="F283" s="10">
        <v>1.1618634030887253E-11</v>
      </c>
      <c r="G283" s="10">
        <v>0.86343523045910997</v>
      </c>
      <c r="H283" s="10">
        <v>6.7069872183316272E-19</v>
      </c>
      <c r="I283" s="10">
        <v>1.3179421304428101</v>
      </c>
      <c r="J283" s="10">
        <v>1.0096788338927282E-24</v>
      </c>
      <c r="K283" s="10">
        <v>0.99132873329079396</v>
      </c>
      <c r="L283" s="10">
        <v>2.1783725508048145E-17</v>
      </c>
      <c r="M283" s="10">
        <v>1.06477167237616</v>
      </c>
      <c r="N283" s="10">
        <v>9.0694529349308953E-18</v>
      </c>
      <c r="O283" s="10">
        <v>1.06469055759256</v>
      </c>
      <c r="P283" s="10">
        <v>1.5182108553295878E-20</v>
      </c>
      <c r="Q283" s="10">
        <v>1.09190038566088</v>
      </c>
      <c r="R283" s="10">
        <v>1.1079675062886008E-18</v>
      </c>
      <c r="S283" s="10">
        <v>1.1257536824716201</v>
      </c>
      <c r="T283" s="10">
        <v>5.8527157335370454E-18</v>
      </c>
      <c r="U283" s="10">
        <v>1.0434623892188599</v>
      </c>
      <c r="V283" s="10">
        <v>1.2598553111694708E-17</v>
      </c>
      <c r="W283" s="10">
        <v>1.13896670776038</v>
      </c>
      <c r="X283" s="10">
        <v>2.5028702341267372E-21</v>
      </c>
      <c r="Y283" s="10">
        <v>1.03214345675456</v>
      </c>
      <c r="Z283" s="10">
        <v>3.152012827437275E-24</v>
      </c>
      <c r="AA283" s="10">
        <v>1.3430918619618599</v>
      </c>
      <c r="AB283" s="10">
        <v>1.6188392105991596E-22</v>
      </c>
      <c r="AC283" s="10">
        <v>0.97357585042246597</v>
      </c>
      <c r="AD283" s="10">
        <v>1.1196565971882467E-18</v>
      </c>
    </row>
    <row r="284" spans="1:30" x14ac:dyDescent="0.2">
      <c r="A284" s="10" t="s">
        <v>255</v>
      </c>
      <c r="B284" s="10" t="s">
        <v>7085</v>
      </c>
      <c r="C284" s="10">
        <v>1.2737806097628399</v>
      </c>
      <c r="D284" s="10">
        <v>8.8568782808798463E-9</v>
      </c>
      <c r="E284" s="10">
        <v>1.3139611776033999</v>
      </c>
      <c r="F284" s="10">
        <v>2.6340068050100908E-8</v>
      </c>
      <c r="G284" s="10">
        <v>0.97807692459775897</v>
      </c>
      <c r="H284" s="10">
        <v>7.8220311002091527E-15</v>
      </c>
      <c r="I284" s="10">
        <v>1.05917913959762</v>
      </c>
      <c r="J284" s="10">
        <v>4.0680435379736655E-22</v>
      </c>
      <c r="K284" s="10">
        <v>1.1610345497629799</v>
      </c>
      <c r="L284" s="10">
        <v>4.0419047768493091E-20</v>
      </c>
      <c r="M284" s="10">
        <v>1.00308460952048</v>
      </c>
      <c r="N284" s="10">
        <v>7.3554079287886165E-23</v>
      </c>
      <c r="O284" s="10">
        <v>1.20838390848841</v>
      </c>
      <c r="P284" s="10">
        <v>1.150187387216696E-32</v>
      </c>
      <c r="Q284" s="10">
        <v>1.13631516455977</v>
      </c>
      <c r="R284" s="10">
        <v>1.0081553417422553E-21</v>
      </c>
      <c r="S284" s="10">
        <v>1.13353050537165</v>
      </c>
      <c r="T284" s="10">
        <v>1.162085388763363E-24</v>
      </c>
      <c r="U284" s="10">
        <v>0.87349004821626397</v>
      </c>
      <c r="V284" s="10">
        <v>7.8967901259662956E-22</v>
      </c>
      <c r="W284" s="10">
        <v>1.12538167472894</v>
      </c>
      <c r="X284" s="10">
        <v>1.8815339918327665E-28</v>
      </c>
      <c r="Y284" s="10">
        <v>1.03768891812862</v>
      </c>
      <c r="Z284" s="10">
        <v>8.662437392206162E-21</v>
      </c>
      <c r="AA284" s="10">
        <v>1.1023002132861699</v>
      </c>
      <c r="AB284" s="10">
        <v>7.9315296836983641E-32</v>
      </c>
      <c r="AC284" s="10">
        <v>1.16383759209298</v>
      </c>
      <c r="AD284" s="10">
        <v>2.3853461929485281E-23</v>
      </c>
    </row>
    <row r="285" spans="1:30" x14ac:dyDescent="0.2">
      <c r="A285" s="10" t="s">
        <v>38</v>
      </c>
      <c r="B285" s="10" t="s">
        <v>7086</v>
      </c>
      <c r="C285" s="10">
        <v>1.2499127905534799</v>
      </c>
      <c r="D285" s="10">
        <v>2.7859481212139546E-13</v>
      </c>
      <c r="E285" s="10">
        <v>1.25488942350872</v>
      </c>
      <c r="F285" s="10">
        <v>6.7957132246781166E-23</v>
      </c>
      <c r="G285" s="10">
        <v>1.0940657001029499</v>
      </c>
      <c r="H285" s="10">
        <v>1.1934165046283324E-37</v>
      </c>
      <c r="I285" s="10">
        <v>1.07898627968646</v>
      </c>
      <c r="J285" s="10">
        <v>9.5314187466419929E-57</v>
      </c>
      <c r="K285" s="10">
        <v>1.05935879349527</v>
      </c>
      <c r="L285" s="10">
        <v>2.4883234888255234E-56</v>
      </c>
      <c r="M285" s="10">
        <v>0.97116755330406701</v>
      </c>
      <c r="N285" s="10">
        <v>4.1990078462707312E-46</v>
      </c>
      <c r="O285" s="10">
        <v>0.98954073861153802</v>
      </c>
      <c r="P285" s="10">
        <v>1.8339481522923819E-61</v>
      </c>
      <c r="Q285" s="10">
        <v>0.91744512322230298</v>
      </c>
      <c r="R285" s="10">
        <v>5.5079739774654014E-59</v>
      </c>
      <c r="S285" s="10">
        <v>0.927870303365251</v>
      </c>
      <c r="T285" s="10">
        <v>2.6328279265615035E-57</v>
      </c>
      <c r="U285" s="10">
        <v>0.93943948699146995</v>
      </c>
      <c r="V285" s="10">
        <v>1.1801373716701169E-63</v>
      </c>
      <c r="W285" s="10">
        <v>0.93279197875054698</v>
      </c>
      <c r="X285" s="10">
        <v>1.1737703168193243E-61</v>
      </c>
      <c r="Y285" s="10">
        <v>0.98873359054950205</v>
      </c>
      <c r="Z285" s="10">
        <v>3.4055041640483631E-47</v>
      </c>
      <c r="AA285" s="10">
        <v>0.98654753677097096</v>
      </c>
      <c r="AB285" s="10">
        <v>3.6622928880970204E-47</v>
      </c>
      <c r="AC285" s="10">
        <v>0.98799252369086499</v>
      </c>
      <c r="AD285" s="10">
        <v>1.2150721911248074E-55</v>
      </c>
    </row>
    <row r="286" spans="1:30" x14ac:dyDescent="0.2">
      <c r="A286" s="10" t="s">
        <v>131</v>
      </c>
      <c r="B286" s="10" t="s">
        <v>7087</v>
      </c>
      <c r="C286" s="10">
        <v>1.07685022081242</v>
      </c>
      <c r="D286" s="10">
        <v>7.6586387532808441E-11</v>
      </c>
      <c r="E286" s="10">
        <v>1.118408195677</v>
      </c>
      <c r="F286" s="10">
        <v>4.9805039305096701E-9</v>
      </c>
      <c r="G286" s="10">
        <v>1.0930895537235099</v>
      </c>
      <c r="H286" s="10">
        <v>1.3794328382873446E-24</v>
      </c>
      <c r="I286" s="10">
        <v>1.0699320688301399</v>
      </c>
      <c r="J286" s="10">
        <v>5.5490089039240028E-22</v>
      </c>
      <c r="K286" s="10">
        <v>1.3324686778774999</v>
      </c>
      <c r="L286" s="10">
        <v>3.7014518092588703E-27</v>
      </c>
      <c r="M286" s="10">
        <v>1.33607859500676</v>
      </c>
      <c r="N286" s="10">
        <v>4.0677243561439622E-32</v>
      </c>
      <c r="O286" s="10">
        <v>0.95521946338577002</v>
      </c>
      <c r="P286" s="10">
        <v>2.5920225772286493E-23</v>
      </c>
      <c r="Q286" s="10">
        <v>1.0769080228263499</v>
      </c>
      <c r="R286" s="10">
        <v>1.7110932706344028E-23</v>
      </c>
      <c r="S286" s="10">
        <v>1.01753899146885</v>
      </c>
      <c r="T286" s="10">
        <v>1.0678020743042907E-29</v>
      </c>
      <c r="U286" s="10">
        <v>0.977268437288771</v>
      </c>
      <c r="V286" s="10">
        <v>2.6097180684089956E-22</v>
      </c>
      <c r="W286" s="10">
        <v>1.0202817753362501</v>
      </c>
      <c r="X286" s="10">
        <v>6.7049943681033656E-27</v>
      </c>
      <c r="Y286" s="10">
        <v>0.903393027476739</v>
      </c>
      <c r="Z286" s="10">
        <v>1.3524752712004099E-19</v>
      </c>
      <c r="AA286" s="10">
        <v>0.924577760252425</v>
      </c>
      <c r="AB286" s="10">
        <v>4.7538854390097452E-19</v>
      </c>
      <c r="AC286" s="10">
        <v>0.90819384862391705</v>
      </c>
      <c r="AD286" s="10">
        <v>3.0272420717053914E-16</v>
      </c>
    </row>
    <row r="287" spans="1:30" x14ac:dyDescent="0.2">
      <c r="A287" s="10" t="s">
        <v>91</v>
      </c>
      <c r="B287" s="10" t="s">
        <v>7088</v>
      </c>
      <c r="C287" s="10">
        <v>1.1251607774376799</v>
      </c>
      <c r="D287" s="10">
        <v>1.6400645692821378E-11</v>
      </c>
      <c r="E287" s="10">
        <v>1.1461707251393201</v>
      </c>
      <c r="F287" s="10">
        <v>4.4155762000329608E-11</v>
      </c>
      <c r="G287" s="10">
        <v>1.01882678323862</v>
      </c>
      <c r="H287" s="10">
        <v>5.1970454913489312E-28</v>
      </c>
      <c r="I287" s="10">
        <v>1.0579275036707501</v>
      </c>
      <c r="J287" s="10">
        <v>7.5384836838359306E-26</v>
      </c>
      <c r="K287" s="10">
        <v>1.37931431091707</v>
      </c>
      <c r="L287" s="10">
        <v>1.6424066349415556E-30</v>
      </c>
      <c r="M287" s="10">
        <v>1.33209331565602</v>
      </c>
      <c r="N287" s="10">
        <v>4.3571389105906446E-34</v>
      </c>
      <c r="O287" s="10">
        <v>0.99040641247712302</v>
      </c>
      <c r="P287" s="10">
        <v>4.8110015099038344E-26</v>
      </c>
      <c r="Q287" s="10">
        <v>1.0934967782815901</v>
      </c>
      <c r="R287" s="10">
        <v>2.5729705113476667E-30</v>
      </c>
      <c r="S287" s="10">
        <v>1.02068708427477</v>
      </c>
      <c r="T287" s="10">
        <v>1.1437347403921702E-34</v>
      </c>
      <c r="U287" s="10">
        <v>1.0030116593285601</v>
      </c>
      <c r="V287" s="10">
        <v>1.5989123907908904E-26</v>
      </c>
      <c r="W287" s="10">
        <v>1.0179141255558</v>
      </c>
      <c r="X287" s="10">
        <v>3.2867239325219174E-29</v>
      </c>
      <c r="Y287" s="10">
        <v>0.92996882453573104</v>
      </c>
      <c r="Z287" s="10">
        <v>9.2862576713142929E-27</v>
      </c>
      <c r="AA287" s="10">
        <v>0.94355565086885695</v>
      </c>
      <c r="AB287" s="10">
        <v>1.669056588570517E-21</v>
      </c>
      <c r="AC287" s="10">
        <v>0.95337247258059399</v>
      </c>
      <c r="AD287" s="10">
        <v>3.822915799199295E-23</v>
      </c>
    </row>
    <row r="288" spans="1:30" x14ac:dyDescent="0.2">
      <c r="A288" s="10" t="s">
        <v>267</v>
      </c>
      <c r="B288" s="10" t="s">
        <v>7089</v>
      </c>
      <c r="C288" s="10">
        <v>0.93123417950231502</v>
      </c>
      <c r="D288" s="10">
        <v>5.1951555896169135E-11</v>
      </c>
      <c r="E288" s="10">
        <v>0.98320049668528597</v>
      </c>
      <c r="F288" s="10">
        <v>8.8929187386877791E-8</v>
      </c>
      <c r="G288" s="10">
        <v>0.73601808088507303</v>
      </c>
      <c r="H288" s="10">
        <v>6.4678255044775657E-14</v>
      </c>
      <c r="I288" s="10">
        <v>0.96235552230675503</v>
      </c>
      <c r="J288" s="10">
        <v>2.4283469623811292E-24</v>
      </c>
      <c r="K288" s="10">
        <v>0.83333460162541995</v>
      </c>
      <c r="L288" s="10">
        <v>1.9185606799648169E-21</v>
      </c>
      <c r="M288" s="10">
        <v>0.92354155661877202</v>
      </c>
      <c r="N288" s="10">
        <v>2.8438572603965002E-27</v>
      </c>
      <c r="O288" s="10">
        <v>0.90563843746468597</v>
      </c>
      <c r="P288" s="10">
        <v>2.7422745519916516E-28</v>
      </c>
      <c r="Q288" s="10">
        <v>0.94325341164449705</v>
      </c>
      <c r="R288" s="10">
        <v>4.8465549231598148E-26</v>
      </c>
      <c r="S288" s="10">
        <v>0.90216854251788403</v>
      </c>
      <c r="T288" s="10">
        <v>2.133313224681843E-28</v>
      </c>
      <c r="U288" s="10">
        <v>0.80733357967951502</v>
      </c>
      <c r="V288" s="10">
        <v>1.2581637630431685E-30</v>
      </c>
      <c r="W288" s="10">
        <v>0.90343647503822999</v>
      </c>
      <c r="X288" s="10">
        <v>1.0538458547833474E-28</v>
      </c>
      <c r="Y288" s="10">
        <v>0.76747433889986205</v>
      </c>
      <c r="Z288" s="10">
        <v>1.29208041854405E-23</v>
      </c>
      <c r="AA288" s="10">
        <v>0.87370234911204803</v>
      </c>
      <c r="AB288" s="10">
        <v>7.9884694808140072E-23</v>
      </c>
      <c r="AC288" s="10">
        <v>0.85174173491057703</v>
      </c>
      <c r="AD288" s="10">
        <v>2.0411690390596627E-22</v>
      </c>
    </row>
    <row r="289" spans="1:30" x14ac:dyDescent="0.2">
      <c r="A289" s="10" t="s">
        <v>135</v>
      </c>
      <c r="B289" s="10" t="s">
        <v>7090</v>
      </c>
      <c r="C289" s="10">
        <v>1.2030996215415399</v>
      </c>
      <c r="D289" s="10">
        <v>1.4532311672909132E-10</v>
      </c>
      <c r="E289" s="10">
        <v>1.21975522388726</v>
      </c>
      <c r="F289" s="10">
        <v>2.6917017486928723E-10</v>
      </c>
      <c r="G289" s="10">
        <v>0.93477502697679604</v>
      </c>
      <c r="H289" s="10">
        <v>3.0031741784349035E-24</v>
      </c>
      <c r="I289" s="10">
        <v>0.91701251500148795</v>
      </c>
      <c r="J289" s="10">
        <v>3.8987702552397276E-20</v>
      </c>
      <c r="K289" s="10">
        <v>0.92795412925642495</v>
      </c>
      <c r="L289" s="10">
        <v>1.2269007947342911E-21</v>
      </c>
      <c r="M289" s="10">
        <v>0.80431657821758795</v>
      </c>
      <c r="N289" s="10">
        <v>4.6366473300201949E-23</v>
      </c>
      <c r="O289" s="10">
        <v>0.94297146570914003</v>
      </c>
      <c r="P289" s="10">
        <v>4.5489096492261691E-24</v>
      </c>
      <c r="Q289" s="10">
        <v>0.85573560052388398</v>
      </c>
      <c r="R289" s="10">
        <v>1.981077741579346E-24</v>
      </c>
      <c r="S289" s="10">
        <v>0.84136989648282801</v>
      </c>
      <c r="T289" s="10">
        <v>2.6202524501395363E-21</v>
      </c>
      <c r="U289" s="10">
        <v>0.91891884255053102</v>
      </c>
      <c r="V289" s="10">
        <v>4.591702927648835E-26</v>
      </c>
      <c r="W289" s="10">
        <v>0.86035431600823598</v>
      </c>
      <c r="X289" s="10">
        <v>5.8488793520066764E-18</v>
      </c>
      <c r="Y289" s="10">
        <v>0.82865803791769499</v>
      </c>
      <c r="Z289" s="10">
        <v>2.5828925016781925E-24</v>
      </c>
      <c r="AA289" s="10">
        <v>1.0073460724094601</v>
      </c>
      <c r="AB289" s="10">
        <v>1.2604981811388899E-23</v>
      </c>
      <c r="AC289" s="10">
        <v>0.84012378055356596</v>
      </c>
      <c r="AD289" s="10">
        <v>1.2651353391895592E-21</v>
      </c>
    </row>
    <row r="290" spans="1:30" x14ac:dyDescent="0.2">
      <c r="A290" s="10" t="s">
        <v>181</v>
      </c>
      <c r="B290" s="10" t="s">
        <v>7091</v>
      </c>
      <c r="C290" s="10">
        <v>1.1672410977270899</v>
      </c>
      <c r="D290" s="10">
        <v>2.8029681588967486E-9</v>
      </c>
      <c r="E290" s="10">
        <v>1.1560977788984601</v>
      </c>
      <c r="F290" s="10">
        <v>4.0734902962984682E-10</v>
      </c>
      <c r="G290" s="10">
        <v>0.86630017492983302</v>
      </c>
      <c r="H290" s="10">
        <v>4.0695647761263785E-20</v>
      </c>
      <c r="I290" s="10">
        <v>0.91077693454910602</v>
      </c>
      <c r="J290" s="10">
        <v>1.189569841586509E-21</v>
      </c>
      <c r="K290" s="10">
        <v>0.88934177379349599</v>
      </c>
      <c r="L290" s="10">
        <v>3.1505307330067164E-25</v>
      </c>
      <c r="M290" s="10">
        <v>0.92553251531878999</v>
      </c>
      <c r="N290" s="10">
        <v>1.1634373603590304E-23</v>
      </c>
      <c r="O290" s="10">
        <v>0.87425951710230898</v>
      </c>
      <c r="P290" s="10">
        <v>4.0147602636615195E-21</v>
      </c>
      <c r="Q290" s="10">
        <v>1.0586264671357499</v>
      </c>
      <c r="R290" s="10">
        <v>1.1908368637041638E-23</v>
      </c>
      <c r="S290" s="10">
        <v>0.98166139111078099</v>
      </c>
      <c r="T290" s="10">
        <v>5.7547959792420687E-28</v>
      </c>
      <c r="U290" s="10">
        <v>1.1645258710609601</v>
      </c>
      <c r="V290" s="10">
        <v>2.9738039754656927E-29</v>
      </c>
      <c r="W290" s="10">
        <v>0.98886500292742296</v>
      </c>
      <c r="X290" s="10">
        <v>8.7856545658022048E-21</v>
      </c>
      <c r="Y290" s="10">
        <v>0.90745578246337399</v>
      </c>
      <c r="Z290" s="10">
        <v>1.1803608936385832E-26</v>
      </c>
      <c r="AA290" s="10">
        <v>0.97735914550278302</v>
      </c>
      <c r="AB290" s="10">
        <v>7.0612746653424253E-26</v>
      </c>
      <c r="AC290" s="10">
        <v>0.90355080078206396</v>
      </c>
      <c r="AD290" s="10">
        <v>9.6389222682240038E-19</v>
      </c>
    </row>
    <row r="291" spans="1:30" x14ac:dyDescent="0.2">
      <c r="A291" s="10" t="s">
        <v>285</v>
      </c>
      <c r="B291" s="10" t="s">
        <v>7092</v>
      </c>
      <c r="C291" s="10">
        <v>1.01697040480601</v>
      </c>
      <c r="D291" s="10">
        <v>4.1360349645026225E-7</v>
      </c>
      <c r="E291" s="10">
        <v>1.0833086650138</v>
      </c>
      <c r="F291" s="10">
        <v>3.3594548940420506E-7</v>
      </c>
      <c r="G291" s="10">
        <v>0.92336707916844796</v>
      </c>
      <c r="H291" s="10">
        <v>7.2184704843533637E-12</v>
      </c>
      <c r="I291" s="10">
        <v>0.96859644124600097</v>
      </c>
      <c r="J291" s="10">
        <v>4.1316538515941982E-11</v>
      </c>
      <c r="K291" s="10">
        <v>0.874201448339473</v>
      </c>
      <c r="L291" s="10">
        <v>2.0686029644303513E-11</v>
      </c>
      <c r="M291" s="10">
        <v>0.88883067400215898</v>
      </c>
      <c r="N291" s="10">
        <v>2.5418626722471544E-11</v>
      </c>
      <c r="O291" s="10">
        <v>0.90477964404209599</v>
      </c>
      <c r="P291" s="10">
        <v>1.6164345188614272E-11</v>
      </c>
      <c r="Q291" s="10">
        <v>0.82801206024610097</v>
      </c>
      <c r="R291" s="10">
        <v>6.7483537667361202E-18</v>
      </c>
      <c r="S291" s="10">
        <v>0.94524598939507598</v>
      </c>
      <c r="T291" s="10">
        <v>1.0943479817550309E-11</v>
      </c>
      <c r="U291" s="10">
        <v>0.77181925477021895</v>
      </c>
      <c r="V291" s="10">
        <v>5.4197909578175383E-17</v>
      </c>
      <c r="W291" s="10">
        <v>0.94385539465395196</v>
      </c>
      <c r="X291" s="10">
        <v>3.4343975944211649E-14</v>
      </c>
      <c r="Y291" s="10">
        <v>0.75622647623725903</v>
      </c>
      <c r="Z291" s="10">
        <v>5.2531716580690242E-12</v>
      </c>
      <c r="AA291" s="10">
        <v>0.92116851258117305</v>
      </c>
      <c r="AB291" s="10">
        <v>1.3587549059123461E-16</v>
      </c>
      <c r="AC291" s="10">
        <v>0.66310236791286503</v>
      </c>
      <c r="AD291" s="10">
        <v>2.4002048477678831E-10</v>
      </c>
    </row>
    <row r="292" spans="1:30" x14ac:dyDescent="0.2">
      <c r="A292" s="10" t="s">
        <v>9</v>
      </c>
      <c r="B292" s="10" t="s">
        <v>7093</v>
      </c>
      <c r="C292" s="10">
        <v>1.0402198758525401</v>
      </c>
      <c r="D292" s="10">
        <v>1.9984583896955116E-23</v>
      </c>
      <c r="E292" s="10">
        <v>1.10610613477095</v>
      </c>
      <c r="F292" s="10">
        <v>3.0998244105648697E-22</v>
      </c>
      <c r="G292" s="10">
        <v>0.84482970212338704</v>
      </c>
      <c r="H292" s="10">
        <v>3.2059941881161129E-49</v>
      </c>
      <c r="I292" s="10">
        <v>1.0348088276087699</v>
      </c>
      <c r="J292" s="10">
        <v>4.8760656645129101E-53</v>
      </c>
      <c r="K292" s="10">
        <v>0.95958350811563198</v>
      </c>
      <c r="L292" s="10">
        <v>5.1370441476761789E-43</v>
      </c>
      <c r="M292" s="10">
        <v>1.04221127734682</v>
      </c>
      <c r="N292" s="10">
        <v>8.5564204525298567E-52</v>
      </c>
      <c r="O292" s="10">
        <v>1.0431694327947101</v>
      </c>
      <c r="P292" s="10">
        <v>4.409712139347545E-55</v>
      </c>
      <c r="Q292" s="10">
        <v>1.0362582023690301</v>
      </c>
      <c r="R292" s="10">
        <v>3.1980814022778333E-47</v>
      </c>
      <c r="S292" s="10">
        <v>1.10978642247306</v>
      </c>
      <c r="T292" s="10">
        <v>1.3713338470831708E-78</v>
      </c>
      <c r="U292" s="10">
        <v>1.0109510386441101</v>
      </c>
      <c r="V292" s="10">
        <v>2.8421009077703496E-48</v>
      </c>
      <c r="W292" s="10">
        <v>1.12602640683174</v>
      </c>
      <c r="X292" s="10">
        <v>6.4275187189199545E-72</v>
      </c>
      <c r="Y292" s="10">
        <v>0.992640143446614</v>
      </c>
      <c r="Z292" s="10">
        <v>4.6920322377224731E-62</v>
      </c>
      <c r="AA292" s="10">
        <v>1.0355603394717601</v>
      </c>
      <c r="AB292" s="10">
        <v>7.948891863025795E-49</v>
      </c>
      <c r="AC292" s="10">
        <v>0.93986054314987799</v>
      </c>
      <c r="AD292" s="10">
        <v>4.8629570221168113E-51</v>
      </c>
    </row>
    <row r="293" spans="1:30" x14ac:dyDescent="0.2">
      <c r="A293" s="10" t="s">
        <v>278</v>
      </c>
      <c r="B293" s="10" t="s">
        <v>7094</v>
      </c>
      <c r="C293" s="10">
        <v>1.10750424405613</v>
      </c>
      <c r="D293" s="10">
        <v>1.6254124332415168E-10</v>
      </c>
      <c r="E293" s="10">
        <v>1.1552295648845701</v>
      </c>
      <c r="F293" s="10">
        <v>2.3704724711489424E-10</v>
      </c>
      <c r="G293" s="10">
        <v>1.3841338292132199</v>
      </c>
      <c r="H293" s="10">
        <v>2.0755791451844318E-12</v>
      </c>
      <c r="I293" s="10">
        <v>0.95207976502838998</v>
      </c>
      <c r="J293" s="10">
        <v>2.7349528489794654E-30</v>
      </c>
      <c r="K293" s="10">
        <v>0.96322166427362899</v>
      </c>
      <c r="L293" s="10">
        <v>9.3011757505846797E-28</v>
      </c>
      <c r="M293" s="10">
        <v>1.0424427313629201</v>
      </c>
      <c r="N293" s="10">
        <v>1.5688892761676954E-55</v>
      </c>
      <c r="O293" s="10">
        <v>0.99173497739911898</v>
      </c>
      <c r="P293" s="10">
        <v>1.1070316393396862E-34</v>
      </c>
      <c r="Q293" s="10">
        <v>0.96284886087454402</v>
      </c>
      <c r="R293" s="10">
        <v>2.519831501605406E-31</v>
      </c>
      <c r="S293" s="10">
        <v>0.96235609859599303</v>
      </c>
      <c r="T293" s="10">
        <v>6.2264048944319712E-40</v>
      </c>
      <c r="U293" s="10">
        <v>0.99582535924051396</v>
      </c>
      <c r="V293" s="10">
        <v>1.9242919105853783E-31</v>
      </c>
      <c r="W293" s="10">
        <v>0.955750554683931</v>
      </c>
      <c r="X293" s="10">
        <v>1.4854709303000418E-36</v>
      </c>
      <c r="Y293" s="10">
        <v>1.0213391195491901</v>
      </c>
      <c r="Z293" s="10">
        <v>7.5732484672755543E-38</v>
      </c>
      <c r="AA293" s="10">
        <v>1.0708840699298099</v>
      </c>
      <c r="AB293" s="10">
        <v>5.95932616802016E-41</v>
      </c>
      <c r="AC293" s="10">
        <v>0.97736569223129499</v>
      </c>
      <c r="AD293" s="10">
        <v>5.7171095613171454E-27</v>
      </c>
    </row>
    <row r="294" spans="1:30" x14ac:dyDescent="0.2">
      <c r="A294" s="10" t="s">
        <v>291</v>
      </c>
      <c r="B294" s="10" t="s">
        <v>7095</v>
      </c>
      <c r="C294" s="10">
        <v>0.83393904588787604</v>
      </c>
      <c r="D294" s="10">
        <v>7.9027046345510745E-10</v>
      </c>
      <c r="E294" s="10">
        <v>0.82508526835694695</v>
      </c>
      <c r="F294" s="10">
        <v>6.3038427298159254E-9</v>
      </c>
      <c r="G294" s="10">
        <v>0.60833169866172299</v>
      </c>
      <c r="H294" s="10">
        <v>8.6652268098758137E-11</v>
      </c>
      <c r="I294" s="10">
        <v>0.89613783713685102</v>
      </c>
      <c r="J294" s="10">
        <v>1.0007912140663248E-16</v>
      </c>
      <c r="K294" s="10">
        <v>0.72851603216611105</v>
      </c>
      <c r="L294" s="10">
        <v>1.7382778966213644E-17</v>
      </c>
      <c r="M294" s="10">
        <v>0.86280011797603196</v>
      </c>
      <c r="N294" s="10">
        <v>3.730761538963472E-16</v>
      </c>
      <c r="O294" s="10">
        <v>0.83814223004916999</v>
      </c>
      <c r="P294" s="10">
        <v>9.7505708220734245E-20</v>
      </c>
      <c r="Q294" s="10">
        <v>0.88913272891420103</v>
      </c>
      <c r="R294" s="10">
        <v>5.7707565971120697E-20</v>
      </c>
      <c r="S294" s="10">
        <v>0.92007140367899098</v>
      </c>
      <c r="T294" s="10">
        <v>1.7350153136064876E-25</v>
      </c>
      <c r="U294" s="10">
        <v>0.81656279293907197</v>
      </c>
      <c r="V294" s="10">
        <v>2.2651879767163213E-21</v>
      </c>
      <c r="W294" s="10">
        <v>0.94808681102671799</v>
      </c>
      <c r="X294" s="10">
        <v>3.6606229297411983E-28</v>
      </c>
      <c r="Y294" s="10">
        <v>0.79842305073035502</v>
      </c>
      <c r="Z294" s="10">
        <v>8.6664354332204779E-22</v>
      </c>
      <c r="AA294" s="10">
        <v>0.97978245035479705</v>
      </c>
      <c r="AB294" s="10">
        <v>4.7899742112030694E-18</v>
      </c>
      <c r="AC294" s="10">
        <v>0.82931759754742596</v>
      </c>
      <c r="AD294" s="10">
        <v>2.7081505224015976E-10</v>
      </c>
    </row>
    <row r="295" spans="1:30" x14ac:dyDescent="0.2">
      <c r="A295" s="10" t="s">
        <v>292</v>
      </c>
      <c r="B295" s="10" t="s">
        <v>7096</v>
      </c>
      <c r="C295" s="10">
        <v>1.15674977618421</v>
      </c>
      <c r="D295" s="10">
        <v>1.4692115319283078E-7</v>
      </c>
      <c r="E295" s="10">
        <v>1.2378962499837001</v>
      </c>
      <c r="F295" s="10">
        <v>6.7787282071205574E-8</v>
      </c>
      <c r="G295" s="10">
        <v>1.4041594660326</v>
      </c>
      <c r="H295" s="10">
        <v>1.2204096892256916E-10</v>
      </c>
      <c r="I295" s="10">
        <v>1.4073518863214201</v>
      </c>
      <c r="J295" s="10">
        <v>6.1010731771290504E-16</v>
      </c>
      <c r="K295" s="10">
        <v>1.1602814863183499</v>
      </c>
      <c r="L295" s="10">
        <v>8.7686643811331553E-16</v>
      </c>
      <c r="M295" s="10">
        <v>1.0772213671652999</v>
      </c>
      <c r="N295" s="10">
        <v>6.39032709653999E-14</v>
      </c>
      <c r="O295" s="10">
        <v>1.0882320720232701</v>
      </c>
      <c r="P295" s="10">
        <v>6.3225519330318952E-15</v>
      </c>
      <c r="Q295" s="10">
        <v>0.96075329792888298</v>
      </c>
      <c r="R295" s="10">
        <v>4.9830381981223077E-20</v>
      </c>
      <c r="S295" s="10">
        <v>0.97909379708315702</v>
      </c>
      <c r="T295" s="10">
        <v>6.8937756649402719E-17</v>
      </c>
      <c r="U295" s="10">
        <v>1.19349862065142</v>
      </c>
      <c r="V295" s="10">
        <v>1.632868779500713E-20</v>
      </c>
      <c r="W295" s="10">
        <v>0.96929054044262597</v>
      </c>
      <c r="X295" s="10">
        <v>5.5564668260013534E-18</v>
      </c>
      <c r="Y295" s="10">
        <v>1.24284166284848</v>
      </c>
      <c r="Z295" s="10">
        <v>1.5655042519973042E-18</v>
      </c>
      <c r="AA295" s="10">
        <v>1.2436314013241401</v>
      </c>
      <c r="AB295" s="10">
        <v>5.1631656185315792E-16</v>
      </c>
      <c r="AC295" s="10">
        <v>1.2024096141194001</v>
      </c>
      <c r="AD295" s="10">
        <v>9.1304285137872944E-18</v>
      </c>
    </row>
    <row r="296" spans="1:30" x14ac:dyDescent="0.2">
      <c r="A296" s="10" t="s">
        <v>301</v>
      </c>
      <c r="B296" s="10" t="s">
        <v>7097</v>
      </c>
      <c r="C296" s="10">
        <v>0.95749123844763795</v>
      </c>
      <c r="D296" s="10">
        <v>3.0315249744474817E-7</v>
      </c>
      <c r="E296" s="10">
        <v>1.0125972866024</v>
      </c>
      <c r="F296" s="10">
        <v>3.0874457872518192E-9</v>
      </c>
      <c r="G296" s="10">
        <v>0.99318627705048901</v>
      </c>
      <c r="H296" s="10">
        <v>2.4620441775439271E-8</v>
      </c>
      <c r="I296" s="10">
        <v>0.900282906474554</v>
      </c>
      <c r="J296" s="10">
        <v>5.5231012643034618E-12</v>
      </c>
      <c r="K296" s="10">
        <v>0.94899896703934605</v>
      </c>
      <c r="L296" s="10">
        <v>3.0576508955834523E-9</v>
      </c>
      <c r="M296" s="10">
        <v>0.87385049970377104</v>
      </c>
      <c r="N296" s="10">
        <v>3.4676698641318062E-13</v>
      </c>
      <c r="O296" s="10">
        <v>1.20367585596868</v>
      </c>
      <c r="P296" s="10">
        <v>5.087079082035415E-19</v>
      </c>
      <c r="Q296" s="10">
        <v>1.0580888247579501</v>
      </c>
      <c r="R296" s="10">
        <v>1.1892737631122502E-11</v>
      </c>
      <c r="S296" s="10">
        <v>1.0323041679332701</v>
      </c>
      <c r="T296" s="10">
        <v>8.5341111909277011E-15</v>
      </c>
      <c r="U296" s="10">
        <v>0.68934989206109398</v>
      </c>
      <c r="V296" s="10">
        <v>7.7063881432302898E-13</v>
      </c>
      <c r="W296" s="10">
        <v>1.01433511193264</v>
      </c>
      <c r="X296" s="10">
        <v>1.9669650422323373E-15</v>
      </c>
      <c r="Y296" s="10">
        <v>0.87930853940346299</v>
      </c>
      <c r="Z296" s="10">
        <v>2.418431176146809E-11</v>
      </c>
      <c r="AA296" s="10">
        <v>0.83611901172241099</v>
      </c>
      <c r="AB296" s="10">
        <v>5.0876763206372828E-16</v>
      </c>
      <c r="AC296" s="10">
        <v>1.02456565670396</v>
      </c>
      <c r="AD296" s="10">
        <v>5.759492769818212E-12</v>
      </c>
    </row>
    <row r="297" spans="1:30" x14ac:dyDescent="0.2">
      <c r="A297" s="10" t="s">
        <v>72</v>
      </c>
      <c r="B297" s="10" t="s">
        <v>7098</v>
      </c>
      <c r="C297" s="10">
        <v>1.11529188616759</v>
      </c>
      <c r="D297" s="10">
        <v>1.1110101231304733E-13</v>
      </c>
      <c r="E297" s="10">
        <v>1.1479239546844899</v>
      </c>
      <c r="F297" s="10">
        <v>5.3097452291954937E-13</v>
      </c>
      <c r="G297" s="10">
        <v>0.90554351668197597</v>
      </c>
      <c r="H297" s="10">
        <v>1.4894653487126054E-31</v>
      </c>
      <c r="I297" s="10">
        <v>0.96964168445672905</v>
      </c>
      <c r="J297" s="10">
        <v>5.8870556607561241E-28</v>
      </c>
      <c r="K297" s="10">
        <v>0.89487515820257602</v>
      </c>
      <c r="L297" s="10">
        <v>7.5658532972989773E-38</v>
      </c>
      <c r="M297" s="10">
        <v>0.91369290565179995</v>
      </c>
      <c r="N297" s="10">
        <v>2.028050643661351E-32</v>
      </c>
      <c r="O297" s="10">
        <v>0.98991542148989997</v>
      </c>
      <c r="P297" s="10">
        <v>5.8759977908608016E-41</v>
      </c>
      <c r="Q297" s="10">
        <v>0.96942317400233002</v>
      </c>
      <c r="R297" s="10">
        <v>1.1747863138976498E-33</v>
      </c>
      <c r="S297" s="10">
        <v>0.93196041178816802</v>
      </c>
      <c r="T297" s="10">
        <v>7.0785132486106121E-40</v>
      </c>
      <c r="U297" s="10">
        <v>0.97298217101778595</v>
      </c>
      <c r="V297" s="10">
        <v>3.0804017906822988E-35</v>
      </c>
      <c r="W297" s="10">
        <v>0.93269263350876697</v>
      </c>
      <c r="X297" s="10">
        <v>4.5846652639662767E-35</v>
      </c>
      <c r="Y297" s="10">
        <v>0.94431718189442404</v>
      </c>
      <c r="Z297" s="10">
        <v>1.2083047779961343E-33</v>
      </c>
      <c r="AA297" s="10">
        <v>0.98331331941890499</v>
      </c>
      <c r="AB297" s="10">
        <v>6.4680896884838824E-30</v>
      </c>
      <c r="AC297" s="10">
        <v>1.05514910055057</v>
      </c>
      <c r="AD297" s="10">
        <v>1.4876324817191125E-36</v>
      </c>
    </row>
    <row r="298" spans="1:30" x14ac:dyDescent="0.2">
      <c r="A298" s="10" t="s">
        <v>192</v>
      </c>
      <c r="B298" s="10" t="s">
        <v>7099</v>
      </c>
      <c r="C298" s="10">
        <v>1.04099472818651</v>
      </c>
      <c r="D298" s="10">
        <v>1.1339798972743356E-12</v>
      </c>
      <c r="E298" s="10">
        <v>1.0644933833766601</v>
      </c>
      <c r="F298" s="10">
        <v>1.1072373231063207E-9</v>
      </c>
      <c r="G298" s="10">
        <v>0.85466258641613202</v>
      </c>
      <c r="H298" s="10">
        <v>3.9275151674925202E-19</v>
      </c>
      <c r="I298" s="10">
        <v>0.98218441814544799</v>
      </c>
      <c r="J298" s="10">
        <v>5.2126310157123928E-23</v>
      </c>
      <c r="K298" s="10">
        <v>0.84428437785093302</v>
      </c>
      <c r="L298" s="10">
        <v>9.5521732656103215E-23</v>
      </c>
      <c r="M298" s="10">
        <v>0.86092570183676798</v>
      </c>
      <c r="N298" s="10">
        <v>4.5074647492359289E-25</v>
      </c>
      <c r="O298" s="10">
        <v>0.86080216342886695</v>
      </c>
      <c r="P298" s="10">
        <v>1.5987815556542132E-21</v>
      </c>
      <c r="Q298" s="10">
        <v>0.895984684215965</v>
      </c>
      <c r="R298" s="10">
        <v>6.1634900255953944E-23</v>
      </c>
      <c r="S298" s="10">
        <v>1.0442486164749001</v>
      </c>
      <c r="T298" s="10">
        <v>1.946235437680055E-30</v>
      </c>
      <c r="U298" s="10">
        <v>0.885279337711537</v>
      </c>
      <c r="V298" s="10">
        <v>8.203185828001699E-21</v>
      </c>
      <c r="W298" s="10">
        <v>1.0493581101595799</v>
      </c>
      <c r="X298" s="10">
        <v>2.3723112883236993E-23</v>
      </c>
      <c r="Y298" s="10">
        <v>0.82036324139976202</v>
      </c>
      <c r="Z298" s="10">
        <v>1.0460493104984946E-24</v>
      </c>
      <c r="AA298" s="10">
        <v>0.76511093364529703</v>
      </c>
      <c r="AB298" s="10">
        <v>5.212591636747122E-20</v>
      </c>
      <c r="AC298" s="10">
        <v>0.79983185132880796</v>
      </c>
      <c r="AD298" s="10">
        <v>1.5428324975098221E-25</v>
      </c>
    </row>
    <row r="299" spans="1:30" x14ac:dyDescent="0.2">
      <c r="A299" s="10" t="s">
        <v>277</v>
      </c>
      <c r="B299" s="10" t="s">
        <v>7100</v>
      </c>
      <c r="C299" s="10">
        <v>1.1286254647534799</v>
      </c>
      <c r="D299" s="10">
        <v>1.4095483240902742E-18</v>
      </c>
      <c r="E299" s="10">
        <v>1.2046823050150299</v>
      </c>
      <c r="F299" s="10">
        <v>1.2638098926766576E-12</v>
      </c>
      <c r="G299" s="10">
        <v>0.87606954406127902</v>
      </c>
      <c r="H299" s="10">
        <v>1.4976541065775414E-12</v>
      </c>
      <c r="I299" s="10">
        <v>1.0333026211765</v>
      </c>
      <c r="J299" s="10">
        <v>4.7190746437568216E-51</v>
      </c>
      <c r="K299" s="10">
        <v>0.90730551606499099</v>
      </c>
      <c r="L299" s="10">
        <v>6.4593274041767853E-48</v>
      </c>
      <c r="M299" s="10">
        <v>1.0633402384931101</v>
      </c>
      <c r="N299" s="10">
        <v>2.0129057371365735E-71</v>
      </c>
      <c r="O299" s="10">
        <v>0.92382448161653996</v>
      </c>
      <c r="P299" s="10">
        <v>1.4873013874031397E-48</v>
      </c>
      <c r="Q299" s="10">
        <v>0.96223737256443698</v>
      </c>
      <c r="R299" s="10">
        <v>5.2804419027337143E-57</v>
      </c>
      <c r="S299" s="10">
        <v>0.95439272159045097</v>
      </c>
      <c r="T299" s="10">
        <v>1.7483755598728399E-45</v>
      </c>
      <c r="U299" s="10">
        <v>0.93223582368199598</v>
      </c>
      <c r="V299" s="10">
        <v>8.5917884487390865E-53</v>
      </c>
      <c r="W299" s="10">
        <v>0.96070089493774502</v>
      </c>
      <c r="X299" s="10">
        <v>4.0352239150149076E-62</v>
      </c>
      <c r="Y299" s="10">
        <v>0.97929986748184905</v>
      </c>
      <c r="Z299" s="10">
        <v>9.6374931057945776E-73</v>
      </c>
      <c r="AA299" s="10">
        <v>1.02366670662419</v>
      </c>
      <c r="AB299" s="10">
        <v>1.003369449709211E-57</v>
      </c>
      <c r="AC299" s="10">
        <v>0.94992151991127505</v>
      </c>
      <c r="AD299" s="10">
        <v>6.9814184932758629E-49</v>
      </c>
    </row>
    <row r="300" spans="1:30" x14ac:dyDescent="0.2">
      <c r="A300" s="10" t="s">
        <v>119</v>
      </c>
      <c r="B300" s="10" t="s">
        <v>7101</v>
      </c>
      <c r="C300" s="10">
        <v>1.3530834429455501</v>
      </c>
      <c r="D300" s="10">
        <v>1.2646548967026437E-19</v>
      </c>
      <c r="E300" s="10">
        <v>1.4204427909694901</v>
      </c>
      <c r="F300" s="10">
        <v>5.4583572038827169E-22</v>
      </c>
      <c r="G300" s="10">
        <v>0.94126637440139405</v>
      </c>
      <c r="H300" s="10">
        <v>1.1513592089131378E-25</v>
      </c>
      <c r="I300" s="10">
        <v>1.07886771792769</v>
      </c>
      <c r="J300" s="10">
        <v>1.1817142379394904E-31</v>
      </c>
      <c r="K300" s="10">
        <v>0.97480325071632901</v>
      </c>
      <c r="L300" s="10">
        <v>3.5702026678038938E-35</v>
      </c>
      <c r="M300" s="10">
        <v>1.0514774826033799</v>
      </c>
      <c r="N300" s="10">
        <v>1.1797719138157556E-38</v>
      </c>
      <c r="O300" s="10">
        <v>1.10717883120106</v>
      </c>
      <c r="P300" s="10">
        <v>6.585079920284472E-41</v>
      </c>
      <c r="Q300" s="10">
        <v>0.98466402845037204</v>
      </c>
      <c r="R300" s="10">
        <v>1.1138665495952526E-54</v>
      </c>
      <c r="S300" s="10">
        <v>1.04104092762512</v>
      </c>
      <c r="T300" s="10">
        <v>2.7278240370402757E-29</v>
      </c>
      <c r="U300" s="10">
        <v>1.0436868575024301</v>
      </c>
      <c r="V300" s="10">
        <v>4.6945760950119919E-39</v>
      </c>
      <c r="W300" s="10">
        <v>1.04518356587213</v>
      </c>
      <c r="X300" s="10">
        <v>3.3937027880160866E-44</v>
      </c>
      <c r="Y300" s="10">
        <v>1.15047510302696</v>
      </c>
      <c r="Z300" s="10">
        <v>7.7933951604874716E-47</v>
      </c>
      <c r="AA300" s="10">
        <v>1.0118903630140601</v>
      </c>
      <c r="AB300" s="10">
        <v>4.7811705826979047E-36</v>
      </c>
      <c r="AC300" s="10">
        <v>1.1872410106150399</v>
      </c>
      <c r="AD300" s="10">
        <v>6.9103785792606573E-59</v>
      </c>
    </row>
    <row r="301" spans="1:30" x14ac:dyDescent="0.2">
      <c r="A301" s="10" t="s">
        <v>148</v>
      </c>
      <c r="B301" s="10" t="s">
        <v>7102</v>
      </c>
      <c r="C301" s="10">
        <v>1.16976257423855</v>
      </c>
      <c r="D301" s="10">
        <v>1.3913325489384992E-12</v>
      </c>
      <c r="E301" s="10">
        <v>1.0786946712069301</v>
      </c>
      <c r="F301" s="10">
        <v>3.0179164599907986E-13</v>
      </c>
      <c r="G301" s="10">
        <v>1.1307014609527399</v>
      </c>
      <c r="H301" s="10">
        <v>2.1783507498517264E-23</v>
      </c>
      <c r="I301" s="10">
        <v>1.08968679480631</v>
      </c>
      <c r="J301" s="10">
        <v>8.5901575315850839E-42</v>
      </c>
      <c r="K301" s="10">
        <v>0.98008053791469196</v>
      </c>
      <c r="L301" s="10">
        <v>9.3757170816713921E-41</v>
      </c>
      <c r="M301" s="10">
        <v>1.11292205178946</v>
      </c>
      <c r="N301" s="10">
        <v>3.4279503930992958E-34</v>
      </c>
      <c r="O301" s="10">
        <v>1.12584144019069</v>
      </c>
      <c r="P301" s="10">
        <v>1.0771979005462313E-46</v>
      </c>
      <c r="Q301" s="10">
        <v>0.98296636272233695</v>
      </c>
      <c r="R301" s="10">
        <v>1.8332503803843439E-43</v>
      </c>
      <c r="S301" s="10">
        <v>0.92839718538358496</v>
      </c>
      <c r="T301" s="10">
        <v>1.8146570040849587E-47</v>
      </c>
      <c r="U301" s="10">
        <v>1.0697198263107801</v>
      </c>
      <c r="V301" s="10">
        <v>7.2666480050371827E-52</v>
      </c>
      <c r="W301" s="10">
        <v>0.94314530103461303</v>
      </c>
      <c r="X301" s="10">
        <v>1.0841094599952407E-63</v>
      </c>
      <c r="Y301" s="10">
        <v>1.04369825744421</v>
      </c>
      <c r="Z301" s="10">
        <v>2.4797134600604815E-44</v>
      </c>
      <c r="AA301" s="10">
        <v>0.93331691925047</v>
      </c>
      <c r="AB301" s="10">
        <v>4.6947944035209647E-42</v>
      </c>
      <c r="AC301" s="10">
        <v>1.0152698778545399</v>
      </c>
      <c r="AD301" s="10">
        <v>1.067894638388445E-40</v>
      </c>
    </row>
    <row r="302" spans="1:30" x14ac:dyDescent="0.2">
      <c r="A302" s="10" t="s">
        <v>265</v>
      </c>
      <c r="B302" s="10" t="s">
        <v>7103</v>
      </c>
      <c r="C302" s="10">
        <v>1.15780667644289</v>
      </c>
      <c r="D302" s="10">
        <v>1.4918276233690029E-21</v>
      </c>
      <c r="E302" s="10">
        <v>1.1920021909404801</v>
      </c>
      <c r="F302" s="10">
        <v>1.3434881077458282E-15</v>
      </c>
      <c r="G302" s="10">
        <v>1.1653139185111501</v>
      </c>
      <c r="H302" s="10">
        <v>5.537415645721979E-14</v>
      </c>
      <c r="I302" s="10">
        <v>1.01310983754258</v>
      </c>
      <c r="J302" s="10">
        <v>1.3144204296593095E-42</v>
      </c>
      <c r="K302" s="10">
        <v>0.99832060065535699</v>
      </c>
      <c r="L302" s="10">
        <v>7.6216663287940717E-36</v>
      </c>
      <c r="M302" s="10">
        <v>1.076997745249</v>
      </c>
      <c r="N302" s="10">
        <v>4.825574874427162E-47</v>
      </c>
      <c r="O302" s="10">
        <v>1.0762683310121599</v>
      </c>
      <c r="P302" s="10">
        <v>3.3719202335077372E-45</v>
      </c>
      <c r="Q302" s="10">
        <v>1.0066596326613699</v>
      </c>
      <c r="R302" s="10">
        <v>2.156023369670328E-33</v>
      </c>
      <c r="S302" s="10">
        <v>1.0338168319904799</v>
      </c>
      <c r="T302" s="10">
        <v>3.3638088069382666E-38</v>
      </c>
      <c r="U302" s="10">
        <v>1.01797905873825</v>
      </c>
      <c r="V302" s="10">
        <v>2.0445348483545558E-41</v>
      </c>
      <c r="W302" s="10">
        <v>1.0304269915734099</v>
      </c>
      <c r="X302" s="10">
        <v>2.967172930946634E-42</v>
      </c>
      <c r="Y302" s="10">
        <v>1.0024093843396</v>
      </c>
      <c r="Z302" s="10">
        <v>2.2815445953745328E-41</v>
      </c>
      <c r="AA302" s="10">
        <v>1.0176440332671399</v>
      </c>
      <c r="AB302" s="10">
        <v>1.115292862702435E-37</v>
      </c>
      <c r="AC302" s="10">
        <v>1.0891845261117601</v>
      </c>
      <c r="AD302" s="10">
        <v>7.155114482383061E-51</v>
      </c>
    </row>
    <row r="303" spans="1:30" x14ac:dyDescent="0.2">
      <c r="A303" s="10" t="s">
        <v>286</v>
      </c>
      <c r="B303" s="10" t="s">
        <v>7104</v>
      </c>
      <c r="C303" s="10">
        <v>1.40867438153728</v>
      </c>
      <c r="D303" s="10">
        <v>2.0017564012279172E-7</v>
      </c>
      <c r="E303" s="10">
        <v>1.4359474241607</v>
      </c>
      <c r="F303" s="10">
        <v>1.2649096286920852E-10</v>
      </c>
      <c r="G303" s="10">
        <v>1.04560400838781</v>
      </c>
      <c r="H303" s="10">
        <v>1.0016772698424403E-11</v>
      </c>
      <c r="I303" s="10">
        <v>0.95883750827769199</v>
      </c>
      <c r="J303" s="10">
        <v>1.2990183683209327E-20</v>
      </c>
      <c r="K303" s="10">
        <v>0.99612435411134803</v>
      </c>
      <c r="L303" s="10">
        <v>7.9419667042331036E-21</v>
      </c>
      <c r="M303" s="10">
        <v>0.99345101787081802</v>
      </c>
      <c r="N303" s="10">
        <v>7.8749877207362482E-21</v>
      </c>
      <c r="O303" s="10">
        <v>1.1261076407556501</v>
      </c>
      <c r="P303" s="10">
        <v>9.597746323882667E-24</v>
      </c>
      <c r="Q303" s="10">
        <v>1.0225965746008101</v>
      </c>
      <c r="R303" s="10">
        <v>3.2387354725195654E-24</v>
      </c>
      <c r="S303" s="10">
        <v>0.96049095926794104</v>
      </c>
      <c r="T303" s="10">
        <v>1.7142852861445357E-18</v>
      </c>
      <c r="U303" s="10">
        <v>0.98130675476158002</v>
      </c>
      <c r="V303" s="10">
        <v>1.1949466672096162E-19</v>
      </c>
      <c r="W303" s="10">
        <v>0.97195326001942695</v>
      </c>
      <c r="X303" s="10">
        <v>1.9891324205948284E-23</v>
      </c>
      <c r="Y303" s="10">
        <v>0.99960239123177896</v>
      </c>
      <c r="Z303" s="10">
        <v>6.9004527207344389E-20</v>
      </c>
      <c r="AA303" s="10">
        <v>1.0545144857731701</v>
      </c>
      <c r="AB303" s="10">
        <v>3.4705286634341138E-21</v>
      </c>
      <c r="AC303" s="10">
        <v>0.97551533271438495</v>
      </c>
      <c r="AD303" s="10">
        <v>1.0378765628742373E-19</v>
      </c>
    </row>
    <row r="304" spans="1:30" x14ac:dyDescent="0.2">
      <c r="A304" s="10" t="s">
        <v>129</v>
      </c>
      <c r="B304" s="10" t="s">
        <v>7105</v>
      </c>
      <c r="C304" s="10">
        <v>1.0824540410938901</v>
      </c>
      <c r="D304" s="10">
        <v>3.0839743152291019E-13</v>
      </c>
      <c r="E304" s="10">
        <v>1.00975529239803</v>
      </c>
      <c r="F304" s="10">
        <v>3.3398139200707109E-16</v>
      </c>
      <c r="G304" s="10">
        <v>1.15031222731237</v>
      </c>
      <c r="H304" s="10">
        <v>8.8013624146968211E-25</v>
      </c>
      <c r="I304" s="10">
        <v>1.0528784546532099</v>
      </c>
      <c r="J304" s="10">
        <v>8.8056850978918523E-43</v>
      </c>
      <c r="K304" s="10">
        <v>0.95605340832321595</v>
      </c>
      <c r="L304" s="10">
        <v>2.363282707452311E-43</v>
      </c>
      <c r="M304" s="10">
        <v>1.0121602939836101</v>
      </c>
      <c r="N304" s="10">
        <v>3.9405130746622819E-43</v>
      </c>
      <c r="O304" s="10">
        <v>1.10305888470837</v>
      </c>
      <c r="P304" s="10">
        <v>3.6663080502453024E-50</v>
      </c>
      <c r="Q304" s="10">
        <v>0.95733353558832401</v>
      </c>
      <c r="R304" s="10">
        <v>8.3148367219843722E-53</v>
      </c>
      <c r="S304" s="10">
        <v>0.91201402728268999</v>
      </c>
      <c r="T304" s="10">
        <v>8.4681401988947357E-64</v>
      </c>
      <c r="U304" s="10">
        <v>0.98361062368240604</v>
      </c>
      <c r="V304" s="10">
        <v>7.3780187542762388E-53</v>
      </c>
      <c r="W304" s="10">
        <v>0.91800615167750199</v>
      </c>
      <c r="X304" s="10">
        <v>6.7465023958243482E-68</v>
      </c>
      <c r="Y304" s="10">
        <v>1.01746119669059</v>
      </c>
      <c r="Z304" s="10">
        <v>2.242540611106022E-46</v>
      </c>
      <c r="AA304" s="10">
        <v>0.89754903098080996</v>
      </c>
      <c r="AB304" s="10">
        <v>5.7996565214177917E-37</v>
      </c>
      <c r="AC304" s="10">
        <v>0.96520984841108604</v>
      </c>
      <c r="AD304" s="10">
        <v>4.0423206224889867E-62</v>
      </c>
    </row>
    <row r="305" spans="1:30" x14ac:dyDescent="0.2">
      <c r="A305" s="10" t="s">
        <v>240</v>
      </c>
      <c r="B305" s="10" t="s">
        <v>7106</v>
      </c>
      <c r="C305" s="10">
        <v>0.98054658710109599</v>
      </c>
      <c r="D305" s="10">
        <v>5.2953553049334523E-14</v>
      </c>
      <c r="E305" s="10">
        <v>1.0479535979285299</v>
      </c>
      <c r="F305" s="10">
        <v>1.2874920664475938E-8</v>
      </c>
      <c r="G305" s="10">
        <v>0.76970739244800801</v>
      </c>
      <c r="H305" s="10">
        <v>1.1392188478595451E-15</v>
      </c>
      <c r="I305" s="10">
        <v>1.0613003777082399</v>
      </c>
      <c r="J305" s="10">
        <v>1.9796785358989388E-26</v>
      </c>
      <c r="K305" s="10">
        <v>0.82266974513387203</v>
      </c>
      <c r="L305" s="10">
        <v>8.6700812567256679E-25</v>
      </c>
      <c r="M305" s="10">
        <v>0.91245471503550502</v>
      </c>
      <c r="N305" s="10">
        <v>6.4901757448599614E-33</v>
      </c>
      <c r="O305" s="10">
        <v>0.89971632945478897</v>
      </c>
      <c r="P305" s="10">
        <v>2.3941038728884066E-30</v>
      </c>
      <c r="Q305" s="10">
        <v>0.96646752942234704</v>
      </c>
      <c r="R305" s="10">
        <v>2.7217694538663769E-30</v>
      </c>
      <c r="S305" s="10">
        <v>0.90583456041825705</v>
      </c>
      <c r="T305" s="10">
        <v>2.2996209531877769E-32</v>
      </c>
      <c r="U305" s="10">
        <v>0.84076115656316397</v>
      </c>
      <c r="V305" s="10">
        <v>1.1492847203785354E-37</v>
      </c>
      <c r="W305" s="10">
        <v>0.91265905801512903</v>
      </c>
      <c r="X305" s="10">
        <v>6.9582669887944713E-34</v>
      </c>
      <c r="Y305" s="10">
        <v>0.79143387995182801</v>
      </c>
      <c r="Z305" s="10">
        <v>2.348477014684036E-26</v>
      </c>
      <c r="AA305" s="10">
        <v>0.91096737401293204</v>
      </c>
      <c r="AB305" s="10">
        <v>3.4886478229070011E-27</v>
      </c>
      <c r="AC305" s="10">
        <v>0.86927960336570897</v>
      </c>
      <c r="AD305" s="10">
        <v>1.2855303277822189E-26</v>
      </c>
    </row>
    <row r="306" spans="1:30" x14ac:dyDescent="0.2">
      <c r="A306" s="10" t="s">
        <v>63</v>
      </c>
      <c r="B306" s="10" t="s">
        <v>7107</v>
      </c>
      <c r="C306" s="10">
        <v>1.00544898569412</v>
      </c>
      <c r="D306" s="10">
        <v>3.5335075118430521E-14</v>
      </c>
      <c r="E306" s="10">
        <v>1.0030743084457301</v>
      </c>
      <c r="F306" s="10">
        <v>1.6804359639144078E-17</v>
      </c>
      <c r="G306" s="10">
        <v>1.1349522847751401</v>
      </c>
      <c r="H306" s="10">
        <v>5.6534776713978061E-33</v>
      </c>
      <c r="I306" s="10">
        <v>0.98648795192602001</v>
      </c>
      <c r="J306" s="10">
        <v>1.6167247803216667E-25</v>
      </c>
      <c r="K306" s="10">
        <v>0.95584659969487895</v>
      </c>
      <c r="L306" s="10">
        <v>2.351959596631503E-29</v>
      </c>
      <c r="M306" s="10">
        <v>0.96408371594686404</v>
      </c>
      <c r="N306" s="10">
        <v>2.1119534678331034E-31</v>
      </c>
      <c r="O306" s="10">
        <v>0.97781326537789104</v>
      </c>
      <c r="P306" s="10">
        <v>3.6747713208549102E-32</v>
      </c>
      <c r="Q306" s="10">
        <v>0.89239292339412302</v>
      </c>
      <c r="R306" s="10">
        <v>2.7042772369867152E-32</v>
      </c>
      <c r="S306" s="10">
        <v>0.99761432904035097</v>
      </c>
      <c r="T306" s="10">
        <v>1.062632931731417E-32</v>
      </c>
      <c r="U306" s="10">
        <v>0.84915984612531903</v>
      </c>
      <c r="V306" s="10">
        <v>4.110288502500391E-24</v>
      </c>
      <c r="W306" s="10">
        <v>0.98624070399541797</v>
      </c>
      <c r="X306" s="10">
        <v>2.2424973679726039E-46</v>
      </c>
      <c r="Y306" s="10">
        <v>1.07433415185555</v>
      </c>
      <c r="Z306" s="10">
        <v>1.2497012263073327E-30</v>
      </c>
      <c r="AA306" s="10">
        <v>1.0003515290499601</v>
      </c>
      <c r="AB306" s="10">
        <v>3.3306169274135897E-32</v>
      </c>
      <c r="AC306" s="10">
        <v>1.0647389497147399</v>
      </c>
      <c r="AD306" s="10">
        <v>1.0508128441723155E-33</v>
      </c>
    </row>
    <row r="307" spans="1:30" x14ac:dyDescent="0.2">
      <c r="A307" s="10" t="s">
        <v>62</v>
      </c>
      <c r="B307" s="10" t="s">
        <v>7108</v>
      </c>
      <c r="C307" s="10">
        <v>1.14100855945432</v>
      </c>
      <c r="D307" s="10">
        <v>8.3229250664493385E-15</v>
      </c>
      <c r="E307" s="10">
        <v>1.14378683743693</v>
      </c>
      <c r="F307" s="10">
        <v>3.1832961726516356E-14</v>
      </c>
      <c r="G307" s="10">
        <v>1.1296259375234201</v>
      </c>
      <c r="H307" s="10">
        <v>5.1856412264393202E-33</v>
      </c>
      <c r="I307" s="10">
        <v>1.10186088359068</v>
      </c>
      <c r="J307" s="10">
        <v>5.3011898137952819E-32</v>
      </c>
      <c r="K307" s="10">
        <v>1.3568363629798299</v>
      </c>
      <c r="L307" s="10">
        <v>3.0139689136787587E-38</v>
      </c>
      <c r="M307" s="10">
        <v>1.32987876431423</v>
      </c>
      <c r="N307" s="10">
        <v>1.4508654704642721E-56</v>
      </c>
      <c r="O307" s="10">
        <v>1.0121945143347499</v>
      </c>
      <c r="P307" s="10">
        <v>6.5123223841697548E-35</v>
      </c>
      <c r="Q307" s="10">
        <v>1.0419667794529299</v>
      </c>
      <c r="R307" s="10">
        <v>1.1518571061523866E-36</v>
      </c>
      <c r="S307" s="10">
        <v>0.97491462435546805</v>
      </c>
      <c r="T307" s="10">
        <v>4.536170888321931E-48</v>
      </c>
      <c r="U307" s="10">
        <v>1.0258396903478499</v>
      </c>
      <c r="V307" s="10">
        <v>3.3082255616651255E-42</v>
      </c>
      <c r="W307" s="10">
        <v>0.97064910870231902</v>
      </c>
      <c r="X307" s="10">
        <v>5.3173844522986473E-40</v>
      </c>
      <c r="Y307" s="10">
        <v>0.93882054634227696</v>
      </c>
      <c r="Z307" s="10">
        <v>1.4965973576932116E-38</v>
      </c>
      <c r="AA307" s="10">
        <v>0.96387830726291202</v>
      </c>
      <c r="AB307" s="10">
        <v>1.5233279161913031E-29</v>
      </c>
      <c r="AC307" s="10">
        <v>0.97050492293079205</v>
      </c>
      <c r="AD307" s="10">
        <v>6.1199796591445783E-32</v>
      </c>
    </row>
    <row r="308" spans="1:30" x14ac:dyDescent="0.2">
      <c r="A308" s="10" t="s">
        <v>134</v>
      </c>
      <c r="B308" s="10" t="s">
        <v>7109</v>
      </c>
      <c r="C308" s="10">
        <v>1.01227875600408</v>
      </c>
      <c r="D308" s="10">
        <v>1.2182592293205268E-10</v>
      </c>
      <c r="E308" s="10">
        <v>1.01143195756883</v>
      </c>
      <c r="F308" s="10">
        <v>2.877063823441925E-12</v>
      </c>
      <c r="G308" s="10">
        <v>1.2009119935980399</v>
      </c>
      <c r="H308" s="10">
        <v>2.0478157851930338E-24</v>
      </c>
      <c r="I308" s="10">
        <v>0.97622165132618399</v>
      </c>
      <c r="J308" s="10">
        <v>1.443987562397061E-21</v>
      </c>
      <c r="K308" s="10">
        <v>0.83718020551772199</v>
      </c>
      <c r="L308" s="10">
        <v>7.9169102560865397E-23</v>
      </c>
      <c r="M308" s="10">
        <v>0.97717803749188403</v>
      </c>
      <c r="N308" s="10">
        <v>2.7093725044990458E-26</v>
      </c>
      <c r="O308" s="10">
        <v>0.92513124292937299</v>
      </c>
      <c r="P308" s="10">
        <v>7.7592647968827074E-24</v>
      </c>
      <c r="Q308" s="10">
        <v>0.86382393864366802</v>
      </c>
      <c r="R308" s="10">
        <v>6.6901356886017223E-25</v>
      </c>
      <c r="S308" s="10">
        <v>0.889160853289515</v>
      </c>
      <c r="T308" s="10">
        <v>1.8375153860601932E-22</v>
      </c>
      <c r="U308" s="10">
        <v>0.80082317259300995</v>
      </c>
      <c r="V308" s="10">
        <v>2.8827047364020899E-18</v>
      </c>
      <c r="W308" s="10">
        <v>0.88022379390970895</v>
      </c>
      <c r="X308" s="10">
        <v>6.3912547067614845E-31</v>
      </c>
      <c r="Y308" s="10">
        <v>1.1020616921053199</v>
      </c>
      <c r="Z308" s="10">
        <v>1.1803157755526813E-25</v>
      </c>
      <c r="AA308" s="10">
        <v>0.99805570301733704</v>
      </c>
      <c r="AB308" s="10">
        <v>8.2382424755009014E-25</v>
      </c>
      <c r="AC308" s="10">
        <v>1.04894971716247</v>
      </c>
      <c r="AD308" s="10">
        <v>1.8006163516048337E-25</v>
      </c>
    </row>
  </sheetData>
  <mergeCells count="16">
    <mergeCell ref="U2:V2"/>
    <mergeCell ref="W2:X2"/>
    <mergeCell ref="Y2:Z2"/>
    <mergeCell ref="AA2:AB2"/>
    <mergeCell ref="AC2:AD2"/>
    <mergeCell ref="S2:T2"/>
    <mergeCell ref="C2:D2"/>
    <mergeCell ref="E2:F2"/>
    <mergeCell ref="G2:H2"/>
    <mergeCell ref="I2:J2"/>
    <mergeCell ref="K2:L2"/>
    <mergeCell ref="A2:A3"/>
    <mergeCell ref="B2:B3"/>
    <mergeCell ref="M2:N2"/>
    <mergeCell ref="O2:P2"/>
    <mergeCell ref="Q2:R2"/>
  </mergeCells>
  <conditionalFormatting sqref="B4:B1048576 B1:B2">
    <cfRule type="duplicateValues" dxfId="2" priority="4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E0054-8845-4336-A79E-516665370929}">
  <dimension ref="A1:G307"/>
  <sheetViews>
    <sheetView workbookViewId="0"/>
  </sheetViews>
  <sheetFormatPr defaultRowHeight="14.25" x14ac:dyDescent="0.2"/>
  <cols>
    <col min="1" max="1" width="83.75" style="11" bestFit="1" customWidth="1"/>
    <col min="2" max="2" width="17.25" style="10" customWidth="1"/>
    <col min="3" max="3" width="37" style="10" bestFit="1" customWidth="1"/>
    <col min="4" max="6" width="9" style="11"/>
    <col min="7" max="7" width="85.5" style="11" bestFit="1" customWidth="1"/>
    <col min="8" max="16384" width="9" style="11"/>
  </cols>
  <sheetData>
    <row r="1" spans="1:3" ht="24" customHeight="1" x14ac:dyDescent="0.2">
      <c r="A1" s="12" t="s">
        <v>7154</v>
      </c>
    </row>
    <row r="2" spans="1:3" ht="15" x14ac:dyDescent="0.25">
      <c r="A2" s="9" t="s">
        <v>6996</v>
      </c>
      <c r="B2" s="9" t="s">
        <v>6997</v>
      </c>
      <c r="C2" s="9" t="s">
        <v>7110</v>
      </c>
    </row>
    <row r="3" spans="1:3" x14ac:dyDescent="0.2">
      <c r="A3" s="10" t="s">
        <v>156</v>
      </c>
      <c r="B3" s="10" t="s">
        <v>6876</v>
      </c>
      <c r="C3" s="10" t="s">
        <v>6796</v>
      </c>
    </row>
    <row r="4" spans="1:3" x14ac:dyDescent="0.2">
      <c r="A4" s="10" t="s">
        <v>140</v>
      </c>
      <c r="B4" s="10" t="s">
        <v>6916</v>
      </c>
      <c r="C4" s="10" t="s">
        <v>6873</v>
      </c>
    </row>
    <row r="5" spans="1:3" x14ac:dyDescent="0.2">
      <c r="A5" s="10" t="s">
        <v>96</v>
      </c>
      <c r="B5" s="10" t="s">
        <v>6854</v>
      </c>
      <c r="C5" s="10" t="s">
        <v>6834</v>
      </c>
    </row>
    <row r="6" spans="1:3" x14ac:dyDescent="0.2">
      <c r="A6" s="10" t="s">
        <v>235</v>
      </c>
      <c r="B6" s="10" t="s">
        <v>6824</v>
      </c>
      <c r="C6" s="10" t="s">
        <v>6798</v>
      </c>
    </row>
    <row r="7" spans="1:3" x14ac:dyDescent="0.2">
      <c r="A7" s="10" t="s">
        <v>41</v>
      </c>
      <c r="B7" s="10" t="s">
        <v>6998</v>
      </c>
      <c r="C7" s="10" t="s">
        <v>6988</v>
      </c>
    </row>
    <row r="8" spans="1:3" x14ac:dyDescent="0.2">
      <c r="A8" s="10" t="s">
        <v>151</v>
      </c>
      <c r="B8" s="10" t="s">
        <v>6999</v>
      </c>
      <c r="C8" s="10" t="s">
        <v>6796</v>
      </c>
    </row>
    <row r="9" spans="1:3" x14ac:dyDescent="0.2">
      <c r="A9" s="10" t="s">
        <v>94</v>
      </c>
      <c r="B9" s="10" t="s">
        <v>6976</v>
      </c>
      <c r="C9" s="10" t="s">
        <v>6796</v>
      </c>
    </row>
    <row r="10" spans="1:3" x14ac:dyDescent="0.2">
      <c r="A10" s="10" t="s">
        <v>268</v>
      </c>
      <c r="B10" s="10" t="s">
        <v>6800</v>
      </c>
      <c r="C10" s="10" t="s">
        <v>6873</v>
      </c>
    </row>
    <row r="11" spans="1:3" x14ac:dyDescent="0.2">
      <c r="A11" s="10" t="s">
        <v>95</v>
      </c>
      <c r="B11" s="10" t="s">
        <v>7000</v>
      </c>
      <c r="C11" s="10" t="s">
        <v>6868</v>
      </c>
    </row>
    <row r="12" spans="1:3" x14ac:dyDescent="0.2">
      <c r="A12" s="10" t="s">
        <v>113</v>
      </c>
      <c r="B12" s="10" t="s">
        <v>6797</v>
      </c>
      <c r="C12" s="10" t="s">
        <v>6796</v>
      </c>
    </row>
    <row r="13" spans="1:3" x14ac:dyDescent="0.2">
      <c r="A13" s="10" t="s">
        <v>109</v>
      </c>
      <c r="B13" s="10" t="s">
        <v>6974</v>
      </c>
      <c r="C13" s="10" t="s">
        <v>6796</v>
      </c>
    </row>
    <row r="14" spans="1:3" x14ac:dyDescent="0.2">
      <c r="A14" s="10" t="s">
        <v>59</v>
      </c>
      <c r="B14" s="10" t="s">
        <v>6823</v>
      </c>
      <c r="C14" s="10" t="s">
        <v>6988</v>
      </c>
    </row>
    <row r="15" spans="1:3" x14ac:dyDescent="0.2">
      <c r="A15" s="10" t="s">
        <v>5</v>
      </c>
      <c r="B15" s="10" t="s">
        <v>6819</v>
      </c>
      <c r="C15" s="10" t="s">
        <v>6796</v>
      </c>
    </row>
    <row r="16" spans="1:3" x14ac:dyDescent="0.2">
      <c r="A16" s="10" t="s">
        <v>33</v>
      </c>
      <c r="B16" s="10" t="s">
        <v>7001</v>
      </c>
      <c r="C16" s="10" t="s">
        <v>6988</v>
      </c>
    </row>
    <row r="17" spans="1:3" x14ac:dyDescent="0.2">
      <c r="A17" s="10" t="s">
        <v>120</v>
      </c>
      <c r="B17" s="10" t="s">
        <v>6905</v>
      </c>
      <c r="C17" s="10" t="s">
        <v>6878</v>
      </c>
    </row>
    <row r="18" spans="1:3" x14ac:dyDescent="0.2">
      <c r="A18" s="10" t="s">
        <v>54</v>
      </c>
      <c r="B18" s="10" t="s">
        <v>6871</v>
      </c>
      <c r="C18" s="10" t="s">
        <v>6796</v>
      </c>
    </row>
    <row r="19" spans="1:3" x14ac:dyDescent="0.2">
      <c r="A19" s="10" t="s">
        <v>253</v>
      </c>
      <c r="B19" s="10" t="s">
        <v>6963</v>
      </c>
      <c r="C19" s="10" t="s">
        <v>6878</v>
      </c>
    </row>
    <row r="20" spans="1:3" x14ac:dyDescent="0.2">
      <c r="A20" s="10" t="s">
        <v>12</v>
      </c>
      <c r="B20" s="10" t="s">
        <v>6877</v>
      </c>
      <c r="C20" s="10" t="s">
        <v>6796</v>
      </c>
    </row>
    <row r="21" spans="1:3" x14ac:dyDescent="0.2">
      <c r="A21" s="10" t="s">
        <v>85</v>
      </c>
      <c r="B21" s="10" t="s">
        <v>6915</v>
      </c>
      <c r="C21" s="10" t="s">
        <v>6796</v>
      </c>
    </row>
    <row r="22" spans="1:3" x14ac:dyDescent="0.2">
      <c r="A22" s="10" t="s">
        <v>133</v>
      </c>
      <c r="B22" s="10" t="s">
        <v>6889</v>
      </c>
      <c r="C22" s="10" t="s">
        <v>6878</v>
      </c>
    </row>
    <row r="23" spans="1:3" x14ac:dyDescent="0.2">
      <c r="A23" s="10" t="s">
        <v>136</v>
      </c>
      <c r="B23" s="10" t="s">
        <v>6923</v>
      </c>
      <c r="C23" s="10" t="s">
        <v>6873</v>
      </c>
    </row>
    <row r="24" spans="1:3" x14ac:dyDescent="0.2">
      <c r="A24" s="10" t="s">
        <v>3</v>
      </c>
      <c r="B24" s="10" t="s">
        <v>6828</v>
      </c>
      <c r="C24" s="10" t="s">
        <v>6873</v>
      </c>
    </row>
    <row r="25" spans="1:3" x14ac:dyDescent="0.2">
      <c r="A25" s="10" t="s">
        <v>28</v>
      </c>
      <c r="B25" s="10" t="s">
        <v>6965</v>
      </c>
      <c r="C25" s="10" t="s">
        <v>6897</v>
      </c>
    </row>
    <row r="26" spans="1:3" x14ac:dyDescent="0.2">
      <c r="A26" s="10" t="s">
        <v>252</v>
      </c>
      <c r="B26" s="10" t="s">
        <v>6985</v>
      </c>
      <c r="C26" s="10" t="s">
        <v>6897</v>
      </c>
    </row>
    <row r="27" spans="1:3" x14ac:dyDescent="0.2">
      <c r="A27" s="10" t="s">
        <v>123</v>
      </c>
      <c r="B27" s="10" t="s">
        <v>6986</v>
      </c>
      <c r="C27" s="10" t="s">
        <v>6897</v>
      </c>
    </row>
    <row r="28" spans="1:3" x14ac:dyDescent="0.2">
      <c r="A28" s="10" t="s">
        <v>304</v>
      </c>
      <c r="B28" s="10" t="s">
        <v>6983</v>
      </c>
      <c r="C28" s="10" t="s">
        <v>6897</v>
      </c>
    </row>
    <row r="29" spans="1:3" x14ac:dyDescent="0.2">
      <c r="A29" s="10" t="s">
        <v>30</v>
      </c>
      <c r="B29" s="10" t="s">
        <v>6896</v>
      </c>
      <c r="C29" s="10" t="s">
        <v>6796</v>
      </c>
    </row>
    <row r="30" spans="1:3" x14ac:dyDescent="0.2">
      <c r="A30" s="10" t="s">
        <v>116</v>
      </c>
      <c r="B30" s="10" t="s">
        <v>6941</v>
      </c>
      <c r="C30" s="10" t="s">
        <v>6796</v>
      </c>
    </row>
    <row r="31" spans="1:3" x14ac:dyDescent="0.2">
      <c r="A31" s="10" t="s">
        <v>274</v>
      </c>
      <c r="B31" s="10" t="s">
        <v>6802</v>
      </c>
      <c r="C31" s="10" t="s">
        <v>6878</v>
      </c>
    </row>
    <row r="32" spans="1:3" x14ac:dyDescent="0.2">
      <c r="A32" s="10" t="s">
        <v>127</v>
      </c>
      <c r="B32" s="10" t="s">
        <v>6817</v>
      </c>
      <c r="C32" s="10" t="s">
        <v>6878</v>
      </c>
    </row>
    <row r="33" spans="1:3" x14ac:dyDescent="0.2">
      <c r="A33" s="10" t="s">
        <v>45</v>
      </c>
      <c r="B33" s="10" t="s">
        <v>6814</v>
      </c>
      <c r="C33" s="10" t="s">
        <v>6878</v>
      </c>
    </row>
    <row r="34" spans="1:3" x14ac:dyDescent="0.2">
      <c r="A34" s="10" t="s">
        <v>174</v>
      </c>
      <c r="B34" s="10" t="s">
        <v>6898</v>
      </c>
      <c r="C34" s="10" t="s">
        <v>6897</v>
      </c>
    </row>
    <row r="35" spans="1:3" x14ac:dyDescent="0.2">
      <c r="A35" s="10" t="s">
        <v>296</v>
      </c>
      <c r="B35" s="10" t="s">
        <v>7005</v>
      </c>
      <c r="C35" s="10" t="s">
        <v>6873</v>
      </c>
    </row>
    <row r="36" spans="1:3" x14ac:dyDescent="0.2">
      <c r="A36" s="10" t="s">
        <v>223</v>
      </c>
      <c r="B36" s="10" t="s">
        <v>6853</v>
      </c>
      <c r="C36" s="10" t="s">
        <v>6834</v>
      </c>
    </row>
    <row r="37" spans="1:3" x14ac:dyDescent="0.2">
      <c r="A37" s="10" t="s">
        <v>305</v>
      </c>
      <c r="B37" s="10" t="s">
        <v>6846</v>
      </c>
      <c r="C37" s="10" t="s">
        <v>6834</v>
      </c>
    </row>
    <row r="38" spans="1:3" x14ac:dyDescent="0.2">
      <c r="A38" s="10" t="s">
        <v>216</v>
      </c>
      <c r="B38" s="10" t="s">
        <v>6838</v>
      </c>
      <c r="C38" s="10" t="s">
        <v>6834</v>
      </c>
    </row>
    <row r="39" spans="1:3" x14ac:dyDescent="0.2">
      <c r="A39" s="10" t="s">
        <v>60</v>
      </c>
      <c r="B39" s="10" t="s">
        <v>6804</v>
      </c>
      <c r="C39" s="10" t="s">
        <v>6873</v>
      </c>
    </row>
    <row r="40" spans="1:3" x14ac:dyDescent="0.2">
      <c r="A40" s="10" t="s">
        <v>70</v>
      </c>
      <c r="B40" s="10" t="s">
        <v>6842</v>
      </c>
      <c r="C40" s="10" t="s">
        <v>6834</v>
      </c>
    </row>
    <row r="41" spans="1:3" x14ac:dyDescent="0.2">
      <c r="A41" s="10" t="s">
        <v>152</v>
      </c>
      <c r="B41" s="10" t="s">
        <v>6843</v>
      </c>
      <c r="C41" s="10" t="s">
        <v>6834</v>
      </c>
    </row>
    <row r="42" spans="1:3" x14ac:dyDescent="0.2">
      <c r="A42" s="10" t="s">
        <v>232</v>
      </c>
      <c r="B42" s="10" t="s">
        <v>6811</v>
      </c>
      <c r="C42" s="10" t="s">
        <v>6868</v>
      </c>
    </row>
    <row r="43" spans="1:3" x14ac:dyDescent="0.2">
      <c r="A43" s="10" t="s">
        <v>242</v>
      </c>
      <c r="B43" s="10" t="s">
        <v>6865</v>
      </c>
      <c r="C43" s="10" t="s">
        <v>6878</v>
      </c>
    </row>
    <row r="44" spans="1:3" x14ac:dyDescent="0.2">
      <c r="A44" s="10" t="s">
        <v>111</v>
      </c>
      <c r="B44" s="10" t="s">
        <v>6820</v>
      </c>
      <c r="C44" s="10" t="s">
        <v>6988</v>
      </c>
    </row>
    <row r="45" spans="1:3" x14ac:dyDescent="0.2">
      <c r="A45" s="10" t="s">
        <v>56</v>
      </c>
      <c r="B45" s="10" t="s">
        <v>6860</v>
      </c>
      <c r="C45" s="10" t="s">
        <v>6834</v>
      </c>
    </row>
    <row r="46" spans="1:3" x14ac:dyDescent="0.2">
      <c r="A46" s="10" t="s">
        <v>307</v>
      </c>
      <c r="B46" s="10" t="s">
        <v>6959</v>
      </c>
      <c r="C46" s="10" t="s">
        <v>6868</v>
      </c>
    </row>
    <row r="47" spans="1:3" x14ac:dyDescent="0.2">
      <c r="A47" s="10" t="s">
        <v>258</v>
      </c>
      <c r="B47" s="10" t="s">
        <v>6822</v>
      </c>
      <c r="C47" s="10" t="s">
        <v>6988</v>
      </c>
    </row>
    <row r="48" spans="1:3" x14ac:dyDescent="0.2">
      <c r="A48" s="10" t="s">
        <v>280</v>
      </c>
      <c r="B48" s="10" t="s">
        <v>6801</v>
      </c>
      <c r="C48" s="10" t="s">
        <v>6873</v>
      </c>
    </row>
    <row r="49" spans="1:3" x14ac:dyDescent="0.2">
      <c r="A49" s="10" t="s">
        <v>175</v>
      </c>
      <c r="B49" s="10" t="s">
        <v>6906</v>
      </c>
      <c r="C49" s="10" t="s">
        <v>6796</v>
      </c>
    </row>
    <row r="50" spans="1:3" x14ac:dyDescent="0.2">
      <c r="A50" s="10" t="s">
        <v>55</v>
      </c>
      <c r="B50" s="10" t="s">
        <v>6859</v>
      </c>
      <c r="C50" s="10" t="s">
        <v>6834</v>
      </c>
    </row>
    <row r="51" spans="1:3" x14ac:dyDescent="0.2">
      <c r="A51" s="10" t="s">
        <v>34</v>
      </c>
      <c r="B51" s="10" t="s">
        <v>6913</v>
      </c>
      <c r="C51" s="10" t="s">
        <v>6796</v>
      </c>
    </row>
    <row r="52" spans="1:3" x14ac:dyDescent="0.2">
      <c r="A52" s="10" t="s">
        <v>185</v>
      </c>
      <c r="B52" s="10" t="s">
        <v>7006</v>
      </c>
      <c r="C52" s="10" t="s">
        <v>6988</v>
      </c>
    </row>
    <row r="53" spans="1:3" x14ac:dyDescent="0.2">
      <c r="A53" s="10" t="s">
        <v>114</v>
      </c>
      <c r="B53" s="10" t="s">
        <v>6812</v>
      </c>
      <c r="C53" s="10" t="s">
        <v>6834</v>
      </c>
    </row>
    <row r="54" spans="1:3" x14ac:dyDescent="0.2">
      <c r="A54" s="10" t="s">
        <v>108</v>
      </c>
      <c r="B54" s="10" t="s">
        <v>6904</v>
      </c>
      <c r="C54" s="10" t="s">
        <v>6868</v>
      </c>
    </row>
    <row r="55" spans="1:3" x14ac:dyDescent="0.2">
      <c r="A55" s="10" t="s">
        <v>57</v>
      </c>
      <c r="B55" s="10" t="s">
        <v>6935</v>
      </c>
      <c r="C55" s="10" t="s">
        <v>6868</v>
      </c>
    </row>
    <row r="56" spans="1:3" x14ac:dyDescent="0.2">
      <c r="A56" s="10" t="s">
        <v>65</v>
      </c>
      <c r="B56" s="10" t="s">
        <v>6901</v>
      </c>
      <c r="C56" s="10" t="s">
        <v>6868</v>
      </c>
    </row>
    <row r="57" spans="1:3" x14ac:dyDescent="0.2">
      <c r="A57" s="10" t="s">
        <v>24</v>
      </c>
      <c r="B57" s="10" t="s">
        <v>6810</v>
      </c>
      <c r="C57" s="10" t="s">
        <v>6868</v>
      </c>
    </row>
    <row r="58" spans="1:3" x14ac:dyDescent="0.2">
      <c r="A58" s="10" t="s">
        <v>229</v>
      </c>
      <c r="B58" s="10" t="s">
        <v>6837</v>
      </c>
      <c r="C58" s="10" t="s">
        <v>6834</v>
      </c>
    </row>
    <row r="59" spans="1:3" x14ac:dyDescent="0.2">
      <c r="A59" s="10" t="s">
        <v>44</v>
      </c>
      <c r="B59" s="10" t="s">
        <v>6809</v>
      </c>
      <c r="C59" s="10" t="s">
        <v>6873</v>
      </c>
    </row>
    <row r="60" spans="1:3" x14ac:dyDescent="0.2">
      <c r="A60" s="10" t="s">
        <v>177</v>
      </c>
      <c r="B60" s="10" t="s">
        <v>6939</v>
      </c>
      <c r="C60" s="10" t="s">
        <v>6868</v>
      </c>
    </row>
    <row r="61" spans="1:3" x14ac:dyDescent="0.2">
      <c r="A61" s="10" t="s">
        <v>17</v>
      </c>
      <c r="B61" s="10" t="s">
        <v>6908</v>
      </c>
      <c r="C61" s="10" t="s">
        <v>6796</v>
      </c>
    </row>
    <row r="62" spans="1:3" x14ac:dyDescent="0.2">
      <c r="A62" s="10" t="s">
        <v>184</v>
      </c>
      <c r="B62" s="10" t="s">
        <v>6813</v>
      </c>
      <c r="C62" s="10" t="s">
        <v>6834</v>
      </c>
    </row>
    <row r="63" spans="1:3" x14ac:dyDescent="0.2">
      <c r="A63" s="10" t="s">
        <v>71</v>
      </c>
      <c r="B63" s="10" t="s">
        <v>6825</v>
      </c>
      <c r="C63" s="10" t="s">
        <v>6873</v>
      </c>
    </row>
    <row r="64" spans="1:3" x14ac:dyDescent="0.2">
      <c r="A64" s="10" t="s">
        <v>208</v>
      </c>
      <c r="B64" s="10" t="s">
        <v>6795</v>
      </c>
      <c r="C64" s="10" t="s">
        <v>6988</v>
      </c>
    </row>
    <row r="65" spans="1:3" x14ac:dyDescent="0.2">
      <c r="A65" s="10" t="s">
        <v>176</v>
      </c>
      <c r="B65" s="10" t="s">
        <v>6961</v>
      </c>
      <c r="C65" s="10" t="s">
        <v>6878</v>
      </c>
    </row>
    <row r="66" spans="1:3" x14ac:dyDescent="0.2">
      <c r="A66" s="10" t="s">
        <v>262</v>
      </c>
      <c r="B66" s="10" t="s">
        <v>6818</v>
      </c>
      <c r="C66" s="10" t="s">
        <v>6796</v>
      </c>
    </row>
    <row r="67" spans="1:3" x14ac:dyDescent="0.2">
      <c r="A67" s="10" t="s">
        <v>189</v>
      </c>
      <c r="B67" s="10" t="s">
        <v>6815</v>
      </c>
      <c r="C67" s="10" t="s">
        <v>6878</v>
      </c>
    </row>
    <row r="68" spans="1:3" x14ac:dyDescent="0.2">
      <c r="A68" s="10" t="s">
        <v>281</v>
      </c>
      <c r="B68" s="10" t="s">
        <v>6816</v>
      </c>
      <c r="C68" s="10" t="s">
        <v>6878</v>
      </c>
    </row>
    <row r="69" spans="1:3" x14ac:dyDescent="0.2">
      <c r="A69" s="10" t="s">
        <v>122</v>
      </c>
      <c r="B69" s="10" t="s">
        <v>6875</v>
      </c>
      <c r="C69" s="10" t="s">
        <v>6796</v>
      </c>
    </row>
    <row r="70" spans="1:3" x14ac:dyDescent="0.2">
      <c r="A70" s="10" t="s">
        <v>226</v>
      </c>
      <c r="B70" s="10" t="s">
        <v>6885</v>
      </c>
      <c r="C70" s="10" t="s">
        <v>6873</v>
      </c>
    </row>
    <row r="71" spans="1:3" x14ac:dyDescent="0.2">
      <c r="A71" s="10" t="s">
        <v>264</v>
      </c>
      <c r="B71" s="10" t="s">
        <v>6806</v>
      </c>
      <c r="C71" s="10" t="s">
        <v>6873</v>
      </c>
    </row>
    <row r="72" spans="1:3" x14ac:dyDescent="0.2">
      <c r="A72" s="10" t="s">
        <v>297</v>
      </c>
      <c r="B72" s="10" t="s">
        <v>6805</v>
      </c>
      <c r="C72" s="10" t="s">
        <v>6873</v>
      </c>
    </row>
    <row r="73" spans="1:3" x14ac:dyDescent="0.2">
      <c r="A73" s="10" t="s">
        <v>198</v>
      </c>
      <c r="B73" s="10" t="s">
        <v>7008</v>
      </c>
      <c r="C73" s="10" t="s">
        <v>6834</v>
      </c>
    </row>
    <row r="74" spans="1:3" x14ac:dyDescent="0.2">
      <c r="A74" s="10" t="s">
        <v>213</v>
      </c>
      <c r="B74" s="10" t="s">
        <v>6861</v>
      </c>
      <c r="C74" s="10" t="s">
        <v>6834</v>
      </c>
    </row>
    <row r="75" spans="1:3" x14ac:dyDescent="0.2">
      <c r="A75" s="10" t="s">
        <v>128</v>
      </c>
      <c r="B75" s="10" t="s">
        <v>7010</v>
      </c>
      <c r="C75" s="10" t="s">
        <v>6988</v>
      </c>
    </row>
    <row r="76" spans="1:3" x14ac:dyDescent="0.2">
      <c r="A76" s="10" t="s">
        <v>124</v>
      </c>
      <c r="B76" s="10" t="s">
        <v>7011</v>
      </c>
      <c r="C76" s="10" t="s">
        <v>6988</v>
      </c>
    </row>
    <row r="77" spans="1:3" x14ac:dyDescent="0.2">
      <c r="A77" s="10" t="s">
        <v>93</v>
      </c>
      <c r="B77" s="10" t="s">
        <v>6858</v>
      </c>
      <c r="C77" s="10" t="s">
        <v>6834</v>
      </c>
    </row>
    <row r="78" spans="1:3" x14ac:dyDescent="0.2">
      <c r="A78" s="10" t="s">
        <v>10</v>
      </c>
      <c r="B78" s="10" t="s">
        <v>6847</v>
      </c>
      <c r="C78" s="10" t="s">
        <v>6834</v>
      </c>
    </row>
    <row r="79" spans="1:3" x14ac:dyDescent="0.2">
      <c r="A79" s="10" t="s">
        <v>16</v>
      </c>
      <c r="B79" s="10" t="s">
        <v>6969</v>
      </c>
      <c r="C79" s="10" t="s">
        <v>6868</v>
      </c>
    </row>
    <row r="80" spans="1:3" x14ac:dyDescent="0.2">
      <c r="A80" s="10" t="s">
        <v>270</v>
      </c>
      <c r="B80" s="10" t="s">
        <v>6887</v>
      </c>
      <c r="C80" s="10" t="s">
        <v>6873</v>
      </c>
    </row>
    <row r="81" spans="1:3" x14ac:dyDescent="0.2">
      <c r="A81" s="10" t="s">
        <v>210</v>
      </c>
      <c r="B81" s="10" t="s">
        <v>6964</v>
      </c>
      <c r="C81" s="10" t="s">
        <v>6878</v>
      </c>
    </row>
    <row r="82" spans="1:3" x14ac:dyDescent="0.2">
      <c r="A82" s="10" t="s">
        <v>294</v>
      </c>
      <c r="B82" s="10" t="s">
        <v>6958</v>
      </c>
      <c r="C82" s="10" t="s">
        <v>6868</v>
      </c>
    </row>
    <row r="83" spans="1:3" x14ac:dyDescent="0.2">
      <c r="A83" s="10" t="s">
        <v>162</v>
      </c>
      <c r="B83" s="10" t="s">
        <v>6870</v>
      </c>
      <c r="C83" s="10" t="s">
        <v>6873</v>
      </c>
    </row>
    <row r="84" spans="1:3" x14ac:dyDescent="0.2">
      <c r="A84" s="10" t="s">
        <v>179</v>
      </c>
      <c r="B84" s="10" t="s">
        <v>6914</v>
      </c>
      <c r="C84" s="10" t="s">
        <v>6796</v>
      </c>
    </row>
    <row r="85" spans="1:3" x14ac:dyDescent="0.2">
      <c r="A85" s="10" t="s">
        <v>161</v>
      </c>
      <c r="B85" s="10" t="s">
        <v>6808</v>
      </c>
      <c r="C85" s="10" t="s">
        <v>6796</v>
      </c>
    </row>
    <row r="86" spans="1:3" x14ac:dyDescent="0.2">
      <c r="A86" s="10" t="s">
        <v>125</v>
      </c>
      <c r="B86" s="10" t="s">
        <v>6872</v>
      </c>
      <c r="C86" s="10" t="s">
        <v>6796</v>
      </c>
    </row>
    <row r="87" spans="1:3" x14ac:dyDescent="0.2">
      <c r="A87" s="10" t="s">
        <v>77</v>
      </c>
      <c r="B87" s="10" t="s">
        <v>6869</v>
      </c>
      <c r="C87" s="10" t="s">
        <v>6873</v>
      </c>
    </row>
    <row r="88" spans="1:3" x14ac:dyDescent="0.2">
      <c r="A88" s="10" t="s">
        <v>158</v>
      </c>
      <c r="B88" s="10" t="s">
        <v>6952</v>
      </c>
      <c r="C88" s="10" t="s">
        <v>6988</v>
      </c>
    </row>
    <row r="89" spans="1:3" x14ac:dyDescent="0.2">
      <c r="A89" s="10" t="s">
        <v>257</v>
      </c>
      <c r="B89" s="10" t="s">
        <v>6954</v>
      </c>
      <c r="C89" s="10" t="s">
        <v>6988</v>
      </c>
    </row>
    <row r="90" spans="1:3" x14ac:dyDescent="0.2">
      <c r="A90" s="10" t="s">
        <v>49</v>
      </c>
      <c r="B90" s="10" t="s">
        <v>6917</v>
      </c>
      <c r="C90" s="10" t="s">
        <v>6988</v>
      </c>
    </row>
    <row r="91" spans="1:3" x14ac:dyDescent="0.2">
      <c r="A91" s="10" t="s">
        <v>22</v>
      </c>
      <c r="B91" s="10" t="s">
        <v>6951</v>
      </c>
      <c r="C91" s="10" t="s">
        <v>6988</v>
      </c>
    </row>
    <row r="92" spans="1:3" x14ac:dyDescent="0.2">
      <c r="A92" s="10" t="s">
        <v>299</v>
      </c>
      <c r="B92" s="10" t="s">
        <v>6962</v>
      </c>
      <c r="C92" s="10" t="s">
        <v>6796</v>
      </c>
    </row>
    <row r="93" spans="1:3" x14ac:dyDescent="0.2">
      <c r="A93" s="10" t="s">
        <v>42</v>
      </c>
      <c r="B93" s="10" t="s">
        <v>6866</v>
      </c>
      <c r="C93" s="10" t="s">
        <v>6796</v>
      </c>
    </row>
    <row r="94" spans="1:3" x14ac:dyDescent="0.2">
      <c r="A94" s="10" t="s">
        <v>132</v>
      </c>
      <c r="B94" s="10" t="s">
        <v>6826</v>
      </c>
      <c r="C94" s="10" t="s">
        <v>6873</v>
      </c>
    </row>
    <row r="95" spans="1:3" x14ac:dyDescent="0.2">
      <c r="A95" s="10" t="s">
        <v>92</v>
      </c>
      <c r="B95" s="10" t="s">
        <v>7018</v>
      </c>
      <c r="C95" s="10" t="s">
        <v>6878</v>
      </c>
    </row>
    <row r="96" spans="1:3" x14ac:dyDescent="0.2">
      <c r="A96" s="10" t="s">
        <v>130</v>
      </c>
      <c r="B96" s="10" t="s">
        <v>7019</v>
      </c>
      <c r="C96" s="10" t="s">
        <v>6873</v>
      </c>
    </row>
    <row r="97" spans="1:3" x14ac:dyDescent="0.2">
      <c r="A97" s="10" t="s">
        <v>43</v>
      </c>
      <c r="B97" s="10" t="s">
        <v>6807</v>
      </c>
      <c r="C97" s="10" t="s">
        <v>6873</v>
      </c>
    </row>
    <row r="98" spans="1:3" x14ac:dyDescent="0.2">
      <c r="A98" s="10" t="s">
        <v>275</v>
      </c>
      <c r="B98" s="10" t="s">
        <v>6971</v>
      </c>
      <c r="C98" s="10" t="s">
        <v>6796</v>
      </c>
    </row>
    <row r="99" spans="1:3" x14ac:dyDescent="0.2">
      <c r="A99" s="10" t="s">
        <v>239</v>
      </c>
      <c r="B99" s="10" t="s">
        <v>6888</v>
      </c>
      <c r="C99" s="10" t="s">
        <v>6988</v>
      </c>
    </row>
    <row r="100" spans="1:3" x14ac:dyDescent="0.2">
      <c r="A100" s="10" t="s">
        <v>231</v>
      </c>
      <c r="B100" s="10" t="s">
        <v>6972</v>
      </c>
      <c r="C100" s="10" t="s">
        <v>6988</v>
      </c>
    </row>
    <row r="101" spans="1:3" x14ac:dyDescent="0.2">
      <c r="A101" s="10" t="s">
        <v>204</v>
      </c>
      <c r="B101" s="10" t="s">
        <v>7020</v>
      </c>
      <c r="C101" s="10" t="s">
        <v>6988</v>
      </c>
    </row>
    <row r="102" spans="1:3" x14ac:dyDescent="0.2">
      <c r="A102" s="10" t="s">
        <v>221</v>
      </c>
      <c r="B102" s="10" t="s">
        <v>6879</v>
      </c>
      <c r="C102" s="10" t="s">
        <v>6988</v>
      </c>
    </row>
    <row r="103" spans="1:3" x14ac:dyDescent="0.2">
      <c r="A103" s="10" t="s">
        <v>48</v>
      </c>
      <c r="B103" s="10" t="s">
        <v>6960</v>
      </c>
      <c r="C103" s="10" t="s">
        <v>6988</v>
      </c>
    </row>
    <row r="104" spans="1:3" x14ac:dyDescent="0.2">
      <c r="A104" s="10" t="s">
        <v>53</v>
      </c>
      <c r="B104" s="10" t="s">
        <v>7021</v>
      </c>
      <c r="C104" s="10" t="s">
        <v>6796</v>
      </c>
    </row>
    <row r="105" spans="1:3" x14ac:dyDescent="0.2">
      <c r="A105" s="10" t="s">
        <v>7</v>
      </c>
      <c r="B105" s="10" t="s">
        <v>6926</v>
      </c>
      <c r="C105" s="10" t="s">
        <v>6988</v>
      </c>
    </row>
    <row r="106" spans="1:3" x14ac:dyDescent="0.2">
      <c r="A106" s="10" t="s">
        <v>31</v>
      </c>
      <c r="B106" s="10" t="s">
        <v>6909</v>
      </c>
      <c r="C106" s="10" t="s">
        <v>6988</v>
      </c>
    </row>
    <row r="107" spans="1:3" x14ac:dyDescent="0.2">
      <c r="A107" s="10" t="s">
        <v>279</v>
      </c>
      <c r="B107" s="10" t="s">
        <v>6973</v>
      </c>
      <c r="C107" s="10" t="s">
        <v>6988</v>
      </c>
    </row>
    <row r="108" spans="1:3" x14ac:dyDescent="0.2">
      <c r="A108" s="10" t="s">
        <v>238</v>
      </c>
      <c r="B108" s="10" t="s">
        <v>6907</v>
      </c>
      <c r="C108" s="10" t="s">
        <v>6988</v>
      </c>
    </row>
    <row r="109" spans="1:3" x14ac:dyDescent="0.2">
      <c r="A109" s="10" t="s">
        <v>144</v>
      </c>
      <c r="B109" s="10" t="s">
        <v>6799</v>
      </c>
      <c r="C109" s="10" t="s">
        <v>6988</v>
      </c>
    </row>
    <row r="110" spans="1:3" x14ac:dyDescent="0.2">
      <c r="A110" s="10" t="s">
        <v>50</v>
      </c>
      <c r="B110" s="10" t="s">
        <v>6987</v>
      </c>
      <c r="C110" s="10" t="s">
        <v>6796</v>
      </c>
    </row>
    <row r="111" spans="1:3" x14ac:dyDescent="0.2">
      <c r="A111" s="10" t="s">
        <v>165</v>
      </c>
      <c r="B111" s="10" t="s">
        <v>6890</v>
      </c>
      <c r="C111" s="10" t="s">
        <v>6988</v>
      </c>
    </row>
    <row r="112" spans="1:3" x14ac:dyDescent="0.2">
      <c r="A112" s="10" t="s">
        <v>117</v>
      </c>
      <c r="B112" s="10" t="s">
        <v>6950</v>
      </c>
      <c r="C112" s="10" t="s">
        <v>6988</v>
      </c>
    </row>
    <row r="113" spans="1:3" x14ac:dyDescent="0.2">
      <c r="A113" s="10" t="s">
        <v>69</v>
      </c>
      <c r="B113" s="10" t="s">
        <v>6880</v>
      </c>
      <c r="C113" s="10" t="s">
        <v>6988</v>
      </c>
    </row>
    <row r="114" spans="1:3" x14ac:dyDescent="0.2">
      <c r="A114" s="10" t="s">
        <v>170</v>
      </c>
      <c r="B114" s="10" t="s">
        <v>6881</v>
      </c>
      <c r="C114" s="10" t="s">
        <v>6988</v>
      </c>
    </row>
    <row r="115" spans="1:3" x14ac:dyDescent="0.2">
      <c r="A115" s="10" t="s">
        <v>222</v>
      </c>
      <c r="B115" s="10" t="s">
        <v>6882</v>
      </c>
      <c r="C115" s="10" t="s">
        <v>6988</v>
      </c>
    </row>
    <row r="116" spans="1:3" x14ac:dyDescent="0.2">
      <c r="A116" s="10" t="s">
        <v>11</v>
      </c>
      <c r="B116" s="10" t="s">
        <v>6945</v>
      </c>
      <c r="C116" s="10" t="s">
        <v>6988</v>
      </c>
    </row>
    <row r="117" spans="1:3" x14ac:dyDescent="0.2">
      <c r="A117" s="10" t="s">
        <v>228</v>
      </c>
      <c r="B117" s="10" t="s">
        <v>6831</v>
      </c>
      <c r="C117" s="10" t="s">
        <v>6897</v>
      </c>
    </row>
    <row r="118" spans="1:3" x14ac:dyDescent="0.2">
      <c r="A118" s="10" t="s">
        <v>209</v>
      </c>
      <c r="B118" s="10" t="s">
        <v>6980</v>
      </c>
      <c r="C118" s="10" t="s">
        <v>6897</v>
      </c>
    </row>
    <row r="119" spans="1:3" x14ac:dyDescent="0.2">
      <c r="A119" s="10" t="s">
        <v>15</v>
      </c>
      <c r="B119" s="10" t="s">
        <v>6832</v>
      </c>
      <c r="C119" s="10" t="s">
        <v>6897</v>
      </c>
    </row>
    <row r="120" spans="1:3" x14ac:dyDescent="0.2">
      <c r="A120" s="10" t="s">
        <v>126</v>
      </c>
      <c r="B120" s="10" t="s">
        <v>6984</v>
      </c>
      <c r="C120" s="10" t="s">
        <v>6897</v>
      </c>
    </row>
    <row r="121" spans="1:3" x14ac:dyDescent="0.2">
      <c r="A121" s="10" t="s">
        <v>87</v>
      </c>
      <c r="B121" s="10" t="s">
        <v>6979</v>
      </c>
      <c r="C121" s="10" t="s">
        <v>6897</v>
      </c>
    </row>
    <row r="122" spans="1:3" x14ac:dyDescent="0.2">
      <c r="A122" s="10" t="s">
        <v>303</v>
      </c>
      <c r="B122" s="10" t="s">
        <v>6899</v>
      </c>
      <c r="C122" s="10" t="s">
        <v>6897</v>
      </c>
    </row>
    <row r="123" spans="1:3" x14ac:dyDescent="0.2">
      <c r="A123" s="10" t="s">
        <v>29</v>
      </c>
      <c r="B123" s="10" t="s">
        <v>6977</v>
      </c>
      <c r="C123" s="10" t="s">
        <v>6897</v>
      </c>
    </row>
    <row r="124" spans="1:3" x14ac:dyDescent="0.2">
      <c r="A124" s="10" t="s">
        <v>283</v>
      </c>
      <c r="B124" s="10" t="s">
        <v>6982</v>
      </c>
      <c r="C124" s="10" t="s">
        <v>6897</v>
      </c>
    </row>
    <row r="125" spans="1:3" x14ac:dyDescent="0.2">
      <c r="A125" s="10" t="s">
        <v>298</v>
      </c>
      <c r="B125" s="10" t="s">
        <v>6829</v>
      </c>
      <c r="C125" s="10" t="s">
        <v>6897</v>
      </c>
    </row>
    <row r="126" spans="1:3" x14ac:dyDescent="0.2">
      <c r="A126" s="10" t="s">
        <v>237</v>
      </c>
      <c r="B126" s="10" t="s">
        <v>6900</v>
      </c>
      <c r="C126" s="10" t="s">
        <v>6897</v>
      </c>
    </row>
    <row r="127" spans="1:3" x14ac:dyDescent="0.2">
      <c r="A127" s="10" t="s">
        <v>306</v>
      </c>
      <c r="B127" s="10" t="s">
        <v>6978</v>
      </c>
      <c r="C127" s="10" t="s">
        <v>6897</v>
      </c>
    </row>
    <row r="128" spans="1:3" x14ac:dyDescent="0.2">
      <c r="A128" s="10" t="s">
        <v>218</v>
      </c>
      <c r="B128" s="10" t="s">
        <v>6803</v>
      </c>
      <c r="C128" s="10" t="s">
        <v>6873</v>
      </c>
    </row>
    <row r="129" spans="1:7" x14ac:dyDescent="0.2">
      <c r="A129" s="10" t="s">
        <v>225</v>
      </c>
      <c r="B129" s="10" t="s">
        <v>6886</v>
      </c>
      <c r="C129" s="10" t="s">
        <v>6873</v>
      </c>
    </row>
    <row r="130" spans="1:7" x14ac:dyDescent="0.2">
      <c r="A130" s="10" t="s">
        <v>284</v>
      </c>
      <c r="B130" s="10" t="s">
        <v>6925</v>
      </c>
      <c r="C130" s="10" t="s">
        <v>6796</v>
      </c>
    </row>
    <row r="131" spans="1:7" x14ac:dyDescent="0.2">
      <c r="A131" s="10" t="s">
        <v>212</v>
      </c>
      <c r="B131" s="10" t="s">
        <v>6944</v>
      </c>
      <c r="C131" s="10" t="s">
        <v>6878</v>
      </c>
    </row>
    <row r="132" spans="1:7" x14ac:dyDescent="0.2">
      <c r="A132" s="10" t="s">
        <v>106</v>
      </c>
      <c r="B132" s="10" t="s">
        <v>6975</v>
      </c>
      <c r="C132" s="10" t="s">
        <v>6988</v>
      </c>
    </row>
    <row r="133" spans="1:7" x14ac:dyDescent="0.2">
      <c r="A133" s="10" t="s">
        <v>266</v>
      </c>
      <c r="B133" s="10" t="s">
        <v>6910</v>
      </c>
      <c r="C133" s="10" t="s">
        <v>6897</v>
      </c>
    </row>
    <row r="134" spans="1:7" x14ac:dyDescent="0.2">
      <c r="A134" s="10" t="s">
        <v>21</v>
      </c>
      <c r="B134" s="10" t="s">
        <v>6833</v>
      </c>
      <c r="C134" s="10" t="s">
        <v>6796</v>
      </c>
    </row>
    <row r="135" spans="1:7" x14ac:dyDescent="0.2">
      <c r="A135" s="10" t="s">
        <v>32</v>
      </c>
      <c r="B135" s="10" t="s">
        <v>6970</v>
      </c>
      <c r="C135" s="10" t="s">
        <v>6868</v>
      </c>
    </row>
    <row r="136" spans="1:7" x14ac:dyDescent="0.2">
      <c r="A136" s="10" t="s">
        <v>115</v>
      </c>
      <c r="B136" s="10" t="s">
        <v>6851</v>
      </c>
      <c r="C136" s="10" t="s">
        <v>6834</v>
      </c>
    </row>
    <row r="137" spans="1:7" x14ac:dyDescent="0.2">
      <c r="A137" s="10" t="s">
        <v>138</v>
      </c>
      <c r="B137" s="10" t="s">
        <v>6850</v>
      </c>
      <c r="C137" s="10" t="s">
        <v>6834</v>
      </c>
    </row>
    <row r="138" spans="1:7" x14ac:dyDescent="0.2">
      <c r="A138" s="10" t="s">
        <v>193</v>
      </c>
      <c r="B138" s="10" t="s">
        <v>6836</v>
      </c>
      <c r="C138" s="10" t="s">
        <v>6834</v>
      </c>
    </row>
    <row r="139" spans="1:7" x14ac:dyDescent="0.2">
      <c r="A139" s="10" t="s">
        <v>40</v>
      </c>
      <c r="B139" s="10" t="s">
        <v>6867</v>
      </c>
      <c r="C139" s="10" t="s">
        <v>6796</v>
      </c>
    </row>
    <row r="140" spans="1:7" x14ac:dyDescent="0.2">
      <c r="G140" s="10"/>
    </row>
    <row r="141" spans="1:7" x14ac:dyDescent="0.2">
      <c r="G141" s="10"/>
    </row>
    <row r="142" spans="1:7" x14ac:dyDescent="0.2">
      <c r="G142" s="10"/>
    </row>
    <row r="143" spans="1:7" x14ac:dyDescent="0.2">
      <c r="G143" s="10"/>
    </row>
    <row r="144" spans="1:7" x14ac:dyDescent="0.2">
      <c r="G144" s="10"/>
    </row>
    <row r="145" spans="7:7" x14ac:dyDescent="0.2">
      <c r="G145" s="10"/>
    </row>
    <row r="146" spans="7:7" x14ac:dyDescent="0.2">
      <c r="G146" s="10"/>
    </row>
    <row r="147" spans="7:7" x14ac:dyDescent="0.2">
      <c r="G147" s="10"/>
    </row>
    <row r="148" spans="7:7" x14ac:dyDescent="0.2">
      <c r="G148" s="10"/>
    </row>
    <row r="149" spans="7:7" x14ac:dyDescent="0.2">
      <c r="G149" s="10"/>
    </row>
    <row r="150" spans="7:7" x14ac:dyDescent="0.2">
      <c r="G150" s="10"/>
    </row>
    <row r="151" spans="7:7" x14ac:dyDescent="0.2">
      <c r="G151" s="10"/>
    </row>
    <row r="152" spans="7:7" x14ac:dyDescent="0.2">
      <c r="G152" s="10"/>
    </row>
    <row r="153" spans="7:7" x14ac:dyDescent="0.2">
      <c r="G153" s="10"/>
    </row>
    <row r="154" spans="7:7" x14ac:dyDescent="0.2">
      <c r="G154" s="10"/>
    </row>
    <row r="155" spans="7:7" x14ac:dyDescent="0.2">
      <c r="G155" s="10"/>
    </row>
    <row r="156" spans="7:7" x14ac:dyDescent="0.2">
      <c r="G156" s="10"/>
    </row>
    <row r="157" spans="7:7" x14ac:dyDescent="0.2">
      <c r="G157" s="10"/>
    </row>
    <row r="158" spans="7:7" x14ac:dyDescent="0.2">
      <c r="G158" s="10"/>
    </row>
    <row r="159" spans="7:7" x14ac:dyDescent="0.2">
      <c r="G159" s="10"/>
    </row>
    <row r="160" spans="7:7" x14ac:dyDescent="0.2">
      <c r="G160" s="10"/>
    </row>
    <row r="161" spans="7:7" x14ac:dyDescent="0.2">
      <c r="G161" s="10"/>
    </row>
    <row r="162" spans="7:7" x14ac:dyDescent="0.2">
      <c r="G162" s="10"/>
    </row>
    <row r="163" spans="7:7" x14ac:dyDescent="0.2">
      <c r="G163" s="10"/>
    </row>
    <row r="164" spans="7:7" x14ac:dyDescent="0.2">
      <c r="G164" s="10"/>
    </row>
    <row r="165" spans="7:7" x14ac:dyDescent="0.2">
      <c r="G165" s="10"/>
    </row>
    <row r="166" spans="7:7" x14ac:dyDescent="0.2">
      <c r="G166" s="10"/>
    </row>
    <row r="167" spans="7:7" x14ac:dyDescent="0.2">
      <c r="G167" s="10"/>
    </row>
    <row r="168" spans="7:7" x14ac:dyDescent="0.2">
      <c r="G168" s="10"/>
    </row>
    <row r="169" spans="7:7" x14ac:dyDescent="0.2">
      <c r="G169" s="10"/>
    </row>
    <row r="170" spans="7:7" x14ac:dyDescent="0.2">
      <c r="G170" s="10"/>
    </row>
    <row r="171" spans="7:7" x14ac:dyDescent="0.2">
      <c r="G171" s="10"/>
    </row>
    <row r="172" spans="7:7" x14ac:dyDescent="0.2">
      <c r="G172" s="10"/>
    </row>
    <row r="173" spans="7:7" x14ac:dyDescent="0.2">
      <c r="G173" s="10"/>
    </row>
    <row r="174" spans="7:7" x14ac:dyDescent="0.2">
      <c r="G174" s="10"/>
    </row>
    <row r="175" spans="7:7" x14ac:dyDescent="0.2">
      <c r="G175" s="10"/>
    </row>
    <row r="176" spans="7:7" x14ac:dyDescent="0.2">
      <c r="G176" s="10"/>
    </row>
    <row r="177" spans="7:7" x14ac:dyDescent="0.2">
      <c r="G177" s="10"/>
    </row>
    <row r="178" spans="7:7" x14ac:dyDescent="0.2">
      <c r="G178" s="10"/>
    </row>
    <row r="179" spans="7:7" x14ac:dyDescent="0.2">
      <c r="G179" s="10"/>
    </row>
    <row r="180" spans="7:7" x14ac:dyDescent="0.2">
      <c r="G180" s="10"/>
    </row>
    <row r="181" spans="7:7" x14ac:dyDescent="0.2">
      <c r="G181" s="10"/>
    </row>
    <row r="182" spans="7:7" x14ac:dyDescent="0.2">
      <c r="G182" s="10"/>
    </row>
    <row r="183" spans="7:7" x14ac:dyDescent="0.2">
      <c r="G183" s="10"/>
    </row>
    <row r="184" spans="7:7" x14ac:dyDescent="0.2">
      <c r="G184" s="10"/>
    </row>
    <row r="185" spans="7:7" x14ac:dyDescent="0.2">
      <c r="G185" s="10"/>
    </row>
    <row r="186" spans="7:7" x14ac:dyDescent="0.2">
      <c r="G186" s="10"/>
    </row>
    <row r="187" spans="7:7" x14ac:dyDescent="0.2">
      <c r="G187" s="10"/>
    </row>
    <row r="188" spans="7:7" x14ac:dyDescent="0.2">
      <c r="G188" s="10"/>
    </row>
    <row r="189" spans="7:7" x14ac:dyDescent="0.2">
      <c r="G189" s="10"/>
    </row>
    <row r="190" spans="7:7" x14ac:dyDescent="0.2">
      <c r="G190" s="10"/>
    </row>
    <row r="191" spans="7:7" x14ac:dyDescent="0.2">
      <c r="G191" s="10"/>
    </row>
    <row r="192" spans="7:7" x14ac:dyDescent="0.2">
      <c r="G192" s="10"/>
    </row>
    <row r="193" spans="7:7" x14ac:dyDescent="0.2">
      <c r="G193" s="10"/>
    </row>
    <row r="194" spans="7:7" x14ac:dyDescent="0.2">
      <c r="G194" s="10"/>
    </row>
    <row r="195" spans="7:7" x14ac:dyDescent="0.2">
      <c r="G195" s="10"/>
    </row>
    <row r="196" spans="7:7" x14ac:dyDescent="0.2">
      <c r="G196" s="10"/>
    </row>
    <row r="197" spans="7:7" x14ac:dyDescent="0.2">
      <c r="G197" s="10"/>
    </row>
    <row r="198" spans="7:7" x14ac:dyDescent="0.2">
      <c r="G198" s="10"/>
    </row>
    <row r="199" spans="7:7" x14ac:dyDescent="0.2">
      <c r="G199" s="10"/>
    </row>
    <row r="200" spans="7:7" x14ac:dyDescent="0.2">
      <c r="G200" s="10"/>
    </row>
    <row r="201" spans="7:7" x14ac:dyDescent="0.2">
      <c r="G201" s="10"/>
    </row>
    <row r="202" spans="7:7" x14ac:dyDescent="0.2">
      <c r="G202" s="10"/>
    </row>
    <row r="203" spans="7:7" x14ac:dyDescent="0.2">
      <c r="G203" s="10"/>
    </row>
    <row r="204" spans="7:7" x14ac:dyDescent="0.2">
      <c r="G204" s="10"/>
    </row>
    <row r="205" spans="7:7" x14ac:dyDescent="0.2">
      <c r="G205" s="10"/>
    </row>
    <row r="206" spans="7:7" x14ac:dyDescent="0.2">
      <c r="G206" s="10"/>
    </row>
    <row r="207" spans="7:7" x14ac:dyDescent="0.2">
      <c r="G207" s="10"/>
    </row>
    <row r="208" spans="7:7" x14ac:dyDescent="0.2">
      <c r="G208" s="10"/>
    </row>
    <row r="209" spans="7:7" x14ac:dyDescent="0.2">
      <c r="G209" s="10"/>
    </row>
    <row r="210" spans="7:7" x14ac:dyDescent="0.2">
      <c r="G210" s="10"/>
    </row>
    <row r="211" spans="7:7" x14ac:dyDescent="0.2">
      <c r="G211" s="10"/>
    </row>
    <row r="212" spans="7:7" x14ac:dyDescent="0.2">
      <c r="G212" s="10"/>
    </row>
    <row r="213" spans="7:7" x14ac:dyDescent="0.2">
      <c r="G213" s="10"/>
    </row>
    <row r="214" spans="7:7" x14ac:dyDescent="0.2">
      <c r="G214" s="10"/>
    </row>
    <row r="215" spans="7:7" x14ac:dyDescent="0.2">
      <c r="G215" s="10"/>
    </row>
    <row r="216" spans="7:7" x14ac:dyDescent="0.2">
      <c r="G216" s="10"/>
    </row>
    <row r="217" spans="7:7" x14ac:dyDescent="0.2">
      <c r="G217" s="10"/>
    </row>
    <row r="218" spans="7:7" x14ac:dyDescent="0.2">
      <c r="G218" s="10"/>
    </row>
    <row r="219" spans="7:7" x14ac:dyDescent="0.2">
      <c r="G219" s="10"/>
    </row>
    <row r="220" spans="7:7" x14ac:dyDescent="0.2">
      <c r="G220" s="10"/>
    </row>
    <row r="221" spans="7:7" x14ac:dyDescent="0.2">
      <c r="G221" s="10"/>
    </row>
    <row r="222" spans="7:7" x14ac:dyDescent="0.2">
      <c r="G222" s="10"/>
    </row>
    <row r="223" spans="7:7" x14ac:dyDescent="0.2">
      <c r="G223" s="10"/>
    </row>
    <row r="224" spans="7:7" x14ac:dyDescent="0.2">
      <c r="G224" s="10"/>
    </row>
    <row r="225" spans="7:7" x14ac:dyDescent="0.2">
      <c r="G225" s="10"/>
    </row>
    <row r="226" spans="7:7" x14ac:dyDescent="0.2">
      <c r="G226" s="10"/>
    </row>
    <row r="227" spans="7:7" x14ac:dyDescent="0.2">
      <c r="G227" s="10"/>
    </row>
    <row r="228" spans="7:7" x14ac:dyDescent="0.2">
      <c r="G228" s="10"/>
    </row>
    <row r="229" spans="7:7" x14ac:dyDescent="0.2">
      <c r="G229" s="10"/>
    </row>
    <row r="230" spans="7:7" x14ac:dyDescent="0.2">
      <c r="G230" s="10"/>
    </row>
    <row r="231" spans="7:7" x14ac:dyDescent="0.2">
      <c r="G231" s="10"/>
    </row>
    <row r="232" spans="7:7" x14ac:dyDescent="0.2">
      <c r="G232" s="10"/>
    </row>
    <row r="233" spans="7:7" x14ac:dyDescent="0.2">
      <c r="G233" s="10"/>
    </row>
    <row r="234" spans="7:7" x14ac:dyDescent="0.2">
      <c r="G234" s="10"/>
    </row>
    <row r="235" spans="7:7" x14ac:dyDescent="0.2">
      <c r="G235" s="10"/>
    </row>
    <row r="236" spans="7:7" x14ac:dyDescent="0.2">
      <c r="G236" s="10"/>
    </row>
    <row r="237" spans="7:7" x14ac:dyDescent="0.2">
      <c r="G237" s="10"/>
    </row>
    <row r="238" spans="7:7" x14ac:dyDescent="0.2">
      <c r="G238" s="10"/>
    </row>
    <row r="239" spans="7:7" x14ac:dyDescent="0.2">
      <c r="G239" s="10"/>
    </row>
    <row r="240" spans="7:7" x14ac:dyDescent="0.2">
      <c r="G240" s="10"/>
    </row>
    <row r="241" spans="7:7" x14ac:dyDescent="0.2">
      <c r="G241" s="10"/>
    </row>
    <row r="242" spans="7:7" x14ac:dyDescent="0.2">
      <c r="G242" s="10"/>
    </row>
    <row r="243" spans="7:7" x14ac:dyDescent="0.2">
      <c r="G243" s="10"/>
    </row>
    <row r="244" spans="7:7" x14ac:dyDescent="0.2">
      <c r="G244" s="10"/>
    </row>
    <row r="245" spans="7:7" x14ac:dyDescent="0.2">
      <c r="G245" s="10"/>
    </row>
    <row r="246" spans="7:7" x14ac:dyDescent="0.2">
      <c r="G246" s="10"/>
    </row>
    <row r="247" spans="7:7" x14ac:dyDescent="0.2">
      <c r="G247" s="10"/>
    </row>
    <row r="248" spans="7:7" x14ac:dyDescent="0.2">
      <c r="G248" s="10"/>
    </row>
    <row r="249" spans="7:7" x14ac:dyDescent="0.2">
      <c r="G249" s="10"/>
    </row>
    <row r="250" spans="7:7" x14ac:dyDescent="0.2">
      <c r="G250" s="10"/>
    </row>
    <row r="251" spans="7:7" x14ac:dyDescent="0.2">
      <c r="G251" s="10"/>
    </row>
    <row r="252" spans="7:7" x14ac:dyDescent="0.2">
      <c r="G252" s="10"/>
    </row>
    <row r="253" spans="7:7" x14ac:dyDescent="0.2">
      <c r="G253" s="10"/>
    </row>
    <row r="254" spans="7:7" x14ac:dyDescent="0.2">
      <c r="G254" s="10"/>
    </row>
    <row r="255" spans="7:7" x14ac:dyDescent="0.2">
      <c r="G255" s="10"/>
    </row>
    <row r="256" spans="7:7" x14ac:dyDescent="0.2">
      <c r="G256" s="10"/>
    </row>
    <row r="257" spans="7:7" x14ac:dyDescent="0.2">
      <c r="G257" s="10"/>
    </row>
    <row r="258" spans="7:7" x14ac:dyDescent="0.2">
      <c r="G258" s="10"/>
    </row>
    <row r="259" spans="7:7" x14ac:dyDescent="0.2">
      <c r="G259" s="10"/>
    </row>
    <row r="260" spans="7:7" x14ac:dyDescent="0.2">
      <c r="G260" s="10"/>
    </row>
    <row r="261" spans="7:7" x14ac:dyDescent="0.2">
      <c r="G261" s="10"/>
    </row>
    <row r="262" spans="7:7" x14ac:dyDescent="0.2">
      <c r="G262" s="10"/>
    </row>
    <row r="263" spans="7:7" x14ac:dyDescent="0.2">
      <c r="G263" s="10"/>
    </row>
    <row r="264" spans="7:7" x14ac:dyDescent="0.2">
      <c r="G264" s="10"/>
    </row>
    <row r="265" spans="7:7" x14ac:dyDescent="0.2">
      <c r="G265" s="10"/>
    </row>
    <row r="266" spans="7:7" x14ac:dyDescent="0.2">
      <c r="G266" s="10"/>
    </row>
    <row r="267" spans="7:7" x14ac:dyDescent="0.2">
      <c r="G267" s="10"/>
    </row>
    <row r="268" spans="7:7" x14ac:dyDescent="0.2">
      <c r="G268" s="10"/>
    </row>
    <row r="269" spans="7:7" x14ac:dyDescent="0.2">
      <c r="G269" s="10"/>
    </row>
    <row r="270" spans="7:7" x14ac:dyDescent="0.2">
      <c r="G270" s="10"/>
    </row>
    <row r="271" spans="7:7" x14ac:dyDescent="0.2">
      <c r="G271" s="10"/>
    </row>
    <row r="272" spans="7:7" x14ac:dyDescent="0.2">
      <c r="G272" s="10"/>
    </row>
    <row r="273" spans="7:7" x14ac:dyDescent="0.2">
      <c r="G273" s="10"/>
    </row>
    <row r="274" spans="7:7" x14ac:dyDescent="0.2">
      <c r="G274" s="10"/>
    </row>
    <row r="275" spans="7:7" x14ac:dyDescent="0.2">
      <c r="G275" s="10"/>
    </row>
    <row r="276" spans="7:7" x14ac:dyDescent="0.2">
      <c r="G276" s="10"/>
    </row>
    <row r="277" spans="7:7" x14ac:dyDescent="0.2">
      <c r="G277" s="10"/>
    </row>
    <row r="278" spans="7:7" x14ac:dyDescent="0.2">
      <c r="G278" s="10"/>
    </row>
    <row r="279" spans="7:7" x14ac:dyDescent="0.2">
      <c r="G279" s="10"/>
    </row>
    <row r="280" spans="7:7" x14ac:dyDescent="0.2">
      <c r="G280" s="10"/>
    </row>
    <row r="281" spans="7:7" x14ac:dyDescent="0.2">
      <c r="G281" s="10"/>
    </row>
    <row r="282" spans="7:7" x14ac:dyDescent="0.2">
      <c r="G282" s="10"/>
    </row>
    <row r="283" spans="7:7" x14ac:dyDescent="0.2">
      <c r="G283" s="10"/>
    </row>
    <row r="284" spans="7:7" x14ac:dyDescent="0.2">
      <c r="G284" s="10"/>
    </row>
    <row r="285" spans="7:7" x14ac:dyDescent="0.2">
      <c r="G285" s="10"/>
    </row>
    <row r="286" spans="7:7" x14ac:dyDescent="0.2">
      <c r="G286" s="10"/>
    </row>
    <row r="287" spans="7:7" x14ac:dyDescent="0.2">
      <c r="G287" s="10"/>
    </row>
    <row r="288" spans="7:7" x14ac:dyDescent="0.2">
      <c r="G288" s="10"/>
    </row>
    <row r="289" spans="7:7" x14ac:dyDescent="0.2">
      <c r="G289" s="10"/>
    </row>
    <row r="290" spans="7:7" x14ac:dyDescent="0.2">
      <c r="G290" s="10"/>
    </row>
    <row r="291" spans="7:7" x14ac:dyDescent="0.2">
      <c r="G291" s="10"/>
    </row>
    <row r="292" spans="7:7" x14ac:dyDescent="0.2">
      <c r="G292" s="10"/>
    </row>
    <row r="293" spans="7:7" x14ac:dyDescent="0.2">
      <c r="G293" s="10"/>
    </row>
    <row r="294" spans="7:7" x14ac:dyDescent="0.2">
      <c r="G294" s="10"/>
    </row>
    <row r="295" spans="7:7" x14ac:dyDescent="0.2">
      <c r="G295" s="10"/>
    </row>
    <row r="296" spans="7:7" x14ac:dyDescent="0.2">
      <c r="G296" s="10"/>
    </row>
    <row r="297" spans="7:7" x14ac:dyDescent="0.2">
      <c r="G297" s="10"/>
    </row>
    <row r="298" spans="7:7" x14ac:dyDescent="0.2">
      <c r="G298" s="10"/>
    </row>
    <row r="299" spans="7:7" x14ac:dyDescent="0.2">
      <c r="G299" s="10"/>
    </row>
    <row r="300" spans="7:7" x14ac:dyDescent="0.2">
      <c r="G300" s="10"/>
    </row>
    <row r="301" spans="7:7" x14ac:dyDescent="0.2">
      <c r="G301" s="10"/>
    </row>
    <row r="302" spans="7:7" x14ac:dyDescent="0.2">
      <c r="G302" s="10"/>
    </row>
    <row r="303" spans="7:7" x14ac:dyDescent="0.2">
      <c r="G303" s="10"/>
    </row>
    <row r="304" spans="7:7" x14ac:dyDescent="0.2">
      <c r="G304" s="10"/>
    </row>
    <row r="305" spans="7:7" x14ac:dyDescent="0.2">
      <c r="G305" s="10"/>
    </row>
    <row r="306" spans="7:7" x14ac:dyDescent="0.2">
      <c r="G306" s="10"/>
    </row>
    <row r="307" spans="7:7" x14ac:dyDescent="0.2">
      <c r="G307" s="10"/>
    </row>
  </sheetData>
  <conditionalFormatting sqref="B1:B1048576">
    <cfRule type="duplicateValues" dxfId="1" priority="3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ACD11-768E-3D48-979D-69C70D8B1FE7}">
  <dimension ref="A1:E1311"/>
  <sheetViews>
    <sheetView workbookViewId="0">
      <pane activePane="bottomRight" state="frozen"/>
    </sheetView>
  </sheetViews>
  <sheetFormatPr defaultColWidth="8.875" defaultRowHeight="12.75" x14ac:dyDescent="0.2"/>
  <cols>
    <col min="1" max="1" width="26.625" style="2" customWidth="1"/>
    <col min="2" max="2" width="85" style="2" bestFit="1" customWidth="1"/>
    <col min="3" max="5" width="9.125" style="2" customWidth="1"/>
    <col min="6" max="7" width="8.875" style="2"/>
    <col min="8" max="8" width="10.75" style="2" bestFit="1" customWidth="1"/>
    <col min="9" max="16384" width="8.875" style="2"/>
  </cols>
  <sheetData>
    <row r="1" spans="1:5" ht="27.75" customHeight="1" x14ac:dyDescent="0.2">
      <c r="A1" s="13" t="s">
        <v>7153</v>
      </c>
      <c r="B1" s="13"/>
      <c r="C1" s="4"/>
      <c r="D1" s="4"/>
      <c r="E1" s="4"/>
    </row>
    <row r="2" spans="1:5" s="1" customFormat="1" ht="12.75" customHeight="1" x14ac:dyDescent="0.25">
      <c r="A2" s="5" t="s">
        <v>309</v>
      </c>
      <c r="B2" s="5" t="s">
        <v>7111</v>
      </c>
      <c r="C2" s="5" t="s">
        <v>310</v>
      </c>
      <c r="D2" s="5" t="s">
        <v>1</v>
      </c>
      <c r="E2" s="5" t="s">
        <v>4636</v>
      </c>
    </row>
    <row r="3" spans="1:5" ht="14.25" x14ac:dyDescent="0.2">
      <c r="A3" s="6" t="s">
        <v>322</v>
      </c>
      <c r="B3" s="6" t="s">
        <v>7121</v>
      </c>
      <c r="C3" s="7">
        <v>-0.51923076923076905</v>
      </c>
      <c r="D3" s="8">
        <v>4.1506762931631198E-4</v>
      </c>
      <c r="E3" s="7">
        <v>3.849114E-2</v>
      </c>
    </row>
    <row r="4" spans="1:5" ht="14.25" x14ac:dyDescent="0.2">
      <c r="A4" s="6" t="s">
        <v>349</v>
      </c>
      <c r="B4" s="6" t="s">
        <v>7129</v>
      </c>
      <c r="C4" s="7">
        <v>-0.50446912242686903</v>
      </c>
      <c r="D4" s="8">
        <v>6.6765370961363601E-4</v>
      </c>
      <c r="E4" s="7">
        <v>3.849114E-2</v>
      </c>
    </row>
    <row r="5" spans="1:5" ht="14.25" x14ac:dyDescent="0.2">
      <c r="A5" s="6" t="s">
        <v>341</v>
      </c>
      <c r="B5" s="6" t="s">
        <v>7131</v>
      </c>
      <c r="C5" s="7">
        <v>-0.50440140845070403</v>
      </c>
      <c r="D5" s="8">
        <v>6.6908991912939498E-4</v>
      </c>
      <c r="E5" s="7">
        <v>3.849114E-2</v>
      </c>
    </row>
    <row r="6" spans="1:5" ht="14.25" x14ac:dyDescent="0.2">
      <c r="A6" s="6" t="s">
        <v>344</v>
      </c>
      <c r="B6" s="6" t="s">
        <v>7134</v>
      </c>
      <c r="C6" s="7">
        <v>-0.50006771397616501</v>
      </c>
      <c r="D6" s="8">
        <v>7.6727317456581901E-4</v>
      </c>
      <c r="E6" s="7">
        <v>4.0174410000000001E-2</v>
      </c>
    </row>
    <row r="7" spans="1:5" ht="14.25" x14ac:dyDescent="0.2">
      <c r="A7" s="6" t="s">
        <v>343</v>
      </c>
      <c r="B7" s="6" t="s">
        <v>7135</v>
      </c>
      <c r="C7" s="7">
        <v>-0.496885157096425</v>
      </c>
      <c r="D7" s="8">
        <v>8.47799658921788E-4</v>
      </c>
      <c r="E7" s="7">
        <v>4.2511470000000003E-2</v>
      </c>
    </row>
    <row r="8" spans="1:5" ht="14.25" x14ac:dyDescent="0.2">
      <c r="A8" s="6" t="s">
        <v>345</v>
      </c>
      <c r="B8" s="6" t="s">
        <v>7122</v>
      </c>
      <c r="C8" s="7">
        <v>-0.46828358208955201</v>
      </c>
      <c r="D8" s="8">
        <v>4.2521787636418102E-4</v>
      </c>
      <c r="E8" s="7">
        <v>3.849114E-2</v>
      </c>
    </row>
    <row r="9" spans="1:5" ht="14.25" x14ac:dyDescent="0.2">
      <c r="A9" s="6" t="s">
        <v>332</v>
      </c>
      <c r="B9" s="6" t="s">
        <v>7127</v>
      </c>
      <c r="C9" s="7">
        <v>-0.45708955223880599</v>
      </c>
      <c r="D9" s="8">
        <v>6.3399643318340403E-4</v>
      </c>
      <c r="E9" s="7">
        <v>3.849114E-2</v>
      </c>
    </row>
    <row r="10" spans="1:5" ht="14.25" x14ac:dyDescent="0.2">
      <c r="A10" s="6" t="s">
        <v>346</v>
      </c>
      <c r="B10" s="6" t="s">
        <v>7142</v>
      </c>
      <c r="C10" s="7">
        <v>-0.43955223880597</v>
      </c>
      <c r="D10" s="8">
        <v>1.1625898245222199E-3</v>
      </c>
      <c r="E10" s="7">
        <v>4.6116070000000002E-2</v>
      </c>
    </row>
    <row r="11" spans="1:5" ht="14.25" x14ac:dyDescent="0.2">
      <c r="A11" s="6" t="s">
        <v>350</v>
      </c>
      <c r="B11" s="6" t="s">
        <v>7145</v>
      </c>
      <c r="C11" s="7">
        <v>-0.43582089552238801</v>
      </c>
      <c r="D11" s="8">
        <v>1.31864288826988E-3</v>
      </c>
      <c r="E11" s="7">
        <v>4.7302370000000003E-2</v>
      </c>
    </row>
    <row r="12" spans="1:5" ht="14.25" x14ac:dyDescent="0.2">
      <c r="A12" s="6" t="s">
        <v>348</v>
      </c>
      <c r="B12" s="6" t="s">
        <v>7152</v>
      </c>
      <c r="C12" s="7">
        <v>-0.43171641791044801</v>
      </c>
      <c r="D12" s="8">
        <v>1.5127227255277199E-3</v>
      </c>
      <c r="E12" s="7">
        <v>4.8296449999999998E-2</v>
      </c>
    </row>
    <row r="13" spans="1:5" ht="14.25" x14ac:dyDescent="0.2">
      <c r="A13" s="6" t="s">
        <v>316</v>
      </c>
      <c r="B13" s="6" t="s">
        <v>7115</v>
      </c>
      <c r="C13" s="7">
        <v>-0.206990866423997</v>
      </c>
      <c r="D13" s="8">
        <v>2.39967987207823E-4</v>
      </c>
      <c r="E13" s="7">
        <v>3.849114E-2</v>
      </c>
    </row>
    <row r="14" spans="1:5" ht="14.25" x14ac:dyDescent="0.2">
      <c r="A14" s="6" t="s">
        <v>323</v>
      </c>
      <c r="B14" s="6" t="s">
        <v>7123</v>
      </c>
      <c r="C14" s="7">
        <v>-0.19798822731809201</v>
      </c>
      <c r="D14" s="8">
        <v>5.1736526332568601E-4</v>
      </c>
      <c r="E14" s="7">
        <v>3.849114E-2</v>
      </c>
    </row>
    <row r="15" spans="1:5" ht="14.25" x14ac:dyDescent="0.2">
      <c r="A15" s="6" t="s">
        <v>324</v>
      </c>
      <c r="B15" s="6" t="s">
        <v>7124</v>
      </c>
      <c r="C15" s="7">
        <v>-0.19726952923820901</v>
      </c>
      <c r="D15" s="8">
        <v>5.4927943151761305E-4</v>
      </c>
      <c r="E15" s="7">
        <v>3.849114E-2</v>
      </c>
    </row>
    <row r="16" spans="1:5" ht="14.25" x14ac:dyDescent="0.2">
      <c r="A16" s="6" t="s">
        <v>326</v>
      </c>
      <c r="B16" s="6" t="s">
        <v>7128</v>
      </c>
      <c r="C16" s="7">
        <v>-0.195288017528086</v>
      </c>
      <c r="D16" s="8">
        <v>6.4710845625881596E-4</v>
      </c>
      <c r="E16" s="7">
        <v>3.849114E-2</v>
      </c>
    </row>
    <row r="17" spans="1:5" ht="14.25" x14ac:dyDescent="0.2">
      <c r="A17" s="6" t="s">
        <v>340</v>
      </c>
      <c r="B17" s="6" t="s">
        <v>7151</v>
      </c>
      <c r="C17" s="7">
        <v>0.18502256479194101</v>
      </c>
      <c r="D17" s="8">
        <v>1.4731525511292301E-3</v>
      </c>
      <c r="E17" s="7">
        <v>4.8208929999999997E-2</v>
      </c>
    </row>
    <row r="18" spans="1:5" ht="14.25" x14ac:dyDescent="0.2">
      <c r="A18" s="6" t="s">
        <v>339</v>
      </c>
      <c r="B18" s="6" t="s">
        <v>7148</v>
      </c>
      <c r="C18" s="7">
        <v>0.18547065995105899</v>
      </c>
      <c r="D18" s="8">
        <v>1.4225094129508599E-3</v>
      </c>
      <c r="E18" s="7">
        <v>4.7745240000000001E-2</v>
      </c>
    </row>
    <row r="19" spans="1:5" ht="14.25" x14ac:dyDescent="0.2">
      <c r="A19" s="6" t="s">
        <v>338</v>
      </c>
      <c r="B19" s="6" t="s">
        <v>7147</v>
      </c>
      <c r="C19" s="7">
        <v>0.18592166481900199</v>
      </c>
      <c r="D19" s="8">
        <v>1.3731779284691401E-3</v>
      </c>
      <c r="E19" s="7">
        <v>4.7302370000000003E-2</v>
      </c>
    </row>
    <row r="20" spans="1:5" ht="14.25" x14ac:dyDescent="0.2">
      <c r="A20" s="6" t="s">
        <v>337</v>
      </c>
      <c r="B20" s="6" t="s">
        <v>7146</v>
      </c>
      <c r="C20" s="7">
        <v>0.18594203278078</v>
      </c>
      <c r="D20" s="8">
        <v>1.3709881097733201E-3</v>
      </c>
      <c r="E20" s="7">
        <v>4.7302370000000003E-2</v>
      </c>
    </row>
    <row r="21" spans="1:5" ht="14.25" x14ac:dyDescent="0.2">
      <c r="A21" s="6" t="s">
        <v>336</v>
      </c>
      <c r="B21" s="6" t="s">
        <v>7144</v>
      </c>
      <c r="C21" s="7">
        <v>0.18684986193431599</v>
      </c>
      <c r="D21" s="8">
        <v>1.2766238712046401E-3</v>
      </c>
      <c r="E21" s="7">
        <v>4.7302370000000003E-2</v>
      </c>
    </row>
    <row r="22" spans="1:5" ht="14.25" x14ac:dyDescent="0.2">
      <c r="A22" s="6" t="s">
        <v>335</v>
      </c>
      <c r="B22" s="6" t="s">
        <v>7143</v>
      </c>
      <c r="C22" s="7">
        <v>0.18754528234359599</v>
      </c>
      <c r="D22" s="8">
        <v>1.2084719079124E-3</v>
      </c>
      <c r="E22" s="7">
        <v>4.6526169999999999E-2</v>
      </c>
    </row>
    <row r="23" spans="1:5" ht="14.25" x14ac:dyDescent="0.2">
      <c r="A23" s="6" t="s">
        <v>334</v>
      </c>
      <c r="B23" s="6" t="s">
        <v>7140</v>
      </c>
      <c r="C23" s="7">
        <v>0.18931729501828801</v>
      </c>
      <c r="D23" s="8">
        <v>1.0498420743971801E-3</v>
      </c>
      <c r="E23" s="7">
        <v>4.4330429999999997E-2</v>
      </c>
    </row>
    <row r="24" spans="1:5" ht="14.25" x14ac:dyDescent="0.2">
      <c r="A24" s="6" t="s">
        <v>333</v>
      </c>
      <c r="B24" s="6" t="s">
        <v>7139</v>
      </c>
      <c r="C24" s="7">
        <v>0.190027263971694</v>
      </c>
      <c r="D24" s="8">
        <v>9.9192204675757601E-4</v>
      </c>
      <c r="E24" s="7">
        <v>4.3280859999999997E-2</v>
      </c>
    </row>
    <row r="25" spans="1:5" ht="14.25" x14ac:dyDescent="0.2">
      <c r="A25" s="6" t="s">
        <v>331</v>
      </c>
      <c r="B25" s="6" t="s">
        <v>7138</v>
      </c>
      <c r="C25" s="7">
        <v>0.19067030962211601</v>
      </c>
      <c r="D25" s="8">
        <v>9.4205166373517702E-4</v>
      </c>
      <c r="E25" s="7">
        <v>4.2522280000000003E-2</v>
      </c>
    </row>
    <row r="26" spans="1:5" ht="14.25" x14ac:dyDescent="0.2">
      <c r="A26" s="6" t="s">
        <v>330</v>
      </c>
      <c r="B26" s="6" t="s">
        <v>7137</v>
      </c>
      <c r="C26" s="7">
        <v>0.19088562807519899</v>
      </c>
      <c r="D26" s="8">
        <v>9.2588363905810002E-4</v>
      </c>
      <c r="E26" s="7">
        <v>4.2522280000000003E-2</v>
      </c>
    </row>
    <row r="27" spans="1:5" ht="14.25" x14ac:dyDescent="0.2">
      <c r="A27" s="6" t="s">
        <v>329</v>
      </c>
      <c r="B27" s="6" t="s">
        <v>7136</v>
      </c>
      <c r="C27" s="7">
        <v>0.19156068052270001</v>
      </c>
      <c r="D27" s="8">
        <v>8.7686045713319895E-4</v>
      </c>
      <c r="E27" s="7">
        <v>4.2511470000000003E-2</v>
      </c>
    </row>
    <row r="28" spans="1:5" ht="14.25" x14ac:dyDescent="0.2">
      <c r="A28" s="6" t="s">
        <v>328</v>
      </c>
      <c r="B28" s="6" t="s">
        <v>7133</v>
      </c>
      <c r="C28" s="7">
        <v>0.193236672806152</v>
      </c>
      <c r="D28" s="8">
        <v>7.6544224653562999E-4</v>
      </c>
      <c r="E28" s="7">
        <v>4.0174410000000001E-2</v>
      </c>
    </row>
    <row r="29" spans="1:5" ht="14.25" x14ac:dyDescent="0.2">
      <c r="A29" s="6" t="s">
        <v>327</v>
      </c>
      <c r="B29" s="6" t="s">
        <v>7130</v>
      </c>
      <c r="C29" s="7">
        <v>0.194901026254303</v>
      </c>
      <c r="D29" s="8">
        <v>6.6802921031761098E-4</v>
      </c>
      <c r="E29" s="7">
        <v>3.849114E-2</v>
      </c>
    </row>
    <row r="30" spans="1:5" ht="14.25" x14ac:dyDescent="0.2">
      <c r="A30" s="6" t="s">
        <v>325</v>
      </c>
      <c r="B30" s="6" t="s">
        <v>7125</v>
      </c>
      <c r="C30" s="7">
        <v>0.19601544473444499</v>
      </c>
      <c r="D30" s="8">
        <v>6.0943654796863399E-4</v>
      </c>
      <c r="E30" s="7">
        <v>3.849114E-2</v>
      </c>
    </row>
    <row r="31" spans="1:5" ht="14.25" x14ac:dyDescent="0.2">
      <c r="A31" s="6" t="s">
        <v>321</v>
      </c>
      <c r="B31" s="6" t="s">
        <v>7120</v>
      </c>
      <c r="C31" s="7">
        <v>0.20152352354099901</v>
      </c>
      <c r="D31" s="8">
        <v>3.8418958676633702E-4</v>
      </c>
      <c r="E31" s="7">
        <v>3.849114E-2</v>
      </c>
    </row>
    <row r="32" spans="1:5" ht="14.25" x14ac:dyDescent="0.2">
      <c r="A32" s="6" t="s">
        <v>320</v>
      </c>
      <c r="B32" s="6" t="s">
        <v>7119</v>
      </c>
      <c r="C32" s="7">
        <v>0.20160790509693699</v>
      </c>
      <c r="D32" s="8">
        <v>3.8144560811392798E-4</v>
      </c>
      <c r="E32" s="7">
        <v>3.849114E-2</v>
      </c>
    </row>
    <row r="33" spans="1:5" ht="14.25" x14ac:dyDescent="0.2">
      <c r="A33" s="6" t="s">
        <v>319</v>
      </c>
      <c r="B33" s="6" t="s">
        <v>7118</v>
      </c>
      <c r="C33" s="7">
        <v>0.20200944491484699</v>
      </c>
      <c r="D33" s="8">
        <v>3.6863903232842198E-4</v>
      </c>
      <c r="E33" s="7">
        <v>3.849114E-2</v>
      </c>
    </row>
    <row r="34" spans="1:5" ht="14.25" x14ac:dyDescent="0.2">
      <c r="A34" s="6" t="s">
        <v>318</v>
      </c>
      <c r="B34" s="6" t="s">
        <v>7117</v>
      </c>
      <c r="C34" s="7">
        <v>0.20548363725242</v>
      </c>
      <c r="D34" s="8">
        <v>2.7355590695110599E-4</v>
      </c>
      <c r="E34" s="7">
        <v>3.849114E-2</v>
      </c>
    </row>
    <row r="35" spans="1:5" ht="14.25" x14ac:dyDescent="0.2">
      <c r="A35" s="6" t="s">
        <v>317</v>
      </c>
      <c r="B35" s="6" t="s">
        <v>7116</v>
      </c>
      <c r="C35" s="7">
        <v>0.20586189939972699</v>
      </c>
      <c r="D35" s="8">
        <v>2.64732380071186E-4</v>
      </c>
      <c r="E35" s="7">
        <v>3.849114E-2</v>
      </c>
    </row>
    <row r="36" spans="1:5" ht="14.25" x14ac:dyDescent="0.2">
      <c r="A36" s="6" t="s">
        <v>315</v>
      </c>
      <c r="B36" s="6" t="s">
        <v>7114</v>
      </c>
      <c r="C36" s="7">
        <v>0.20894037133703999</v>
      </c>
      <c r="D36" s="8">
        <v>2.02278356151164E-4</v>
      </c>
      <c r="E36" s="7">
        <v>3.849114E-2</v>
      </c>
    </row>
    <row r="37" spans="1:5" ht="14.25" x14ac:dyDescent="0.2">
      <c r="A37" s="6" t="s">
        <v>314</v>
      </c>
      <c r="B37" s="6" t="s">
        <v>7113</v>
      </c>
      <c r="C37" s="7">
        <v>0.21314199088097299</v>
      </c>
      <c r="D37" s="8">
        <v>1.3920611048445799E-4</v>
      </c>
      <c r="E37" s="7">
        <v>3.849114E-2</v>
      </c>
    </row>
    <row r="38" spans="1:5" ht="14.25" x14ac:dyDescent="0.2">
      <c r="A38" s="6" t="s">
        <v>313</v>
      </c>
      <c r="B38" s="6" t="s">
        <v>7150</v>
      </c>
      <c r="C38" s="7">
        <v>0.21473360160848701</v>
      </c>
      <c r="D38" s="8">
        <v>1.2059718976043E-4</v>
      </c>
      <c r="E38" s="7">
        <v>3.849114E-2</v>
      </c>
    </row>
    <row r="39" spans="1:5" ht="14.25" x14ac:dyDescent="0.2">
      <c r="A39" s="6" t="s">
        <v>312</v>
      </c>
      <c r="B39" s="6" t="s">
        <v>7149</v>
      </c>
      <c r="C39" s="7">
        <v>0.22325904846701999</v>
      </c>
      <c r="D39" s="8">
        <v>5.4906226513828899E-5</v>
      </c>
      <c r="E39" s="7">
        <v>3.593611E-2</v>
      </c>
    </row>
    <row r="40" spans="1:5" ht="14.25" x14ac:dyDescent="0.2">
      <c r="A40" s="6" t="s">
        <v>311</v>
      </c>
      <c r="B40" s="6" t="s">
        <v>7112</v>
      </c>
      <c r="C40" s="7">
        <v>0.228295754443853</v>
      </c>
      <c r="D40" s="8">
        <v>3.40008726754659E-5</v>
      </c>
      <c r="E40" s="7">
        <v>3.593611E-2</v>
      </c>
    </row>
    <row r="41" spans="1:5" ht="14.25" x14ac:dyDescent="0.2">
      <c r="A41" s="6" t="s">
        <v>351</v>
      </c>
      <c r="B41" s="6" t="s">
        <v>7126</v>
      </c>
      <c r="C41" s="7">
        <v>0.45783582089552199</v>
      </c>
      <c r="D41" s="8">
        <v>6.17521904541118E-4</v>
      </c>
      <c r="E41" s="7">
        <v>3.849114E-2</v>
      </c>
    </row>
    <row r="42" spans="1:5" ht="14.25" x14ac:dyDescent="0.2">
      <c r="A42" s="6" t="s">
        <v>347</v>
      </c>
      <c r="B42" s="6" t="s">
        <v>7141</v>
      </c>
      <c r="C42" s="7">
        <v>0.48896262188515699</v>
      </c>
      <c r="D42" s="8">
        <v>1.08389778461426E-3</v>
      </c>
      <c r="E42" s="7">
        <v>4.4338200000000001E-2</v>
      </c>
    </row>
    <row r="43" spans="1:5" ht="14.25" x14ac:dyDescent="0.2">
      <c r="A43" s="6" t="s">
        <v>342</v>
      </c>
      <c r="B43" s="6" t="s">
        <v>7132</v>
      </c>
      <c r="C43" s="7">
        <v>0.50406283856988099</v>
      </c>
      <c r="D43" s="8">
        <v>6.76314515662635E-4</v>
      </c>
      <c r="E43" s="7">
        <v>3.849114E-2</v>
      </c>
    </row>
    <row r="44" spans="1:5" x14ac:dyDescent="0.2">
      <c r="E44" s="1"/>
    </row>
    <row r="45" spans="1:5" x14ac:dyDescent="0.2">
      <c r="E45" s="1"/>
    </row>
    <row r="46" spans="1:5" x14ac:dyDescent="0.2">
      <c r="E46" s="1"/>
    </row>
    <row r="47" spans="1:5" x14ac:dyDescent="0.2">
      <c r="E47" s="1"/>
    </row>
    <row r="48" spans="1:5" x14ac:dyDescent="0.2">
      <c r="E48" s="1"/>
    </row>
    <row r="49" spans="5:5" x14ac:dyDescent="0.2">
      <c r="E49" s="1"/>
    </row>
    <row r="50" spans="5:5" x14ac:dyDescent="0.2">
      <c r="E50" s="1"/>
    </row>
    <row r="51" spans="5:5" x14ac:dyDescent="0.2">
      <c r="E51" s="1"/>
    </row>
    <row r="52" spans="5:5" x14ac:dyDescent="0.2">
      <c r="E52" s="1"/>
    </row>
    <row r="53" spans="5:5" x14ac:dyDescent="0.2">
      <c r="E53" s="1"/>
    </row>
    <row r="54" spans="5:5" x14ac:dyDescent="0.2">
      <c r="E54" s="1"/>
    </row>
    <row r="55" spans="5:5" x14ac:dyDescent="0.2">
      <c r="E55" s="1"/>
    </row>
    <row r="56" spans="5:5" x14ac:dyDescent="0.2">
      <c r="E56" s="1"/>
    </row>
    <row r="57" spans="5:5" x14ac:dyDescent="0.2">
      <c r="E57" s="1"/>
    </row>
    <row r="58" spans="5:5" x14ac:dyDescent="0.2">
      <c r="E58" s="1"/>
    </row>
    <row r="59" spans="5:5" x14ac:dyDescent="0.2">
      <c r="E59" s="1"/>
    </row>
    <row r="60" spans="5:5" x14ac:dyDescent="0.2">
      <c r="E60" s="1"/>
    </row>
    <row r="61" spans="5:5" x14ac:dyDescent="0.2">
      <c r="E61" s="1"/>
    </row>
    <row r="62" spans="5:5" x14ac:dyDescent="0.2">
      <c r="E62" s="1"/>
    </row>
    <row r="63" spans="5:5" x14ac:dyDescent="0.2">
      <c r="E63" s="1"/>
    </row>
    <row r="64" spans="5:5" x14ac:dyDescent="0.2">
      <c r="E64" s="1"/>
    </row>
    <row r="65" spans="5:5" x14ac:dyDescent="0.2">
      <c r="E65" s="1"/>
    </row>
    <row r="66" spans="5:5" x14ac:dyDescent="0.2">
      <c r="E66" s="1"/>
    </row>
    <row r="67" spans="5:5" x14ac:dyDescent="0.2">
      <c r="E67" s="1"/>
    </row>
    <row r="68" spans="5:5" x14ac:dyDescent="0.2">
      <c r="E68" s="1"/>
    </row>
    <row r="69" spans="5:5" x14ac:dyDescent="0.2">
      <c r="E69" s="1"/>
    </row>
    <row r="70" spans="5:5" x14ac:dyDescent="0.2">
      <c r="E70" s="1"/>
    </row>
    <row r="71" spans="5:5" x14ac:dyDescent="0.2">
      <c r="E71" s="1"/>
    </row>
    <row r="72" spans="5:5" x14ac:dyDescent="0.2">
      <c r="E72" s="1"/>
    </row>
    <row r="73" spans="5:5" x14ac:dyDescent="0.2">
      <c r="E73" s="1"/>
    </row>
    <row r="74" spans="5:5" x14ac:dyDescent="0.2">
      <c r="E74" s="1"/>
    </row>
    <row r="75" spans="5:5" x14ac:dyDescent="0.2">
      <c r="E75" s="1"/>
    </row>
    <row r="76" spans="5:5" x14ac:dyDescent="0.2">
      <c r="E76" s="1"/>
    </row>
    <row r="77" spans="5:5" x14ac:dyDescent="0.2">
      <c r="E77" s="1"/>
    </row>
    <row r="78" spans="5:5" x14ac:dyDescent="0.2">
      <c r="E78" s="1"/>
    </row>
    <row r="79" spans="5:5" x14ac:dyDescent="0.2">
      <c r="E79" s="1"/>
    </row>
    <row r="80" spans="5:5" x14ac:dyDescent="0.2">
      <c r="E80" s="1"/>
    </row>
    <row r="81" spans="5:5" x14ac:dyDescent="0.2">
      <c r="E81" s="1"/>
    </row>
    <row r="82" spans="5:5" x14ac:dyDescent="0.2">
      <c r="E82" s="1"/>
    </row>
    <row r="83" spans="5:5" x14ac:dyDescent="0.2">
      <c r="E83" s="1"/>
    </row>
    <row r="84" spans="5:5" x14ac:dyDescent="0.2">
      <c r="E84" s="1"/>
    </row>
    <row r="85" spans="5:5" x14ac:dyDescent="0.2">
      <c r="E85" s="1"/>
    </row>
    <row r="86" spans="5:5" x14ac:dyDescent="0.2">
      <c r="E86" s="1"/>
    </row>
    <row r="87" spans="5:5" x14ac:dyDescent="0.2">
      <c r="E87" s="1"/>
    </row>
    <row r="88" spans="5:5" x14ac:dyDescent="0.2">
      <c r="E88" s="1"/>
    </row>
    <row r="89" spans="5:5" x14ac:dyDescent="0.2">
      <c r="E89" s="1"/>
    </row>
    <row r="90" spans="5:5" x14ac:dyDescent="0.2">
      <c r="E90" s="1"/>
    </row>
    <row r="91" spans="5:5" x14ac:dyDescent="0.2">
      <c r="E91" s="1"/>
    </row>
    <row r="92" spans="5:5" x14ac:dyDescent="0.2">
      <c r="E92" s="1"/>
    </row>
    <row r="93" spans="5:5" x14ac:dyDescent="0.2">
      <c r="E93" s="1"/>
    </row>
    <row r="94" spans="5:5" x14ac:dyDescent="0.2">
      <c r="E94" s="1"/>
    </row>
    <row r="95" spans="5:5" x14ac:dyDescent="0.2">
      <c r="E95" s="1"/>
    </row>
    <row r="96" spans="5:5" x14ac:dyDescent="0.2">
      <c r="E96" s="1"/>
    </row>
    <row r="97" spans="5:5" x14ac:dyDescent="0.2">
      <c r="E97" s="1"/>
    </row>
    <row r="98" spans="5:5" x14ac:dyDescent="0.2">
      <c r="E98" s="1"/>
    </row>
    <row r="99" spans="5:5" x14ac:dyDescent="0.2">
      <c r="E99" s="1"/>
    </row>
    <row r="100" spans="5:5" x14ac:dyDescent="0.2">
      <c r="E100" s="1"/>
    </row>
    <row r="101" spans="5:5" x14ac:dyDescent="0.2">
      <c r="E101" s="1"/>
    </row>
    <row r="102" spans="5:5" x14ac:dyDescent="0.2">
      <c r="E102" s="1"/>
    </row>
    <row r="103" spans="5:5" x14ac:dyDescent="0.2">
      <c r="E103" s="1"/>
    </row>
    <row r="104" spans="5:5" x14ac:dyDescent="0.2">
      <c r="E104" s="1"/>
    </row>
    <row r="105" spans="5:5" x14ac:dyDescent="0.2">
      <c r="E105" s="1"/>
    </row>
    <row r="106" spans="5:5" x14ac:dyDescent="0.2">
      <c r="E106" s="1"/>
    </row>
    <row r="107" spans="5:5" x14ac:dyDescent="0.2">
      <c r="E107" s="1"/>
    </row>
    <row r="108" spans="5:5" x14ac:dyDescent="0.2">
      <c r="E108" s="1"/>
    </row>
    <row r="109" spans="5:5" x14ac:dyDescent="0.2">
      <c r="E109" s="1"/>
    </row>
    <row r="110" spans="5:5" x14ac:dyDescent="0.2">
      <c r="E110" s="1"/>
    </row>
    <row r="111" spans="5:5" x14ac:dyDescent="0.2">
      <c r="E111" s="1"/>
    </row>
    <row r="112" spans="5:5" x14ac:dyDescent="0.2">
      <c r="E112" s="1"/>
    </row>
    <row r="113" spans="5:5" x14ac:dyDescent="0.2">
      <c r="E113" s="1"/>
    </row>
    <row r="114" spans="5:5" x14ac:dyDescent="0.2">
      <c r="E114" s="1"/>
    </row>
    <row r="115" spans="5:5" x14ac:dyDescent="0.2">
      <c r="E115" s="1"/>
    </row>
    <row r="116" spans="5:5" x14ac:dyDescent="0.2">
      <c r="E116" s="1"/>
    </row>
    <row r="117" spans="5:5" x14ac:dyDescent="0.2">
      <c r="E117" s="1"/>
    </row>
    <row r="118" spans="5:5" x14ac:dyDescent="0.2">
      <c r="E118" s="1"/>
    </row>
    <row r="119" spans="5:5" x14ac:dyDescent="0.2">
      <c r="E119" s="1"/>
    </row>
    <row r="120" spans="5:5" x14ac:dyDescent="0.2">
      <c r="E120" s="1"/>
    </row>
    <row r="121" spans="5:5" x14ac:dyDescent="0.2">
      <c r="E121" s="1"/>
    </row>
    <row r="122" spans="5:5" x14ac:dyDescent="0.2">
      <c r="E122" s="1"/>
    </row>
    <row r="123" spans="5:5" x14ac:dyDescent="0.2">
      <c r="E123" s="1"/>
    </row>
    <row r="124" spans="5:5" x14ac:dyDescent="0.2">
      <c r="E124" s="1"/>
    </row>
    <row r="125" spans="5:5" x14ac:dyDescent="0.2">
      <c r="E125" s="1"/>
    </row>
    <row r="126" spans="5:5" x14ac:dyDescent="0.2">
      <c r="E126" s="1"/>
    </row>
    <row r="127" spans="5:5" x14ac:dyDescent="0.2">
      <c r="E127" s="1"/>
    </row>
    <row r="128" spans="5:5" x14ac:dyDescent="0.2">
      <c r="E128" s="1"/>
    </row>
    <row r="129" spans="5:5" x14ac:dyDescent="0.2">
      <c r="E129" s="1"/>
    </row>
    <row r="130" spans="5:5" x14ac:dyDescent="0.2">
      <c r="E130" s="1"/>
    </row>
    <row r="131" spans="5:5" x14ac:dyDescent="0.2">
      <c r="E131" s="1"/>
    </row>
    <row r="132" spans="5:5" x14ac:dyDescent="0.2">
      <c r="E132" s="1"/>
    </row>
    <row r="133" spans="5:5" x14ac:dyDescent="0.2">
      <c r="E133" s="1"/>
    </row>
    <row r="134" spans="5:5" x14ac:dyDescent="0.2">
      <c r="E134" s="1"/>
    </row>
    <row r="135" spans="5:5" x14ac:dyDescent="0.2">
      <c r="E135" s="1"/>
    </row>
    <row r="136" spans="5:5" x14ac:dyDescent="0.2">
      <c r="E136" s="1"/>
    </row>
    <row r="137" spans="5:5" x14ac:dyDescent="0.2">
      <c r="E137" s="1"/>
    </row>
    <row r="138" spans="5:5" x14ac:dyDescent="0.2">
      <c r="E138" s="1"/>
    </row>
    <row r="139" spans="5:5" x14ac:dyDescent="0.2">
      <c r="E139" s="1"/>
    </row>
    <row r="140" spans="5:5" x14ac:dyDescent="0.2">
      <c r="E140" s="1"/>
    </row>
    <row r="141" spans="5:5" x14ac:dyDescent="0.2">
      <c r="E141" s="1"/>
    </row>
    <row r="142" spans="5:5" x14ac:dyDescent="0.2">
      <c r="E142" s="1"/>
    </row>
    <row r="143" spans="5:5" x14ac:dyDescent="0.2">
      <c r="E143" s="1"/>
    </row>
    <row r="144" spans="5:5" x14ac:dyDescent="0.2">
      <c r="E144" s="1"/>
    </row>
    <row r="145" spans="5:5" x14ac:dyDescent="0.2">
      <c r="E145" s="1"/>
    </row>
    <row r="146" spans="5:5" x14ac:dyDescent="0.2">
      <c r="E146" s="1"/>
    </row>
    <row r="147" spans="5:5" x14ac:dyDescent="0.2">
      <c r="E147" s="1"/>
    </row>
    <row r="148" spans="5:5" x14ac:dyDescent="0.2">
      <c r="E148" s="1"/>
    </row>
    <row r="149" spans="5:5" x14ac:dyDescent="0.2">
      <c r="E149" s="1"/>
    </row>
    <row r="150" spans="5:5" x14ac:dyDescent="0.2">
      <c r="E150" s="1"/>
    </row>
    <row r="151" spans="5:5" x14ac:dyDescent="0.2">
      <c r="E151" s="1"/>
    </row>
    <row r="152" spans="5:5" x14ac:dyDescent="0.2">
      <c r="E152" s="1"/>
    </row>
    <row r="153" spans="5:5" x14ac:dyDescent="0.2">
      <c r="E153" s="1"/>
    </row>
    <row r="154" spans="5:5" x14ac:dyDescent="0.2">
      <c r="E154" s="1"/>
    </row>
    <row r="155" spans="5:5" x14ac:dyDescent="0.2">
      <c r="E155" s="1"/>
    </row>
    <row r="156" spans="5:5" x14ac:dyDescent="0.2">
      <c r="E156" s="1"/>
    </row>
    <row r="157" spans="5:5" x14ac:dyDescent="0.2">
      <c r="E157" s="1"/>
    </row>
    <row r="158" spans="5:5" x14ac:dyDescent="0.2">
      <c r="E158" s="1"/>
    </row>
    <row r="159" spans="5:5" x14ac:dyDescent="0.2">
      <c r="E159" s="1"/>
    </row>
    <row r="160" spans="5:5" x14ac:dyDescent="0.2">
      <c r="E160" s="1"/>
    </row>
    <row r="161" spans="5:5" x14ac:dyDescent="0.2">
      <c r="E161" s="1"/>
    </row>
    <row r="162" spans="5:5" x14ac:dyDescent="0.2">
      <c r="E162" s="1"/>
    </row>
    <row r="163" spans="5:5" x14ac:dyDescent="0.2">
      <c r="E163" s="1"/>
    </row>
    <row r="164" spans="5:5" x14ac:dyDescent="0.2">
      <c r="E164" s="1"/>
    </row>
    <row r="165" spans="5:5" x14ac:dyDescent="0.2">
      <c r="E165" s="1"/>
    </row>
    <row r="166" spans="5:5" x14ac:dyDescent="0.2">
      <c r="E166" s="1"/>
    </row>
    <row r="167" spans="5:5" x14ac:dyDescent="0.2">
      <c r="E167" s="1"/>
    </row>
    <row r="168" spans="5:5" x14ac:dyDescent="0.2">
      <c r="E168" s="1"/>
    </row>
    <row r="169" spans="5:5" x14ac:dyDescent="0.2">
      <c r="E169" s="1"/>
    </row>
    <row r="170" spans="5:5" x14ac:dyDescent="0.2">
      <c r="E170" s="1"/>
    </row>
    <row r="171" spans="5:5" x14ac:dyDescent="0.2">
      <c r="E171" s="1"/>
    </row>
    <row r="172" spans="5:5" x14ac:dyDescent="0.2">
      <c r="E172" s="1"/>
    </row>
    <row r="173" spans="5:5" x14ac:dyDescent="0.2">
      <c r="E173" s="1"/>
    </row>
    <row r="174" spans="5:5" x14ac:dyDescent="0.2">
      <c r="E174" s="1"/>
    </row>
    <row r="175" spans="5:5" x14ac:dyDescent="0.2">
      <c r="E175" s="1"/>
    </row>
    <row r="176" spans="5:5" x14ac:dyDescent="0.2">
      <c r="E176" s="1"/>
    </row>
    <row r="177" spans="5:5" x14ac:dyDescent="0.2">
      <c r="E177" s="1"/>
    </row>
    <row r="178" spans="5:5" x14ac:dyDescent="0.2">
      <c r="E178" s="1"/>
    </row>
    <row r="179" spans="5:5" x14ac:dyDescent="0.2">
      <c r="E179" s="1"/>
    </row>
    <row r="180" spans="5:5" x14ac:dyDescent="0.2">
      <c r="E180" s="1"/>
    </row>
    <row r="181" spans="5:5" x14ac:dyDescent="0.2">
      <c r="E181" s="1"/>
    </row>
    <row r="182" spans="5:5" x14ac:dyDescent="0.2">
      <c r="E182" s="1"/>
    </row>
    <row r="183" spans="5:5" x14ac:dyDescent="0.2">
      <c r="E183" s="1"/>
    </row>
    <row r="184" spans="5:5" x14ac:dyDescent="0.2">
      <c r="E184" s="1"/>
    </row>
    <row r="185" spans="5:5" x14ac:dyDescent="0.2">
      <c r="E185" s="1"/>
    </row>
    <row r="186" spans="5:5" x14ac:dyDescent="0.2">
      <c r="E186" s="1"/>
    </row>
    <row r="187" spans="5:5" x14ac:dyDescent="0.2">
      <c r="E187" s="1"/>
    </row>
    <row r="188" spans="5:5" x14ac:dyDescent="0.2">
      <c r="E188" s="1"/>
    </row>
    <row r="189" spans="5:5" x14ac:dyDescent="0.2">
      <c r="E189" s="1"/>
    </row>
    <row r="190" spans="5:5" x14ac:dyDescent="0.2">
      <c r="E190" s="1"/>
    </row>
    <row r="191" spans="5:5" x14ac:dyDescent="0.2">
      <c r="E191" s="1"/>
    </row>
    <row r="192" spans="5:5" x14ac:dyDescent="0.2">
      <c r="E192" s="1"/>
    </row>
    <row r="193" spans="5:5" x14ac:dyDescent="0.2">
      <c r="E193" s="1"/>
    </row>
    <row r="194" spans="5:5" x14ac:dyDescent="0.2">
      <c r="E194" s="1"/>
    </row>
    <row r="195" spans="5:5" x14ac:dyDescent="0.2">
      <c r="E195" s="1"/>
    </row>
    <row r="196" spans="5:5" x14ac:dyDescent="0.2">
      <c r="E196" s="1"/>
    </row>
    <row r="197" spans="5:5" x14ac:dyDescent="0.2">
      <c r="E197" s="1"/>
    </row>
    <row r="198" spans="5:5" x14ac:dyDescent="0.2">
      <c r="E198" s="1"/>
    </row>
    <row r="199" spans="5:5" x14ac:dyDescent="0.2">
      <c r="E199" s="1"/>
    </row>
    <row r="200" spans="5:5" x14ac:dyDescent="0.2">
      <c r="E200" s="1"/>
    </row>
    <row r="201" spans="5:5" x14ac:dyDescent="0.2">
      <c r="E201" s="1"/>
    </row>
    <row r="202" spans="5:5" x14ac:dyDescent="0.2">
      <c r="E202" s="1"/>
    </row>
    <row r="203" spans="5:5" x14ac:dyDescent="0.2">
      <c r="E203" s="1"/>
    </row>
    <row r="204" spans="5:5" x14ac:dyDescent="0.2">
      <c r="E204" s="1"/>
    </row>
    <row r="205" spans="5:5" x14ac:dyDescent="0.2">
      <c r="E205" s="1"/>
    </row>
    <row r="206" spans="5:5" x14ac:dyDescent="0.2">
      <c r="E206" s="1"/>
    </row>
    <row r="207" spans="5:5" x14ac:dyDescent="0.2">
      <c r="E207" s="1"/>
    </row>
    <row r="208" spans="5:5" x14ac:dyDescent="0.2">
      <c r="E208" s="1"/>
    </row>
    <row r="209" spans="5:5" x14ac:dyDescent="0.2">
      <c r="E209" s="1"/>
    </row>
    <row r="210" spans="5:5" x14ac:dyDescent="0.2">
      <c r="E210" s="1"/>
    </row>
    <row r="211" spans="5:5" x14ac:dyDescent="0.2">
      <c r="E211" s="1"/>
    </row>
    <row r="212" spans="5:5" x14ac:dyDescent="0.2">
      <c r="E212" s="1"/>
    </row>
    <row r="213" spans="5:5" x14ac:dyDescent="0.2">
      <c r="E213" s="1"/>
    </row>
    <row r="214" spans="5:5" x14ac:dyDescent="0.2">
      <c r="E214" s="1"/>
    </row>
    <row r="215" spans="5:5" x14ac:dyDescent="0.2">
      <c r="E215" s="1"/>
    </row>
    <row r="216" spans="5:5" x14ac:dyDescent="0.2">
      <c r="E216" s="1"/>
    </row>
    <row r="217" spans="5:5" x14ac:dyDescent="0.2">
      <c r="E217" s="1"/>
    </row>
    <row r="218" spans="5:5" x14ac:dyDescent="0.2">
      <c r="E218" s="1"/>
    </row>
    <row r="219" spans="5:5" x14ac:dyDescent="0.2">
      <c r="E219" s="1"/>
    </row>
    <row r="220" spans="5:5" x14ac:dyDescent="0.2">
      <c r="E220" s="1"/>
    </row>
    <row r="221" spans="5:5" x14ac:dyDescent="0.2">
      <c r="E221" s="1"/>
    </row>
    <row r="222" spans="5:5" x14ac:dyDescent="0.2">
      <c r="E222" s="1"/>
    </row>
    <row r="223" spans="5:5" x14ac:dyDescent="0.2">
      <c r="E223" s="1"/>
    </row>
    <row r="224" spans="5:5" x14ac:dyDescent="0.2">
      <c r="E224" s="1"/>
    </row>
    <row r="225" spans="5:5" x14ac:dyDescent="0.2">
      <c r="E225" s="1"/>
    </row>
    <row r="226" spans="5:5" x14ac:dyDescent="0.2">
      <c r="E226" s="1"/>
    </row>
    <row r="227" spans="5:5" x14ac:dyDescent="0.2">
      <c r="E227" s="1"/>
    </row>
    <row r="228" spans="5:5" x14ac:dyDescent="0.2">
      <c r="E228" s="1"/>
    </row>
    <row r="229" spans="5:5" x14ac:dyDescent="0.2">
      <c r="E229" s="1"/>
    </row>
    <row r="230" spans="5:5" x14ac:dyDescent="0.2">
      <c r="E230" s="1"/>
    </row>
    <row r="231" spans="5:5" x14ac:dyDescent="0.2">
      <c r="E231" s="1"/>
    </row>
    <row r="232" spans="5:5" x14ac:dyDescent="0.2">
      <c r="E232" s="1"/>
    </row>
    <row r="233" spans="5:5" x14ac:dyDescent="0.2">
      <c r="E233" s="1"/>
    </row>
    <row r="234" spans="5:5" x14ac:dyDescent="0.2">
      <c r="E234" s="1"/>
    </row>
    <row r="235" spans="5:5" x14ac:dyDescent="0.2">
      <c r="E235" s="1"/>
    </row>
    <row r="236" spans="5:5" x14ac:dyDescent="0.2">
      <c r="E236" s="1"/>
    </row>
    <row r="237" spans="5:5" x14ac:dyDescent="0.2">
      <c r="E237" s="1"/>
    </row>
    <row r="238" spans="5:5" x14ac:dyDescent="0.2">
      <c r="E238" s="1"/>
    </row>
    <row r="239" spans="5:5" x14ac:dyDescent="0.2">
      <c r="E239" s="1"/>
    </row>
    <row r="240" spans="5:5" x14ac:dyDescent="0.2">
      <c r="E240" s="1"/>
    </row>
    <row r="241" spans="5:5" x14ac:dyDescent="0.2">
      <c r="E241" s="1"/>
    </row>
    <row r="242" spans="5:5" x14ac:dyDescent="0.2">
      <c r="E242" s="1"/>
    </row>
    <row r="243" spans="5:5" x14ac:dyDescent="0.2">
      <c r="E243" s="1"/>
    </row>
    <row r="244" spans="5:5" x14ac:dyDescent="0.2">
      <c r="E244" s="1"/>
    </row>
    <row r="245" spans="5:5" x14ac:dyDescent="0.2">
      <c r="E245" s="1"/>
    </row>
    <row r="246" spans="5:5" x14ac:dyDescent="0.2">
      <c r="E246" s="1"/>
    </row>
    <row r="247" spans="5:5" x14ac:dyDescent="0.2">
      <c r="E247" s="1"/>
    </row>
    <row r="248" spans="5:5" x14ac:dyDescent="0.2">
      <c r="E248" s="1"/>
    </row>
    <row r="249" spans="5:5" x14ac:dyDescent="0.2">
      <c r="E249" s="1"/>
    </row>
    <row r="250" spans="5:5" x14ac:dyDescent="0.2">
      <c r="E250" s="1"/>
    </row>
    <row r="251" spans="5:5" x14ac:dyDescent="0.2">
      <c r="E251" s="1"/>
    </row>
    <row r="252" spans="5:5" x14ac:dyDescent="0.2">
      <c r="E252" s="1"/>
    </row>
    <row r="253" spans="5:5" x14ac:dyDescent="0.2">
      <c r="E253" s="1"/>
    </row>
    <row r="254" spans="5:5" x14ac:dyDescent="0.2">
      <c r="E254" s="1"/>
    </row>
    <row r="255" spans="5:5" x14ac:dyDescent="0.2">
      <c r="E255" s="1"/>
    </row>
    <row r="256" spans="5:5" x14ac:dyDescent="0.2">
      <c r="E256" s="1"/>
    </row>
    <row r="257" spans="5:5" x14ac:dyDescent="0.2">
      <c r="E257" s="1"/>
    </row>
    <row r="258" spans="5:5" x14ac:dyDescent="0.2">
      <c r="E258" s="1"/>
    </row>
    <row r="259" spans="5:5" x14ac:dyDescent="0.2">
      <c r="E259" s="1"/>
    </row>
    <row r="260" spans="5:5" x14ac:dyDescent="0.2">
      <c r="E260" s="1"/>
    </row>
    <row r="261" spans="5:5" x14ac:dyDescent="0.2">
      <c r="E261" s="1"/>
    </row>
    <row r="262" spans="5:5" x14ac:dyDescent="0.2">
      <c r="E262" s="1"/>
    </row>
    <row r="263" spans="5:5" x14ac:dyDescent="0.2">
      <c r="E263" s="1"/>
    </row>
    <row r="264" spans="5:5" x14ac:dyDescent="0.2">
      <c r="E264" s="1"/>
    </row>
    <row r="265" spans="5:5" x14ac:dyDescent="0.2">
      <c r="E265" s="1"/>
    </row>
    <row r="266" spans="5:5" x14ac:dyDescent="0.2">
      <c r="E266" s="1"/>
    </row>
    <row r="267" spans="5:5" x14ac:dyDescent="0.2">
      <c r="E267" s="1"/>
    </row>
    <row r="268" spans="5:5" x14ac:dyDescent="0.2">
      <c r="E268" s="1"/>
    </row>
    <row r="269" spans="5:5" x14ac:dyDescent="0.2">
      <c r="E269" s="1"/>
    </row>
    <row r="270" spans="5:5" x14ac:dyDescent="0.2">
      <c r="E270" s="1"/>
    </row>
    <row r="271" spans="5:5" x14ac:dyDescent="0.2">
      <c r="E271" s="1"/>
    </row>
    <row r="272" spans="5:5" x14ac:dyDescent="0.2">
      <c r="E272" s="1"/>
    </row>
    <row r="273" spans="5:5" x14ac:dyDescent="0.2">
      <c r="E273" s="1"/>
    </row>
    <row r="274" spans="5:5" x14ac:dyDescent="0.2">
      <c r="E274" s="1"/>
    </row>
    <row r="275" spans="5:5" x14ac:dyDescent="0.2">
      <c r="E275" s="1"/>
    </row>
    <row r="276" spans="5:5" x14ac:dyDescent="0.2">
      <c r="E276" s="1"/>
    </row>
    <row r="277" spans="5:5" x14ac:dyDescent="0.2">
      <c r="E277" s="1"/>
    </row>
    <row r="278" spans="5:5" x14ac:dyDescent="0.2">
      <c r="E278" s="1"/>
    </row>
    <row r="279" spans="5:5" x14ac:dyDescent="0.2">
      <c r="E279" s="1"/>
    </row>
    <row r="280" spans="5:5" x14ac:dyDescent="0.2">
      <c r="E280" s="1"/>
    </row>
    <row r="281" spans="5:5" x14ac:dyDescent="0.2">
      <c r="E281" s="1"/>
    </row>
    <row r="282" spans="5:5" x14ac:dyDescent="0.2">
      <c r="E282" s="1"/>
    </row>
    <row r="283" spans="5:5" x14ac:dyDescent="0.2">
      <c r="E283" s="1"/>
    </row>
    <row r="284" spans="5:5" x14ac:dyDescent="0.2">
      <c r="E284" s="1"/>
    </row>
    <row r="285" spans="5:5" x14ac:dyDescent="0.2">
      <c r="E285" s="1"/>
    </row>
    <row r="286" spans="5:5" x14ac:dyDescent="0.2">
      <c r="E286" s="1"/>
    </row>
    <row r="287" spans="5:5" x14ac:dyDescent="0.2">
      <c r="E287" s="1"/>
    </row>
    <row r="288" spans="5:5" x14ac:dyDescent="0.2">
      <c r="E288" s="1"/>
    </row>
    <row r="289" spans="5:5" x14ac:dyDescent="0.2">
      <c r="E289" s="1"/>
    </row>
    <row r="290" spans="5:5" x14ac:dyDescent="0.2">
      <c r="E290" s="1"/>
    </row>
    <row r="291" spans="5:5" x14ac:dyDescent="0.2">
      <c r="E291" s="1"/>
    </row>
    <row r="292" spans="5:5" x14ac:dyDescent="0.2">
      <c r="E292" s="1"/>
    </row>
    <row r="293" spans="5:5" x14ac:dyDescent="0.2">
      <c r="E293" s="1"/>
    </row>
    <row r="294" spans="5:5" x14ac:dyDescent="0.2">
      <c r="E294" s="1"/>
    </row>
    <row r="295" spans="5:5" x14ac:dyDescent="0.2">
      <c r="E295" s="1"/>
    </row>
    <row r="296" spans="5:5" x14ac:dyDescent="0.2">
      <c r="E296" s="1"/>
    </row>
    <row r="297" spans="5:5" x14ac:dyDescent="0.2">
      <c r="E297" s="1"/>
    </row>
    <row r="298" spans="5:5" x14ac:dyDescent="0.2">
      <c r="E298" s="1"/>
    </row>
    <row r="299" spans="5:5" x14ac:dyDescent="0.2">
      <c r="E299" s="1"/>
    </row>
    <row r="300" spans="5:5" x14ac:dyDescent="0.2">
      <c r="E300" s="1"/>
    </row>
    <row r="301" spans="5:5" x14ac:dyDescent="0.2">
      <c r="E301" s="1"/>
    </row>
    <row r="302" spans="5:5" x14ac:dyDescent="0.2">
      <c r="E302" s="1"/>
    </row>
    <row r="303" spans="5:5" x14ac:dyDescent="0.2">
      <c r="E303" s="1"/>
    </row>
    <row r="304" spans="5:5" x14ac:dyDescent="0.2">
      <c r="E304" s="1"/>
    </row>
    <row r="305" spans="5:5" x14ac:dyDescent="0.2">
      <c r="E305" s="1"/>
    </row>
    <row r="306" spans="5:5" x14ac:dyDescent="0.2">
      <c r="E306" s="1"/>
    </row>
    <row r="307" spans="5:5" x14ac:dyDescent="0.2">
      <c r="E307" s="1"/>
    </row>
    <row r="308" spans="5:5" x14ac:dyDescent="0.2">
      <c r="E308" s="1"/>
    </row>
    <row r="309" spans="5:5" x14ac:dyDescent="0.2">
      <c r="E309" s="1"/>
    </row>
    <row r="310" spans="5:5" x14ac:dyDescent="0.2">
      <c r="E310" s="1"/>
    </row>
    <row r="311" spans="5:5" x14ac:dyDescent="0.2">
      <c r="E311" s="1"/>
    </row>
    <row r="312" spans="5:5" x14ac:dyDescent="0.2">
      <c r="E312" s="1"/>
    </row>
    <row r="313" spans="5:5" x14ac:dyDescent="0.2">
      <c r="E313" s="1"/>
    </row>
    <row r="314" spans="5:5" x14ac:dyDescent="0.2">
      <c r="E314" s="1"/>
    </row>
    <row r="315" spans="5:5" x14ac:dyDescent="0.2">
      <c r="E315" s="1"/>
    </row>
    <row r="316" spans="5:5" x14ac:dyDescent="0.2">
      <c r="E316" s="1"/>
    </row>
    <row r="317" spans="5:5" x14ac:dyDescent="0.2">
      <c r="E317" s="1"/>
    </row>
    <row r="318" spans="5:5" x14ac:dyDescent="0.2">
      <c r="E318" s="1"/>
    </row>
    <row r="319" spans="5:5" x14ac:dyDescent="0.2">
      <c r="E319" s="1"/>
    </row>
    <row r="320" spans="5:5" x14ac:dyDescent="0.2">
      <c r="E320" s="1"/>
    </row>
    <row r="321" spans="5:5" x14ac:dyDescent="0.2">
      <c r="E321" s="1"/>
    </row>
    <row r="322" spans="5:5" x14ac:dyDescent="0.2">
      <c r="E322" s="1"/>
    </row>
    <row r="323" spans="5:5" x14ac:dyDescent="0.2">
      <c r="E323" s="1"/>
    </row>
    <row r="324" spans="5:5" x14ac:dyDescent="0.2">
      <c r="E324" s="1"/>
    </row>
    <row r="325" spans="5:5" x14ac:dyDescent="0.2">
      <c r="E325" s="1"/>
    </row>
    <row r="326" spans="5:5" x14ac:dyDescent="0.2">
      <c r="E326" s="1"/>
    </row>
    <row r="327" spans="5:5" x14ac:dyDescent="0.2">
      <c r="E327" s="1"/>
    </row>
    <row r="328" spans="5:5" x14ac:dyDescent="0.2">
      <c r="E328" s="1"/>
    </row>
    <row r="329" spans="5:5" x14ac:dyDescent="0.2">
      <c r="E329" s="1"/>
    </row>
    <row r="330" spans="5:5" x14ac:dyDescent="0.2">
      <c r="E330" s="1"/>
    </row>
    <row r="331" spans="5:5" x14ac:dyDescent="0.2">
      <c r="E331" s="1"/>
    </row>
    <row r="332" spans="5:5" x14ac:dyDescent="0.2">
      <c r="E332" s="1"/>
    </row>
    <row r="333" spans="5:5" x14ac:dyDescent="0.2">
      <c r="E333" s="1"/>
    </row>
    <row r="334" spans="5:5" x14ac:dyDescent="0.2">
      <c r="E334" s="1"/>
    </row>
    <row r="335" spans="5:5" x14ac:dyDescent="0.2">
      <c r="E335" s="1"/>
    </row>
    <row r="336" spans="5:5" x14ac:dyDescent="0.2">
      <c r="E336" s="1"/>
    </row>
    <row r="337" spans="5:5" x14ac:dyDescent="0.2">
      <c r="E337" s="1"/>
    </row>
    <row r="338" spans="5:5" x14ac:dyDescent="0.2">
      <c r="E338" s="1"/>
    </row>
    <row r="339" spans="5:5" x14ac:dyDescent="0.2">
      <c r="E339" s="1"/>
    </row>
    <row r="340" spans="5:5" x14ac:dyDescent="0.2">
      <c r="E340" s="1"/>
    </row>
    <row r="341" spans="5:5" x14ac:dyDescent="0.2">
      <c r="E341" s="1"/>
    </row>
    <row r="342" spans="5:5" x14ac:dyDescent="0.2">
      <c r="E342" s="1"/>
    </row>
    <row r="343" spans="5:5" x14ac:dyDescent="0.2">
      <c r="E343" s="1"/>
    </row>
    <row r="344" spans="5:5" x14ac:dyDescent="0.2">
      <c r="E344" s="1"/>
    </row>
    <row r="345" spans="5:5" x14ac:dyDescent="0.2">
      <c r="E345" s="1"/>
    </row>
    <row r="346" spans="5:5" x14ac:dyDescent="0.2">
      <c r="E346" s="1"/>
    </row>
    <row r="347" spans="5:5" x14ac:dyDescent="0.2">
      <c r="E347" s="1"/>
    </row>
    <row r="348" spans="5:5" x14ac:dyDescent="0.2">
      <c r="E348" s="1"/>
    </row>
    <row r="349" spans="5:5" x14ac:dyDescent="0.2">
      <c r="E349" s="1"/>
    </row>
    <row r="350" spans="5:5" x14ac:dyDescent="0.2">
      <c r="E350" s="1"/>
    </row>
    <row r="351" spans="5:5" x14ac:dyDescent="0.2">
      <c r="E351" s="1"/>
    </row>
    <row r="352" spans="5:5" x14ac:dyDescent="0.2">
      <c r="E352" s="1"/>
    </row>
    <row r="353" spans="5:5" x14ac:dyDescent="0.2">
      <c r="E353" s="1"/>
    </row>
    <row r="354" spans="5:5" x14ac:dyDescent="0.2">
      <c r="E354" s="1"/>
    </row>
    <row r="355" spans="5:5" x14ac:dyDescent="0.2">
      <c r="E355" s="1"/>
    </row>
    <row r="356" spans="5:5" x14ac:dyDescent="0.2">
      <c r="E356" s="1"/>
    </row>
    <row r="357" spans="5:5" x14ac:dyDescent="0.2">
      <c r="E357" s="1"/>
    </row>
    <row r="358" spans="5:5" x14ac:dyDescent="0.2">
      <c r="E358" s="1"/>
    </row>
    <row r="359" spans="5:5" x14ac:dyDescent="0.2">
      <c r="E359" s="1"/>
    </row>
    <row r="360" spans="5:5" x14ac:dyDescent="0.2">
      <c r="E360" s="1"/>
    </row>
    <row r="361" spans="5:5" x14ac:dyDescent="0.2">
      <c r="E361" s="1"/>
    </row>
    <row r="362" spans="5:5" x14ac:dyDescent="0.2">
      <c r="E362" s="1"/>
    </row>
    <row r="363" spans="5:5" x14ac:dyDescent="0.2">
      <c r="E363" s="1"/>
    </row>
    <row r="364" spans="5:5" x14ac:dyDescent="0.2">
      <c r="E364" s="1"/>
    </row>
    <row r="365" spans="5:5" x14ac:dyDescent="0.2">
      <c r="E365" s="1"/>
    </row>
    <row r="366" spans="5:5" x14ac:dyDescent="0.2">
      <c r="E366" s="1"/>
    </row>
    <row r="367" spans="5:5" x14ac:dyDescent="0.2">
      <c r="E367" s="1"/>
    </row>
    <row r="368" spans="5:5" x14ac:dyDescent="0.2">
      <c r="E368" s="1"/>
    </row>
    <row r="369" spans="5:5" x14ac:dyDescent="0.2">
      <c r="E369" s="1"/>
    </row>
    <row r="370" spans="5:5" x14ac:dyDescent="0.2">
      <c r="E370" s="1"/>
    </row>
    <row r="371" spans="5:5" x14ac:dyDescent="0.2">
      <c r="E371" s="1"/>
    </row>
    <row r="372" spans="5:5" x14ac:dyDescent="0.2">
      <c r="E372" s="1"/>
    </row>
    <row r="373" spans="5:5" x14ac:dyDescent="0.2">
      <c r="E373" s="1"/>
    </row>
    <row r="374" spans="5:5" x14ac:dyDescent="0.2">
      <c r="E374" s="1"/>
    </row>
    <row r="375" spans="5:5" x14ac:dyDescent="0.2">
      <c r="E375" s="1"/>
    </row>
    <row r="376" spans="5:5" x14ac:dyDescent="0.2">
      <c r="E376" s="1"/>
    </row>
    <row r="377" spans="5:5" x14ac:dyDescent="0.2">
      <c r="E377" s="1"/>
    </row>
    <row r="378" spans="5:5" x14ac:dyDescent="0.2">
      <c r="E378" s="1"/>
    </row>
    <row r="379" spans="5:5" x14ac:dyDescent="0.2">
      <c r="E379" s="1"/>
    </row>
    <row r="380" spans="5:5" x14ac:dyDescent="0.2">
      <c r="E380" s="1"/>
    </row>
    <row r="381" spans="5:5" x14ac:dyDescent="0.2">
      <c r="E381" s="1"/>
    </row>
    <row r="382" spans="5:5" x14ac:dyDescent="0.2">
      <c r="E382" s="1"/>
    </row>
    <row r="383" spans="5:5" x14ac:dyDescent="0.2">
      <c r="E383" s="1"/>
    </row>
    <row r="384" spans="5:5" x14ac:dyDescent="0.2">
      <c r="E384" s="1"/>
    </row>
    <row r="385" spans="5:5" x14ac:dyDescent="0.2">
      <c r="E385" s="1"/>
    </row>
    <row r="386" spans="5:5" x14ac:dyDescent="0.2">
      <c r="E386" s="1"/>
    </row>
    <row r="387" spans="5:5" x14ac:dyDescent="0.2">
      <c r="E387" s="1"/>
    </row>
    <row r="388" spans="5:5" x14ac:dyDescent="0.2">
      <c r="E388" s="1"/>
    </row>
    <row r="389" spans="5:5" x14ac:dyDescent="0.2">
      <c r="E389" s="1"/>
    </row>
    <row r="390" spans="5:5" x14ac:dyDescent="0.2">
      <c r="E390" s="1"/>
    </row>
    <row r="391" spans="5:5" x14ac:dyDescent="0.2">
      <c r="E391" s="1"/>
    </row>
    <row r="392" spans="5:5" x14ac:dyDescent="0.2">
      <c r="E392" s="1"/>
    </row>
    <row r="393" spans="5:5" x14ac:dyDescent="0.2">
      <c r="E393" s="1"/>
    </row>
    <row r="394" spans="5:5" x14ac:dyDescent="0.2">
      <c r="E394" s="1"/>
    </row>
    <row r="395" spans="5:5" x14ac:dyDescent="0.2">
      <c r="E395" s="1"/>
    </row>
    <row r="396" spans="5:5" x14ac:dyDescent="0.2">
      <c r="E396" s="1"/>
    </row>
    <row r="397" spans="5:5" x14ac:dyDescent="0.2">
      <c r="E397" s="1"/>
    </row>
    <row r="398" spans="5:5" x14ac:dyDescent="0.2">
      <c r="E398" s="1"/>
    </row>
    <row r="399" spans="5:5" x14ac:dyDescent="0.2">
      <c r="E399" s="1"/>
    </row>
    <row r="400" spans="5:5" x14ac:dyDescent="0.2">
      <c r="E400" s="1"/>
    </row>
    <row r="401" spans="5:5" x14ac:dyDescent="0.2">
      <c r="E401" s="1"/>
    </row>
    <row r="402" spans="5:5" x14ac:dyDescent="0.2">
      <c r="E402" s="1"/>
    </row>
    <row r="403" spans="5:5" x14ac:dyDescent="0.2">
      <c r="E403" s="1"/>
    </row>
    <row r="404" spans="5:5" x14ac:dyDescent="0.2">
      <c r="E404" s="1"/>
    </row>
    <row r="405" spans="5:5" x14ac:dyDescent="0.2">
      <c r="E405" s="1"/>
    </row>
    <row r="406" spans="5:5" x14ac:dyDescent="0.2">
      <c r="E406" s="1"/>
    </row>
    <row r="407" spans="5:5" x14ac:dyDescent="0.2">
      <c r="E407" s="1"/>
    </row>
    <row r="408" spans="5:5" x14ac:dyDescent="0.2">
      <c r="E408" s="1"/>
    </row>
    <row r="409" spans="5:5" x14ac:dyDescent="0.2">
      <c r="E409" s="1"/>
    </row>
    <row r="410" spans="5:5" x14ac:dyDescent="0.2">
      <c r="E410" s="1"/>
    </row>
    <row r="411" spans="5:5" x14ac:dyDescent="0.2">
      <c r="E411" s="1"/>
    </row>
    <row r="412" spans="5:5" x14ac:dyDescent="0.2">
      <c r="E412" s="1"/>
    </row>
    <row r="413" spans="5:5" x14ac:dyDescent="0.2">
      <c r="E413" s="1"/>
    </row>
    <row r="414" spans="5:5" x14ac:dyDescent="0.2">
      <c r="E414" s="1"/>
    </row>
    <row r="415" spans="5:5" x14ac:dyDescent="0.2">
      <c r="E415" s="1"/>
    </row>
    <row r="416" spans="5:5" x14ac:dyDescent="0.2">
      <c r="E416" s="1"/>
    </row>
    <row r="417" spans="5:5" x14ac:dyDescent="0.2">
      <c r="E417" s="1"/>
    </row>
    <row r="418" spans="5:5" x14ac:dyDescent="0.2">
      <c r="E418" s="1"/>
    </row>
    <row r="419" spans="5:5" x14ac:dyDescent="0.2">
      <c r="E419" s="1"/>
    </row>
    <row r="420" spans="5:5" x14ac:dyDescent="0.2">
      <c r="E420" s="1"/>
    </row>
    <row r="421" spans="5:5" x14ac:dyDescent="0.2">
      <c r="E421" s="1"/>
    </row>
    <row r="422" spans="5:5" x14ac:dyDescent="0.2">
      <c r="E422" s="1"/>
    </row>
    <row r="423" spans="5:5" x14ac:dyDescent="0.2">
      <c r="E423" s="1"/>
    </row>
    <row r="424" spans="5:5" x14ac:dyDescent="0.2">
      <c r="E424" s="1"/>
    </row>
    <row r="425" spans="5:5" x14ac:dyDescent="0.2">
      <c r="E425" s="1"/>
    </row>
    <row r="426" spans="5:5" x14ac:dyDescent="0.2">
      <c r="E426" s="1"/>
    </row>
    <row r="427" spans="5:5" x14ac:dyDescent="0.2">
      <c r="E427" s="1"/>
    </row>
    <row r="428" spans="5:5" x14ac:dyDescent="0.2">
      <c r="E428" s="1"/>
    </row>
    <row r="429" spans="5:5" x14ac:dyDescent="0.2">
      <c r="E429" s="1"/>
    </row>
    <row r="430" spans="5:5" x14ac:dyDescent="0.2">
      <c r="E430" s="1"/>
    </row>
    <row r="431" spans="5:5" x14ac:dyDescent="0.2">
      <c r="E431" s="1"/>
    </row>
    <row r="432" spans="5:5" x14ac:dyDescent="0.2">
      <c r="E432" s="1"/>
    </row>
    <row r="433" spans="5:5" x14ac:dyDescent="0.2">
      <c r="E433" s="1"/>
    </row>
    <row r="434" spans="5:5" x14ac:dyDescent="0.2">
      <c r="E434" s="1"/>
    </row>
    <row r="435" spans="5:5" x14ac:dyDescent="0.2">
      <c r="E435" s="1"/>
    </row>
    <row r="436" spans="5:5" x14ac:dyDescent="0.2">
      <c r="E436" s="1"/>
    </row>
    <row r="437" spans="5:5" x14ac:dyDescent="0.2">
      <c r="E437" s="1"/>
    </row>
    <row r="438" spans="5:5" x14ac:dyDescent="0.2">
      <c r="E438" s="1"/>
    </row>
    <row r="439" spans="5:5" x14ac:dyDescent="0.2">
      <c r="E439" s="1"/>
    </row>
    <row r="440" spans="5:5" x14ac:dyDescent="0.2">
      <c r="E440" s="1"/>
    </row>
    <row r="441" spans="5:5" x14ac:dyDescent="0.2">
      <c r="E441" s="1"/>
    </row>
    <row r="442" spans="5:5" x14ac:dyDescent="0.2">
      <c r="E442" s="1"/>
    </row>
    <row r="443" spans="5:5" x14ac:dyDescent="0.2">
      <c r="E443" s="1"/>
    </row>
    <row r="444" spans="5:5" x14ac:dyDescent="0.2">
      <c r="E444" s="1"/>
    </row>
    <row r="445" spans="5:5" x14ac:dyDescent="0.2">
      <c r="E445" s="1"/>
    </row>
    <row r="446" spans="5:5" x14ac:dyDescent="0.2">
      <c r="E446" s="1"/>
    </row>
    <row r="447" spans="5:5" x14ac:dyDescent="0.2">
      <c r="E447" s="1"/>
    </row>
    <row r="448" spans="5:5" x14ac:dyDescent="0.2">
      <c r="E448" s="1"/>
    </row>
    <row r="449" spans="5:5" x14ac:dyDescent="0.2">
      <c r="E449" s="1"/>
    </row>
    <row r="450" spans="5:5" x14ac:dyDescent="0.2">
      <c r="E450" s="1"/>
    </row>
    <row r="451" spans="5:5" x14ac:dyDescent="0.2">
      <c r="E451" s="1"/>
    </row>
    <row r="452" spans="5:5" x14ac:dyDescent="0.2">
      <c r="E452" s="1"/>
    </row>
    <row r="453" spans="5:5" x14ac:dyDescent="0.2">
      <c r="E453" s="1"/>
    </row>
    <row r="454" spans="5:5" x14ac:dyDescent="0.2">
      <c r="E454" s="1"/>
    </row>
    <row r="455" spans="5:5" x14ac:dyDescent="0.2">
      <c r="E455" s="1"/>
    </row>
    <row r="456" spans="5:5" x14ac:dyDescent="0.2">
      <c r="E456" s="1"/>
    </row>
    <row r="457" spans="5:5" x14ac:dyDescent="0.2">
      <c r="E457" s="1"/>
    </row>
    <row r="458" spans="5:5" x14ac:dyDescent="0.2">
      <c r="E458" s="1"/>
    </row>
    <row r="459" spans="5:5" x14ac:dyDescent="0.2">
      <c r="E459" s="1"/>
    </row>
    <row r="460" spans="5:5" x14ac:dyDescent="0.2">
      <c r="E460" s="1"/>
    </row>
    <row r="461" spans="5:5" x14ac:dyDescent="0.2">
      <c r="E461" s="1"/>
    </row>
    <row r="462" spans="5:5" x14ac:dyDescent="0.2">
      <c r="E462" s="1"/>
    </row>
    <row r="463" spans="5:5" x14ac:dyDescent="0.2">
      <c r="E463" s="1"/>
    </row>
    <row r="464" spans="5:5" x14ac:dyDescent="0.2">
      <c r="E464" s="1"/>
    </row>
    <row r="465" spans="5:5" x14ac:dyDescent="0.2">
      <c r="E465" s="1"/>
    </row>
    <row r="466" spans="5:5" x14ac:dyDescent="0.2">
      <c r="E466" s="1"/>
    </row>
    <row r="467" spans="5:5" x14ac:dyDescent="0.2">
      <c r="E467" s="1"/>
    </row>
    <row r="468" spans="5:5" x14ac:dyDescent="0.2">
      <c r="E468" s="1"/>
    </row>
    <row r="469" spans="5:5" x14ac:dyDescent="0.2">
      <c r="E469" s="1"/>
    </row>
    <row r="470" spans="5:5" x14ac:dyDescent="0.2">
      <c r="E470" s="1"/>
    </row>
    <row r="471" spans="5:5" x14ac:dyDescent="0.2">
      <c r="E471" s="1"/>
    </row>
    <row r="472" spans="5:5" x14ac:dyDescent="0.2">
      <c r="E472" s="1"/>
    </row>
    <row r="473" spans="5:5" x14ac:dyDescent="0.2">
      <c r="E473" s="1"/>
    </row>
    <row r="474" spans="5:5" x14ac:dyDescent="0.2">
      <c r="E474" s="1"/>
    </row>
    <row r="475" spans="5:5" x14ac:dyDescent="0.2">
      <c r="E475" s="1"/>
    </row>
    <row r="476" spans="5:5" x14ac:dyDescent="0.2">
      <c r="E476" s="1"/>
    </row>
    <row r="477" spans="5:5" x14ac:dyDescent="0.2">
      <c r="E477" s="1"/>
    </row>
    <row r="478" spans="5:5" x14ac:dyDescent="0.2">
      <c r="E478" s="1"/>
    </row>
    <row r="479" spans="5:5" x14ac:dyDescent="0.2">
      <c r="E479" s="1"/>
    </row>
    <row r="480" spans="5:5" x14ac:dyDescent="0.2">
      <c r="E480" s="1"/>
    </row>
    <row r="481" spans="5:5" x14ac:dyDescent="0.2">
      <c r="E481" s="1"/>
    </row>
    <row r="482" spans="5:5" x14ac:dyDescent="0.2">
      <c r="E482" s="1"/>
    </row>
    <row r="483" spans="5:5" x14ac:dyDescent="0.2">
      <c r="E483" s="1"/>
    </row>
    <row r="484" spans="5:5" x14ac:dyDescent="0.2">
      <c r="E484" s="1"/>
    </row>
    <row r="485" spans="5:5" x14ac:dyDescent="0.2">
      <c r="E485" s="1"/>
    </row>
    <row r="486" spans="5:5" x14ac:dyDescent="0.2">
      <c r="E486" s="1"/>
    </row>
    <row r="487" spans="5:5" x14ac:dyDescent="0.2">
      <c r="E487" s="1"/>
    </row>
    <row r="488" spans="5:5" x14ac:dyDescent="0.2">
      <c r="E488" s="1"/>
    </row>
    <row r="489" spans="5:5" x14ac:dyDescent="0.2">
      <c r="E489" s="1"/>
    </row>
    <row r="490" spans="5:5" x14ac:dyDescent="0.2">
      <c r="E490" s="1"/>
    </row>
    <row r="491" spans="5:5" x14ac:dyDescent="0.2">
      <c r="E491" s="1"/>
    </row>
    <row r="492" spans="5:5" x14ac:dyDescent="0.2">
      <c r="E492" s="1"/>
    </row>
    <row r="493" spans="5:5" x14ac:dyDescent="0.2">
      <c r="E493" s="1"/>
    </row>
    <row r="494" spans="5:5" x14ac:dyDescent="0.2">
      <c r="E494" s="1"/>
    </row>
    <row r="495" spans="5:5" x14ac:dyDescent="0.2">
      <c r="E495" s="1"/>
    </row>
    <row r="496" spans="5:5" x14ac:dyDescent="0.2">
      <c r="E496" s="1"/>
    </row>
    <row r="497" spans="5:5" x14ac:dyDescent="0.2">
      <c r="E497" s="1"/>
    </row>
    <row r="498" spans="5:5" x14ac:dyDescent="0.2">
      <c r="E498" s="1"/>
    </row>
    <row r="499" spans="5:5" x14ac:dyDescent="0.2">
      <c r="E499" s="1"/>
    </row>
    <row r="500" spans="5:5" x14ac:dyDescent="0.2">
      <c r="E500" s="1"/>
    </row>
    <row r="501" spans="5:5" x14ac:dyDescent="0.2">
      <c r="E501" s="1"/>
    </row>
    <row r="502" spans="5:5" x14ac:dyDescent="0.2">
      <c r="E502" s="1"/>
    </row>
    <row r="503" spans="5:5" x14ac:dyDescent="0.2">
      <c r="E503" s="1"/>
    </row>
    <row r="504" spans="5:5" x14ac:dyDescent="0.2">
      <c r="E504" s="1"/>
    </row>
    <row r="505" spans="5:5" x14ac:dyDescent="0.2">
      <c r="E505" s="1"/>
    </row>
    <row r="506" spans="5:5" x14ac:dyDescent="0.2">
      <c r="E506" s="1"/>
    </row>
    <row r="507" spans="5:5" x14ac:dyDescent="0.2">
      <c r="E507" s="1"/>
    </row>
    <row r="508" spans="5:5" x14ac:dyDescent="0.2">
      <c r="E508" s="1"/>
    </row>
    <row r="509" spans="5:5" x14ac:dyDescent="0.2">
      <c r="E509" s="1"/>
    </row>
    <row r="510" spans="5:5" x14ac:dyDescent="0.2">
      <c r="E510" s="1"/>
    </row>
    <row r="511" spans="5:5" x14ac:dyDescent="0.2">
      <c r="E511" s="1"/>
    </row>
    <row r="512" spans="5:5" x14ac:dyDescent="0.2">
      <c r="E512" s="1"/>
    </row>
    <row r="513" spans="5:5" x14ac:dyDescent="0.2">
      <c r="E513" s="1"/>
    </row>
    <row r="514" spans="5:5" x14ac:dyDescent="0.2">
      <c r="E514" s="1"/>
    </row>
    <row r="515" spans="5:5" x14ac:dyDescent="0.2">
      <c r="E515" s="1"/>
    </row>
    <row r="516" spans="5:5" x14ac:dyDescent="0.2">
      <c r="E516" s="1"/>
    </row>
    <row r="517" spans="5:5" x14ac:dyDescent="0.2">
      <c r="E517" s="1"/>
    </row>
    <row r="518" spans="5:5" x14ac:dyDescent="0.2">
      <c r="E518" s="1"/>
    </row>
    <row r="519" spans="5:5" x14ac:dyDescent="0.2">
      <c r="E519" s="1"/>
    </row>
    <row r="520" spans="5:5" x14ac:dyDescent="0.2">
      <c r="E520" s="1"/>
    </row>
    <row r="521" spans="5:5" x14ac:dyDescent="0.2">
      <c r="E521" s="1"/>
    </row>
    <row r="522" spans="5:5" x14ac:dyDescent="0.2">
      <c r="E522" s="1"/>
    </row>
    <row r="523" spans="5:5" x14ac:dyDescent="0.2">
      <c r="E523" s="1"/>
    </row>
    <row r="524" spans="5:5" x14ac:dyDescent="0.2">
      <c r="E524" s="1"/>
    </row>
    <row r="525" spans="5:5" x14ac:dyDescent="0.2">
      <c r="E525" s="1"/>
    </row>
    <row r="526" spans="5:5" x14ac:dyDescent="0.2">
      <c r="E526" s="1"/>
    </row>
    <row r="527" spans="5:5" x14ac:dyDescent="0.2">
      <c r="E527" s="1"/>
    </row>
    <row r="528" spans="5:5" x14ac:dyDescent="0.2">
      <c r="E528" s="1"/>
    </row>
    <row r="529" spans="5:5" x14ac:dyDescent="0.2">
      <c r="E529" s="1"/>
    </row>
    <row r="530" spans="5:5" x14ac:dyDescent="0.2">
      <c r="E530" s="1"/>
    </row>
    <row r="531" spans="5:5" x14ac:dyDescent="0.2">
      <c r="E531" s="1"/>
    </row>
    <row r="532" spans="5:5" x14ac:dyDescent="0.2">
      <c r="E532" s="1"/>
    </row>
    <row r="533" spans="5:5" x14ac:dyDescent="0.2">
      <c r="E533" s="1"/>
    </row>
    <row r="534" spans="5:5" x14ac:dyDescent="0.2">
      <c r="E534" s="1"/>
    </row>
    <row r="535" spans="5:5" x14ac:dyDescent="0.2">
      <c r="E535" s="1"/>
    </row>
    <row r="536" spans="5:5" x14ac:dyDescent="0.2">
      <c r="E536" s="1"/>
    </row>
    <row r="537" spans="5:5" x14ac:dyDescent="0.2">
      <c r="E537" s="1"/>
    </row>
    <row r="538" spans="5:5" x14ac:dyDescent="0.2">
      <c r="E538" s="1"/>
    </row>
    <row r="539" spans="5:5" x14ac:dyDescent="0.2">
      <c r="E539" s="1"/>
    </row>
    <row r="540" spans="5:5" x14ac:dyDescent="0.2">
      <c r="E540" s="1"/>
    </row>
    <row r="541" spans="5:5" x14ac:dyDescent="0.2">
      <c r="E541" s="1"/>
    </row>
    <row r="542" spans="5:5" x14ac:dyDescent="0.2">
      <c r="E542" s="1"/>
    </row>
    <row r="543" spans="5:5" x14ac:dyDescent="0.2">
      <c r="E543" s="1"/>
    </row>
    <row r="544" spans="5:5" x14ac:dyDescent="0.2">
      <c r="E544" s="1"/>
    </row>
    <row r="545" spans="5:5" x14ac:dyDescent="0.2">
      <c r="E545" s="1"/>
    </row>
    <row r="546" spans="5:5" x14ac:dyDescent="0.2">
      <c r="E546" s="1"/>
    </row>
    <row r="547" spans="5:5" x14ac:dyDescent="0.2">
      <c r="E547" s="1"/>
    </row>
    <row r="548" spans="5:5" x14ac:dyDescent="0.2">
      <c r="E548" s="1"/>
    </row>
    <row r="549" spans="5:5" x14ac:dyDescent="0.2">
      <c r="E549" s="1"/>
    </row>
    <row r="550" spans="5:5" x14ac:dyDescent="0.2">
      <c r="E550" s="1"/>
    </row>
    <row r="551" spans="5:5" x14ac:dyDescent="0.2">
      <c r="E551" s="1"/>
    </row>
    <row r="552" spans="5:5" x14ac:dyDescent="0.2">
      <c r="E552" s="1"/>
    </row>
    <row r="553" spans="5:5" x14ac:dyDescent="0.2">
      <c r="E553" s="1"/>
    </row>
    <row r="554" spans="5:5" x14ac:dyDescent="0.2">
      <c r="E554" s="1"/>
    </row>
    <row r="555" spans="5:5" x14ac:dyDescent="0.2">
      <c r="E555" s="1"/>
    </row>
    <row r="556" spans="5:5" x14ac:dyDescent="0.2">
      <c r="E556" s="1"/>
    </row>
    <row r="557" spans="5:5" x14ac:dyDescent="0.2">
      <c r="E557" s="1"/>
    </row>
    <row r="558" spans="5:5" x14ac:dyDescent="0.2">
      <c r="E558" s="1"/>
    </row>
    <row r="559" spans="5:5" x14ac:dyDescent="0.2">
      <c r="E559" s="1"/>
    </row>
    <row r="560" spans="5:5" x14ac:dyDescent="0.2">
      <c r="E560" s="1"/>
    </row>
    <row r="561" spans="5:5" x14ac:dyDescent="0.2">
      <c r="E561" s="1"/>
    </row>
    <row r="562" spans="5:5" x14ac:dyDescent="0.2">
      <c r="E562" s="1"/>
    </row>
    <row r="563" spans="5:5" x14ac:dyDescent="0.2">
      <c r="E563" s="1"/>
    </row>
    <row r="564" spans="5:5" x14ac:dyDescent="0.2">
      <c r="E564" s="1"/>
    </row>
    <row r="565" spans="5:5" x14ac:dyDescent="0.2">
      <c r="E565" s="1"/>
    </row>
    <row r="566" spans="5:5" x14ac:dyDescent="0.2">
      <c r="E566" s="1"/>
    </row>
    <row r="567" spans="5:5" x14ac:dyDescent="0.2">
      <c r="E567" s="1"/>
    </row>
    <row r="568" spans="5:5" x14ac:dyDescent="0.2">
      <c r="E568" s="1"/>
    </row>
    <row r="569" spans="5:5" x14ac:dyDescent="0.2">
      <c r="E569" s="1"/>
    </row>
    <row r="570" spans="5:5" x14ac:dyDescent="0.2">
      <c r="E570" s="1"/>
    </row>
    <row r="571" spans="5:5" x14ac:dyDescent="0.2">
      <c r="E571" s="1"/>
    </row>
    <row r="572" spans="5:5" x14ac:dyDescent="0.2">
      <c r="E572" s="1"/>
    </row>
    <row r="573" spans="5:5" x14ac:dyDescent="0.2">
      <c r="E573" s="1"/>
    </row>
    <row r="574" spans="5:5" x14ac:dyDescent="0.2">
      <c r="E574" s="1"/>
    </row>
    <row r="575" spans="5:5" x14ac:dyDescent="0.2">
      <c r="E575" s="1"/>
    </row>
    <row r="576" spans="5:5" x14ac:dyDescent="0.2">
      <c r="E576" s="1"/>
    </row>
    <row r="577" spans="5:5" x14ac:dyDescent="0.2">
      <c r="E577" s="1"/>
    </row>
    <row r="578" spans="5:5" x14ac:dyDescent="0.2">
      <c r="E578" s="1"/>
    </row>
    <row r="579" spans="5:5" x14ac:dyDescent="0.2">
      <c r="E579" s="1"/>
    </row>
    <row r="580" spans="5:5" x14ac:dyDescent="0.2">
      <c r="E580" s="1"/>
    </row>
    <row r="581" spans="5:5" x14ac:dyDescent="0.2">
      <c r="E581" s="1"/>
    </row>
    <row r="582" spans="5:5" x14ac:dyDescent="0.2">
      <c r="E582" s="1"/>
    </row>
    <row r="583" spans="5:5" x14ac:dyDescent="0.2">
      <c r="E583" s="1"/>
    </row>
    <row r="584" spans="5:5" x14ac:dyDescent="0.2">
      <c r="E584" s="1"/>
    </row>
    <row r="585" spans="5:5" x14ac:dyDescent="0.2">
      <c r="E585" s="1"/>
    </row>
    <row r="586" spans="5:5" x14ac:dyDescent="0.2">
      <c r="E586" s="1"/>
    </row>
    <row r="587" spans="5:5" x14ac:dyDescent="0.2">
      <c r="E587" s="1"/>
    </row>
    <row r="588" spans="5:5" x14ac:dyDescent="0.2">
      <c r="E588" s="1"/>
    </row>
    <row r="589" spans="5:5" x14ac:dyDescent="0.2">
      <c r="E589" s="1"/>
    </row>
    <row r="590" spans="5:5" x14ac:dyDescent="0.2">
      <c r="E590" s="1"/>
    </row>
    <row r="591" spans="5:5" x14ac:dyDescent="0.2">
      <c r="E591" s="1"/>
    </row>
    <row r="592" spans="5:5" x14ac:dyDescent="0.2">
      <c r="E592" s="1"/>
    </row>
    <row r="593" spans="5:5" x14ac:dyDescent="0.2">
      <c r="E593" s="1"/>
    </row>
    <row r="594" spans="5:5" x14ac:dyDescent="0.2">
      <c r="E594" s="1"/>
    </row>
    <row r="595" spans="5:5" x14ac:dyDescent="0.2">
      <c r="E595" s="1"/>
    </row>
    <row r="596" spans="5:5" x14ac:dyDescent="0.2">
      <c r="E596" s="1"/>
    </row>
    <row r="597" spans="5:5" x14ac:dyDescent="0.2">
      <c r="E597" s="1"/>
    </row>
    <row r="598" spans="5:5" x14ac:dyDescent="0.2">
      <c r="E598" s="1"/>
    </row>
    <row r="599" spans="5:5" x14ac:dyDescent="0.2">
      <c r="E599" s="1"/>
    </row>
    <row r="600" spans="5:5" x14ac:dyDescent="0.2">
      <c r="E600" s="1"/>
    </row>
    <row r="601" spans="5:5" x14ac:dyDescent="0.2">
      <c r="E601" s="1"/>
    </row>
    <row r="602" spans="5:5" x14ac:dyDescent="0.2">
      <c r="E602" s="1"/>
    </row>
    <row r="603" spans="5:5" x14ac:dyDescent="0.2">
      <c r="E603" s="1"/>
    </row>
    <row r="604" spans="5:5" x14ac:dyDescent="0.2">
      <c r="E604" s="1"/>
    </row>
    <row r="605" spans="5:5" x14ac:dyDescent="0.2">
      <c r="E605" s="1"/>
    </row>
    <row r="606" spans="5:5" x14ac:dyDescent="0.2">
      <c r="E606" s="1"/>
    </row>
    <row r="607" spans="5:5" x14ac:dyDescent="0.2">
      <c r="E607" s="1"/>
    </row>
    <row r="608" spans="5:5" x14ac:dyDescent="0.2">
      <c r="E608" s="1"/>
    </row>
    <row r="609" spans="5:5" x14ac:dyDescent="0.2">
      <c r="E609" s="1"/>
    </row>
    <row r="610" spans="5:5" x14ac:dyDescent="0.2">
      <c r="E610" s="1"/>
    </row>
    <row r="611" spans="5:5" x14ac:dyDescent="0.2">
      <c r="E611" s="1"/>
    </row>
    <row r="612" spans="5:5" x14ac:dyDescent="0.2">
      <c r="E612" s="1"/>
    </row>
    <row r="613" spans="5:5" x14ac:dyDescent="0.2">
      <c r="E613" s="1"/>
    </row>
    <row r="614" spans="5:5" x14ac:dyDescent="0.2">
      <c r="E614" s="1"/>
    </row>
    <row r="615" spans="5:5" x14ac:dyDescent="0.2">
      <c r="E615" s="1"/>
    </row>
    <row r="616" spans="5:5" x14ac:dyDescent="0.2">
      <c r="E616" s="1"/>
    </row>
    <row r="617" spans="5:5" x14ac:dyDescent="0.2">
      <c r="E617" s="1"/>
    </row>
    <row r="618" spans="5:5" x14ac:dyDescent="0.2">
      <c r="E618" s="1"/>
    </row>
    <row r="619" spans="5:5" x14ac:dyDescent="0.2">
      <c r="E619" s="1"/>
    </row>
    <row r="620" spans="5:5" x14ac:dyDescent="0.2">
      <c r="E620" s="1"/>
    </row>
    <row r="621" spans="5:5" x14ac:dyDescent="0.2">
      <c r="E621" s="1"/>
    </row>
    <row r="622" spans="5:5" x14ac:dyDescent="0.2">
      <c r="E622" s="1"/>
    </row>
    <row r="623" spans="5:5" x14ac:dyDescent="0.2">
      <c r="E623" s="1"/>
    </row>
    <row r="624" spans="5:5" x14ac:dyDescent="0.2">
      <c r="E624" s="1"/>
    </row>
    <row r="625" spans="5:5" x14ac:dyDescent="0.2">
      <c r="E625" s="1"/>
    </row>
    <row r="626" spans="5:5" x14ac:dyDescent="0.2">
      <c r="E626" s="1"/>
    </row>
    <row r="627" spans="5:5" x14ac:dyDescent="0.2">
      <c r="E627" s="1"/>
    </row>
    <row r="628" spans="5:5" x14ac:dyDescent="0.2">
      <c r="E628" s="1"/>
    </row>
    <row r="629" spans="5:5" x14ac:dyDescent="0.2">
      <c r="E629" s="1"/>
    </row>
    <row r="630" spans="5:5" x14ac:dyDescent="0.2">
      <c r="E630" s="1"/>
    </row>
    <row r="631" spans="5:5" x14ac:dyDescent="0.2">
      <c r="E631" s="1"/>
    </row>
    <row r="632" spans="5:5" x14ac:dyDescent="0.2">
      <c r="E632" s="1"/>
    </row>
    <row r="633" spans="5:5" x14ac:dyDescent="0.2">
      <c r="E633" s="1"/>
    </row>
    <row r="634" spans="5:5" x14ac:dyDescent="0.2">
      <c r="E634" s="1"/>
    </row>
    <row r="635" spans="5:5" x14ac:dyDescent="0.2">
      <c r="E635" s="1"/>
    </row>
    <row r="636" spans="5:5" x14ac:dyDescent="0.2">
      <c r="E636" s="1"/>
    </row>
    <row r="637" spans="5:5" x14ac:dyDescent="0.2">
      <c r="E637" s="1"/>
    </row>
    <row r="638" spans="5:5" x14ac:dyDescent="0.2">
      <c r="E638" s="1"/>
    </row>
    <row r="639" spans="5:5" x14ac:dyDescent="0.2">
      <c r="E639" s="1"/>
    </row>
    <row r="640" spans="5:5" x14ac:dyDescent="0.2">
      <c r="E640" s="1"/>
    </row>
    <row r="641" spans="5:5" x14ac:dyDescent="0.2">
      <c r="E641" s="1"/>
    </row>
    <row r="642" spans="5:5" x14ac:dyDescent="0.2">
      <c r="E642" s="1"/>
    </row>
    <row r="643" spans="5:5" x14ac:dyDescent="0.2">
      <c r="E643" s="1"/>
    </row>
    <row r="644" spans="5:5" x14ac:dyDescent="0.2">
      <c r="E644" s="1"/>
    </row>
    <row r="645" spans="5:5" x14ac:dyDescent="0.2">
      <c r="E645" s="1"/>
    </row>
    <row r="646" spans="5:5" x14ac:dyDescent="0.2">
      <c r="E646" s="1"/>
    </row>
    <row r="647" spans="5:5" x14ac:dyDescent="0.2">
      <c r="E647" s="1"/>
    </row>
    <row r="648" spans="5:5" x14ac:dyDescent="0.2">
      <c r="E648" s="1"/>
    </row>
    <row r="649" spans="5:5" x14ac:dyDescent="0.2">
      <c r="E649" s="1"/>
    </row>
    <row r="650" spans="5:5" x14ac:dyDescent="0.2">
      <c r="E650" s="1"/>
    </row>
    <row r="651" spans="5:5" x14ac:dyDescent="0.2">
      <c r="E651" s="1"/>
    </row>
    <row r="652" spans="5:5" x14ac:dyDescent="0.2">
      <c r="E652" s="1"/>
    </row>
    <row r="653" spans="5:5" x14ac:dyDescent="0.2">
      <c r="E653" s="1"/>
    </row>
    <row r="654" spans="5:5" x14ac:dyDescent="0.2">
      <c r="E654" s="1"/>
    </row>
    <row r="655" spans="5:5" x14ac:dyDescent="0.2">
      <c r="E655" s="1"/>
    </row>
    <row r="656" spans="5:5" x14ac:dyDescent="0.2">
      <c r="E656" s="1"/>
    </row>
    <row r="657" spans="5:5" x14ac:dyDescent="0.2">
      <c r="E657" s="1"/>
    </row>
    <row r="658" spans="5:5" x14ac:dyDescent="0.2">
      <c r="E658" s="1"/>
    </row>
    <row r="659" spans="5:5" x14ac:dyDescent="0.2">
      <c r="E659" s="1"/>
    </row>
    <row r="660" spans="5:5" x14ac:dyDescent="0.2">
      <c r="E660" s="1"/>
    </row>
    <row r="661" spans="5:5" x14ac:dyDescent="0.2">
      <c r="E661" s="1"/>
    </row>
    <row r="662" spans="5:5" x14ac:dyDescent="0.2">
      <c r="E662" s="1"/>
    </row>
    <row r="663" spans="5:5" x14ac:dyDescent="0.2">
      <c r="E663" s="1"/>
    </row>
    <row r="664" spans="5:5" x14ac:dyDescent="0.2">
      <c r="E664" s="1"/>
    </row>
    <row r="665" spans="5:5" x14ac:dyDescent="0.2">
      <c r="E665" s="1"/>
    </row>
    <row r="666" spans="5:5" x14ac:dyDescent="0.2">
      <c r="E666" s="1"/>
    </row>
    <row r="667" spans="5:5" x14ac:dyDescent="0.2">
      <c r="E667" s="1"/>
    </row>
    <row r="668" spans="5:5" x14ac:dyDescent="0.2">
      <c r="E668" s="1"/>
    </row>
    <row r="669" spans="5:5" x14ac:dyDescent="0.2">
      <c r="E669" s="1"/>
    </row>
    <row r="670" spans="5:5" x14ac:dyDescent="0.2">
      <c r="E670" s="1"/>
    </row>
    <row r="671" spans="5:5" x14ac:dyDescent="0.2">
      <c r="E671" s="1"/>
    </row>
    <row r="672" spans="5:5" x14ac:dyDescent="0.2">
      <c r="E672" s="1"/>
    </row>
    <row r="673" spans="5:5" x14ac:dyDescent="0.2">
      <c r="E673" s="1"/>
    </row>
    <row r="674" spans="5:5" x14ac:dyDescent="0.2">
      <c r="E674" s="1"/>
    </row>
    <row r="675" spans="5:5" x14ac:dyDescent="0.2">
      <c r="E675" s="1"/>
    </row>
    <row r="676" spans="5:5" x14ac:dyDescent="0.2">
      <c r="E676" s="1"/>
    </row>
    <row r="677" spans="5:5" x14ac:dyDescent="0.2">
      <c r="E677" s="1"/>
    </row>
    <row r="678" spans="5:5" x14ac:dyDescent="0.2">
      <c r="E678" s="1"/>
    </row>
    <row r="679" spans="5:5" x14ac:dyDescent="0.2">
      <c r="E679" s="1"/>
    </row>
    <row r="680" spans="5:5" x14ac:dyDescent="0.2">
      <c r="E680" s="1"/>
    </row>
    <row r="681" spans="5:5" x14ac:dyDescent="0.2">
      <c r="E681" s="1"/>
    </row>
    <row r="682" spans="5:5" x14ac:dyDescent="0.2">
      <c r="E682" s="1"/>
    </row>
    <row r="683" spans="5:5" x14ac:dyDescent="0.2">
      <c r="E683" s="1"/>
    </row>
    <row r="684" spans="5:5" x14ac:dyDescent="0.2">
      <c r="E684" s="1"/>
    </row>
    <row r="685" spans="5:5" x14ac:dyDescent="0.2">
      <c r="E685" s="1"/>
    </row>
    <row r="686" spans="5:5" x14ac:dyDescent="0.2">
      <c r="E686" s="1"/>
    </row>
    <row r="687" spans="5:5" x14ac:dyDescent="0.2">
      <c r="E687" s="1"/>
    </row>
    <row r="688" spans="5:5" x14ac:dyDescent="0.2">
      <c r="E688" s="1"/>
    </row>
    <row r="689" spans="5:5" x14ac:dyDescent="0.2">
      <c r="E689" s="1"/>
    </row>
    <row r="690" spans="5:5" x14ac:dyDescent="0.2">
      <c r="E690" s="1"/>
    </row>
    <row r="691" spans="5:5" x14ac:dyDescent="0.2">
      <c r="E691" s="1"/>
    </row>
    <row r="692" spans="5:5" x14ac:dyDescent="0.2">
      <c r="E692" s="1"/>
    </row>
    <row r="693" spans="5:5" x14ac:dyDescent="0.2">
      <c r="E693" s="1"/>
    </row>
    <row r="694" spans="5:5" x14ac:dyDescent="0.2">
      <c r="E694" s="1"/>
    </row>
    <row r="695" spans="5:5" x14ac:dyDescent="0.2">
      <c r="E695" s="1"/>
    </row>
    <row r="696" spans="5:5" x14ac:dyDescent="0.2">
      <c r="E696" s="1"/>
    </row>
    <row r="697" spans="5:5" x14ac:dyDescent="0.2">
      <c r="E697" s="1"/>
    </row>
    <row r="698" spans="5:5" x14ac:dyDescent="0.2">
      <c r="E698" s="1"/>
    </row>
    <row r="699" spans="5:5" x14ac:dyDescent="0.2">
      <c r="E699" s="1"/>
    </row>
    <row r="700" spans="5:5" x14ac:dyDescent="0.2">
      <c r="E700" s="1"/>
    </row>
    <row r="701" spans="5:5" x14ac:dyDescent="0.2">
      <c r="E701" s="1"/>
    </row>
    <row r="702" spans="5:5" x14ac:dyDescent="0.2">
      <c r="E702" s="1"/>
    </row>
    <row r="703" spans="5:5" x14ac:dyDescent="0.2">
      <c r="E703" s="1"/>
    </row>
    <row r="704" spans="5:5" x14ac:dyDescent="0.2">
      <c r="E704" s="1"/>
    </row>
    <row r="705" spans="5:5" x14ac:dyDescent="0.2">
      <c r="E705" s="1"/>
    </row>
    <row r="706" spans="5:5" x14ac:dyDescent="0.2">
      <c r="E706" s="1"/>
    </row>
    <row r="707" spans="5:5" x14ac:dyDescent="0.2">
      <c r="E707" s="1"/>
    </row>
    <row r="708" spans="5:5" x14ac:dyDescent="0.2">
      <c r="E708" s="1"/>
    </row>
    <row r="709" spans="5:5" x14ac:dyDescent="0.2">
      <c r="E709" s="1"/>
    </row>
    <row r="710" spans="5:5" x14ac:dyDescent="0.2">
      <c r="E710" s="1"/>
    </row>
    <row r="711" spans="5:5" x14ac:dyDescent="0.2">
      <c r="E711" s="1"/>
    </row>
    <row r="712" spans="5:5" x14ac:dyDescent="0.2">
      <c r="E712" s="1"/>
    </row>
    <row r="713" spans="5:5" x14ac:dyDescent="0.2">
      <c r="E713" s="1"/>
    </row>
    <row r="714" spans="5:5" x14ac:dyDescent="0.2">
      <c r="E714" s="1"/>
    </row>
    <row r="715" spans="5:5" x14ac:dyDescent="0.2">
      <c r="E715" s="1"/>
    </row>
    <row r="716" spans="5:5" x14ac:dyDescent="0.2">
      <c r="E716" s="1"/>
    </row>
    <row r="717" spans="5:5" x14ac:dyDescent="0.2">
      <c r="E717" s="1"/>
    </row>
    <row r="718" spans="5:5" x14ac:dyDescent="0.2">
      <c r="E718" s="1"/>
    </row>
    <row r="719" spans="5:5" x14ac:dyDescent="0.2">
      <c r="E719" s="1"/>
    </row>
    <row r="720" spans="5:5" x14ac:dyDescent="0.2">
      <c r="E720" s="1"/>
    </row>
    <row r="721" spans="5:5" x14ac:dyDescent="0.2">
      <c r="E721" s="1"/>
    </row>
    <row r="722" spans="5:5" x14ac:dyDescent="0.2">
      <c r="E722" s="1"/>
    </row>
    <row r="723" spans="5:5" x14ac:dyDescent="0.2">
      <c r="E723" s="1"/>
    </row>
    <row r="724" spans="5:5" x14ac:dyDescent="0.2">
      <c r="E724" s="1"/>
    </row>
    <row r="725" spans="5:5" x14ac:dyDescent="0.2">
      <c r="E725" s="1"/>
    </row>
    <row r="726" spans="5:5" x14ac:dyDescent="0.2">
      <c r="E726" s="1"/>
    </row>
    <row r="727" spans="5:5" x14ac:dyDescent="0.2">
      <c r="E727" s="1"/>
    </row>
    <row r="728" spans="5:5" x14ac:dyDescent="0.2">
      <c r="E728" s="1"/>
    </row>
    <row r="729" spans="5:5" x14ac:dyDescent="0.2">
      <c r="E729" s="1"/>
    </row>
    <row r="730" spans="5:5" x14ac:dyDescent="0.2">
      <c r="E730" s="1"/>
    </row>
    <row r="731" spans="5:5" x14ac:dyDescent="0.2">
      <c r="E731" s="1"/>
    </row>
    <row r="732" spans="5:5" x14ac:dyDescent="0.2">
      <c r="E732" s="1"/>
    </row>
    <row r="733" spans="5:5" x14ac:dyDescent="0.2">
      <c r="E733" s="1"/>
    </row>
    <row r="734" spans="5:5" x14ac:dyDescent="0.2">
      <c r="E734" s="1"/>
    </row>
    <row r="735" spans="5:5" x14ac:dyDescent="0.2">
      <c r="E735" s="1"/>
    </row>
    <row r="736" spans="5:5" x14ac:dyDescent="0.2">
      <c r="E736" s="1"/>
    </row>
    <row r="737" spans="5:5" x14ac:dyDescent="0.2">
      <c r="E737" s="1"/>
    </row>
    <row r="738" spans="5:5" x14ac:dyDescent="0.2">
      <c r="E738" s="1"/>
    </row>
    <row r="739" spans="5:5" x14ac:dyDescent="0.2">
      <c r="E739" s="1"/>
    </row>
    <row r="740" spans="5:5" x14ac:dyDescent="0.2">
      <c r="E740" s="1"/>
    </row>
    <row r="741" spans="5:5" x14ac:dyDescent="0.2">
      <c r="E741" s="1"/>
    </row>
    <row r="742" spans="5:5" x14ac:dyDescent="0.2">
      <c r="E742" s="1"/>
    </row>
    <row r="743" spans="5:5" x14ac:dyDescent="0.2">
      <c r="E743" s="1"/>
    </row>
    <row r="744" spans="5:5" x14ac:dyDescent="0.2">
      <c r="E744" s="1"/>
    </row>
    <row r="745" spans="5:5" x14ac:dyDescent="0.2">
      <c r="E745" s="1"/>
    </row>
    <row r="746" spans="5:5" x14ac:dyDescent="0.2">
      <c r="E746" s="1"/>
    </row>
    <row r="747" spans="5:5" x14ac:dyDescent="0.2">
      <c r="E747" s="1"/>
    </row>
    <row r="748" spans="5:5" x14ac:dyDescent="0.2">
      <c r="E748" s="1"/>
    </row>
    <row r="749" spans="5:5" x14ac:dyDescent="0.2">
      <c r="E749" s="1"/>
    </row>
    <row r="750" spans="5:5" x14ac:dyDescent="0.2">
      <c r="E750" s="1"/>
    </row>
    <row r="751" spans="5:5" x14ac:dyDescent="0.2">
      <c r="E751" s="1"/>
    </row>
    <row r="752" spans="5:5" x14ac:dyDescent="0.2">
      <c r="E752" s="1"/>
    </row>
    <row r="753" spans="5:5" x14ac:dyDescent="0.2">
      <c r="E753" s="1"/>
    </row>
    <row r="754" spans="5:5" x14ac:dyDescent="0.2">
      <c r="E754" s="1"/>
    </row>
    <row r="755" spans="5:5" x14ac:dyDescent="0.2">
      <c r="E755" s="1"/>
    </row>
    <row r="756" spans="5:5" x14ac:dyDescent="0.2">
      <c r="E756" s="1"/>
    </row>
    <row r="757" spans="5:5" x14ac:dyDescent="0.2">
      <c r="E757" s="1"/>
    </row>
    <row r="758" spans="5:5" x14ac:dyDescent="0.2">
      <c r="E758" s="1"/>
    </row>
    <row r="759" spans="5:5" x14ac:dyDescent="0.2">
      <c r="E759" s="1"/>
    </row>
    <row r="760" spans="5:5" x14ac:dyDescent="0.2">
      <c r="E760" s="1"/>
    </row>
    <row r="761" spans="5:5" x14ac:dyDescent="0.2">
      <c r="E761" s="1"/>
    </row>
    <row r="762" spans="5:5" x14ac:dyDescent="0.2">
      <c r="E762" s="1"/>
    </row>
    <row r="763" spans="5:5" x14ac:dyDescent="0.2">
      <c r="E763" s="1"/>
    </row>
    <row r="764" spans="5:5" x14ac:dyDescent="0.2">
      <c r="E764" s="1"/>
    </row>
    <row r="765" spans="5:5" x14ac:dyDescent="0.2">
      <c r="E765" s="1"/>
    </row>
    <row r="766" spans="5:5" x14ac:dyDescent="0.2">
      <c r="E766" s="1"/>
    </row>
    <row r="767" spans="5:5" x14ac:dyDescent="0.2">
      <c r="E767" s="1"/>
    </row>
    <row r="768" spans="5:5" x14ac:dyDescent="0.2">
      <c r="E768" s="1"/>
    </row>
    <row r="769" spans="5:5" x14ac:dyDescent="0.2">
      <c r="E769" s="1"/>
    </row>
    <row r="770" spans="5:5" x14ac:dyDescent="0.2">
      <c r="E770" s="1"/>
    </row>
    <row r="771" spans="5:5" x14ac:dyDescent="0.2">
      <c r="E771" s="1"/>
    </row>
    <row r="772" spans="5:5" x14ac:dyDescent="0.2">
      <c r="E772" s="1"/>
    </row>
    <row r="773" spans="5:5" x14ac:dyDescent="0.2">
      <c r="E773" s="1"/>
    </row>
    <row r="774" spans="5:5" x14ac:dyDescent="0.2">
      <c r="E774" s="1"/>
    </row>
    <row r="775" spans="5:5" x14ac:dyDescent="0.2">
      <c r="E775" s="1"/>
    </row>
    <row r="776" spans="5:5" x14ac:dyDescent="0.2">
      <c r="E776" s="1"/>
    </row>
    <row r="777" spans="5:5" x14ac:dyDescent="0.2">
      <c r="E777" s="1"/>
    </row>
    <row r="778" spans="5:5" x14ac:dyDescent="0.2">
      <c r="E778" s="1"/>
    </row>
    <row r="779" spans="5:5" x14ac:dyDescent="0.2">
      <c r="E779" s="1"/>
    </row>
    <row r="780" spans="5:5" x14ac:dyDescent="0.2">
      <c r="E780" s="1"/>
    </row>
    <row r="781" spans="5:5" x14ac:dyDescent="0.2">
      <c r="E781" s="1"/>
    </row>
    <row r="782" spans="5:5" x14ac:dyDescent="0.2">
      <c r="E782" s="1"/>
    </row>
    <row r="783" spans="5:5" x14ac:dyDescent="0.2">
      <c r="E783" s="1"/>
    </row>
    <row r="784" spans="5:5" x14ac:dyDescent="0.2">
      <c r="E784" s="1"/>
    </row>
    <row r="785" spans="5:5" x14ac:dyDescent="0.2">
      <c r="E785" s="1"/>
    </row>
    <row r="786" spans="5:5" x14ac:dyDescent="0.2">
      <c r="E786" s="1"/>
    </row>
    <row r="787" spans="5:5" x14ac:dyDescent="0.2">
      <c r="E787" s="1"/>
    </row>
    <row r="788" spans="5:5" x14ac:dyDescent="0.2">
      <c r="E788" s="1"/>
    </row>
    <row r="789" spans="5:5" x14ac:dyDescent="0.2">
      <c r="E789" s="1"/>
    </row>
    <row r="790" spans="5:5" x14ac:dyDescent="0.2">
      <c r="E790" s="1"/>
    </row>
    <row r="791" spans="5:5" x14ac:dyDescent="0.2">
      <c r="E791" s="1"/>
    </row>
    <row r="792" spans="5:5" x14ac:dyDescent="0.2">
      <c r="E792" s="1"/>
    </row>
    <row r="793" spans="5:5" x14ac:dyDescent="0.2">
      <c r="E793" s="1"/>
    </row>
    <row r="794" spans="5:5" x14ac:dyDescent="0.2">
      <c r="E794" s="1"/>
    </row>
    <row r="795" spans="5:5" x14ac:dyDescent="0.2">
      <c r="E795" s="1"/>
    </row>
    <row r="796" spans="5:5" x14ac:dyDescent="0.2">
      <c r="E796" s="1"/>
    </row>
    <row r="797" spans="5:5" x14ac:dyDescent="0.2">
      <c r="E797" s="1"/>
    </row>
    <row r="798" spans="5:5" x14ac:dyDescent="0.2">
      <c r="E798" s="1"/>
    </row>
    <row r="799" spans="5:5" x14ac:dyDescent="0.2">
      <c r="E799" s="1"/>
    </row>
    <row r="800" spans="5:5" x14ac:dyDescent="0.2">
      <c r="E800" s="1"/>
    </row>
    <row r="801" spans="5:5" x14ac:dyDescent="0.2">
      <c r="E801" s="1"/>
    </row>
    <row r="802" spans="5:5" x14ac:dyDescent="0.2">
      <c r="E802" s="1"/>
    </row>
    <row r="803" spans="5:5" x14ac:dyDescent="0.2">
      <c r="E803" s="1"/>
    </row>
    <row r="804" spans="5:5" x14ac:dyDescent="0.2">
      <c r="E804" s="1"/>
    </row>
    <row r="805" spans="5:5" x14ac:dyDescent="0.2">
      <c r="E805" s="1"/>
    </row>
    <row r="806" spans="5:5" x14ac:dyDescent="0.2">
      <c r="E806" s="1"/>
    </row>
    <row r="807" spans="5:5" x14ac:dyDescent="0.2">
      <c r="E807" s="1"/>
    </row>
    <row r="808" spans="5:5" x14ac:dyDescent="0.2">
      <c r="E808" s="1"/>
    </row>
    <row r="809" spans="5:5" x14ac:dyDescent="0.2">
      <c r="E809" s="1"/>
    </row>
    <row r="810" spans="5:5" x14ac:dyDescent="0.2">
      <c r="E810" s="1"/>
    </row>
    <row r="811" spans="5:5" x14ac:dyDescent="0.2">
      <c r="E811" s="1"/>
    </row>
    <row r="812" spans="5:5" x14ac:dyDescent="0.2">
      <c r="E812" s="1"/>
    </row>
    <row r="813" spans="5:5" x14ac:dyDescent="0.2">
      <c r="E813" s="1"/>
    </row>
    <row r="814" spans="5:5" x14ac:dyDescent="0.2">
      <c r="E814" s="1"/>
    </row>
    <row r="815" spans="5:5" x14ac:dyDescent="0.2">
      <c r="E815" s="1"/>
    </row>
    <row r="816" spans="5:5" x14ac:dyDescent="0.2">
      <c r="E816" s="1"/>
    </row>
    <row r="817" spans="5:5" x14ac:dyDescent="0.2">
      <c r="E817" s="1"/>
    </row>
    <row r="818" spans="5:5" x14ac:dyDescent="0.2">
      <c r="E818" s="1"/>
    </row>
    <row r="819" spans="5:5" x14ac:dyDescent="0.2">
      <c r="E819" s="1"/>
    </row>
    <row r="820" spans="5:5" x14ac:dyDescent="0.2">
      <c r="E820" s="1"/>
    </row>
    <row r="821" spans="5:5" x14ac:dyDescent="0.2">
      <c r="E821" s="1"/>
    </row>
    <row r="822" spans="5:5" x14ac:dyDescent="0.2">
      <c r="E822" s="1"/>
    </row>
    <row r="823" spans="5:5" x14ac:dyDescent="0.2">
      <c r="E823" s="1"/>
    </row>
    <row r="824" spans="5:5" x14ac:dyDescent="0.2">
      <c r="E824" s="1"/>
    </row>
    <row r="825" spans="5:5" x14ac:dyDescent="0.2">
      <c r="E825" s="1"/>
    </row>
    <row r="826" spans="5:5" x14ac:dyDescent="0.2">
      <c r="E826" s="1"/>
    </row>
    <row r="827" spans="5:5" x14ac:dyDescent="0.2">
      <c r="E827" s="1"/>
    </row>
    <row r="828" spans="5:5" x14ac:dyDescent="0.2">
      <c r="E828" s="1"/>
    </row>
    <row r="829" spans="5:5" x14ac:dyDescent="0.2">
      <c r="E829" s="1"/>
    </row>
    <row r="830" spans="5:5" x14ac:dyDescent="0.2">
      <c r="E830" s="1"/>
    </row>
    <row r="831" spans="5:5" x14ac:dyDescent="0.2">
      <c r="E831" s="1"/>
    </row>
    <row r="832" spans="5:5" x14ac:dyDescent="0.2">
      <c r="E832" s="1"/>
    </row>
    <row r="833" spans="5:5" x14ac:dyDescent="0.2">
      <c r="E833" s="1"/>
    </row>
    <row r="834" spans="5:5" x14ac:dyDescent="0.2">
      <c r="E834" s="1"/>
    </row>
    <row r="835" spans="5:5" x14ac:dyDescent="0.2">
      <c r="E835" s="1"/>
    </row>
    <row r="836" spans="5:5" x14ac:dyDescent="0.2">
      <c r="E836" s="1"/>
    </row>
    <row r="837" spans="5:5" x14ac:dyDescent="0.2">
      <c r="E837" s="1"/>
    </row>
    <row r="838" spans="5:5" x14ac:dyDescent="0.2">
      <c r="E838" s="1"/>
    </row>
    <row r="839" spans="5:5" x14ac:dyDescent="0.2">
      <c r="E839" s="1"/>
    </row>
    <row r="840" spans="5:5" x14ac:dyDescent="0.2">
      <c r="E840" s="1"/>
    </row>
    <row r="841" spans="5:5" x14ac:dyDescent="0.2">
      <c r="E841" s="1"/>
    </row>
    <row r="842" spans="5:5" x14ac:dyDescent="0.2">
      <c r="E842" s="1"/>
    </row>
    <row r="843" spans="5:5" x14ac:dyDescent="0.2">
      <c r="E843" s="1"/>
    </row>
    <row r="844" spans="5:5" x14ac:dyDescent="0.2">
      <c r="E844" s="1"/>
    </row>
    <row r="845" spans="5:5" x14ac:dyDescent="0.2">
      <c r="E845" s="1"/>
    </row>
    <row r="846" spans="5:5" x14ac:dyDescent="0.2">
      <c r="E846" s="1"/>
    </row>
    <row r="847" spans="5:5" x14ac:dyDescent="0.2">
      <c r="E847" s="1"/>
    </row>
    <row r="848" spans="5:5" x14ac:dyDescent="0.2">
      <c r="E848" s="1"/>
    </row>
    <row r="849" spans="5:5" x14ac:dyDescent="0.2">
      <c r="E849" s="1"/>
    </row>
    <row r="850" spans="5:5" x14ac:dyDescent="0.2">
      <c r="E850" s="1"/>
    </row>
    <row r="851" spans="5:5" x14ac:dyDescent="0.2">
      <c r="E851" s="1"/>
    </row>
    <row r="852" spans="5:5" x14ac:dyDescent="0.2">
      <c r="E852" s="1"/>
    </row>
    <row r="853" spans="5:5" x14ac:dyDescent="0.2">
      <c r="E853" s="1"/>
    </row>
    <row r="854" spans="5:5" x14ac:dyDescent="0.2">
      <c r="E854" s="1"/>
    </row>
    <row r="855" spans="5:5" x14ac:dyDescent="0.2">
      <c r="E855" s="1"/>
    </row>
    <row r="856" spans="5:5" x14ac:dyDescent="0.2">
      <c r="E856" s="1"/>
    </row>
    <row r="857" spans="5:5" x14ac:dyDescent="0.2">
      <c r="E857" s="1"/>
    </row>
    <row r="858" spans="5:5" x14ac:dyDescent="0.2">
      <c r="E858" s="1"/>
    </row>
    <row r="859" spans="5:5" x14ac:dyDescent="0.2">
      <c r="E859" s="1"/>
    </row>
    <row r="860" spans="5:5" x14ac:dyDescent="0.2">
      <c r="E860" s="1"/>
    </row>
    <row r="861" spans="5:5" x14ac:dyDescent="0.2">
      <c r="E861" s="1"/>
    </row>
    <row r="862" spans="5:5" x14ac:dyDescent="0.2">
      <c r="E862" s="1"/>
    </row>
    <row r="863" spans="5:5" x14ac:dyDescent="0.2">
      <c r="E863" s="1"/>
    </row>
    <row r="864" spans="5:5" x14ac:dyDescent="0.2">
      <c r="E864" s="1"/>
    </row>
    <row r="865" spans="5:5" x14ac:dyDescent="0.2">
      <c r="E865" s="1"/>
    </row>
    <row r="866" spans="5:5" x14ac:dyDescent="0.2">
      <c r="E866" s="1"/>
    </row>
    <row r="867" spans="5:5" x14ac:dyDescent="0.2">
      <c r="E867" s="1"/>
    </row>
    <row r="868" spans="5:5" x14ac:dyDescent="0.2">
      <c r="E868" s="1"/>
    </row>
    <row r="869" spans="5:5" x14ac:dyDescent="0.2">
      <c r="E869" s="1"/>
    </row>
    <row r="870" spans="5:5" x14ac:dyDescent="0.2">
      <c r="E870" s="1"/>
    </row>
    <row r="871" spans="5:5" x14ac:dyDescent="0.2">
      <c r="E871" s="1"/>
    </row>
    <row r="872" spans="5:5" x14ac:dyDescent="0.2">
      <c r="E872" s="1"/>
    </row>
    <row r="873" spans="5:5" x14ac:dyDescent="0.2">
      <c r="E873" s="1"/>
    </row>
    <row r="874" spans="5:5" x14ac:dyDescent="0.2">
      <c r="E874" s="1"/>
    </row>
    <row r="875" spans="5:5" x14ac:dyDescent="0.2">
      <c r="E875" s="1"/>
    </row>
    <row r="876" spans="5:5" x14ac:dyDescent="0.2">
      <c r="E876" s="1"/>
    </row>
    <row r="877" spans="5:5" x14ac:dyDescent="0.2">
      <c r="E877" s="1"/>
    </row>
    <row r="878" spans="5:5" x14ac:dyDescent="0.2">
      <c r="E878" s="1"/>
    </row>
    <row r="879" spans="5:5" x14ac:dyDescent="0.2">
      <c r="E879" s="1"/>
    </row>
    <row r="880" spans="5:5" x14ac:dyDescent="0.2">
      <c r="E880" s="1"/>
    </row>
    <row r="881" spans="5:5" x14ac:dyDescent="0.2">
      <c r="E881" s="1"/>
    </row>
    <row r="882" spans="5:5" x14ac:dyDescent="0.2">
      <c r="E882" s="1"/>
    </row>
    <row r="883" spans="5:5" x14ac:dyDescent="0.2">
      <c r="E883" s="1"/>
    </row>
    <row r="884" spans="5:5" x14ac:dyDescent="0.2">
      <c r="E884" s="1"/>
    </row>
    <row r="885" spans="5:5" x14ac:dyDescent="0.2">
      <c r="E885" s="1"/>
    </row>
    <row r="886" spans="5:5" x14ac:dyDescent="0.2">
      <c r="E886" s="1"/>
    </row>
    <row r="887" spans="5:5" x14ac:dyDescent="0.2">
      <c r="E887" s="1"/>
    </row>
    <row r="888" spans="5:5" x14ac:dyDescent="0.2">
      <c r="E888" s="1"/>
    </row>
    <row r="889" spans="5:5" x14ac:dyDescent="0.2">
      <c r="E889" s="1"/>
    </row>
    <row r="890" spans="5:5" x14ac:dyDescent="0.2">
      <c r="E890" s="1"/>
    </row>
    <row r="891" spans="5:5" x14ac:dyDescent="0.2">
      <c r="E891" s="1"/>
    </row>
    <row r="892" spans="5:5" x14ac:dyDescent="0.2">
      <c r="E892" s="1"/>
    </row>
    <row r="893" spans="5:5" x14ac:dyDescent="0.2">
      <c r="E893" s="1"/>
    </row>
    <row r="894" spans="5:5" x14ac:dyDescent="0.2">
      <c r="E894" s="1"/>
    </row>
    <row r="895" spans="5:5" x14ac:dyDescent="0.2">
      <c r="E895" s="1"/>
    </row>
    <row r="896" spans="5:5" x14ac:dyDescent="0.2">
      <c r="E896" s="1"/>
    </row>
    <row r="897" spans="5:5" x14ac:dyDescent="0.2">
      <c r="E897" s="1"/>
    </row>
    <row r="898" spans="5:5" x14ac:dyDescent="0.2">
      <c r="E898" s="1"/>
    </row>
    <row r="899" spans="5:5" x14ac:dyDescent="0.2">
      <c r="E899" s="1"/>
    </row>
    <row r="900" spans="5:5" x14ac:dyDescent="0.2">
      <c r="E900" s="1"/>
    </row>
    <row r="901" spans="5:5" x14ac:dyDescent="0.2">
      <c r="E901" s="1"/>
    </row>
    <row r="902" spans="5:5" x14ac:dyDescent="0.2">
      <c r="E902" s="1"/>
    </row>
    <row r="903" spans="5:5" x14ac:dyDescent="0.2">
      <c r="E903" s="1"/>
    </row>
    <row r="904" spans="5:5" x14ac:dyDescent="0.2">
      <c r="E904" s="1"/>
    </row>
    <row r="905" spans="5:5" x14ac:dyDescent="0.2">
      <c r="E905" s="1"/>
    </row>
    <row r="906" spans="5:5" x14ac:dyDescent="0.2">
      <c r="E906" s="1"/>
    </row>
    <row r="907" spans="5:5" x14ac:dyDescent="0.2">
      <c r="E907" s="1"/>
    </row>
    <row r="908" spans="5:5" x14ac:dyDescent="0.2">
      <c r="E908" s="1"/>
    </row>
    <row r="909" spans="5:5" x14ac:dyDescent="0.2">
      <c r="E909" s="1"/>
    </row>
    <row r="910" spans="5:5" x14ac:dyDescent="0.2">
      <c r="E910" s="1"/>
    </row>
    <row r="911" spans="5:5" x14ac:dyDescent="0.2">
      <c r="E911" s="1"/>
    </row>
    <row r="912" spans="5:5" x14ac:dyDescent="0.2">
      <c r="E912" s="1"/>
    </row>
    <row r="913" spans="5:5" x14ac:dyDescent="0.2">
      <c r="E913" s="1"/>
    </row>
    <row r="914" spans="5:5" x14ac:dyDescent="0.2">
      <c r="E914" s="1"/>
    </row>
    <row r="915" spans="5:5" x14ac:dyDescent="0.2">
      <c r="E915" s="1"/>
    </row>
    <row r="916" spans="5:5" x14ac:dyDescent="0.2">
      <c r="E916" s="1"/>
    </row>
    <row r="917" spans="5:5" x14ac:dyDescent="0.2">
      <c r="E917" s="1"/>
    </row>
    <row r="918" spans="5:5" x14ac:dyDescent="0.2">
      <c r="E918" s="1"/>
    </row>
    <row r="919" spans="5:5" x14ac:dyDescent="0.2">
      <c r="E919" s="1"/>
    </row>
    <row r="920" spans="5:5" x14ac:dyDescent="0.2">
      <c r="E920" s="1"/>
    </row>
    <row r="921" spans="5:5" x14ac:dyDescent="0.2">
      <c r="E921" s="1"/>
    </row>
    <row r="922" spans="5:5" x14ac:dyDescent="0.2">
      <c r="E922" s="1"/>
    </row>
    <row r="923" spans="5:5" x14ac:dyDescent="0.2">
      <c r="E923" s="1"/>
    </row>
    <row r="924" spans="5:5" x14ac:dyDescent="0.2">
      <c r="E924" s="1"/>
    </row>
    <row r="925" spans="5:5" x14ac:dyDescent="0.2">
      <c r="E925" s="1"/>
    </row>
    <row r="926" spans="5:5" x14ac:dyDescent="0.2">
      <c r="E926" s="1"/>
    </row>
    <row r="927" spans="5:5" x14ac:dyDescent="0.2">
      <c r="E927" s="1"/>
    </row>
    <row r="928" spans="5:5" x14ac:dyDescent="0.2">
      <c r="E928" s="1"/>
    </row>
    <row r="929" spans="5:5" x14ac:dyDescent="0.2">
      <c r="E929" s="1"/>
    </row>
    <row r="930" spans="5:5" x14ac:dyDescent="0.2">
      <c r="E930" s="1"/>
    </row>
    <row r="931" spans="5:5" x14ac:dyDescent="0.2">
      <c r="E931" s="1"/>
    </row>
    <row r="932" spans="5:5" x14ac:dyDescent="0.2">
      <c r="E932" s="1"/>
    </row>
    <row r="933" spans="5:5" x14ac:dyDescent="0.2">
      <c r="E933" s="1"/>
    </row>
    <row r="934" spans="5:5" x14ac:dyDescent="0.2">
      <c r="E934" s="1"/>
    </row>
    <row r="935" spans="5:5" x14ac:dyDescent="0.2">
      <c r="E935" s="1"/>
    </row>
    <row r="936" spans="5:5" x14ac:dyDescent="0.2">
      <c r="E936" s="1"/>
    </row>
    <row r="937" spans="5:5" x14ac:dyDescent="0.2">
      <c r="E937" s="1"/>
    </row>
    <row r="938" spans="5:5" x14ac:dyDescent="0.2">
      <c r="E938" s="1"/>
    </row>
    <row r="939" spans="5:5" x14ac:dyDescent="0.2">
      <c r="E939" s="1"/>
    </row>
    <row r="940" spans="5:5" x14ac:dyDescent="0.2">
      <c r="E940" s="1"/>
    </row>
    <row r="941" spans="5:5" x14ac:dyDescent="0.2">
      <c r="E941" s="1"/>
    </row>
    <row r="942" spans="5:5" x14ac:dyDescent="0.2">
      <c r="E942" s="1"/>
    </row>
    <row r="943" spans="5:5" x14ac:dyDescent="0.2">
      <c r="E943" s="1"/>
    </row>
    <row r="944" spans="5:5" x14ac:dyDescent="0.2">
      <c r="E944" s="1"/>
    </row>
    <row r="945" spans="5:5" x14ac:dyDescent="0.2">
      <c r="E945" s="1"/>
    </row>
    <row r="946" spans="5:5" x14ac:dyDescent="0.2">
      <c r="E946" s="1"/>
    </row>
    <row r="947" spans="5:5" x14ac:dyDescent="0.2">
      <c r="E947" s="1"/>
    </row>
    <row r="948" spans="5:5" x14ac:dyDescent="0.2">
      <c r="E948" s="1"/>
    </row>
    <row r="949" spans="5:5" x14ac:dyDescent="0.2">
      <c r="E949" s="1"/>
    </row>
    <row r="950" spans="5:5" x14ac:dyDescent="0.2">
      <c r="E950" s="1"/>
    </row>
    <row r="951" spans="5:5" x14ac:dyDescent="0.2">
      <c r="E951" s="1"/>
    </row>
    <row r="952" spans="5:5" x14ac:dyDescent="0.2">
      <c r="E952" s="1"/>
    </row>
    <row r="953" spans="5:5" x14ac:dyDescent="0.2">
      <c r="E953" s="1"/>
    </row>
    <row r="954" spans="5:5" x14ac:dyDescent="0.2">
      <c r="E954" s="1"/>
    </row>
    <row r="955" spans="5:5" x14ac:dyDescent="0.2">
      <c r="E955" s="1"/>
    </row>
    <row r="956" spans="5:5" x14ac:dyDescent="0.2">
      <c r="E956" s="1"/>
    </row>
    <row r="957" spans="5:5" x14ac:dyDescent="0.2">
      <c r="E957" s="1"/>
    </row>
    <row r="958" spans="5:5" x14ac:dyDescent="0.2">
      <c r="E958" s="1"/>
    </row>
    <row r="959" spans="5:5" x14ac:dyDescent="0.2">
      <c r="E959" s="1"/>
    </row>
    <row r="960" spans="5:5" x14ac:dyDescent="0.2">
      <c r="E960" s="1"/>
    </row>
    <row r="961" spans="5:5" x14ac:dyDescent="0.2">
      <c r="E961" s="1"/>
    </row>
    <row r="962" spans="5:5" x14ac:dyDescent="0.2">
      <c r="E962" s="1"/>
    </row>
    <row r="963" spans="5:5" x14ac:dyDescent="0.2">
      <c r="E963" s="1"/>
    </row>
    <row r="964" spans="5:5" x14ac:dyDescent="0.2">
      <c r="E964" s="1"/>
    </row>
    <row r="965" spans="5:5" x14ac:dyDescent="0.2">
      <c r="E965" s="1"/>
    </row>
    <row r="966" spans="5:5" x14ac:dyDescent="0.2">
      <c r="E966" s="1"/>
    </row>
    <row r="967" spans="5:5" x14ac:dyDescent="0.2">
      <c r="E967" s="1"/>
    </row>
    <row r="968" spans="5:5" x14ac:dyDescent="0.2">
      <c r="E968" s="1"/>
    </row>
    <row r="969" spans="5:5" x14ac:dyDescent="0.2">
      <c r="E969" s="1"/>
    </row>
    <row r="970" spans="5:5" x14ac:dyDescent="0.2">
      <c r="E970" s="1"/>
    </row>
    <row r="971" spans="5:5" x14ac:dyDescent="0.2">
      <c r="E971" s="1"/>
    </row>
    <row r="972" spans="5:5" x14ac:dyDescent="0.2">
      <c r="E972" s="1"/>
    </row>
    <row r="973" spans="5:5" x14ac:dyDescent="0.2">
      <c r="E973" s="1"/>
    </row>
    <row r="974" spans="5:5" x14ac:dyDescent="0.2">
      <c r="E974" s="1"/>
    </row>
    <row r="975" spans="5:5" x14ac:dyDescent="0.2">
      <c r="E975" s="1"/>
    </row>
    <row r="976" spans="5:5" x14ac:dyDescent="0.2">
      <c r="E976" s="1"/>
    </row>
    <row r="977" spans="5:5" x14ac:dyDescent="0.2">
      <c r="E977" s="1"/>
    </row>
    <row r="978" spans="5:5" x14ac:dyDescent="0.2">
      <c r="E978" s="1"/>
    </row>
    <row r="979" spans="5:5" x14ac:dyDescent="0.2">
      <c r="E979" s="1"/>
    </row>
    <row r="980" spans="5:5" x14ac:dyDescent="0.2">
      <c r="E980" s="1"/>
    </row>
    <row r="981" spans="5:5" x14ac:dyDescent="0.2">
      <c r="E981" s="1"/>
    </row>
    <row r="982" spans="5:5" x14ac:dyDescent="0.2">
      <c r="E982" s="1"/>
    </row>
    <row r="983" spans="5:5" x14ac:dyDescent="0.2">
      <c r="E983" s="1"/>
    </row>
    <row r="984" spans="5:5" x14ac:dyDescent="0.2">
      <c r="E984" s="1"/>
    </row>
    <row r="985" spans="5:5" x14ac:dyDescent="0.2">
      <c r="E985" s="1"/>
    </row>
    <row r="986" spans="5:5" x14ac:dyDescent="0.2">
      <c r="E986" s="1"/>
    </row>
    <row r="987" spans="5:5" x14ac:dyDescent="0.2">
      <c r="E987" s="1"/>
    </row>
    <row r="988" spans="5:5" x14ac:dyDescent="0.2">
      <c r="E988" s="1"/>
    </row>
    <row r="989" spans="5:5" x14ac:dyDescent="0.2">
      <c r="E989" s="1"/>
    </row>
    <row r="990" spans="5:5" x14ac:dyDescent="0.2">
      <c r="E990" s="1"/>
    </row>
    <row r="991" spans="5:5" x14ac:dyDescent="0.2">
      <c r="E991" s="1"/>
    </row>
    <row r="992" spans="5:5" x14ac:dyDescent="0.2">
      <c r="E992" s="1"/>
    </row>
    <row r="993" spans="5:5" x14ac:dyDescent="0.2">
      <c r="E993" s="1"/>
    </row>
    <row r="994" spans="5:5" x14ac:dyDescent="0.2">
      <c r="E994" s="1"/>
    </row>
    <row r="995" spans="5:5" x14ac:dyDescent="0.2">
      <c r="E995" s="1"/>
    </row>
    <row r="996" spans="5:5" x14ac:dyDescent="0.2">
      <c r="E996" s="1"/>
    </row>
    <row r="997" spans="5:5" x14ac:dyDescent="0.2">
      <c r="E997" s="1"/>
    </row>
    <row r="998" spans="5:5" x14ac:dyDescent="0.2">
      <c r="E998" s="1"/>
    </row>
    <row r="999" spans="5:5" x14ac:dyDescent="0.2">
      <c r="E999" s="1"/>
    </row>
    <row r="1000" spans="5:5" x14ac:dyDescent="0.2">
      <c r="E1000" s="1"/>
    </row>
    <row r="1001" spans="5:5" x14ac:dyDescent="0.2">
      <c r="E1001" s="1"/>
    </row>
    <row r="1002" spans="5:5" x14ac:dyDescent="0.2">
      <c r="E1002" s="1"/>
    </row>
    <row r="1003" spans="5:5" x14ac:dyDescent="0.2">
      <c r="E1003" s="1"/>
    </row>
    <row r="1004" spans="5:5" x14ac:dyDescent="0.2">
      <c r="E1004" s="1"/>
    </row>
    <row r="1005" spans="5:5" x14ac:dyDescent="0.2">
      <c r="E1005" s="1"/>
    </row>
    <row r="1006" spans="5:5" x14ac:dyDescent="0.2">
      <c r="E1006" s="1"/>
    </row>
    <row r="1007" spans="5:5" x14ac:dyDescent="0.2">
      <c r="E1007" s="1"/>
    </row>
    <row r="1008" spans="5:5" x14ac:dyDescent="0.2">
      <c r="E1008" s="1"/>
    </row>
    <row r="1009" spans="5:5" x14ac:dyDescent="0.2">
      <c r="E1009" s="1"/>
    </row>
    <row r="1010" spans="5:5" x14ac:dyDescent="0.2">
      <c r="E1010" s="1"/>
    </row>
    <row r="1011" spans="5:5" x14ac:dyDescent="0.2">
      <c r="E1011" s="1"/>
    </row>
    <row r="1012" spans="5:5" x14ac:dyDescent="0.2">
      <c r="E1012" s="1"/>
    </row>
    <row r="1013" spans="5:5" x14ac:dyDescent="0.2">
      <c r="E1013" s="1"/>
    </row>
    <row r="1014" spans="5:5" x14ac:dyDescent="0.2">
      <c r="E1014" s="1"/>
    </row>
    <row r="1015" spans="5:5" x14ac:dyDescent="0.2">
      <c r="E1015" s="1"/>
    </row>
    <row r="1016" spans="5:5" x14ac:dyDescent="0.2">
      <c r="E1016" s="1"/>
    </row>
    <row r="1017" spans="5:5" x14ac:dyDescent="0.2">
      <c r="E1017" s="1"/>
    </row>
    <row r="1018" spans="5:5" x14ac:dyDescent="0.2">
      <c r="E1018" s="1"/>
    </row>
    <row r="1019" spans="5:5" x14ac:dyDescent="0.2">
      <c r="E1019" s="1"/>
    </row>
    <row r="1020" spans="5:5" x14ac:dyDescent="0.2">
      <c r="E1020" s="1"/>
    </row>
    <row r="1021" spans="5:5" x14ac:dyDescent="0.2">
      <c r="E1021" s="1"/>
    </row>
    <row r="1022" spans="5:5" x14ac:dyDescent="0.2">
      <c r="E1022" s="1"/>
    </row>
    <row r="1023" spans="5:5" x14ac:dyDescent="0.2">
      <c r="E1023" s="1"/>
    </row>
    <row r="1024" spans="5:5" x14ac:dyDescent="0.2">
      <c r="E1024" s="1"/>
    </row>
    <row r="1025" spans="5:5" x14ac:dyDescent="0.2">
      <c r="E1025" s="1"/>
    </row>
    <row r="1026" spans="5:5" x14ac:dyDescent="0.2">
      <c r="E1026" s="1"/>
    </row>
    <row r="1027" spans="5:5" x14ac:dyDescent="0.2">
      <c r="E1027" s="1"/>
    </row>
    <row r="1028" spans="5:5" x14ac:dyDescent="0.2">
      <c r="E1028" s="1"/>
    </row>
    <row r="1029" spans="5:5" x14ac:dyDescent="0.2">
      <c r="E1029" s="1"/>
    </row>
    <row r="1030" spans="5:5" x14ac:dyDescent="0.2">
      <c r="E1030" s="1"/>
    </row>
    <row r="1031" spans="5:5" x14ac:dyDescent="0.2">
      <c r="E1031" s="1"/>
    </row>
    <row r="1032" spans="5:5" x14ac:dyDescent="0.2">
      <c r="E1032" s="1"/>
    </row>
    <row r="1033" spans="5:5" x14ac:dyDescent="0.2">
      <c r="E1033" s="1"/>
    </row>
    <row r="1034" spans="5:5" x14ac:dyDescent="0.2">
      <c r="E1034" s="1"/>
    </row>
    <row r="1035" spans="5:5" x14ac:dyDescent="0.2">
      <c r="E1035" s="1"/>
    </row>
    <row r="1036" spans="5:5" x14ac:dyDescent="0.2">
      <c r="E1036" s="1"/>
    </row>
    <row r="1037" spans="5:5" x14ac:dyDescent="0.2">
      <c r="E1037" s="1"/>
    </row>
    <row r="1038" spans="5:5" x14ac:dyDescent="0.2">
      <c r="E1038" s="1"/>
    </row>
    <row r="1039" spans="5:5" x14ac:dyDescent="0.2">
      <c r="E1039" s="1"/>
    </row>
    <row r="1040" spans="5:5" x14ac:dyDescent="0.2">
      <c r="E1040" s="1"/>
    </row>
    <row r="1041" spans="5:5" x14ac:dyDescent="0.2">
      <c r="E1041" s="1"/>
    </row>
    <row r="1042" spans="5:5" x14ac:dyDescent="0.2">
      <c r="E1042" s="1"/>
    </row>
    <row r="1043" spans="5:5" x14ac:dyDescent="0.2">
      <c r="E1043" s="1"/>
    </row>
    <row r="1044" spans="5:5" x14ac:dyDescent="0.2">
      <c r="E1044" s="1"/>
    </row>
    <row r="1045" spans="5:5" x14ac:dyDescent="0.2">
      <c r="E1045" s="1"/>
    </row>
    <row r="1046" spans="5:5" x14ac:dyDescent="0.2">
      <c r="E1046" s="1"/>
    </row>
    <row r="1047" spans="5:5" x14ac:dyDescent="0.2">
      <c r="E1047" s="1"/>
    </row>
    <row r="1048" spans="5:5" x14ac:dyDescent="0.2">
      <c r="E1048" s="1"/>
    </row>
    <row r="1049" spans="5:5" x14ac:dyDescent="0.2">
      <c r="E1049" s="1"/>
    </row>
    <row r="1050" spans="5:5" x14ac:dyDescent="0.2">
      <c r="E1050" s="1"/>
    </row>
    <row r="1051" spans="5:5" x14ac:dyDescent="0.2">
      <c r="E1051" s="1"/>
    </row>
    <row r="1052" spans="5:5" x14ac:dyDescent="0.2">
      <c r="E1052" s="1"/>
    </row>
    <row r="1053" spans="5:5" x14ac:dyDescent="0.2">
      <c r="E1053" s="1"/>
    </row>
    <row r="1054" spans="5:5" x14ac:dyDescent="0.2">
      <c r="E1054" s="1"/>
    </row>
    <row r="1055" spans="5:5" x14ac:dyDescent="0.2">
      <c r="E1055" s="1"/>
    </row>
    <row r="1056" spans="5:5" x14ac:dyDescent="0.2">
      <c r="E1056" s="1"/>
    </row>
    <row r="1057" spans="5:5" x14ac:dyDescent="0.2">
      <c r="E1057" s="1"/>
    </row>
    <row r="1058" spans="5:5" x14ac:dyDescent="0.2">
      <c r="E1058" s="1"/>
    </row>
    <row r="1059" spans="5:5" x14ac:dyDescent="0.2">
      <c r="E1059" s="1"/>
    </row>
    <row r="1060" spans="5:5" x14ac:dyDescent="0.2">
      <c r="E1060" s="1"/>
    </row>
    <row r="1061" spans="5:5" x14ac:dyDescent="0.2">
      <c r="E1061" s="1"/>
    </row>
    <row r="1062" spans="5:5" x14ac:dyDescent="0.2">
      <c r="E1062" s="1"/>
    </row>
    <row r="1063" spans="5:5" x14ac:dyDescent="0.2">
      <c r="E1063" s="1"/>
    </row>
    <row r="1064" spans="5:5" x14ac:dyDescent="0.2">
      <c r="E1064" s="1"/>
    </row>
    <row r="1065" spans="5:5" x14ac:dyDescent="0.2">
      <c r="E1065" s="1"/>
    </row>
    <row r="1066" spans="5:5" x14ac:dyDescent="0.2">
      <c r="E1066" s="1"/>
    </row>
    <row r="1067" spans="5:5" x14ac:dyDescent="0.2">
      <c r="E1067" s="1"/>
    </row>
    <row r="1068" spans="5:5" x14ac:dyDescent="0.2">
      <c r="E1068" s="1"/>
    </row>
    <row r="1069" spans="5:5" x14ac:dyDescent="0.2">
      <c r="E1069" s="1"/>
    </row>
    <row r="1070" spans="5:5" x14ac:dyDescent="0.2">
      <c r="E1070" s="1"/>
    </row>
    <row r="1071" spans="5:5" x14ac:dyDescent="0.2">
      <c r="E1071" s="1"/>
    </row>
    <row r="1072" spans="5:5" x14ac:dyDescent="0.2">
      <c r="E1072" s="1"/>
    </row>
    <row r="1073" spans="5:5" x14ac:dyDescent="0.2">
      <c r="E1073" s="1"/>
    </row>
    <row r="1074" spans="5:5" x14ac:dyDescent="0.2">
      <c r="E1074" s="1"/>
    </row>
    <row r="1075" spans="5:5" x14ac:dyDescent="0.2">
      <c r="E1075" s="1"/>
    </row>
    <row r="1076" spans="5:5" x14ac:dyDescent="0.2">
      <c r="E1076" s="1"/>
    </row>
    <row r="1077" spans="5:5" x14ac:dyDescent="0.2">
      <c r="E1077" s="1"/>
    </row>
    <row r="1078" spans="5:5" x14ac:dyDescent="0.2">
      <c r="E1078" s="1"/>
    </row>
    <row r="1079" spans="5:5" x14ac:dyDescent="0.2">
      <c r="E1079" s="1"/>
    </row>
    <row r="1080" spans="5:5" x14ac:dyDescent="0.2">
      <c r="E1080" s="1"/>
    </row>
    <row r="1081" spans="5:5" x14ac:dyDescent="0.2">
      <c r="E1081" s="1"/>
    </row>
    <row r="1082" spans="5:5" x14ac:dyDescent="0.2">
      <c r="E1082" s="1"/>
    </row>
    <row r="1083" spans="5:5" x14ac:dyDescent="0.2">
      <c r="E1083" s="1"/>
    </row>
    <row r="1084" spans="5:5" x14ac:dyDescent="0.2">
      <c r="E1084" s="1"/>
    </row>
    <row r="1085" spans="5:5" x14ac:dyDescent="0.2">
      <c r="E1085" s="1"/>
    </row>
    <row r="1086" spans="5:5" x14ac:dyDescent="0.2">
      <c r="E1086" s="1"/>
    </row>
    <row r="1087" spans="5:5" x14ac:dyDescent="0.2">
      <c r="E1087" s="1"/>
    </row>
    <row r="1088" spans="5:5" x14ac:dyDescent="0.2">
      <c r="E1088" s="1"/>
    </row>
    <row r="1089" spans="5:5" x14ac:dyDescent="0.2">
      <c r="E1089" s="1"/>
    </row>
    <row r="1090" spans="5:5" x14ac:dyDescent="0.2">
      <c r="E1090" s="1"/>
    </row>
    <row r="1091" spans="5:5" x14ac:dyDescent="0.2">
      <c r="E1091" s="1"/>
    </row>
    <row r="1092" spans="5:5" x14ac:dyDescent="0.2">
      <c r="E1092" s="1"/>
    </row>
    <row r="1093" spans="5:5" x14ac:dyDescent="0.2">
      <c r="E1093" s="1"/>
    </row>
    <row r="1094" spans="5:5" x14ac:dyDescent="0.2">
      <c r="E1094" s="1"/>
    </row>
    <row r="1095" spans="5:5" x14ac:dyDescent="0.2">
      <c r="E1095" s="1"/>
    </row>
    <row r="1096" spans="5:5" x14ac:dyDescent="0.2">
      <c r="E1096" s="1"/>
    </row>
    <row r="1097" spans="5:5" x14ac:dyDescent="0.2">
      <c r="E1097" s="1"/>
    </row>
    <row r="1098" spans="5:5" x14ac:dyDescent="0.2">
      <c r="E1098" s="1"/>
    </row>
    <row r="1099" spans="5:5" x14ac:dyDescent="0.2">
      <c r="E1099" s="1"/>
    </row>
    <row r="1100" spans="5:5" x14ac:dyDescent="0.2">
      <c r="E1100" s="1"/>
    </row>
    <row r="1101" spans="5:5" x14ac:dyDescent="0.2">
      <c r="E1101" s="1"/>
    </row>
    <row r="1102" spans="5:5" x14ac:dyDescent="0.2">
      <c r="E1102" s="1"/>
    </row>
    <row r="1103" spans="5:5" x14ac:dyDescent="0.2">
      <c r="E1103" s="1"/>
    </row>
    <row r="1104" spans="5:5" x14ac:dyDescent="0.2">
      <c r="E1104" s="1"/>
    </row>
    <row r="1105" spans="5:5" x14ac:dyDescent="0.2">
      <c r="E1105" s="1"/>
    </row>
    <row r="1106" spans="5:5" x14ac:dyDescent="0.2">
      <c r="E1106" s="1"/>
    </row>
    <row r="1107" spans="5:5" x14ac:dyDescent="0.2">
      <c r="E1107" s="1"/>
    </row>
    <row r="1108" spans="5:5" x14ac:dyDescent="0.2">
      <c r="E1108" s="1"/>
    </row>
    <row r="1109" spans="5:5" x14ac:dyDescent="0.2">
      <c r="E1109" s="1"/>
    </row>
    <row r="1110" spans="5:5" x14ac:dyDescent="0.2">
      <c r="E1110" s="1"/>
    </row>
    <row r="1111" spans="5:5" x14ac:dyDescent="0.2">
      <c r="E1111" s="1"/>
    </row>
    <row r="1112" spans="5:5" x14ac:dyDescent="0.2">
      <c r="E1112" s="1"/>
    </row>
    <row r="1113" spans="5:5" x14ac:dyDescent="0.2">
      <c r="E1113" s="1"/>
    </row>
    <row r="1114" spans="5:5" x14ac:dyDescent="0.2">
      <c r="E1114" s="1"/>
    </row>
    <row r="1115" spans="5:5" x14ac:dyDescent="0.2">
      <c r="E1115" s="1"/>
    </row>
    <row r="1116" spans="5:5" x14ac:dyDescent="0.2">
      <c r="E1116" s="1"/>
    </row>
    <row r="1117" spans="5:5" x14ac:dyDescent="0.2">
      <c r="E1117" s="1"/>
    </row>
    <row r="1118" spans="5:5" x14ac:dyDescent="0.2">
      <c r="E1118" s="1"/>
    </row>
    <row r="1119" spans="5:5" x14ac:dyDescent="0.2">
      <c r="E1119" s="1"/>
    </row>
    <row r="1120" spans="5:5" x14ac:dyDescent="0.2">
      <c r="E1120" s="1"/>
    </row>
    <row r="1121" spans="5:5" x14ac:dyDescent="0.2">
      <c r="E1121" s="1"/>
    </row>
    <row r="1122" spans="5:5" x14ac:dyDescent="0.2">
      <c r="E1122" s="1"/>
    </row>
    <row r="1123" spans="5:5" x14ac:dyDescent="0.2">
      <c r="E1123" s="1"/>
    </row>
    <row r="1124" spans="5:5" x14ac:dyDescent="0.2">
      <c r="E1124" s="1"/>
    </row>
    <row r="1125" spans="5:5" x14ac:dyDescent="0.2">
      <c r="E1125" s="1"/>
    </row>
    <row r="1126" spans="5:5" x14ac:dyDescent="0.2">
      <c r="E1126" s="1"/>
    </row>
    <row r="1127" spans="5:5" x14ac:dyDescent="0.2">
      <c r="E1127" s="1"/>
    </row>
    <row r="1128" spans="5:5" x14ac:dyDescent="0.2">
      <c r="E1128" s="1"/>
    </row>
    <row r="1129" spans="5:5" x14ac:dyDescent="0.2">
      <c r="E1129" s="1"/>
    </row>
    <row r="1130" spans="5:5" x14ac:dyDescent="0.2">
      <c r="E1130" s="1"/>
    </row>
    <row r="1131" spans="5:5" x14ac:dyDescent="0.2">
      <c r="E1131" s="1"/>
    </row>
    <row r="1132" spans="5:5" x14ac:dyDescent="0.2">
      <c r="E1132" s="1"/>
    </row>
    <row r="1133" spans="5:5" x14ac:dyDescent="0.2">
      <c r="E1133" s="1"/>
    </row>
    <row r="1134" spans="5:5" x14ac:dyDescent="0.2">
      <c r="E1134" s="1"/>
    </row>
    <row r="1135" spans="5:5" x14ac:dyDescent="0.2">
      <c r="E1135" s="1"/>
    </row>
    <row r="1136" spans="5:5" x14ac:dyDescent="0.2">
      <c r="E1136" s="1"/>
    </row>
    <row r="1137" spans="5:5" x14ac:dyDescent="0.2">
      <c r="E1137" s="1"/>
    </row>
    <row r="1138" spans="5:5" x14ac:dyDescent="0.2">
      <c r="E1138" s="1"/>
    </row>
    <row r="1139" spans="5:5" x14ac:dyDescent="0.2">
      <c r="E1139" s="1"/>
    </row>
    <row r="1140" spans="5:5" x14ac:dyDescent="0.2">
      <c r="E1140" s="1"/>
    </row>
    <row r="1141" spans="5:5" x14ac:dyDescent="0.2">
      <c r="E1141" s="1"/>
    </row>
    <row r="1142" spans="5:5" x14ac:dyDescent="0.2">
      <c r="E1142" s="1"/>
    </row>
    <row r="1143" spans="5:5" x14ac:dyDescent="0.2">
      <c r="E1143" s="1"/>
    </row>
    <row r="1144" spans="5:5" x14ac:dyDescent="0.2">
      <c r="E1144" s="1"/>
    </row>
    <row r="1145" spans="5:5" x14ac:dyDescent="0.2">
      <c r="E1145" s="1"/>
    </row>
    <row r="1146" spans="5:5" x14ac:dyDescent="0.2">
      <c r="E1146" s="1"/>
    </row>
    <row r="1147" spans="5:5" x14ac:dyDescent="0.2">
      <c r="E1147" s="1"/>
    </row>
    <row r="1148" spans="5:5" x14ac:dyDescent="0.2">
      <c r="E1148" s="1"/>
    </row>
    <row r="1149" spans="5:5" x14ac:dyDescent="0.2">
      <c r="E1149" s="1"/>
    </row>
    <row r="1150" spans="5:5" x14ac:dyDescent="0.2">
      <c r="E1150" s="1"/>
    </row>
    <row r="1151" spans="5:5" x14ac:dyDescent="0.2">
      <c r="E1151" s="1"/>
    </row>
    <row r="1152" spans="5:5" x14ac:dyDescent="0.2">
      <c r="E1152" s="1"/>
    </row>
    <row r="1153" spans="5:5" x14ac:dyDescent="0.2">
      <c r="E1153" s="1"/>
    </row>
    <row r="1154" spans="5:5" x14ac:dyDescent="0.2">
      <c r="E1154" s="1"/>
    </row>
    <row r="1155" spans="5:5" x14ac:dyDescent="0.2">
      <c r="E1155" s="1"/>
    </row>
    <row r="1156" spans="5:5" x14ac:dyDescent="0.2">
      <c r="E1156" s="1"/>
    </row>
    <row r="1157" spans="5:5" x14ac:dyDescent="0.2">
      <c r="E1157" s="1"/>
    </row>
    <row r="1158" spans="5:5" x14ac:dyDescent="0.2">
      <c r="E1158" s="1"/>
    </row>
    <row r="1159" spans="5:5" x14ac:dyDescent="0.2">
      <c r="E1159" s="1"/>
    </row>
    <row r="1160" spans="5:5" x14ac:dyDescent="0.2">
      <c r="E1160" s="1"/>
    </row>
    <row r="1161" spans="5:5" x14ac:dyDescent="0.2">
      <c r="E1161" s="1"/>
    </row>
    <row r="1162" spans="5:5" x14ac:dyDescent="0.2">
      <c r="E1162" s="1"/>
    </row>
    <row r="1163" spans="5:5" x14ac:dyDescent="0.2">
      <c r="E1163" s="1"/>
    </row>
    <row r="1164" spans="5:5" x14ac:dyDescent="0.2">
      <c r="E1164" s="1"/>
    </row>
    <row r="1165" spans="5:5" x14ac:dyDescent="0.2">
      <c r="E1165" s="1"/>
    </row>
    <row r="1166" spans="5:5" x14ac:dyDescent="0.2">
      <c r="E1166" s="1"/>
    </row>
    <row r="1167" spans="5:5" x14ac:dyDescent="0.2">
      <c r="E1167" s="1"/>
    </row>
    <row r="1168" spans="5:5" x14ac:dyDescent="0.2">
      <c r="E1168" s="1"/>
    </row>
    <row r="1169" spans="5:5" x14ac:dyDescent="0.2">
      <c r="E1169" s="1"/>
    </row>
    <row r="1170" spans="5:5" x14ac:dyDescent="0.2">
      <c r="E1170" s="1"/>
    </row>
    <row r="1171" spans="5:5" x14ac:dyDescent="0.2">
      <c r="E1171" s="1"/>
    </row>
    <row r="1172" spans="5:5" x14ac:dyDescent="0.2">
      <c r="E1172" s="1"/>
    </row>
    <row r="1173" spans="5:5" x14ac:dyDescent="0.2">
      <c r="E1173" s="1"/>
    </row>
    <row r="1174" spans="5:5" x14ac:dyDescent="0.2">
      <c r="E1174" s="1"/>
    </row>
    <row r="1175" spans="5:5" x14ac:dyDescent="0.2">
      <c r="E1175" s="1"/>
    </row>
    <row r="1176" spans="5:5" x14ac:dyDescent="0.2">
      <c r="E1176" s="1"/>
    </row>
    <row r="1177" spans="5:5" x14ac:dyDescent="0.2">
      <c r="E1177" s="1"/>
    </row>
    <row r="1178" spans="5:5" x14ac:dyDescent="0.2">
      <c r="E1178" s="1"/>
    </row>
    <row r="1179" spans="5:5" x14ac:dyDescent="0.2">
      <c r="E1179" s="1"/>
    </row>
    <row r="1180" spans="5:5" x14ac:dyDescent="0.2">
      <c r="E1180" s="1"/>
    </row>
    <row r="1181" spans="5:5" x14ac:dyDescent="0.2">
      <c r="E1181" s="1"/>
    </row>
    <row r="1182" spans="5:5" x14ac:dyDescent="0.2">
      <c r="E1182" s="1"/>
    </row>
    <row r="1183" spans="5:5" x14ac:dyDescent="0.2">
      <c r="E1183" s="1"/>
    </row>
    <row r="1184" spans="5:5" x14ac:dyDescent="0.2">
      <c r="E1184" s="1"/>
    </row>
    <row r="1185" spans="5:5" x14ac:dyDescent="0.2">
      <c r="E1185" s="1"/>
    </row>
    <row r="1186" spans="5:5" x14ac:dyDescent="0.2">
      <c r="E1186" s="1"/>
    </row>
    <row r="1187" spans="5:5" x14ac:dyDescent="0.2">
      <c r="E1187" s="1"/>
    </row>
    <row r="1188" spans="5:5" x14ac:dyDescent="0.2">
      <c r="E1188" s="1"/>
    </row>
    <row r="1189" spans="5:5" x14ac:dyDescent="0.2">
      <c r="E1189" s="1"/>
    </row>
    <row r="1190" spans="5:5" x14ac:dyDescent="0.2">
      <c r="E1190" s="1"/>
    </row>
    <row r="1191" spans="5:5" x14ac:dyDescent="0.2">
      <c r="E1191" s="1"/>
    </row>
    <row r="1192" spans="5:5" x14ac:dyDescent="0.2">
      <c r="E1192" s="1"/>
    </row>
    <row r="1193" spans="5:5" x14ac:dyDescent="0.2">
      <c r="E1193" s="1"/>
    </row>
    <row r="1194" spans="5:5" x14ac:dyDescent="0.2">
      <c r="E1194" s="1"/>
    </row>
    <row r="1195" spans="5:5" x14ac:dyDescent="0.2">
      <c r="E1195" s="1"/>
    </row>
    <row r="1196" spans="5:5" x14ac:dyDescent="0.2">
      <c r="E1196" s="1"/>
    </row>
    <row r="1197" spans="5:5" x14ac:dyDescent="0.2">
      <c r="E1197" s="1"/>
    </row>
    <row r="1198" spans="5:5" x14ac:dyDescent="0.2">
      <c r="E1198" s="1"/>
    </row>
    <row r="1199" spans="5:5" x14ac:dyDescent="0.2">
      <c r="E1199" s="1"/>
    </row>
    <row r="1200" spans="5:5" x14ac:dyDescent="0.2">
      <c r="E1200" s="1"/>
    </row>
    <row r="1201" spans="5:5" x14ac:dyDescent="0.2">
      <c r="E1201" s="1"/>
    </row>
    <row r="1202" spans="5:5" x14ac:dyDescent="0.2">
      <c r="E1202" s="1"/>
    </row>
    <row r="1203" spans="5:5" x14ac:dyDescent="0.2">
      <c r="E1203" s="1"/>
    </row>
    <row r="1204" spans="5:5" x14ac:dyDescent="0.2">
      <c r="E1204" s="1"/>
    </row>
    <row r="1205" spans="5:5" x14ac:dyDescent="0.2">
      <c r="E1205" s="1"/>
    </row>
    <row r="1206" spans="5:5" x14ac:dyDescent="0.2">
      <c r="E1206" s="1"/>
    </row>
    <row r="1207" spans="5:5" x14ac:dyDescent="0.2">
      <c r="E1207" s="1"/>
    </row>
    <row r="1208" spans="5:5" x14ac:dyDescent="0.2">
      <c r="E1208" s="1"/>
    </row>
    <row r="1209" spans="5:5" x14ac:dyDescent="0.2">
      <c r="E1209" s="1"/>
    </row>
    <row r="1210" spans="5:5" x14ac:dyDescent="0.2">
      <c r="E1210" s="1"/>
    </row>
    <row r="1211" spans="5:5" x14ac:dyDescent="0.2">
      <c r="E1211" s="1"/>
    </row>
    <row r="1212" spans="5:5" x14ac:dyDescent="0.2">
      <c r="E1212" s="1"/>
    </row>
    <row r="1213" spans="5:5" x14ac:dyDescent="0.2">
      <c r="E1213" s="1"/>
    </row>
    <row r="1214" spans="5:5" x14ac:dyDescent="0.2">
      <c r="E1214" s="1"/>
    </row>
    <row r="1215" spans="5:5" x14ac:dyDescent="0.2">
      <c r="E1215" s="1"/>
    </row>
    <row r="1216" spans="5:5" x14ac:dyDescent="0.2">
      <c r="E1216" s="1"/>
    </row>
    <row r="1217" spans="5:5" x14ac:dyDescent="0.2">
      <c r="E1217" s="1"/>
    </row>
    <row r="1218" spans="5:5" x14ac:dyDescent="0.2">
      <c r="E1218" s="1"/>
    </row>
    <row r="1219" spans="5:5" x14ac:dyDescent="0.2">
      <c r="E1219" s="1"/>
    </row>
    <row r="1220" spans="5:5" x14ac:dyDescent="0.2">
      <c r="E1220" s="1"/>
    </row>
    <row r="1221" spans="5:5" x14ac:dyDescent="0.2">
      <c r="E1221" s="1"/>
    </row>
    <row r="1222" spans="5:5" x14ac:dyDescent="0.2">
      <c r="E1222" s="1"/>
    </row>
    <row r="1223" spans="5:5" x14ac:dyDescent="0.2">
      <c r="E1223" s="1"/>
    </row>
    <row r="1224" spans="5:5" x14ac:dyDescent="0.2">
      <c r="E1224" s="1"/>
    </row>
    <row r="1225" spans="5:5" x14ac:dyDescent="0.2">
      <c r="E1225" s="1"/>
    </row>
    <row r="1226" spans="5:5" x14ac:dyDescent="0.2">
      <c r="E1226" s="1"/>
    </row>
    <row r="1227" spans="5:5" x14ac:dyDescent="0.2">
      <c r="E1227" s="1"/>
    </row>
    <row r="1228" spans="5:5" x14ac:dyDescent="0.2">
      <c r="E1228" s="1"/>
    </row>
    <row r="1229" spans="5:5" x14ac:dyDescent="0.2">
      <c r="E1229" s="1"/>
    </row>
    <row r="1230" spans="5:5" x14ac:dyDescent="0.2">
      <c r="E1230" s="1"/>
    </row>
    <row r="1231" spans="5:5" x14ac:dyDescent="0.2">
      <c r="E1231" s="1"/>
    </row>
    <row r="1232" spans="5:5" x14ac:dyDescent="0.2">
      <c r="E1232" s="1"/>
    </row>
    <row r="1233" spans="5:5" x14ac:dyDescent="0.2">
      <c r="E1233" s="1"/>
    </row>
    <row r="1234" spans="5:5" x14ac:dyDescent="0.2">
      <c r="E1234" s="1"/>
    </row>
    <row r="1235" spans="5:5" x14ac:dyDescent="0.2">
      <c r="E1235" s="1"/>
    </row>
    <row r="1236" spans="5:5" x14ac:dyDescent="0.2">
      <c r="E1236" s="1"/>
    </row>
    <row r="1237" spans="5:5" x14ac:dyDescent="0.2">
      <c r="E1237" s="1"/>
    </row>
    <row r="1238" spans="5:5" x14ac:dyDescent="0.2">
      <c r="E1238" s="1"/>
    </row>
    <row r="1239" spans="5:5" x14ac:dyDescent="0.2">
      <c r="E1239" s="1"/>
    </row>
    <row r="1240" spans="5:5" x14ac:dyDescent="0.2">
      <c r="E1240" s="1"/>
    </row>
    <row r="1241" spans="5:5" x14ac:dyDescent="0.2">
      <c r="E1241" s="1"/>
    </row>
    <row r="1242" spans="5:5" x14ac:dyDescent="0.2">
      <c r="E1242" s="1"/>
    </row>
    <row r="1243" spans="5:5" x14ac:dyDescent="0.2">
      <c r="E1243" s="1"/>
    </row>
    <row r="1244" spans="5:5" x14ac:dyDescent="0.2">
      <c r="E1244" s="1"/>
    </row>
    <row r="1245" spans="5:5" x14ac:dyDescent="0.2">
      <c r="E1245" s="1"/>
    </row>
    <row r="1246" spans="5:5" x14ac:dyDescent="0.2">
      <c r="E1246" s="1"/>
    </row>
    <row r="1247" spans="5:5" x14ac:dyDescent="0.2">
      <c r="E1247" s="1"/>
    </row>
    <row r="1248" spans="5:5" x14ac:dyDescent="0.2">
      <c r="E1248" s="1"/>
    </row>
    <row r="1249" spans="5:5" x14ac:dyDescent="0.2">
      <c r="E1249" s="1"/>
    </row>
    <row r="1250" spans="5:5" x14ac:dyDescent="0.2">
      <c r="E1250" s="1"/>
    </row>
    <row r="1251" spans="5:5" x14ac:dyDescent="0.2">
      <c r="E1251" s="1"/>
    </row>
    <row r="1252" spans="5:5" x14ac:dyDescent="0.2">
      <c r="E1252" s="1"/>
    </row>
    <row r="1253" spans="5:5" x14ac:dyDescent="0.2">
      <c r="E1253" s="1"/>
    </row>
    <row r="1254" spans="5:5" x14ac:dyDescent="0.2">
      <c r="E1254" s="1"/>
    </row>
    <row r="1255" spans="5:5" x14ac:dyDescent="0.2">
      <c r="E1255" s="1"/>
    </row>
    <row r="1256" spans="5:5" x14ac:dyDescent="0.2">
      <c r="E1256" s="1"/>
    </row>
    <row r="1257" spans="5:5" x14ac:dyDescent="0.2">
      <c r="E1257" s="1"/>
    </row>
    <row r="1258" spans="5:5" x14ac:dyDescent="0.2">
      <c r="E1258" s="1"/>
    </row>
    <row r="1259" spans="5:5" x14ac:dyDescent="0.2">
      <c r="E1259" s="1"/>
    </row>
    <row r="1260" spans="5:5" x14ac:dyDescent="0.2">
      <c r="E1260" s="1"/>
    </row>
    <row r="1261" spans="5:5" x14ac:dyDescent="0.2">
      <c r="E1261" s="1"/>
    </row>
    <row r="1262" spans="5:5" x14ac:dyDescent="0.2">
      <c r="E1262" s="1"/>
    </row>
    <row r="1263" spans="5:5" x14ac:dyDescent="0.2">
      <c r="E1263" s="1"/>
    </row>
    <row r="1264" spans="5:5" x14ac:dyDescent="0.2">
      <c r="E1264" s="1"/>
    </row>
    <row r="1265" spans="5:5" x14ac:dyDescent="0.2">
      <c r="E1265" s="1"/>
    </row>
    <row r="1266" spans="5:5" x14ac:dyDescent="0.2">
      <c r="E1266" s="1"/>
    </row>
    <row r="1267" spans="5:5" x14ac:dyDescent="0.2">
      <c r="E1267" s="1"/>
    </row>
    <row r="1268" spans="5:5" x14ac:dyDescent="0.2">
      <c r="E1268" s="1"/>
    </row>
    <row r="1269" spans="5:5" x14ac:dyDescent="0.2">
      <c r="E1269" s="1"/>
    </row>
    <row r="1270" spans="5:5" x14ac:dyDescent="0.2">
      <c r="E1270" s="1"/>
    </row>
    <row r="1271" spans="5:5" x14ac:dyDescent="0.2">
      <c r="E1271" s="1"/>
    </row>
    <row r="1272" spans="5:5" x14ac:dyDescent="0.2">
      <c r="E1272" s="1"/>
    </row>
    <row r="1273" spans="5:5" x14ac:dyDescent="0.2">
      <c r="E1273" s="1"/>
    </row>
    <row r="1274" spans="5:5" x14ac:dyDescent="0.2">
      <c r="E1274" s="1"/>
    </row>
    <row r="1275" spans="5:5" x14ac:dyDescent="0.2">
      <c r="E1275" s="1"/>
    </row>
    <row r="1276" spans="5:5" x14ac:dyDescent="0.2">
      <c r="E1276" s="1"/>
    </row>
    <row r="1277" spans="5:5" x14ac:dyDescent="0.2">
      <c r="E1277" s="1"/>
    </row>
    <row r="1278" spans="5:5" x14ac:dyDescent="0.2">
      <c r="E1278" s="1"/>
    </row>
    <row r="1279" spans="5:5" x14ac:dyDescent="0.2">
      <c r="E1279" s="1"/>
    </row>
    <row r="1280" spans="5:5" x14ac:dyDescent="0.2">
      <c r="E1280" s="1"/>
    </row>
    <row r="1281" spans="5:5" x14ac:dyDescent="0.2">
      <c r="E1281" s="1"/>
    </row>
    <row r="1282" spans="5:5" x14ac:dyDescent="0.2">
      <c r="E1282" s="1"/>
    </row>
    <row r="1283" spans="5:5" x14ac:dyDescent="0.2">
      <c r="E1283" s="1"/>
    </row>
    <row r="1284" spans="5:5" x14ac:dyDescent="0.2">
      <c r="E1284" s="1"/>
    </row>
    <row r="1285" spans="5:5" x14ac:dyDescent="0.2">
      <c r="E1285" s="1"/>
    </row>
    <row r="1286" spans="5:5" x14ac:dyDescent="0.2">
      <c r="E1286" s="1"/>
    </row>
    <row r="1287" spans="5:5" x14ac:dyDescent="0.2">
      <c r="E1287" s="1"/>
    </row>
    <row r="1288" spans="5:5" x14ac:dyDescent="0.2">
      <c r="E1288" s="1"/>
    </row>
    <row r="1289" spans="5:5" x14ac:dyDescent="0.2">
      <c r="E1289" s="1"/>
    </row>
    <row r="1290" spans="5:5" x14ac:dyDescent="0.2">
      <c r="E1290" s="1"/>
    </row>
    <row r="1291" spans="5:5" x14ac:dyDescent="0.2">
      <c r="E1291" s="1"/>
    </row>
    <row r="1292" spans="5:5" x14ac:dyDescent="0.2">
      <c r="E1292" s="1"/>
    </row>
    <row r="1293" spans="5:5" x14ac:dyDescent="0.2">
      <c r="E1293" s="1"/>
    </row>
    <row r="1294" spans="5:5" x14ac:dyDescent="0.2">
      <c r="E1294" s="1"/>
    </row>
    <row r="1295" spans="5:5" x14ac:dyDescent="0.2">
      <c r="E1295" s="1"/>
    </row>
    <row r="1296" spans="5:5" x14ac:dyDescent="0.2">
      <c r="E1296" s="1"/>
    </row>
    <row r="1297" spans="5:5" x14ac:dyDescent="0.2">
      <c r="E1297" s="1"/>
    </row>
    <row r="1298" spans="5:5" x14ac:dyDescent="0.2">
      <c r="E1298" s="1"/>
    </row>
    <row r="1299" spans="5:5" x14ac:dyDescent="0.2">
      <c r="E1299" s="1"/>
    </row>
    <row r="1300" spans="5:5" x14ac:dyDescent="0.2">
      <c r="E1300" s="1"/>
    </row>
    <row r="1301" spans="5:5" x14ac:dyDescent="0.2">
      <c r="E1301" s="1"/>
    </row>
    <row r="1302" spans="5:5" x14ac:dyDescent="0.2">
      <c r="E1302" s="1"/>
    </row>
    <row r="1303" spans="5:5" x14ac:dyDescent="0.2">
      <c r="E1303" s="1"/>
    </row>
    <row r="1304" spans="5:5" x14ac:dyDescent="0.2">
      <c r="E1304" s="1"/>
    </row>
    <row r="1305" spans="5:5" x14ac:dyDescent="0.2">
      <c r="E1305" s="1"/>
    </row>
    <row r="1306" spans="5:5" x14ac:dyDescent="0.2">
      <c r="E1306" s="1"/>
    </row>
    <row r="1307" spans="5:5" x14ac:dyDescent="0.2">
      <c r="E1307" s="1"/>
    </row>
    <row r="1308" spans="5:5" x14ac:dyDescent="0.2">
      <c r="E1308" s="1"/>
    </row>
    <row r="1309" spans="5:5" x14ac:dyDescent="0.2">
      <c r="E1309" s="1"/>
    </row>
    <row r="1310" spans="5:5" x14ac:dyDescent="0.2">
      <c r="E1310" s="1"/>
    </row>
    <row r="1311" spans="5:5" x14ac:dyDescent="0.2">
      <c r="E1311" s="1"/>
    </row>
  </sheetData>
  <conditionalFormatting sqref="A1:B1048576">
    <cfRule type="duplicateValues" dxfId="0" priority="1"/>
  </conditionalFormatting>
  <printOptions gridLines="1" gridLinesSet="0"/>
  <pageMargins left="0.75" right="0.75" top="1" bottom="1" header="0.5" footer="0.5"/>
  <pageSetup paperSize="0" fitToWidth="0" fitToHeight="0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1</vt:lpstr>
      <vt:lpstr>ST2</vt:lpstr>
      <vt:lpstr>ST3</vt:lpstr>
      <vt:lpstr>ST4</vt:lpstr>
      <vt:lpstr>S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Qianyu</dc:creator>
  <cp:lastModifiedBy>Polimanti, Renato</cp:lastModifiedBy>
  <dcterms:created xsi:type="dcterms:W3CDTF">2025-03-20T14:14:30Z</dcterms:created>
  <dcterms:modified xsi:type="dcterms:W3CDTF">2025-05-07T21:32:28Z</dcterms:modified>
</cp:coreProperties>
</file>